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BMC_Sig7 (1)" sheetId="1" state="visible" r:id="rId2"/>
  </sheets>
  <definedNames>
    <definedName function="false" hidden="true" localSheetId="0" name="_xlnm._FilterDatabase" vbProcedure="false">'PBMC_Sig7 (1)'!$A$1:$U$17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93" uniqueCount="3721">
  <si>
    <t xml:space="preserve">LFQ intensity 7_NoSia1</t>
  </si>
  <si>
    <t xml:space="preserve">LFQ intensity 7_NoSia2</t>
  </si>
  <si>
    <t xml:space="preserve">LFQ intensity 7_NoSia3</t>
  </si>
  <si>
    <t xml:space="preserve">LFQ intensity 7_Sia1</t>
  </si>
  <si>
    <t xml:space="preserve">LFQ intensity 7_Sia2</t>
  </si>
  <si>
    <t xml:space="preserve">LFQ intensity 7_Sia3</t>
  </si>
  <si>
    <t xml:space="preserve">LFQ-NoSia-Average</t>
  </si>
  <si>
    <t xml:space="preserve">LFQ-Sia-Average</t>
  </si>
  <si>
    <t xml:space="preserve">LFQ-NoSia - Sia</t>
  </si>
  <si>
    <t xml:space="preserve">Peptides</t>
  </si>
  <si>
    <t xml:space="preserve">Unique peptides</t>
  </si>
  <si>
    <t xml:space="preserve">Sequence coverage [%]</t>
  </si>
  <si>
    <t xml:space="preserve">Unique sequence coverage [%]</t>
  </si>
  <si>
    <t xml:space="preserve">Protein IDs</t>
  </si>
  <si>
    <t xml:space="preserve">Majority protein IDs</t>
  </si>
  <si>
    <t xml:space="preserve">Uniprot IDs</t>
  </si>
  <si>
    <t xml:space="preserve">Int Comp Plasma Membrane (GO:0005887)</t>
  </si>
  <si>
    <t xml:space="preserve">Extracellular space (GO:0005615)</t>
  </si>
  <si>
    <t xml:space="preserve">NglycoProtein</t>
  </si>
  <si>
    <t xml:space="preserve">OglycoProtein</t>
  </si>
  <si>
    <t xml:space="preserve">MucinScore</t>
  </si>
  <si>
    <t xml:space="preserve">sp|P16150|LEUK_HUMAN</t>
  </si>
  <si>
    <t xml:space="preserve">P16150</t>
  </si>
  <si>
    <t xml:space="preserve">+</t>
  </si>
  <si>
    <t xml:space="preserve">sp|P14770|GPIX_HUMAN</t>
  </si>
  <si>
    <t xml:space="preserve">P14770</t>
  </si>
  <si>
    <t xml:space="preserve">sp|P07359|GP1BA_HUMAN</t>
  </si>
  <si>
    <t xml:space="preserve">P07359</t>
  </si>
  <si>
    <t xml:space="preserve">sp|Q14242|SELPL_HUMAN</t>
  </si>
  <si>
    <t xml:space="preserve">Q14242</t>
  </si>
  <si>
    <t xml:space="preserve">sp|Q12913|PTPRJ_HUMAN</t>
  </si>
  <si>
    <t xml:space="preserve">Q12913</t>
  </si>
  <si>
    <t xml:space="preserve">sp|P35232|PHB_HUMAN</t>
  </si>
  <si>
    <t xml:space="preserve">P35232</t>
  </si>
  <si>
    <t xml:space="preserve">sp|P23634|AT2B4_HUMAN</t>
  </si>
  <si>
    <t xml:space="preserve">P23634</t>
  </si>
  <si>
    <t xml:space="preserve">sp|A0FGR8|ESYT2_HUMAN</t>
  </si>
  <si>
    <t xml:space="preserve">A0FGR8</t>
  </si>
  <si>
    <t xml:space="preserve">sp|P35613|BASI_HUMAN</t>
  </si>
  <si>
    <t xml:space="preserve">P35613</t>
  </si>
  <si>
    <t xml:space="preserve">sp|P16615|AT2A2_HUMAN;sp|O14983|AT2A1_HUMAN</t>
  </si>
  <si>
    <t xml:space="preserve">sp|P16615|AT2A2_HUMAN</t>
  </si>
  <si>
    <t xml:space="preserve">P16615</t>
  </si>
  <si>
    <t xml:space="preserve">sp|P09669|COX6C_HUMAN</t>
  </si>
  <si>
    <t xml:space="preserve">P09669</t>
  </si>
  <si>
    <t xml:space="preserve">sp|P63092|GNAS2_HUMAN;sp|Q5JWF2|GNAS1_HUMAN</t>
  </si>
  <si>
    <t xml:space="preserve">P63092</t>
  </si>
  <si>
    <t xml:space="preserve">sp|Q9BT23|LIMD2_HUMAN</t>
  </si>
  <si>
    <t xml:space="preserve">Q9BT23</t>
  </si>
  <si>
    <t xml:space="preserve">sp|P01903|DRA_HUMAN;sp|P01906|DQA2_HUMAN</t>
  </si>
  <si>
    <t xml:space="preserve">sp|P01903|DRA_HUMAN</t>
  </si>
  <si>
    <t xml:space="preserve">P01903</t>
  </si>
  <si>
    <t xml:space="preserve">sp|P13224|GP1BB_HUMAN</t>
  </si>
  <si>
    <t xml:space="preserve">P13224</t>
  </si>
  <si>
    <t xml:space="preserve">sp|Q9UIB8|SLAF5_HUMAN</t>
  </si>
  <si>
    <t xml:space="preserve">Q9UIB8</t>
  </si>
  <si>
    <t xml:space="preserve">sp|P48960|CD97_HUMAN;sp|Q9UHX3|AGRE2_HUMAN</t>
  </si>
  <si>
    <t xml:space="preserve">sp|P48960|CD97_HUMAN</t>
  </si>
  <si>
    <t xml:space="preserve">P48960</t>
  </si>
  <si>
    <t xml:space="preserve">sp|P16109|LYAM3_HUMAN</t>
  </si>
  <si>
    <t xml:space="preserve">P16109</t>
  </si>
  <si>
    <t xml:space="preserve">sp|P42167|LAP2B_HUMAN</t>
  </si>
  <si>
    <t xml:space="preserve">P42167</t>
  </si>
  <si>
    <t xml:space="preserve">sp|Q99805|TM9S2_HUMAN</t>
  </si>
  <si>
    <t xml:space="preserve">Q99805</t>
  </si>
  <si>
    <t xml:space="preserve">sp|P40197|GPV_HUMAN</t>
  </si>
  <si>
    <t xml:space="preserve">P40197</t>
  </si>
  <si>
    <t xml:space="preserve">sp|P13746|1A11_HUMAN;sp|P04439|1A03_HUMAN;sp|P05534|1A24_HUMAN;sp|P30447|1A23_HUMAN;sp|P17693|HLAG_HUMAN</t>
  </si>
  <si>
    <t xml:space="preserve">sp|P13746|1A11_HUMAN;sp|P04439|1A03_HUMAN;sp|P05534|1A24_HUMAN</t>
  </si>
  <si>
    <t xml:space="preserve">P13746</t>
  </si>
  <si>
    <t xml:space="preserve">sp|P10321|1C07_HUMAN</t>
  </si>
  <si>
    <t xml:space="preserve">P10321</t>
  </si>
  <si>
    <t xml:space="preserve">sp|P01732|CD8A_HUMAN</t>
  </si>
  <si>
    <t xml:space="preserve">P01732</t>
  </si>
  <si>
    <t xml:space="preserve">sp|P30273|FCERG_HUMAN</t>
  </si>
  <si>
    <t xml:space="preserve">P30273</t>
  </si>
  <si>
    <t xml:space="preserve">sp|P08575|PTPRC_HUMAN</t>
  </si>
  <si>
    <t xml:space="preserve">P08575</t>
  </si>
  <si>
    <t xml:space="preserve">sp|P01730|CD4_HUMAN</t>
  </si>
  <si>
    <t xml:space="preserve">P01730</t>
  </si>
  <si>
    <t xml:space="preserve">sp|Q15125|EBP_HUMAN</t>
  </si>
  <si>
    <t xml:space="preserve">Q15125</t>
  </si>
  <si>
    <t xml:space="preserve">sp|Q13586|STIM1_HUMAN</t>
  </si>
  <si>
    <t xml:space="preserve">Q13586</t>
  </si>
  <si>
    <t xml:space="preserve">sp|Q6ZQN7|SO4C1_HUMAN</t>
  </si>
  <si>
    <t xml:space="preserve">Q6ZQN7</t>
  </si>
  <si>
    <t xml:space="preserve">sp|Q5VST9|OBSCN_HUMAN</t>
  </si>
  <si>
    <t xml:space="preserve">Q5VST9</t>
  </si>
  <si>
    <t xml:space="preserve">sp|P11169|GTR3_HUMAN;sp|Q8TDB8|GTR14_HUMAN</t>
  </si>
  <si>
    <t xml:space="preserve">P11169</t>
  </si>
  <si>
    <t xml:space="preserve">sp|Q02978|M2OM_HUMAN</t>
  </si>
  <si>
    <t xml:space="preserve">Q02978</t>
  </si>
  <si>
    <t xml:space="preserve">sp|O60603|TLR2_HUMAN</t>
  </si>
  <si>
    <t xml:space="preserve">O60603</t>
  </si>
  <si>
    <t xml:space="preserve">sp|Q96D96|HVCN1_HUMAN</t>
  </si>
  <si>
    <t xml:space="preserve">Q96D96</t>
  </si>
  <si>
    <t xml:space="preserve">sp|Q7L1W4|LRC8D_HUMAN</t>
  </si>
  <si>
    <t xml:space="preserve">Q7L1W4</t>
  </si>
  <si>
    <t xml:space="preserve">sp|P05141|ADT2_HUMAN;sp|Q9H0C2|ADT4_HUMAN</t>
  </si>
  <si>
    <t xml:space="preserve">sp|P05141|ADT2_HUMAN</t>
  </si>
  <si>
    <t xml:space="preserve">P05141</t>
  </si>
  <si>
    <t xml:space="preserve">sp|Q00325|MPCP_HUMAN</t>
  </si>
  <si>
    <t xml:space="preserve">Q00325</t>
  </si>
  <si>
    <t xml:space="preserve">sp|P04839|CY24B_HUMAN</t>
  </si>
  <si>
    <t xml:space="preserve">P04839</t>
  </si>
  <si>
    <t xml:space="preserve">sp|P30462|1B14_HUMAN;sp|P30480|1B42_HUMAN;sp|P30460|1B08_HUMAN;sp|P01889|1B07_HUMAN;sp|Q31610|1B81_HUMAN;sp|P30486|1B48_HUMAN</t>
  </si>
  <si>
    <t xml:space="preserve">P30462</t>
  </si>
  <si>
    <t xml:space="preserve">sp|P20039|2B1B_HUMAN;sp|Q95IE3|2B1C_HUMAN;sp|Q5Y7A7|2B1D_HUMAN;sp|P01911|2B1F_HUMAN;sp|P04440|DPB1_HUMAN;sp|P01912|2B13_HUMAN</t>
  </si>
  <si>
    <t xml:space="preserve">sp|P20039|2B1B_HUMAN;sp|Q95IE3|2B1C_HUMAN;sp|Q5Y7A7|2B1D_HUMAN;sp|P01911|2B1F_HUMAN</t>
  </si>
  <si>
    <t xml:space="preserve">P20039</t>
  </si>
  <si>
    <t xml:space="preserve">sp|P05106|ITB3_HUMAN</t>
  </si>
  <si>
    <t xml:space="preserve">P05106</t>
  </si>
  <si>
    <t xml:space="preserve">sp|P08637|FCG3A_HUMAN</t>
  </si>
  <si>
    <t xml:space="preserve">P08637</t>
  </si>
  <si>
    <t xml:space="preserve">sp|P27105|STOM_HUMAN</t>
  </si>
  <si>
    <t xml:space="preserve">P27105</t>
  </si>
  <si>
    <t xml:space="preserve">sp|P55160|NCKPL_HUMAN</t>
  </si>
  <si>
    <t xml:space="preserve">P55160</t>
  </si>
  <si>
    <t xml:space="preserve">sp|O60669|MOT2_HUMAN</t>
  </si>
  <si>
    <t xml:space="preserve">O60669</t>
  </si>
  <si>
    <t xml:space="preserve">sp|Q13488|VPP3_HUMAN</t>
  </si>
  <si>
    <t xml:space="preserve">Q13488</t>
  </si>
  <si>
    <t xml:space="preserve">sp|Q92686|NEUG_HUMAN</t>
  </si>
  <si>
    <t xml:space="preserve">Q92686</t>
  </si>
  <si>
    <t xml:space="preserve">sp|Q9Y336|SIGL9_HUMAN</t>
  </si>
  <si>
    <t xml:space="preserve">Q9Y336</t>
  </si>
  <si>
    <t xml:space="preserve">sp|Q9Y286|SIGL7_HUMAN</t>
  </si>
  <si>
    <t xml:space="preserve">Q9Y286</t>
  </si>
  <si>
    <t xml:space="preserve">sp|P0DOX5|IGG1_HUMAN;sp|P01857|IGHG1_HUMAN</t>
  </si>
  <si>
    <t xml:space="preserve">P0DOX5</t>
  </si>
  <si>
    <t xml:space="preserve">sp|P0DOX7|IGK_HUMAN</t>
  </si>
  <si>
    <t xml:space="preserve">P0DOX7</t>
  </si>
  <si>
    <t xml:space="preserve">sp|P0DOX8|IGL1_HUMAN;sp|B9A064|IGLL5_HUMAN;sp|P0CG04|IGLC1_HUMAN;sp|P01709|LV208_HUMAN;sp|P01706|LV211_HUMAN;sp|P01703|LV140_HUMAN;sp|A0A075B6J9|LV218_HUMAN;sp|P01721|LV657_HUMAN</t>
  </si>
  <si>
    <t xml:space="preserve">sp|P0DOX8|IGL1_HUMAN;sp|B9A064|IGLL5_HUMAN;sp|P0CG04|IGLC1_HUMAN</t>
  </si>
  <si>
    <t xml:space="preserve">P0DOX8</t>
  </si>
  <si>
    <t xml:space="preserve">sp|Q08289|CACB2_HUMAN</t>
  </si>
  <si>
    <t xml:space="preserve">Q08289</t>
  </si>
  <si>
    <t xml:space="preserve">sp|P12314|FCGR1_HUMAN;sp|Q92637|FCGRB_HUMAN</t>
  </si>
  <si>
    <t xml:space="preserve">sp|P12314|FCGR1_HUMAN</t>
  </si>
  <si>
    <t xml:space="preserve">P12314</t>
  </si>
  <si>
    <t xml:space="preserve">sp|P01717|LV325_HUMAN;sp|P01718|LV327_HUMAN;sp|A0A075B6K0|LV316_HUMAN</t>
  </si>
  <si>
    <t xml:space="preserve">P01717</t>
  </si>
  <si>
    <t xml:space="preserve">sp|P80748|LV321_HUMAN;sp|A0A075B6K5|LV39_HUMAN;sp|A0A075B6K2|LV312_HUMAN</t>
  </si>
  <si>
    <t xml:space="preserve">P80748</t>
  </si>
  <si>
    <t xml:space="preserve">sp|P01615|KVD28_HUMAN;sp|A0A075B6P5|KV228_HUMAN;sp|P01614|KVD40_HUMAN;sp|A0A087WW87|KV240_HUMAN;sp|A2NJV5|KV229_HUMAN;sp|A0A0A0MRZ7|KVD26_HUMAN;sp|A0A075B6S6|KVD30_HUMAN;sp|A0A075B6S2|KVD29_HUMAN</t>
  </si>
  <si>
    <t xml:space="preserve">P01615</t>
  </si>
  <si>
    <t xml:space="preserve">sp|A0A0C4DH67|KV108_HUMAN;sp|A0A0C4DH69|KV109_HUMAN;sp|A0A075B6S5|KV127_HUMAN</t>
  </si>
  <si>
    <t xml:space="preserve">A0A0C4DH67</t>
  </si>
  <si>
    <t xml:space="preserve">sp|P04433|KV311_HUMAN;sp|A0A0A0MRZ8|KVD11_HUMAN</t>
  </si>
  <si>
    <t xml:space="preserve">P04433</t>
  </si>
  <si>
    <t xml:space="preserve">sp|A0A0B4J1X5|HV374_HUMAN;sp|A0A0J9YVY3|HV741_HUMAN</t>
  </si>
  <si>
    <t xml:space="preserve">sp|A0A0B4J1X5|HV374_HUMAN</t>
  </si>
  <si>
    <t xml:space="preserve">A0A0B4J1X5</t>
  </si>
  <si>
    <t xml:space="preserve">sp|P23083|HV102_HUMAN;sp|A0A0C4DH31|HV118_HUMAN</t>
  </si>
  <si>
    <t xml:space="preserve">P23083</t>
  </si>
  <si>
    <t xml:space="preserve">sp|A0A0C4DH34|HV428_HUMAN</t>
  </si>
  <si>
    <t xml:space="preserve">A0A0C4DH34</t>
  </si>
  <si>
    <t xml:space="preserve">sp|A0A0C4DH38|HV551_HUMAN;sp|A0A0J9YXX1|HV5X1_HUMAN</t>
  </si>
  <si>
    <t xml:space="preserve">A0A0C4DH38</t>
  </si>
  <si>
    <t xml:space="preserve">sp|P01825|HV459_HUMAN;sp|P0DP08|HVD82_HUMAN;sp|P0DP06|HVD34_HUMAN;sp|A0A0C4DH41|HV461_HUMAN;sp|P06331|HV434_HUMAN;sp|P01824|HV439_HUMAN;sp|A0A075B6R2|HV404_HUMAN;sp|P0DP07|HV431_HUMAN;sp|A0A087WSY4|HV432_HUMAN</t>
  </si>
  <si>
    <t xml:space="preserve">sp|P01825|HV459_HUMAN;sp|P0DP08|HVD82_HUMAN;sp|P0DP06|HVD34_HUMAN;sp|A0A0C4DH41|HV461_HUMAN;sp|P06331|HV434_HUMAN;sp|P01824|HV439_HUMAN</t>
  </si>
  <si>
    <t xml:space="preserve">P01825</t>
  </si>
  <si>
    <t xml:space="preserve">sp|P04432|KVD39_HUMAN;sp|P01611|KVD12_HUMAN;sp|P01597|KV139_HUMAN;sp|A0A0C4DH73|KV112_HUMAN;sp|A0A0C4DH72|KV106_HUMAN</t>
  </si>
  <si>
    <t xml:space="preserve">P04432</t>
  </si>
  <si>
    <t xml:space="preserve">sp|P68036|UB2L3_HUMAN;sp|A0A1B0GUS4|UB2L5_HUMAN</t>
  </si>
  <si>
    <t xml:space="preserve">P68036</t>
  </si>
  <si>
    <t xml:space="preserve">sp|A0AVT1|UBA6_HUMAN</t>
  </si>
  <si>
    <t xml:space="preserve">A0AVT1</t>
  </si>
  <si>
    <t xml:space="preserve">sp|A5YKK6|CNOT1_HUMAN</t>
  </si>
  <si>
    <t xml:space="preserve">A5YKK6</t>
  </si>
  <si>
    <t xml:space="preserve">sp|A6NHR9|SMHD1_HUMAN</t>
  </si>
  <si>
    <t xml:space="preserve">A6NHR9</t>
  </si>
  <si>
    <t xml:space="preserve">sp|P62308|RUXG_HUMAN;sp|A8MWD9|RUXGL_HUMAN</t>
  </si>
  <si>
    <t xml:space="preserve">P62308</t>
  </si>
  <si>
    <t xml:space="preserve">sp|B0I1T2|MYO1G_HUMAN;sp|O94832|MYO1D_HUMAN</t>
  </si>
  <si>
    <t xml:space="preserve">sp|B0I1T2|MYO1G_HUMAN</t>
  </si>
  <si>
    <t xml:space="preserve">B0I1T2</t>
  </si>
  <si>
    <t xml:space="preserve">sp|B2RTY4|MYO9A_HUMAN</t>
  </si>
  <si>
    <t xml:space="preserve">B2RTY4</t>
  </si>
  <si>
    <t xml:space="preserve">sp|Q99613|EIF3C_HUMAN;sp|B5ME19|EIFCL_HUMAN</t>
  </si>
  <si>
    <t xml:space="preserve">Q99613</t>
  </si>
  <si>
    <t xml:space="preserve">sp|O00116|ADAS_HUMAN</t>
  </si>
  <si>
    <t xml:space="preserve">O00116</t>
  </si>
  <si>
    <t xml:space="preserve">sp|O00139|KIF2A_HUMAN;sp|Q8N4N8|KIF2B_HUMAN</t>
  </si>
  <si>
    <t xml:space="preserve">sp|O00139|KIF2A_HUMAN</t>
  </si>
  <si>
    <t xml:space="preserve">O00139</t>
  </si>
  <si>
    <t xml:space="preserve">sp|O00148|DX39A_HUMAN</t>
  </si>
  <si>
    <t xml:space="preserve">O00148</t>
  </si>
  <si>
    <t xml:space="preserve">sp|O00151|PDLI1_HUMAN</t>
  </si>
  <si>
    <t xml:space="preserve">O00151</t>
  </si>
  <si>
    <t xml:space="preserve">sp|O00154|BACH_HUMAN</t>
  </si>
  <si>
    <t xml:space="preserve">O00154</t>
  </si>
  <si>
    <t xml:space="preserve">sp|O00159|MYO1C_HUMAN</t>
  </si>
  <si>
    <t xml:space="preserve">O00159</t>
  </si>
  <si>
    <t xml:space="preserve">sp|O00160|MYO1F_HUMAN;sp|Q12965|MYO1E_HUMAN;sp|Q8N1T3|MYO1H_HUMAN</t>
  </si>
  <si>
    <t xml:space="preserve">sp|O00160|MYO1F_HUMAN</t>
  </si>
  <si>
    <t xml:space="preserve">O00160</t>
  </si>
  <si>
    <t xml:space="preserve">sp|O00161|SNP23_HUMAN</t>
  </si>
  <si>
    <t xml:space="preserve">O00161</t>
  </si>
  <si>
    <t xml:space="preserve">sp|O00178|GTPB1_HUMAN</t>
  </si>
  <si>
    <t xml:space="preserve">O00178</t>
  </si>
  <si>
    <t xml:space="preserve">sp|O00182|LEG9_HUMAN;sp|Q6DKI2|LEG9C_HUMAN;sp|Q3B8N2|LEG9B_HUMAN</t>
  </si>
  <si>
    <t xml:space="preserve">sp|O00182|LEG9_HUMAN</t>
  </si>
  <si>
    <t xml:space="preserve">O00182</t>
  </si>
  <si>
    <t xml:space="preserve">sp|O00194|RB27B_HUMAN</t>
  </si>
  <si>
    <t xml:space="preserve">O00194</t>
  </si>
  <si>
    <t xml:space="preserve">sp|O00203|AP3B1_HUMAN</t>
  </si>
  <si>
    <t xml:space="preserve">O00203</t>
  </si>
  <si>
    <t xml:space="preserve">sp|O00214|LEG8_HUMAN</t>
  </si>
  <si>
    <t xml:space="preserve">O00214</t>
  </si>
  <si>
    <t xml:space="preserve">sp|O00217|NDUS8_HUMAN</t>
  </si>
  <si>
    <t xml:space="preserve">O00217</t>
  </si>
  <si>
    <t xml:space="preserve">sp|O00231|PSD11_HUMAN</t>
  </si>
  <si>
    <t xml:space="preserve">O00231</t>
  </si>
  <si>
    <t xml:space="preserve">sp|O00232|PSD12_HUMAN</t>
  </si>
  <si>
    <t xml:space="preserve">O00232</t>
  </si>
  <si>
    <t xml:space="preserve">sp|O00233|PSMD9_HUMAN</t>
  </si>
  <si>
    <t xml:space="preserve">O00233</t>
  </si>
  <si>
    <t xml:space="preserve">sp|O00267|SPT5H_HUMAN</t>
  </si>
  <si>
    <t xml:space="preserve">O00267</t>
  </si>
  <si>
    <t xml:space="preserve">sp|O00299|CLIC1_HUMAN</t>
  </si>
  <si>
    <t xml:space="preserve">O00299</t>
  </si>
  <si>
    <t xml:space="preserve">sp|O00303|EIF3F_HUMAN</t>
  </si>
  <si>
    <t xml:space="preserve">O00303</t>
  </si>
  <si>
    <t xml:space="preserve">sp|O00329|PK3CD_HUMAN</t>
  </si>
  <si>
    <t xml:space="preserve">O00329</t>
  </si>
  <si>
    <t xml:space="preserve">sp|O00422|SAP18_HUMAN</t>
  </si>
  <si>
    <t xml:space="preserve">O00422</t>
  </si>
  <si>
    <t xml:space="preserve">sp|O00425|IF2B3_HUMAN;sp|Q9NZI8|IF2B1_HUMAN</t>
  </si>
  <si>
    <t xml:space="preserve">O00425</t>
  </si>
  <si>
    <t xml:space="preserve">sp|O00429|DNM1L_HUMAN</t>
  </si>
  <si>
    <t xml:space="preserve">O00429</t>
  </si>
  <si>
    <t xml:space="preserve">sp|O00442|RTCA_HUMAN</t>
  </si>
  <si>
    <t xml:space="preserve">O00442</t>
  </si>
  <si>
    <t xml:space="preserve">sp|O00483|NDUA4_HUMAN</t>
  </si>
  <si>
    <t xml:space="preserve">O00483</t>
  </si>
  <si>
    <t xml:space="preserve">sp|O00487|PSDE_HUMAN</t>
  </si>
  <si>
    <t xml:space="preserve">O00487</t>
  </si>
  <si>
    <t xml:space="preserve">sp|O00499|BIN1_HUMAN</t>
  </si>
  <si>
    <t xml:space="preserve">O00499</t>
  </si>
  <si>
    <t xml:space="preserve">sp|O00571|DDX3X_HUMAN;sp|Q9NQI0|DDX4_HUMAN</t>
  </si>
  <si>
    <t xml:space="preserve">sp|O00571|DDX3X_HUMAN</t>
  </si>
  <si>
    <t xml:space="preserve">O00571</t>
  </si>
  <si>
    <t xml:space="preserve">sp|O00602|FCN1_HUMAN</t>
  </si>
  <si>
    <t xml:space="preserve">O00602</t>
  </si>
  <si>
    <t xml:space="preserve">sp|O00629|IMA3_HUMAN</t>
  </si>
  <si>
    <t xml:space="preserve">O00629</t>
  </si>
  <si>
    <t xml:space="preserve">sp|O00743|PPP6_HUMAN</t>
  </si>
  <si>
    <t xml:space="preserve">O00743</t>
  </si>
  <si>
    <t xml:space="preserve">sp|O14497|ARI1A_HUMAN</t>
  </si>
  <si>
    <t xml:space="preserve">O14497</t>
  </si>
  <si>
    <t xml:space="preserve">sp|O14548|COX7R_HUMAN</t>
  </si>
  <si>
    <t xml:space="preserve">O14548</t>
  </si>
  <si>
    <t xml:space="preserve">sp|O14561|ACPM_HUMAN</t>
  </si>
  <si>
    <t xml:space="preserve">O14561</t>
  </si>
  <si>
    <t xml:space="preserve">sp|O14656|TOR1A_HUMAN</t>
  </si>
  <si>
    <t xml:space="preserve">O14656</t>
  </si>
  <si>
    <t xml:space="preserve">sp|O14727|APAF_HUMAN</t>
  </si>
  <si>
    <t xml:space="preserve">O14727</t>
  </si>
  <si>
    <t xml:space="preserve">sp|O14735|CDIPT_HUMAN</t>
  </si>
  <si>
    <t xml:space="preserve">O14735</t>
  </si>
  <si>
    <t xml:space="preserve">sp|O14745|NHRF1_HUMAN</t>
  </si>
  <si>
    <t xml:space="preserve">O14745</t>
  </si>
  <si>
    <t xml:space="preserve">sp|O14773|TPP1_HUMAN</t>
  </si>
  <si>
    <t xml:space="preserve">O14773</t>
  </si>
  <si>
    <t xml:space="preserve">sp|O14828|SCAM3_HUMAN</t>
  </si>
  <si>
    <t xml:space="preserve">O14828</t>
  </si>
  <si>
    <t xml:space="preserve">sp|O14920|IKKB_HUMAN;sp|O15111|IKKA_HUMAN</t>
  </si>
  <si>
    <t xml:space="preserve">sp|O14920|IKKB_HUMAN</t>
  </si>
  <si>
    <t xml:space="preserve">O14920</t>
  </si>
  <si>
    <t xml:space="preserve">sp|O14949|QCR8_HUMAN</t>
  </si>
  <si>
    <t xml:space="preserve">O14949</t>
  </si>
  <si>
    <t xml:space="preserve">sp|O14966|RAB7L_HUMAN</t>
  </si>
  <si>
    <t xml:space="preserve">O14966</t>
  </si>
  <si>
    <t xml:space="preserve">sp|O14974|MYPT1_HUMAN</t>
  </si>
  <si>
    <t xml:space="preserve">O14974</t>
  </si>
  <si>
    <t xml:space="preserve">sp|O14976|GAK_HUMAN</t>
  </si>
  <si>
    <t xml:space="preserve">O14976</t>
  </si>
  <si>
    <t xml:space="preserve">sp|O14979|HNRDL_HUMAN</t>
  </si>
  <si>
    <t xml:space="preserve">O14979</t>
  </si>
  <si>
    <t xml:space="preserve">sp|O14980|XPO1_HUMAN</t>
  </si>
  <si>
    <t xml:space="preserve">O14980</t>
  </si>
  <si>
    <t xml:space="preserve">sp|O15067|PUR4_HUMAN</t>
  </si>
  <si>
    <t xml:space="preserve">O15067</t>
  </si>
  <si>
    <t xml:space="preserve">sp|O15117|FYB1_HUMAN</t>
  </si>
  <si>
    <t xml:space="preserve">O15117</t>
  </si>
  <si>
    <t xml:space="preserve">sp|O15127|SCAM2_HUMAN</t>
  </si>
  <si>
    <t xml:space="preserve">O15127</t>
  </si>
  <si>
    <t xml:space="preserve">sp|O15143|ARC1B_HUMAN</t>
  </si>
  <si>
    <t xml:space="preserve">O15143</t>
  </si>
  <si>
    <t xml:space="preserve">sp|O15144|ARPC2_HUMAN</t>
  </si>
  <si>
    <t xml:space="preserve">O15144</t>
  </si>
  <si>
    <t xml:space="preserve">sp|O15145|ARPC3_HUMAN</t>
  </si>
  <si>
    <t xml:space="preserve">O15145</t>
  </si>
  <si>
    <t xml:space="preserve">sp|O15164|TIF1A_HUMAN</t>
  </si>
  <si>
    <t xml:space="preserve">O15164</t>
  </si>
  <si>
    <t xml:space="preserve">sp|P84022|SMAD3_HUMAN;sp|Q15796|SMAD2_HUMAN;sp|O15198|SMAD9_HUMAN</t>
  </si>
  <si>
    <t xml:space="preserve">P84022</t>
  </si>
  <si>
    <t xml:space="preserve">sp|O15228|GNPAT_HUMAN</t>
  </si>
  <si>
    <t xml:space="preserve">O15228</t>
  </si>
  <si>
    <t xml:space="preserve">sp|O15260|SURF4_HUMAN</t>
  </si>
  <si>
    <t xml:space="preserve">O15260</t>
  </si>
  <si>
    <t xml:space="preserve">sp|O15269|SPTC1_HUMAN</t>
  </si>
  <si>
    <t xml:space="preserve">O15269</t>
  </si>
  <si>
    <t xml:space="preserve">sp|O15294|OGT1_HUMAN</t>
  </si>
  <si>
    <t xml:space="preserve">O15294</t>
  </si>
  <si>
    <t xml:space="preserve">sp|O15355|PPM1G_HUMAN</t>
  </si>
  <si>
    <t xml:space="preserve">O15355</t>
  </si>
  <si>
    <t xml:space="preserve">sp|O15371|EIF3D_HUMAN</t>
  </si>
  <si>
    <t xml:space="preserve">O15371</t>
  </si>
  <si>
    <t xml:space="preserve">sp|O15372|EIF3H_HUMAN</t>
  </si>
  <si>
    <t xml:space="preserve">O15372</t>
  </si>
  <si>
    <t xml:space="preserve">sp|O15511|ARPC5_HUMAN</t>
  </si>
  <si>
    <t xml:space="preserve">O15511</t>
  </si>
  <si>
    <t xml:space="preserve">sp|O15523|DDX3Y_HUMAN</t>
  </si>
  <si>
    <t xml:space="preserve">O15523</t>
  </si>
  <si>
    <t xml:space="preserve">sp|O15533|TPSN_HUMAN</t>
  </si>
  <si>
    <t xml:space="preserve">O15533</t>
  </si>
  <si>
    <t xml:space="preserve">sp|O43143|DHX15_HUMAN;sp|Q14562|DHX8_HUMAN</t>
  </si>
  <si>
    <t xml:space="preserve">sp|O43143|DHX15_HUMAN</t>
  </si>
  <si>
    <t xml:space="preserve">O43143</t>
  </si>
  <si>
    <t xml:space="preserve">sp|O43149|ZZEF1_HUMAN</t>
  </si>
  <si>
    <t xml:space="preserve">O43149</t>
  </si>
  <si>
    <t xml:space="preserve">sp|O43175|SERA_HUMAN</t>
  </si>
  <si>
    <t xml:space="preserve">O43175</t>
  </si>
  <si>
    <t xml:space="preserve">sp|O43182|RHG06_HUMAN</t>
  </si>
  <si>
    <t xml:space="preserve">O43182</t>
  </si>
  <si>
    <t xml:space="preserve">sp|O43237|DC1L2_HUMAN</t>
  </si>
  <si>
    <t xml:space="preserve">O43237</t>
  </si>
  <si>
    <t xml:space="preserve">sp|O43242|PSMD3_HUMAN</t>
  </si>
  <si>
    <t xml:space="preserve">O43242</t>
  </si>
  <si>
    <t xml:space="preserve">sp|O43294|TGFI1_HUMAN</t>
  </si>
  <si>
    <t xml:space="preserve">O43294</t>
  </si>
  <si>
    <t xml:space="preserve">sp|O43324|MCA3_HUMAN</t>
  </si>
  <si>
    <t xml:space="preserve">O43324</t>
  </si>
  <si>
    <t xml:space="preserve">sp|O43390|HNRPR_HUMAN</t>
  </si>
  <si>
    <t xml:space="preserve">O43390</t>
  </si>
  <si>
    <t xml:space="preserve">sp|O43396|TXNL1_HUMAN</t>
  </si>
  <si>
    <t xml:space="preserve">O43396</t>
  </si>
  <si>
    <t xml:space="preserve">sp|O43447|PPIH_HUMAN</t>
  </si>
  <si>
    <t xml:space="preserve">O43447</t>
  </si>
  <si>
    <t xml:space="preserve">sp|O43488|ARK72_HUMAN;sp|Q8NHP1|ARK74_HUMAN</t>
  </si>
  <si>
    <t xml:space="preserve">O43488</t>
  </si>
  <si>
    <t xml:space="preserve">sp|O43504|LTOR5_HUMAN</t>
  </si>
  <si>
    <t xml:space="preserve">O43504</t>
  </si>
  <si>
    <t xml:space="preserve">sp|O43566|RGS14_HUMAN</t>
  </si>
  <si>
    <t xml:space="preserve">O43566</t>
  </si>
  <si>
    <t xml:space="preserve">sp|O43617|TPPC3_HUMAN</t>
  </si>
  <si>
    <t xml:space="preserve">O43617</t>
  </si>
  <si>
    <t xml:space="preserve">sp|O43633|CHM2A_HUMAN</t>
  </si>
  <si>
    <t xml:space="preserve">O43633</t>
  </si>
  <si>
    <t xml:space="preserve">sp|O43665|RGS10_HUMAN</t>
  </si>
  <si>
    <t xml:space="preserve">O43665</t>
  </si>
  <si>
    <t xml:space="preserve">sp|O43674|NDUB5_HUMAN</t>
  </si>
  <si>
    <t xml:space="preserve">O43674</t>
  </si>
  <si>
    <t xml:space="preserve">sp|O43678|NDUA2_HUMAN</t>
  </si>
  <si>
    <t xml:space="preserve">O43678</t>
  </si>
  <si>
    <t xml:space="preserve">sp|O43681|ASNA_HUMAN</t>
  </si>
  <si>
    <t xml:space="preserve">O43681</t>
  </si>
  <si>
    <t xml:space="preserve">sp|O43684|BUB3_HUMAN</t>
  </si>
  <si>
    <t xml:space="preserve">O43684</t>
  </si>
  <si>
    <t xml:space="preserve">sp|O43704|ST1B1_HUMAN</t>
  </si>
  <si>
    <t xml:space="preserve">O43704</t>
  </si>
  <si>
    <t xml:space="preserve">sp|O43707|ACTN4_HUMAN</t>
  </si>
  <si>
    <t xml:space="preserve">O43707</t>
  </si>
  <si>
    <t xml:space="preserve">sp|O43772|MCAT_HUMAN</t>
  </si>
  <si>
    <t xml:space="preserve">O43772</t>
  </si>
  <si>
    <t xml:space="preserve">sp|O43776|SYNC_HUMAN</t>
  </si>
  <si>
    <t xml:space="preserve">O43776</t>
  </si>
  <si>
    <t xml:space="preserve">sp|O43809|CPSF5_HUMAN</t>
  </si>
  <si>
    <t xml:space="preserve">O43809</t>
  </si>
  <si>
    <t xml:space="preserve">sp|O43813|LANC1_HUMAN</t>
  </si>
  <si>
    <t xml:space="preserve">O43813</t>
  </si>
  <si>
    <t xml:space="preserve">sp|O43815|STRN_HUMAN;sp|Q9NRL3|STRN4_HUMAN;sp|Q13033|STRN3_HUMAN</t>
  </si>
  <si>
    <t xml:space="preserve">sp|O43815|STRN_HUMAN</t>
  </si>
  <si>
    <t xml:space="preserve">O43815</t>
  </si>
  <si>
    <t xml:space="preserve">sp|O43837|IDH3B_HUMAN</t>
  </si>
  <si>
    <t xml:space="preserve">O43837</t>
  </si>
  <si>
    <t xml:space="preserve">sp|O43865|SAHH2_HUMAN;sp|Q96HN2|SAHH3_HUMAN</t>
  </si>
  <si>
    <t xml:space="preserve">O43865</t>
  </si>
  <si>
    <t xml:space="preserve">sp|O60231|DHX16_HUMAN</t>
  </si>
  <si>
    <t xml:space="preserve">O60231</t>
  </si>
  <si>
    <t xml:space="preserve">sp|O60234|GMFG_HUMAN;sp|P60983|GMFB_HUMAN</t>
  </si>
  <si>
    <t xml:space="preserve">sp|O60234|GMFG_HUMAN</t>
  </si>
  <si>
    <t xml:space="preserve">O60234</t>
  </si>
  <si>
    <t xml:space="preserve">sp|O60264|SMCA5_HUMAN</t>
  </si>
  <si>
    <t xml:space="preserve">O60264</t>
  </si>
  <si>
    <t xml:space="preserve">sp|O60268|K0513_HUMAN</t>
  </si>
  <si>
    <t xml:space="preserve">O60268</t>
  </si>
  <si>
    <t xml:space="preserve">sp|O60313|OPA1_HUMAN</t>
  </si>
  <si>
    <t xml:space="preserve">O60313</t>
  </si>
  <si>
    <t xml:space="preserve">sp|O60488|ACSL4_HUMAN</t>
  </si>
  <si>
    <t xml:space="preserve">O60488</t>
  </si>
  <si>
    <t xml:space="preserve">sp|O60493|SNX3_HUMAN</t>
  </si>
  <si>
    <t xml:space="preserve">O60493</t>
  </si>
  <si>
    <t xml:space="preserve">sp|O60496|DOK2_HUMAN</t>
  </si>
  <si>
    <t xml:space="preserve">O60496</t>
  </si>
  <si>
    <t xml:space="preserve">sp|O60502|OGA_HUMAN</t>
  </si>
  <si>
    <t xml:space="preserve">O60502</t>
  </si>
  <si>
    <t xml:space="preserve">sp|O60506|HNRPQ_HUMAN</t>
  </si>
  <si>
    <t xml:space="preserve">O60506</t>
  </si>
  <si>
    <t xml:space="preserve">sp|O60547|GMDS_HUMAN</t>
  </si>
  <si>
    <t xml:space="preserve">O60547</t>
  </si>
  <si>
    <t xml:space="preserve">sp|O60610|DIAP1_HUMAN</t>
  </si>
  <si>
    <t xml:space="preserve">O60610</t>
  </si>
  <si>
    <t xml:space="preserve">sp|O60613|SEP15_HUMAN</t>
  </si>
  <si>
    <t xml:space="preserve">O60613</t>
  </si>
  <si>
    <t xml:space="preserve">sp|O60711|LPXN_HUMAN</t>
  </si>
  <si>
    <t xml:space="preserve">O60711</t>
  </si>
  <si>
    <t xml:space="preserve">sp|O60716|CTND1_HUMAN</t>
  </si>
  <si>
    <t xml:space="preserve">O60716</t>
  </si>
  <si>
    <t xml:space="preserve">sp|O60749|SNX2_HUMAN</t>
  </si>
  <si>
    <t xml:space="preserve">O60749</t>
  </si>
  <si>
    <t xml:space="preserve">sp|O60762|DPM1_HUMAN</t>
  </si>
  <si>
    <t xml:space="preserve">O60762</t>
  </si>
  <si>
    <t xml:space="preserve">sp|O60763|USO1_HUMAN</t>
  </si>
  <si>
    <t xml:space="preserve">O60763</t>
  </si>
  <si>
    <t xml:space="preserve">sp|Q99880|H2B1L_HUMAN;sp|Q99879|H2B1M_HUMAN;sp|Q99877|H2B1N_HUMAN;sp|Q93079|H2B1H_HUMAN;sp|Q5QNW6|H2B2F_HUMAN;sp|P62807|H2B1C_HUMAN;sp|P58876|H2B1D_HUMAN;sp|P57053|H2BFS_HUMAN;sp|O60814|H2B1K_HUMAN;sp|Q96A08|H2B1A_HUMAN</t>
  </si>
  <si>
    <t xml:space="preserve">sp|Q99880|H2B1L_HUMAN;sp|Q99879|H2B1M_HUMAN;sp|Q99877|H2B1N_HUMAN;sp|Q93079|H2B1H_HUMAN;sp|Q5QNW6|H2B2F_HUMAN;sp|P62807|H2B1C_HUMAN;sp|P58876|H2B1D_HUMAN;sp|P57053|H2BFS_HUMAN;sp|O60814|H2B1K_HUMAN</t>
  </si>
  <si>
    <t xml:space="preserve">Q99880</t>
  </si>
  <si>
    <t xml:space="preserve">sp|O60826|CCD22_HUMAN</t>
  </si>
  <si>
    <t xml:space="preserve">O60826</t>
  </si>
  <si>
    <t xml:space="preserve">sp|O60832|DKC1_HUMAN</t>
  </si>
  <si>
    <t xml:space="preserve">O60832</t>
  </si>
  <si>
    <t xml:space="preserve">sp|O60884|DNJA2_HUMAN</t>
  </si>
  <si>
    <t xml:space="preserve">O60884</t>
  </si>
  <si>
    <t xml:space="preserve">sp|O75083|WDR1_HUMAN</t>
  </si>
  <si>
    <t xml:space="preserve">O75083</t>
  </si>
  <si>
    <t xml:space="preserve">sp|O75116|ROCK2_HUMAN</t>
  </si>
  <si>
    <t xml:space="preserve">O75116</t>
  </si>
  <si>
    <t xml:space="preserve">sp|O75131|CPNE3_HUMAN;sp|Q96FN4|CPNE2_HUMAN;sp|Q8IYJ1|CPNE9_HUMAN;sp|Q96A23|CPNE4_HUMAN;sp|O95741|CPNE6_HUMAN;sp|Q86YQ8|CPNE8_HUMAN;sp|Q9HCH3|CPNE5_HUMAN;sp|Q9UBL6|CPNE7_HUMAN</t>
  </si>
  <si>
    <t xml:space="preserve">sp|O75131|CPNE3_HUMAN</t>
  </si>
  <si>
    <t xml:space="preserve">O75131</t>
  </si>
  <si>
    <t xml:space="preserve">sp|O75152|ZC11A_HUMAN;sp|A0A1B0GTU1|ZC11B_HUMAN</t>
  </si>
  <si>
    <t xml:space="preserve">O75152</t>
  </si>
  <si>
    <t xml:space="preserve">sp|O75165|DJC13_HUMAN</t>
  </si>
  <si>
    <t xml:space="preserve">O75165</t>
  </si>
  <si>
    <t xml:space="preserve">sp|O75251|NDUS7_HUMAN</t>
  </si>
  <si>
    <t xml:space="preserve">O75251</t>
  </si>
  <si>
    <t xml:space="preserve">sp|O75306|NDUS2_HUMAN</t>
  </si>
  <si>
    <t xml:space="preserve">O75306</t>
  </si>
  <si>
    <t xml:space="preserve">sp|O75323|NIPS2_HUMAN</t>
  </si>
  <si>
    <t xml:space="preserve">O75323</t>
  </si>
  <si>
    <t xml:space="preserve">sp|O75340|PDCD6_HUMAN</t>
  </si>
  <si>
    <t xml:space="preserve">O75340</t>
  </si>
  <si>
    <t xml:space="preserve">sp|O75348|VATG1_HUMAN;sp|O95670|VATG2_HUMAN</t>
  </si>
  <si>
    <t xml:space="preserve">sp|O75348|VATG1_HUMAN</t>
  </si>
  <si>
    <t xml:space="preserve">O75348</t>
  </si>
  <si>
    <t xml:space="preserve">sp|O75351|VPS4B_HUMAN;sp|Q6PIW4|FIGL1_HUMAN</t>
  </si>
  <si>
    <t xml:space="preserve">sp|O75351|VPS4B_HUMAN</t>
  </si>
  <si>
    <t xml:space="preserve">O75351</t>
  </si>
  <si>
    <t xml:space="preserve">sp|O75367|H2AY_HUMAN;sp|Q9P0M6|H2AW_HUMAN</t>
  </si>
  <si>
    <t xml:space="preserve">O75367</t>
  </si>
  <si>
    <t xml:space="preserve">sp|O75368|SH3L1_HUMAN</t>
  </si>
  <si>
    <t xml:space="preserve">O75368</t>
  </si>
  <si>
    <t xml:space="preserve">sp|O75390|CISY_HUMAN</t>
  </si>
  <si>
    <t xml:space="preserve">O75390</t>
  </si>
  <si>
    <t xml:space="preserve">sp|O75396|SC22B_HUMAN</t>
  </si>
  <si>
    <t xml:space="preserve">O75396</t>
  </si>
  <si>
    <t xml:space="preserve">sp|O75427|LRCH4_HUMAN</t>
  </si>
  <si>
    <t xml:space="preserve">O75427</t>
  </si>
  <si>
    <t xml:space="preserve">sp|O75436|VP26A_HUMAN</t>
  </si>
  <si>
    <t xml:space="preserve">O75436</t>
  </si>
  <si>
    <t xml:space="preserve">sp|O75438|NDUB1_HUMAN</t>
  </si>
  <si>
    <t xml:space="preserve">O75438</t>
  </si>
  <si>
    <t xml:space="preserve">sp|O75475|PSIP1_HUMAN</t>
  </si>
  <si>
    <t xml:space="preserve">O75475</t>
  </si>
  <si>
    <t xml:space="preserve">sp|O75477|ERLN1_HUMAN</t>
  </si>
  <si>
    <t xml:space="preserve">O75477</t>
  </si>
  <si>
    <t xml:space="preserve">sp|O75489|NDUS3_HUMAN</t>
  </si>
  <si>
    <t xml:space="preserve">O75489</t>
  </si>
  <si>
    <t xml:space="preserve">sp|O75494|SRS10_HUMAN</t>
  </si>
  <si>
    <t xml:space="preserve">O75494</t>
  </si>
  <si>
    <t xml:space="preserve">sp|O75531|BAF_HUMAN</t>
  </si>
  <si>
    <t xml:space="preserve">O75531</t>
  </si>
  <si>
    <t xml:space="preserve">sp|O75533|SF3B1_HUMAN</t>
  </si>
  <si>
    <t xml:space="preserve">O75533</t>
  </si>
  <si>
    <t xml:space="preserve">sp|O75534|CSDE1_HUMAN</t>
  </si>
  <si>
    <t xml:space="preserve">O75534</t>
  </si>
  <si>
    <t xml:space="preserve">sp|O75558|STX11_HUMAN</t>
  </si>
  <si>
    <t xml:space="preserve">O75558</t>
  </si>
  <si>
    <t xml:space="preserve">sp|O75563|SKAP2_HUMAN</t>
  </si>
  <si>
    <t xml:space="preserve">O75563</t>
  </si>
  <si>
    <t xml:space="preserve">sp|O75569|PRKRA_HUMAN</t>
  </si>
  <si>
    <t xml:space="preserve">O75569</t>
  </si>
  <si>
    <t xml:space="preserve">sp|O75592|MYCB2_HUMAN</t>
  </si>
  <si>
    <t xml:space="preserve">O75592</t>
  </si>
  <si>
    <t xml:space="preserve">sp|O75608|LYPA1_HUMAN</t>
  </si>
  <si>
    <t xml:space="preserve">O75608</t>
  </si>
  <si>
    <t xml:space="preserve">sp|O75643|U520_HUMAN</t>
  </si>
  <si>
    <t xml:space="preserve">O75643</t>
  </si>
  <si>
    <t xml:space="preserve">sp|O75676|KS6A4_HUMAN;sp|O75582|KS6A5_HUMAN</t>
  </si>
  <si>
    <t xml:space="preserve">O75676</t>
  </si>
  <si>
    <t xml:space="preserve">sp|O75694|NU155_HUMAN</t>
  </si>
  <si>
    <t xml:space="preserve">O75694</t>
  </si>
  <si>
    <t xml:space="preserve">sp|O75746|CMC1_HUMAN</t>
  </si>
  <si>
    <t xml:space="preserve">O75746</t>
  </si>
  <si>
    <t xml:space="preserve">sp|O75791|GRAP2_HUMAN</t>
  </si>
  <si>
    <t xml:space="preserve">O75791</t>
  </si>
  <si>
    <t xml:space="preserve">sp|O75792|RNH2A_HUMAN</t>
  </si>
  <si>
    <t xml:space="preserve">O75792</t>
  </si>
  <si>
    <t xml:space="preserve">sp|O75832|PSD10_HUMAN</t>
  </si>
  <si>
    <t xml:space="preserve">O75832</t>
  </si>
  <si>
    <t xml:space="preserve">sp|O75843|AP1G2_HUMAN</t>
  </si>
  <si>
    <t xml:space="preserve">O75843</t>
  </si>
  <si>
    <t xml:space="preserve">sp|O75844|FACE1_HUMAN</t>
  </si>
  <si>
    <t xml:space="preserve">O75844</t>
  </si>
  <si>
    <t xml:space="preserve">sp|O75874|IDHC_HUMAN</t>
  </si>
  <si>
    <t xml:space="preserve">O75874</t>
  </si>
  <si>
    <t xml:space="preserve">sp|O75915|PRAF3_HUMAN</t>
  </si>
  <si>
    <t xml:space="preserve">O75915</t>
  </si>
  <si>
    <t xml:space="preserve">sp|O75947|ATP5H_HUMAN</t>
  </si>
  <si>
    <t xml:space="preserve">O75947</t>
  </si>
  <si>
    <t xml:space="preserve">sp|O75955|FLOT1_HUMAN</t>
  </si>
  <si>
    <t xml:space="preserve">O75955</t>
  </si>
  <si>
    <t xml:space="preserve">sp|O75964|ATP5L_HUMAN</t>
  </si>
  <si>
    <t xml:space="preserve">O75964</t>
  </si>
  <si>
    <t xml:space="preserve">sp|O76021|RL1D1_HUMAN</t>
  </si>
  <si>
    <t xml:space="preserve">O76021</t>
  </si>
  <si>
    <t xml:space="preserve">sp|O76071|CIAO1_HUMAN</t>
  </si>
  <si>
    <t xml:space="preserve">O76071</t>
  </si>
  <si>
    <t xml:space="preserve">sp|O76094|SRP72_HUMAN</t>
  </si>
  <si>
    <t xml:space="preserve">O76094</t>
  </si>
  <si>
    <t xml:space="preserve">sp|O94776|MTA2_HUMAN;sp|Q9BTC8|MTA3_HUMAN;sp|Q13330|MTA1_HUMAN</t>
  </si>
  <si>
    <t xml:space="preserve">sp|O94776|MTA2_HUMAN</t>
  </si>
  <si>
    <t xml:space="preserve">O94776</t>
  </si>
  <si>
    <t xml:space="preserve">sp|O94804|STK10_HUMAN</t>
  </si>
  <si>
    <t xml:space="preserve">O94804</t>
  </si>
  <si>
    <t xml:space="preserve">sp|O94826|TOM70_HUMAN</t>
  </si>
  <si>
    <t xml:space="preserve">O94826</t>
  </si>
  <si>
    <t xml:space="preserve">sp|O94874|UFL1_HUMAN</t>
  </si>
  <si>
    <t xml:space="preserve">O94874</t>
  </si>
  <si>
    <t xml:space="preserve">sp|O94886|CSCL1_HUMAN</t>
  </si>
  <si>
    <t xml:space="preserve">O94886</t>
  </si>
  <si>
    <t xml:space="preserve">sp|O94905|ERLN2_HUMAN</t>
  </si>
  <si>
    <t xml:space="preserve">O94905</t>
  </si>
  <si>
    <t xml:space="preserve">sp|O94906|PRP6_HUMAN</t>
  </si>
  <si>
    <t xml:space="preserve">O94906</t>
  </si>
  <si>
    <t xml:space="preserve">sp|O94915|FRYL_HUMAN</t>
  </si>
  <si>
    <t xml:space="preserve">O94915</t>
  </si>
  <si>
    <t xml:space="preserve">sp|O94919|ENDD1_HUMAN</t>
  </si>
  <si>
    <t xml:space="preserve">O94919</t>
  </si>
  <si>
    <t xml:space="preserve">sp|O94925|GLSK_HUMAN</t>
  </si>
  <si>
    <t xml:space="preserve">O94925</t>
  </si>
  <si>
    <t xml:space="preserve">sp|O94979|SC31A_HUMAN</t>
  </si>
  <si>
    <t xml:space="preserve">O94979</t>
  </si>
  <si>
    <t xml:space="preserve">sp|O95104|SFR15_HUMAN;sp|Q9UPN6|SCAF8_HUMAN</t>
  </si>
  <si>
    <t xml:space="preserve">O95104</t>
  </si>
  <si>
    <t xml:space="preserve">sp|O95140|MFN2_HUMAN</t>
  </si>
  <si>
    <t xml:space="preserve">O95140</t>
  </si>
  <si>
    <t xml:space="preserve">sp|O95168|NDUB4_HUMAN</t>
  </si>
  <si>
    <t xml:space="preserve">O95168</t>
  </si>
  <si>
    <t xml:space="preserve">sp|O95202|LETM1_HUMAN</t>
  </si>
  <si>
    <t xml:space="preserve">O95202</t>
  </si>
  <si>
    <t xml:space="preserve">sp|O95292|VAPB_HUMAN</t>
  </si>
  <si>
    <t xml:space="preserve">O95292</t>
  </si>
  <si>
    <t xml:space="preserve">sp|O95299|NDUAA_HUMAN</t>
  </si>
  <si>
    <t xml:space="preserve">O95299</t>
  </si>
  <si>
    <t xml:space="preserve">sp|O95319|CELF2_HUMAN</t>
  </si>
  <si>
    <t xml:space="preserve">O95319</t>
  </si>
  <si>
    <t xml:space="preserve">sp|O95352|ATG7_HUMAN</t>
  </si>
  <si>
    <t xml:space="preserve">O95352</t>
  </si>
  <si>
    <t xml:space="preserve">sp|O95372|LYPA2_HUMAN</t>
  </si>
  <si>
    <t xml:space="preserve">O95372</t>
  </si>
  <si>
    <t xml:space="preserve">sp|O95425|SVIL_HUMAN</t>
  </si>
  <si>
    <t xml:space="preserve">O95425</t>
  </si>
  <si>
    <t xml:space="preserve">sp|O95433|AHSA1_HUMAN</t>
  </si>
  <si>
    <t xml:space="preserve">O95433</t>
  </si>
  <si>
    <t xml:space="preserve">sp|O95466|FMNL1_HUMAN;sp|Q96PY5|FMNL2_HUMAN;sp|Q8IVF7|FMNL3_HUMAN</t>
  </si>
  <si>
    <t xml:space="preserve">sp|O95466|FMNL1_HUMAN</t>
  </si>
  <si>
    <t xml:space="preserve">O95466</t>
  </si>
  <si>
    <t xml:space="preserve">sp|O95470|SGPL1_HUMAN</t>
  </si>
  <si>
    <t xml:space="preserve">O95470</t>
  </si>
  <si>
    <t xml:space="preserve">sp|O95487|SC24B_HUMAN</t>
  </si>
  <si>
    <t xml:space="preserve">O95487</t>
  </si>
  <si>
    <t xml:space="preserve">sp|O95571|ETHE1_HUMAN</t>
  </si>
  <si>
    <t xml:space="preserve">O95571</t>
  </si>
  <si>
    <t xml:space="preserve">sp|O95573|ACSL3_HUMAN</t>
  </si>
  <si>
    <t xml:space="preserve">O95573</t>
  </si>
  <si>
    <t xml:space="preserve">sp|O95674|CDS2_HUMAN</t>
  </si>
  <si>
    <t xml:space="preserve">O95674</t>
  </si>
  <si>
    <t xml:space="preserve">sp|O95685|PPR3D_HUMAN</t>
  </si>
  <si>
    <t xml:space="preserve">O95685</t>
  </si>
  <si>
    <t xml:space="preserve">sp|O95716|RAB3D_HUMAN;sp|P20336|RAB3A_HUMAN</t>
  </si>
  <si>
    <t xml:space="preserve">sp|O95716|RAB3D_HUMAN</t>
  </si>
  <si>
    <t xml:space="preserve">O95716</t>
  </si>
  <si>
    <t xml:space="preserve">sp|O95747|OXSR1_HUMAN</t>
  </si>
  <si>
    <t xml:space="preserve">O95747</t>
  </si>
  <si>
    <t xml:space="preserve">sp|O95758|PTBP3_HUMAN</t>
  </si>
  <si>
    <t xml:space="preserve">O95758</t>
  </si>
  <si>
    <t xml:space="preserve">sp|O95786|DDX58_HUMAN</t>
  </si>
  <si>
    <t xml:space="preserve">O95786</t>
  </si>
  <si>
    <t xml:space="preserve">sp|O95810|CAVN2_HUMAN</t>
  </si>
  <si>
    <t xml:space="preserve">O95810</t>
  </si>
  <si>
    <t xml:space="preserve">sp|O95819|M4K4_HUMAN;sp|Q9UKE5|TNIK_HUMAN</t>
  </si>
  <si>
    <t xml:space="preserve">O95819</t>
  </si>
  <si>
    <t xml:space="preserve">sp|O95831|AIFM1_HUMAN</t>
  </si>
  <si>
    <t xml:space="preserve">O95831</t>
  </si>
  <si>
    <t xml:space="preserve">sp|O95866|G6B_HUMAN</t>
  </si>
  <si>
    <t xml:space="preserve">O95866</t>
  </si>
  <si>
    <t xml:space="preserve">sp|O95870|ABHGA_HUMAN</t>
  </si>
  <si>
    <t xml:space="preserve">O95870</t>
  </si>
  <si>
    <t xml:space="preserve">sp|O96000|NDUBA_HUMAN</t>
  </si>
  <si>
    <t xml:space="preserve">O96000</t>
  </si>
  <si>
    <t xml:space="preserve">sp|O96011|PX11B_HUMAN</t>
  </si>
  <si>
    <t xml:space="preserve">O96011</t>
  </si>
  <si>
    <t xml:space="preserve">sp|O96019|ACL6A_HUMAN</t>
  </si>
  <si>
    <t xml:space="preserve">O96019</t>
  </si>
  <si>
    <t xml:space="preserve">sp|P00338|LDHA_HUMAN</t>
  </si>
  <si>
    <t xml:space="preserve">P00338</t>
  </si>
  <si>
    <t xml:space="preserve">sp|P00367|DHE3_HUMAN;sp|P49448|DHE4_HUMAN</t>
  </si>
  <si>
    <t xml:space="preserve">sp|P00367|DHE3_HUMAN</t>
  </si>
  <si>
    <t xml:space="preserve">P00367</t>
  </si>
  <si>
    <t xml:space="preserve">sp|P00387|NB5R3_HUMAN</t>
  </si>
  <si>
    <t xml:space="preserve">P00387</t>
  </si>
  <si>
    <t xml:space="preserve">sp|P00390|GSHR_HUMAN</t>
  </si>
  <si>
    <t xml:space="preserve">P00390</t>
  </si>
  <si>
    <t xml:space="preserve">sp|P00403|COX2_HUMAN</t>
  </si>
  <si>
    <t xml:space="preserve">P00403</t>
  </si>
  <si>
    <t xml:space="preserve">sp|P00441|SODC_HUMAN</t>
  </si>
  <si>
    <t xml:space="preserve">P00441</t>
  </si>
  <si>
    <t xml:space="preserve">sp|P00488|F13A_HUMAN</t>
  </si>
  <si>
    <t xml:space="preserve">P00488</t>
  </si>
  <si>
    <t xml:space="preserve">sp|P00558|PGK1_HUMAN;sp|P07205|PGK2_HUMAN</t>
  </si>
  <si>
    <t xml:space="preserve">sp|P00558|PGK1_HUMAN</t>
  </si>
  <si>
    <t xml:space="preserve">P00558</t>
  </si>
  <si>
    <t xml:space="preserve">sp|P01111|RASN_HUMAN;sp|P01116|RASK_HUMAN;sp|P01112|RASH_HUMAN</t>
  </si>
  <si>
    <t xml:space="preserve">P01111</t>
  </si>
  <si>
    <t xml:space="preserve">sp|P01137|TGFB1_HUMAN</t>
  </si>
  <si>
    <t xml:space="preserve">P01137</t>
  </si>
  <si>
    <t xml:space="preserve">sp|P01619|KV320_HUMAN;sp|A0A0C4DH25|KVD20_HUMAN</t>
  </si>
  <si>
    <t xml:space="preserve">P01619</t>
  </si>
  <si>
    <t xml:space="preserve">sp|P01624|KV315_HUMAN;sp|A0A087WSY6|KVD15_HUMAN;sp|A0A0C4DH55|KVD07_HUMAN</t>
  </si>
  <si>
    <t xml:space="preserve">P01624</t>
  </si>
  <si>
    <t xml:space="preserve">sp|P01701|LV151_HUMAN</t>
  </si>
  <si>
    <t xml:space="preserve">P01701</t>
  </si>
  <si>
    <t xml:space="preserve">sp|P01714|LV319_HUMAN</t>
  </si>
  <si>
    <t xml:space="preserve">P01714</t>
  </si>
  <si>
    <t xml:space="preserve">sp|P01742|HV169_HUMAN;sp|P0DP01|HV108_HUMAN;sp|P01743|HV146_HUMAN;sp|A0A0C4DH29|HV103_HUMAN;sp|A0A0B4J2H0|HV69D_HUMAN</t>
  </si>
  <si>
    <t xml:space="preserve">P01742</t>
  </si>
  <si>
    <t xml:space="preserve">sp|P01780|HV307_HUMAN;sp|P01763|HV348_HUMAN;sp|P01762|HV311_HUMAN;sp|A0A0B4J1V1|HV321_HUMAN;sp|P01766|HV313_HUMAN;sp|A0A0C4DH32|HV320_HUMAN;sp|A0A0B4J1X8|HV343_HUMAN</t>
  </si>
  <si>
    <t xml:space="preserve">sp|P01780|HV307_HUMAN;sp|P01763|HV348_HUMAN;sp|P01762|HV311_HUMAN;sp|A0A0B4J1V1|HV321_HUMAN</t>
  </si>
  <si>
    <t xml:space="preserve">P01780</t>
  </si>
  <si>
    <t xml:space="preserve">sp|P01834|IGKC_HUMAN</t>
  </si>
  <si>
    <t xml:space="preserve">P01834</t>
  </si>
  <si>
    <t xml:space="preserve">sp|P01859|IGHG2_HUMAN</t>
  </si>
  <si>
    <t xml:space="preserve">P01859</t>
  </si>
  <si>
    <t xml:space="preserve">sp|P01860|IGHG3_HUMAN</t>
  </si>
  <si>
    <t xml:space="preserve">P01860</t>
  </si>
  <si>
    <t xml:space="preserve">sp|P01861|IGHG4_HUMAN</t>
  </si>
  <si>
    <t xml:space="preserve">P01861</t>
  </si>
  <si>
    <t xml:space="preserve">sp|P01871|IGHM_HUMAN;sp|P0DOX6|IGM_HUMAN</t>
  </si>
  <si>
    <t xml:space="preserve">P01871</t>
  </si>
  <si>
    <t xml:space="preserve">sp|P02545|LMNA_HUMAN</t>
  </si>
  <si>
    <t xml:space="preserve">P02545</t>
  </si>
  <si>
    <t xml:space="preserve">sp|P02671|FIBA_HUMAN;CON__P02672</t>
  </si>
  <si>
    <t xml:space="preserve">sp|P02671|FIBA_HUMAN</t>
  </si>
  <si>
    <t xml:space="preserve">P02671</t>
  </si>
  <si>
    <t xml:space="preserve">sp|P02675|FIBB_HUMAN;CON__P02676</t>
  </si>
  <si>
    <t xml:space="preserve">sp|P02675|FIBB_HUMAN</t>
  </si>
  <si>
    <t xml:space="preserve">P02675</t>
  </si>
  <si>
    <t xml:space="preserve">sp|P02679|FIBG_HUMAN</t>
  </si>
  <si>
    <t xml:space="preserve">P02679</t>
  </si>
  <si>
    <t xml:space="preserve">sp|P02751|FINC_HUMAN</t>
  </si>
  <si>
    <t xml:space="preserve">P02751</t>
  </si>
  <si>
    <t xml:space="preserve">sp|P02775|CXCL7_HUMAN</t>
  </si>
  <si>
    <t xml:space="preserve">P02775</t>
  </si>
  <si>
    <t xml:space="preserve">sp|P02776|PLF4_HUMAN</t>
  </si>
  <si>
    <t xml:space="preserve">P02776</t>
  </si>
  <si>
    <t xml:space="preserve">sp|P02788|TRFL_HUMAN</t>
  </si>
  <si>
    <t xml:space="preserve">P02788</t>
  </si>
  <si>
    <t xml:space="preserve">sp|P04004|VTNC_HUMAN</t>
  </si>
  <si>
    <t xml:space="preserve">P04004</t>
  </si>
  <si>
    <t xml:space="preserve">sp|P04040|CATA_HUMAN</t>
  </si>
  <si>
    <t xml:space="preserve">P04040</t>
  </si>
  <si>
    <t xml:space="preserve">sp|P04075|ALDOA_HUMAN;sp|P05062|ALDOB_HUMAN</t>
  </si>
  <si>
    <t xml:space="preserve">sp|P04075|ALDOA_HUMAN</t>
  </si>
  <si>
    <t xml:space="preserve">P04075</t>
  </si>
  <si>
    <t xml:space="preserve">sp|P04080|CYTB_HUMAN</t>
  </si>
  <si>
    <t xml:space="preserve">P04080</t>
  </si>
  <si>
    <t xml:space="preserve">sp|P04083|ANXA1_HUMAN</t>
  </si>
  <si>
    <t xml:space="preserve">P04083</t>
  </si>
  <si>
    <t xml:space="preserve">sp|P04233|HG2A_HUMAN</t>
  </si>
  <si>
    <t xml:space="preserve">P04233</t>
  </si>
  <si>
    <t xml:space="preserve">sp|P04275|VWF_HUMAN</t>
  </si>
  <si>
    <t xml:space="preserve">P04275</t>
  </si>
  <si>
    <t xml:space="preserve">sp|P04406|G3P_HUMAN</t>
  </si>
  <si>
    <t xml:space="preserve">P04406</t>
  </si>
  <si>
    <t xml:space="preserve">sp|P04632|CPNS1_HUMAN</t>
  </si>
  <si>
    <t xml:space="preserve">P04632</t>
  </si>
  <si>
    <t xml:space="preserve">sp|P04792|HSPB1_HUMAN</t>
  </si>
  <si>
    <t xml:space="preserve">P04792</t>
  </si>
  <si>
    <t xml:space="preserve">sp|P04843|RPN1_HUMAN</t>
  </si>
  <si>
    <t xml:space="preserve">P04843</t>
  </si>
  <si>
    <t xml:space="preserve">sp|P04844|RPN2_HUMAN</t>
  </si>
  <si>
    <t xml:space="preserve">P04844</t>
  </si>
  <si>
    <t xml:space="preserve">sp|P04899|GNAI2_HUMAN;sp|P63096|GNAI1_HUMAN;sp|P11488|GNAT1_HUMAN;sp|P09471|GNAO_HUMAN;sp|P19087|GNAT2_HUMAN;sp|A8MTJ3|GNAT3_HUMAN;sp|P38405|GNAL_HUMAN</t>
  </si>
  <si>
    <t xml:space="preserve">sp|P04899|GNAI2_HUMAN</t>
  </si>
  <si>
    <t xml:space="preserve">P04899</t>
  </si>
  <si>
    <t xml:space="preserve">sp|Q93077|H2A1C_HUMAN;sp|Q7L7L0|H2A3_HUMAN;sp|P04908|H2A1B_HUMAN</t>
  </si>
  <si>
    <t xml:space="preserve">Q93077</t>
  </si>
  <si>
    <t xml:space="preserve">sp|P05023|AT1A1_HUMAN;sp|P13637|AT1A3_HUMAN;sp|P50993|AT1A2_HUMAN;sp|Q13733|AT1A4_HUMAN;sp|P20648|ATP4A_HUMAN</t>
  </si>
  <si>
    <t xml:space="preserve">sp|P05023|AT1A1_HUMAN</t>
  </si>
  <si>
    <t xml:space="preserve">P05023</t>
  </si>
  <si>
    <t xml:space="preserve">sp|P05091|ALDH2_HUMAN;sp|P00352|AL1A1_HUMAN;sp|P47895|AL1A3_HUMAN;sp|P30837|AL1B1_HUMAN;sp|O94788|AL1A2_HUMAN</t>
  </si>
  <si>
    <t xml:space="preserve">sp|P05091|ALDH2_HUMAN</t>
  </si>
  <si>
    <t xml:space="preserve">P05091</t>
  </si>
  <si>
    <t xml:space="preserve">sp|P05107|ITB2_HUMAN</t>
  </si>
  <si>
    <t xml:space="preserve">P05107</t>
  </si>
  <si>
    <t xml:space="preserve">sp|P05109|S10A8_HUMAN</t>
  </si>
  <si>
    <t xml:space="preserve">P05109</t>
  </si>
  <si>
    <t xml:space="preserve">sp|P05161|ISG15_HUMAN</t>
  </si>
  <si>
    <t xml:space="preserve">P05161</t>
  </si>
  <si>
    <t xml:space="preserve">sp|P05164|PERM_HUMAN</t>
  </si>
  <si>
    <t xml:space="preserve">P05164</t>
  </si>
  <si>
    <t xml:space="preserve">sp|P05198|IF2A_HUMAN</t>
  </si>
  <si>
    <t xml:space="preserve">P05198</t>
  </si>
  <si>
    <t xml:space="preserve">sp|P05386|RLA1_HUMAN</t>
  </si>
  <si>
    <t xml:space="preserve">P05386</t>
  </si>
  <si>
    <t xml:space="preserve">sp|P05387|RLA2_HUMAN</t>
  </si>
  <si>
    <t xml:space="preserve">P05387</t>
  </si>
  <si>
    <t xml:space="preserve">sp|P05388|RLA0_HUMAN;sp|Q8NHW5|RLA0L_HUMAN</t>
  </si>
  <si>
    <t xml:space="preserve">P05388</t>
  </si>
  <si>
    <t xml:space="preserve">sp|P05556|ITB1_HUMAN</t>
  </si>
  <si>
    <t xml:space="preserve">P05556</t>
  </si>
  <si>
    <t xml:space="preserve">sp|P05771|KPCB_HUMAN;sp|P05129|KPCG_HUMAN</t>
  </si>
  <si>
    <t xml:space="preserve">sp|P05771|KPCB_HUMAN</t>
  </si>
  <si>
    <t xml:space="preserve">P05771</t>
  </si>
  <si>
    <t xml:space="preserve">sp|P05976|MYL1_HUMAN;sp|P08590|MYL3_HUMAN</t>
  </si>
  <si>
    <t xml:space="preserve">P05976</t>
  </si>
  <si>
    <t xml:space="preserve">sp|P06239|LCK_HUMAN</t>
  </si>
  <si>
    <t xml:space="preserve">P06239</t>
  </si>
  <si>
    <t xml:space="preserve">sp|P06312|KV401_HUMAN</t>
  </si>
  <si>
    <t xml:space="preserve">P06312</t>
  </si>
  <si>
    <t xml:space="preserve">sp|P06454|PTMA_HUMAN</t>
  </si>
  <si>
    <t xml:space="preserve">P06454</t>
  </si>
  <si>
    <t xml:space="preserve">sp|P06576|ATPB_HUMAN</t>
  </si>
  <si>
    <t xml:space="preserve">P06576</t>
  </si>
  <si>
    <t xml:space="preserve">sp|P06702|S10A9_HUMAN</t>
  </si>
  <si>
    <t xml:space="preserve">P06702</t>
  </si>
  <si>
    <t xml:space="preserve">sp|P06703|S10A6_HUMAN</t>
  </si>
  <si>
    <t xml:space="preserve">P06703</t>
  </si>
  <si>
    <t xml:space="preserve">sp|P06730|IF4E_HUMAN</t>
  </si>
  <si>
    <t xml:space="preserve">P06730</t>
  </si>
  <si>
    <t xml:space="preserve">sp|P06733|ENOA_HUMAN;sp|P13929|ENOB_HUMAN</t>
  </si>
  <si>
    <t xml:space="preserve">sp|P06733|ENOA_HUMAN</t>
  </si>
  <si>
    <t xml:space="preserve">P06733</t>
  </si>
  <si>
    <t xml:space="preserve">sp|P06737|PYGL_HUMAN</t>
  </si>
  <si>
    <t xml:space="preserve">P06737</t>
  </si>
  <si>
    <t xml:space="preserve">sp|P06748|NPM_HUMAN</t>
  </si>
  <si>
    <t xml:space="preserve">P06748</t>
  </si>
  <si>
    <t xml:space="preserve">sp|P06753|TPM3_HUMAN</t>
  </si>
  <si>
    <t xml:space="preserve">P06753</t>
  </si>
  <si>
    <t xml:space="preserve">sp|Q16778|H2B2E_HUMAN;sp|P33778|H2B1B_HUMAN;sp|P23527|H2B1O_HUMAN;sp|P06899|H2B1J_HUMAN</t>
  </si>
  <si>
    <t xml:space="preserve">Q16778</t>
  </si>
  <si>
    <t xml:space="preserve">sp|P07195|LDHB_HUMAN;sp|Q6ZMR3|LDH6A_HUMAN;sp|P07864|LDHC_HUMAN</t>
  </si>
  <si>
    <t xml:space="preserve">sp|P07195|LDHB_HUMAN</t>
  </si>
  <si>
    <t xml:space="preserve">P07195</t>
  </si>
  <si>
    <t xml:space="preserve">sp|P07203|GPX1_HUMAN</t>
  </si>
  <si>
    <t xml:space="preserve">P07203</t>
  </si>
  <si>
    <t xml:space="preserve">sp|P07237|PDIA1_HUMAN</t>
  </si>
  <si>
    <t xml:space="preserve">P07237</t>
  </si>
  <si>
    <t xml:space="preserve">sp|P07332|FES_HUMAN;sp|P16591|FER_HUMAN</t>
  </si>
  <si>
    <t xml:space="preserve">sp|P07332|FES_HUMAN</t>
  </si>
  <si>
    <t xml:space="preserve">P07332</t>
  </si>
  <si>
    <t xml:space="preserve">sp|P07339|CATD_HUMAN</t>
  </si>
  <si>
    <t xml:space="preserve">P07339</t>
  </si>
  <si>
    <t xml:space="preserve">sp|P07355|ANXA2_HUMAN;sp|A6NMY6|AXA2L_HUMAN</t>
  </si>
  <si>
    <t xml:space="preserve">P07355</t>
  </si>
  <si>
    <t xml:space="preserve">sp|P07384|CAN1_HUMAN</t>
  </si>
  <si>
    <t xml:space="preserve">P07384</t>
  </si>
  <si>
    <t xml:space="preserve">sp|P07437|TBB5_HUMAN;sp|A6NNZ2|TBB8L_HUMAN</t>
  </si>
  <si>
    <t xml:space="preserve">sp|P07437|TBB5_HUMAN</t>
  </si>
  <si>
    <t xml:space="preserve">P07437</t>
  </si>
  <si>
    <t xml:space="preserve">sp|P07737|PROF1_HUMAN;CON__P02584</t>
  </si>
  <si>
    <t xml:space="preserve">sp|P07737|PROF1_HUMAN</t>
  </si>
  <si>
    <t xml:space="preserve">P07737</t>
  </si>
  <si>
    <t xml:space="preserve">sp|P07741|APT_HUMAN</t>
  </si>
  <si>
    <t xml:space="preserve">P07741</t>
  </si>
  <si>
    <t xml:space="preserve">sp|P07814|SYEP_HUMAN</t>
  </si>
  <si>
    <t xml:space="preserve">P07814</t>
  </si>
  <si>
    <t xml:space="preserve">sp|P07858|CATB_HUMAN</t>
  </si>
  <si>
    <t xml:space="preserve">P07858</t>
  </si>
  <si>
    <t xml:space="preserve">sp|P07900|HS90A_HUMAN;sp|Q14568|HS902_HUMAN;sp|Q58FG0|HS905_HUMAN;sp|Q58FG1|HS904_HUMAN</t>
  </si>
  <si>
    <t xml:space="preserve">sp|P07900|HS90A_HUMAN</t>
  </si>
  <si>
    <t xml:space="preserve">P07900</t>
  </si>
  <si>
    <t xml:space="preserve">sp|P07910|HNRPC_HUMAN;sp|P0DMR1|HNRC4_HUMAN;sp|O60812|HNRC1_HUMAN;sp|B7ZW38|HNRC3_HUMAN;sp|B2RXH8|HNRC2_HUMAN</t>
  </si>
  <si>
    <t xml:space="preserve">sp|P07910|HNRPC_HUMAN</t>
  </si>
  <si>
    <t xml:space="preserve">P07910</t>
  </si>
  <si>
    <t xml:space="preserve">sp|P07947|YES_HUMAN</t>
  </si>
  <si>
    <t xml:space="preserve">P07947</t>
  </si>
  <si>
    <t xml:space="preserve">sp|P07948|LYN_HUMAN</t>
  </si>
  <si>
    <t xml:space="preserve">P07948</t>
  </si>
  <si>
    <t xml:space="preserve">sp|P08133|ANXA6_HUMAN</t>
  </si>
  <si>
    <t xml:space="preserve">P08133</t>
  </si>
  <si>
    <t xml:space="preserve">sp|P08134|RHOC_HUMAN</t>
  </si>
  <si>
    <t xml:space="preserve">P08134</t>
  </si>
  <si>
    <t xml:space="preserve">sp|P08238|HS90B_HUMAN;sp|Q58FF7|H90B3_HUMAN</t>
  </si>
  <si>
    <t xml:space="preserve">sp|P08238|HS90B_HUMAN</t>
  </si>
  <si>
    <t xml:space="preserve">P08238</t>
  </si>
  <si>
    <t xml:space="preserve">sp|P08240|SRPRA_HUMAN</t>
  </si>
  <si>
    <t xml:space="preserve">P08240</t>
  </si>
  <si>
    <t xml:space="preserve">sp|P08246|ELNE_HUMAN</t>
  </si>
  <si>
    <t xml:space="preserve">P08246</t>
  </si>
  <si>
    <t xml:space="preserve">sp|P08311|CATG_HUMAN</t>
  </si>
  <si>
    <t xml:space="preserve">P08311</t>
  </si>
  <si>
    <t xml:space="preserve">sp|P08514|ITA2B_HUMAN</t>
  </si>
  <si>
    <t xml:space="preserve">P08514</t>
  </si>
  <si>
    <t xml:space="preserve">sp|P08559|ODPA_HUMAN;sp|P29803|ODPAT_HUMAN</t>
  </si>
  <si>
    <t xml:space="preserve">sp|P08559|ODPA_HUMAN</t>
  </si>
  <si>
    <t xml:space="preserve">P08559</t>
  </si>
  <si>
    <t xml:space="preserve">sp|P08567|PLEK_HUMAN</t>
  </si>
  <si>
    <t xml:space="preserve">P08567</t>
  </si>
  <si>
    <t xml:space="preserve">sp|P08574|CY1_HUMAN</t>
  </si>
  <si>
    <t xml:space="preserve">P08574</t>
  </si>
  <si>
    <t xml:space="preserve">sp|P08621|RU17_HUMAN</t>
  </si>
  <si>
    <t xml:space="preserve">P08621</t>
  </si>
  <si>
    <t xml:space="preserve">sp|P08631|HCK_HUMAN</t>
  </si>
  <si>
    <t xml:space="preserve">P08631</t>
  </si>
  <si>
    <t xml:space="preserve">sp|P08670|VIME_HUMAN;sp|P41219|PERI_HUMAN;sp|P17661|DESM_HUMAN;CON__Q9DCV7;CON__Q3KNV1;sp|P08729|K2C7_HUMAN;CON__P08729;CON__P05787;sp|P05787|K2C8_HUMAN;sp|P14136|GFAP_HUMAN;CON__Q9H552;sp|Q9NSB2|KRT84_HUMAN;CON__Q9NSB2;CON__Q6ISB0;sp|P07197|NFM_HUMAN;sp|Q16352|AINX_HUMAN;sp|P78385|KRT83_HUMAN;CON__P78385;CON__Q01546;CON__P12035;sp|P12035|K2C3_HUMAN;CON__Q61726;CON__Q6NT21;sp|O43790|KRT86_HUMAN;CON__O43790;sp|P07196|NFL_HUMAN;CON__Q8N1N4-2;CON__Q7RTT2;sp|Q8N1N4|K2C78_HUMAN;sp|P78386|KRT85_HUMAN;CON__P78386;sp|Q14533|KRT81_HUMAN;CON__P07744;CON__Q14533;CON__H-INV:HIT000292931;sp|P12036|NFH_HUMAN</t>
  </si>
  <si>
    <t xml:space="preserve">sp|P08670|VIME_HUMAN</t>
  </si>
  <si>
    <t xml:space="preserve">P08670</t>
  </si>
  <si>
    <t xml:space="preserve">sp|P08708|RS17_HUMAN</t>
  </si>
  <si>
    <t xml:space="preserve">P08708</t>
  </si>
  <si>
    <t xml:space="preserve">sp|P08754|GNAI3_HUMAN</t>
  </si>
  <si>
    <t xml:space="preserve">P08754</t>
  </si>
  <si>
    <t xml:space="preserve">sp|P08758|ANXA5_HUMAN</t>
  </si>
  <si>
    <t xml:space="preserve">P08758</t>
  </si>
  <si>
    <t xml:space="preserve">sp|P08865|RSSA_HUMAN</t>
  </si>
  <si>
    <t xml:space="preserve">P08865</t>
  </si>
  <si>
    <t xml:space="preserve">sp|P09110|THIK_HUMAN</t>
  </si>
  <si>
    <t xml:space="preserve">P09110</t>
  </si>
  <si>
    <t xml:space="preserve">sp|P09132|SRP19_HUMAN</t>
  </si>
  <si>
    <t xml:space="preserve">P09132</t>
  </si>
  <si>
    <t xml:space="preserve">sp|P09211|GSTP1_HUMAN</t>
  </si>
  <si>
    <t xml:space="preserve">P09211</t>
  </si>
  <si>
    <t xml:space="preserve">sp|P09382|LEG1_HUMAN</t>
  </si>
  <si>
    <t xml:space="preserve">P09382</t>
  </si>
  <si>
    <t xml:space="preserve">sp|P09417|DHPR_HUMAN</t>
  </si>
  <si>
    <t xml:space="preserve">P09417</t>
  </si>
  <si>
    <t xml:space="preserve">sp|P09429|HMGB1_HUMAN;sp|B2RPK0|HGB1A_HUMAN;sp|P26583|HMGB2_HUMAN;sp|P23497|SP100_HUMAN</t>
  </si>
  <si>
    <t xml:space="preserve">sp|P09429|HMGB1_HUMAN</t>
  </si>
  <si>
    <t xml:space="preserve">P09429</t>
  </si>
  <si>
    <t xml:space="preserve">sp|P09488|GSTM1_HUMAN;sp|Q03013|GSTM4_HUMAN</t>
  </si>
  <si>
    <t xml:space="preserve">P09488</t>
  </si>
  <si>
    <t xml:space="preserve">sp|P09493|TPM1_HUMAN</t>
  </si>
  <si>
    <t xml:space="preserve">P09493</t>
  </si>
  <si>
    <t xml:space="preserve">sp|P09496|CLCA_HUMAN</t>
  </si>
  <si>
    <t xml:space="preserve">P09496</t>
  </si>
  <si>
    <t xml:space="preserve">sp|P09543|CN37_HUMAN</t>
  </si>
  <si>
    <t xml:space="preserve">P09543</t>
  </si>
  <si>
    <t xml:space="preserve">sp|P09622|DLDH_HUMAN</t>
  </si>
  <si>
    <t xml:space="preserve">P09622</t>
  </si>
  <si>
    <t xml:space="preserve">sp|P09651|ROA1_HUMAN;sp|Q32P51|RA1L2_HUMAN</t>
  </si>
  <si>
    <t xml:space="preserve">P09651</t>
  </si>
  <si>
    <t xml:space="preserve">sp|P09661|RU2A_HUMAN</t>
  </si>
  <si>
    <t xml:space="preserve">P09661</t>
  </si>
  <si>
    <t xml:space="preserve">sp|P09769|FGR_HUMAN</t>
  </si>
  <si>
    <t xml:space="preserve">P09769</t>
  </si>
  <si>
    <t xml:space="preserve">sp|P09874|PARP1_HUMAN</t>
  </si>
  <si>
    <t xml:space="preserve">P09874</t>
  </si>
  <si>
    <t xml:space="preserve">sp|P09917|LOX5_HUMAN</t>
  </si>
  <si>
    <t xml:space="preserve">P09917</t>
  </si>
  <si>
    <t xml:space="preserve">sp|P0C025|NUD17_HUMAN</t>
  </si>
  <si>
    <t xml:space="preserve">P0C025</t>
  </si>
  <si>
    <t xml:space="preserve">sp|Q71UI9|H2AV_HUMAN;sp|P0C0S5|H2AZ_HUMAN</t>
  </si>
  <si>
    <t xml:space="preserve">Q71UI9</t>
  </si>
  <si>
    <t xml:space="preserve">sp|Q99878|H2A1J_HUMAN;sp|Q96KK5|H2A1H_HUMAN;sp|Q9BTM1|H2AJ_HUMAN;sp|P20671|H2A1D_HUMAN;sp|P0C0S8|H2A1_HUMAN</t>
  </si>
  <si>
    <t xml:space="preserve">Q99878</t>
  </si>
  <si>
    <t xml:space="preserve">sp|P47985|UCRI_HUMAN;sp|P0C7P4|UCRIL_HUMAN</t>
  </si>
  <si>
    <t xml:space="preserve">P47985</t>
  </si>
  <si>
    <t xml:space="preserve">sp|P0DMN0|ST1A4_HUMAN;sp|P0DMM9|ST1A3_HUMAN</t>
  </si>
  <si>
    <t xml:space="preserve">P0DMN0</t>
  </si>
  <si>
    <t xml:space="preserve">sp|P0DMV9|HS71B_HUMAN;sp|P0DMV8|HS71A_HUMAN</t>
  </si>
  <si>
    <t xml:space="preserve">P0DMV9</t>
  </si>
  <si>
    <t xml:space="preserve">sp|P0DN76|U2AF5_HUMAN;sp|Q01081|U2AF1_HUMAN;sp|Q8WU68|U2AF4_HUMAN</t>
  </si>
  <si>
    <t xml:space="preserve">sp|P0DN76|U2AF5_HUMAN;sp|Q01081|U2AF1_HUMAN</t>
  </si>
  <si>
    <t xml:space="preserve">P0DN76</t>
  </si>
  <si>
    <t xml:space="preserve">sp|P0DOY3|IGLC3_HUMAN;sp|P0DOY2|IGLC2_HUMAN;sp|P0CF74|IGLC6_HUMAN;sp|A0M8Q6|IGLC7_HUMAN</t>
  </si>
  <si>
    <t xml:space="preserve">sp|P0DOY3|IGLC3_HUMAN;sp|P0DOY2|IGLC2_HUMAN</t>
  </si>
  <si>
    <t xml:space="preserve">P0DOY3</t>
  </si>
  <si>
    <t xml:space="preserve">sp|P0DP25|CALM3_HUMAN;sp|P0DP24|CALM2_HUMAN;sp|P0DP23|CALM1_HUMAN;sp|P27482|CALL3_HUMAN;sp|P02585|TNNC2_HUMAN</t>
  </si>
  <si>
    <t xml:space="preserve">sp|P0DP25|CALM3_HUMAN;sp|P0DP24|CALM2_HUMAN;sp|P0DP23|CALM1_HUMAN</t>
  </si>
  <si>
    <t xml:space="preserve">P0DP25</t>
  </si>
  <si>
    <t xml:space="preserve">sp|P10253|LYAG_HUMAN</t>
  </si>
  <si>
    <t xml:space="preserve">P10253</t>
  </si>
  <si>
    <t xml:space="preserve">sp|P10301|RRAS_HUMAN</t>
  </si>
  <si>
    <t xml:space="preserve">P10301</t>
  </si>
  <si>
    <t xml:space="preserve">sp|P10415|BCL2_HUMAN</t>
  </si>
  <si>
    <t xml:space="preserve">P10415</t>
  </si>
  <si>
    <t xml:space="preserve">sp|P10515|ODP2_HUMAN</t>
  </si>
  <si>
    <t xml:space="preserve">P10515</t>
  </si>
  <si>
    <t xml:space="preserve">sp|P10619|PPGB_HUMAN</t>
  </si>
  <si>
    <t xml:space="preserve">P10619</t>
  </si>
  <si>
    <t xml:space="preserve">sp|P10644|KAP0_HUMAN;sp|P31321|KAP1_HUMAN</t>
  </si>
  <si>
    <t xml:space="preserve">sp|P10644|KAP0_HUMAN</t>
  </si>
  <si>
    <t xml:space="preserve">P10644</t>
  </si>
  <si>
    <t xml:space="preserve">sp|P10720|PF4V_HUMAN</t>
  </si>
  <si>
    <t xml:space="preserve">P10720</t>
  </si>
  <si>
    <t xml:space="preserve">sp|P10768|ESTD_HUMAN</t>
  </si>
  <si>
    <t xml:space="preserve">P10768</t>
  </si>
  <si>
    <t xml:space="preserve">sp|P10809|CH60_HUMAN</t>
  </si>
  <si>
    <t xml:space="preserve">P10809</t>
  </si>
  <si>
    <t xml:space="preserve">sp|P10909|CLUS_HUMAN</t>
  </si>
  <si>
    <t xml:space="preserve">P10909</t>
  </si>
  <si>
    <t xml:space="preserve">sp|P11021|BIP_HUMAN</t>
  </si>
  <si>
    <t xml:space="preserve">P11021</t>
  </si>
  <si>
    <t xml:space="preserve">sp|P11142|HSP7C_HUMAN;sp|P54652|HSP72_HUMAN</t>
  </si>
  <si>
    <t xml:space="preserve">sp|P11142|HSP7C_HUMAN</t>
  </si>
  <si>
    <t xml:space="preserve">P11142</t>
  </si>
  <si>
    <t xml:space="preserve">sp|P11177|ODPB_HUMAN</t>
  </si>
  <si>
    <t xml:space="preserve">P11177</t>
  </si>
  <si>
    <t xml:space="preserve">sp|P11216|PYGB_HUMAN;sp|P11217|PYGM_HUMAN</t>
  </si>
  <si>
    <t xml:space="preserve">sp|P11216|PYGB_HUMAN</t>
  </si>
  <si>
    <t xml:space="preserve">P11216</t>
  </si>
  <si>
    <t xml:space="preserve">sp|P11234|RALB_HUMAN;sp|P11233|RALA_HUMAN</t>
  </si>
  <si>
    <t xml:space="preserve">P11234</t>
  </si>
  <si>
    <t xml:space="preserve">sp|P11310|ACADM_HUMAN</t>
  </si>
  <si>
    <t xml:space="preserve">P11310</t>
  </si>
  <si>
    <t xml:space="preserve">sp|P11413|G6PD_HUMAN</t>
  </si>
  <si>
    <t xml:space="preserve">P11413</t>
  </si>
  <si>
    <t xml:space="preserve">sp|P11532|DMD_HUMAN</t>
  </si>
  <si>
    <t xml:space="preserve">P11532</t>
  </si>
  <si>
    <t xml:space="preserve">sp|P11586|C1TC_HUMAN</t>
  </si>
  <si>
    <t xml:space="preserve">P11586</t>
  </si>
  <si>
    <t xml:space="preserve">sp|P11678|PERE_HUMAN</t>
  </si>
  <si>
    <t xml:space="preserve">P11678</t>
  </si>
  <si>
    <t xml:space="preserve">sp|P11766|ADHX_HUMAN</t>
  </si>
  <si>
    <t xml:space="preserve">P11766</t>
  </si>
  <si>
    <t xml:space="preserve">sp|P12004|PCNA_HUMAN</t>
  </si>
  <si>
    <t xml:space="preserve">P12004</t>
  </si>
  <si>
    <t xml:space="preserve">sp|P12236|ADT3_HUMAN;sp|P12235|ADT1_HUMAN</t>
  </si>
  <si>
    <t xml:space="preserve">P12236</t>
  </si>
  <si>
    <t xml:space="preserve">sp|P12259|FA5_HUMAN</t>
  </si>
  <si>
    <t xml:space="preserve">P12259</t>
  </si>
  <si>
    <t xml:space="preserve">sp|P12724|ECP_HUMAN</t>
  </si>
  <si>
    <t xml:space="preserve">P12724</t>
  </si>
  <si>
    <t xml:space="preserve">sp|P12814|ACTN1_HUMAN;sp|Q08043|ACTN3_HUMAN</t>
  </si>
  <si>
    <t xml:space="preserve">sp|P12814|ACTN1_HUMAN</t>
  </si>
  <si>
    <t xml:space="preserve">P12814</t>
  </si>
  <si>
    <t xml:space="preserve">sp|P12931|SRC_HUMAN;sp|Q9H3Y6|SRMS_HUMAN;sp|P42685|FRK_HUMAN;sp|P08581|MET_HUMAN;sp|Q04912|RON_HUMAN</t>
  </si>
  <si>
    <t xml:space="preserve">sp|P12931|SRC_HUMAN</t>
  </si>
  <si>
    <t xml:space="preserve">P12931</t>
  </si>
  <si>
    <t xml:space="preserve">sp|P12956|XRCC6_HUMAN</t>
  </si>
  <si>
    <t xml:space="preserve">P12956</t>
  </si>
  <si>
    <t xml:space="preserve">sp|P13010|XRCC5_HUMAN</t>
  </si>
  <si>
    <t xml:space="preserve">P13010</t>
  </si>
  <si>
    <t xml:space="preserve">sp|P13073|COX41_HUMAN</t>
  </si>
  <si>
    <t xml:space="preserve">P13073</t>
  </si>
  <si>
    <t xml:space="preserve">sp|P13164|IFM1_HUMAN;sp|Q01629|IFM2_HUMAN;sp|Q01628|IFM3_HUMAN</t>
  </si>
  <si>
    <t xml:space="preserve">P13164</t>
  </si>
  <si>
    <t xml:space="preserve">sp|P13284|GILT_HUMAN</t>
  </si>
  <si>
    <t xml:space="preserve">P13284</t>
  </si>
  <si>
    <t xml:space="preserve">sp|P13473|LAMP2_HUMAN</t>
  </si>
  <si>
    <t xml:space="preserve">P13473</t>
  </si>
  <si>
    <t xml:space="preserve">sp|P13489|RINI_HUMAN</t>
  </si>
  <si>
    <t xml:space="preserve">P13489</t>
  </si>
  <si>
    <t xml:space="preserve">sp|P13498|CY24A_HUMAN</t>
  </si>
  <si>
    <t xml:space="preserve">P13498</t>
  </si>
  <si>
    <t xml:space="preserve">sp|P13501|CCL5_HUMAN</t>
  </si>
  <si>
    <t xml:space="preserve">P13501</t>
  </si>
  <si>
    <t xml:space="preserve">sp|P13639|EF2_HUMAN</t>
  </si>
  <si>
    <t xml:space="preserve">P13639</t>
  </si>
  <si>
    <t xml:space="preserve">sp|P13667|PDIA4_HUMAN</t>
  </si>
  <si>
    <t xml:space="preserve">P13667</t>
  </si>
  <si>
    <t xml:space="preserve">sp|P13693|TCTP_HUMAN;sp|Q9HAU6|TCTP8_HUMAN</t>
  </si>
  <si>
    <t xml:space="preserve">sp|P13693|TCTP_HUMAN</t>
  </si>
  <si>
    <t xml:space="preserve">P13693</t>
  </si>
  <si>
    <t xml:space="preserve">sp|P13727|PRG2_HUMAN</t>
  </si>
  <si>
    <t xml:space="preserve">P13727</t>
  </si>
  <si>
    <t xml:space="preserve">sp|P13747|HLAE_HUMAN</t>
  </si>
  <si>
    <t xml:space="preserve">P13747</t>
  </si>
  <si>
    <t xml:space="preserve">sp|P13796|PLSL_HUMAN;sp|P13797|PLST_HUMAN;sp|Q14651|PLSI_HUMAN</t>
  </si>
  <si>
    <t xml:space="preserve">sp|P13796|PLSL_HUMAN</t>
  </si>
  <si>
    <t xml:space="preserve">P13796</t>
  </si>
  <si>
    <t xml:space="preserve">sp|P13804|ETFA_HUMAN</t>
  </si>
  <si>
    <t xml:space="preserve">P13804</t>
  </si>
  <si>
    <t xml:space="preserve">sp|P13807|GYS1_HUMAN</t>
  </si>
  <si>
    <t xml:space="preserve">P13807</t>
  </si>
  <si>
    <t xml:space="preserve">sp|P13861|KAP2_HUMAN</t>
  </si>
  <si>
    <t xml:space="preserve">P13861</t>
  </si>
  <si>
    <t xml:space="preserve">sp|P14174|MIF_HUMAN</t>
  </si>
  <si>
    <t xml:space="preserve">P14174</t>
  </si>
  <si>
    <t xml:space="preserve">sp|P14222|PERF_HUMAN</t>
  </si>
  <si>
    <t xml:space="preserve">P14222</t>
  </si>
  <si>
    <t xml:space="preserve">sp|P14317|HCLS1_HUMAN</t>
  </si>
  <si>
    <t xml:space="preserve">P14317</t>
  </si>
  <si>
    <t xml:space="preserve">sp|P14324|FPPS_HUMAN</t>
  </si>
  <si>
    <t xml:space="preserve">P14324</t>
  </si>
  <si>
    <t xml:space="preserve">sp|P14406|CX7A2_HUMAN</t>
  </si>
  <si>
    <t xml:space="preserve">P14406</t>
  </si>
  <si>
    <t xml:space="preserve">sp|P14543|NID1_HUMAN</t>
  </si>
  <si>
    <t xml:space="preserve">P14543</t>
  </si>
  <si>
    <t xml:space="preserve">sp|P14598|NCF1_HUMAN;sp|A6NI72|NCF1B_HUMAN;sp|A8MVU1|NCF1C_HUMAN</t>
  </si>
  <si>
    <t xml:space="preserve">P14598</t>
  </si>
  <si>
    <t xml:space="preserve">sp|P14618|KPYM_HUMAN;sp|P30613|KPYR_HUMAN</t>
  </si>
  <si>
    <t xml:space="preserve">sp|P14618|KPYM_HUMAN</t>
  </si>
  <si>
    <t xml:space="preserve">P14618</t>
  </si>
  <si>
    <t xml:space="preserve">sp|P14625|ENPL_HUMAN;sp|Q58FF3|ENPLL_HUMAN</t>
  </si>
  <si>
    <t xml:space="preserve">sp|P14625|ENPL_HUMAN</t>
  </si>
  <si>
    <t xml:space="preserve">P14625</t>
  </si>
  <si>
    <t xml:space="preserve">sp|P63162|RSMN_HUMAN;sp|P14678|RSMB_HUMAN</t>
  </si>
  <si>
    <t xml:space="preserve">P63162</t>
  </si>
  <si>
    <t xml:space="preserve">sp|P14866|HNRPL_HUMAN</t>
  </si>
  <si>
    <t xml:space="preserve">P14866</t>
  </si>
  <si>
    <t xml:space="preserve">sp|P14868|SYDC_HUMAN</t>
  </si>
  <si>
    <t xml:space="preserve">P14868</t>
  </si>
  <si>
    <t xml:space="preserve">sp|P15121|ALDR_HUMAN;sp|C9JRZ8|AK1BF_HUMAN</t>
  </si>
  <si>
    <t xml:space="preserve">sp|P15121|ALDR_HUMAN</t>
  </si>
  <si>
    <t xml:space="preserve">P15121</t>
  </si>
  <si>
    <t xml:space="preserve">sp|P15153|RAC2_HUMAN</t>
  </si>
  <si>
    <t xml:space="preserve">P15153</t>
  </si>
  <si>
    <t xml:space="preserve">sp|P15170|ERF3A_HUMAN;sp|Q8IYD1|ERF3B_HUMAN</t>
  </si>
  <si>
    <t xml:space="preserve">P15170</t>
  </si>
  <si>
    <t xml:space="preserve">sp|P15311|EZRI_HUMAN</t>
  </si>
  <si>
    <t xml:space="preserve">P15311</t>
  </si>
  <si>
    <t xml:space="preserve">sp|P15498|VAV_HUMAN</t>
  </si>
  <si>
    <t xml:space="preserve">P15498</t>
  </si>
  <si>
    <t xml:space="preserve">sp|P15880|RS2_HUMAN</t>
  </si>
  <si>
    <t xml:space="preserve">P15880</t>
  </si>
  <si>
    <t xml:space="preserve">sp|P15927|RFA2_HUMAN</t>
  </si>
  <si>
    <t xml:space="preserve">P15927</t>
  </si>
  <si>
    <t xml:space="preserve">sp|P16152|CBR1_HUMAN</t>
  </si>
  <si>
    <t xml:space="preserve">P16152</t>
  </si>
  <si>
    <t xml:space="preserve">sp|P16219|ACADS_HUMAN</t>
  </si>
  <si>
    <t xml:space="preserve">P16219</t>
  </si>
  <si>
    <t xml:space="preserve">sp|P16278|BGAL_HUMAN</t>
  </si>
  <si>
    <t xml:space="preserve">P16278</t>
  </si>
  <si>
    <t xml:space="preserve">sp|P16435|NCPR_HUMAN</t>
  </si>
  <si>
    <t xml:space="preserve">P16435</t>
  </si>
  <si>
    <t xml:space="preserve">sp|P16885|PLCG2_HUMAN</t>
  </si>
  <si>
    <t xml:space="preserve">P16885</t>
  </si>
  <si>
    <t xml:space="preserve">sp|P16949|STMN1_HUMAN</t>
  </si>
  <si>
    <t xml:space="preserve">P16949</t>
  </si>
  <si>
    <t xml:space="preserve">sp|P17066|HSP76_HUMAN</t>
  </si>
  <si>
    <t xml:space="preserve">P17066</t>
  </si>
  <si>
    <t xml:space="preserve">sp|P17252|KPCA_HUMAN</t>
  </si>
  <si>
    <t xml:space="preserve">P17252</t>
  </si>
  <si>
    <t xml:space="preserve">sp|P17655|CAN2_HUMAN</t>
  </si>
  <si>
    <t xml:space="preserve">P17655</t>
  </si>
  <si>
    <t xml:space="preserve">sp|P17812|PYRG1_HUMAN</t>
  </si>
  <si>
    <t xml:space="preserve">P17812</t>
  </si>
  <si>
    <t xml:space="preserve">sp|P17844|DDX5_HUMAN</t>
  </si>
  <si>
    <t xml:space="preserve">P17844</t>
  </si>
  <si>
    <t xml:space="preserve">sp|P17858|PFKAL_HUMAN;sp|P08237|PFKAM_HUMAN</t>
  </si>
  <si>
    <t xml:space="preserve">sp|P17858|PFKAL_HUMAN</t>
  </si>
  <si>
    <t xml:space="preserve">P17858</t>
  </si>
  <si>
    <t xml:space="preserve">sp|P17931|LEG3_HUMAN</t>
  </si>
  <si>
    <t xml:space="preserve">P17931</t>
  </si>
  <si>
    <t xml:space="preserve">sp|P17980|PRS6A_HUMAN</t>
  </si>
  <si>
    <t xml:space="preserve">P17980</t>
  </si>
  <si>
    <t xml:space="preserve">sp|P17987|TCPA_HUMAN</t>
  </si>
  <si>
    <t xml:space="preserve">P17987</t>
  </si>
  <si>
    <t xml:space="preserve">sp|P18031|PTN1_HUMAN</t>
  </si>
  <si>
    <t xml:space="preserve">P18031</t>
  </si>
  <si>
    <t xml:space="preserve">sp|P18054|LOX12_HUMAN</t>
  </si>
  <si>
    <t xml:space="preserve">P18054</t>
  </si>
  <si>
    <t xml:space="preserve">sp|P18077|RL35A_HUMAN</t>
  </si>
  <si>
    <t xml:space="preserve">P18077</t>
  </si>
  <si>
    <t xml:space="preserve">sp|P18085|ARF4_HUMAN</t>
  </si>
  <si>
    <t xml:space="preserve">P18085</t>
  </si>
  <si>
    <t xml:space="preserve">sp|P18124|RL7_HUMAN</t>
  </si>
  <si>
    <t xml:space="preserve">P18124</t>
  </si>
  <si>
    <t xml:space="preserve">sp|P18206|VINC_HUMAN</t>
  </si>
  <si>
    <t xml:space="preserve">P18206</t>
  </si>
  <si>
    <t xml:space="preserve">sp|P18621|RL17_HUMAN</t>
  </si>
  <si>
    <t xml:space="preserve">P18621</t>
  </si>
  <si>
    <t xml:space="preserve">sp|P18669|PGAM1_HUMAN;sp|P15259|PGAM2_HUMAN;sp|Q8N0Y7|PGAM4_HUMAN</t>
  </si>
  <si>
    <t xml:space="preserve">sp|P18669|PGAM1_HUMAN</t>
  </si>
  <si>
    <t xml:space="preserve">P18669</t>
  </si>
  <si>
    <t xml:space="preserve">sp|P19105|ML12A_HUMAN;sp|O14950|ML12B_HUMAN</t>
  </si>
  <si>
    <t xml:space="preserve">P19105</t>
  </si>
  <si>
    <t xml:space="preserve">sp|P19338|NUCL_HUMAN</t>
  </si>
  <si>
    <t xml:space="preserve">P19338</t>
  </si>
  <si>
    <t xml:space="preserve">sp|P19367|HXK1_HUMAN;sp|Q2TB90|HKDC1_HUMAN</t>
  </si>
  <si>
    <t xml:space="preserve">sp|P19367|HXK1_HUMAN</t>
  </si>
  <si>
    <t xml:space="preserve">P19367</t>
  </si>
  <si>
    <t xml:space="preserve">sp|P19387|RPB3_HUMAN</t>
  </si>
  <si>
    <t xml:space="preserve">P19387</t>
  </si>
  <si>
    <t xml:space="preserve">sp|P19388|RPAB1_HUMAN</t>
  </si>
  <si>
    <t xml:space="preserve">P19388</t>
  </si>
  <si>
    <t xml:space="preserve">sp|P19474|RO52_HUMAN</t>
  </si>
  <si>
    <t xml:space="preserve">P19474</t>
  </si>
  <si>
    <t xml:space="preserve">sp|P19525|E2AK2_HUMAN</t>
  </si>
  <si>
    <t xml:space="preserve">P19525</t>
  </si>
  <si>
    <t xml:space="preserve">sp|P19623|SPEE_HUMAN</t>
  </si>
  <si>
    <t xml:space="preserve">P19623</t>
  </si>
  <si>
    <t xml:space="preserve">sp|P19784|CSK22_HUMAN</t>
  </si>
  <si>
    <t xml:space="preserve">P19784</t>
  </si>
  <si>
    <t xml:space="preserve">sp|P19838|NFKB1_HUMAN</t>
  </si>
  <si>
    <t xml:space="preserve">P19838</t>
  </si>
  <si>
    <t xml:space="preserve">sp|P19878|NCF2_HUMAN</t>
  </si>
  <si>
    <t xml:space="preserve">P19878</t>
  </si>
  <si>
    <t xml:space="preserve">sp|P19971|TYPH_HUMAN</t>
  </si>
  <si>
    <t xml:space="preserve">P19971</t>
  </si>
  <si>
    <t xml:space="preserve">sp|P20042|IF2B_HUMAN</t>
  </si>
  <si>
    <t xml:space="preserve">P20042</t>
  </si>
  <si>
    <t xml:space="preserve">sp|P20073|ANXA7_HUMAN</t>
  </si>
  <si>
    <t xml:space="preserve">P20073</t>
  </si>
  <si>
    <t xml:space="preserve">sp|P20160|CAP7_HUMAN</t>
  </si>
  <si>
    <t xml:space="preserve">P20160</t>
  </si>
  <si>
    <t xml:space="preserve">sp|P20292|AL5AP_HUMAN</t>
  </si>
  <si>
    <t xml:space="preserve">P20292</t>
  </si>
  <si>
    <t xml:space="preserve">sp|P20339|RAB5A_HUMAN</t>
  </si>
  <si>
    <t xml:space="preserve">P20339</t>
  </si>
  <si>
    <t xml:space="preserve">sp|P20340|RAB6A_HUMAN</t>
  </si>
  <si>
    <t xml:space="preserve">P20340</t>
  </si>
  <si>
    <t xml:space="preserve">sp|P20592|MX2_HUMAN</t>
  </si>
  <si>
    <t xml:space="preserve">P20592</t>
  </si>
  <si>
    <t xml:space="preserve">sp|P20700|LMNB1_HUMAN</t>
  </si>
  <si>
    <t xml:space="preserve">P20700</t>
  </si>
  <si>
    <t xml:space="preserve">sp|P20718|GRAH_HUMAN;sp|P10144|GRAB_HUMAN;sp|P03952|KLKB1_HUMAN</t>
  </si>
  <si>
    <t xml:space="preserve">sp|P20718|GRAH_HUMAN</t>
  </si>
  <si>
    <t xml:space="preserve">P20718</t>
  </si>
  <si>
    <t xml:space="preserve">sp|P20810|ICAL_HUMAN</t>
  </si>
  <si>
    <t xml:space="preserve">P20810</t>
  </si>
  <si>
    <t xml:space="preserve">sp|P20963|CD3Z_HUMAN</t>
  </si>
  <si>
    <t xml:space="preserve">P20963</t>
  </si>
  <si>
    <t xml:space="preserve">sp|Q9UQ88|CD11A_HUMAN;sp|P21127|CD11B_HUMAN</t>
  </si>
  <si>
    <t xml:space="preserve">Q9UQ88</t>
  </si>
  <si>
    <t xml:space="preserve">sp|P21281|VATB2_HUMAN;sp|P15313|VATB1_HUMAN</t>
  </si>
  <si>
    <t xml:space="preserve">sp|P21281|VATB2_HUMAN</t>
  </si>
  <si>
    <t xml:space="preserve">P21281</t>
  </si>
  <si>
    <t xml:space="preserve">sp|P21291|CSRP1_HUMAN</t>
  </si>
  <si>
    <t xml:space="preserve">P21291</t>
  </si>
  <si>
    <t xml:space="preserve">sp|P21333|FLNA_HUMAN</t>
  </si>
  <si>
    <t xml:space="preserve">P21333</t>
  </si>
  <si>
    <t xml:space="preserve">sp|P21796|VDAC1_HUMAN</t>
  </si>
  <si>
    <t xml:space="preserve">P21796</t>
  </si>
  <si>
    <t xml:space="preserve">sp|P21912|SDHB_HUMAN</t>
  </si>
  <si>
    <t xml:space="preserve">P21912</t>
  </si>
  <si>
    <t xml:space="preserve">sp|P21964|COMT_HUMAN</t>
  </si>
  <si>
    <t xml:space="preserve">P21964</t>
  </si>
  <si>
    <t xml:space="preserve">sp|P22061|PIMT_HUMAN</t>
  </si>
  <si>
    <t xml:space="preserve">P22061</t>
  </si>
  <si>
    <t xml:space="preserve">sp|P22087|FBRL_HUMAN</t>
  </si>
  <si>
    <t xml:space="preserve">P22087</t>
  </si>
  <si>
    <t xml:space="preserve">sp|P22090|RS4Y1_HUMAN</t>
  </si>
  <si>
    <t xml:space="preserve">P22090</t>
  </si>
  <si>
    <t xml:space="preserve">sp|P22102|PUR2_HUMAN</t>
  </si>
  <si>
    <t xml:space="preserve">P22102</t>
  </si>
  <si>
    <t xml:space="preserve">sp|P22314|UBA1_HUMAN</t>
  </si>
  <si>
    <t xml:space="preserve">P22314</t>
  </si>
  <si>
    <t xml:space="preserve">sp|P22392|NDKB_HUMAN;sp|O60361|NDK8_HUMAN</t>
  </si>
  <si>
    <t xml:space="preserve">P22392</t>
  </si>
  <si>
    <t xml:space="preserve">sp|P22570|ADRO_HUMAN</t>
  </si>
  <si>
    <t xml:space="preserve">P22570</t>
  </si>
  <si>
    <t xml:space="preserve">sp|P22626|ROA2_HUMAN</t>
  </si>
  <si>
    <t xml:space="preserve">P22626</t>
  </si>
  <si>
    <t xml:space="preserve">sp|P22694|KAPCB_HUMAN</t>
  </si>
  <si>
    <t xml:space="preserve">P22694</t>
  </si>
  <si>
    <t xml:space="preserve">sp|P22695|QCR2_HUMAN</t>
  </si>
  <si>
    <t xml:space="preserve">P22695</t>
  </si>
  <si>
    <t xml:space="preserve">sp|P22830|HEMH_HUMAN</t>
  </si>
  <si>
    <t xml:space="preserve">P22830</t>
  </si>
  <si>
    <t xml:space="preserve">sp|P23141|EST1_HUMAN;sp|Q9UKY3|CES1P_HUMAN</t>
  </si>
  <si>
    <t xml:space="preserve">sp|P23141|EST1_HUMAN</t>
  </si>
  <si>
    <t xml:space="preserve">P23141</t>
  </si>
  <si>
    <t xml:space="preserve">sp|P23219|PGH1_HUMAN</t>
  </si>
  <si>
    <t xml:space="preserve">P23219</t>
  </si>
  <si>
    <t xml:space="preserve">sp|P23246|SFPQ_HUMAN</t>
  </si>
  <si>
    <t xml:space="preserve">P23246</t>
  </si>
  <si>
    <t xml:space="preserve">sp|Q9NRH3|TBG2_HUMAN;sp|P23258|TBG1_HUMAN</t>
  </si>
  <si>
    <t xml:space="preserve">Q9NRH3</t>
  </si>
  <si>
    <t xml:space="preserve">sp|P23284|PPIB_HUMAN</t>
  </si>
  <si>
    <t xml:space="preserve">P23284</t>
  </si>
  <si>
    <t xml:space="preserve">sp|P23368|MAOM_HUMAN;sp|Q16798|MAON_HUMAN</t>
  </si>
  <si>
    <t xml:space="preserve">sp|P23368|MAOM_HUMAN</t>
  </si>
  <si>
    <t xml:space="preserve">P23368</t>
  </si>
  <si>
    <t xml:space="preserve">sp|P23381|SYWC_HUMAN</t>
  </si>
  <si>
    <t xml:space="preserve">P23381</t>
  </si>
  <si>
    <t xml:space="preserve">sp|P23396|RS3_HUMAN</t>
  </si>
  <si>
    <t xml:space="preserve">P23396</t>
  </si>
  <si>
    <t xml:space="preserve">sp|P23458|JAK1_HUMAN</t>
  </si>
  <si>
    <t xml:space="preserve">P23458</t>
  </si>
  <si>
    <t xml:space="preserve">sp|P23526|SAHH_HUMAN</t>
  </si>
  <si>
    <t xml:space="preserve">P23526</t>
  </si>
  <si>
    <t xml:space="preserve">sp|P23528|COF1_HUMAN</t>
  </si>
  <si>
    <t xml:space="preserve">P23528</t>
  </si>
  <si>
    <t xml:space="preserve">sp|P23743|DGKA_HUMAN</t>
  </si>
  <si>
    <t xml:space="preserve">P23743</t>
  </si>
  <si>
    <t xml:space="preserve">sp|P24534|EF1B_HUMAN</t>
  </si>
  <si>
    <t xml:space="preserve">P24534</t>
  </si>
  <si>
    <t xml:space="preserve">sp|P24539|AT5F1_HUMAN</t>
  </si>
  <si>
    <t xml:space="preserve">P24539</t>
  </si>
  <si>
    <t xml:space="preserve">sp|P24557|THAS_HUMAN</t>
  </si>
  <si>
    <t xml:space="preserve">P24557</t>
  </si>
  <si>
    <t xml:space="preserve">sp|P24666|PPAC_HUMAN</t>
  </si>
  <si>
    <t xml:space="preserve">P24666</t>
  </si>
  <si>
    <t xml:space="preserve">sp|P24723|KPCL_HUMAN;sp|Q02156|KPCE_HUMAN</t>
  </si>
  <si>
    <t xml:space="preserve">sp|P24723|KPCL_HUMAN</t>
  </si>
  <si>
    <t xml:space="preserve">P24723</t>
  </si>
  <si>
    <t xml:space="preserve">sp|P24752|THIL_HUMAN</t>
  </si>
  <si>
    <t xml:space="preserve">P24752</t>
  </si>
  <si>
    <t xml:space="preserve">sp|P24844|MYL9_HUMAN</t>
  </si>
  <si>
    <t xml:space="preserve">P24844</t>
  </si>
  <si>
    <t xml:space="preserve">sp|P24928|RPB1_HUMAN</t>
  </si>
  <si>
    <t xml:space="preserve">P24928</t>
  </si>
  <si>
    <t xml:space="preserve">sp|P25098|ARBK1_HUMAN;sp|P35626|ARBK2_HUMAN</t>
  </si>
  <si>
    <t xml:space="preserve">sp|P25098|ARBK1_HUMAN</t>
  </si>
  <si>
    <t xml:space="preserve">P25098</t>
  </si>
  <si>
    <t xml:space="preserve">sp|P25205|MCM3_HUMAN</t>
  </si>
  <si>
    <t xml:space="preserve">P25205</t>
  </si>
  <si>
    <t xml:space="preserve">sp|P25325|THTM_HUMAN</t>
  </si>
  <si>
    <t xml:space="preserve">P25325</t>
  </si>
  <si>
    <t xml:space="preserve">sp|P25398|RS12_HUMAN</t>
  </si>
  <si>
    <t xml:space="preserve">P25398</t>
  </si>
  <si>
    <t xml:space="preserve">sp|P25685|DNJB1_HUMAN</t>
  </si>
  <si>
    <t xml:space="preserve">P25685</t>
  </si>
  <si>
    <t xml:space="preserve">sp|P25705|ATPA_HUMAN</t>
  </si>
  <si>
    <t xml:space="preserve">P25705</t>
  </si>
  <si>
    <t xml:space="preserve">sp|P26038|MOES_HUMAN</t>
  </si>
  <si>
    <t xml:space="preserve">P26038</t>
  </si>
  <si>
    <t xml:space="preserve">sp|P26196|DDX6_HUMAN</t>
  </si>
  <si>
    <t xml:space="preserve">P26196</t>
  </si>
  <si>
    <t xml:space="preserve">sp|P26373|RL13_HUMAN</t>
  </si>
  <si>
    <t xml:space="preserve">P26373</t>
  </si>
  <si>
    <t xml:space="preserve">sp|P26440|IVD_HUMAN</t>
  </si>
  <si>
    <t xml:space="preserve">P26440</t>
  </si>
  <si>
    <t xml:space="preserve">sp|P26447|S10A4_HUMAN</t>
  </si>
  <si>
    <t xml:space="preserve">P26447</t>
  </si>
  <si>
    <t xml:space="preserve">sp|P26599|PTBP1_HUMAN</t>
  </si>
  <si>
    <t xml:space="preserve">P26599</t>
  </si>
  <si>
    <t xml:space="preserve">sp|P26639|SYTC_HUMAN</t>
  </si>
  <si>
    <t xml:space="preserve">P26639</t>
  </si>
  <si>
    <t xml:space="preserve">sp|P26640|SYVC_HUMAN</t>
  </si>
  <si>
    <t xml:space="preserve">P26640</t>
  </si>
  <si>
    <t xml:space="preserve">sp|P26641|EF1G_HUMAN</t>
  </si>
  <si>
    <t xml:space="preserve">P26641</t>
  </si>
  <si>
    <t xml:space="preserve">sp|P27348|1433T_HUMAN</t>
  </si>
  <si>
    <t xml:space="preserve">P27348</t>
  </si>
  <si>
    <t xml:space="preserve">sp|P27361|MK03_HUMAN</t>
  </si>
  <si>
    <t xml:space="preserve">P27361</t>
  </si>
  <si>
    <t xml:space="preserve">sp|P27448|MARK3_HUMAN</t>
  </si>
  <si>
    <t xml:space="preserve">P27448</t>
  </si>
  <si>
    <t xml:space="preserve">sp|P27449|VATL_HUMAN</t>
  </si>
  <si>
    <t xml:space="preserve">P27449</t>
  </si>
  <si>
    <t xml:space="preserve">sp|P27635|RL10_HUMAN;sp|Q96L21|RL10L_HUMAN</t>
  </si>
  <si>
    <t xml:space="preserve">P27635</t>
  </si>
  <si>
    <t xml:space="preserve">sp|P27694|RFA1_HUMAN</t>
  </si>
  <si>
    <t xml:space="preserve">P27694</t>
  </si>
  <si>
    <t xml:space="preserve">sp|P27695|APEX1_HUMAN</t>
  </si>
  <si>
    <t xml:space="preserve">P27695</t>
  </si>
  <si>
    <t xml:space="preserve">sp|P27707|DCK_HUMAN</t>
  </si>
  <si>
    <t xml:space="preserve">P27707</t>
  </si>
  <si>
    <t xml:space="preserve">sp|P27708|PYR1_HUMAN</t>
  </si>
  <si>
    <t xml:space="preserve">P27708</t>
  </si>
  <si>
    <t xml:space="preserve">sp|P27797|CALR_HUMAN</t>
  </si>
  <si>
    <t xml:space="preserve">P27797</t>
  </si>
  <si>
    <t xml:space="preserve">sp|P27824|CALX_HUMAN</t>
  </si>
  <si>
    <t xml:space="preserve">P27824</t>
  </si>
  <si>
    <t xml:space="preserve">sp|P27986|P85A_HUMAN</t>
  </si>
  <si>
    <t xml:space="preserve">P27986</t>
  </si>
  <si>
    <t xml:space="preserve">sp|P28062|PSB8_HUMAN</t>
  </si>
  <si>
    <t xml:space="preserve">P28062</t>
  </si>
  <si>
    <t xml:space="preserve">sp|P28066|PSA5_HUMAN</t>
  </si>
  <si>
    <t xml:space="preserve">P28066</t>
  </si>
  <si>
    <t xml:space="preserve">sp|P28070|PSB4_HUMAN</t>
  </si>
  <si>
    <t xml:space="preserve">P28070</t>
  </si>
  <si>
    <t xml:space="preserve">sp|P28161|GSTM2_HUMAN</t>
  </si>
  <si>
    <t xml:space="preserve">P28161</t>
  </si>
  <si>
    <t xml:space="preserve">sp|P28331|NDUS1_HUMAN</t>
  </si>
  <si>
    <t xml:space="preserve">P28331</t>
  </si>
  <si>
    <t xml:space="preserve">sp|P28482|MK01_HUMAN</t>
  </si>
  <si>
    <t xml:space="preserve">P28482</t>
  </si>
  <si>
    <t xml:space="preserve">sp|P28799|GRN_HUMAN</t>
  </si>
  <si>
    <t xml:space="preserve">P28799</t>
  </si>
  <si>
    <t xml:space="preserve">sp|P28838|AMPL_HUMAN</t>
  </si>
  <si>
    <t xml:space="preserve">P28838</t>
  </si>
  <si>
    <t xml:space="preserve">sp|P29144|TPP2_HUMAN</t>
  </si>
  <si>
    <t xml:space="preserve">P29144</t>
  </si>
  <si>
    <t xml:space="preserve">sp|P29350|PTN6_HUMAN</t>
  </si>
  <si>
    <t xml:space="preserve">P29350</t>
  </si>
  <si>
    <t xml:space="preserve">sp|P29401|TKT_HUMAN</t>
  </si>
  <si>
    <t xml:space="preserve">P29401</t>
  </si>
  <si>
    <t xml:space="preserve">sp|P29466|CASP1_HUMAN</t>
  </si>
  <si>
    <t xml:space="preserve">P29466</t>
  </si>
  <si>
    <t xml:space="preserve">sp|P29590|PML_HUMAN</t>
  </si>
  <si>
    <t xml:space="preserve">P29590</t>
  </si>
  <si>
    <t xml:space="preserve">sp|P29692|EF1D_HUMAN</t>
  </si>
  <si>
    <t xml:space="preserve">P29692</t>
  </si>
  <si>
    <t xml:space="preserve">sp|P29728|OAS2_HUMAN</t>
  </si>
  <si>
    <t xml:space="preserve">P29728</t>
  </si>
  <si>
    <t xml:space="preserve">sp|P30038|AL4A1_HUMAN</t>
  </si>
  <si>
    <t xml:space="preserve">P30038</t>
  </si>
  <si>
    <t xml:space="preserve">sp|P30041|PRDX6_HUMAN</t>
  </si>
  <si>
    <t xml:space="preserve">P30041</t>
  </si>
  <si>
    <t xml:space="preserve">sp|P30043|BLVRB_HUMAN</t>
  </si>
  <si>
    <t xml:space="preserve">P30043</t>
  </si>
  <si>
    <t xml:space="preserve">sp|P30044|PRDX5_HUMAN</t>
  </si>
  <si>
    <t xml:space="preserve">P30044</t>
  </si>
  <si>
    <t xml:space="preserve">sp|P30048|PRDX3_HUMAN</t>
  </si>
  <si>
    <t xml:space="preserve">P30048</t>
  </si>
  <si>
    <t xml:space="preserve">sp|P30049|ATPD_HUMAN</t>
  </si>
  <si>
    <t xml:space="preserve">P30049</t>
  </si>
  <si>
    <t xml:space="preserve">sp|P30050|RL12_HUMAN</t>
  </si>
  <si>
    <t xml:space="preserve">P30050</t>
  </si>
  <si>
    <t xml:space="preserve">sp|P30084|ECHM_HUMAN</t>
  </si>
  <si>
    <t xml:space="preserve">P30084</t>
  </si>
  <si>
    <t xml:space="preserve">sp|P30085|KCY_HUMAN</t>
  </si>
  <si>
    <t xml:space="preserve">P30085</t>
  </si>
  <si>
    <t xml:space="preserve">sp|P30086|PEBP1_HUMAN</t>
  </si>
  <si>
    <t xml:space="preserve">P30086</t>
  </si>
  <si>
    <t xml:space="preserve">sp|P30101|PDIA3_HUMAN</t>
  </si>
  <si>
    <t xml:space="preserve">P30101</t>
  </si>
  <si>
    <t xml:space="preserve">sp|P30153|2AAA_HUMAN;sp|P30154|2AAB_HUMAN</t>
  </si>
  <si>
    <t xml:space="preserve">sp|P30153|2AAA_HUMAN</t>
  </si>
  <si>
    <t xml:space="preserve">P30153</t>
  </si>
  <si>
    <t xml:space="preserve">sp|P30419|NMT1_HUMAN;sp|O60551|NMT2_HUMAN</t>
  </si>
  <si>
    <t xml:space="preserve">sp|P30419|NMT1_HUMAN</t>
  </si>
  <si>
    <t xml:space="preserve">P30419</t>
  </si>
  <si>
    <t xml:space="preserve">sp|P30511|HLAF_HUMAN</t>
  </si>
  <si>
    <t xml:space="preserve">P30511</t>
  </si>
  <si>
    <t xml:space="preserve">sp|P30519|HMOX2_HUMAN</t>
  </si>
  <si>
    <t xml:space="preserve">P30519</t>
  </si>
  <si>
    <t xml:space="preserve">sp|P30536|TSPO_HUMAN</t>
  </si>
  <si>
    <t xml:space="preserve">P30536</t>
  </si>
  <si>
    <t xml:space="preserve">sp|P30626|SORCN_HUMAN</t>
  </si>
  <si>
    <t xml:space="preserve">P30626</t>
  </si>
  <si>
    <t xml:space="preserve">sp|P30876|RPB2_HUMAN</t>
  </si>
  <si>
    <t xml:space="preserve">P30876</t>
  </si>
  <si>
    <t xml:space="preserve">sp|P31040|SDHA_HUMAN</t>
  </si>
  <si>
    <t xml:space="preserve">P31040</t>
  </si>
  <si>
    <t xml:space="preserve">sp|P31146|COR1A_HUMAN</t>
  </si>
  <si>
    <t xml:space="preserve">P31146</t>
  </si>
  <si>
    <t xml:space="preserve">sp|P31150|GDIA_HUMAN</t>
  </si>
  <si>
    <t xml:space="preserve">P31150</t>
  </si>
  <si>
    <t xml:space="preserve">sp|P31323|KAP3_HUMAN</t>
  </si>
  <si>
    <t xml:space="preserve">P31323</t>
  </si>
  <si>
    <t xml:space="preserve">sp|P31689|DNJA1_HUMAN</t>
  </si>
  <si>
    <t xml:space="preserve">P31689</t>
  </si>
  <si>
    <t xml:space="preserve">sp|P31930|QCR1_HUMAN</t>
  </si>
  <si>
    <t xml:space="preserve">P31930</t>
  </si>
  <si>
    <t xml:space="preserve">sp|P31939|PUR9_HUMAN</t>
  </si>
  <si>
    <t xml:space="preserve">P31939</t>
  </si>
  <si>
    <t xml:space="preserve">sp|P31942|HNRH3_HUMAN</t>
  </si>
  <si>
    <t xml:space="preserve">P31942</t>
  </si>
  <si>
    <t xml:space="preserve">sp|P31943|HNRH1_HUMAN</t>
  </si>
  <si>
    <t xml:space="preserve">P31943</t>
  </si>
  <si>
    <t xml:space="preserve">sp|P31946|1433B_HUMAN</t>
  </si>
  <si>
    <t xml:space="preserve">P31946</t>
  </si>
  <si>
    <t xml:space="preserve">sp|P31947|1433S_HUMAN</t>
  </si>
  <si>
    <t xml:space="preserve">P31947</t>
  </si>
  <si>
    <t xml:space="preserve">sp|P31948|STIP1_HUMAN</t>
  </si>
  <si>
    <t xml:space="preserve">P31948</t>
  </si>
  <si>
    <t xml:space="preserve">sp|P31949|S10AB_HUMAN</t>
  </si>
  <si>
    <t xml:space="preserve">P31949</t>
  </si>
  <si>
    <t xml:space="preserve">sp|P32119|PRDX2_HUMAN</t>
  </si>
  <si>
    <t xml:space="preserve">P32119</t>
  </si>
  <si>
    <t xml:space="preserve">sp|P32121|ARRB2_HUMAN</t>
  </si>
  <si>
    <t xml:space="preserve">P32121</t>
  </si>
  <si>
    <t xml:space="preserve">sp|P32456|GBP2_HUMAN</t>
  </si>
  <si>
    <t xml:space="preserve">P32456</t>
  </si>
  <si>
    <t xml:space="preserve">sp|P32969|RL9_HUMAN</t>
  </si>
  <si>
    <t xml:space="preserve">P32969</t>
  </si>
  <si>
    <t xml:space="preserve">sp|P33121|ACSL1_HUMAN</t>
  </si>
  <si>
    <t xml:space="preserve">P33121</t>
  </si>
  <si>
    <t xml:space="preserve">sp|P33176|KINH_HUMAN;sp|O60282|KIF5C_HUMAN;sp|Q12840|KIF5A_HUMAN</t>
  </si>
  <si>
    <t xml:space="preserve">sp|P33176|KINH_HUMAN</t>
  </si>
  <si>
    <t xml:space="preserve">P33176</t>
  </si>
  <si>
    <t xml:space="preserve">sp|P33241|LSP1_HUMAN</t>
  </si>
  <si>
    <t xml:space="preserve">P33241</t>
  </si>
  <si>
    <t xml:space="preserve">sp|P33897|ABCD1_HUMAN</t>
  </si>
  <si>
    <t xml:space="preserve">P33897</t>
  </si>
  <si>
    <t xml:space="preserve">sp|P33992|MCM5_HUMAN</t>
  </si>
  <si>
    <t xml:space="preserve">P33992</t>
  </si>
  <si>
    <t xml:space="preserve">sp|P33993|MCM7_HUMAN</t>
  </si>
  <si>
    <t xml:space="preserve">P33993</t>
  </si>
  <si>
    <t xml:space="preserve">sp|P34897|GLYM_HUMAN</t>
  </si>
  <si>
    <t xml:space="preserve">P34897</t>
  </si>
  <si>
    <t xml:space="preserve">sp|P35030|TRY3_HUMAN</t>
  </si>
  <si>
    <t xml:space="preserve">P35030</t>
  </si>
  <si>
    <t xml:space="preserve">sp|P35236|PTN7_HUMAN</t>
  </si>
  <si>
    <t xml:space="preserve">P35236</t>
  </si>
  <si>
    <t xml:space="preserve">sp|P35237|SPB6_HUMAN</t>
  </si>
  <si>
    <t xml:space="preserve">P35237</t>
  </si>
  <si>
    <t xml:space="preserve">sp|P35244|RFA3_HUMAN</t>
  </si>
  <si>
    <t xml:space="preserve">P35244</t>
  </si>
  <si>
    <t xml:space="preserve">sp|P35251|RFC1_HUMAN</t>
  </si>
  <si>
    <t xml:space="preserve">P35251</t>
  </si>
  <si>
    <t xml:space="preserve">sp|P35268|RL22_HUMAN</t>
  </si>
  <si>
    <t xml:space="preserve">P35268</t>
  </si>
  <si>
    <t xml:space="preserve">sp|P35579|MYH9_HUMAN;sp|P35749|MYH11_HUMAN;REV__sp|Q9UKV3|ACINU_HUMAN;sp|P12883|MYH7_HUMAN;sp|P13535|MYH8_HUMAN;sp|Q9UKX3|MYH13_HUMAN;sp|Q9Y623|MYH4_HUMAN;sp|P13533|MYH6_HUMAN;sp|P12882|MYH1_HUMAN;sp|P11055|MYH3_HUMAN;sp|Q9UKX2|MYH2_HUMAN</t>
  </si>
  <si>
    <t xml:space="preserve">sp|P35579|MYH9_HUMAN</t>
  </si>
  <si>
    <t xml:space="preserve">P35579</t>
  </si>
  <si>
    <t xml:space="preserve">sp|P35580|MYH10_HUMAN</t>
  </si>
  <si>
    <t xml:space="preserve">P35580</t>
  </si>
  <si>
    <t xml:space="preserve">sp|P35606|COPB2_HUMAN</t>
  </si>
  <si>
    <t xml:space="preserve">P35606</t>
  </si>
  <si>
    <t xml:space="preserve">sp|P35610|SOAT1_HUMAN</t>
  </si>
  <si>
    <t xml:space="preserve">P35610</t>
  </si>
  <si>
    <t xml:space="preserve">sp|P35611|ADDA_HUMAN</t>
  </si>
  <si>
    <t xml:space="preserve">P35611</t>
  </si>
  <si>
    <t xml:space="preserve">sp|P35637|FUS_HUMAN</t>
  </si>
  <si>
    <t xml:space="preserve">P35637</t>
  </si>
  <si>
    <t xml:space="preserve">sp|P35754|GLRX1_HUMAN</t>
  </si>
  <si>
    <t xml:space="preserve">P35754</t>
  </si>
  <si>
    <t xml:space="preserve">sp|P35914|HMGCL_HUMAN</t>
  </si>
  <si>
    <t xml:space="preserve">P35914</t>
  </si>
  <si>
    <t xml:space="preserve">sp|P35998|PRS7_HUMAN</t>
  </si>
  <si>
    <t xml:space="preserve">P35998</t>
  </si>
  <si>
    <t xml:space="preserve">sp|P36507|MP2K2_HUMAN</t>
  </si>
  <si>
    <t xml:space="preserve">P36507</t>
  </si>
  <si>
    <t xml:space="preserve">sp|P36542|ATPG_HUMAN</t>
  </si>
  <si>
    <t xml:space="preserve">P36542</t>
  </si>
  <si>
    <t xml:space="preserve">sp|P36543|VATE1_HUMAN</t>
  </si>
  <si>
    <t xml:space="preserve">P36543</t>
  </si>
  <si>
    <t xml:space="preserve">sp|P36578|RL4_HUMAN</t>
  </si>
  <si>
    <t xml:space="preserve">P36578</t>
  </si>
  <si>
    <t xml:space="preserve">sp|P36776|LONM_HUMAN</t>
  </si>
  <si>
    <t xml:space="preserve">P36776</t>
  </si>
  <si>
    <t xml:space="preserve">sp|P36871|PGM1_HUMAN</t>
  </si>
  <si>
    <t xml:space="preserve">P36871</t>
  </si>
  <si>
    <t xml:space="preserve">sp|P36873|PP1G_HUMAN</t>
  </si>
  <si>
    <t xml:space="preserve">P36873</t>
  </si>
  <si>
    <t xml:space="preserve">sp|P36957|ODO2_HUMAN</t>
  </si>
  <si>
    <t xml:space="preserve">P36957</t>
  </si>
  <si>
    <t xml:space="preserve">sp|P36969|GPX4_HUMAN</t>
  </si>
  <si>
    <t xml:space="preserve">P36969</t>
  </si>
  <si>
    <t xml:space="preserve">sp|P37108|SRP14_HUMAN</t>
  </si>
  <si>
    <t xml:space="preserve">P37108</t>
  </si>
  <si>
    <t xml:space="preserve">sp|P37802|TAGL2_HUMAN;sp|Q9UI15|TAGL3_HUMAN</t>
  </si>
  <si>
    <t xml:space="preserve">sp|P37802|TAGL2_HUMAN</t>
  </si>
  <si>
    <t xml:space="preserve">P37802</t>
  </si>
  <si>
    <t xml:space="preserve">sp|P37837|TALDO_HUMAN</t>
  </si>
  <si>
    <t xml:space="preserve">P37837</t>
  </si>
  <si>
    <t xml:space="preserve">sp|P38117|ETFB_HUMAN</t>
  </si>
  <si>
    <t xml:space="preserve">P38117</t>
  </si>
  <si>
    <t xml:space="preserve">sp|P38606|VATA_HUMAN</t>
  </si>
  <si>
    <t xml:space="preserve">P38606</t>
  </si>
  <si>
    <t xml:space="preserve">sp|P38646|GRP75_HUMAN</t>
  </si>
  <si>
    <t xml:space="preserve">P38646</t>
  </si>
  <si>
    <t xml:space="preserve">sp|P38919|IF4A3_HUMAN</t>
  </si>
  <si>
    <t xml:space="preserve">P38919</t>
  </si>
  <si>
    <t xml:space="preserve">sp|P39019|RS19_HUMAN</t>
  </si>
  <si>
    <t xml:space="preserve">P39019</t>
  </si>
  <si>
    <t xml:space="preserve">sp|P39023|RL3_HUMAN;sp|Q92901|RL3L_HUMAN</t>
  </si>
  <si>
    <t xml:space="preserve">sp|P39023|RL3_HUMAN</t>
  </si>
  <si>
    <t xml:space="preserve">P39023</t>
  </si>
  <si>
    <t xml:space="preserve">sp|P39656|OST48_HUMAN</t>
  </si>
  <si>
    <t xml:space="preserve">P39656</t>
  </si>
  <si>
    <t xml:space="preserve">sp|P39687|AN32A_HUMAN;sp|O43423|AN32C_HUMAN</t>
  </si>
  <si>
    <t xml:space="preserve">sp|P39687|AN32A_HUMAN</t>
  </si>
  <si>
    <t xml:space="preserve">P39687</t>
  </si>
  <si>
    <t xml:space="preserve">sp|P39748|FEN1_HUMAN</t>
  </si>
  <si>
    <t xml:space="preserve">P39748</t>
  </si>
  <si>
    <t xml:space="preserve">sp|P40121|CAPG_HUMAN</t>
  </si>
  <si>
    <t xml:space="preserve">P40121</t>
  </si>
  <si>
    <t xml:space="preserve">sp|P40227|TCPZ_HUMAN;sp|Q92526|TCPW_HUMAN</t>
  </si>
  <si>
    <t xml:space="preserve">sp|P40227|TCPZ_HUMAN</t>
  </si>
  <si>
    <t xml:space="preserve">P40227</t>
  </si>
  <si>
    <t xml:space="preserve">sp|P40306|PSB10_HUMAN</t>
  </si>
  <si>
    <t xml:space="preserve">P40306</t>
  </si>
  <si>
    <t xml:space="preserve">sp|P40429|RL13A_HUMAN;sp|Q6NVV1|R13P3_HUMAN</t>
  </si>
  <si>
    <t xml:space="preserve">P40429</t>
  </si>
  <si>
    <t xml:space="preserve">sp|P40616|ARL1_HUMAN</t>
  </si>
  <si>
    <t xml:space="preserve">P40616</t>
  </si>
  <si>
    <t xml:space="preserve">sp|P40763|STAT3_HUMAN</t>
  </si>
  <si>
    <t xml:space="preserve">P40763</t>
  </si>
  <si>
    <t xml:space="preserve">sp|P40926|MDHM_HUMAN</t>
  </si>
  <si>
    <t xml:space="preserve">P40926</t>
  </si>
  <si>
    <t xml:space="preserve">sp|P40938|RFC3_HUMAN</t>
  </si>
  <si>
    <t xml:space="preserve">P40938</t>
  </si>
  <si>
    <t xml:space="preserve">sp|P40939|ECHA_HUMAN</t>
  </si>
  <si>
    <t xml:space="preserve">P40939</t>
  </si>
  <si>
    <t xml:space="preserve">sp|P41091|IF2G_HUMAN;sp|Q2VIR3|IF2GL_HUMAN</t>
  </si>
  <si>
    <t xml:space="preserve">P41091</t>
  </si>
  <si>
    <t xml:space="preserve">sp|P41218|MNDA_HUMAN</t>
  </si>
  <si>
    <t xml:space="preserve">P41218</t>
  </si>
  <si>
    <t xml:space="preserve">sp|P41226|UBA7_HUMAN</t>
  </si>
  <si>
    <t xml:space="preserve">P41226</t>
  </si>
  <si>
    <t xml:space="preserve">sp|P41240|CSK_HUMAN;sp|P42679|MATK_HUMAN</t>
  </si>
  <si>
    <t xml:space="preserve">sp|P41240|CSK_HUMAN</t>
  </si>
  <si>
    <t xml:space="preserve">P41240</t>
  </si>
  <si>
    <t xml:space="preserve">sp|P41250|GARS_HUMAN</t>
  </si>
  <si>
    <t xml:space="preserve">P41250</t>
  </si>
  <si>
    <t xml:space="preserve">sp|P41252|SYIC_HUMAN</t>
  </si>
  <si>
    <t xml:space="preserve">P41252</t>
  </si>
  <si>
    <t xml:space="preserve">sp|P42166|LAP2A_HUMAN</t>
  </si>
  <si>
    <t xml:space="preserve">P42166</t>
  </si>
  <si>
    <t xml:space="preserve">sp|P42224|STAT1_HUMAN</t>
  </si>
  <si>
    <t xml:space="preserve">P42224</t>
  </si>
  <si>
    <t xml:space="preserve">sp|P42229|STA5A_HUMAN</t>
  </si>
  <si>
    <t xml:space="preserve">P42229</t>
  </si>
  <si>
    <t xml:space="preserve">sp|P42285|MTREX_HUMAN</t>
  </si>
  <si>
    <t xml:space="preserve">P42285</t>
  </si>
  <si>
    <t xml:space="preserve">sp|P42331|RHG25_HUMAN</t>
  </si>
  <si>
    <t xml:space="preserve">P42331</t>
  </si>
  <si>
    <t xml:space="preserve">sp|P42338|PK3CB_HUMAN</t>
  </si>
  <si>
    <t xml:space="preserve">P42338</t>
  </si>
  <si>
    <t xml:space="preserve">sp|P42345|MTOR_HUMAN</t>
  </si>
  <si>
    <t xml:space="preserve">P42345</t>
  </si>
  <si>
    <t xml:space="preserve">sp|P42677|RS27_HUMAN</t>
  </si>
  <si>
    <t xml:space="preserve">P42677</t>
  </si>
  <si>
    <t xml:space="preserve">sp|P42704|LPPRC_HUMAN</t>
  </si>
  <si>
    <t xml:space="preserve">P42704</t>
  </si>
  <si>
    <t xml:space="preserve">sp|P42766|RL35_HUMAN</t>
  </si>
  <si>
    <t xml:space="preserve">P42766</t>
  </si>
  <si>
    <t xml:space="preserve">sp|P42768|WASP_HUMAN</t>
  </si>
  <si>
    <t xml:space="preserve">P42768</t>
  </si>
  <si>
    <t xml:space="preserve">sp|P42785|PCP_HUMAN</t>
  </si>
  <si>
    <t xml:space="preserve">P42785</t>
  </si>
  <si>
    <t xml:space="preserve">sp|P43034|LIS1_HUMAN</t>
  </si>
  <si>
    <t xml:space="preserve">P43034</t>
  </si>
  <si>
    <t xml:space="preserve">sp|P43155|CACP_HUMAN</t>
  </si>
  <si>
    <t xml:space="preserve">P43155</t>
  </si>
  <si>
    <t xml:space="preserve">sp|P43243|MATR3_HUMAN</t>
  </si>
  <si>
    <t xml:space="preserve">P43243</t>
  </si>
  <si>
    <t xml:space="preserve">sp|P43250|GRK6_HUMAN;sp|P32298|GRK4_HUMAN;sp|P34947|GRK5_HUMAN</t>
  </si>
  <si>
    <t xml:space="preserve">sp|P43250|GRK6_HUMAN</t>
  </si>
  <si>
    <t xml:space="preserve">P43250</t>
  </si>
  <si>
    <t xml:space="preserve">sp|P43304|GPDM_HUMAN</t>
  </si>
  <si>
    <t xml:space="preserve">P43304</t>
  </si>
  <si>
    <t xml:space="preserve">sp|P43307|SSRA_HUMAN</t>
  </si>
  <si>
    <t xml:space="preserve">P43307</t>
  </si>
  <si>
    <t xml:space="preserve">sp|P43353|AL3B1_HUMAN;sp|P48448|AL3B2_HUMAN</t>
  </si>
  <si>
    <t xml:space="preserve">sp|P43353|AL3B1_HUMAN</t>
  </si>
  <si>
    <t xml:space="preserve">P43353</t>
  </si>
  <si>
    <t xml:space="preserve">sp|P43403|ZAP70_HUMAN;sp|Q8NFD2|ANKK1_HUMAN</t>
  </si>
  <si>
    <t xml:space="preserve">sp|P43403|ZAP70_HUMAN</t>
  </si>
  <si>
    <t xml:space="preserve">P43403</t>
  </si>
  <si>
    <t xml:space="preserve">sp|P43405|KSYK_HUMAN</t>
  </si>
  <si>
    <t xml:space="preserve">P43405</t>
  </si>
  <si>
    <t xml:space="preserve">sp|P43487|RANG_HUMAN</t>
  </si>
  <si>
    <t xml:space="preserve">P43487</t>
  </si>
  <si>
    <t xml:space="preserve">sp|P43490|NAMPT_HUMAN</t>
  </si>
  <si>
    <t xml:space="preserve">P43490</t>
  </si>
  <si>
    <t xml:space="preserve">sp|P43686|PRS6B_HUMAN</t>
  </si>
  <si>
    <t xml:space="preserve">P43686</t>
  </si>
  <si>
    <t xml:space="preserve">sp|P43897|EFTS_HUMAN</t>
  </si>
  <si>
    <t xml:space="preserve">P43897</t>
  </si>
  <si>
    <t xml:space="preserve">sp|P45880|VDAC2_HUMAN</t>
  </si>
  <si>
    <t xml:space="preserve">P45880</t>
  </si>
  <si>
    <t xml:space="preserve">sp|P45954|ACDSB_HUMAN</t>
  </si>
  <si>
    <t xml:space="preserve">P45954</t>
  </si>
  <si>
    <t xml:space="preserve">sp|P45974|UBP5_HUMAN</t>
  </si>
  <si>
    <t xml:space="preserve">P45974</t>
  </si>
  <si>
    <t xml:space="preserve">sp|P45985|MP2K4_HUMAN</t>
  </si>
  <si>
    <t xml:space="preserve">P45985</t>
  </si>
  <si>
    <t xml:space="preserve">sp|P46019|KPB2_HUMAN</t>
  </si>
  <si>
    <t xml:space="preserve">P46019</t>
  </si>
  <si>
    <t xml:space="preserve">sp|P46060|RAGP1_HUMAN</t>
  </si>
  <si>
    <t xml:space="preserve">P46060</t>
  </si>
  <si>
    <t xml:space="preserve">sp|P46063|RECQ1_HUMAN</t>
  </si>
  <si>
    <t xml:space="preserve">P46063</t>
  </si>
  <si>
    <t xml:space="preserve">sp|P46459|NSF_HUMAN</t>
  </si>
  <si>
    <t xml:space="preserve">P46459</t>
  </si>
  <si>
    <t xml:space="preserve">sp|P46734|MP2K3_HUMAN;sp|P52564|MP2K6_HUMAN</t>
  </si>
  <si>
    <t xml:space="preserve">sp|P46734|MP2K3_HUMAN</t>
  </si>
  <si>
    <t xml:space="preserve">P46734</t>
  </si>
  <si>
    <t xml:space="preserve">sp|P46736|BRCC3_HUMAN</t>
  </si>
  <si>
    <t xml:space="preserve">P46736</t>
  </si>
  <si>
    <t xml:space="preserve">sp|P46776|RL27A_HUMAN</t>
  </si>
  <si>
    <t xml:space="preserve">P46776</t>
  </si>
  <si>
    <t xml:space="preserve">sp|P46777|RL5_HUMAN</t>
  </si>
  <si>
    <t xml:space="preserve">P46777</t>
  </si>
  <si>
    <t xml:space="preserve">sp|P46778|RL21_HUMAN</t>
  </si>
  <si>
    <t xml:space="preserve">P46778</t>
  </si>
  <si>
    <t xml:space="preserve">sp|P46779|RL28_HUMAN</t>
  </si>
  <si>
    <t xml:space="preserve">P46779</t>
  </si>
  <si>
    <t xml:space="preserve">sp|P46781|RS9_HUMAN</t>
  </si>
  <si>
    <t xml:space="preserve">P46781</t>
  </si>
  <si>
    <t xml:space="preserve">sp|P46782|RS5_HUMAN</t>
  </si>
  <si>
    <t xml:space="preserve">P46782</t>
  </si>
  <si>
    <t xml:space="preserve">sp|P46783|RS10_HUMAN;sp|Q9NQ39|RS10L_HUMAN</t>
  </si>
  <si>
    <t xml:space="preserve">P46783</t>
  </si>
  <si>
    <t xml:space="preserve">sp|P46939|UTRO_HUMAN</t>
  </si>
  <si>
    <t xml:space="preserve">P46939</t>
  </si>
  <si>
    <t xml:space="preserve">sp|P46940|IQGA1_HUMAN;sp|Q86VI3|IQGA3_HUMAN</t>
  </si>
  <si>
    <t xml:space="preserve">sp|P46940|IQGA1_HUMAN</t>
  </si>
  <si>
    <t xml:space="preserve">P46940</t>
  </si>
  <si>
    <t xml:space="preserve">sp|P46976|GLYG_HUMAN</t>
  </si>
  <si>
    <t xml:space="preserve">P46976</t>
  </si>
  <si>
    <t xml:space="preserve">sp|P46977|STT3A_HUMAN</t>
  </si>
  <si>
    <t xml:space="preserve">P46977</t>
  </si>
  <si>
    <t xml:space="preserve">sp|P47755|CAZA2_HUMAN</t>
  </si>
  <si>
    <t xml:space="preserve">P47755</t>
  </si>
  <si>
    <t xml:space="preserve">sp|P47756|CAPZB_HUMAN</t>
  </si>
  <si>
    <t xml:space="preserve">P47756</t>
  </si>
  <si>
    <t xml:space="preserve">sp|P47897|SYQ_HUMAN</t>
  </si>
  <si>
    <t xml:space="preserve">P47897</t>
  </si>
  <si>
    <t xml:space="preserve">sp|P48047|ATPO_HUMAN</t>
  </si>
  <si>
    <t xml:space="preserve">P48047</t>
  </si>
  <si>
    <t xml:space="preserve">sp|P48059|LIMS1_HUMAN;sp|Q7Z4I7|LIMS2_HUMAN</t>
  </si>
  <si>
    <t xml:space="preserve">sp|P48059|LIMS1_HUMAN</t>
  </si>
  <si>
    <t xml:space="preserve">P48059</t>
  </si>
  <si>
    <t xml:space="preserve">sp|P48426|PI42A_HUMAN;sp|P78356|PI42B_HUMAN</t>
  </si>
  <si>
    <t xml:space="preserve">sp|P48426|PI42A_HUMAN</t>
  </si>
  <si>
    <t xml:space="preserve">P48426</t>
  </si>
  <si>
    <t xml:space="preserve">sp|P48444|COPD_HUMAN</t>
  </si>
  <si>
    <t xml:space="preserve">P48444</t>
  </si>
  <si>
    <t xml:space="preserve">sp|P48507|GSH0_HUMAN</t>
  </si>
  <si>
    <t xml:space="preserve">P48507</t>
  </si>
  <si>
    <t xml:space="preserve">sp|P48556|PSMD8_HUMAN</t>
  </si>
  <si>
    <t xml:space="preserve">P48556</t>
  </si>
  <si>
    <t xml:space="preserve">sp|P48595|SPB10_HUMAN</t>
  </si>
  <si>
    <t xml:space="preserve">P48595</t>
  </si>
  <si>
    <t xml:space="preserve">sp|P48643|TCPE_HUMAN</t>
  </si>
  <si>
    <t xml:space="preserve">P48643</t>
  </si>
  <si>
    <t xml:space="preserve">sp|P48729|KC1A_HUMAN</t>
  </si>
  <si>
    <t xml:space="preserve">P48729</t>
  </si>
  <si>
    <t xml:space="preserve">sp|P48735|IDHP_HUMAN</t>
  </si>
  <si>
    <t xml:space="preserve">P48735</t>
  </si>
  <si>
    <t xml:space="preserve">sp|P48736|PK3CG_HUMAN</t>
  </si>
  <si>
    <t xml:space="preserve">P48736</t>
  </si>
  <si>
    <t xml:space="preserve">sp|P49006|MRP_HUMAN</t>
  </si>
  <si>
    <t xml:space="preserve">P49006</t>
  </si>
  <si>
    <t xml:space="preserve">sp|P49023|PAXI_HUMAN</t>
  </si>
  <si>
    <t xml:space="preserve">P49023</t>
  </si>
  <si>
    <t xml:space="preserve">sp|P49189|AL9A1_HUMAN</t>
  </si>
  <si>
    <t xml:space="preserve">P49189</t>
  </si>
  <si>
    <t xml:space="preserve">sp|P49207|RL34_HUMAN</t>
  </si>
  <si>
    <t xml:space="preserve">P49207</t>
  </si>
  <si>
    <t xml:space="preserve">sp|P49257|LMAN1_HUMAN</t>
  </si>
  <si>
    <t xml:space="preserve">P49257</t>
  </si>
  <si>
    <t xml:space="preserve">sp|P49327|FAS_HUMAN</t>
  </si>
  <si>
    <t xml:space="preserve">P49327</t>
  </si>
  <si>
    <t xml:space="preserve">sp|P49368|TCPG_HUMAN</t>
  </si>
  <si>
    <t xml:space="preserve">P49368</t>
  </si>
  <si>
    <t xml:space="preserve">sp|P49406|RM19_HUMAN</t>
  </si>
  <si>
    <t xml:space="preserve">P49406</t>
  </si>
  <si>
    <t xml:space="preserve">sp|P49411|EFTU_HUMAN</t>
  </si>
  <si>
    <t xml:space="preserve">P49411</t>
  </si>
  <si>
    <t xml:space="preserve">sp|P49458|SRP09_HUMAN</t>
  </si>
  <si>
    <t xml:space="preserve">P49458</t>
  </si>
  <si>
    <t xml:space="preserve">sp|P49585|PCY1A_HUMAN;sp|Q9Y5K3|PCY1B_HUMAN</t>
  </si>
  <si>
    <t xml:space="preserve">P49585</t>
  </si>
  <si>
    <t xml:space="preserve">sp|P49588|SYAC_HUMAN</t>
  </si>
  <si>
    <t xml:space="preserve">P49588</t>
  </si>
  <si>
    <t xml:space="preserve">sp|P49591|SYSC_HUMAN</t>
  </si>
  <si>
    <t xml:space="preserve">P49591</t>
  </si>
  <si>
    <t xml:space="preserve">sp|P49593|PPM1F_HUMAN</t>
  </si>
  <si>
    <t xml:space="preserve">P49593</t>
  </si>
  <si>
    <t xml:space="preserve">sp|P49721|PSB2_HUMAN</t>
  </si>
  <si>
    <t xml:space="preserve">P49721</t>
  </si>
  <si>
    <t xml:space="preserve">sp|P49748|ACADV_HUMAN</t>
  </si>
  <si>
    <t xml:space="preserve">P49748</t>
  </si>
  <si>
    <t xml:space="preserve">sp|P49755|TMEDA_HUMAN</t>
  </si>
  <si>
    <t xml:space="preserve">P49755</t>
  </si>
  <si>
    <t xml:space="preserve">sp|P49773|HINT1_HUMAN</t>
  </si>
  <si>
    <t xml:space="preserve">P49773</t>
  </si>
  <si>
    <t xml:space="preserve">sp|P49792|RBP2_HUMAN;sp|Q99666|RGPD5_HUMAN;sp|O14715|RGPD8_HUMAN;sp|P0DJD0|RGPD1_HUMAN;sp|P0DJD1|RGPD2_HUMAN</t>
  </si>
  <si>
    <t xml:space="preserve">sp|P49792|RBP2_HUMAN</t>
  </si>
  <si>
    <t xml:space="preserve">P49792</t>
  </si>
  <si>
    <t xml:space="preserve">sp|P49795|RGS19_HUMAN</t>
  </si>
  <si>
    <t xml:space="preserve">P49795</t>
  </si>
  <si>
    <t xml:space="preserve">sp|P49821|NDUV1_HUMAN</t>
  </si>
  <si>
    <t xml:space="preserve">P49821</t>
  </si>
  <si>
    <t xml:space="preserve">sp|P49841|GSK3B_HUMAN</t>
  </si>
  <si>
    <t xml:space="preserve">P49841</t>
  </si>
  <si>
    <t xml:space="preserve">sp|P49863|GRAK_HUMAN</t>
  </si>
  <si>
    <t xml:space="preserve">P49863</t>
  </si>
  <si>
    <t xml:space="preserve">sp|P49914|MTHFS_HUMAN</t>
  </si>
  <si>
    <t xml:space="preserve">P49914</t>
  </si>
  <si>
    <t xml:space="preserve">sp|P49915|GUAA_HUMAN</t>
  </si>
  <si>
    <t xml:space="preserve">P49915</t>
  </si>
  <si>
    <t xml:space="preserve">sp|P49959|MRE11_HUMAN</t>
  </si>
  <si>
    <t xml:space="preserve">P49959</t>
  </si>
  <si>
    <t xml:space="preserve">sp|P50148|GNAQ_HUMAN;sp|O95837|GNA14_HUMAN;sp|P29992|GNA11_HUMAN;sp|Q03113|GNA12_HUMAN</t>
  </si>
  <si>
    <t xml:space="preserve">sp|P50148|GNAQ_HUMAN</t>
  </si>
  <si>
    <t xml:space="preserve">P50148</t>
  </si>
  <si>
    <t xml:space="preserve">sp|P50213|IDH3A_HUMAN</t>
  </si>
  <si>
    <t xml:space="preserve">P50213</t>
  </si>
  <si>
    <t xml:space="preserve">sp|P50225|ST1A1_HUMAN;sp|P50226|ST1A2_HUMAN</t>
  </si>
  <si>
    <t xml:space="preserve">sp|P50225|ST1A1_HUMAN</t>
  </si>
  <si>
    <t xml:space="preserve">P50225</t>
  </si>
  <si>
    <t xml:space="preserve">sp|P50238|CRIP1_HUMAN</t>
  </si>
  <si>
    <t xml:space="preserve">P50238</t>
  </si>
  <si>
    <t xml:space="preserve">sp|P50395|GDIB_HUMAN</t>
  </si>
  <si>
    <t xml:space="preserve">P50395</t>
  </si>
  <si>
    <t xml:space="preserve">sp|P50402|EMD_HUMAN</t>
  </si>
  <si>
    <t xml:space="preserve">P50402</t>
  </si>
  <si>
    <t xml:space="preserve">sp|P50416|CPT1A_HUMAN</t>
  </si>
  <si>
    <t xml:space="preserve">P50416</t>
  </si>
  <si>
    <t xml:space="preserve">sp|P50452|SPB8_HUMAN</t>
  </si>
  <si>
    <t xml:space="preserve">P50452</t>
  </si>
  <si>
    <t xml:space="preserve">sp|P50453|SPB9_HUMAN;sp|O75830|SPI2_HUMAN</t>
  </si>
  <si>
    <t xml:space="preserve">sp|P50453|SPB9_HUMAN</t>
  </si>
  <si>
    <t xml:space="preserve">P50453</t>
  </si>
  <si>
    <t xml:space="preserve">sp|P50552|VASP_HUMAN</t>
  </si>
  <si>
    <t xml:space="preserve">P50552</t>
  </si>
  <si>
    <t xml:space="preserve">sp|P50570|DYN2_HUMAN;sp|Q05193|DYN1_HUMAN</t>
  </si>
  <si>
    <t xml:space="preserve">sp|P50570|DYN2_HUMAN</t>
  </si>
  <si>
    <t xml:space="preserve">P50570</t>
  </si>
  <si>
    <t xml:space="preserve">sp|P50579|MAP2_HUMAN</t>
  </si>
  <si>
    <t xml:space="preserve">P50579</t>
  </si>
  <si>
    <t xml:space="preserve">sp|P50749|RASF2_HUMAN;sp|Q9H2L5|RASF4_HUMAN</t>
  </si>
  <si>
    <t xml:space="preserve">sp|P50749|RASF2_HUMAN</t>
  </si>
  <si>
    <t xml:space="preserve">P50749</t>
  </si>
  <si>
    <t xml:space="preserve">sp|P50750|CDK9_HUMAN;sp|Q00535|CDK5_HUMAN;sp|P06493|CDK1_HUMAN;sp|P24941|CDK2_HUMAN;sp|P11802|CDK4_HUMAN;sp|Q00534|CDK6_HUMAN;sp|Q96Q40|CDK15_HUMAN;sp|O94921|CDK14_HUMAN;sp|Q07002|CDK18_HUMAN;sp|Q00536|CDK16_HUMAN;sp|Q00537|CDK17_HUMAN;sp|Q9NYV4|CDK12_HUMAN</t>
  </si>
  <si>
    <t xml:space="preserve">sp|P50750|CDK9_HUMAN</t>
  </si>
  <si>
    <t xml:space="preserve">P50750</t>
  </si>
  <si>
    <t xml:space="preserve">sp|P50851|LRBA_HUMAN;sp|Q8NFP9|NBEA_HUMAN</t>
  </si>
  <si>
    <t xml:space="preserve">sp|P50851|LRBA_HUMAN</t>
  </si>
  <si>
    <t xml:space="preserve">P50851</t>
  </si>
  <si>
    <t xml:space="preserve">sp|P50897|PPT1_HUMAN</t>
  </si>
  <si>
    <t xml:space="preserve">P50897</t>
  </si>
  <si>
    <t xml:space="preserve">sp|P50914|RL14_HUMAN</t>
  </si>
  <si>
    <t xml:space="preserve">P50914</t>
  </si>
  <si>
    <t xml:space="preserve">sp|P50990|TCPQ_HUMAN</t>
  </si>
  <si>
    <t xml:space="preserve">P50990</t>
  </si>
  <si>
    <t xml:space="preserve">sp|P50991|TCPD_HUMAN</t>
  </si>
  <si>
    <t xml:space="preserve">P50991</t>
  </si>
  <si>
    <t xml:space="preserve">sp|P50995|ANX11_HUMAN</t>
  </si>
  <si>
    <t xml:space="preserve">P50995</t>
  </si>
  <si>
    <t xml:space="preserve">sp|P51116|FXR2_HUMAN</t>
  </si>
  <si>
    <t xml:space="preserve">P51116</t>
  </si>
  <si>
    <t xml:space="preserve">sp|P51124|GRAM_HUMAN</t>
  </si>
  <si>
    <t xml:space="preserve">P51124</t>
  </si>
  <si>
    <t xml:space="preserve">sp|P51148|RAB5C_HUMAN</t>
  </si>
  <si>
    <t xml:space="preserve">P51148</t>
  </si>
  <si>
    <t xml:space="preserve">sp|P51149|RAB7A_HUMAN</t>
  </si>
  <si>
    <t xml:space="preserve">P51149</t>
  </si>
  <si>
    <t xml:space="preserve">sp|P51159|RB27A_HUMAN</t>
  </si>
  <si>
    <t xml:space="preserve">P51159</t>
  </si>
  <si>
    <t xml:space="preserve">sp|P51452|DUS3_HUMAN</t>
  </si>
  <si>
    <t xml:space="preserve">P51452</t>
  </si>
  <si>
    <t xml:space="preserve">sp|P51531|SMCA2_HUMAN;sp|P51532|SMCA4_HUMAN</t>
  </si>
  <si>
    <t xml:space="preserve">P51531</t>
  </si>
  <si>
    <t xml:space="preserve">sp|P51553|IDH3G_HUMAN</t>
  </si>
  <si>
    <t xml:space="preserve">P51553</t>
  </si>
  <si>
    <t xml:space="preserve">sp|P51570|GALK1_HUMAN</t>
  </si>
  <si>
    <t xml:space="preserve">P51570</t>
  </si>
  <si>
    <t xml:space="preserve">sp|P51571|SSRD_HUMAN</t>
  </si>
  <si>
    <t xml:space="preserve">P51571</t>
  </si>
  <si>
    <t xml:space="preserve">sp|P51610|HCFC1_HUMAN</t>
  </si>
  <si>
    <t xml:space="preserve">P51610</t>
  </si>
  <si>
    <t xml:space="preserve">sp|P51648|AL3A2_HUMAN;sp|P30838|AL3A1_HUMAN</t>
  </si>
  <si>
    <t xml:space="preserve">sp|P51648|AL3A2_HUMAN</t>
  </si>
  <si>
    <t xml:space="preserve">P51648</t>
  </si>
  <si>
    <t xml:space="preserve">sp|P51659|DHB4_HUMAN</t>
  </si>
  <si>
    <t xml:space="preserve">P51659</t>
  </si>
  <si>
    <t xml:space="preserve">sp|P51665|PSMD7_HUMAN</t>
  </si>
  <si>
    <t xml:space="preserve">P51665</t>
  </si>
  <si>
    <t xml:space="preserve">sp|P51692|STA5B_HUMAN</t>
  </si>
  <si>
    <t xml:space="preserve">P51692</t>
  </si>
  <si>
    <t xml:space="preserve">sp|P51808|DYLT3_HUMAN</t>
  </si>
  <si>
    <t xml:space="preserve">P51808</t>
  </si>
  <si>
    <t xml:space="preserve">sp|P51812|KS6A3_HUMAN;sp|Q15349|KS6A2_HUMAN;sp|Q9UK32|KS6A6_HUMAN</t>
  </si>
  <si>
    <t xml:space="preserve">sp|P51812|KS6A3_HUMAN</t>
  </si>
  <si>
    <t xml:space="preserve">P51812</t>
  </si>
  <si>
    <t xml:space="preserve">sp|P51991|ROA3_HUMAN</t>
  </si>
  <si>
    <t xml:space="preserve">P51991</t>
  </si>
  <si>
    <t xml:space="preserve">sp|P52272|HNRPM_HUMAN</t>
  </si>
  <si>
    <t xml:space="preserve">P52272</t>
  </si>
  <si>
    <t xml:space="preserve">sp|P52306|GDS1_HUMAN</t>
  </si>
  <si>
    <t xml:space="preserve">P52306</t>
  </si>
  <si>
    <t xml:space="preserve">sp|P52434|RPAB3_HUMAN</t>
  </si>
  <si>
    <t xml:space="preserve">P52434</t>
  </si>
  <si>
    <t xml:space="preserve">sp|P52565|GDIR1_HUMAN</t>
  </si>
  <si>
    <t xml:space="preserve">P52565</t>
  </si>
  <si>
    <t xml:space="preserve">sp|P52566|GDIR2_HUMAN</t>
  </si>
  <si>
    <t xml:space="preserve">P52566</t>
  </si>
  <si>
    <t xml:space="preserve">sp|P52597|HNRPF_HUMAN</t>
  </si>
  <si>
    <t xml:space="preserve">P52597</t>
  </si>
  <si>
    <t xml:space="preserve">sp|P52630|STAT2_HUMAN</t>
  </si>
  <si>
    <t xml:space="preserve">P52630</t>
  </si>
  <si>
    <t xml:space="preserve">sp|P52790|HXK3_HUMAN</t>
  </si>
  <si>
    <t xml:space="preserve">P52790</t>
  </si>
  <si>
    <t xml:space="preserve">sp|P52907|CAZA1_HUMAN</t>
  </si>
  <si>
    <t xml:space="preserve">P52907</t>
  </si>
  <si>
    <t xml:space="preserve">sp|P53004|BIEA_HUMAN</t>
  </si>
  <si>
    <t xml:space="preserve">P53004</t>
  </si>
  <si>
    <t xml:space="preserve">sp|P53007|TXTP_HUMAN</t>
  </si>
  <si>
    <t xml:space="preserve">P53007</t>
  </si>
  <si>
    <t xml:space="preserve">sp|P53396|ACLY_HUMAN</t>
  </si>
  <si>
    <t xml:space="preserve">P53396</t>
  </si>
  <si>
    <t xml:space="preserve">sp|P53582|MAP11_HUMAN</t>
  </si>
  <si>
    <t xml:space="preserve">P53582</t>
  </si>
  <si>
    <t xml:space="preserve">sp|P53597|SUCA_HUMAN</t>
  </si>
  <si>
    <t xml:space="preserve">P53597</t>
  </si>
  <si>
    <t xml:space="preserve">sp|P53618|COPB_HUMAN</t>
  </si>
  <si>
    <t xml:space="preserve">P53618</t>
  </si>
  <si>
    <t xml:space="preserve">sp|P53621|COPA_HUMAN</t>
  </si>
  <si>
    <t xml:space="preserve">P53621</t>
  </si>
  <si>
    <t xml:space="preserve">sp|P53634|CATC_HUMAN</t>
  </si>
  <si>
    <t xml:space="preserve">P53634</t>
  </si>
  <si>
    <t xml:space="preserve">sp|P53990|IST1_HUMAN</t>
  </si>
  <si>
    <t xml:space="preserve">P53990</t>
  </si>
  <si>
    <t xml:space="preserve">sp|P53992|SC24C_HUMAN</t>
  </si>
  <si>
    <t xml:space="preserve">P53992</t>
  </si>
  <si>
    <t xml:space="preserve">sp|P53999|TCP4_HUMAN</t>
  </si>
  <si>
    <t xml:space="preserve">P53999</t>
  </si>
  <si>
    <t xml:space="preserve">sp|P54132|BLM_HUMAN</t>
  </si>
  <si>
    <t xml:space="preserve">P54132</t>
  </si>
  <si>
    <t xml:space="preserve">sp|P54136|SYRC_HUMAN</t>
  </si>
  <si>
    <t xml:space="preserve">P54136</t>
  </si>
  <si>
    <t xml:space="preserve">sp|P54577|SYYC_HUMAN</t>
  </si>
  <si>
    <t xml:space="preserve">P54577</t>
  </si>
  <si>
    <t xml:space="preserve">sp|P54578|UBP14_HUMAN</t>
  </si>
  <si>
    <t xml:space="preserve">P54578</t>
  </si>
  <si>
    <t xml:space="preserve">sp|P54709|AT1B3_HUMAN</t>
  </si>
  <si>
    <t xml:space="preserve">P54709</t>
  </si>
  <si>
    <t xml:space="preserve">sp|P54819|KAD2_HUMAN</t>
  </si>
  <si>
    <t xml:space="preserve">P54819</t>
  </si>
  <si>
    <t xml:space="preserve">sp|P54886|P5CS_HUMAN</t>
  </si>
  <si>
    <t xml:space="preserve">P54886</t>
  </si>
  <si>
    <t xml:space="preserve">sp|P54920|SNAA_HUMAN;sp|Q9H115|SNAB_HUMAN</t>
  </si>
  <si>
    <t xml:space="preserve">sp|P54920|SNAA_HUMAN</t>
  </si>
  <si>
    <t xml:space="preserve">P54920</t>
  </si>
  <si>
    <t xml:space="preserve">sp|P55036|PSMD4_HUMAN</t>
  </si>
  <si>
    <t xml:space="preserve">P55036</t>
  </si>
  <si>
    <t xml:space="preserve">sp|P55039|DRG2_HUMAN</t>
  </si>
  <si>
    <t xml:space="preserve">P55039</t>
  </si>
  <si>
    <t xml:space="preserve">sp|P55060|XPO2_HUMAN</t>
  </si>
  <si>
    <t xml:space="preserve">P55060</t>
  </si>
  <si>
    <t xml:space="preserve">sp|P55084|ECHB_HUMAN</t>
  </si>
  <si>
    <t xml:space="preserve">P55084</t>
  </si>
  <si>
    <t xml:space="preserve">sp|P55209|NP1L1_HUMAN</t>
  </si>
  <si>
    <t xml:space="preserve">P55209</t>
  </si>
  <si>
    <t xml:space="preserve">sp|P55265|DSRAD_HUMAN</t>
  </si>
  <si>
    <t xml:space="preserve">P55265</t>
  </si>
  <si>
    <t xml:space="preserve">sp|P55735|SEC13_HUMAN</t>
  </si>
  <si>
    <t xml:space="preserve">P55735</t>
  </si>
  <si>
    <t xml:space="preserve">sp|P55769|NH2L1_HUMAN</t>
  </si>
  <si>
    <t xml:space="preserve">P55769</t>
  </si>
  <si>
    <t xml:space="preserve">sp|P55786|PSA_HUMAN;sp|A6NEC2|PSAL_HUMAN</t>
  </si>
  <si>
    <t xml:space="preserve">sp|P55786|PSA_HUMAN</t>
  </si>
  <si>
    <t xml:space="preserve">P55786</t>
  </si>
  <si>
    <t xml:space="preserve">sp|P55795|HNRH2_HUMAN</t>
  </si>
  <si>
    <t xml:space="preserve">P55795</t>
  </si>
  <si>
    <t xml:space="preserve">sp|P55809|SCOT1_HUMAN;sp|Q9BYC2|SCOT2_HUMAN</t>
  </si>
  <si>
    <t xml:space="preserve">sp|P55809|SCOT1_HUMAN</t>
  </si>
  <si>
    <t xml:space="preserve">P55809</t>
  </si>
  <si>
    <t xml:space="preserve">sp|P55884|EIF3B_HUMAN</t>
  </si>
  <si>
    <t xml:space="preserve">P55884</t>
  </si>
  <si>
    <t xml:space="preserve">sp|P56134|ATPK_HUMAN</t>
  </si>
  <si>
    <t xml:space="preserve">P56134</t>
  </si>
  <si>
    <t xml:space="preserve">sp|P56192|SYMC_HUMAN</t>
  </si>
  <si>
    <t xml:space="preserve">P56192</t>
  </si>
  <si>
    <t xml:space="preserve">sp|P56279|TCL1A_HUMAN</t>
  </si>
  <si>
    <t xml:space="preserve">P56279</t>
  </si>
  <si>
    <t xml:space="preserve">sp|P56385|ATP5I_HUMAN</t>
  </si>
  <si>
    <t xml:space="preserve">P56385</t>
  </si>
  <si>
    <t xml:space="preserve">sp|P56537|IF6_HUMAN</t>
  </si>
  <si>
    <t xml:space="preserve">P56537</t>
  </si>
  <si>
    <t xml:space="preserve">sp|P56545|CTBP2_HUMAN</t>
  </si>
  <si>
    <t xml:space="preserve">P56545</t>
  </si>
  <si>
    <t xml:space="preserve">sp|P56556|NDUA6_HUMAN</t>
  </si>
  <si>
    <t xml:space="preserve">P56556</t>
  </si>
  <si>
    <t xml:space="preserve">sp|P57088|TMM33_HUMAN</t>
  </si>
  <si>
    <t xml:space="preserve">P57088</t>
  </si>
  <si>
    <t xml:space="preserve">sp|P57737|CORO7_HUMAN</t>
  </si>
  <si>
    <t xml:space="preserve">P57737</t>
  </si>
  <si>
    <t xml:space="preserve">sp|P57740|NU107_HUMAN</t>
  </si>
  <si>
    <t xml:space="preserve">P57740</t>
  </si>
  <si>
    <t xml:space="preserve">sp|P57764|GSDMD_HUMAN</t>
  </si>
  <si>
    <t xml:space="preserve">P57764</t>
  </si>
  <si>
    <t xml:space="preserve">sp|P57772|SELB_HUMAN</t>
  </si>
  <si>
    <t xml:space="preserve">P57772</t>
  </si>
  <si>
    <t xml:space="preserve">sp|P58546|MTPN_HUMAN</t>
  </si>
  <si>
    <t xml:space="preserve">P58546</t>
  </si>
  <si>
    <t xml:space="preserve">sp|P59666|DEF3_HUMAN;sp|P59665|DEF1_HUMAN</t>
  </si>
  <si>
    <t xml:space="preserve">P59666</t>
  </si>
  <si>
    <t xml:space="preserve">sp|P59768|GBG2_HUMAN</t>
  </si>
  <si>
    <t xml:space="preserve">P59768</t>
  </si>
  <si>
    <t xml:space="preserve">sp|P59998|ARPC4_HUMAN</t>
  </si>
  <si>
    <t xml:space="preserve">P59998</t>
  </si>
  <si>
    <t xml:space="preserve">sp|P60059|SC61G_HUMAN</t>
  </si>
  <si>
    <t xml:space="preserve">P60059</t>
  </si>
  <si>
    <t xml:space="preserve">sp|P60174|TPIS_HUMAN</t>
  </si>
  <si>
    <t xml:space="preserve">P60174</t>
  </si>
  <si>
    <t xml:space="preserve">sp|P60228|EIF3E_HUMAN</t>
  </si>
  <si>
    <t xml:space="preserve">P60228</t>
  </si>
  <si>
    <t xml:space="preserve">sp|P60468|SC61B_HUMAN</t>
  </si>
  <si>
    <t xml:space="preserve">P60468</t>
  </si>
  <si>
    <t xml:space="preserve">sp|P60604|UB2G2_HUMAN</t>
  </si>
  <si>
    <t xml:space="preserve">P60604</t>
  </si>
  <si>
    <t xml:space="preserve">sp|P60660|MYL6_HUMAN;sp|P14649|MYL6B_HUMAN</t>
  </si>
  <si>
    <t xml:space="preserve">sp|P60660|MYL6_HUMAN</t>
  </si>
  <si>
    <t xml:space="preserve">P60660</t>
  </si>
  <si>
    <t xml:space="preserve">sp|P60709|ACTB_HUMAN</t>
  </si>
  <si>
    <t xml:space="preserve">P60709</t>
  </si>
  <si>
    <t xml:space="preserve">sp|P60842|IF4A1_HUMAN</t>
  </si>
  <si>
    <t xml:space="preserve">P60842</t>
  </si>
  <si>
    <t xml:space="preserve">sp|P60866|RS20_HUMAN</t>
  </si>
  <si>
    <t xml:space="preserve">P60866</t>
  </si>
  <si>
    <t xml:space="preserve">sp|P60891|PRPS1_HUMAN;sp|P21108|PRPS3_HUMAN</t>
  </si>
  <si>
    <t xml:space="preserve">sp|P60891|PRPS1_HUMAN</t>
  </si>
  <si>
    <t xml:space="preserve">P60891</t>
  </si>
  <si>
    <t xml:space="preserve">sp|P60900|PSA6_HUMAN</t>
  </si>
  <si>
    <t xml:space="preserve">P60900</t>
  </si>
  <si>
    <t xml:space="preserve">sp|P60903|S10AA_HUMAN</t>
  </si>
  <si>
    <t xml:space="preserve">P60903</t>
  </si>
  <si>
    <t xml:space="preserve">sp|P60953|CDC42_HUMAN;sp|P17081|RHOQ_HUMAN;sp|Q9H4E5|RHOJ_HUMAN</t>
  </si>
  <si>
    <t xml:space="preserve">sp|P60953|CDC42_HUMAN</t>
  </si>
  <si>
    <t xml:space="preserve">P60953</t>
  </si>
  <si>
    <t xml:space="preserve">sp|P60981|DEST_HUMAN</t>
  </si>
  <si>
    <t xml:space="preserve">P60981</t>
  </si>
  <si>
    <t xml:space="preserve">sp|P61006|RAB8A_HUMAN;sp|P59190|RAB15_HUMAN;sp|P20337|RAB3B_HUMAN;sp|Q96E17|RAB3C_HUMAN</t>
  </si>
  <si>
    <t xml:space="preserve">sp|P61006|RAB8A_HUMAN</t>
  </si>
  <si>
    <t xml:space="preserve">P61006</t>
  </si>
  <si>
    <t xml:space="preserve">sp|P61011|SRP54_HUMAN</t>
  </si>
  <si>
    <t xml:space="preserve">P61011</t>
  </si>
  <si>
    <t xml:space="preserve">sp|P61018|RAB4B_HUMAN</t>
  </si>
  <si>
    <t xml:space="preserve">P61018</t>
  </si>
  <si>
    <t xml:space="preserve">sp|P61019|RAB2A_HUMAN</t>
  </si>
  <si>
    <t xml:space="preserve">P61019</t>
  </si>
  <si>
    <t xml:space="preserve">sp|P61020|RAB5B_HUMAN</t>
  </si>
  <si>
    <t xml:space="preserve">P61020</t>
  </si>
  <si>
    <t xml:space="preserve">sp|P61026|RAB10_HUMAN</t>
  </si>
  <si>
    <t xml:space="preserve">P61026</t>
  </si>
  <si>
    <t xml:space="preserve">sp|P61077|UB2D3_HUMAN;sp|P62837|UB2D2_HUMAN</t>
  </si>
  <si>
    <t xml:space="preserve">P61077</t>
  </si>
  <si>
    <t xml:space="preserve">sp|P61081|UBC12_HUMAN</t>
  </si>
  <si>
    <t xml:space="preserve">P61081</t>
  </si>
  <si>
    <t xml:space="preserve">sp|P61088|UBE2N_HUMAN;sp|Q5JXB2|UE2NL_HUMAN</t>
  </si>
  <si>
    <t xml:space="preserve">P61088</t>
  </si>
  <si>
    <t xml:space="preserve">sp|P61106|RAB14_HUMAN</t>
  </si>
  <si>
    <t xml:space="preserve">P61106</t>
  </si>
  <si>
    <t xml:space="preserve">sp|P61158|ARP3_HUMAN;sp|Q9P1U1|ARP3B_HUMAN;sp|Q9C0K3|ARP3C_HUMAN</t>
  </si>
  <si>
    <t xml:space="preserve">sp|P61158|ARP3_HUMAN</t>
  </si>
  <si>
    <t xml:space="preserve">P61158</t>
  </si>
  <si>
    <t xml:space="preserve">sp|P61160|ARP2_HUMAN</t>
  </si>
  <si>
    <t xml:space="preserve">P61160</t>
  </si>
  <si>
    <t xml:space="preserve">sp|P61163|ACTZ_HUMAN</t>
  </si>
  <si>
    <t xml:space="preserve">P61163</t>
  </si>
  <si>
    <t xml:space="preserve">sp|P61221|ABCE1_HUMAN</t>
  </si>
  <si>
    <t xml:space="preserve">P61221</t>
  </si>
  <si>
    <t xml:space="preserve">sp|P61224|RAP1B_HUMAN;sp|A6NIZ1|RP1BL_HUMAN</t>
  </si>
  <si>
    <t xml:space="preserve">P61224</t>
  </si>
  <si>
    <t xml:space="preserve">sp|P61225|RAP2B_HUMAN;sp|P10114|RAP2A_HUMAN</t>
  </si>
  <si>
    <t xml:space="preserve">sp|P61225|RAP2B_HUMAN</t>
  </si>
  <si>
    <t xml:space="preserve">P61225</t>
  </si>
  <si>
    <t xml:space="preserve">sp|P61247|RS3A_HUMAN</t>
  </si>
  <si>
    <t xml:space="preserve">P61247</t>
  </si>
  <si>
    <t xml:space="preserve">sp|Q9UNX3|RL26L_HUMAN;sp|P61254|RL26_HUMAN</t>
  </si>
  <si>
    <t xml:space="preserve">Q9UNX3</t>
  </si>
  <si>
    <t xml:space="preserve">sp|P61313|RL15_HUMAN</t>
  </si>
  <si>
    <t xml:space="preserve">P61313</t>
  </si>
  <si>
    <t xml:space="preserve">sp|P61353|RL27_HUMAN</t>
  </si>
  <si>
    <t xml:space="preserve">P61353</t>
  </si>
  <si>
    <t xml:space="preserve">sp|P61421|VA0D1_HUMAN</t>
  </si>
  <si>
    <t xml:space="preserve">P61421</t>
  </si>
  <si>
    <t xml:space="preserve">sp|P61513|RL37A_HUMAN;sp|A6NKH3|RL37L_HUMAN</t>
  </si>
  <si>
    <t xml:space="preserve">sp|P61513|RL37A_HUMAN</t>
  </si>
  <si>
    <t xml:space="preserve">P61513</t>
  </si>
  <si>
    <t xml:space="preserve">sp|P61586|RHOA_HUMAN;sp|P62745|RHOB_HUMAN</t>
  </si>
  <si>
    <t xml:space="preserve">sp|P61586|RHOA_HUMAN</t>
  </si>
  <si>
    <t xml:space="preserve">P61586</t>
  </si>
  <si>
    <t xml:space="preserve">sp|P61604|CH10_HUMAN</t>
  </si>
  <si>
    <t xml:space="preserve">P61604</t>
  </si>
  <si>
    <t xml:space="preserve">sp|P61619|S61A1_HUMAN;sp|Q9H9S3|S61A2_HUMAN</t>
  </si>
  <si>
    <t xml:space="preserve">P61619</t>
  </si>
  <si>
    <t xml:space="preserve">sp|P61626|LYSC_HUMAN</t>
  </si>
  <si>
    <t xml:space="preserve">P61626</t>
  </si>
  <si>
    <t xml:space="preserve">sp|P61769|B2MG_HUMAN</t>
  </si>
  <si>
    <t xml:space="preserve">P61769</t>
  </si>
  <si>
    <t xml:space="preserve">sp|P61923|COPZ1_HUMAN</t>
  </si>
  <si>
    <t xml:space="preserve">P61923</t>
  </si>
  <si>
    <t xml:space="preserve">sp|P61956|SUMO2_HUMAN;sp|Q6EEV6|SUMO4_HUMAN;sp|P55854|SUMO3_HUMAN</t>
  </si>
  <si>
    <t xml:space="preserve">P61956</t>
  </si>
  <si>
    <t xml:space="preserve">sp|P61960|UFM1_HUMAN</t>
  </si>
  <si>
    <t xml:space="preserve">P61960</t>
  </si>
  <si>
    <t xml:space="preserve">sp|P61964|WDR5_HUMAN</t>
  </si>
  <si>
    <t xml:space="preserve">P61964</t>
  </si>
  <si>
    <t xml:space="preserve">sp|P61970|NTF2_HUMAN</t>
  </si>
  <si>
    <t xml:space="preserve">P61970</t>
  </si>
  <si>
    <t xml:space="preserve">sp|P61978|HNRPK_HUMAN</t>
  </si>
  <si>
    <t xml:space="preserve">P61978</t>
  </si>
  <si>
    <t xml:space="preserve">sp|P61981|1433G_HUMAN</t>
  </si>
  <si>
    <t xml:space="preserve">P61981</t>
  </si>
  <si>
    <t xml:space="preserve">sp|P62081|RS7_HUMAN</t>
  </si>
  <si>
    <t xml:space="preserve">P62081</t>
  </si>
  <si>
    <t xml:space="preserve">sp|P62136|PP1A_HUMAN</t>
  </si>
  <si>
    <t xml:space="preserve">P62136</t>
  </si>
  <si>
    <t xml:space="preserve">sp|P62140|PP1B_HUMAN</t>
  </si>
  <si>
    <t xml:space="preserve">P62140</t>
  </si>
  <si>
    <t xml:space="preserve">sp|P62191|PRS4_HUMAN</t>
  </si>
  <si>
    <t xml:space="preserve">P62191</t>
  </si>
  <si>
    <t xml:space="preserve">sp|P62195|PRS8_HUMAN;sp|Q8NB90|AFG2H_HUMAN</t>
  </si>
  <si>
    <t xml:space="preserve">sp|P62195|PRS8_HUMAN</t>
  </si>
  <si>
    <t xml:space="preserve">P62195</t>
  </si>
  <si>
    <t xml:space="preserve">sp|P62241|RS8_HUMAN</t>
  </si>
  <si>
    <t xml:space="preserve">P62241</t>
  </si>
  <si>
    <t xml:space="preserve">sp|P62244|RS15A_HUMAN</t>
  </si>
  <si>
    <t xml:space="preserve">P62244</t>
  </si>
  <si>
    <t xml:space="preserve">sp|P62249|RS16_HUMAN</t>
  </si>
  <si>
    <t xml:space="preserve">P62249</t>
  </si>
  <si>
    <t xml:space="preserve">sp|P62258|1433E_HUMAN</t>
  </si>
  <si>
    <t xml:space="preserve">P62258</t>
  </si>
  <si>
    <t xml:space="preserve">sp|P62263|RS14_HUMAN</t>
  </si>
  <si>
    <t xml:space="preserve">P62263</t>
  </si>
  <si>
    <t xml:space="preserve">sp|P62266|RS23_HUMAN</t>
  </si>
  <si>
    <t xml:space="preserve">P62266</t>
  </si>
  <si>
    <t xml:space="preserve">sp|P62269|RS18_HUMAN</t>
  </si>
  <si>
    <t xml:space="preserve">P62269</t>
  </si>
  <si>
    <t xml:space="preserve">sp|P62277|RS13_HUMAN</t>
  </si>
  <si>
    <t xml:space="preserve">P62277</t>
  </si>
  <si>
    <t xml:space="preserve">sp|P62280|RS11_HUMAN</t>
  </si>
  <si>
    <t xml:space="preserve">P62280</t>
  </si>
  <si>
    <t xml:space="preserve">sp|P62304|RUXE_HUMAN</t>
  </si>
  <si>
    <t xml:space="preserve">P62304</t>
  </si>
  <si>
    <t xml:space="preserve">sp|P62306|RUXF_HUMAN</t>
  </si>
  <si>
    <t xml:space="preserve">P62306</t>
  </si>
  <si>
    <t xml:space="preserve">sp|P62314|SMD1_HUMAN</t>
  </si>
  <si>
    <t xml:space="preserve">P62314</t>
  </si>
  <si>
    <t xml:space="preserve">sp|P62316|SMD2_HUMAN</t>
  </si>
  <si>
    <t xml:space="preserve">P62316</t>
  </si>
  <si>
    <t xml:space="preserve">sp|P62318|SMD3_HUMAN</t>
  </si>
  <si>
    <t xml:space="preserve">P62318</t>
  </si>
  <si>
    <t xml:space="preserve">sp|P62328|TYB4_HUMAN;sp|O14604|TYB4Y_HUMAN</t>
  </si>
  <si>
    <t xml:space="preserve">sp|P62328|TYB4_HUMAN</t>
  </si>
  <si>
    <t xml:space="preserve">P62328</t>
  </si>
  <si>
    <t xml:space="preserve">sp|P62330|ARF6_HUMAN</t>
  </si>
  <si>
    <t xml:space="preserve">P62330</t>
  </si>
  <si>
    <t xml:space="preserve">sp|P62333|PRS10_HUMAN</t>
  </si>
  <si>
    <t xml:space="preserve">P62333</t>
  </si>
  <si>
    <t xml:space="preserve">sp|P62424|RL7A_HUMAN</t>
  </si>
  <si>
    <t xml:space="preserve">P62424</t>
  </si>
  <si>
    <t xml:space="preserve">sp|P62701|RS4X_HUMAN</t>
  </si>
  <si>
    <t xml:space="preserve">P62701</t>
  </si>
  <si>
    <t xml:space="preserve">sp|P62750|RL23A_HUMAN</t>
  </si>
  <si>
    <t xml:space="preserve">P62750</t>
  </si>
  <si>
    <t xml:space="preserve">sp|P62753|RS6_HUMAN</t>
  </si>
  <si>
    <t xml:space="preserve">P62753</t>
  </si>
  <si>
    <t xml:space="preserve">sp|P62805|H4_HUMAN</t>
  </si>
  <si>
    <t xml:space="preserve">P62805</t>
  </si>
  <si>
    <t xml:space="preserve">sp|P62820|RAB1A_HUMAN</t>
  </si>
  <si>
    <t xml:space="preserve">P62820</t>
  </si>
  <si>
    <t xml:space="preserve">sp|P62826|RAN_HUMAN</t>
  </si>
  <si>
    <t xml:space="preserve">P62826</t>
  </si>
  <si>
    <t xml:space="preserve">sp|P62829|RL23_HUMAN</t>
  </si>
  <si>
    <t xml:space="preserve">P62829</t>
  </si>
  <si>
    <t xml:space="preserve">sp|P62834|RAP1A_HUMAN</t>
  </si>
  <si>
    <t xml:space="preserve">P62834</t>
  </si>
  <si>
    <t xml:space="preserve">sp|P62841|RS15_HUMAN</t>
  </si>
  <si>
    <t xml:space="preserve">P62841</t>
  </si>
  <si>
    <t xml:space="preserve">sp|P62847|RS24_HUMAN</t>
  </si>
  <si>
    <t xml:space="preserve">P62847</t>
  </si>
  <si>
    <t xml:space="preserve">sp|P62851|RS25_HUMAN</t>
  </si>
  <si>
    <t xml:space="preserve">P62851</t>
  </si>
  <si>
    <t xml:space="preserve">sp|P62854|RS26_HUMAN;sp|Q5JNZ5|RS26L_HUMAN</t>
  </si>
  <si>
    <t xml:space="preserve">P62854</t>
  </si>
  <si>
    <t xml:space="preserve">sp|P62857|RS28_HUMAN</t>
  </si>
  <si>
    <t xml:space="preserve">P62857</t>
  </si>
  <si>
    <t xml:space="preserve">sp|P62873|GBB1_HUMAN</t>
  </si>
  <si>
    <t xml:space="preserve">P62873</t>
  </si>
  <si>
    <t xml:space="preserve">sp|P62875|RPAB5_HUMAN</t>
  </si>
  <si>
    <t xml:space="preserve">P62875</t>
  </si>
  <si>
    <t xml:space="preserve">sp|P62877|RBX1_HUMAN</t>
  </si>
  <si>
    <t xml:space="preserve">P62877</t>
  </si>
  <si>
    <t xml:space="preserve">sp|P62879|GBB2_HUMAN</t>
  </si>
  <si>
    <t xml:space="preserve">P62879</t>
  </si>
  <si>
    <t xml:space="preserve">sp|P62888|RL30_HUMAN</t>
  </si>
  <si>
    <t xml:space="preserve">P62888</t>
  </si>
  <si>
    <t xml:space="preserve">sp|P62899|RL31_HUMAN</t>
  </si>
  <si>
    <t xml:space="preserve">P62899</t>
  </si>
  <si>
    <t xml:space="preserve">sp|P62906|RL10A_HUMAN</t>
  </si>
  <si>
    <t xml:space="preserve">P62906</t>
  </si>
  <si>
    <t xml:space="preserve">sp|P62910|RL32_HUMAN</t>
  </si>
  <si>
    <t xml:space="preserve">P62910</t>
  </si>
  <si>
    <t xml:space="preserve">sp|P62913|RL11_HUMAN</t>
  </si>
  <si>
    <t xml:space="preserve">P62913</t>
  </si>
  <si>
    <t xml:space="preserve">sp|P62917|RL8_HUMAN</t>
  </si>
  <si>
    <t xml:space="preserve">P62917</t>
  </si>
  <si>
    <t xml:space="preserve">sp|P62937|PPIA_HUMAN</t>
  </si>
  <si>
    <t xml:space="preserve">P62937</t>
  </si>
  <si>
    <t xml:space="preserve">sp|P62942|FKB1A_HUMAN</t>
  </si>
  <si>
    <t xml:space="preserve">P62942</t>
  </si>
  <si>
    <t xml:space="preserve">sp|P62979|RS27A_HUMAN;sp|P62987|RL40_HUMAN;sp|P0CG47|UBB_HUMAN;sp|P0CG48|UBC_HUMAN</t>
  </si>
  <si>
    <t xml:space="preserve">P62979</t>
  </si>
  <si>
    <t xml:space="preserve">sp|P62993|GRB2_HUMAN</t>
  </si>
  <si>
    <t xml:space="preserve">P62993</t>
  </si>
  <si>
    <t xml:space="preserve">sp|P62995|TRA2B_HUMAN</t>
  </si>
  <si>
    <t xml:space="preserve">P62995</t>
  </si>
  <si>
    <t xml:space="preserve">sp|P63010|AP2B1_HUMAN</t>
  </si>
  <si>
    <t xml:space="preserve">P63010</t>
  </si>
  <si>
    <t xml:space="preserve">sp|P63104|1433Z_HUMAN</t>
  </si>
  <si>
    <t xml:space="preserve">P63104</t>
  </si>
  <si>
    <t xml:space="preserve">sp|P63151|2ABA_HUMAN;sp|Q66LE6|2ABD_HUMAN;sp|Q00005|2ABB_HUMAN;sp|Q9Y2T4|2ABG_HUMAN</t>
  </si>
  <si>
    <t xml:space="preserve">sp|P63151|2ABA_HUMAN</t>
  </si>
  <si>
    <t xml:space="preserve">P63151</t>
  </si>
  <si>
    <t xml:space="preserve">sp|P63167|DYL1_HUMAN</t>
  </si>
  <si>
    <t xml:space="preserve">P63167</t>
  </si>
  <si>
    <t xml:space="preserve">sp|P63218|GBG5_HUMAN</t>
  </si>
  <si>
    <t xml:space="preserve">P63218</t>
  </si>
  <si>
    <t xml:space="preserve">sp|P63220|RS21_HUMAN</t>
  </si>
  <si>
    <t xml:space="preserve">P63220</t>
  </si>
  <si>
    <t xml:space="preserve">sp|P63241|IF5A1_HUMAN;sp|Q6IS14|IF5AL_HUMAN;sp|Q9GZV4|IF5A2_HUMAN</t>
  </si>
  <si>
    <t xml:space="preserve">P63241</t>
  </si>
  <si>
    <t xml:space="preserve">sp|P63244|RACK1_HUMAN</t>
  </si>
  <si>
    <t xml:space="preserve">P63244</t>
  </si>
  <si>
    <t xml:space="preserve">sp|P63261|ACTG_HUMAN</t>
  </si>
  <si>
    <t xml:space="preserve">P63261</t>
  </si>
  <si>
    <t xml:space="preserve">sp|P63279|UBC9_HUMAN</t>
  </si>
  <si>
    <t xml:space="preserve">P63279</t>
  </si>
  <si>
    <t xml:space="preserve">sp|P63313|TYB10_HUMAN;CON__P21752</t>
  </si>
  <si>
    <t xml:space="preserve">sp|P63313|TYB10_HUMAN</t>
  </si>
  <si>
    <t xml:space="preserve">P63313</t>
  </si>
  <si>
    <t xml:space="preserve">sp|P67775|PP2AA_HUMAN;sp|P62714|PP2AB_HUMAN</t>
  </si>
  <si>
    <t xml:space="preserve">P67775</t>
  </si>
  <si>
    <t xml:space="preserve">sp|P67809|YBOX1_HUMAN</t>
  </si>
  <si>
    <t xml:space="preserve">P67809</t>
  </si>
  <si>
    <t xml:space="preserve">sp|P67812|SC11A_HUMAN;sp|P0C7V7|SC11B_HUMAN</t>
  </si>
  <si>
    <t xml:space="preserve">sp|P67812|SC11A_HUMAN</t>
  </si>
  <si>
    <t xml:space="preserve">P67812</t>
  </si>
  <si>
    <t xml:space="preserve">sp|P67870|CSK2B_HUMAN</t>
  </si>
  <si>
    <t xml:space="preserve">P67870</t>
  </si>
  <si>
    <t xml:space="preserve">sp|P67936|TPM4_HUMAN;sp|Q2TAC2|CCD57_HUMAN</t>
  </si>
  <si>
    <t xml:space="preserve">sp|P67936|TPM4_HUMAN</t>
  </si>
  <si>
    <t xml:space="preserve">P67936</t>
  </si>
  <si>
    <t xml:space="preserve">sp|P68032|ACTC_HUMAN;sp|P63267|ACTH_HUMAN;sp|P68133|ACTS_HUMAN;sp|P62736|ACTA_HUMAN</t>
  </si>
  <si>
    <t xml:space="preserve">P68032</t>
  </si>
  <si>
    <t xml:space="preserve">sp|P68104|EF1A1_HUMAN;sp|Q5VTE0|EF1A3_HUMAN;sp|Q05639|EF1A2_HUMAN</t>
  </si>
  <si>
    <t xml:space="preserve">sp|P68104|EF1A1_HUMAN;sp|Q5VTE0|EF1A3_HUMAN</t>
  </si>
  <si>
    <t xml:space="preserve">P68104</t>
  </si>
  <si>
    <t xml:space="preserve">sp|P68363|TBA1B_HUMAN;sp|A6NHL2|TBAL3_HUMAN;sp|Q9H853|TBA4B_HUMAN</t>
  </si>
  <si>
    <t xml:space="preserve">sp|P68363|TBA1B_HUMAN</t>
  </si>
  <si>
    <t xml:space="preserve">P68363</t>
  </si>
  <si>
    <t xml:space="preserve">sp|P68366|TBA4A_HUMAN</t>
  </si>
  <si>
    <t xml:space="preserve">P68366</t>
  </si>
  <si>
    <t xml:space="preserve">sp|P68371|TBB4B_HUMAN</t>
  </si>
  <si>
    <t xml:space="preserve">P68371</t>
  </si>
  <si>
    <t xml:space="preserve">sp|P68400|CSK21_HUMAN;sp|Q8NEV1|CSK23_HUMAN</t>
  </si>
  <si>
    <t xml:space="preserve">P68400</t>
  </si>
  <si>
    <t xml:space="preserve">sp|P68402|PA1B2_HUMAN</t>
  </si>
  <si>
    <t xml:space="preserve">P68402</t>
  </si>
  <si>
    <t xml:space="preserve">sp|P68431|H31_HUMAN;sp|Q16695|H31T_HUMAN;sp|Q6NXT2|H3C_HUMAN</t>
  </si>
  <si>
    <t xml:space="preserve">P68431</t>
  </si>
  <si>
    <t xml:space="preserve">sp|P68871|HBB_HUMAN;sp|P02042|HBD_HUMAN;sp|P69892|HBG2_HUMAN;sp|P69891|HBG1_HUMAN;sp|P02100|HBE_HUMAN</t>
  </si>
  <si>
    <t xml:space="preserve">sp|P68871|HBB_HUMAN;sp|P02042|HBD_HUMAN</t>
  </si>
  <si>
    <t xml:space="preserve">P68871</t>
  </si>
  <si>
    <t xml:space="preserve">sp|P69849|NOMO3_HUMAN;sp|Q15155|NOMO1_HUMAN;sp|Q5JPE7|NOMO2_HUMAN</t>
  </si>
  <si>
    <t xml:space="preserve">P69849</t>
  </si>
  <si>
    <t xml:space="preserve">sp|P69905|HBA_HUMAN</t>
  </si>
  <si>
    <t xml:space="preserve">P69905</t>
  </si>
  <si>
    <t xml:space="preserve">sp|P78344|IF4G2_HUMAN</t>
  </si>
  <si>
    <t xml:space="preserve">P78344</t>
  </si>
  <si>
    <t xml:space="preserve">sp|P78347|GTF2I_HUMAN;sp|Q86UP8|GTD2A_HUMAN;sp|Q6EKJ0|GTD2B_HUMAN</t>
  </si>
  <si>
    <t xml:space="preserve">sp|P78347|GTF2I_HUMAN</t>
  </si>
  <si>
    <t xml:space="preserve">P78347</t>
  </si>
  <si>
    <t xml:space="preserve">sp|P78371|TCPB_HUMAN</t>
  </si>
  <si>
    <t xml:space="preserve">P78371</t>
  </si>
  <si>
    <t xml:space="preserve">sp|P78527|PRKDC_HUMAN</t>
  </si>
  <si>
    <t xml:space="preserve">P78527</t>
  </si>
  <si>
    <t xml:space="preserve">sp|P80511|S10AC_HUMAN</t>
  </si>
  <si>
    <t xml:space="preserve">P80511</t>
  </si>
  <si>
    <t xml:space="preserve">sp|P80723|BASP1_HUMAN</t>
  </si>
  <si>
    <t xml:space="preserve">P80723</t>
  </si>
  <si>
    <t xml:space="preserve">sp|P82650|RT22_HUMAN</t>
  </si>
  <si>
    <t xml:space="preserve">P82650</t>
  </si>
  <si>
    <t xml:space="preserve">sp|P82673|RT35_HUMAN</t>
  </si>
  <si>
    <t xml:space="preserve">P82673</t>
  </si>
  <si>
    <t xml:space="preserve">sp|P83731|RL24_HUMAN</t>
  </si>
  <si>
    <t xml:space="preserve">P83731</t>
  </si>
  <si>
    <t xml:space="preserve">sp|P84077|ARF1_HUMAN;sp|P61204|ARF3_HUMAN</t>
  </si>
  <si>
    <t xml:space="preserve">P84077</t>
  </si>
  <si>
    <t xml:space="preserve">sp|P84085|ARF5_HUMAN</t>
  </si>
  <si>
    <t xml:space="preserve">P84085</t>
  </si>
  <si>
    <t xml:space="preserve">sp|P84090|ERH_HUMAN</t>
  </si>
  <si>
    <t xml:space="preserve">P84090</t>
  </si>
  <si>
    <t xml:space="preserve">sp|P84095|RHOG_HUMAN</t>
  </si>
  <si>
    <t xml:space="preserve">P84095</t>
  </si>
  <si>
    <t xml:space="preserve">sp|P84098|RL19_HUMAN</t>
  </si>
  <si>
    <t xml:space="preserve">P84098</t>
  </si>
  <si>
    <t xml:space="preserve">sp|P84103|SRSF3_HUMAN</t>
  </si>
  <si>
    <t xml:space="preserve">P84103</t>
  </si>
  <si>
    <t xml:space="preserve">sp|P84243|H33_HUMAN</t>
  </si>
  <si>
    <t xml:space="preserve">P84243</t>
  </si>
  <si>
    <t xml:space="preserve">sp|P85037|FOXK1_HUMAN</t>
  </si>
  <si>
    <t xml:space="preserve">P85037</t>
  </si>
  <si>
    <t xml:space="preserve">sp|P98171|RHG04_HUMAN</t>
  </si>
  <si>
    <t xml:space="preserve">P98171</t>
  </si>
  <si>
    <t xml:space="preserve">sp|P98194|AT2C1_HUMAN</t>
  </si>
  <si>
    <t xml:space="preserve">P98194</t>
  </si>
  <si>
    <t xml:space="preserve">sp|Q00013|EM55_HUMAN</t>
  </si>
  <si>
    <t xml:space="preserve">Q00013</t>
  </si>
  <si>
    <t xml:space="preserve">sp|Q00341|VIGLN_HUMAN</t>
  </si>
  <si>
    <t xml:space="preserve">Q00341</t>
  </si>
  <si>
    <t xml:space="preserve">sp|Q00577|PURA_HUMAN</t>
  </si>
  <si>
    <t xml:space="preserve">Q00577</t>
  </si>
  <si>
    <t xml:space="preserve">sp|Q00610|CLH1_HUMAN;sp|P53675|CLH2_HUMAN</t>
  </si>
  <si>
    <t xml:space="preserve">sp|Q00610|CLH1_HUMAN</t>
  </si>
  <si>
    <t xml:space="preserve">Q00610</t>
  </si>
  <si>
    <t xml:space="preserve">sp|Q00839|HNRPU_HUMAN</t>
  </si>
  <si>
    <t xml:space="preserve">Q00839</t>
  </si>
  <si>
    <t xml:space="preserve">sp|Q01082|SPTB2_HUMAN;sp|O15020|SPTN2_HUMAN;sp|P11277|SPTB1_HUMAN</t>
  </si>
  <si>
    <t xml:space="preserve">sp|Q01082|SPTB2_HUMAN</t>
  </si>
  <si>
    <t xml:space="preserve">Q01082</t>
  </si>
  <si>
    <t xml:space="preserve">sp|Q01085|TIAR_HUMAN;sp|P31483|TIA1_HUMAN</t>
  </si>
  <si>
    <t xml:space="preserve">sp|Q01085|TIAR_HUMAN</t>
  </si>
  <si>
    <t xml:space="preserve">Q01085</t>
  </si>
  <si>
    <t xml:space="preserve">sp|Q01105|SET_HUMAN;sp|P0DME0|SETLP_HUMAN</t>
  </si>
  <si>
    <t xml:space="preserve">Q01105</t>
  </si>
  <si>
    <t xml:space="preserve">sp|Q01130|SRSF2_HUMAN;sp|Q9BRL6|SRSF8_HUMAN</t>
  </si>
  <si>
    <t xml:space="preserve">sp|Q01130|SRSF2_HUMAN</t>
  </si>
  <si>
    <t xml:space="preserve">Q01130</t>
  </si>
  <si>
    <t xml:space="preserve">sp|Q01518|CAP1_HUMAN;sp|P40123|CAP2_HUMAN</t>
  </si>
  <si>
    <t xml:space="preserve">sp|Q01518|CAP1_HUMAN</t>
  </si>
  <si>
    <t xml:space="preserve">Q01518</t>
  </si>
  <si>
    <t xml:space="preserve">sp|Q01813|PFKAP_HUMAN</t>
  </si>
  <si>
    <t xml:space="preserve">Q01813</t>
  </si>
  <si>
    <t xml:space="preserve">sp|Q02108|GCYA1_HUMAN</t>
  </si>
  <si>
    <t xml:space="preserve">Q02108</t>
  </si>
  <si>
    <t xml:space="preserve">sp|Q02218|ODO1_HUMAN;sp|Q9ULD0|OGDHL_HUMAN</t>
  </si>
  <si>
    <t xml:space="preserve">sp|Q02218|ODO1_HUMAN</t>
  </si>
  <si>
    <t xml:space="preserve">Q02218</t>
  </si>
  <si>
    <t xml:space="preserve">sp|Q02252|MMSA_HUMAN</t>
  </si>
  <si>
    <t xml:space="preserve">Q02252</t>
  </si>
  <si>
    <t xml:space="preserve">sp|Q02338|BDH_HUMAN</t>
  </si>
  <si>
    <t xml:space="preserve">Q02338</t>
  </si>
  <si>
    <t xml:space="preserve">sp|Q02543|RL18A_HUMAN</t>
  </si>
  <si>
    <t xml:space="preserve">Q02543</t>
  </si>
  <si>
    <t xml:space="preserve">sp|Q02750|MP2K1_HUMAN</t>
  </si>
  <si>
    <t xml:space="preserve">Q02750</t>
  </si>
  <si>
    <t xml:space="preserve">sp|Q02878|RL6_HUMAN</t>
  </si>
  <si>
    <t xml:space="preserve">Q02878</t>
  </si>
  <si>
    <t xml:space="preserve">sp|Q03169|TNAP2_HUMAN</t>
  </si>
  <si>
    <t xml:space="preserve">Q03169</t>
  </si>
  <si>
    <t xml:space="preserve">sp|Q03252|LMNB2_HUMAN</t>
  </si>
  <si>
    <t xml:space="preserve">Q03252</t>
  </si>
  <si>
    <t xml:space="preserve">sp|Q03518|TAP1_HUMAN</t>
  </si>
  <si>
    <t xml:space="preserve">Q03518</t>
  </si>
  <si>
    <t xml:space="preserve">sp|Q03519|TAP2_HUMAN</t>
  </si>
  <si>
    <t xml:space="preserve">Q03519</t>
  </si>
  <si>
    <t xml:space="preserve">sp|Q04323|UBXN1_HUMAN</t>
  </si>
  <si>
    <t xml:space="preserve">Q04323</t>
  </si>
  <si>
    <t xml:space="preserve">sp|Q04637|IF4G1_HUMAN;REV__sp|Q8NEG2|CG057_HUMAN;sp|O43432|IF4G3_HUMAN</t>
  </si>
  <si>
    <t xml:space="preserve">sp|Q04637|IF4G1_HUMAN</t>
  </si>
  <si>
    <t xml:space="preserve">Q04637</t>
  </si>
  <si>
    <t xml:space="preserve">sp|Q04837|SSBP_HUMAN</t>
  </si>
  <si>
    <t xml:space="preserve">Q04837</t>
  </si>
  <si>
    <t xml:space="preserve">sp|Q04864|REL_HUMAN</t>
  </si>
  <si>
    <t xml:space="preserve">Q04864</t>
  </si>
  <si>
    <t xml:space="preserve">sp|Q04917|1433F_HUMAN</t>
  </si>
  <si>
    <t xml:space="preserve">Q04917</t>
  </si>
  <si>
    <t xml:space="preserve">sp|Q05209|PTN12_HUMAN</t>
  </si>
  <si>
    <t xml:space="preserve">Q05209</t>
  </si>
  <si>
    <t xml:space="preserve">sp|Q05315|LEG10_HUMAN</t>
  </si>
  <si>
    <t xml:space="preserve">Q05315</t>
  </si>
  <si>
    <t xml:space="preserve">sp|Q05519|SRS11_HUMAN</t>
  </si>
  <si>
    <t xml:space="preserve">Q05519</t>
  </si>
  <si>
    <t xml:space="preserve">sp|Q05655|KPCD_HUMAN</t>
  </si>
  <si>
    <t xml:space="preserve">Q05655</t>
  </si>
  <si>
    <t xml:space="preserve">sp|Q05682|CALD1_HUMAN</t>
  </si>
  <si>
    <t xml:space="preserve">Q05682</t>
  </si>
  <si>
    <t xml:space="preserve">sp|Q05BV3|EMAL5_HUMAN</t>
  </si>
  <si>
    <t xml:space="preserve">Q05BV3</t>
  </si>
  <si>
    <t xml:space="preserve">sp|Q06187|BTK_HUMAN</t>
  </si>
  <si>
    <t xml:space="preserve">Q06187</t>
  </si>
  <si>
    <t xml:space="preserve">sp|Q06210|GFPT1_HUMAN;sp|O94808|GFPT2_HUMAN</t>
  </si>
  <si>
    <t xml:space="preserve">sp|Q06210|GFPT1_HUMAN</t>
  </si>
  <si>
    <t xml:space="preserve">Q06210</t>
  </si>
  <si>
    <t xml:space="preserve">sp|Q06323|PSME1_HUMAN</t>
  </si>
  <si>
    <t xml:space="preserve">Q06323</t>
  </si>
  <si>
    <t xml:space="preserve">sp|Q06830|PRDX1_HUMAN</t>
  </si>
  <si>
    <t xml:space="preserve">Q06830</t>
  </si>
  <si>
    <t xml:space="preserve">sp|Q07020|RL18_HUMAN</t>
  </si>
  <si>
    <t xml:space="preserve">Q07020</t>
  </si>
  <si>
    <t xml:space="preserve">sp|Q07065|CKAP4_HUMAN;sp|Q96K21|ANCHR_HUMAN</t>
  </si>
  <si>
    <t xml:space="preserve">sp|Q07065|CKAP4_HUMAN</t>
  </si>
  <si>
    <t xml:space="preserve">Q07065</t>
  </si>
  <si>
    <t xml:space="preserve">sp|Q07666|KHDR1_HUMAN;sp|Q5VWX1|KHDR2_HUMAN</t>
  </si>
  <si>
    <t xml:space="preserve">sp|Q07666|KHDR1_HUMAN</t>
  </si>
  <si>
    <t xml:space="preserve">Q07666</t>
  </si>
  <si>
    <t xml:space="preserve">sp|Q07812|BAX_HUMAN</t>
  </si>
  <si>
    <t xml:space="preserve">Q07812</t>
  </si>
  <si>
    <t xml:space="preserve">sp|Q07866|KLC1_HUMAN;sp|Q9H0B6|KLC2_HUMAN</t>
  </si>
  <si>
    <t xml:space="preserve">sp|Q07866|KLC1_HUMAN</t>
  </si>
  <si>
    <t xml:space="preserve">Q07866</t>
  </si>
  <si>
    <t xml:space="preserve">sp|Q07955|SRSF1_HUMAN</t>
  </si>
  <si>
    <t xml:space="preserve">Q07955</t>
  </si>
  <si>
    <t xml:space="preserve">sp|Q08211|DHX9_HUMAN</t>
  </si>
  <si>
    <t xml:space="preserve">Q08211</t>
  </si>
  <si>
    <t xml:space="preserve">sp|Q08257|QOR_HUMAN</t>
  </si>
  <si>
    <t xml:space="preserve">Q08257</t>
  </si>
  <si>
    <t xml:space="preserve">sp|Q08380|LG3BP_HUMAN</t>
  </si>
  <si>
    <t xml:space="preserve">Q08380</t>
  </si>
  <si>
    <t xml:space="preserve">sp|Q08752|PPID_HUMAN</t>
  </si>
  <si>
    <t xml:space="preserve">Q08752</t>
  </si>
  <si>
    <t xml:space="preserve">sp|Q08AF3|SLFN5_HUMAN</t>
  </si>
  <si>
    <t xml:space="preserve">Q08AF3</t>
  </si>
  <si>
    <t xml:space="preserve">sp|Q08AM6|VAC14_HUMAN</t>
  </si>
  <si>
    <t xml:space="preserve">Q08AM6</t>
  </si>
  <si>
    <t xml:space="preserve">sp|Q08J23|NSUN2_HUMAN</t>
  </si>
  <si>
    <t xml:space="preserve">Q08J23</t>
  </si>
  <si>
    <t xml:space="preserve">sp|Q09028|RBBP4_HUMAN</t>
  </si>
  <si>
    <t xml:space="preserve">Q09028</t>
  </si>
  <si>
    <t xml:space="preserve">sp|Q09161|NCBP1_HUMAN</t>
  </si>
  <si>
    <t xml:space="preserve">Q09161</t>
  </si>
  <si>
    <t xml:space="preserve">sp|Q09666|AHNK_HUMAN</t>
  </si>
  <si>
    <t xml:space="preserve">Q09666</t>
  </si>
  <si>
    <t xml:space="preserve">sp|Q0VD83|APOBR_HUMAN</t>
  </si>
  <si>
    <t xml:space="preserve">Q0VD83</t>
  </si>
  <si>
    <t xml:space="preserve">sp|Q0ZGT2|NEXN_HUMAN</t>
  </si>
  <si>
    <t xml:space="preserve">Q0ZGT2</t>
  </si>
  <si>
    <t xml:space="preserve">sp|Q10567|AP1B1_HUMAN</t>
  </si>
  <si>
    <t xml:space="preserve">Q10567</t>
  </si>
  <si>
    <t xml:space="preserve">sp|Q10570|CPSF1_HUMAN</t>
  </si>
  <si>
    <t xml:space="preserve">Q10570</t>
  </si>
  <si>
    <t xml:space="preserve">sp|Q12768|WASC5_HUMAN</t>
  </si>
  <si>
    <t xml:space="preserve">Q12768</t>
  </si>
  <si>
    <t xml:space="preserve">sp|Q12802|AKP13_HUMAN</t>
  </si>
  <si>
    <t xml:space="preserve">Q12802</t>
  </si>
  <si>
    <t xml:space="preserve">sp|Q12824|SNF5_HUMAN</t>
  </si>
  <si>
    <t xml:space="preserve">Q12824</t>
  </si>
  <si>
    <t xml:space="preserve">sp|Q12904|AIMP1_HUMAN</t>
  </si>
  <si>
    <t xml:space="preserve">Q12904</t>
  </si>
  <si>
    <t xml:space="preserve">sp|Q12905|ILF2_HUMAN</t>
  </si>
  <si>
    <t xml:space="preserve">Q12905</t>
  </si>
  <si>
    <t xml:space="preserve">sp|Q12906|ILF3_HUMAN</t>
  </si>
  <si>
    <t xml:space="preserve">Q12906</t>
  </si>
  <si>
    <t xml:space="preserve">sp|Q12931|TRAP1_HUMAN</t>
  </si>
  <si>
    <t xml:space="preserve">Q12931</t>
  </si>
  <si>
    <t xml:space="preserve">sp|Q12972|PP1R8_HUMAN</t>
  </si>
  <si>
    <t xml:space="preserve">Q12972</t>
  </si>
  <si>
    <t xml:space="preserve">sp|Q13043|STK4_HUMAN;sp|Q13188|STK3_HUMAN</t>
  </si>
  <si>
    <t xml:space="preserve">sp|Q13043|STK4_HUMAN</t>
  </si>
  <si>
    <t xml:space="preserve">Q13043</t>
  </si>
  <si>
    <t xml:space="preserve">sp|Q13045|FLII_HUMAN</t>
  </si>
  <si>
    <t xml:space="preserve">Q13045</t>
  </si>
  <si>
    <t xml:space="preserve">sp|Q13057|COASY_HUMAN</t>
  </si>
  <si>
    <t xml:space="preserve">Q13057</t>
  </si>
  <si>
    <t xml:space="preserve">sp|Q13075|BIRC1_HUMAN</t>
  </si>
  <si>
    <t xml:space="preserve">Q13075</t>
  </si>
  <si>
    <t xml:space="preserve">sp|Q13094|LCP2_HUMAN</t>
  </si>
  <si>
    <t xml:space="preserve">Q13094</t>
  </si>
  <si>
    <t xml:space="preserve">sp|Q13131|AAPK1_HUMAN;sp|P54646|AAPK2_HUMAN</t>
  </si>
  <si>
    <t xml:space="preserve">Q13131</t>
  </si>
  <si>
    <t xml:space="preserve">sp|Q13148|TADBP_HUMAN</t>
  </si>
  <si>
    <t xml:space="preserve">Q13148</t>
  </si>
  <si>
    <t xml:space="preserve">sp|Q13151|ROA0_HUMAN</t>
  </si>
  <si>
    <t xml:space="preserve">Q13151</t>
  </si>
  <si>
    <t xml:space="preserve">sp|Q13155|AIMP2_HUMAN</t>
  </si>
  <si>
    <t xml:space="preserve">Q13155</t>
  </si>
  <si>
    <t xml:space="preserve">sp|Q13162|PRDX4_HUMAN</t>
  </si>
  <si>
    <t xml:space="preserve">Q13162</t>
  </si>
  <si>
    <t xml:space="preserve">sp|Q13177|PAK2_HUMAN;sp|O75914|PAK3_HUMAN;sp|Q13153|PAK1_HUMAN</t>
  </si>
  <si>
    <t xml:space="preserve">sp|Q13177|PAK2_HUMAN;sp|O75914|PAK3_HUMAN</t>
  </si>
  <si>
    <t xml:space="preserve">Q13177</t>
  </si>
  <si>
    <t xml:space="preserve">sp|Q13185|CBX3_HUMAN;sp|P83916|CBX1_HUMAN</t>
  </si>
  <si>
    <t xml:space="preserve">sp|Q13185|CBX3_HUMAN</t>
  </si>
  <si>
    <t xml:space="preserve">Q13185</t>
  </si>
  <si>
    <t xml:space="preserve">sp|Q13200|PSMD2_HUMAN</t>
  </si>
  <si>
    <t xml:space="preserve">Q13200</t>
  </si>
  <si>
    <t xml:space="preserve">sp|Q13201|MMRN1_HUMAN</t>
  </si>
  <si>
    <t xml:space="preserve">Q13201</t>
  </si>
  <si>
    <t xml:space="preserve">sp|Q13247|SRSF6_HUMAN;sp|Q08170|SRSF4_HUMAN</t>
  </si>
  <si>
    <t xml:space="preserve">Q13247</t>
  </si>
  <si>
    <t xml:space="preserve">sp|Q13263|TIF1B_HUMAN</t>
  </si>
  <si>
    <t xml:space="preserve">Q13263</t>
  </si>
  <si>
    <t xml:space="preserve">sp|Q13303|KCAB2_HUMAN;sp|Q14722|KCAB1_HUMAN</t>
  </si>
  <si>
    <t xml:space="preserve">sp|Q13303|KCAB2_HUMAN</t>
  </si>
  <si>
    <t xml:space="preserve">Q13303</t>
  </si>
  <si>
    <t xml:space="preserve">sp|Q13315|ATM_HUMAN</t>
  </si>
  <si>
    <t xml:space="preserve">Q13315</t>
  </si>
  <si>
    <t xml:space="preserve">sp|Q13347|EIF3I_HUMAN</t>
  </si>
  <si>
    <t xml:space="preserve">Q13347</t>
  </si>
  <si>
    <t xml:space="preserve">sp|Q13363|CTBP1_HUMAN</t>
  </si>
  <si>
    <t xml:space="preserve">Q13363</t>
  </si>
  <si>
    <t xml:space="preserve">sp|Q13409|DC1I2_HUMAN</t>
  </si>
  <si>
    <t xml:space="preserve">Q13409</t>
  </si>
  <si>
    <t xml:space="preserve">sp|Q13418|ILK_HUMAN</t>
  </si>
  <si>
    <t xml:space="preserve">Q13418</t>
  </si>
  <si>
    <t xml:space="preserve">sp|Q13422|IKZF1_HUMAN</t>
  </si>
  <si>
    <t xml:space="preserve">Q13422</t>
  </si>
  <si>
    <t xml:space="preserve">sp|Q13423|NNTM_HUMAN</t>
  </si>
  <si>
    <t xml:space="preserve">Q13423</t>
  </si>
  <si>
    <t xml:space="preserve">sp|Q13451|FKBP5_HUMAN</t>
  </si>
  <si>
    <t xml:space="preserve">Q13451</t>
  </si>
  <si>
    <t xml:space="preserve">sp|Q13459|MYO9B_HUMAN</t>
  </si>
  <si>
    <t xml:space="preserve">Q13459</t>
  </si>
  <si>
    <t xml:space="preserve">sp|Q13464|ROCK1_HUMAN</t>
  </si>
  <si>
    <t xml:space="preserve">Q13464</t>
  </si>
  <si>
    <t xml:space="preserve">sp|Q13492|PICAL_HUMAN</t>
  </si>
  <si>
    <t xml:space="preserve">Q13492</t>
  </si>
  <si>
    <t xml:space="preserve">sp|Q13501|SQSTM_HUMAN</t>
  </si>
  <si>
    <t xml:space="preserve">Q13501</t>
  </si>
  <si>
    <t xml:space="preserve">sp|Q13526|PIN1_HUMAN;sp|O15428|PINL_HUMAN</t>
  </si>
  <si>
    <t xml:space="preserve">sp|Q13526|PIN1_HUMAN</t>
  </si>
  <si>
    <t xml:space="preserve">Q13526</t>
  </si>
  <si>
    <t xml:space="preserve">sp|Q13547|HDAC1_HUMAN;sp|Q92769|HDAC2_HUMAN;sp|O15379|HDAC3_HUMAN</t>
  </si>
  <si>
    <t xml:space="preserve">sp|Q13547|HDAC1_HUMAN</t>
  </si>
  <si>
    <t xml:space="preserve">Q13547</t>
  </si>
  <si>
    <t xml:space="preserve">sp|Q13557|KCC2D_HUMAN;sp|Q9UQM7|KCC2A_HUMAN;sp|Q13554|KCC2B_HUMAN</t>
  </si>
  <si>
    <t xml:space="preserve">sp|Q13557|KCC2D_HUMAN</t>
  </si>
  <si>
    <t xml:space="preserve">Q13557</t>
  </si>
  <si>
    <t xml:space="preserve">sp|Q13576|IQGA2_HUMAN</t>
  </si>
  <si>
    <t xml:space="preserve">Q13576</t>
  </si>
  <si>
    <t xml:space="preserve">sp|Q13596|SNX1_HUMAN</t>
  </si>
  <si>
    <t xml:space="preserve">Q13596</t>
  </si>
  <si>
    <t xml:space="preserve">sp|Q13630|FCL_HUMAN</t>
  </si>
  <si>
    <t xml:space="preserve">Q13630</t>
  </si>
  <si>
    <t xml:space="preserve">sp|Q13637|RAB32_HUMAN;sp|P57729|RAB38_HUMAN</t>
  </si>
  <si>
    <t xml:space="preserve">sp|Q13637|RAB32_HUMAN</t>
  </si>
  <si>
    <t xml:space="preserve">Q13637</t>
  </si>
  <si>
    <t xml:space="preserve">sp|Q13642|FHL1_HUMAN</t>
  </si>
  <si>
    <t xml:space="preserve">Q13642</t>
  </si>
  <si>
    <t xml:space="preserve">sp|Q13724|MOGS_HUMAN</t>
  </si>
  <si>
    <t xml:space="preserve">Q13724</t>
  </si>
  <si>
    <t xml:space="preserve">sp|Q13813|SPTN1_HUMAN</t>
  </si>
  <si>
    <t xml:space="preserve">Q13813</t>
  </si>
  <si>
    <t xml:space="preserve">sp|Q13838|DX39B_HUMAN</t>
  </si>
  <si>
    <t xml:space="preserve">Q13838</t>
  </si>
  <si>
    <t xml:space="preserve">sp|Q14005|IL16_HUMAN</t>
  </si>
  <si>
    <t xml:space="preserve">Q14005</t>
  </si>
  <si>
    <t xml:space="preserve">sp|Q14019|COTL1_HUMAN</t>
  </si>
  <si>
    <t xml:space="preserve">Q14019</t>
  </si>
  <si>
    <t xml:space="preserve">sp|Q14103|HNRPD_HUMAN</t>
  </si>
  <si>
    <t xml:space="preserve">Q14103</t>
  </si>
  <si>
    <t xml:space="preserve">sp|Q14141|SEPT6_HUMAN;sp|Q9NVA2|SEP11_HUMAN;sp|Q92599|SEPT8_HUMAN</t>
  </si>
  <si>
    <t xml:space="preserve">sp|Q14141|SEPT6_HUMAN</t>
  </si>
  <si>
    <t xml:space="preserve">Q14141</t>
  </si>
  <si>
    <t xml:space="preserve">sp|Q14152|EIF3A_HUMAN</t>
  </si>
  <si>
    <t xml:space="preserve">Q14152</t>
  </si>
  <si>
    <t xml:space="preserve">sp|Q14155|ARHG7_HUMAN</t>
  </si>
  <si>
    <t xml:space="preserve">Q14155</t>
  </si>
  <si>
    <t xml:space="preserve">sp|Q14161|GIT2_HUMAN</t>
  </si>
  <si>
    <t xml:space="preserve">Q14161</t>
  </si>
  <si>
    <t xml:space="preserve">sp|Q14165|MLEC_HUMAN</t>
  </si>
  <si>
    <t xml:space="preserve">Q14165</t>
  </si>
  <si>
    <t xml:space="preserve">sp|Q14166|TTL12_HUMAN</t>
  </si>
  <si>
    <t xml:space="preserve">Q14166</t>
  </si>
  <si>
    <t xml:space="preserve">sp|Q14203|DCTN1_HUMAN</t>
  </si>
  <si>
    <t xml:space="preserve">Q14203</t>
  </si>
  <si>
    <t xml:space="preserve">sp|Q14204|DYHC1_HUMAN</t>
  </si>
  <si>
    <t xml:space="preserve">Q14204</t>
  </si>
  <si>
    <t xml:space="preserve">sp|Q14254|FLOT2_HUMAN</t>
  </si>
  <si>
    <t xml:space="preserve">Q14254</t>
  </si>
  <si>
    <t xml:space="preserve">sp|Q14258|TRI25_HUMAN</t>
  </si>
  <si>
    <t xml:space="preserve">Q14258</t>
  </si>
  <si>
    <t xml:space="preserve">sp|Q14289|FAK2_HUMAN</t>
  </si>
  <si>
    <t xml:space="preserve">Q14289</t>
  </si>
  <si>
    <t xml:space="preserve">sp|Q14314|FGL2_HUMAN</t>
  </si>
  <si>
    <t xml:space="preserve">Q14314</t>
  </si>
  <si>
    <t xml:space="preserve">sp|Q14318|FKBP8_HUMAN</t>
  </si>
  <si>
    <t xml:space="preserve">Q14318</t>
  </si>
  <si>
    <t xml:space="preserve">sp|Q14344|GNA13_HUMAN</t>
  </si>
  <si>
    <t xml:space="preserve">Q14344</t>
  </si>
  <si>
    <t xml:space="preserve">sp|Q14498|RBM39_HUMAN</t>
  </si>
  <si>
    <t xml:space="preserve">Q14498</t>
  </si>
  <si>
    <t xml:space="preserve">sp|Q14643|ITPR1_HUMAN</t>
  </si>
  <si>
    <t xml:space="preserve">Q14643</t>
  </si>
  <si>
    <t xml:space="preserve">sp|Q14644|RASA3_HUMAN</t>
  </si>
  <si>
    <t xml:space="preserve">Q14644</t>
  </si>
  <si>
    <t xml:space="preserve">sp|Q14669|TRIPC_HUMAN</t>
  </si>
  <si>
    <t xml:space="preserve">Q14669</t>
  </si>
  <si>
    <t xml:space="preserve">sp|Q14677|EPN4_HUMAN</t>
  </si>
  <si>
    <t xml:space="preserve">Q14677</t>
  </si>
  <si>
    <t xml:space="preserve">sp|Q14683|SMC1A_HUMAN</t>
  </si>
  <si>
    <t xml:space="preserve">Q14683</t>
  </si>
  <si>
    <t xml:space="preserve">sp|Q14697|GANAB_HUMAN</t>
  </si>
  <si>
    <t xml:space="preserve">Q14697</t>
  </si>
  <si>
    <t xml:space="preserve">sp|Q14699|RFTN1_HUMAN</t>
  </si>
  <si>
    <t xml:space="preserve">Q14699</t>
  </si>
  <si>
    <t xml:space="preserve">sp|Q14728|MFS10_HUMAN</t>
  </si>
  <si>
    <t xml:space="preserve">Q14728</t>
  </si>
  <si>
    <t xml:space="preserve">sp|Q14739|LBR_HUMAN</t>
  </si>
  <si>
    <t xml:space="preserve">Q14739</t>
  </si>
  <si>
    <t xml:space="preserve">sp|Q14764|MVP_HUMAN</t>
  </si>
  <si>
    <t xml:space="preserve">Q14764</t>
  </si>
  <si>
    <t xml:space="preserve">sp|Q14766|LTBP1_HUMAN;sp|Q9NS15|LTBP3_HUMAN</t>
  </si>
  <si>
    <t xml:space="preserve">sp|Q14766|LTBP1_HUMAN</t>
  </si>
  <si>
    <t xml:space="preserve">Q14766</t>
  </si>
  <si>
    <t xml:space="preserve">sp|Q14790|CASP8_HUMAN</t>
  </si>
  <si>
    <t xml:space="preserve">Q14790</t>
  </si>
  <si>
    <t xml:space="preserve">sp|Q14839|CHD4_HUMAN;sp|Q8TDI0|CHD5_HUMAN</t>
  </si>
  <si>
    <t xml:space="preserve">sp|Q14839|CHD4_HUMAN</t>
  </si>
  <si>
    <t xml:space="preserve">Q14839</t>
  </si>
  <si>
    <t xml:space="preserve">sp|Q14847|LASP1_HUMAN</t>
  </si>
  <si>
    <t xml:space="preserve">Q14847</t>
  </si>
  <si>
    <t xml:space="preserve">sp|Q14964|RB39A_HUMAN</t>
  </si>
  <si>
    <t xml:space="preserve">Q14964</t>
  </si>
  <si>
    <t xml:space="preserve">sp|Q14974|IMB1_HUMAN</t>
  </si>
  <si>
    <t xml:space="preserve">Q14974</t>
  </si>
  <si>
    <t xml:space="preserve">sp|Q14980|NUMA1_HUMAN</t>
  </si>
  <si>
    <t xml:space="preserve">Q14980</t>
  </si>
  <si>
    <t xml:space="preserve">sp|Q14C86|GAPD1_HUMAN</t>
  </si>
  <si>
    <t xml:space="preserve">Q14C86</t>
  </si>
  <si>
    <t xml:space="preserve">sp|Q15005|SPCS2_HUMAN</t>
  </si>
  <si>
    <t xml:space="preserve">Q15005</t>
  </si>
  <si>
    <t xml:space="preserve">sp|Q15006|EMC2_HUMAN</t>
  </si>
  <si>
    <t xml:space="preserve">Q15006</t>
  </si>
  <si>
    <t xml:space="preserve">sp|Q15008|PSMD6_HUMAN</t>
  </si>
  <si>
    <t xml:space="preserve">Q15008</t>
  </si>
  <si>
    <t xml:space="preserve">sp|Q15020|SART3_HUMAN</t>
  </si>
  <si>
    <t xml:space="preserve">Q15020</t>
  </si>
  <si>
    <t xml:space="preserve">sp|Q15027|ACAP1_HUMAN</t>
  </si>
  <si>
    <t xml:space="preserve">Q15027</t>
  </si>
  <si>
    <t xml:space="preserve">sp|Q15029|U5S1_HUMAN</t>
  </si>
  <si>
    <t xml:space="preserve">Q15029</t>
  </si>
  <si>
    <t xml:space="preserve">sp|Q15046|SYK_HUMAN</t>
  </si>
  <si>
    <t xml:space="preserve">Q15046</t>
  </si>
  <si>
    <t xml:space="preserve">sp|Q15052|ARHG6_HUMAN</t>
  </si>
  <si>
    <t xml:space="preserve">Q15052</t>
  </si>
  <si>
    <t xml:space="preserve">sp|Q15057|ACAP2_HUMAN</t>
  </si>
  <si>
    <t xml:space="preserve">Q15057</t>
  </si>
  <si>
    <t xml:space="preserve">sp|Q15080|NCF4_HUMAN</t>
  </si>
  <si>
    <t xml:space="preserve">Q15080</t>
  </si>
  <si>
    <t xml:space="preserve">sp|Q15084|PDIA6_HUMAN</t>
  </si>
  <si>
    <t xml:space="preserve">Q15084</t>
  </si>
  <si>
    <t xml:space="preserve">sp|Q15102|PA1B3_HUMAN</t>
  </si>
  <si>
    <t xml:space="preserve">Q15102</t>
  </si>
  <si>
    <t xml:space="preserve">sp|Q15111|PLCL1_HUMAN;sp|Q9UPR0|PLCL2_HUMAN</t>
  </si>
  <si>
    <t xml:space="preserve">Q15111</t>
  </si>
  <si>
    <t xml:space="preserve">sp|Q15120|PDK3_HUMAN</t>
  </si>
  <si>
    <t xml:space="preserve">Q15120</t>
  </si>
  <si>
    <t xml:space="preserve">sp|Q15126|PMVK_HUMAN</t>
  </si>
  <si>
    <t xml:space="preserve">Q15126</t>
  </si>
  <si>
    <t xml:space="preserve">sp|Q15149|PLEC_HUMAN</t>
  </si>
  <si>
    <t xml:space="preserve">Q15149</t>
  </si>
  <si>
    <t xml:space="preserve">sp|Q15181|IPYR_HUMAN</t>
  </si>
  <si>
    <t xml:space="preserve">Q15181</t>
  </si>
  <si>
    <t xml:space="preserve">sp|Q15185|TEBP_HUMAN</t>
  </si>
  <si>
    <t xml:space="preserve">Q15185</t>
  </si>
  <si>
    <t xml:space="preserve">sp|Q15208|STK38_HUMAN</t>
  </si>
  <si>
    <t xml:space="preserve">Q15208</t>
  </si>
  <si>
    <t xml:space="preserve">sp|Q15233|NONO_HUMAN</t>
  </si>
  <si>
    <t xml:space="preserve">Q15233</t>
  </si>
  <si>
    <t xml:space="preserve">sp|Q15286|RAB35_HUMAN</t>
  </si>
  <si>
    <t xml:space="preserve">Q15286</t>
  </si>
  <si>
    <t xml:space="preserve">sp|Q15363|TMED2_HUMAN</t>
  </si>
  <si>
    <t xml:space="preserve">Q15363</t>
  </si>
  <si>
    <t xml:space="preserve">sp|Q15365|PCBP1_HUMAN;sp|P57723|PCBP4_HUMAN</t>
  </si>
  <si>
    <t xml:space="preserve">sp|Q15365|PCBP1_HUMAN</t>
  </si>
  <si>
    <t xml:space="preserve">Q15365</t>
  </si>
  <si>
    <t xml:space="preserve">sp|Q15366|PCBP2_HUMAN;sp|P57721|PCBP3_HUMAN</t>
  </si>
  <si>
    <t xml:space="preserve">Q15366</t>
  </si>
  <si>
    <t xml:space="preserve">sp|Q15369|ELOC_HUMAN</t>
  </si>
  <si>
    <t xml:space="preserve">Q15369</t>
  </si>
  <si>
    <t xml:space="preserve">sp|Q15370|ELOB_HUMAN</t>
  </si>
  <si>
    <t xml:space="preserve">Q15370</t>
  </si>
  <si>
    <t xml:space="preserve">sp|Q15382|RHEB_HUMAN</t>
  </si>
  <si>
    <t xml:space="preserve">Q15382</t>
  </si>
  <si>
    <t xml:space="preserve">sp|Q15393|SF3B3_HUMAN</t>
  </si>
  <si>
    <t xml:space="preserve">Q15393</t>
  </si>
  <si>
    <t xml:space="preserve">sp|Q15404|RSU1_HUMAN</t>
  </si>
  <si>
    <t xml:space="preserve">Q15404</t>
  </si>
  <si>
    <t xml:space="preserve">sp|Q15418|KS6A1_HUMAN;sp|Q96GX5|GWL_HUMAN;sp|O60307|MAST3_HUMAN;sp|Q9Y2H9|MAST1_HUMAN;sp|Q6P0Q8|MAST2_HUMAN;sp|O15021|MAST4_HUMAN</t>
  </si>
  <si>
    <t xml:space="preserve">sp|Q15418|KS6A1_HUMAN</t>
  </si>
  <si>
    <t xml:space="preserve">Q15418</t>
  </si>
  <si>
    <t xml:space="preserve">sp|Q15428|SF3A2_HUMAN</t>
  </si>
  <si>
    <t xml:space="preserve">Q15428</t>
  </si>
  <si>
    <t xml:space="preserve">sp|Q15436|SC23A_HUMAN</t>
  </si>
  <si>
    <t xml:space="preserve">Q15436</t>
  </si>
  <si>
    <t xml:space="preserve">sp|Q15437|SC23B_HUMAN</t>
  </si>
  <si>
    <t xml:space="preserve">Q15437</t>
  </si>
  <si>
    <t xml:space="preserve">sp|Q15459|SF3A1_HUMAN</t>
  </si>
  <si>
    <t xml:space="preserve">Q15459</t>
  </si>
  <si>
    <t xml:space="preserve">sp|Q15555|MARE2_HUMAN;sp|Q9UPY8|MARE3_HUMAN</t>
  </si>
  <si>
    <t xml:space="preserve">sp|Q15555|MARE2_HUMAN</t>
  </si>
  <si>
    <t xml:space="preserve">Q15555</t>
  </si>
  <si>
    <t xml:space="preserve">sp|Q15628|TRADD_HUMAN</t>
  </si>
  <si>
    <t xml:space="preserve">Q15628</t>
  </si>
  <si>
    <t xml:space="preserve">sp|Q15637|SF01_HUMAN</t>
  </si>
  <si>
    <t xml:space="preserve">Q15637</t>
  </si>
  <si>
    <t xml:space="preserve">sp|Q15691|MARE1_HUMAN</t>
  </si>
  <si>
    <t xml:space="preserve">Q15691</t>
  </si>
  <si>
    <t xml:space="preserve">sp|Q15717|ELAV1_HUMAN;sp|Q12926|ELAV2_HUMAN;sp|P26378|ELAV4_HUMAN</t>
  </si>
  <si>
    <t xml:space="preserve">sp|Q15717|ELAV1_HUMAN</t>
  </si>
  <si>
    <t xml:space="preserve">Q15717</t>
  </si>
  <si>
    <t xml:space="preserve">sp|Q15738|NSDHL_HUMAN</t>
  </si>
  <si>
    <t xml:space="preserve">Q15738</t>
  </si>
  <si>
    <t xml:space="preserve">sp|Q15746|MYLK_HUMAN</t>
  </si>
  <si>
    <t xml:space="preserve">Q15746</t>
  </si>
  <si>
    <t xml:space="preserve">sp|Q15833|STXB2_HUMAN</t>
  </si>
  <si>
    <t xml:space="preserve">Q15833</t>
  </si>
  <si>
    <t xml:space="preserve">sp|Q15836|VAMP3_HUMAN;sp|P63027|VAMP2_HUMAN</t>
  </si>
  <si>
    <t xml:space="preserve">sp|Q15836|VAMP3_HUMAN</t>
  </si>
  <si>
    <t xml:space="preserve">Q15836</t>
  </si>
  <si>
    <t xml:space="preserve">sp|Q15907|RB11B_HUMAN;sp|P62491|RB11A_HUMAN;sp|P57735|RAB25_HUMAN</t>
  </si>
  <si>
    <t xml:space="preserve">sp|Q15907|RB11B_HUMAN;sp|P62491|RB11A_HUMAN</t>
  </si>
  <si>
    <t xml:space="preserve">Q15907</t>
  </si>
  <si>
    <t xml:space="preserve">sp|Q15942|ZYX_HUMAN</t>
  </si>
  <si>
    <t xml:space="preserve">Q15942</t>
  </si>
  <si>
    <t xml:space="preserve">sp|Q16181|SEPT7_HUMAN;sp|Q6ZU15|SEP14_HUMAN</t>
  </si>
  <si>
    <t xml:space="preserve">sp|Q16181|SEPT7_HUMAN</t>
  </si>
  <si>
    <t xml:space="preserve">Q16181</t>
  </si>
  <si>
    <t xml:space="preserve">sp|Q16186|ADRM1_HUMAN</t>
  </si>
  <si>
    <t xml:space="preserve">Q16186</t>
  </si>
  <si>
    <t xml:space="preserve">sp|Q16401|PSMD5_HUMAN</t>
  </si>
  <si>
    <t xml:space="preserve">Q16401</t>
  </si>
  <si>
    <t xml:space="preserve">sp|Q16512|PKN1_HUMAN</t>
  </si>
  <si>
    <t xml:space="preserve">Q16512</t>
  </si>
  <si>
    <t xml:space="preserve">sp|Q16539|MK14_HUMAN</t>
  </si>
  <si>
    <t xml:space="preserve">Q16539</t>
  </si>
  <si>
    <t xml:space="preserve">sp|Q16555|DPYL2_HUMAN;sp|Q14195|DPYL3_HUMAN;sp|Q14194|DPYL1_HUMAN</t>
  </si>
  <si>
    <t xml:space="preserve">sp|Q16555|DPYL2_HUMAN</t>
  </si>
  <si>
    <t xml:space="preserve">Q16555</t>
  </si>
  <si>
    <t xml:space="preserve">sp|Q16576|RBBP7_HUMAN</t>
  </si>
  <si>
    <t xml:space="preserve">Q16576</t>
  </si>
  <si>
    <t xml:space="preserve">sp|Q16629|SRSF7_HUMAN</t>
  </si>
  <si>
    <t xml:space="preserve">Q16629</t>
  </si>
  <si>
    <t xml:space="preserve">sp|Q16630|CPSF6_HUMAN</t>
  </si>
  <si>
    <t xml:space="preserve">Q16630</t>
  </si>
  <si>
    <t xml:space="preserve">sp|Q16643|DREB_HUMAN</t>
  </si>
  <si>
    <t xml:space="preserve">Q16643</t>
  </si>
  <si>
    <t xml:space="preserve">sp|Q16644|MAPK3_HUMAN</t>
  </si>
  <si>
    <t xml:space="preserve">Q16644</t>
  </si>
  <si>
    <t xml:space="preserve">sp|Q16656|NRF1_HUMAN</t>
  </si>
  <si>
    <t xml:space="preserve">Q16656</t>
  </si>
  <si>
    <t xml:space="preserve">sp|Q16666|IF16_HUMAN</t>
  </si>
  <si>
    <t xml:space="preserve">Q16666</t>
  </si>
  <si>
    <t xml:space="preserve">sp|Q16698|DECR_HUMAN</t>
  </si>
  <si>
    <t xml:space="preserve">Q16698</t>
  </si>
  <si>
    <t xml:space="preserve">sp|Q16718|NDUA5_HUMAN</t>
  </si>
  <si>
    <t xml:space="preserve">Q16718</t>
  </si>
  <si>
    <t xml:space="preserve">sp|Q16740|CLPP_HUMAN</t>
  </si>
  <si>
    <t xml:space="preserve">Q16740</t>
  </si>
  <si>
    <t xml:space="preserve">sp|Q16762|THTR_HUMAN</t>
  </si>
  <si>
    <t xml:space="preserve">Q16762</t>
  </si>
  <si>
    <t xml:space="preserve">sp|Q16777|H2A2C_HUMAN;sp|Q6FI13|H2A2A_HUMAN</t>
  </si>
  <si>
    <t xml:space="preserve">Q16777</t>
  </si>
  <si>
    <t xml:space="preserve">sp|Q16795|NDUA9_HUMAN</t>
  </si>
  <si>
    <t xml:space="preserve">Q16795</t>
  </si>
  <si>
    <t xml:space="preserve">sp|Q16822|PCKGM_HUMAN;sp|P35558|PCKGC_HUMAN</t>
  </si>
  <si>
    <t xml:space="preserve">sp|Q16822|PCKGM_HUMAN</t>
  </si>
  <si>
    <t xml:space="preserve">Q16822</t>
  </si>
  <si>
    <t xml:space="preserve">sp|Q16831|UPP1_HUMAN</t>
  </si>
  <si>
    <t xml:space="preserve">Q16831</t>
  </si>
  <si>
    <t xml:space="preserve">sp|Q16836|HCDH_HUMAN</t>
  </si>
  <si>
    <t xml:space="preserve">Q16836</t>
  </si>
  <si>
    <t xml:space="preserve">sp|Q16891|MIC60_HUMAN</t>
  </si>
  <si>
    <t xml:space="preserve">Q16891</t>
  </si>
  <si>
    <t xml:space="preserve">sp|Q1KMD3|HNRL2_HUMAN</t>
  </si>
  <si>
    <t xml:space="preserve">Q1KMD3</t>
  </si>
  <si>
    <t xml:space="preserve">sp|Q27J81|INF2_HUMAN</t>
  </si>
  <si>
    <t xml:space="preserve">Q27J81</t>
  </si>
  <si>
    <t xml:space="preserve">sp|Q29RF7|PDS5A_HUMAN</t>
  </si>
  <si>
    <t xml:space="preserve">Q29RF7</t>
  </si>
  <si>
    <t xml:space="preserve">sp|Q2M389|WASC4_HUMAN</t>
  </si>
  <si>
    <t xml:space="preserve">Q2M389</t>
  </si>
  <si>
    <t xml:space="preserve">sp|Q2TAL8|QRIC1_HUMAN</t>
  </si>
  <si>
    <t xml:space="preserve">Q2TAL8</t>
  </si>
  <si>
    <t xml:space="preserve">sp|Q3LXA3|TKFC_HUMAN</t>
  </si>
  <si>
    <t xml:space="preserve">Q3LXA3</t>
  </si>
  <si>
    <t xml:space="preserve">sp|Q3ZCM7|TBB8_HUMAN</t>
  </si>
  <si>
    <t xml:space="preserve">Q3ZCM7</t>
  </si>
  <si>
    <t xml:space="preserve">sp|Q3ZCQ8|TIM50_HUMAN</t>
  </si>
  <si>
    <t xml:space="preserve">Q3ZCQ8</t>
  </si>
  <si>
    <t xml:space="preserve">sp|Q3ZCW2|LEGL_HUMAN</t>
  </si>
  <si>
    <t xml:space="preserve">Q3ZCW2</t>
  </si>
  <si>
    <t xml:space="preserve">sp|Q4G0F5|VP26B_HUMAN</t>
  </si>
  <si>
    <t xml:space="preserve">Q4G0F5</t>
  </si>
  <si>
    <t xml:space="preserve">sp|Q4G176|ACSF3_HUMAN</t>
  </si>
  <si>
    <t xml:space="preserve">Q4G176</t>
  </si>
  <si>
    <t xml:space="preserve">sp|Q52LJ0|FA98B_HUMAN</t>
  </si>
  <si>
    <t xml:space="preserve">Q52LJ0</t>
  </si>
  <si>
    <t xml:space="preserve">sp|Q53EL6|PDCD4_HUMAN</t>
  </si>
  <si>
    <t xml:space="preserve">Q53EL6</t>
  </si>
  <si>
    <t xml:space="preserve">sp|Q9P0S3|ORML1_HUMAN;sp|Q53FV1|ORML2_HUMAN</t>
  </si>
  <si>
    <t xml:space="preserve">Q9P0S3</t>
  </si>
  <si>
    <t xml:space="preserve">sp|Q53GL7|PAR10_HUMAN</t>
  </si>
  <si>
    <t xml:space="preserve">Q53GL7</t>
  </si>
  <si>
    <t xml:space="preserve">sp|Q53GQ0|DHB12_HUMAN</t>
  </si>
  <si>
    <t xml:space="preserve">Q53GQ0</t>
  </si>
  <si>
    <t xml:space="preserve">sp|Q53GS9|SNUT2_HUMAN</t>
  </si>
  <si>
    <t xml:space="preserve">Q53GS9</t>
  </si>
  <si>
    <t xml:space="preserve">sp|Q53H12|AGK_HUMAN</t>
  </si>
  <si>
    <t xml:space="preserve">Q53H12</t>
  </si>
  <si>
    <t xml:space="preserve">sp|Q562E7|WDR81_HUMAN</t>
  </si>
  <si>
    <t xml:space="preserve">Q562E7</t>
  </si>
  <si>
    <t xml:space="preserve">sp|Q567U6|CCD93_HUMAN</t>
  </si>
  <si>
    <t xml:space="preserve">Q567U6</t>
  </si>
  <si>
    <t xml:space="preserve">sp|Q58FF8|H90B2_HUMAN</t>
  </si>
  <si>
    <t xml:space="preserve">Q58FF8</t>
  </si>
  <si>
    <t xml:space="preserve">sp|Q5EG05|CAR16_HUMAN</t>
  </si>
  <si>
    <t xml:space="preserve">Q5EG05</t>
  </si>
  <si>
    <t xml:space="preserve">sp|Q5GLZ8|HERC4_HUMAN</t>
  </si>
  <si>
    <t xml:space="preserve">Q5GLZ8</t>
  </si>
  <si>
    <t xml:space="preserve">sp|Q5HYK3|COQ5_HUMAN</t>
  </si>
  <si>
    <t xml:space="preserve">Q5HYK3</t>
  </si>
  <si>
    <t xml:space="preserve">sp|Q5JSL3|DOC11_HUMAN</t>
  </si>
  <si>
    <t xml:space="preserve">Q5JSL3</t>
  </si>
  <si>
    <t xml:space="preserve">sp|Q5JSP0|FGD3_HUMAN</t>
  </si>
  <si>
    <t xml:space="preserve">Q5JSP0</t>
  </si>
  <si>
    <t xml:space="preserve">sp|Q5JTV8|TOIP1_HUMAN</t>
  </si>
  <si>
    <t xml:space="preserve">Q5JTV8</t>
  </si>
  <si>
    <t xml:space="preserve">sp|Q5JTZ9|SYAM_HUMAN</t>
  </si>
  <si>
    <t xml:space="preserve">Q5JTZ9</t>
  </si>
  <si>
    <t xml:space="preserve">sp|Q5K4L6|S27A3_HUMAN</t>
  </si>
  <si>
    <t xml:space="preserve">Q5K4L6</t>
  </si>
  <si>
    <t xml:space="preserve">sp|Q5K651|SAMD9_HUMAN</t>
  </si>
  <si>
    <t xml:space="preserve">Q5K651</t>
  </si>
  <si>
    <t xml:space="preserve">sp|Q5S007|LRRK2_HUMAN</t>
  </si>
  <si>
    <t xml:space="preserve">Q5S007</t>
  </si>
  <si>
    <t xml:space="preserve">sp|Q5SQ64|LY66F_HUMAN</t>
  </si>
  <si>
    <t xml:space="preserve">Q5SQ64</t>
  </si>
  <si>
    <t xml:space="preserve">sp|Q5SRE5|NU188_HUMAN</t>
  </si>
  <si>
    <t xml:space="preserve">Q5SRE5</t>
  </si>
  <si>
    <t xml:space="preserve">sp|Q5T0F9|C2D1B_HUMAN</t>
  </si>
  <si>
    <t xml:space="preserve">Q5T0F9</t>
  </si>
  <si>
    <t xml:space="preserve">sp|Q5T1M5|FKB15_HUMAN</t>
  </si>
  <si>
    <t xml:space="preserve">Q5T1M5</t>
  </si>
  <si>
    <t xml:space="preserve">sp|Q5T447|HECD3_HUMAN</t>
  </si>
  <si>
    <t xml:space="preserve">Q5T447</t>
  </si>
  <si>
    <t xml:space="preserve">sp|Q5T4S7|UBR4_HUMAN</t>
  </si>
  <si>
    <t xml:space="preserve">Q5T4S7</t>
  </si>
  <si>
    <t xml:space="preserve">sp|Q5TEJ8|THMS2_HUMAN</t>
  </si>
  <si>
    <t xml:space="preserve">Q5TEJ8</t>
  </si>
  <si>
    <t xml:space="preserve">sp|Q5TZA2|CROCC_HUMAN</t>
  </si>
  <si>
    <t xml:space="preserve">Q5TZA2</t>
  </si>
  <si>
    <t xml:space="preserve">sp|Q5VTL8|PR38B_HUMAN</t>
  </si>
  <si>
    <t xml:space="preserve">Q5VTL8</t>
  </si>
  <si>
    <t xml:space="preserve">sp|Q5VV67|PPRC1_HUMAN</t>
  </si>
  <si>
    <t xml:space="preserve">Q5VV67</t>
  </si>
  <si>
    <t xml:space="preserve">sp|Q5VW36|FOCAD_HUMAN</t>
  </si>
  <si>
    <t xml:space="preserve">Q5VW36</t>
  </si>
  <si>
    <t xml:space="preserve">sp|Q5VYK3|ECM29_HUMAN</t>
  </si>
  <si>
    <t xml:space="preserve">Q5VYK3</t>
  </si>
  <si>
    <t xml:space="preserve">sp|Q63HN8|RN213_HUMAN</t>
  </si>
  <si>
    <t xml:space="preserve">Q63HN8</t>
  </si>
  <si>
    <t xml:space="preserve">sp|Q66K74|MAP1S_HUMAN</t>
  </si>
  <si>
    <t xml:space="preserve">Q66K74</t>
  </si>
  <si>
    <t xml:space="preserve">sp|Q68EM7|RHG17_HUMAN</t>
  </si>
  <si>
    <t xml:space="preserve">Q68EM7</t>
  </si>
  <si>
    <t xml:space="preserve">sp|Q6DD88|ATLA3_HUMAN</t>
  </si>
  <si>
    <t xml:space="preserve">Q6DD88</t>
  </si>
  <si>
    <t xml:space="preserve">sp|Q6F5E8|CARL2_HUMAN</t>
  </si>
  <si>
    <t xml:space="preserve">Q6F5E8</t>
  </si>
  <si>
    <t xml:space="preserve">sp|Q6IBS0|TWF2_HUMAN;sp|Q12792|TWF1_HUMAN</t>
  </si>
  <si>
    <t xml:space="preserve">sp|Q6IBS0|TWF2_HUMAN</t>
  </si>
  <si>
    <t xml:space="preserve">Q6IBS0</t>
  </si>
  <si>
    <t xml:space="preserve">sp|Q6JBY9|CPZIP_HUMAN</t>
  </si>
  <si>
    <t xml:space="preserve">Q6JBY9</t>
  </si>
  <si>
    <t xml:space="preserve">sp|Q6NUK1|SCMC1_HUMAN</t>
  </si>
  <si>
    <t xml:space="preserve">Q6NUK1</t>
  </si>
  <si>
    <t xml:space="preserve">sp|Q6NYC8|PPR18_HUMAN</t>
  </si>
  <si>
    <t xml:space="preserve">Q6NYC8</t>
  </si>
  <si>
    <t xml:space="preserve">sp|Q6P2Q9|PRP8_HUMAN</t>
  </si>
  <si>
    <t xml:space="preserve">Q6P2Q9</t>
  </si>
  <si>
    <t xml:space="preserve">sp|Q6P589|TP8L2_HUMAN</t>
  </si>
  <si>
    <t xml:space="preserve">Q6P589</t>
  </si>
  <si>
    <t xml:space="preserve">sp|Q6PGP7|TTC37_HUMAN</t>
  </si>
  <si>
    <t xml:space="preserve">Q6PGP7</t>
  </si>
  <si>
    <t xml:space="preserve">sp|Q6PI48|SYDM_HUMAN</t>
  </si>
  <si>
    <t xml:space="preserve">Q6PI48</t>
  </si>
  <si>
    <t xml:space="preserve">sp|Q6UXN9|WDR82_HUMAN</t>
  </si>
  <si>
    <t xml:space="preserve">Q6UXN9</t>
  </si>
  <si>
    <t xml:space="preserve">sp|Q6YN16|HSDL2_HUMAN</t>
  </si>
  <si>
    <t xml:space="preserve">Q6YN16</t>
  </si>
  <si>
    <t xml:space="preserve">sp|Q6ZMZ3|SYNE3_HUMAN</t>
  </si>
  <si>
    <t xml:space="preserve">Q6ZMZ3</t>
  </si>
  <si>
    <t xml:space="preserve">sp|Q6ZNJ1|NBEL2_HUMAN</t>
  </si>
  <si>
    <t xml:space="preserve">Q6ZNJ1</t>
  </si>
  <si>
    <t xml:space="preserve">sp|Q6ZS81|WDFY4_HUMAN</t>
  </si>
  <si>
    <t xml:space="preserve">Q6ZS81</t>
  </si>
  <si>
    <t xml:space="preserve">sp|Q6ZUJ8|BCAP_HUMAN</t>
  </si>
  <si>
    <t xml:space="preserve">Q6ZUJ8</t>
  </si>
  <si>
    <t xml:space="preserve">sp|Q709C8|VP13C_HUMAN</t>
  </si>
  <si>
    <t xml:space="preserve">Q709C8</t>
  </si>
  <si>
    <t xml:space="preserve">sp|Q70J99|UN13D_HUMAN</t>
  </si>
  <si>
    <t xml:space="preserve">Q70J99</t>
  </si>
  <si>
    <t xml:space="preserve">sp|Q71UM5|RS27L_HUMAN</t>
  </si>
  <si>
    <t xml:space="preserve">Q71UM5</t>
  </si>
  <si>
    <t xml:space="preserve">sp|Q7KZF4|SND1_HUMAN</t>
  </si>
  <si>
    <t xml:space="preserve">Q7KZF4</t>
  </si>
  <si>
    <t xml:space="preserve">sp|Q7KZI7|MARK2_HUMAN</t>
  </si>
  <si>
    <t xml:space="preserve">Q7KZI7</t>
  </si>
  <si>
    <t xml:space="preserve">sp|Q7L014|DDX46_HUMAN</t>
  </si>
  <si>
    <t xml:space="preserve">Q7L014</t>
  </si>
  <si>
    <t xml:space="preserve">sp|Q7L0Y3|TM10C_HUMAN</t>
  </si>
  <si>
    <t xml:space="preserve">Q7L0Y3</t>
  </si>
  <si>
    <t xml:space="preserve">sp|Q7L1Q6|BZW1_HUMAN</t>
  </si>
  <si>
    <t xml:space="preserve">Q7L1Q6</t>
  </si>
  <si>
    <t xml:space="preserve">sp|Q7L2E3|DHX30_HUMAN</t>
  </si>
  <si>
    <t xml:space="preserve">Q7L2E3</t>
  </si>
  <si>
    <t xml:space="preserve">sp|Q7L2H7|EIF3M_HUMAN</t>
  </si>
  <si>
    <t xml:space="preserve">Q7L2H7</t>
  </si>
  <si>
    <t xml:space="preserve">sp|Q7L576|CYFP1_HUMAN</t>
  </si>
  <si>
    <t xml:space="preserve">Q7L576</t>
  </si>
  <si>
    <t xml:space="preserve">sp|Q7L591|DOK3_HUMAN</t>
  </si>
  <si>
    <t xml:space="preserve">Q7L591</t>
  </si>
  <si>
    <t xml:space="preserve">sp|Q7L5N1|CSN6_HUMAN</t>
  </si>
  <si>
    <t xml:space="preserve">Q7L5N1</t>
  </si>
  <si>
    <t xml:space="preserve">sp|Q7L7X3|TAOK1_HUMAN;sp|Q9H2K8|TAOK3_HUMAN;sp|Q9UL54|TAOK2_HUMAN</t>
  </si>
  <si>
    <t xml:space="preserve">sp|Q7L7X3|TAOK1_HUMAN;sp|Q9H2K8|TAOK3_HUMAN</t>
  </si>
  <si>
    <t xml:space="preserve">Q7L7X3</t>
  </si>
  <si>
    <t xml:space="preserve">sp|Q7LBR1|CHM1B_HUMAN</t>
  </si>
  <si>
    <t xml:space="preserve">Q7LBR1</t>
  </si>
  <si>
    <t xml:space="preserve">sp|Q7LDG7|GRP2_HUMAN</t>
  </si>
  <si>
    <t xml:space="preserve">Q7LDG7</t>
  </si>
  <si>
    <t xml:space="preserve">sp|Q7Z2W4|ZCCHV_HUMAN</t>
  </si>
  <si>
    <t xml:space="preserve">Q7Z2W4</t>
  </si>
  <si>
    <t xml:space="preserve">sp|Q7Z406|MYH14_HUMAN</t>
  </si>
  <si>
    <t xml:space="preserve">Q7Z406</t>
  </si>
  <si>
    <t xml:space="preserve">sp|Q7Z4W1|DCXR_HUMAN</t>
  </si>
  <si>
    <t xml:space="preserve">Q7Z4W1</t>
  </si>
  <si>
    <t xml:space="preserve">sp|Q7Z5L9|I2BP2_HUMAN</t>
  </si>
  <si>
    <t xml:space="preserve">Q7Z5L9</t>
  </si>
  <si>
    <t xml:space="preserve">sp|Q7Z5R6|AB1IP_HUMAN</t>
  </si>
  <si>
    <t xml:space="preserve">Q7Z5R6</t>
  </si>
  <si>
    <t xml:space="preserve">sp|Q7Z6I6|RHG30_HUMAN</t>
  </si>
  <si>
    <t xml:space="preserve">Q7Z6I6</t>
  </si>
  <si>
    <t xml:space="preserve">sp|Q7Z6Z7|HUWE1_HUMAN</t>
  </si>
  <si>
    <t xml:space="preserve">Q7Z6Z7</t>
  </si>
  <si>
    <t xml:space="preserve">sp|Q86T03|PP4P1_HUMAN</t>
  </si>
  <si>
    <t xml:space="preserve">Q86T03</t>
  </si>
  <si>
    <t xml:space="preserve">sp|Q86TP1|PRUN1_HUMAN</t>
  </si>
  <si>
    <t xml:space="preserve">Q86TP1</t>
  </si>
  <si>
    <t xml:space="preserve">sp|Q86U38|NOP9_HUMAN</t>
  </si>
  <si>
    <t xml:space="preserve">Q86U38</t>
  </si>
  <si>
    <t xml:space="preserve">sp|Q86U42|PABP2_HUMAN</t>
  </si>
  <si>
    <t xml:space="preserve">Q86U42</t>
  </si>
  <si>
    <t xml:space="preserve">sp|Q86UX7|URP2_HUMAN;sp|Q9BQL6|FERM1_HUMAN</t>
  </si>
  <si>
    <t xml:space="preserve">sp|Q86UX7|URP2_HUMAN</t>
  </si>
  <si>
    <t xml:space="preserve">Q86UX7</t>
  </si>
  <si>
    <t xml:space="preserve">sp|Q86VP6|CAND1_HUMAN;sp|O75155|CAND2_HUMAN</t>
  </si>
  <si>
    <t xml:space="preserve">sp|Q86VP6|CAND1_HUMAN</t>
  </si>
  <si>
    <t xml:space="preserve">Q86VP6</t>
  </si>
  <si>
    <t xml:space="preserve">sp|Q86WV1|SKAP1_HUMAN</t>
  </si>
  <si>
    <t xml:space="preserve">Q86WV1</t>
  </si>
  <si>
    <t xml:space="preserve">sp|Q86WV6|STING_HUMAN</t>
  </si>
  <si>
    <t xml:space="preserve">Q86WV6</t>
  </si>
  <si>
    <t xml:space="preserve">sp|Q86YP4|P66A_HUMAN;sp|Q8WXI9|P66B_HUMAN</t>
  </si>
  <si>
    <t xml:space="preserve">Q86YP4</t>
  </si>
  <si>
    <t xml:space="preserve">sp|Q86YV0|RASL3_HUMAN</t>
  </si>
  <si>
    <t xml:space="preserve">Q86YV0</t>
  </si>
  <si>
    <t xml:space="preserve">sp|Q86YW5|TRML1_HUMAN</t>
  </si>
  <si>
    <t xml:space="preserve">Q86YW5</t>
  </si>
  <si>
    <t xml:space="preserve">sp|Q8IU81|I2BP1_HUMAN</t>
  </si>
  <si>
    <t xml:space="preserve">Q8IU81</t>
  </si>
  <si>
    <t xml:space="preserve">sp|Q8IUE6|H2A2B_HUMAN</t>
  </si>
  <si>
    <t xml:space="preserve">Q8IUE6</t>
  </si>
  <si>
    <t xml:space="preserve">sp|Q8IUI8|CRLF3_HUMAN</t>
  </si>
  <si>
    <t xml:space="preserve">Q8IUI8</t>
  </si>
  <si>
    <t xml:space="preserve">sp|Q8IUR7|ARMC8_HUMAN</t>
  </si>
  <si>
    <t xml:space="preserve">Q8IUR7</t>
  </si>
  <si>
    <t xml:space="preserve">sp|Q8IV04|TB10C_HUMAN</t>
  </si>
  <si>
    <t xml:space="preserve">Q8IV04</t>
  </si>
  <si>
    <t xml:space="preserve">sp|Q8IVB4|SL9A9_HUMAN</t>
  </si>
  <si>
    <t xml:space="preserve">Q8IVB4</t>
  </si>
  <si>
    <t xml:space="preserve">sp|Q8IW41|MAPK5_HUMAN</t>
  </si>
  <si>
    <t xml:space="preserve">Q8IW41</t>
  </si>
  <si>
    <t xml:space="preserve">sp|Q8IWB7|WDFY1_HUMAN</t>
  </si>
  <si>
    <t xml:space="preserve">Q8IWB7</t>
  </si>
  <si>
    <t xml:space="preserve">sp|Q8IXI2|MIRO1_HUMAN</t>
  </si>
  <si>
    <t xml:space="preserve">Q8IXI2</t>
  </si>
  <si>
    <t xml:space="preserve">sp|Q8IXM2|BAP18_HUMAN</t>
  </si>
  <si>
    <t xml:space="preserve">Q8IXM2</t>
  </si>
  <si>
    <t xml:space="preserve">sp|Q8IY17|PLPL6_HUMAN</t>
  </si>
  <si>
    <t xml:space="preserve">Q8IY17</t>
  </si>
  <si>
    <t xml:space="preserve">sp|Q8IY21|DDX60_HUMAN</t>
  </si>
  <si>
    <t xml:space="preserve">Q8IY21</t>
  </si>
  <si>
    <t xml:space="preserve">sp|Q8IY22|CMIP_HUMAN</t>
  </si>
  <si>
    <t xml:space="preserve">Q8IY22</t>
  </si>
  <si>
    <t xml:space="preserve">sp|Q8IY67|RAVR1_HUMAN</t>
  </si>
  <si>
    <t xml:space="preserve">Q8IY67</t>
  </si>
  <si>
    <t xml:space="preserve">sp|Q8IYI6|EXOC8_HUMAN</t>
  </si>
  <si>
    <t xml:space="preserve">Q8IYI6</t>
  </si>
  <si>
    <t xml:space="preserve">sp|Q8IYM9|TRI22_HUMAN</t>
  </si>
  <si>
    <t xml:space="preserve">Q8IYM9</t>
  </si>
  <si>
    <t xml:space="preserve">sp|Q8N163|CCAR2_HUMAN</t>
  </si>
  <si>
    <t xml:space="preserve">Q8N163</t>
  </si>
  <si>
    <t xml:space="preserve">sp|Q8N1G4|LRC47_HUMAN</t>
  </si>
  <si>
    <t xml:space="preserve">Q8N1G4</t>
  </si>
  <si>
    <t xml:space="preserve">sp|Q8N1S5|S39AB_HUMAN</t>
  </si>
  <si>
    <t xml:space="preserve">Q8N1S5</t>
  </si>
  <si>
    <t xml:space="preserve">sp|Q8N357|S35F6_HUMAN</t>
  </si>
  <si>
    <t xml:space="preserve">Q8N357</t>
  </si>
  <si>
    <t xml:space="preserve">sp|Q8N3C0|ASCC3_HUMAN</t>
  </si>
  <si>
    <t xml:space="preserve">Q8N3C0</t>
  </si>
  <si>
    <t xml:space="preserve">sp|Q8N3U4|STAG2_HUMAN</t>
  </si>
  <si>
    <t xml:space="preserve">Q8N3U4</t>
  </si>
  <si>
    <t xml:space="preserve">sp|Q8N4P3|MESH1_HUMAN</t>
  </si>
  <si>
    <t xml:space="preserve">Q8N4P3</t>
  </si>
  <si>
    <t xml:space="preserve">sp|Q8N5J2|MINY1_HUMAN</t>
  </si>
  <si>
    <t xml:space="preserve">Q8N5J2</t>
  </si>
  <si>
    <t xml:space="preserve">sp|Q8N5W9|RFLB_HUMAN</t>
  </si>
  <si>
    <t xml:space="preserve">Q8N5W9</t>
  </si>
  <si>
    <t xml:space="preserve">sp|Q8N684|CPSF7_HUMAN</t>
  </si>
  <si>
    <t xml:space="preserve">Q8N684</t>
  </si>
  <si>
    <t xml:space="preserve">sp|Q8N766|EMC1_HUMAN</t>
  </si>
  <si>
    <t xml:space="preserve">Q8N766</t>
  </si>
  <si>
    <t xml:space="preserve">sp|Q8N8A2|ANR44_HUMAN;sp|O15084|ANR28_HUMAN</t>
  </si>
  <si>
    <t xml:space="preserve">sp|Q8N8A2|ANR44_HUMAN</t>
  </si>
  <si>
    <t xml:space="preserve">Q8N8A2</t>
  </si>
  <si>
    <t xml:space="preserve">sp|Q8NB16|MLKL_HUMAN</t>
  </si>
  <si>
    <t xml:space="preserve">Q8NB16</t>
  </si>
  <si>
    <t xml:space="preserve">sp|Q8NBF2|NHLC2_HUMAN</t>
  </si>
  <si>
    <t xml:space="preserve">Q8NBF2</t>
  </si>
  <si>
    <t xml:space="preserve">sp|Q8NBJ5|GT251_HUMAN</t>
  </si>
  <si>
    <t xml:space="preserve">Q8NBJ5</t>
  </si>
  <si>
    <t xml:space="preserve">sp|Q8NBQ5|DHB11_HUMAN</t>
  </si>
  <si>
    <t xml:space="preserve">Q8NBQ5</t>
  </si>
  <si>
    <t xml:space="preserve">sp|Q8NBX0|SCPDL_HUMAN</t>
  </si>
  <si>
    <t xml:space="preserve">Q8NBX0</t>
  </si>
  <si>
    <t xml:space="preserve">sp|Q8NC51|PAIRB_HUMAN</t>
  </si>
  <si>
    <t xml:space="preserve">Q8NC51</t>
  </si>
  <si>
    <t xml:space="preserve">sp|Q8ND56|LS14A_HUMAN</t>
  </si>
  <si>
    <t xml:space="preserve">Q8ND56</t>
  </si>
  <si>
    <t xml:space="preserve">sp|Q8ND71|GIMA8_HUMAN</t>
  </si>
  <si>
    <t xml:space="preserve">Q8ND71</t>
  </si>
  <si>
    <t xml:space="preserve">sp|Q8NE71|ABCF1_HUMAN</t>
  </si>
  <si>
    <t xml:space="preserve">Q8NE71</t>
  </si>
  <si>
    <t xml:space="preserve">sp|Q8NEW0|ZNT7_HUMAN</t>
  </si>
  <si>
    <t xml:space="preserve">Q8NEW0</t>
  </si>
  <si>
    <t xml:space="preserve">sp|Q8NF37|PCAT1_HUMAN</t>
  </si>
  <si>
    <t xml:space="preserve">Q8NF37</t>
  </si>
  <si>
    <t xml:space="preserve">sp|Q8NF50|DOCK8_HUMAN;sp|Q96N67|DOCK7_HUMAN;sp|Q96HP0|DOCK6_HUMAN</t>
  </si>
  <si>
    <t xml:space="preserve">sp|Q8NF50|DOCK8_HUMAN</t>
  </si>
  <si>
    <t xml:space="preserve">Q8NF50</t>
  </si>
  <si>
    <t xml:space="preserve">sp|Q8NF91|SYNE1_HUMAN</t>
  </si>
  <si>
    <t xml:space="preserve">Q8NF91</t>
  </si>
  <si>
    <t xml:space="preserve">sp|Q8NFH3|NUP43_HUMAN</t>
  </si>
  <si>
    <t xml:space="preserve">Q8NFH3</t>
  </si>
  <si>
    <t xml:space="preserve">sp|Q8NG06|TRI58_HUMAN</t>
  </si>
  <si>
    <t xml:space="preserve">Q8NG06</t>
  </si>
  <si>
    <t xml:space="preserve">sp|Q8NHV1|GIMA7_HUMAN</t>
  </si>
  <si>
    <t xml:space="preserve">Q8NHV1</t>
  </si>
  <si>
    <t xml:space="preserve">sp|Q8NI60|COQ8A_HUMAN</t>
  </si>
  <si>
    <t xml:space="preserve">Q8NI60</t>
  </si>
  <si>
    <t xml:space="preserve">sp|Q8TAQ2|SMRC2_HUMAN;sp|Q92922|SMRC1_HUMAN</t>
  </si>
  <si>
    <t xml:space="preserve">sp|Q8TAQ2|SMRC2_HUMAN</t>
  </si>
  <si>
    <t xml:space="preserve">Q8TAQ2</t>
  </si>
  <si>
    <t xml:space="preserve">sp|Q8TAT6|NPL4_HUMAN</t>
  </si>
  <si>
    <t xml:space="preserve">Q8TAT6</t>
  </si>
  <si>
    <t xml:space="preserve">sp|Q8TC12|RDH11_HUMAN;sp|Q96NR8|RDH12_HUMAN</t>
  </si>
  <si>
    <t xml:space="preserve">sp|Q8TC12|RDH11_HUMAN</t>
  </si>
  <si>
    <t xml:space="preserve">Q8TC12</t>
  </si>
  <si>
    <t xml:space="preserve">sp|Q8TCG1|CIP2A_HUMAN</t>
  </si>
  <si>
    <t xml:space="preserve">Q8TCG1</t>
  </si>
  <si>
    <t xml:space="preserve">sp|Q8TCJ2|STT3B_HUMAN</t>
  </si>
  <si>
    <t xml:space="preserve">Q8TCJ2</t>
  </si>
  <si>
    <t xml:space="preserve">sp|Q8TCU6|PREX1_HUMAN</t>
  </si>
  <si>
    <t xml:space="preserve">Q8TCU6</t>
  </si>
  <si>
    <t xml:space="preserve">sp|Q8TD19|NEK9_HUMAN</t>
  </si>
  <si>
    <t xml:space="preserve">Q8TD19</t>
  </si>
  <si>
    <t xml:space="preserve">sp|Q8TD55|PKHO2_HUMAN</t>
  </si>
  <si>
    <t xml:space="preserve">Q8TD55</t>
  </si>
  <si>
    <t xml:space="preserve">sp|Q8TDB6|DTX3L_HUMAN</t>
  </si>
  <si>
    <t xml:space="preserve">Q8TDB6</t>
  </si>
  <si>
    <t xml:space="preserve">sp|Q8TDP1|RNH2C_HUMAN</t>
  </si>
  <si>
    <t xml:space="preserve">Q8TDP1</t>
  </si>
  <si>
    <t xml:space="preserve">sp|Q8TDX7|NEK7_HUMAN;sp|Q9HC98|NEK6_HUMAN</t>
  </si>
  <si>
    <t xml:space="preserve">sp|Q8TDX7|NEK7_HUMAN</t>
  </si>
  <si>
    <t xml:space="preserve">Q8TDX7</t>
  </si>
  <si>
    <t xml:space="preserve">sp|Q8TDZ2|MICA1_HUMAN</t>
  </si>
  <si>
    <t xml:space="preserve">Q8TDZ2</t>
  </si>
  <si>
    <t xml:space="preserve">sp|Q8TEM1|PO210_HUMAN</t>
  </si>
  <si>
    <t xml:space="preserve">Q8TEM1</t>
  </si>
  <si>
    <t xml:space="preserve">sp|Q8TEQ0|SNX29_HUMAN</t>
  </si>
  <si>
    <t xml:space="preserve">Q8TEQ0</t>
  </si>
  <si>
    <t xml:space="preserve">sp|Q8TF42|UBS3B_HUMAN</t>
  </si>
  <si>
    <t xml:space="preserve">Q8TF42</t>
  </si>
  <si>
    <t xml:space="preserve">sp|Q8WUM4|PDC6I_HUMAN</t>
  </si>
  <si>
    <t xml:space="preserve">Q8WUM4</t>
  </si>
  <si>
    <t xml:space="preserve">sp|Q8WUW1|BRK1_HUMAN</t>
  </si>
  <si>
    <t xml:space="preserve">Q8WUW1</t>
  </si>
  <si>
    <t xml:space="preserve">sp|Q8WVM8|SCFD1_HUMAN</t>
  </si>
  <si>
    <t xml:space="preserve">Q8WVM8</t>
  </si>
  <si>
    <t xml:space="preserve">sp|Q8WWP7|GIMA1_HUMAN</t>
  </si>
  <si>
    <t xml:space="preserve">Q8WWP7</t>
  </si>
  <si>
    <t xml:space="preserve">sp|Q8WWY3|PRP31_HUMAN</t>
  </si>
  <si>
    <t xml:space="preserve">Q8WWY3</t>
  </si>
  <si>
    <t xml:space="preserve">sp|Q8WX92|NELFB_HUMAN</t>
  </si>
  <si>
    <t xml:space="preserve">Q8WX92</t>
  </si>
  <si>
    <t xml:space="preserve">sp|Q8WXE1|ATRIP_HUMAN</t>
  </si>
  <si>
    <t xml:space="preserve">Q8WXE1</t>
  </si>
  <si>
    <t xml:space="preserve">sp|Q8WXF1|PSPC1_HUMAN</t>
  </si>
  <si>
    <t xml:space="preserve">Q8WXF1</t>
  </si>
  <si>
    <t xml:space="preserve">sp|Q8WXH0|SYNE2_HUMAN</t>
  </si>
  <si>
    <t xml:space="preserve">Q8WXH0</t>
  </si>
  <si>
    <t xml:space="preserve">sp|Q8WYA6|CTBL1_HUMAN</t>
  </si>
  <si>
    <t xml:space="preserve">Q8WYA6</t>
  </si>
  <si>
    <t xml:space="preserve">sp|Q8WYJ6|SEPT1_HUMAN</t>
  </si>
  <si>
    <t xml:space="preserve">Q8WYJ6</t>
  </si>
  <si>
    <t xml:space="preserve">sp|Q8WZ42|TITIN_HUMAN</t>
  </si>
  <si>
    <t xml:space="preserve">Q8WZ42</t>
  </si>
  <si>
    <t xml:space="preserve">sp|Q8WZ82|OVCA2_HUMAN</t>
  </si>
  <si>
    <t xml:space="preserve">Q8WZ82</t>
  </si>
  <si>
    <t xml:space="preserve">sp|Q92499|DDX1_HUMAN</t>
  </si>
  <si>
    <t xml:space="preserve">Q92499</t>
  </si>
  <si>
    <t xml:space="preserve">sp|Q92504|S39A7_HUMAN</t>
  </si>
  <si>
    <t xml:space="preserve">Q92504</t>
  </si>
  <si>
    <t xml:space="preserve">sp|Q92506|DHB8_HUMAN</t>
  </si>
  <si>
    <t xml:space="preserve">Q92506</t>
  </si>
  <si>
    <t xml:space="preserve">sp|Q92522|H1X_HUMAN</t>
  </si>
  <si>
    <t xml:space="preserve">Q92522</t>
  </si>
  <si>
    <t xml:space="preserve">sp|Q92544|TM9S4_HUMAN</t>
  </si>
  <si>
    <t xml:space="preserve">Q92544</t>
  </si>
  <si>
    <t xml:space="preserve">sp|Q92556|ELMO1_HUMAN</t>
  </si>
  <si>
    <t xml:space="preserve">Q92556</t>
  </si>
  <si>
    <t xml:space="preserve">sp|Q92572|AP3S1_HUMAN</t>
  </si>
  <si>
    <t xml:space="preserve">Q92572</t>
  </si>
  <si>
    <t xml:space="preserve">sp|Q92575|UBXN4_HUMAN</t>
  </si>
  <si>
    <t xml:space="preserve">Q92575</t>
  </si>
  <si>
    <t xml:space="preserve">sp|Q92608|DOCK2_HUMAN</t>
  </si>
  <si>
    <t xml:space="preserve">Q92608</t>
  </si>
  <si>
    <t xml:space="preserve">sp|Q92609|TBCD5_HUMAN</t>
  </si>
  <si>
    <t xml:space="preserve">Q92609</t>
  </si>
  <si>
    <t xml:space="preserve">sp|Q92614|MY18A_HUMAN</t>
  </si>
  <si>
    <t xml:space="preserve">Q92614</t>
  </si>
  <si>
    <t xml:space="preserve">sp|Q92616|GCN1_HUMAN</t>
  </si>
  <si>
    <t xml:space="preserve">Q92616</t>
  </si>
  <si>
    <t xml:space="preserve">sp|Q92619|HMHA1_HUMAN</t>
  </si>
  <si>
    <t xml:space="preserve">Q92619</t>
  </si>
  <si>
    <t xml:space="preserve">sp|Q92621|NU205_HUMAN</t>
  </si>
  <si>
    <t xml:space="preserve">Q92621</t>
  </si>
  <si>
    <t xml:space="preserve">sp|Q92685|ALG3_HUMAN</t>
  </si>
  <si>
    <t xml:space="preserve">Q92685</t>
  </si>
  <si>
    <t xml:space="preserve">sp|Q92696|PGTA_HUMAN</t>
  </si>
  <si>
    <t xml:space="preserve">Q92696</t>
  </si>
  <si>
    <t xml:space="preserve">sp|Q92797|SYMPK_HUMAN</t>
  </si>
  <si>
    <t xml:space="preserve">Q92797</t>
  </si>
  <si>
    <t xml:space="preserve">sp|Q92835|SHIP1_HUMAN</t>
  </si>
  <si>
    <t xml:space="preserve">Q92835</t>
  </si>
  <si>
    <t xml:space="preserve">sp|Q92841|DDX17_HUMAN</t>
  </si>
  <si>
    <t xml:space="preserve">Q92841</t>
  </si>
  <si>
    <t xml:space="preserve">sp|Q92878|RAD50_HUMAN</t>
  </si>
  <si>
    <t xml:space="preserve">Q92878</t>
  </si>
  <si>
    <t xml:space="preserve">sp|Q92882|OSTF1_HUMAN</t>
  </si>
  <si>
    <t xml:space="preserve">Q92882</t>
  </si>
  <si>
    <t xml:space="preserve">sp|Q92888|ARHG1_HUMAN</t>
  </si>
  <si>
    <t xml:space="preserve">Q92888</t>
  </si>
  <si>
    <t xml:space="preserve">sp|Q92896|GSLG1_HUMAN</t>
  </si>
  <si>
    <t xml:space="preserve">Q92896</t>
  </si>
  <si>
    <t xml:space="preserve">sp|Q92918|M4K1_HUMAN</t>
  </si>
  <si>
    <t xml:space="preserve">Q92918</t>
  </si>
  <si>
    <t xml:space="preserve">sp|Q92930|RAB8B_HUMAN</t>
  </si>
  <si>
    <t xml:space="preserve">Q92930</t>
  </si>
  <si>
    <t xml:space="preserve">sp|Q92945|FUBP2_HUMAN</t>
  </si>
  <si>
    <t xml:space="preserve">Q92945</t>
  </si>
  <si>
    <t xml:space="preserve">sp|Q92947|GCDH_HUMAN</t>
  </si>
  <si>
    <t xml:space="preserve">Q92947</t>
  </si>
  <si>
    <t xml:space="preserve">sp|Q92973|TNPO1_HUMAN;sp|O14787|TNPO2_HUMAN</t>
  </si>
  <si>
    <t xml:space="preserve">sp|Q92973|TNPO1_HUMAN</t>
  </si>
  <si>
    <t xml:space="preserve">Q92973</t>
  </si>
  <si>
    <t xml:space="preserve">sp|Q92974|ARHG2_HUMAN</t>
  </si>
  <si>
    <t xml:space="preserve">Q92974</t>
  </si>
  <si>
    <t xml:space="preserve">sp|Q93008|USP9X_HUMAN;sp|O00507|USP9Y_HUMAN</t>
  </si>
  <si>
    <t xml:space="preserve">sp|Q93008|USP9X_HUMAN</t>
  </si>
  <si>
    <t xml:space="preserve">Q93008</t>
  </si>
  <si>
    <t xml:space="preserve">sp|Q93009|UBP7_HUMAN</t>
  </si>
  <si>
    <t xml:space="preserve">Q93009</t>
  </si>
  <si>
    <t xml:space="preserve">sp|Q93045|STMN2_HUMAN</t>
  </si>
  <si>
    <t xml:space="preserve">Q93045</t>
  </si>
  <si>
    <t xml:space="preserve">sp|Q93084|AT2A3_HUMAN</t>
  </si>
  <si>
    <t xml:space="preserve">Q93084</t>
  </si>
  <si>
    <t xml:space="preserve">sp|Q969E2|SCAM4_HUMAN</t>
  </si>
  <si>
    <t xml:space="preserve">Q969E2</t>
  </si>
  <si>
    <t xml:space="preserve">sp|Q969G3|SMCE1_HUMAN</t>
  </si>
  <si>
    <t xml:space="preserve">Q969G3</t>
  </si>
  <si>
    <t xml:space="preserve">sp|Q969V3|NCLN_HUMAN</t>
  </si>
  <si>
    <t xml:space="preserve">Q969V3</t>
  </si>
  <si>
    <t xml:space="preserve">sp|Q969X5|ERGI1_HUMAN</t>
  </si>
  <si>
    <t xml:space="preserve">Q969X5</t>
  </si>
  <si>
    <t xml:space="preserve">sp|Q96A65|EXOC4_HUMAN</t>
  </si>
  <si>
    <t xml:space="preserve">Q96A65</t>
  </si>
  <si>
    <t xml:space="preserve">sp|Q96A72|MGN2_HUMAN;sp|P61326|MGN_HUMAN</t>
  </si>
  <si>
    <t xml:space="preserve">Q96A72</t>
  </si>
  <si>
    <t xml:space="preserve">sp|Q96AB3|ISOC2_HUMAN</t>
  </si>
  <si>
    <t xml:space="preserve">Q96AB3</t>
  </si>
  <si>
    <t xml:space="preserve">sp|Q96AG4|LRC59_HUMAN</t>
  </si>
  <si>
    <t xml:space="preserve">Q96AG4</t>
  </si>
  <si>
    <t xml:space="preserve">sp|Q96B97|SH3K1_HUMAN</t>
  </si>
  <si>
    <t xml:space="preserve">Q96B97</t>
  </si>
  <si>
    <t xml:space="preserve">sp|Q96BM9|ARL8A_HUMAN</t>
  </si>
  <si>
    <t xml:space="preserve">Q96BM9</t>
  </si>
  <si>
    <t xml:space="preserve">sp|Q96BX8|MOB3A_HUMAN</t>
  </si>
  <si>
    <t xml:space="preserve">Q96BX8</t>
  </si>
  <si>
    <t xml:space="preserve">sp|Q96BY6|DOC10_HUMAN</t>
  </si>
  <si>
    <t xml:space="preserve">Q96BY6</t>
  </si>
  <si>
    <t xml:space="preserve">sp|Q96C19|EFHD2_HUMAN;sp|Q9BUP0|EFHD1_HUMAN</t>
  </si>
  <si>
    <t xml:space="preserve">sp|Q96C19|EFHD2_HUMAN</t>
  </si>
  <si>
    <t xml:space="preserve">Q96C19</t>
  </si>
  <si>
    <t xml:space="preserve">sp|Q96C86|DCPS_HUMAN</t>
  </si>
  <si>
    <t xml:space="preserve">Q96C86</t>
  </si>
  <si>
    <t xml:space="preserve">sp|Q96CM8|ACSF2_HUMAN</t>
  </si>
  <si>
    <t xml:space="preserve">Q96CM8</t>
  </si>
  <si>
    <t xml:space="preserve">sp|Q96CS3|FAF2_HUMAN</t>
  </si>
  <si>
    <t xml:space="preserve">Q96CS3</t>
  </si>
  <si>
    <t xml:space="preserve">sp|Q96CW1|AP2M1_HUMAN</t>
  </si>
  <si>
    <t xml:space="preserve">Q96CW1</t>
  </si>
  <si>
    <t xml:space="preserve">sp|Q96CX2|KCD12_HUMAN</t>
  </si>
  <si>
    <t xml:space="preserve">Q96CX2</t>
  </si>
  <si>
    <t xml:space="preserve">sp|Q96DI7|SNR40_HUMAN</t>
  </si>
  <si>
    <t xml:space="preserve">Q96DI7</t>
  </si>
  <si>
    <t xml:space="preserve">sp|Q96DV4|RM38_HUMAN</t>
  </si>
  <si>
    <t xml:space="preserve">Q96DV4</t>
  </si>
  <si>
    <t xml:space="preserve">sp|Q96DZ9|CKLF5_HUMAN</t>
  </si>
  <si>
    <t xml:space="preserve">Q96DZ9</t>
  </si>
  <si>
    <t xml:space="preserve">sp|Q96EE3|SEH1_HUMAN</t>
  </si>
  <si>
    <t xml:space="preserve">Q96EE3</t>
  </si>
  <si>
    <t xml:space="preserve">sp|Q96EP5|DAZP1_HUMAN</t>
  </si>
  <si>
    <t xml:space="preserve">Q96EP5</t>
  </si>
  <si>
    <t xml:space="preserve">sp|Q96F07|CYFP2_HUMAN</t>
  </si>
  <si>
    <t xml:space="preserve">Q96F07</t>
  </si>
  <si>
    <t xml:space="preserve">sp|Q96F15|GIMA5_HUMAN</t>
  </si>
  <si>
    <t xml:space="preserve">Q96F15</t>
  </si>
  <si>
    <t xml:space="preserve">sp|Q96FJ2|DYL2_HUMAN</t>
  </si>
  <si>
    <t xml:space="preserve">Q96FJ2</t>
  </si>
  <si>
    <t xml:space="preserve">sp|Q96FS4|SIPA1_HUMAN</t>
  </si>
  <si>
    <t xml:space="preserve">Q96FS4</t>
  </si>
  <si>
    <t xml:space="preserve">sp|Q96FW1|OTUB1_HUMAN</t>
  </si>
  <si>
    <t xml:space="preserve">Q96FW1</t>
  </si>
  <si>
    <t xml:space="preserve">sp|Q96G03|PGM2_HUMAN</t>
  </si>
  <si>
    <t xml:space="preserve">Q96G03</t>
  </si>
  <si>
    <t xml:space="preserve">sp|Q96GF1|RN185_HUMAN</t>
  </si>
  <si>
    <t xml:space="preserve">Q96GF1</t>
  </si>
  <si>
    <t xml:space="preserve">sp|Q96HE7|ERO1A_HUMAN</t>
  </si>
  <si>
    <t xml:space="preserve">Q96HE7</t>
  </si>
  <si>
    <t xml:space="preserve">sp|Q96I24|FUBP3_HUMAN</t>
  </si>
  <si>
    <t xml:space="preserve">Q96I24</t>
  </si>
  <si>
    <t xml:space="preserve">sp|Q96I99|SUCB2_HUMAN</t>
  </si>
  <si>
    <t xml:space="preserve">Q96I99</t>
  </si>
  <si>
    <t xml:space="preserve">sp|Q96II8|LRCH3_HUMAN</t>
  </si>
  <si>
    <t xml:space="preserve">Q96II8</t>
  </si>
  <si>
    <t xml:space="preserve">sp|Q96IJ6|GMPPA_HUMAN</t>
  </si>
  <si>
    <t xml:space="preserve">Q96IJ6</t>
  </si>
  <si>
    <t xml:space="preserve">sp|Q96IU4|ABHEB_HUMAN</t>
  </si>
  <si>
    <t xml:space="preserve">Q96IU4</t>
  </si>
  <si>
    <t xml:space="preserve">sp|Q96IX5|ATPMD_HUMAN</t>
  </si>
  <si>
    <t xml:space="preserve">Q96IX5</t>
  </si>
  <si>
    <t xml:space="preserve">sp|Q96JJ3|ELMO2_HUMAN</t>
  </si>
  <si>
    <t xml:space="preserve">Q96JJ3</t>
  </si>
  <si>
    <t xml:space="preserve">sp|Q96JJ7|TMX3_HUMAN</t>
  </si>
  <si>
    <t xml:space="preserve">Q96JJ7</t>
  </si>
  <si>
    <t xml:space="preserve">sp|Q96KP4|CNDP2_HUMAN</t>
  </si>
  <si>
    <t xml:space="preserve">Q96KP4</t>
  </si>
  <si>
    <t xml:space="preserve">sp|Q96L92|SNX27_HUMAN</t>
  </si>
  <si>
    <t xml:space="preserve">Q96L92</t>
  </si>
  <si>
    <t xml:space="preserve">sp|Q96L96|ALPK3_HUMAN</t>
  </si>
  <si>
    <t xml:space="preserve">Q96L96</t>
  </si>
  <si>
    <t xml:space="preserve">sp|Q96LJ7|DHRS1_HUMAN</t>
  </si>
  <si>
    <t xml:space="preserve">Q96LJ7</t>
  </si>
  <si>
    <t xml:space="preserve">sp|Q96N66|MBOA7_HUMAN</t>
  </si>
  <si>
    <t xml:space="preserve">Q96N66</t>
  </si>
  <si>
    <t xml:space="preserve">sp|Q96P48|ARAP1_HUMAN</t>
  </si>
  <si>
    <t xml:space="preserve">Q96P48</t>
  </si>
  <si>
    <t xml:space="preserve">sp|Q96PK6|RBM14_HUMAN</t>
  </si>
  <si>
    <t xml:space="preserve">Q96PK6</t>
  </si>
  <si>
    <t xml:space="preserve">sp|Q96PP8|GBP5_HUMAN;sp|Q9H0R5|GBP3_HUMAN</t>
  </si>
  <si>
    <t xml:space="preserve">Q96PP8</t>
  </si>
  <si>
    <t xml:space="preserve">sp|Q96Q05|TPPC9_HUMAN</t>
  </si>
  <si>
    <t xml:space="preserve">Q96Q05</t>
  </si>
  <si>
    <t xml:space="preserve">sp|Q96Q11|TRNT1_HUMAN</t>
  </si>
  <si>
    <t xml:space="preserve">Q96Q11</t>
  </si>
  <si>
    <t xml:space="preserve">sp|Q96QH2|PRAM_HUMAN</t>
  </si>
  <si>
    <t xml:space="preserve">Q96QH2</t>
  </si>
  <si>
    <t xml:space="preserve">sp|Q96QK1|VPS35_HUMAN</t>
  </si>
  <si>
    <t xml:space="preserve">Q96QK1</t>
  </si>
  <si>
    <t xml:space="preserve">sp|Q96RP9|EFGM_HUMAN</t>
  </si>
  <si>
    <t xml:space="preserve">Q96RP9</t>
  </si>
  <si>
    <t xml:space="preserve">sp|Q96RQ3|MCCA_HUMAN</t>
  </si>
  <si>
    <t xml:space="preserve">Q96RQ3</t>
  </si>
  <si>
    <t xml:space="preserve">sp|Q96RQ9|OXLA_HUMAN</t>
  </si>
  <si>
    <t xml:space="preserve">Q96RQ9</t>
  </si>
  <si>
    <t xml:space="preserve">sp|Q96RT1|ERBIN_HUMAN</t>
  </si>
  <si>
    <t xml:space="preserve">Q96RT1</t>
  </si>
  <si>
    <t xml:space="preserve">sp|Q96RU3|FNBP1_HUMAN</t>
  </si>
  <si>
    <t xml:space="preserve">Q96RU3</t>
  </si>
  <si>
    <t xml:space="preserve">sp|Q96S97|MYADM_HUMAN</t>
  </si>
  <si>
    <t xml:space="preserve">Q96S97</t>
  </si>
  <si>
    <t xml:space="preserve">sp|Q96T51|RUFY1_HUMAN</t>
  </si>
  <si>
    <t xml:space="preserve">Q96T51</t>
  </si>
  <si>
    <t xml:space="preserve">sp|Q96T76|MMS19_HUMAN</t>
  </si>
  <si>
    <t xml:space="preserve">Q96T76</t>
  </si>
  <si>
    <t xml:space="preserve">sp|Q99439|CNN2_HUMAN;sp|Q15417|CNN3_HUMAN</t>
  </si>
  <si>
    <t xml:space="preserve">sp|Q99439|CNN2_HUMAN</t>
  </si>
  <si>
    <t xml:space="preserve">Q99439</t>
  </si>
  <si>
    <t xml:space="preserve">sp|Q99442|SEC62_HUMAN</t>
  </si>
  <si>
    <t xml:space="preserve">Q99442</t>
  </si>
  <si>
    <t xml:space="preserve">sp|Q99447|PCY2_HUMAN</t>
  </si>
  <si>
    <t xml:space="preserve">Q99447</t>
  </si>
  <si>
    <t xml:space="preserve">sp|Q99459|CDC5L_HUMAN</t>
  </si>
  <si>
    <t xml:space="preserve">Q99459</t>
  </si>
  <si>
    <t xml:space="preserve">sp|Q99460|PSMD1_HUMAN</t>
  </si>
  <si>
    <t xml:space="preserve">Q99460</t>
  </si>
  <si>
    <t xml:space="preserve">sp|Q99497|PARK7_HUMAN</t>
  </si>
  <si>
    <t xml:space="preserve">Q99497</t>
  </si>
  <si>
    <t xml:space="preserve">sp|Q99536|VAT1_HUMAN</t>
  </si>
  <si>
    <t xml:space="preserve">Q99536</t>
  </si>
  <si>
    <t xml:space="preserve">sp|Q99615|DNJC7_HUMAN</t>
  </si>
  <si>
    <t xml:space="preserve">Q99615</t>
  </si>
  <si>
    <t xml:space="preserve">sp|Q99623|PHB2_HUMAN</t>
  </si>
  <si>
    <t xml:space="preserve">Q99623</t>
  </si>
  <si>
    <t xml:space="preserve">sp|Q99653|CHP1_HUMAN</t>
  </si>
  <si>
    <t xml:space="preserve">Q99653</t>
  </si>
  <si>
    <t xml:space="preserve">sp|Q99685|MGLL_HUMAN</t>
  </si>
  <si>
    <t xml:space="preserve">Q99685</t>
  </si>
  <si>
    <t xml:space="preserve">sp|Q99704|DOK1_HUMAN</t>
  </si>
  <si>
    <t xml:space="preserve">Q99704</t>
  </si>
  <si>
    <t xml:space="preserve">sp|Q99714|HCD2_HUMAN</t>
  </si>
  <si>
    <t xml:space="preserve">Q99714</t>
  </si>
  <si>
    <t xml:space="preserve">sp|Q99729|ROAA_HUMAN</t>
  </si>
  <si>
    <t xml:space="preserve">Q99729</t>
  </si>
  <si>
    <t xml:space="preserve">sp|Q99733|NP1L4_HUMAN</t>
  </si>
  <si>
    <t xml:space="preserve">Q99733</t>
  </si>
  <si>
    <t xml:space="preserve">sp|Q99735|MGST2_HUMAN</t>
  </si>
  <si>
    <t xml:space="preserve">Q99735</t>
  </si>
  <si>
    <t xml:space="preserve">sp|Q99798|ACON_HUMAN</t>
  </si>
  <si>
    <t xml:space="preserve">Q99798</t>
  </si>
  <si>
    <t xml:space="preserve">sp|Q99829|CPNE1_HUMAN</t>
  </si>
  <si>
    <t xml:space="preserve">Q99829</t>
  </si>
  <si>
    <t xml:space="preserve">sp|Q99832|TCPH_HUMAN</t>
  </si>
  <si>
    <t xml:space="preserve">Q99832</t>
  </si>
  <si>
    <t xml:space="preserve">sp|Q99873|ANM1_HUMAN;sp|Q9NR22|ANM8_HUMAN</t>
  </si>
  <si>
    <t xml:space="preserve">sp|Q99873|ANM1_HUMAN</t>
  </si>
  <si>
    <t xml:space="preserve">Q99873</t>
  </si>
  <si>
    <t xml:space="preserve">sp|Q99943|PLCA_HUMAN</t>
  </si>
  <si>
    <t xml:space="preserve">Q99943</t>
  </si>
  <si>
    <t xml:space="preserve">sp|Q99996|AKAP9_HUMAN</t>
  </si>
  <si>
    <t xml:space="preserve">Q99996</t>
  </si>
  <si>
    <t xml:space="preserve">sp|Q9BPW8|NIPS1_HUMAN</t>
  </si>
  <si>
    <t xml:space="preserve">Q9BPW8</t>
  </si>
  <si>
    <t xml:space="preserve">sp|Q9BQA9|CYBC1_HUMAN</t>
  </si>
  <si>
    <t xml:space="preserve">Q9BQA9</t>
  </si>
  <si>
    <t xml:space="preserve">sp|Q9BQE3|TBA1C_HUMAN</t>
  </si>
  <si>
    <t xml:space="preserve">Q9BQE3</t>
  </si>
  <si>
    <t xml:space="preserve">sp|Q9BQE5|APOL2_HUMAN</t>
  </si>
  <si>
    <t xml:space="preserve">Q9BQE5</t>
  </si>
  <si>
    <t xml:space="preserve">sp|Q9BRR6|ADPGK_HUMAN</t>
  </si>
  <si>
    <t xml:space="preserve">Q9BRR6</t>
  </si>
  <si>
    <t xml:space="preserve">sp|Q9BRR9|RHG09_HUMAN</t>
  </si>
  <si>
    <t xml:space="preserve">Q9BRR9</t>
  </si>
  <si>
    <t xml:space="preserve">sp|Q9BS26|ERP44_HUMAN</t>
  </si>
  <si>
    <t xml:space="preserve">Q9BS26</t>
  </si>
  <si>
    <t xml:space="preserve">sp|Q9BSJ8|ESYT1_HUMAN</t>
  </si>
  <si>
    <t xml:space="preserve">Q9BSJ8</t>
  </si>
  <si>
    <t xml:space="preserve">sp|Q9BT40|INP5K_HUMAN</t>
  </si>
  <si>
    <t xml:space="preserve">Q9BT40</t>
  </si>
  <si>
    <t xml:space="preserve">sp|Q9BT78|CSN4_HUMAN</t>
  </si>
  <si>
    <t xml:space="preserve">Q9BT78</t>
  </si>
  <si>
    <t xml:space="preserve">sp|Q9BTT0|AN32E_HUMAN</t>
  </si>
  <si>
    <t xml:space="preserve">Q9BTT0</t>
  </si>
  <si>
    <t xml:space="preserve">sp|Q9BTV4|TMM43_HUMAN</t>
  </si>
  <si>
    <t xml:space="preserve">Q9BTV4</t>
  </si>
  <si>
    <t xml:space="preserve">sp|Q9BTZ2|DHRS4_HUMAN;sp|Q6PKH6|DR4L2_HUMAN;sp|P0CG22|DR4L1_HUMAN</t>
  </si>
  <si>
    <t xml:space="preserve">sp|Q9BTZ2|DHRS4_HUMAN</t>
  </si>
  <si>
    <t xml:space="preserve">Q9BTZ2</t>
  </si>
  <si>
    <t xml:space="preserve">sp|Q9BUF5|TBB6_HUMAN</t>
  </si>
  <si>
    <t xml:space="preserve">Q9BUF5</t>
  </si>
  <si>
    <t xml:space="preserve">sp|Q9BUJ2|HNRL1_HUMAN</t>
  </si>
  <si>
    <t xml:space="preserve">Q9BUJ2</t>
  </si>
  <si>
    <t xml:space="preserve">sp|Q9BUN8|DERL1_HUMAN</t>
  </si>
  <si>
    <t xml:space="preserve">Q9BUN8</t>
  </si>
  <si>
    <t xml:space="preserve">sp|Q9BV38|WDR18_HUMAN</t>
  </si>
  <si>
    <t xml:space="preserve">Q9BV38</t>
  </si>
  <si>
    <t xml:space="preserve">sp|Q9BV40|VAMP8_HUMAN</t>
  </si>
  <si>
    <t xml:space="preserve">Q9BV40</t>
  </si>
  <si>
    <t xml:space="preserve">sp|Q9BVK6|TMED9_HUMAN</t>
  </si>
  <si>
    <t xml:space="preserve">Q9BVK6</t>
  </si>
  <si>
    <t xml:space="preserve">sp|Q9BW72|HIG2A_HUMAN</t>
  </si>
  <si>
    <t xml:space="preserve">Q9BW72</t>
  </si>
  <si>
    <t xml:space="preserve">sp|Q9BWM7|SFXN3_HUMAN</t>
  </si>
  <si>
    <t xml:space="preserve">Q9BWM7</t>
  </si>
  <si>
    <t xml:space="preserve">sp|Q9BX10|GTPB2_HUMAN</t>
  </si>
  <si>
    <t xml:space="preserve">Q9BX10</t>
  </si>
  <si>
    <t xml:space="preserve">sp|Q9BXB4|OSB11_HUMAN</t>
  </si>
  <si>
    <t xml:space="preserve">Q9BXB4</t>
  </si>
  <si>
    <t xml:space="preserve">sp|Q9BXP5|SRRT_HUMAN</t>
  </si>
  <si>
    <t xml:space="preserve">Q9BXP5</t>
  </si>
  <si>
    <t xml:space="preserve">sp|Q9BXS5|AP1M1_HUMAN;sp|Q9Y6Q5|AP1M2_HUMAN</t>
  </si>
  <si>
    <t xml:space="preserve">sp|Q9BXS5|AP1M1_HUMAN</t>
  </si>
  <si>
    <t xml:space="preserve">Q9BXS5</t>
  </si>
  <si>
    <t xml:space="preserve">sp|Q9BXW7|HDHD5_HUMAN</t>
  </si>
  <si>
    <t xml:space="preserve">Q9BXW7</t>
  </si>
  <si>
    <t xml:space="preserve">sp|Q9BY32|ITPA_HUMAN</t>
  </si>
  <si>
    <t xml:space="preserve">Q9BY32</t>
  </si>
  <si>
    <t xml:space="preserve">sp|Q9BY43|CHM4A_HUMAN</t>
  </si>
  <si>
    <t xml:space="preserve">Q9BY43</t>
  </si>
  <si>
    <t xml:space="preserve">sp|Q9BYD3|RM04_HUMAN</t>
  </si>
  <si>
    <t xml:space="preserve">Q9BYD3</t>
  </si>
  <si>
    <t xml:space="preserve">sp|Q9BZ23|PANK2_HUMAN</t>
  </si>
  <si>
    <t xml:space="preserve">Q9BZ23</t>
  </si>
  <si>
    <t xml:space="preserve">sp|Q9BZE1|RM37_HUMAN</t>
  </si>
  <si>
    <t xml:space="preserve">Q9BZE1</t>
  </si>
  <si>
    <t xml:space="preserve">sp|Q9BZF1|OSBL8_HUMAN</t>
  </si>
  <si>
    <t xml:space="preserve">Q9BZF1</t>
  </si>
  <si>
    <t xml:space="preserve">sp|Q9BZH6|WDR11_HUMAN</t>
  </si>
  <si>
    <t xml:space="preserve">Q9BZH6</t>
  </si>
  <si>
    <t xml:space="preserve">sp|Q9BZL1|UBL5_HUMAN</t>
  </si>
  <si>
    <t xml:space="preserve">Q9BZL1</t>
  </si>
  <si>
    <t xml:space="preserve">sp|Q9BZQ8|NIBAN_HUMAN</t>
  </si>
  <si>
    <t xml:space="preserve">Q9BZQ8</t>
  </si>
  <si>
    <t xml:space="preserve">sp|Q9BZZ5|API5_HUMAN</t>
  </si>
  <si>
    <t xml:space="preserve">Q9BZZ5</t>
  </si>
  <si>
    <t xml:space="preserve">sp|Q9C040|TRIM2_HUMAN</t>
  </si>
  <si>
    <t xml:space="preserve">Q9C040</t>
  </si>
  <si>
    <t xml:space="preserve">sp|Q9GZP9|DERL2_HUMAN</t>
  </si>
  <si>
    <t xml:space="preserve">Q9GZP9</t>
  </si>
  <si>
    <t xml:space="preserve">sp|Q9GZS3|WDR61_HUMAN</t>
  </si>
  <si>
    <t xml:space="preserve">Q9GZS3</t>
  </si>
  <si>
    <t xml:space="preserve">sp|Q9GZT3|SLIRP_HUMAN</t>
  </si>
  <si>
    <t xml:space="preserve">Q9GZT3</t>
  </si>
  <si>
    <t xml:space="preserve">sp|Q9GZZ1|NAA50_HUMAN</t>
  </si>
  <si>
    <t xml:space="preserve">Q9GZZ1</t>
  </si>
  <si>
    <t xml:space="preserve">sp|Q9H0A0|NAT10_HUMAN</t>
  </si>
  <si>
    <t xml:space="preserve">Q9H0A0</t>
  </si>
  <si>
    <t xml:space="preserve">sp|Q9H0A8|COMD4_HUMAN</t>
  </si>
  <si>
    <t xml:space="preserve">Q9H0A8</t>
  </si>
  <si>
    <t xml:space="preserve">sp|Q9H0C8|ILKAP_HUMAN</t>
  </si>
  <si>
    <t xml:space="preserve">Q9H0C8</t>
  </si>
  <si>
    <t xml:space="preserve">sp|Q9H0D6|XRN2_HUMAN</t>
  </si>
  <si>
    <t xml:space="preserve">Q9H0D6</t>
  </si>
  <si>
    <t xml:space="preserve">sp|Q9H0P0|5NT3A_HUMAN</t>
  </si>
  <si>
    <t xml:space="preserve">Q9H0P0</t>
  </si>
  <si>
    <t xml:space="preserve">sp|Q9H0Q0|FA49A_HUMAN</t>
  </si>
  <si>
    <t xml:space="preserve">Q9H0Q0</t>
  </si>
  <si>
    <t xml:space="preserve">sp|Q9H0U4|RAB1B_HUMAN;sp|Q92928|RAB1C_HUMAN</t>
  </si>
  <si>
    <t xml:space="preserve">sp|Q9H0U4|RAB1B_HUMAN</t>
  </si>
  <si>
    <t xml:space="preserve">Q9H0U4</t>
  </si>
  <si>
    <t xml:space="preserve">sp|Q9H1E5|TMX4_HUMAN</t>
  </si>
  <si>
    <t xml:space="preserve">Q9H1E5</t>
  </si>
  <si>
    <t xml:space="preserve">sp|Q9H223|EHD4_HUMAN</t>
  </si>
  <si>
    <t xml:space="preserve">Q9H223</t>
  </si>
  <si>
    <t xml:space="preserve">sp|Q9H269|VPS16_HUMAN</t>
  </si>
  <si>
    <t xml:space="preserve">Q9H269</t>
  </si>
  <si>
    <t xml:space="preserve">sp|Q9H299|SH3L3_HUMAN</t>
  </si>
  <si>
    <t xml:space="preserve">Q9H299</t>
  </si>
  <si>
    <t xml:space="preserve">sp|Q9H2M9|RBGPR_HUMAN</t>
  </si>
  <si>
    <t xml:space="preserve">Q9H2M9</t>
  </si>
  <si>
    <t xml:space="preserve">sp|Q9H2U1|DHX36_HUMAN</t>
  </si>
  <si>
    <t xml:space="preserve">Q9H2U1</t>
  </si>
  <si>
    <t xml:space="preserve">sp|Q9H2U2|IPYR2_HUMAN</t>
  </si>
  <si>
    <t xml:space="preserve">Q9H2U2</t>
  </si>
  <si>
    <t xml:space="preserve">sp|Q9H3K6|BOLA2_HUMAN</t>
  </si>
  <si>
    <t xml:space="preserve">Q9H3K6</t>
  </si>
  <si>
    <t xml:space="preserve">sp|Q9H3N1|TMX1_HUMAN</t>
  </si>
  <si>
    <t xml:space="preserve">Q9H3N1</t>
  </si>
  <si>
    <t xml:space="preserve">sp|Q9H3U1|UN45A_HUMAN</t>
  </si>
  <si>
    <t xml:space="preserve">Q9H3U1</t>
  </si>
  <si>
    <t xml:space="preserve">sp|Q9H444|CHM4B_HUMAN;sp|P59074|CHM4P_HUMAN</t>
  </si>
  <si>
    <t xml:space="preserve">sp|Q9H444|CHM4B_HUMAN</t>
  </si>
  <si>
    <t xml:space="preserve">Q9H444</t>
  </si>
  <si>
    <t xml:space="preserve">sp|Q9H4A4|AMPB_HUMAN</t>
  </si>
  <si>
    <t xml:space="preserve">Q9H4A4</t>
  </si>
  <si>
    <t xml:space="preserve">sp|Q9H4B7|TBB1_HUMAN;CON__ENSEMBL:ENSBTAP00000025008</t>
  </si>
  <si>
    <t xml:space="preserve">sp|Q9H4B7|TBB1_HUMAN</t>
  </si>
  <si>
    <t xml:space="preserve">Q9H4B7</t>
  </si>
  <si>
    <t xml:space="preserve">sp|Q9H4E7|DEFI6_HUMAN;sp|Q6TDU7|CASC1_HUMAN</t>
  </si>
  <si>
    <t xml:space="preserve">sp|Q9H4E7|DEFI6_HUMAN</t>
  </si>
  <si>
    <t xml:space="preserve">Q9H4E7</t>
  </si>
  <si>
    <t xml:space="preserve">sp|Q9H4G4|GAPR1_HUMAN</t>
  </si>
  <si>
    <t xml:space="preserve">Q9H4G4</t>
  </si>
  <si>
    <t xml:space="preserve">sp|Q9H4M9|EHD1_HUMAN;sp|Q9NZN4|EHD2_HUMAN</t>
  </si>
  <si>
    <t xml:space="preserve">sp|Q9H4M9|EHD1_HUMAN</t>
  </si>
  <si>
    <t xml:space="preserve">Q9H4M9</t>
  </si>
  <si>
    <t xml:space="preserve">sp|Q9H7M9|VISTA_HUMAN</t>
  </si>
  <si>
    <t xml:space="preserve">Q9H7M9</t>
  </si>
  <si>
    <t xml:space="preserve">sp|Q9H7Z7|PGES2_HUMAN</t>
  </si>
  <si>
    <t xml:space="preserve">Q9H7Z7</t>
  </si>
  <si>
    <t xml:space="preserve">sp|Q9H845|ACAD9_HUMAN</t>
  </si>
  <si>
    <t xml:space="preserve">Q9H845</t>
  </si>
  <si>
    <t xml:space="preserve">sp|Q9H8H3|MET7A_HUMAN</t>
  </si>
  <si>
    <t xml:space="preserve">Q9H8H3</t>
  </si>
  <si>
    <t xml:space="preserve">sp|Q9H8Y8|GORS2_HUMAN</t>
  </si>
  <si>
    <t xml:space="preserve">Q9H8Y8</t>
  </si>
  <si>
    <t xml:space="preserve">sp|Q9H993|ARMT1_HUMAN</t>
  </si>
  <si>
    <t xml:space="preserve">Q9H993</t>
  </si>
  <si>
    <t xml:space="preserve">sp|Q9H9B4|SFXN1_HUMAN</t>
  </si>
  <si>
    <t xml:space="preserve">Q9H9B4</t>
  </si>
  <si>
    <t xml:space="preserve">sp|Q9HAB8|PPCS_HUMAN</t>
  </si>
  <si>
    <t xml:space="preserve">Q9HAB8</t>
  </si>
  <si>
    <t xml:space="preserve">sp|Q9HB19|PKHA2_HUMAN</t>
  </si>
  <si>
    <t xml:space="preserve">Q9HB19</t>
  </si>
  <si>
    <t xml:space="preserve">sp|Q9HB40|RISC_HUMAN</t>
  </si>
  <si>
    <t xml:space="preserve">Q9HB40</t>
  </si>
  <si>
    <t xml:space="preserve">sp|Q9HB90|RRAGC_HUMAN;sp|Q9NQL2|RRAGD_HUMAN</t>
  </si>
  <si>
    <t xml:space="preserve">Q9HB90</t>
  </si>
  <si>
    <t xml:space="preserve">sp|Q9HBH5|RDH14_HUMAN</t>
  </si>
  <si>
    <t xml:space="preserve">Q9HBH5</t>
  </si>
  <si>
    <t xml:space="preserve">sp|Q9HBI1|PARVB_HUMAN</t>
  </si>
  <si>
    <t xml:space="preserve">Q9HBI1</t>
  </si>
  <si>
    <t xml:space="preserve">sp|Q9HC07|TM165_HUMAN</t>
  </si>
  <si>
    <t xml:space="preserve">Q9HC07</t>
  </si>
  <si>
    <t xml:space="preserve">sp|Q9HC35|EMAL4_HUMAN</t>
  </si>
  <si>
    <t xml:space="preserve">Q9HC35</t>
  </si>
  <si>
    <t xml:space="preserve">sp|Q9HC38|GLOD4_HUMAN</t>
  </si>
  <si>
    <t xml:space="preserve">Q9HC38</t>
  </si>
  <si>
    <t xml:space="preserve">sp|Q9HCS7|SYF1_HUMAN</t>
  </si>
  <si>
    <t xml:space="preserve">Q9HCS7</t>
  </si>
  <si>
    <t xml:space="preserve">sp|Q9HD33|RM47_HUMAN</t>
  </si>
  <si>
    <t xml:space="preserve">Q9HD33</t>
  </si>
  <si>
    <t xml:space="preserve">sp|Q9HD42|CHM1A_HUMAN</t>
  </si>
  <si>
    <t xml:space="preserve">Q9HD42</t>
  </si>
  <si>
    <t xml:space="preserve">sp|Q9HD45|TM9S3_HUMAN</t>
  </si>
  <si>
    <t xml:space="preserve">Q9HD45</t>
  </si>
  <si>
    <t xml:space="preserve">sp|Q9HD89|RETN_HUMAN</t>
  </si>
  <si>
    <t xml:space="preserve">Q9HD89</t>
  </si>
  <si>
    <t xml:space="preserve">sp|Q9HDC9|APMAP_HUMAN</t>
  </si>
  <si>
    <t xml:space="preserve">Q9HDC9</t>
  </si>
  <si>
    <t xml:space="preserve">sp|Q9NP72|RAB18_HUMAN</t>
  </si>
  <si>
    <t xml:space="preserve">Q9NP72</t>
  </si>
  <si>
    <t xml:space="preserve">sp|Q9NP79|VTA1_HUMAN</t>
  </si>
  <si>
    <t xml:space="preserve">Q9NP79</t>
  </si>
  <si>
    <t xml:space="preserve">sp|Q9NQC3|RTN4_HUMAN</t>
  </si>
  <si>
    <t xml:space="preserve">Q9NQC3</t>
  </si>
  <si>
    <t xml:space="preserve">sp|Q9NQR4|NIT2_HUMAN</t>
  </si>
  <si>
    <t xml:space="preserve">Q9NQR4</t>
  </si>
  <si>
    <t xml:space="preserve">sp|Q9NQT8|KI13B_HUMAN;sp|Q9H1H9|KI13A_HUMAN</t>
  </si>
  <si>
    <t xml:space="preserve">sp|Q9NQT8|KI13B_HUMAN</t>
  </si>
  <si>
    <t xml:space="preserve">Q9NQT8</t>
  </si>
  <si>
    <t xml:space="preserve">sp|Q9NQW7|XPP1_HUMAN;sp|O00462|MANBA_HUMAN</t>
  </si>
  <si>
    <t xml:space="preserve">sp|Q9NQW7|XPP1_HUMAN</t>
  </si>
  <si>
    <t xml:space="preserve">Q9NQW7</t>
  </si>
  <si>
    <t xml:space="preserve">sp|Q9NR31|SAR1A_HUMAN</t>
  </si>
  <si>
    <t xml:space="preserve">Q9NR31</t>
  </si>
  <si>
    <t xml:space="preserve">sp|Q9NR56|MBNL1_HUMAN;sp|Q9NUK0|MBNL3_HUMAN;sp|Q5VZF2|MBNL2_HUMAN</t>
  </si>
  <si>
    <t xml:space="preserve">Q9NR56</t>
  </si>
  <si>
    <t xml:space="preserve">sp|Q9NRG7|D39U1_HUMAN</t>
  </si>
  <si>
    <t xml:space="preserve">Q9NRG7</t>
  </si>
  <si>
    <t xml:space="preserve">sp|Q9NRN7|ADPPT_HUMAN</t>
  </si>
  <si>
    <t xml:space="preserve">Q9NRN7</t>
  </si>
  <si>
    <t xml:space="preserve">sp|Q9NRW3|ABC3C_HUMAN</t>
  </si>
  <si>
    <t xml:space="preserve">Q9NRW3</t>
  </si>
  <si>
    <t xml:space="preserve">sp|Q9NRW7|VPS45_HUMAN</t>
  </si>
  <si>
    <t xml:space="preserve">Q9NRW7</t>
  </si>
  <si>
    <t xml:space="preserve">sp|Q9NS69|TOM22_HUMAN</t>
  </si>
  <si>
    <t xml:space="preserve">Q9NS69</t>
  </si>
  <si>
    <t xml:space="preserve">sp|Q9NSD9|SYFB_HUMAN</t>
  </si>
  <si>
    <t xml:space="preserve">Q9NSD9</t>
  </si>
  <si>
    <t xml:space="preserve">sp|Q9NSE4|SYIM_HUMAN</t>
  </si>
  <si>
    <t xml:space="preserve">Q9NSE4</t>
  </si>
  <si>
    <t xml:space="preserve">sp|Q9NT62|ATG3_HUMAN</t>
  </si>
  <si>
    <t xml:space="preserve">Q9NT62</t>
  </si>
  <si>
    <t xml:space="preserve">sp|Q9NTI5|PDS5B_HUMAN</t>
  </si>
  <si>
    <t xml:space="preserve">Q9NTI5</t>
  </si>
  <si>
    <t xml:space="preserve">sp|Q9NTJ5|SAC1_HUMAN</t>
  </si>
  <si>
    <t xml:space="preserve">Q9NTJ5</t>
  </si>
  <si>
    <t xml:space="preserve">sp|Q9NTK5|OLA1_HUMAN</t>
  </si>
  <si>
    <t xml:space="preserve">Q9NTK5</t>
  </si>
  <si>
    <t xml:space="preserve">sp|Q9NUQ8|ABCF3_HUMAN</t>
  </si>
  <si>
    <t xml:space="preserve">Q9NUQ8</t>
  </si>
  <si>
    <t xml:space="preserve">sp|Q9NUQ9|FA49B_HUMAN</t>
  </si>
  <si>
    <t xml:space="preserve">Q9NUQ9</t>
  </si>
  <si>
    <t xml:space="preserve">sp|Q9NUV9|GIMA4_HUMAN;sp|Q6P9H5|GIMA6_HUMAN</t>
  </si>
  <si>
    <t xml:space="preserve">sp|Q9NUV9|GIMA4_HUMAN</t>
  </si>
  <si>
    <t xml:space="preserve">Q9NUV9</t>
  </si>
  <si>
    <t xml:space="preserve">sp|Q9NV70|EXOC1_HUMAN</t>
  </si>
  <si>
    <t xml:space="preserve">Q9NV70</t>
  </si>
  <si>
    <t xml:space="preserve">sp|Q9NVE7|PANK4_HUMAN</t>
  </si>
  <si>
    <t xml:space="preserve">Q9NVE7</t>
  </si>
  <si>
    <t xml:space="preserve">sp|Q9NVI7|ATD3A_HUMAN;sp|Q5T2N8|ATD3C_HUMAN</t>
  </si>
  <si>
    <t xml:space="preserve">sp|Q9NVI7|ATD3A_HUMAN</t>
  </si>
  <si>
    <t xml:space="preserve">Q9NVI7</t>
  </si>
  <si>
    <t xml:space="preserve">sp|Q9NVJ2|ARL8B_HUMAN</t>
  </si>
  <si>
    <t xml:space="preserve">Q9NVJ2</t>
  </si>
  <si>
    <t xml:space="preserve">sp|Q9NVP1|DDX18_HUMAN</t>
  </si>
  <si>
    <t xml:space="preserve">Q9NVP1</t>
  </si>
  <si>
    <t xml:space="preserve">sp|Q9NX63|MIC19_HUMAN</t>
  </si>
  <si>
    <t xml:space="preserve">Q9NX63</t>
  </si>
  <si>
    <t xml:space="preserve">sp|Q9NXG2|THUM1_HUMAN</t>
  </si>
  <si>
    <t xml:space="preserve">Q9NXG2</t>
  </si>
  <si>
    <t xml:space="preserve">sp|Q9NXH8|TOR4A_HUMAN</t>
  </si>
  <si>
    <t xml:space="preserve">Q9NXH8</t>
  </si>
  <si>
    <t xml:space="preserve">sp|Q9NXR7|BABA2_HUMAN</t>
  </si>
  <si>
    <t xml:space="preserve">Q9NXR7</t>
  </si>
  <si>
    <t xml:space="preserve">sp|Q9NY33|DPP3_HUMAN</t>
  </si>
  <si>
    <t xml:space="preserve">Q9NY33</t>
  </si>
  <si>
    <t xml:space="preserve">sp|Q9NY65|TBA8_HUMAN</t>
  </si>
  <si>
    <t xml:space="preserve">Q9NY65</t>
  </si>
  <si>
    <t xml:space="preserve">sp|Q9NYB0|TE2IP_HUMAN</t>
  </si>
  <si>
    <t xml:space="preserve">Q9NYB0</t>
  </si>
  <si>
    <t xml:space="preserve">sp|Q9NYL9|TMOD3_HUMAN;sp|Q9NZR1|TMOD2_HUMAN</t>
  </si>
  <si>
    <t xml:space="preserve">sp|Q9NYL9|TMOD3_HUMAN</t>
  </si>
  <si>
    <t xml:space="preserve">Q9NYL9</t>
  </si>
  <si>
    <t xml:space="preserve">sp|Q9NYU2|UGGG1_HUMAN</t>
  </si>
  <si>
    <t xml:space="preserve">Q9NYU2</t>
  </si>
  <si>
    <t xml:space="preserve">sp|Q9NZ01|TECR_HUMAN</t>
  </si>
  <si>
    <t xml:space="preserve">Q9NZ01</t>
  </si>
  <si>
    <t xml:space="preserve">sp|Q9NZ08|ERAP1_HUMAN</t>
  </si>
  <si>
    <t xml:space="preserve">Q9NZ08</t>
  </si>
  <si>
    <t xml:space="preserve">sp|Q9NZB2|F120A_HUMAN</t>
  </si>
  <si>
    <t xml:space="preserve">Q9NZB2</t>
  </si>
  <si>
    <t xml:space="preserve">sp|Q9NZL9|MAT2B_HUMAN</t>
  </si>
  <si>
    <t xml:space="preserve">Q9NZL9</t>
  </si>
  <si>
    <t xml:space="preserve">sp|Q9NZN3|EHD3_HUMAN</t>
  </si>
  <si>
    <t xml:space="preserve">Q9NZN3</t>
  </si>
  <si>
    <t xml:space="preserve">sp|Q9NZT2|OGFR_HUMAN</t>
  </si>
  <si>
    <t xml:space="preserve">Q9NZT2</t>
  </si>
  <si>
    <t xml:space="preserve">sp|Q9NZZ3|CHMP5_HUMAN</t>
  </si>
  <si>
    <t xml:space="preserve">Q9NZZ3</t>
  </si>
  <si>
    <t xml:space="preserve">sp|Q9P003|CNIH4_HUMAN</t>
  </si>
  <si>
    <t xml:space="preserve">Q9P003</t>
  </si>
  <si>
    <t xml:space="preserve">sp|Q9P035|HACD3_HUMAN</t>
  </si>
  <si>
    <t xml:space="preserve">Q9P035</t>
  </si>
  <si>
    <t xml:space="preserve">sp|Q9P0J0|NDUAD_HUMAN</t>
  </si>
  <si>
    <t xml:space="preserve">Q9P0J0</t>
  </si>
  <si>
    <t xml:space="preserve">sp|Q9P0J1|PDP1_HUMAN</t>
  </si>
  <si>
    <t xml:space="preserve">Q9P0J1</t>
  </si>
  <si>
    <t xml:space="preserve">sp|Q9P0L0|VAPA_HUMAN</t>
  </si>
  <si>
    <t xml:space="preserve">Q9P0L0</t>
  </si>
  <si>
    <t xml:space="preserve">sp|Q9P107|GMIP_HUMAN</t>
  </si>
  <si>
    <t xml:space="preserve">Q9P107</t>
  </si>
  <si>
    <t xml:space="preserve">sp|Q9P1F3|ABRAL_HUMAN</t>
  </si>
  <si>
    <t xml:space="preserve">Q9P1F3</t>
  </si>
  <si>
    <t xml:space="preserve">sp|Q9P253|VPS18_HUMAN</t>
  </si>
  <si>
    <t xml:space="preserve">Q9P253</t>
  </si>
  <si>
    <t xml:space="preserve">sp|Q9P258|RCC2_HUMAN</t>
  </si>
  <si>
    <t xml:space="preserve">Q9P258</t>
  </si>
  <si>
    <t xml:space="preserve">sp|Q9P287|BCCIP_HUMAN</t>
  </si>
  <si>
    <t xml:space="preserve">Q9P287</t>
  </si>
  <si>
    <t xml:space="preserve">sp|Q9P289|STK26_HUMAN</t>
  </si>
  <si>
    <t xml:space="preserve">Q9P289</t>
  </si>
  <si>
    <t xml:space="preserve">sp|Q9P2J5|SYLC_HUMAN</t>
  </si>
  <si>
    <t xml:space="preserve">Q9P2J5</t>
  </si>
  <si>
    <t xml:space="preserve">sp|Q9P2R3|ANFY1_HUMAN</t>
  </si>
  <si>
    <t xml:space="preserve">Q9P2R3</t>
  </si>
  <si>
    <t xml:space="preserve">sp|Q9P2R7|SUCB1_HUMAN</t>
  </si>
  <si>
    <t xml:space="preserve">Q9P2R7</t>
  </si>
  <si>
    <t xml:space="preserve">sp|Q9UBP0|SPAST_HUMAN</t>
  </si>
  <si>
    <t xml:space="preserve">Q9UBP0</t>
  </si>
  <si>
    <t xml:space="preserve">sp|Q9UBQ0|VPS29_HUMAN</t>
  </si>
  <si>
    <t xml:space="preserve">Q9UBQ0</t>
  </si>
  <si>
    <t xml:space="preserve">sp|Q9UBQ7|GRHPR_HUMAN</t>
  </si>
  <si>
    <t xml:space="preserve">Q9UBQ7</t>
  </si>
  <si>
    <t xml:space="preserve">sp|Q9UBR2|CATZ_HUMAN</t>
  </si>
  <si>
    <t xml:space="preserve">Q9UBR2</t>
  </si>
  <si>
    <t xml:space="preserve">sp|Q9UBU9|NXF1_HUMAN</t>
  </si>
  <si>
    <t xml:space="preserve">Q9UBU9</t>
  </si>
  <si>
    <t xml:space="preserve">sp|Q9UBV8|PEF1_HUMAN</t>
  </si>
  <si>
    <t xml:space="preserve">Q9UBV8</t>
  </si>
  <si>
    <t xml:space="preserve">sp|Q9UBW5|BIN2_HUMAN;sp|P49418|AMPH_HUMAN</t>
  </si>
  <si>
    <t xml:space="preserve">sp|Q9UBW5|BIN2_HUMAN</t>
  </si>
  <si>
    <t xml:space="preserve">Q9UBW5</t>
  </si>
  <si>
    <t xml:space="preserve">sp|Q9UDW1|QCR9_HUMAN</t>
  </si>
  <si>
    <t xml:space="preserve">Q9UDW1</t>
  </si>
  <si>
    <t xml:space="preserve">sp|Q9UGI8|TES_HUMAN</t>
  </si>
  <si>
    <t xml:space="preserve">Q9UGI8</t>
  </si>
  <si>
    <t xml:space="preserve">sp|Q9UH65|SWP70_HUMAN</t>
  </si>
  <si>
    <t xml:space="preserve">Q9UH65</t>
  </si>
  <si>
    <t xml:space="preserve">sp|Q9UH99|SUN2_HUMAN</t>
  </si>
  <si>
    <t xml:space="preserve">Q9UH99</t>
  </si>
  <si>
    <t xml:space="preserve">sp|Q9UHB9|SRP68_HUMAN</t>
  </si>
  <si>
    <t xml:space="preserve">Q9UHB9</t>
  </si>
  <si>
    <t xml:space="preserve">sp|Q9UHD2|TBK1_HUMAN</t>
  </si>
  <si>
    <t xml:space="preserve">Q9UHD2</t>
  </si>
  <si>
    <t xml:space="preserve">sp|Q9UHD8|SEPT9_HUMAN</t>
  </si>
  <si>
    <t xml:space="preserve">Q9UHD8</t>
  </si>
  <si>
    <t xml:space="preserve">sp|Q9UHQ4|BAP29_HUMAN</t>
  </si>
  <si>
    <t xml:space="preserve">Q9UHQ4</t>
  </si>
  <si>
    <t xml:space="preserve">sp|Q9UHQ9|NB5R1_HUMAN</t>
  </si>
  <si>
    <t xml:space="preserve">Q9UHQ9</t>
  </si>
  <si>
    <t xml:space="preserve">sp|Q9UI08|EVL_HUMAN</t>
  </si>
  <si>
    <t xml:space="preserve">Q9UI08</t>
  </si>
  <si>
    <t xml:space="preserve">sp|Q9UI12|VATH_HUMAN</t>
  </si>
  <si>
    <t xml:space="preserve">Q9UI12</t>
  </si>
  <si>
    <t xml:space="preserve">sp|Q9UI30|TR112_HUMAN</t>
  </si>
  <si>
    <t xml:space="preserve">Q9UI30</t>
  </si>
  <si>
    <t xml:space="preserve">sp|Q9UIA9|XPO7_HUMAN</t>
  </si>
  <si>
    <t xml:space="preserve">Q9UIA9</t>
  </si>
  <si>
    <t xml:space="preserve">sp|Q9UID3|VPS51_HUMAN</t>
  </si>
  <si>
    <t xml:space="preserve">Q9UID3</t>
  </si>
  <si>
    <t xml:space="preserve">sp|Q9UJ68|MSRA_HUMAN</t>
  </si>
  <si>
    <t xml:space="preserve">Q9UJ68</t>
  </si>
  <si>
    <t xml:space="preserve">sp|Q9UJ70|NAGK_HUMAN</t>
  </si>
  <si>
    <t xml:space="preserve">Q9UJ70</t>
  </si>
  <si>
    <t xml:space="preserve">sp|Q9UJU6|DBNL_HUMAN</t>
  </si>
  <si>
    <t xml:space="preserve">Q9UJU6</t>
  </si>
  <si>
    <t xml:space="preserve">sp|Q9UJZ1|STML2_HUMAN</t>
  </si>
  <si>
    <t xml:space="preserve">Q9UJZ1</t>
  </si>
  <si>
    <t xml:space="preserve">sp|Q9UKF7|PITC1_HUMAN</t>
  </si>
  <si>
    <t xml:space="preserve">Q9UKF7</t>
  </si>
  <si>
    <t xml:space="preserve">sp|Q9UKG1|DP13A_HUMAN</t>
  </si>
  <si>
    <t xml:space="preserve">Q9UKG1</t>
  </si>
  <si>
    <t xml:space="preserve">sp|Q9UKK3|PARP4_HUMAN</t>
  </si>
  <si>
    <t xml:space="preserve">Q9UKK3</t>
  </si>
  <si>
    <t xml:space="preserve">sp|Q9UKM9|RALY_HUMAN</t>
  </si>
  <si>
    <t xml:space="preserve">Q9UKM9</t>
  </si>
  <si>
    <t xml:space="preserve">sp|Q9UL25|RAB21_HUMAN</t>
  </si>
  <si>
    <t xml:space="preserve">Q9UL25</t>
  </si>
  <si>
    <t xml:space="preserve">sp|Q9UL46|PSME2_HUMAN</t>
  </si>
  <si>
    <t xml:space="preserve">Q9UL46</t>
  </si>
  <si>
    <t xml:space="preserve">sp|Q9ULC5|ACSL5_HUMAN</t>
  </si>
  <si>
    <t xml:space="preserve">Q9ULC5</t>
  </si>
  <si>
    <t xml:space="preserve">sp|Q9ULV4|COR1C_HUMAN</t>
  </si>
  <si>
    <t xml:space="preserve">Q9ULV4</t>
  </si>
  <si>
    <t xml:space="preserve">sp|Q9ULZ3|ASC_HUMAN</t>
  </si>
  <si>
    <t xml:space="preserve">Q9ULZ3</t>
  </si>
  <si>
    <t xml:space="preserve">sp|Q9UM07|PADI4_HUMAN</t>
  </si>
  <si>
    <t xml:space="preserve">Q9UM07</t>
  </si>
  <si>
    <t xml:space="preserve">sp|Q9UMR2|DD19B_HUMAN;sp|Q9NUU7|DD19A_HUMAN</t>
  </si>
  <si>
    <t xml:space="preserve">Q9UMR2</t>
  </si>
  <si>
    <t xml:space="preserve">sp|Q9UMS4|PRP19_HUMAN</t>
  </si>
  <si>
    <t xml:space="preserve">Q9UMS4</t>
  </si>
  <si>
    <t xml:space="preserve">sp|Q9UN19|DAPP1_HUMAN</t>
  </si>
  <si>
    <t xml:space="preserve">Q9UN19</t>
  </si>
  <si>
    <t xml:space="preserve">sp|Q9UN37|VPS4A_HUMAN</t>
  </si>
  <si>
    <t xml:space="preserve">Q9UN37</t>
  </si>
  <si>
    <t xml:space="preserve">sp|Q9UNH7|SNX6_HUMAN;sp|Q86XE0|SNX32_HUMAN</t>
  </si>
  <si>
    <t xml:space="preserve">sp|Q9UNH7|SNX6_HUMAN</t>
  </si>
  <si>
    <t xml:space="preserve">Q9UNH7</t>
  </si>
  <si>
    <t xml:space="preserve">sp|Q9UNM6|PSD13_HUMAN</t>
  </si>
  <si>
    <t xml:space="preserve">Q9UNM6</t>
  </si>
  <si>
    <t xml:space="preserve">sp|Q9UNS2|CSN3_HUMAN</t>
  </si>
  <si>
    <t xml:space="preserve">Q9UNS2</t>
  </si>
  <si>
    <t xml:space="preserve">sp|Q9UPN7|PP6R1_HUMAN</t>
  </si>
  <si>
    <t xml:space="preserve">Q9UPN7</t>
  </si>
  <si>
    <t xml:space="preserve">sp|Q9UPU5|UBP24_HUMAN</t>
  </si>
  <si>
    <t xml:space="preserve">Q9UPU5</t>
  </si>
  <si>
    <t xml:space="preserve">sp|Q9UPW5|CBPC1_HUMAN</t>
  </si>
  <si>
    <t xml:space="preserve">Q9UPW5</t>
  </si>
  <si>
    <t xml:space="preserve">sp|Q9UQ16|DYN3_HUMAN</t>
  </si>
  <si>
    <t xml:space="preserve">Q9UQ16</t>
  </si>
  <si>
    <t xml:space="preserve">sp|Q9UQ80|PA2G4_HUMAN</t>
  </si>
  <si>
    <t xml:space="preserve">Q9UQ80</t>
  </si>
  <si>
    <t xml:space="preserve">sp|Q9UQE7|SMC3_HUMAN</t>
  </si>
  <si>
    <t xml:space="preserve">Q9UQE7</t>
  </si>
  <si>
    <t xml:space="preserve">sp|Q9Y224|RTRAF_HUMAN</t>
  </si>
  <si>
    <t xml:space="preserve">Q9Y224</t>
  </si>
  <si>
    <t xml:space="preserve">sp|Q9Y228|T3JAM_HUMAN</t>
  </si>
  <si>
    <t xml:space="preserve">Q9Y228</t>
  </si>
  <si>
    <t xml:space="preserve">sp|Q9Y230|RUVB2_HUMAN</t>
  </si>
  <si>
    <t xml:space="preserve">Q9Y230</t>
  </si>
  <si>
    <t xml:space="preserve">sp|Q9Y241|HIG1A_HUMAN</t>
  </si>
  <si>
    <t xml:space="preserve">Q9Y241</t>
  </si>
  <si>
    <t xml:space="preserve">sp|Q9Y251|HPSE_HUMAN</t>
  </si>
  <si>
    <t xml:space="preserve">Q9Y251</t>
  </si>
  <si>
    <t xml:space="preserve">sp|Q9Y262|EIF3L_HUMAN</t>
  </si>
  <si>
    <t xml:space="preserve">Q9Y262</t>
  </si>
  <si>
    <t xml:space="preserve">sp|Q9Y263|PLAP_HUMAN</t>
  </si>
  <si>
    <t xml:space="preserve">Q9Y263</t>
  </si>
  <si>
    <t xml:space="preserve">sp|Q9Y265|RUVB1_HUMAN</t>
  </si>
  <si>
    <t xml:space="preserve">Q9Y265</t>
  </si>
  <si>
    <t xml:space="preserve">sp|Q9Y277|VDAC3_HUMAN</t>
  </si>
  <si>
    <t xml:space="preserve">Q9Y277</t>
  </si>
  <si>
    <t xml:space="preserve">sp|Q9Y285|SYFA_HUMAN</t>
  </si>
  <si>
    <t xml:space="preserve">Q9Y285</t>
  </si>
  <si>
    <t xml:space="preserve">sp|Q9Y2I8|WDR37_HUMAN</t>
  </si>
  <si>
    <t xml:space="preserve">Q9Y2I8</t>
  </si>
  <si>
    <t xml:space="preserve">sp|Q9Y2L1|RRP44_HUMAN</t>
  </si>
  <si>
    <t xml:space="preserve">Q9Y2L1</t>
  </si>
  <si>
    <t xml:space="preserve">sp|Q9Y2Q3|GSTK1_HUMAN</t>
  </si>
  <si>
    <t xml:space="preserve">Q9Y2Q3</t>
  </si>
  <si>
    <t xml:space="preserve">sp|Q9Y2T2|AP3M1_HUMAN</t>
  </si>
  <si>
    <t xml:space="preserve">Q9Y2T2</t>
  </si>
  <si>
    <t xml:space="preserve">sp|Q9Y2V2|CHSP1_HUMAN</t>
  </si>
  <si>
    <t xml:space="preserve">Q9Y2V2</t>
  </si>
  <si>
    <t xml:space="preserve">sp|Q9Y2W1|TR150_HUMAN</t>
  </si>
  <si>
    <t xml:space="preserve">Q9Y2W1</t>
  </si>
  <si>
    <t xml:space="preserve">sp|Q9Y2X3|NOP58_HUMAN</t>
  </si>
  <si>
    <t xml:space="preserve">Q9Y2X3</t>
  </si>
  <si>
    <t xml:space="preserve">sp|Q9Y2Y8|PRG3_HUMAN</t>
  </si>
  <si>
    <t xml:space="preserve">Q9Y2Y8</t>
  </si>
  <si>
    <t xml:space="preserve">sp|Q9Y305|ACOT9_HUMAN</t>
  </si>
  <si>
    <t xml:space="preserve">Q9Y305</t>
  </si>
  <si>
    <t xml:space="preserve">sp|Q9Y394|DHRS7_HUMAN</t>
  </si>
  <si>
    <t xml:space="preserve">Q9Y394</t>
  </si>
  <si>
    <t xml:space="preserve">sp|Q9Y3A6|TMED5_HUMAN</t>
  </si>
  <si>
    <t xml:space="preserve">Q9Y3A6</t>
  </si>
  <si>
    <t xml:space="preserve">sp|Q9Y3B2|EXOS1_HUMAN</t>
  </si>
  <si>
    <t xml:space="preserve">Q9Y3B2</t>
  </si>
  <si>
    <t xml:space="preserve">sp|Q9Y3B3|TMED7_HUMAN</t>
  </si>
  <si>
    <t xml:space="preserve">Q9Y3B3</t>
  </si>
  <si>
    <t xml:space="preserve">sp|Q9Y3B4|SF3B6_HUMAN</t>
  </si>
  <si>
    <t xml:space="preserve">Q9Y3B4</t>
  </si>
  <si>
    <t xml:space="preserve">sp|Q9Y3B7|RM11_HUMAN</t>
  </si>
  <si>
    <t xml:space="preserve">Q9Y3B7</t>
  </si>
  <si>
    <t xml:space="preserve">sp|Q9Y3D0|CIA2B_HUMAN</t>
  </si>
  <si>
    <t xml:space="preserve">Q9Y3D0</t>
  </si>
  <si>
    <t xml:space="preserve">sp|Q9Y3E5|PTH2_HUMAN</t>
  </si>
  <si>
    <t xml:space="preserve">Q9Y3E5</t>
  </si>
  <si>
    <t xml:space="preserve">sp|Q9Y3E7|CHMP3_HUMAN</t>
  </si>
  <si>
    <t xml:space="preserve">Q9Y3E7</t>
  </si>
  <si>
    <t xml:space="preserve">sp|Q9Y3F4|STRAP_HUMAN</t>
  </si>
  <si>
    <t xml:space="preserve">Q9Y3F4</t>
  </si>
  <si>
    <t xml:space="preserve">sp|Q9Y3I0|RTCB_HUMAN</t>
  </si>
  <si>
    <t xml:space="preserve">Q9Y3I0</t>
  </si>
  <si>
    <t xml:space="preserve">sp|Q9Y3L3|3BP1_HUMAN;sp|Q6ZT62|BGIN_HUMAN</t>
  </si>
  <si>
    <t xml:space="preserve">Q9Y3L3</t>
  </si>
  <si>
    <t xml:space="preserve">sp|Q9Y3L5|RAP2C_HUMAN</t>
  </si>
  <si>
    <t xml:space="preserve">Q9Y3L5</t>
  </si>
  <si>
    <t xml:space="preserve">sp|Q9Y3Y2|CHTOP_HUMAN</t>
  </si>
  <si>
    <t xml:space="preserve">Q9Y3Y2</t>
  </si>
  <si>
    <t xml:space="preserve">sp|Q9Y3Z3|SAMH1_HUMAN</t>
  </si>
  <si>
    <t xml:space="preserve">Q9Y3Z3</t>
  </si>
  <si>
    <t xml:space="preserve">sp|Q9Y490|TLN1_HUMAN;sp|Q9Y4G6|TLN2_HUMAN</t>
  </si>
  <si>
    <t xml:space="preserve">sp|Q9Y490|TLN1_HUMAN</t>
  </si>
  <si>
    <t xml:space="preserve">Q9Y490</t>
  </si>
  <si>
    <t xml:space="preserve">sp|Q9Y4E8|UBP15_HUMAN</t>
  </si>
  <si>
    <t xml:space="preserve">Q9Y4E8</t>
  </si>
  <si>
    <t xml:space="preserve">sp|Q9Y4F9|RIPR2_HUMAN</t>
  </si>
  <si>
    <t xml:space="preserve">Q9Y4F9</t>
  </si>
  <si>
    <t xml:space="preserve">sp|Q9Y4I1|MYO5A_HUMAN;sp|Q9ULV0|MYO5B_HUMAN</t>
  </si>
  <si>
    <t xml:space="preserve">sp|Q9Y4I1|MYO5A_HUMAN</t>
  </si>
  <si>
    <t xml:space="preserve">Q9Y4I1</t>
  </si>
  <si>
    <t xml:space="preserve">sp|Q9Y4K1|CRBG1_HUMAN</t>
  </si>
  <si>
    <t xml:space="preserve">Q9Y4K1</t>
  </si>
  <si>
    <t xml:space="preserve">sp|Q9Y4L1|HYOU1_HUMAN</t>
  </si>
  <si>
    <t xml:space="preserve">Q9Y4L1</t>
  </si>
  <si>
    <t xml:space="preserve">sp|Q9Y4P3|TBL2_HUMAN</t>
  </si>
  <si>
    <t xml:space="preserve">Q9Y4P3</t>
  </si>
  <si>
    <t xml:space="preserve">sp|Q9Y4W6|AFG32_HUMAN</t>
  </si>
  <si>
    <t xml:space="preserve">Q9Y4W6</t>
  </si>
  <si>
    <t xml:space="preserve">sp|Q9Y512|SAM50_HUMAN</t>
  </si>
  <si>
    <t xml:space="preserve">Q9Y512</t>
  </si>
  <si>
    <t xml:space="preserve">sp|Q9Y5B0|CTDP1_HUMAN</t>
  </si>
  <si>
    <t xml:space="preserve">Q9Y5B0</t>
  </si>
  <si>
    <t xml:space="preserve">sp|Q9Y5K5|UCHL5_HUMAN</t>
  </si>
  <si>
    <t xml:space="preserve">Q9Y5K5</t>
  </si>
  <si>
    <t xml:space="preserve">sp|Q9Y5M8|SRPRB_HUMAN</t>
  </si>
  <si>
    <t xml:space="preserve">Q9Y5M8</t>
  </si>
  <si>
    <t xml:space="preserve">sp|Q9Y5P6|GMPPB_HUMAN</t>
  </si>
  <si>
    <t xml:space="preserve">Q9Y5P6</t>
  </si>
  <si>
    <t xml:space="preserve">sp|Q9Y5X1|SNX9_HUMAN</t>
  </si>
  <si>
    <t xml:space="preserve">Q9Y5X1</t>
  </si>
  <si>
    <t xml:space="preserve">sp|Q9Y5X3|SNX5_HUMAN</t>
  </si>
  <si>
    <t xml:space="preserve">Q9Y5X3</t>
  </si>
  <si>
    <t xml:space="preserve">sp|Q9Y5Y2|NUBP2_HUMAN</t>
  </si>
  <si>
    <t xml:space="preserve">Q9Y5Y2</t>
  </si>
  <si>
    <t xml:space="preserve">sp|Q9Y613|FHOD1_HUMAN</t>
  </si>
  <si>
    <t xml:space="preserve">Q9Y613</t>
  </si>
  <si>
    <t xml:space="preserve">sp|Q9Y673|ALG5_HUMAN</t>
  </si>
  <si>
    <t xml:space="preserve">Q9Y673</t>
  </si>
  <si>
    <t xml:space="preserve">sp|Q9Y678|COPG1_HUMAN</t>
  </si>
  <si>
    <t xml:space="preserve">Q9Y678</t>
  </si>
  <si>
    <t xml:space="preserve">sp|Q9Y697|NFS1_HUMAN</t>
  </si>
  <si>
    <t xml:space="preserve">Q9Y697</t>
  </si>
  <si>
    <t xml:space="preserve">sp|Q9Y6A9|SPCS1_HUMAN</t>
  </si>
  <si>
    <t xml:space="preserve">Q9Y6A9</t>
  </si>
  <si>
    <t xml:space="preserve">sp|Q9Y6C2|EMIL1_HUMAN</t>
  </si>
  <si>
    <t xml:space="preserve">Q9Y6C2</t>
  </si>
  <si>
    <t xml:space="preserve">sp|Q9Y6C9|MTCH2_HUMAN</t>
  </si>
  <si>
    <t xml:space="preserve">Q9Y6C9</t>
  </si>
  <si>
    <t xml:space="preserve">sp|Q9Y6D9|MD1L1_HUMAN</t>
  </si>
  <si>
    <t xml:space="preserve">Q9Y6D9</t>
  </si>
  <si>
    <t xml:space="preserve">sp|Q9Y6E2|BZW2_HUMAN</t>
  </si>
  <si>
    <t xml:space="preserve">Q9Y6E2</t>
  </si>
  <si>
    <t xml:space="preserve">sp|Q9Y6G9|DC1L1_HUMAN</t>
  </si>
  <si>
    <t xml:space="preserve">Q9Y6G9</t>
  </si>
  <si>
    <t xml:space="preserve">sp|Q9Y6K9|NEMO_HUMAN</t>
  </si>
  <si>
    <t xml:space="preserve">Q9Y6K9</t>
  </si>
  <si>
    <t xml:space="preserve">sp|Q9Y6M1|IF2B2_HUMAN</t>
  </si>
  <si>
    <t xml:space="preserve">Q9Y6M1</t>
  </si>
  <si>
    <t xml:space="preserve">sp|Q9Y6M9|NDUB9_HUMAN</t>
  </si>
  <si>
    <t xml:space="preserve">Q9Y6M9</t>
  </si>
  <si>
    <t xml:space="preserve">sp|Q9Y6N5|SQOR_HUMAN</t>
  </si>
  <si>
    <t xml:space="preserve">Q9Y6N5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7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8.16"/>
    <col collapsed="false" customWidth="true" hidden="false" outlineLevel="0" max="9" min="6" style="0" width="21.65"/>
    <col collapsed="false" customWidth="true" hidden="false" outlineLevel="0" max="15" min="15" style="0" width="39.49"/>
    <col collapsed="false" customWidth="true" hidden="false" outlineLevel="0" max="17" min="17" style="0" width="45.15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2" t="s">
        <v>19</v>
      </c>
      <c r="U1" s="2" t="s">
        <v>20</v>
      </c>
    </row>
    <row r="2" customFormat="false" ht="16" hidden="false" customHeight="false" outlineLevel="0" collapsed="false">
      <c r="A2" s="0" t="n">
        <v>26.75493622</v>
      </c>
      <c r="B2" s="0" t="n">
        <v>27.01297188</v>
      </c>
      <c r="C2" s="0" t="n">
        <v>26.82614326</v>
      </c>
      <c r="D2" s="0" t="n">
        <v>20.3920269</v>
      </c>
      <c r="E2" s="0" t="n">
        <v>21.48753166</v>
      </c>
      <c r="F2" s="0" t="n">
        <v>17.04256248</v>
      </c>
      <c r="G2" s="0" t="n">
        <f aca="false">AVERAGE(A2:C2)</f>
        <v>26.8646837866667</v>
      </c>
      <c r="H2" s="0" t="n">
        <f aca="false">AVERAGE(D2:F2)</f>
        <v>19.6407070133333</v>
      </c>
      <c r="I2" s="0" t="n">
        <f aca="false">G2-H2</f>
        <v>7.22397677333333</v>
      </c>
      <c r="J2" s="0" t="n">
        <v>6</v>
      </c>
      <c r="K2" s="0" t="n">
        <v>6</v>
      </c>
      <c r="L2" s="0" t="n">
        <v>19.8</v>
      </c>
      <c r="M2" s="0" t="n">
        <v>19.8</v>
      </c>
      <c r="N2" s="0" t="s">
        <v>21</v>
      </c>
      <c r="O2" s="0" t="s">
        <v>21</v>
      </c>
      <c r="P2" s="0" t="s">
        <v>22</v>
      </c>
      <c r="Q2" s="0" t="s">
        <v>23</v>
      </c>
      <c r="R2" s="0" t="s">
        <v>23</v>
      </c>
      <c r="S2" s="3" t="b">
        <f aca="false">TRUE()</f>
        <v>1</v>
      </c>
      <c r="T2" s="3" t="b">
        <f aca="false">TRUE()</f>
        <v>1</v>
      </c>
      <c r="U2" s="3" t="n">
        <v>1.022727273</v>
      </c>
    </row>
    <row r="3" customFormat="false" ht="16" hidden="false" customHeight="false" outlineLevel="0" collapsed="false">
      <c r="A3" s="0" t="n">
        <v>26.9464817</v>
      </c>
      <c r="B3" s="0" t="n">
        <v>28.02046204</v>
      </c>
      <c r="C3" s="0" t="n">
        <v>27.03233528</v>
      </c>
      <c r="D3" s="0" t="n">
        <v>25.38149261</v>
      </c>
      <c r="E3" s="0" t="n">
        <v>20.45423508</v>
      </c>
      <c r="F3" s="0" t="n">
        <v>21.00303078</v>
      </c>
      <c r="G3" s="0" t="n">
        <f aca="false">AVERAGE(A3:C3)</f>
        <v>27.3330930066667</v>
      </c>
      <c r="H3" s="0" t="n">
        <f aca="false">AVERAGE(D3:F3)</f>
        <v>22.2795861566667</v>
      </c>
      <c r="I3" s="0" t="n">
        <f aca="false">G3-H3</f>
        <v>5.05350685</v>
      </c>
      <c r="J3" s="0" t="n">
        <v>6</v>
      </c>
      <c r="K3" s="0" t="n">
        <v>6</v>
      </c>
      <c r="L3" s="0" t="n">
        <v>35.6</v>
      </c>
      <c r="M3" s="0" t="n">
        <v>35.6</v>
      </c>
      <c r="N3" s="0" t="s">
        <v>24</v>
      </c>
      <c r="O3" s="0" t="s">
        <v>24</v>
      </c>
      <c r="P3" s="0" t="s">
        <v>25</v>
      </c>
      <c r="Q3" s="0" t="s">
        <v>23</v>
      </c>
      <c r="S3" s="3" t="b">
        <f aca="false">TRUE()</f>
        <v>1</v>
      </c>
      <c r="T3" s="3" t="b">
        <f aca="false">FALSE()</f>
        <v>0</v>
      </c>
      <c r="U3" s="3" t="n">
        <v>0</v>
      </c>
    </row>
    <row r="4" customFormat="false" ht="16" hidden="false" customHeight="false" outlineLevel="0" collapsed="false">
      <c r="A4" s="0" t="n">
        <v>28.25313568</v>
      </c>
      <c r="B4" s="0" t="n">
        <v>29.67793083</v>
      </c>
      <c r="C4" s="0" t="n">
        <v>28.30347633</v>
      </c>
      <c r="D4" s="0" t="n">
        <v>22.80905724</v>
      </c>
      <c r="E4" s="0" t="n">
        <v>25.39204979</v>
      </c>
      <c r="F4" s="0" t="n">
        <v>23.78686142</v>
      </c>
      <c r="G4" s="0" t="n">
        <f aca="false">AVERAGE(A4:C4)</f>
        <v>28.7448476133333</v>
      </c>
      <c r="H4" s="0" t="n">
        <f aca="false">AVERAGE(D4:F4)</f>
        <v>23.9959894833333</v>
      </c>
      <c r="I4" s="0" t="n">
        <f aca="false">G4-H4</f>
        <v>4.74885813</v>
      </c>
      <c r="J4" s="0" t="n">
        <v>18</v>
      </c>
      <c r="K4" s="0" t="n">
        <v>18</v>
      </c>
      <c r="L4" s="0" t="n">
        <v>28.8</v>
      </c>
      <c r="M4" s="0" t="n">
        <v>28.8</v>
      </c>
      <c r="N4" s="0" t="s">
        <v>26</v>
      </c>
      <c r="O4" s="0" t="s">
        <v>26</v>
      </c>
      <c r="P4" s="0" t="s">
        <v>27</v>
      </c>
      <c r="Q4" s="0" t="s">
        <v>23</v>
      </c>
      <c r="R4" s="0" t="s">
        <v>23</v>
      </c>
      <c r="S4" s="3" t="b">
        <f aca="false">TRUE()</f>
        <v>1</v>
      </c>
      <c r="T4" s="3" t="b">
        <f aca="false">TRUE()</f>
        <v>1</v>
      </c>
      <c r="U4" s="3" t="n">
        <v>3.307692308</v>
      </c>
    </row>
    <row r="5" customFormat="false" ht="16" hidden="false" customHeight="false" outlineLevel="0" collapsed="false">
      <c r="A5" s="0" t="n">
        <v>24.26728058</v>
      </c>
      <c r="B5" s="0" t="n">
        <v>23.12428284</v>
      </c>
      <c r="C5" s="0" t="n">
        <v>24.03489876</v>
      </c>
      <c r="D5" s="0" t="n">
        <v>19.12466621</v>
      </c>
      <c r="E5" s="0" t="n">
        <v>20.09421539</v>
      </c>
      <c r="F5" s="0" t="n">
        <v>19.87345123</v>
      </c>
      <c r="G5" s="0" t="n">
        <f aca="false">AVERAGE(A5:C5)</f>
        <v>23.8088207266667</v>
      </c>
      <c r="H5" s="0" t="n">
        <f aca="false">AVERAGE(D5:F5)</f>
        <v>19.6974442766667</v>
      </c>
      <c r="I5" s="0" t="n">
        <f aca="false">G5-H5</f>
        <v>4.11137645</v>
      </c>
      <c r="J5" s="0" t="n">
        <v>3</v>
      </c>
      <c r="K5" s="0" t="n">
        <v>3</v>
      </c>
      <c r="L5" s="0" t="n">
        <v>6.3</v>
      </c>
      <c r="M5" s="0" t="n">
        <v>6.3</v>
      </c>
      <c r="N5" s="0" t="s">
        <v>28</v>
      </c>
      <c r="O5" s="0" t="s">
        <v>28</v>
      </c>
      <c r="P5" s="0" t="s">
        <v>29</v>
      </c>
      <c r="Q5" s="0" t="s">
        <v>23</v>
      </c>
      <c r="S5" s="3" t="b">
        <f aca="false">TRUE()</f>
        <v>1</v>
      </c>
      <c r="T5" s="3" t="b">
        <f aca="false">TRUE()</f>
        <v>1</v>
      </c>
      <c r="U5" s="3" t="n">
        <v>8.307692308</v>
      </c>
    </row>
    <row r="6" customFormat="false" ht="16" hidden="false" customHeight="false" outlineLevel="0" collapsed="false">
      <c r="A6" s="0" t="n">
        <v>23.68442345</v>
      </c>
      <c r="B6" s="0" t="n">
        <v>24.18888092</v>
      </c>
      <c r="C6" s="0" t="n">
        <v>25.56920815</v>
      </c>
      <c r="D6" s="0" t="n">
        <v>20.87814903</v>
      </c>
      <c r="E6" s="0" t="n">
        <v>21.53772736</v>
      </c>
      <c r="F6" s="0" t="n">
        <v>19.63179588</v>
      </c>
      <c r="G6" s="0" t="n">
        <f aca="false">AVERAGE(A6:C6)</f>
        <v>24.4808375066667</v>
      </c>
      <c r="H6" s="0" t="n">
        <f aca="false">AVERAGE(D6:F6)</f>
        <v>20.6825574233333</v>
      </c>
      <c r="I6" s="0" t="n">
        <f aca="false">G6-H6</f>
        <v>3.79828008333334</v>
      </c>
      <c r="J6" s="0" t="n">
        <v>25</v>
      </c>
      <c r="K6" s="0" t="n">
        <v>25</v>
      </c>
      <c r="L6" s="0" t="n">
        <v>25.3</v>
      </c>
      <c r="M6" s="0" t="n">
        <v>25.3</v>
      </c>
      <c r="N6" s="0" t="s">
        <v>30</v>
      </c>
      <c r="O6" s="0" t="s">
        <v>30</v>
      </c>
      <c r="P6" s="0" t="s">
        <v>31</v>
      </c>
      <c r="Q6" s="0" t="s">
        <v>23</v>
      </c>
      <c r="S6" s="3" t="b">
        <f aca="false">TRUE()</f>
        <v>1</v>
      </c>
      <c r="T6" s="3" t="b">
        <f aca="false">FALSE()</f>
        <v>0</v>
      </c>
      <c r="U6" s="3" t="n">
        <v>0</v>
      </c>
    </row>
    <row r="7" customFormat="false" ht="16" hidden="false" customHeight="false" outlineLevel="0" collapsed="false">
      <c r="A7" s="0" t="n">
        <v>23.94957924</v>
      </c>
      <c r="B7" s="0" t="n">
        <v>23.94082642</v>
      </c>
      <c r="C7" s="0" t="n">
        <v>24.11450005</v>
      </c>
      <c r="D7" s="0" t="n">
        <v>20.32256699</v>
      </c>
      <c r="E7" s="0" t="n">
        <v>19.86014748</v>
      </c>
      <c r="F7" s="0" t="n">
        <v>20.4691124</v>
      </c>
      <c r="G7" s="0" t="n">
        <f aca="false">AVERAGE(A7:C7)</f>
        <v>24.0016352366667</v>
      </c>
      <c r="H7" s="0" t="n">
        <f aca="false">AVERAGE(D7:F7)</f>
        <v>20.2172756233333</v>
      </c>
      <c r="I7" s="0" t="n">
        <f aca="false">G7-H7</f>
        <v>3.78435961333334</v>
      </c>
      <c r="J7" s="0" t="n">
        <v>8</v>
      </c>
      <c r="K7" s="0" t="n">
        <v>8</v>
      </c>
      <c r="L7" s="0" t="n">
        <v>42.3</v>
      </c>
      <c r="M7" s="0" t="n">
        <v>42.3</v>
      </c>
      <c r="N7" s="0" t="s">
        <v>32</v>
      </c>
      <c r="O7" s="0" t="s">
        <v>32</v>
      </c>
      <c r="P7" s="0" t="s">
        <v>33</v>
      </c>
      <c r="Q7" s="0" t="s">
        <v>23</v>
      </c>
      <c r="S7" s="3" t="b">
        <f aca="false">FALSE()</f>
        <v>0</v>
      </c>
      <c r="T7" s="3" t="b">
        <f aca="false">FALSE()</f>
        <v>0</v>
      </c>
      <c r="U7" s="3" t="n">
        <v>0</v>
      </c>
    </row>
    <row r="8" customFormat="false" ht="16" hidden="false" customHeight="false" outlineLevel="0" collapsed="false">
      <c r="A8" s="0" t="n">
        <v>23.86787605</v>
      </c>
      <c r="B8" s="0" t="n">
        <v>23.96225739</v>
      </c>
      <c r="C8" s="0" t="n">
        <v>22.78944969</v>
      </c>
      <c r="D8" s="0" t="n">
        <v>20.24283981</v>
      </c>
      <c r="E8" s="0" t="n">
        <v>19.74348831</v>
      </c>
      <c r="F8" s="0" t="n">
        <v>19.80262375</v>
      </c>
      <c r="G8" s="0" t="n">
        <f aca="false">AVERAGE(A8:C8)</f>
        <v>23.5398610433333</v>
      </c>
      <c r="H8" s="0" t="n">
        <f aca="false">AVERAGE(D8:F8)</f>
        <v>19.9296506233333</v>
      </c>
      <c r="I8" s="0" t="n">
        <f aca="false">G8-H8</f>
        <v>3.61021042</v>
      </c>
      <c r="J8" s="0" t="n">
        <v>7</v>
      </c>
      <c r="K8" s="0" t="n">
        <v>3</v>
      </c>
      <c r="L8" s="0" t="n">
        <v>7.4</v>
      </c>
      <c r="M8" s="0" t="n">
        <v>2.9</v>
      </c>
      <c r="N8" s="0" t="s">
        <v>34</v>
      </c>
      <c r="O8" s="0" t="s">
        <v>34</v>
      </c>
      <c r="P8" s="0" t="s">
        <v>35</v>
      </c>
      <c r="Q8" s="0" t="s">
        <v>23</v>
      </c>
      <c r="S8" s="3" t="b">
        <f aca="false">FALSE()</f>
        <v>0</v>
      </c>
      <c r="T8" s="3" t="b">
        <f aca="false">FALSE()</f>
        <v>0</v>
      </c>
      <c r="U8" s="3" t="n">
        <v>0</v>
      </c>
    </row>
    <row r="9" customFormat="false" ht="16" hidden="false" customHeight="false" outlineLevel="0" collapsed="false">
      <c r="A9" s="0" t="n">
        <v>25.56142044</v>
      </c>
      <c r="B9" s="0" t="n">
        <v>25.05614471</v>
      </c>
      <c r="C9" s="0" t="n">
        <v>24.8150425</v>
      </c>
      <c r="D9" s="0" t="n">
        <v>22.64004326</v>
      </c>
      <c r="E9" s="0" t="n">
        <v>23.86381912</v>
      </c>
      <c r="F9" s="0" t="n">
        <v>19.0019207</v>
      </c>
      <c r="G9" s="0" t="n">
        <f aca="false">AVERAGE(A9:C9)</f>
        <v>25.14420255</v>
      </c>
      <c r="H9" s="0" t="n">
        <f aca="false">AVERAGE(D9:F9)</f>
        <v>21.8352610266667</v>
      </c>
      <c r="I9" s="0" t="n">
        <f aca="false">G9-H9</f>
        <v>3.30894152333333</v>
      </c>
      <c r="J9" s="0" t="n">
        <v>17</v>
      </c>
      <c r="K9" s="0" t="n">
        <v>17</v>
      </c>
      <c r="L9" s="0" t="n">
        <v>27.6</v>
      </c>
      <c r="M9" s="0" t="n">
        <v>27.6</v>
      </c>
      <c r="N9" s="0" t="s">
        <v>36</v>
      </c>
      <c r="O9" s="0" t="s">
        <v>36</v>
      </c>
      <c r="P9" s="0" t="s">
        <v>37</v>
      </c>
      <c r="Q9" s="0" t="s">
        <v>23</v>
      </c>
      <c r="S9" s="3" t="b">
        <f aca="false">FALSE()</f>
        <v>0</v>
      </c>
      <c r="T9" s="3" t="b">
        <f aca="false">FALSE()</f>
        <v>0</v>
      </c>
      <c r="U9" s="3" t="n">
        <v>0</v>
      </c>
    </row>
    <row r="10" customFormat="false" ht="16" hidden="false" customHeight="false" outlineLevel="0" collapsed="false">
      <c r="A10" s="0" t="n">
        <v>22.99187469</v>
      </c>
      <c r="B10" s="0" t="n">
        <v>23.01038361</v>
      </c>
      <c r="C10" s="0" t="n">
        <v>22.86589622</v>
      </c>
      <c r="D10" s="0" t="n">
        <v>20.99012566</v>
      </c>
      <c r="E10" s="0" t="n">
        <v>18.27721596</v>
      </c>
      <c r="F10" s="0" t="n">
        <v>19.74026299</v>
      </c>
      <c r="G10" s="0" t="n">
        <f aca="false">AVERAGE(A10:C10)</f>
        <v>22.9560515066667</v>
      </c>
      <c r="H10" s="0" t="n">
        <f aca="false">AVERAGE(D10:F10)</f>
        <v>19.6692015366667</v>
      </c>
      <c r="I10" s="0" t="n">
        <f aca="false">G10-H10</f>
        <v>3.28684997</v>
      </c>
      <c r="J10" s="0" t="n">
        <v>4</v>
      </c>
      <c r="K10" s="0" t="n">
        <v>4</v>
      </c>
      <c r="L10" s="0" t="n">
        <v>12.7</v>
      </c>
      <c r="M10" s="0" t="n">
        <v>12.7</v>
      </c>
      <c r="N10" s="0" t="s">
        <v>38</v>
      </c>
      <c r="O10" s="0" t="s">
        <v>38</v>
      </c>
      <c r="P10" s="0" t="s">
        <v>39</v>
      </c>
      <c r="Q10" s="0" t="s">
        <v>23</v>
      </c>
      <c r="S10" s="3" t="b">
        <f aca="false">TRUE()</f>
        <v>1</v>
      </c>
      <c r="T10" s="3" t="b">
        <f aca="false">FALSE()</f>
        <v>0</v>
      </c>
      <c r="U10" s="3" t="n">
        <v>0</v>
      </c>
    </row>
    <row r="11" customFormat="false" ht="16" hidden="false" customHeight="false" outlineLevel="0" collapsed="false">
      <c r="A11" s="0" t="n">
        <v>26.28079224</v>
      </c>
      <c r="B11" s="0" t="n">
        <v>26.1129303</v>
      </c>
      <c r="C11" s="0" t="n">
        <v>25.93984032</v>
      </c>
      <c r="D11" s="0" t="n">
        <v>18.96883774</v>
      </c>
      <c r="E11" s="0" t="n">
        <v>24.90916824</v>
      </c>
      <c r="F11" s="0" t="n">
        <v>24.69035149</v>
      </c>
      <c r="G11" s="0" t="n">
        <f aca="false">AVERAGE(A11:C11)</f>
        <v>26.11118762</v>
      </c>
      <c r="H11" s="0" t="n">
        <f aca="false">AVERAGE(D11:F11)</f>
        <v>22.8561191566667</v>
      </c>
      <c r="I11" s="0" t="n">
        <f aca="false">G11-H11</f>
        <v>3.25506846333333</v>
      </c>
      <c r="J11" s="0" t="n">
        <v>30</v>
      </c>
      <c r="K11" s="0" t="n">
        <v>22</v>
      </c>
      <c r="L11" s="0" t="n">
        <v>34.6</v>
      </c>
      <c r="M11" s="0" t="n">
        <v>27.2</v>
      </c>
      <c r="N11" s="0" t="s">
        <v>40</v>
      </c>
      <c r="O11" s="0" t="s">
        <v>41</v>
      </c>
      <c r="P11" s="0" t="s">
        <v>42</v>
      </c>
      <c r="Q11" s="0" t="s">
        <v>23</v>
      </c>
      <c r="S11" s="3" t="b">
        <f aca="false">FALSE()</f>
        <v>0</v>
      </c>
      <c r="T11" s="3" t="b">
        <f aca="false">FALSE()</f>
        <v>0</v>
      </c>
      <c r="U11" s="3" t="n">
        <v>0</v>
      </c>
    </row>
    <row r="12" customFormat="false" ht="16" hidden="false" customHeight="false" outlineLevel="0" collapsed="false">
      <c r="A12" s="0" t="n">
        <v>23.58279228</v>
      </c>
      <c r="B12" s="0" t="n">
        <v>23.81411362</v>
      </c>
      <c r="C12" s="0" t="n">
        <v>23.77293777</v>
      </c>
      <c r="D12" s="0" t="n">
        <v>21.80770302</v>
      </c>
      <c r="E12" s="0" t="n">
        <v>23.0303421</v>
      </c>
      <c r="F12" s="0" t="n">
        <v>18.40150642</v>
      </c>
      <c r="G12" s="0" t="n">
        <f aca="false">AVERAGE(A12:C12)</f>
        <v>23.7232812233333</v>
      </c>
      <c r="H12" s="0" t="n">
        <f aca="false">AVERAGE(D12:F12)</f>
        <v>21.0798505133333</v>
      </c>
      <c r="I12" s="0" t="n">
        <f aca="false">G12-H12</f>
        <v>2.64343071</v>
      </c>
      <c r="J12" s="0" t="n">
        <v>4</v>
      </c>
      <c r="K12" s="0" t="n">
        <v>4</v>
      </c>
      <c r="L12" s="0" t="n">
        <v>37.3</v>
      </c>
      <c r="M12" s="0" t="n">
        <v>37.3</v>
      </c>
      <c r="N12" s="0" t="s">
        <v>43</v>
      </c>
      <c r="O12" s="0" t="s">
        <v>43</v>
      </c>
      <c r="P12" s="0" t="s">
        <v>44</v>
      </c>
      <c r="Q12" s="0" t="s">
        <v>23</v>
      </c>
      <c r="S12" s="3" t="b">
        <f aca="false">FALSE()</f>
        <v>0</v>
      </c>
      <c r="T12" s="3" t="b">
        <f aca="false">FALSE()</f>
        <v>0</v>
      </c>
      <c r="U12" s="3" t="n">
        <v>0</v>
      </c>
    </row>
    <row r="13" customFormat="false" ht="16" hidden="false" customHeight="false" outlineLevel="0" collapsed="false">
      <c r="A13" s="0" t="n">
        <v>23.02094841</v>
      </c>
      <c r="B13" s="0" t="n">
        <v>23.06175804</v>
      </c>
      <c r="C13" s="0" t="n">
        <v>22.65719986</v>
      </c>
      <c r="D13" s="0" t="n">
        <v>19.20816994</v>
      </c>
      <c r="E13" s="0" t="n">
        <v>21.61724091</v>
      </c>
      <c r="F13" s="0" t="n">
        <v>20.22864532</v>
      </c>
      <c r="G13" s="0" t="n">
        <f aca="false">AVERAGE(A13:C13)</f>
        <v>22.9133021033333</v>
      </c>
      <c r="H13" s="0" t="n">
        <f aca="false">AVERAGE(D13:F13)</f>
        <v>20.3513520566667</v>
      </c>
      <c r="I13" s="0" t="n">
        <f aca="false">G13-H13</f>
        <v>2.56195004666667</v>
      </c>
      <c r="J13" s="0" t="n">
        <v>5</v>
      </c>
      <c r="K13" s="0" t="n">
        <v>4</v>
      </c>
      <c r="L13" s="0" t="n">
        <v>14.7</v>
      </c>
      <c r="M13" s="0" t="n">
        <v>11.9</v>
      </c>
      <c r="N13" s="0" t="s">
        <v>45</v>
      </c>
      <c r="O13" s="0" t="s">
        <v>45</v>
      </c>
      <c r="P13" s="0" t="s">
        <v>46</v>
      </c>
      <c r="Q13" s="0" t="s">
        <v>23</v>
      </c>
      <c r="S13" s="3" t="b">
        <f aca="false">FALSE()</f>
        <v>0</v>
      </c>
      <c r="T13" s="3" t="b">
        <f aca="false">FALSE()</f>
        <v>0</v>
      </c>
      <c r="U13" s="3" t="n">
        <v>0</v>
      </c>
    </row>
    <row r="14" customFormat="false" ht="16" hidden="false" customHeight="false" outlineLevel="0" collapsed="false">
      <c r="A14" s="0" t="n">
        <v>24.14763451</v>
      </c>
      <c r="B14" s="0" t="n">
        <v>24.9004879</v>
      </c>
      <c r="C14" s="0" t="n">
        <v>23.8496685</v>
      </c>
      <c r="D14" s="0" t="n">
        <v>23.19934464</v>
      </c>
      <c r="E14" s="0" t="n">
        <v>20.60175705</v>
      </c>
      <c r="F14" s="0" t="n">
        <v>21.48731613</v>
      </c>
      <c r="G14" s="0" t="n">
        <f aca="false">AVERAGE(A14:C14)</f>
        <v>24.2992636366667</v>
      </c>
      <c r="H14" s="0" t="n">
        <f aca="false">AVERAGE(D14:F14)</f>
        <v>21.76280594</v>
      </c>
      <c r="I14" s="0" t="n">
        <f aca="false">G14-H14</f>
        <v>2.53645769666666</v>
      </c>
      <c r="J14" s="0" t="n">
        <v>4</v>
      </c>
      <c r="K14" s="0" t="n">
        <v>3</v>
      </c>
      <c r="L14" s="0" t="n">
        <v>46.5</v>
      </c>
      <c r="M14" s="0" t="n">
        <v>40.9</v>
      </c>
      <c r="N14" s="0" t="s">
        <v>47</v>
      </c>
      <c r="O14" s="0" t="s">
        <v>47</v>
      </c>
      <c r="P14" s="0" t="s">
        <v>48</v>
      </c>
      <c r="Q14" s="0" t="s">
        <v>23</v>
      </c>
      <c r="S14" s="3" t="b">
        <f aca="false">FALSE()</f>
        <v>0</v>
      </c>
      <c r="T14" s="3" t="b">
        <f aca="false">FALSE()</f>
        <v>0</v>
      </c>
      <c r="U14" s="3" t="n">
        <v>0</v>
      </c>
    </row>
    <row r="15" customFormat="false" ht="16" hidden="false" customHeight="false" outlineLevel="0" collapsed="false">
      <c r="A15" s="0" t="n">
        <v>23.17609024</v>
      </c>
      <c r="B15" s="0" t="n">
        <v>23.4772892</v>
      </c>
      <c r="C15" s="0" t="n">
        <v>23.96675301</v>
      </c>
      <c r="D15" s="0" t="n">
        <v>18.94968033</v>
      </c>
      <c r="E15" s="0" t="n">
        <v>24.51243782</v>
      </c>
      <c r="F15" s="0" t="n">
        <v>20.00430679</v>
      </c>
      <c r="G15" s="0" t="n">
        <f aca="false">AVERAGE(A15:C15)</f>
        <v>23.54004415</v>
      </c>
      <c r="H15" s="0" t="n">
        <f aca="false">AVERAGE(D15:F15)</f>
        <v>21.15547498</v>
      </c>
      <c r="I15" s="0" t="n">
        <f aca="false">G15-H15</f>
        <v>2.38456917</v>
      </c>
      <c r="J15" s="0" t="n">
        <v>4</v>
      </c>
      <c r="K15" s="0" t="n">
        <v>4</v>
      </c>
      <c r="L15" s="0" t="n">
        <v>21.3</v>
      </c>
      <c r="M15" s="0" t="n">
        <v>21.3</v>
      </c>
      <c r="N15" s="0" t="s">
        <v>49</v>
      </c>
      <c r="O15" s="0" t="s">
        <v>50</v>
      </c>
      <c r="P15" s="0" t="s">
        <v>51</v>
      </c>
      <c r="Q15" s="0" t="s">
        <v>23</v>
      </c>
      <c r="S15" s="3" t="b">
        <f aca="false">TRUE()</f>
        <v>1</v>
      </c>
      <c r="T15" s="3" t="b">
        <f aca="false">FALSE()</f>
        <v>0</v>
      </c>
      <c r="U15" s="3" t="n">
        <v>0</v>
      </c>
    </row>
    <row r="16" customFormat="false" ht="16" hidden="false" customHeight="false" outlineLevel="0" collapsed="false">
      <c r="A16" s="0" t="n">
        <v>28.77388763</v>
      </c>
      <c r="B16" s="0" t="n">
        <v>30.07418633</v>
      </c>
      <c r="C16" s="0" t="n">
        <v>28.50858116</v>
      </c>
      <c r="D16" s="0" t="n">
        <v>26.90288162</v>
      </c>
      <c r="E16" s="0" t="n">
        <v>26.93156815</v>
      </c>
      <c r="F16" s="0" t="n">
        <v>26.46914482</v>
      </c>
      <c r="G16" s="0" t="n">
        <f aca="false">AVERAGE(A16:C16)</f>
        <v>29.11888504</v>
      </c>
      <c r="H16" s="0" t="n">
        <f aca="false">AVERAGE(D16:F16)</f>
        <v>26.7678648633333</v>
      </c>
      <c r="I16" s="0" t="n">
        <f aca="false">G16-H16</f>
        <v>2.35102017666667</v>
      </c>
      <c r="J16" s="0" t="n">
        <v>8</v>
      </c>
      <c r="K16" s="0" t="n">
        <v>8</v>
      </c>
      <c r="L16" s="0" t="n">
        <v>41.3</v>
      </c>
      <c r="M16" s="0" t="n">
        <v>41.3</v>
      </c>
      <c r="N16" s="0" t="s">
        <v>52</v>
      </c>
      <c r="O16" s="0" t="s">
        <v>52</v>
      </c>
      <c r="P16" s="0" t="s">
        <v>53</v>
      </c>
      <c r="Q16" s="0" t="s">
        <v>23</v>
      </c>
      <c r="S16" s="3" t="b">
        <f aca="false">TRUE()</f>
        <v>1</v>
      </c>
      <c r="T16" s="3" t="b">
        <f aca="false">FALSE()</f>
        <v>0</v>
      </c>
      <c r="U16" s="3" t="n">
        <v>0</v>
      </c>
    </row>
    <row r="17" customFormat="false" ht="16" hidden="false" customHeight="false" outlineLevel="0" collapsed="false">
      <c r="A17" s="0" t="n">
        <v>23.08668709</v>
      </c>
      <c r="B17" s="0" t="n">
        <v>22.20717239</v>
      </c>
      <c r="C17" s="0" t="n">
        <v>21.44723129</v>
      </c>
      <c r="D17" s="0" t="n">
        <v>20.05463982</v>
      </c>
      <c r="E17" s="0" t="n">
        <v>20.45693016</v>
      </c>
      <c r="F17" s="0" t="n">
        <v>19.18830109</v>
      </c>
      <c r="G17" s="0" t="n">
        <f aca="false">AVERAGE(A17:C17)</f>
        <v>22.2470302566667</v>
      </c>
      <c r="H17" s="0" t="n">
        <f aca="false">AVERAGE(D17:F17)</f>
        <v>19.8999570233333</v>
      </c>
      <c r="I17" s="0" t="n">
        <f aca="false">G17-H17</f>
        <v>2.34707323333333</v>
      </c>
      <c r="J17" s="0" t="n">
        <v>2</v>
      </c>
      <c r="K17" s="0" t="n">
        <v>2</v>
      </c>
      <c r="L17" s="0" t="n">
        <v>11</v>
      </c>
      <c r="M17" s="0" t="n">
        <v>11</v>
      </c>
      <c r="N17" s="0" t="s">
        <v>54</v>
      </c>
      <c r="O17" s="0" t="s">
        <v>54</v>
      </c>
      <c r="P17" s="0" t="s">
        <v>55</v>
      </c>
      <c r="Q17" s="0" t="s">
        <v>23</v>
      </c>
      <c r="S17" s="3" t="b">
        <f aca="false">TRUE()</f>
        <v>1</v>
      </c>
      <c r="T17" s="3" t="b">
        <f aca="false">FALSE()</f>
        <v>0</v>
      </c>
      <c r="U17" s="3" t="n">
        <v>0</v>
      </c>
    </row>
    <row r="18" customFormat="false" ht="16" hidden="false" customHeight="false" outlineLevel="0" collapsed="false">
      <c r="A18" s="0" t="n">
        <v>23.74324417</v>
      </c>
      <c r="B18" s="0" t="n">
        <v>24.55607986</v>
      </c>
      <c r="C18" s="0" t="n">
        <v>22.95702171</v>
      </c>
      <c r="D18" s="0" t="n">
        <v>20.95137978</v>
      </c>
      <c r="E18" s="0" t="n">
        <v>22.70406723</v>
      </c>
      <c r="F18" s="0" t="n">
        <v>20.75156403</v>
      </c>
      <c r="G18" s="0" t="n">
        <f aca="false">AVERAGE(A18:C18)</f>
        <v>23.7521152466667</v>
      </c>
      <c r="H18" s="0" t="n">
        <f aca="false">AVERAGE(D18:F18)</f>
        <v>21.46900368</v>
      </c>
      <c r="I18" s="0" t="n">
        <f aca="false">G18-H18</f>
        <v>2.28311156666667</v>
      </c>
      <c r="J18" s="0" t="n">
        <v>7</v>
      </c>
      <c r="K18" s="0" t="n">
        <v>7</v>
      </c>
      <c r="L18" s="0" t="n">
        <v>12.1</v>
      </c>
      <c r="M18" s="0" t="n">
        <v>12.1</v>
      </c>
      <c r="N18" s="0" t="s">
        <v>56</v>
      </c>
      <c r="O18" s="0" t="s">
        <v>57</v>
      </c>
      <c r="P18" s="0" t="s">
        <v>58</v>
      </c>
      <c r="Q18" s="0" t="s">
        <v>23</v>
      </c>
      <c r="S18" s="3" t="b">
        <f aca="false">TRUE()</f>
        <v>1</v>
      </c>
      <c r="T18" s="3" t="b">
        <f aca="false">FALSE()</f>
        <v>0</v>
      </c>
      <c r="U18" s="3" t="n">
        <v>0</v>
      </c>
    </row>
    <row r="19" customFormat="false" ht="16" hidden="false" customHeight="false" outlineLevel="0" collapsed="false">
      <c r="A19" s="0" t="n">
        <v>24.16046333</v>
      </c>
      <c r="B19" s="0" t="n">
        <v>23.97561264</v>
      </c>
      <c r="C19" s="0" t="n">
        <v>23.29291534</v>
      </c>
      <c r="D19" s="0" t="n">
        <v>22.28686714</v>
      </c>
      <c r="E19" s="0" t="n">
        <v>23.83845901</v>
      </c>
      <c r="F19" s="0" t="n">
        <v>18.4597683</v>
      </c>
      <c r="G19" s="0" t="n">
        <f aca="false">AVERAGE(A19:C19)</f>
        <v>23.80966377</v>
      </c>
      <c r="H19" s="0" t="n">
        <f aca="false">AVERAGE(D19:F19)</f>
        <v>21.5283648166667</v>
      </c>
      <c r="I19" s="0" t="n">
        <f aca="false">G19-H19</f>
        <v>2.28129895333333</v>
      </c>
      <c r="J19" s="0" t="n">
        <v>10</v>
      </c>
      <c r="K19" s="0" t="n">
        <v>10</v>
      </c>
      <c r="L19" s="0" t="n">
        <v>17.3</v>
      </c>
      <c r="M19" s="0" t="n">
        <v>17.3</v>
      </c>
      <c r="N19" s="0" t="s">
        <v>59</v>
      </c>
      <c r="O19" s="0" t="s">
        <v>59</v>
      </c>
      <c r="P19" s="0" t="s">
        <v>60</v>
      </c>
      <c r="Q19" s="0" t="s">
        <v>23</v>
      </c>
      <c r="R19" s="0" t="s">
        <v>23</v>
      </c>
      <c r="S19" s="3" t="b">
        <f aca="false">TRUE()</f>
        <v>1</v>
      </c>
      <c r="T19" s="3" t="b">
        <f aca="false">FALSE()</f>
        <v>0</v>
      </c>
      <c r="U19" s="3" t="n">
        <v>0</v>
      </c>
    </row>
    <row r="20" customFormat="false" ht="16" hidden="false" customHeight="false" outlineLevel="0" collapsed="false">
      <c r="A20" s="0" t="n">
        <v>25.67664528</v>
      </c>
      <c r="B20" s="0" t="n">
        <v>23.95881081</v>
      </c>
      <c r="C20" s="0" t="n">
        <v>26.37764359</v>
      </c>
      <c r="D20" s="0" t="n">
        <v>20.66553116</v>
      </c>
      <c r="E20" s="0" t="n">
        <v>24.60433388</v>
      </c>
      <c r="F20" s="0" t="n">
        <v>24.23615265</v>
      </c>
      <c r="G20" s="0" t="n">
        <f aca="false">AVERAGE(A20:C20)</f>
        <v>25.3376998933333</v>
      </c>
      <c r="H20" s="0" t="n">
        <f aca="false">AVERAGE(D20:F20)</f>
        <v>23.1686725633333</v>
      </c>
      <c r="I20" s="0" t="n">
        <f aca="false">G20-H20</f>
        <v>2.16902733</v>
      </c>
      <c r="J20" s="0" t="n">
        <v>13</v>
      </c>
      <c r="K20" s="0" t="n">
        <v>5</v>
      </c>
      <c r="L20" s="0" t="n">
        <v>32.4</v>
      </c>
      <c r="M20" s="0" t="n">
        <v>13.9</v>
      </c>
      <c r="N20" s="0" t="s">
        <v>61</v>
      </c>
      <c r="O20" s="0" t="s">
        <v>61</v>
      </c>
      <c r="P20" s="0" t="s">
        <v>62</v>
      </c>
      <c r="Q20" s="0" t="s">
        <v>23</v>
      </c>
      <c r="S20" s="3" t="b">
        <f aca="false">FALSE()</f>
        <v>0</v>
      </c>
      <c r="T20" s="3" t="b">
        <f aca="false">FALSE()</f>
        <v>0</v>
      </c>
      <c r="U20" s="3" t="n">
        <v>0</v>
      </c>
    </row>
    <row r="21" customFormat="false" ht="16" hidden="false" customHeight="false" outlineLevel="0" collapsed="false">
      <c r="A21" s="0" t="n">
        <v>21.37421989</v>
      </c>
      <c r="B21" s="0" t="n">
        <v>23.83412552</v>
      </c>
      <c r="C21" s="0" t="n">
        <v>22.63378334</v>
      </c>
      <c r="D21" s="0" t="n">
        <v>19.99250793</v>
      </c>
      <c r="E21" s="0" t="n">
        <v>21.98610497</v>
      </c>
      <c r="F21" s="0" t="n">
        <v>19.69521904</v>
      </c>
      <c r="G21" s="0" t="n">
        <f aca="false">AVERAGE(A21:C21)</f>
        <v>22.6140429166667</v>
      </c>
      <c r="H21" s="0" t="n">
        <f aca="false">AVERAGE(D21:F21)</f>
        <v>20.55794398</v>
      </c>
      <c r="I21" s="0" t="n">
        <f aca="false">G21-H21</f>
        <v>2.05609893666666</v>
      </c>
      <c r="J21" s="0" t="n">
        <v>6</v>
      </c>
      <c r="K21" s="0" t="n">
        <v>6</v>
      </c>
      <c r="L21" s="0" t="n">
        <v>16.1</v>
      </c>
      <c r="M21" s="0" t="n">
        <v>16.1</v>
      </c>
      <c r="N21" s="0" t="s">
        <v>63</v>
      </c>
      <c r="O21" s="0" t="s">
        <v>63</v>
      </c>
      <c r="P21" s="0" t="s">
        <v>64</v>
      </c>
      <c r="Q21" s="0" t="s">
        <v>23</v>
      </c>
      <c r="S21" s="3" t="b">
        <f aca="false">FALSE()</f>
        <v>0</v>
      </c>
      <c r="T21" s="3" t="b">
        <f aca="false">FALSE()</f>
        <v>0</v>
      </c>
      <c r="U21" s="3" t="n">
        <v>0</v>
      </c>
    </row>
    <row r="22" customFormat="false" ht="16" hidden="false" customHeight="false" outlineLevel="0" collapsed="false">
      <c r="A22" s="0" t="n">
        <v>24.3068161</v>
      </c>
      <c r="B22" s="0" t="n">
        <v>22.27690887</v>
      </c>
      <c r="C22" s="0" t="n">
        <v>23.63178635</v>
      </c>
      <c r="D22" s="0" t="n">
        <v>23.46063995</v>
      </c>
      <c r="E22" s="0" t="n">
        <v>20.6927681</v>
      </c>
      <c r="F22" s="0" t="n">
        <v>20.22763252</v>
      </c>
      <c r="G22" s="0" t="n">
        <f aca="false">AVERAGE(A22:C22)</f>
        <v>23.40517044</v>
      </c>
      <c r="H22" s="0" t="n">
        <f aca="false">AVERAGE(D22:F22)</f>
        <v>21.4603468566667</v>
      </c>
      <c r="I22" s="0" t="n">
        <f aca="false">G22-H22</f>
        <v>1.94482358333333</v>
      </c>
      <c r="J22" s="0" t="n">
        <v>4</v>
      </c>
      <c r="K22" s="0" t="n">
        <v>4</v>
      </c>
      <c r="L22" s="0" t="n">
        <v>14.1</v>
      </c>
      <c r="M22" s="0" t="n">
        <v>14.1</v>
      </c>
      <c r="N22" s="0" t="s">
        <v>65</v>
      </c>
      <c r="O22" s="0" t="s">
        <v>65</v>
      </c>
      <c r="P22" s="0" t="s">
        <v>66</v>
      </c>
      <c r="Q22" s="0" t="s">
        <v>23</v>
      </c>
      <c r="S22" s="3" t="b">
        <f aca="false">TRUE()</f>
        <v>1</v>
      </c>
      <c r="T22" s="3" t="b">
        <f aca="false">FALSE()</f>
        <v>0</v>
      </c>
      <c r="U22" s="3" t="n">
        <v>0</v>
      </c>
    </row>
    <row r="23" customFormat="false" ht="16" hidden="false" customHeight="false" outlineLevel="0" collapsed="false">
      <c r="A23" s="0" t="n">
        <v>26.53867722</v>
      </c>
      <c r="B23" s="0" t="n">
        <v>24.66503143</v>
      </c>
      <c r="C23" s="0" t="n">
        <v>26.68845749</v>
      </c>
      <c r="D23" s="0" t="n">
        <v>25.66467857</v>
      </c>
      <c r="E23" s="0" t="n">
        <v>20.57189178</v>
      </c>
      <c r="F23" s="0" t="n">
        <v>26.03439522</v>
      </c>
      <c r="G23" s="0" t="n">
        <f aca="false">AVERAGE(A23:C23)</f>
        <v>25.96405538</v>
      </c>
      <c r="H23" s="0" t="n">
        <f aca="false">AVERAGE(D23:F23)</f>
        <v>24.0903218566667</v>
      </c>
      <c r="I23" s="0" t="n">
        <f aca="false">G23-H23</f>
        <v>1.87373352333334</v>
      </c>
      <c r="J23" s="0" t="n">
        <v>17</v>
      </c>
      <c r="K23" s="0" t="n">
        <v>2</v>
      </c>
      <c r="L23" s="0" t="n">
        <v>60.8</v>
      </c>
      <c r="M23" s="0" t="n">
        <v>3.6</v>
      </c>
      <c r="N23" s="0" t="s">
        <v>67</v>
      </c>
      <c r="O23" s="0" t="s">
        <v>68</v>
      </c>
      <c r="P23" s="0" t="s">
        <v>69</v>
      </c>
      <c r="Q23" s="0" t="s">
        <v>23</v>
      </c>
      <c r="S23" s="3" t="b">
        <f aca="false">FALSE()</f>
        <v>0</v>
      </c>
      <c r="T23" s="3" t="b">
        <f aca="false">FALSE()</f>
        <v>0</v>
      </c>
      <c r="U23" s="3" t="n">
        <v>0</v>
      </c>
    </row>
    <row r="24" customFormat="false" ht="16" hidden="false" customHeight="false" outlineLevel="0" collapsed="false">
      <c r="A24" s="0" t="n">
        <v>23.01967621</v>
      </c>
      <c r="B24" s="0" t="n">
        <v>23.26298714</v>
      </c>
      <c r="C24" s="0" t="n">
        <v>22.29117393</v>
      </c>
      <c r="D24" s="0" t="n">
        <v>22.23590469</v>
      </c>
      <c r="E24" s="0" t="n">
        <v>22.34413338</v>
      </c>
      <c r="F24" s="0" t="n">
        <v>18.58241272</v>
      </c>
      <c r="G24" s="0" t="n">
        <f aca="false">AVERAGE(A24:C24)</f>
        <v>22.85794576</v>
      </c>
      <c r="H24" s="0" t="n">
        <f aca="false">AVERAGE(D24:F24)</f>
        <v>21.0541502633333</v>
      </c>
      <c r="I24" s="0" t="n">
        <f aca="false">G24-H24</f>
        <v>1.80379549666666</v>
      </c>
      <c r="J24" s="0" t="n">
        <v>8</v>
      </c>
      <c r="K24" s="0" t="n">
        <v>1</v>
      </c>
      <c r="L24" s="0" t="n">
        <v>31.7</v>
      </c>
      <c r="M24" s="0" t="n">
        <v>4.4</v>
      </c>
      <c r="N24" s="0" t="s">
        <v>70</v>
      </c>
      <c r="O24" s="0" t="s">
        <v>70</v>
      </c>
      <c r="P24" s="0" t="s">
        <v>71</v>
      </c>
      <c r="Q24" s="0" t="s">
        <v>23</v>
      </c>
      <c r="S24" s="3" t="b">
        <f aca="false">TRUE()</f>
        <v>1</v>
      </c>
      <c r="T24" s="3" t="b">
        <f aca="false">FALSE()</f>
        <v>0</v>
      </c>
      <c r="U24" s="3" t="n">
        <v>0</v>
      </c>
    </row>
    <row r="25" customFormat="false" ht="16" hidden="false" customHeight="false" outlineLevel="0" collapsed="false">
      <c r="A25" s="0" t="n">
        <v>23.25289154</v>
      </c>
      <c r="B25" s="0" t="n">
        <v>21.52592659</v>
      </c>
      <c r="C25" s="0" t="n">
        <v>22.64620972</v>
      </c>
      <c r="D25" s="0" t="n">
        <v>20.23036957</v>
      </c>
      <c r="E25" s="0" t="n">
        <v>21.77007484</v>
      </c>
      <c r="F25" s="0" t="n">
        <v>20.05034828</v>
      </c>
      <c r="G25" s="0" t="n">
        <f aca="false">AVERAGE(A25:C25)</f>
        <v>22.4750092833333</v>
      </c>
      <c r="H25" s="0" t="n">
        <f aca="false">AVERAGE(D25:F25)</f>
        <v>20.6835975633333</v>
      </c>
      <c r="I25" s="0" t="n">
        <f aca="false">G25-H25</f>
        <v>1.79141172</v>
      </c>
      <c r="J25" s="0" t="n">
        <v>3</v>
      </c>
      <c r="K25" s="0" t="n">
        <v>3</v>
      </c>
      <c r="L25" s="0" t="n">
        <v>16.2</v>
      </c>
      <c r="M25" s="0" t="n">
        <v>16.2</v>
      </c>
      <c r="N25" s="0" t="s">
        <v>72</v>
      </c>
      <c r="O25" s="0" t="s">
        <v>72</v>
      </c>
      <c r="P25" s="0" t="s">
        <v>73</v>
      </c>
      <c r="Q25" s="0" t="s">
        <v>23</v>
      </c>
      <c r="S25" s="3" t="b">
        <f aca="false">FALSE()</f>
        <v>0</v>
      </c>
      <c r="T25" s="3" t="b">
        <f aca="false">FALSE()</f>
        <v>0</v>
      </c>
      <c r="U25" s="3" t="n">
        <v>0</v>
      </c>
    </row>
    <row r="26" customFormat="false" ht="16" hidden="false" customHeight="false" outlineLevel="0" collapsed="false">
      <c r="A26" s="0" t="n">
        <v>23.50542831</v>
      </c>
      <c r="B26" s="0" t="n">
        <v>23.23783112</v>
      </c>
      <c r="C26" s="0" t="n">
        <v>23.48640251</v>
      </c>
      <c r="D26" s="0" t="n">
        <v>19.5185051</v>
      </c>
      <c r="E26" s="0" t="n">
        <v>24.22059059</v>
      </c>
      <c r="F26" s="0" t="n">
        <v>21.16972542</v>
      </c>
      <c r="G26" s="0" t="n">
        <f aca="false">AVERAGE(A26:C26)</f>
        <v>23.4098873133333</v>
      </c>
      <c r="H26" s="0" t="n">
        <f aca="false">AVERAGE(D26:F26)</f>
        <v>21.6362737033333</v>
      </c>
      <c r="I26" s="0" t="n">
        <f aca="false">G26-H26</f>
        <v>1.77361361</v>
      </c>
      <c r="J26" s="0" t="n">
        <v>4</v>
      </c>
      <c r="K26" s="0" t="n">
        <v>4</v>
      </c>
      <c r="L26" s="0" t="n">
        <v>39.5</v>
      </c>
      <c r="M26" s="0" t="n">
        <v>39.5</v>
      </c>
      <c r="N26" s="0" t="s">
        <v>74</v>
      </c>
      <c r="O26" s="0" t="s">
        <v>74</v>
      </c>
      <c r="P26" s="0" t="s">
        <v>75</v>
      </c>
      <c r="Q26" s="0" t="s">
        <v>23</v>
      </c>
      <c r="S26" s="3" t="b">
        <f aca="false">FALSE()</f>
        <v>0</v>
      </c>
      <c r="T26" s="3" t="b">
        <f aca="false">FALSE()</f>
        <v>0</v>
      </c>
      <c r="U26" s="3" t="n">
        <v>0</v>
      </c>
    </row>
    <row r="27" customFormat="false" ht="16" hidden="false" customHeight="false" outlineLevel="0" collapsed="false">
      <c r="A27" s="0" t="n">
        <v>25.15185928</v>
      </c>
      <c r="B27" s="0" t="n">
        <v>26.03086472</v>
      </c>
      <c r="C27" s="0" t="n">
        <v>26.15890503</v>
      </c>
      <c r="D27" s="0" t="n">
        <v>22.93793869</v>
      </c>
      <c r="E27" s="0" t="n">
        <v>25.59804153</v>
      </c>
      <c r="F27" s="0" t="n">
        <v>23.5447464</v>
      </c>
      <c r="G27" s="0" t="n">
        <f aca="false">AVERAGE(A27:C27)</f>
        <v>25.78054301</v>
      </c>
      <c r="H27" s="0" t="n">
        <f aca="false">AVERAGE(D27:F27)</f>
        <v>24.0269088733333</v>
      </c>
      <c r="I27" s="0" t="n">
        <f aca="false">G27-H27</f>
        <v>1.75363413666667</v>
      </c>
      <c r="J27" s="0" t="n">
        <v>24</v>
      </c>
      <c r="K27" s="0" t="n">
        <v>24</v>
      </c>
      <c r="L27" s="0" t="n">
        <v>23.5</v>
      </c>
      <c r="M27" s="0" t="n">
        <v>23.5</v>
      </c>
      <c r="N27" s="0" t="s">
        <v>76</v>
      </c>
      <c r="O27" s="0" t="s">
        <v>76</v>
      </c>
      <c r="P27" s="0" t="s">
        <v>77</v>
      </c>
      <c r="Q27" s="0" t="s">
        <v>23</v>
      </c>
      <c r="S27" s="3" t="b">
        <f aca="false">TRUE()</f>
        <v>1</v>
      </c>
      <c r="T27" s="3" t="b">
        <f aca="false">FALSE()</f>
        <v>0</v>
      </c>
      <c r="U27" s="3" t="n">
        <v>2.375</v>
      </c>
    </row>
    <row r="28" customFormat="false" ht="16" hidden="false" customHeight="false" outlineLevel="0" collapsed="false">
      <c r="A28" s="0" t="n">
        <v>22.21436501</v>
      </c>
      <c r="B28" s="0" t="n">
        <v>22.12009621</v>
      </c>
      <c r="C28" s="0" t="n">
        <v>22.4299221</v>
      </c>
      <c r="D28" s="0" t="n">
        <v>20.57846451</v>
      </c>
      <c r="E28" s="0" t="n">
        <v>20.16997719</v>
      </c>
      <c r="F28" s="0" t="n">
        <v>20.78211212</v>
      </c>
      <c r="G28" s="0" t="n">
        <f aca="false">AVERAGE(A28:C28)</f>
        <v>22.25479444</v>
      </c>
      <c r="H28" s="0" t="n">
        <f aca="false">AVERAGE(D28:F28)</f>
        <v>20.5101846066667</v>
      </c>
      <c r="I28" s="0" t="n">
        <f aca="false">G28-H28</f>
        <v>1.74460983333334</v>
      </c>
      <c r="J28" s="0" t="n">
        <v>3</v>
      </c>
      <c r="K28" s="0" t="n">
        <v>3</v>
      </c>
      <c r="L28" s="0" t="n">
        <v>8.5</v>
      </c>
      <c r="M28" s="0" t="n">
        <v>8.5</v>
      </c>
      <c r="N28" s="0" t="s">
        <v>78</v>
      </c>
      <c r="O28" s="0" t="s">
        <v>78</v>
      </c>
      <c r="P28" s="0" t="s">
        <v>79</v>
      </c>
      <c r="Q28" s="0" t="s">
        <v>23</v>
      </c>
      <c r="S28" s="3" t="b">
        <f aca="false">TRUE()</f>
        <v>1</v>
      </c>
      <c r="T28" s="3" t="b">
        <f aca="false">FALSE()</f>
        <v>0</v>
      </c>
      <c r="U28" s="3" t="n">
        <v>0</v>
      </c>
    </row>
    <row r="29" customFormat="false" ht="16" hidden="false" customHeight="false" outlineLevel="0" collapsed="false">
      <c r="A29" s="0" t="n">
        <v>23.62633705</v>
      </c>
      <c r="B29" s="0" t="n">
        <v>23.27554512</v>
      </c>
      <c r="C29" s="0" t="n">
        <v>20.74943733</v>
      </c>
      <c r="D29" s="0" t="n">
        <v>20.40464211</v>
      </c>
      <c r="E29" s="0" t="n">
        <v>22.06009293</v>
      </c>
      <c r="F29" s="0" t="n">
        <v>20.226017</v>
      </c>
      <c r="G29" s="0" t="n">
        <f aca="false">AVERAGE(A29:C29)</f>
        <v>22.5504398333333</v>
      </c>
      <c r="H29" s="0" t="n">
        <f aca="false">AVERAGE(D29:F29)</f>
        <v>20.8969173466667</v>
      </c>
      <c r="I29" s="0" t="n">
        <f aca="false">G29-H29</f>
        <v>1.65352248666667</v>
      </c>
      <c r="J29" s="0" t="n">
        <v>2</v>
      </c>
      <c r="K29" s="0" t="n">
        <v>2</v>
      </c>
      <c r="L29" s="0" t="n">
        <v>12.2</v>
      </c>
      <c r="M29" s="0" t="n">
        <v>12.2</v>
      </c>
      <c r="N29" s="0" t="s">
        <v>80</v>
      </c>
      <c r="O29" s="0" t="s">
        <v>80</v>
      </c>
      <c r="P29" s="0" t="s">
        <v>81</v>
      </c>
      <c r="Q29" s="0" t="s">
        <v>23</v>
      </c>
      <c r="S29" s="3" t="b">
        <f aca="false">FALSE()</f>
        <v>0</v>
      </c>
      <c r="T29" s="3" t="b">
        <f aca="false">FALSE()</f>
        <v>0</v>
      </c>
      <c r="U29" s="3" t="n">
        <v>0</v>
      </c>
    </row>
    <row r="30" customFormat="false" ht="16" hidden="false" customHeight="false" outlineLevel="0" collapsed="false">
      <c r="A30" s="0" t="n">
        <v>24.12289429</v>
      </c>
      <c r="B30" s="0" t="n">
        <v>22.95824432</v>
      </c>
      <c r="C30" s="0" t="n">
        <v>23.28107452</v>
      </c>
      <c r="D30" s="0" t="n">
        <v>21.63874054</v>
      </c>
      <c r="E30" s="0" t="n">
        <v>22.14637756</v>
      </c>
      <c r="F30" s="0" t="n">
        <v>21.6323185</v>
      </c>
      <c r="G30" s="0" t="n">
        <f aca="false">AVERAGE(A30:C30)</f>
        <v>23.4540710433333</v>
      </c>
      <c r="H30" s="0" t="n">
        <f aca="false">AVERAGE(D30:F30)</f>
        <v>21.8058122</v>
      </c>
      <c r="I30" s="0" t="n">
        <f aca="false">G30-H30</f>
        <v>1.64825884333333</v>
      </c>
      <c r="J30" s="0" t="n">
        <v>8</v>
      </c>
      <c r="K30" s="0" t="n">
        <v>8</v>
      </c>
      <c r="L30" s="0" t="n">
        <v>15.9</v>
      </c>
      <c r="M30" s="0" t="n">
        <v>15.9</v>
      </c>
      <c r="N30" s="0" t="s">
        <v>82</v>
      </c>
      <c r="O30" s="0" t="s">
        <v>82</v>
      </c>
      <c r="P30" s="0" t="s">
        <v>83</v>
      </c>
      <c r="Q30" s="0" t="s">
        <v>23</v>
      </c>
      <c r="S30" s="3" t="b">
        <f aca="false">TRUE()</f>
        <v>1</v>
      </c>
      <c r="T30" s="3" t="b">
        <f aca="false">FALSE()</f>
        <v>0</v>
      </c>
      <c r="U30" s="3" t="n">
        <v>0</v>
      </c>
    </row>
    <row r="31" customFormat="false" ht="16" hidden="false" customHeight="false" outlineLevel="0" collapsed="false">
      <c r="A31" s="0" t="n">
        <v>31.42031288</v>
      </c>
      <c r="B31" s="0" t="n">
        <v>29.96993828</v>
      </c>
      <c r="C31" s="0" t="n">
        <v>27.23196602</v>
      </c>
      <c r="D31" s="0" t="n">
        <v>28.64406204</v>
      </c>
      <c r="E31" s="0" t="n">
        <v>25.8028698</v>
      </c>
      <c r="F31" s="0" t="n">
        <v>30.16230965</v>
      </c>
      <c r="G31" s="0" t="n">
        <f aca="false">AVERAGE(A31:C31)</f>
        <v>29.54073906</v>
      </c>
      <c r="H31" s="0" t="n">
        <f aca="false">AVERAGE(D31:F31)</f>
        <v>28.2030804966667</v>
      </c>
      <c r="I31" s="0" t="n">
        <f aca="false">G31-H31</f>
        <v>1.33765856333333</v>
      </c>
      <c r="J31" s="0" t="n">
        <v>1</v>
      </c>
      <c r="K31" s="0" t="n">
        <v>1</v>
      </c>
      <c r="L31" s="0" t="n">
        <v>4.1</v>
      </c>
      <c r="M31" s="0" t="n">
        <v>4.1</v>
      </c>
      <c r="N31" s="0" t="s">
        <v>84</v>
      </c>
      <c r="O31" s="0" t="s">
        <v>84</v>
      </c>
      <c r="P31" s="0" t="s">
        <v>85</v>
      </c>
      <c r="Q31" s="0" t="s">
        <v>23</v>
      </c>
      <c r="S31" s="3" t="b">
        <f aca="false">FALSE()</f>
        <v>0</v>
      </c>
      <c r="T31" s="3" t="b">
        <f aca="false">FALSE()</f>
        <v>0</v>
      </c>
      <c r="U31" s="3" t="n">
        <v>0</v>
      </c>
    </row>
    <row r="32" customFormat="false" ht="16" hidden="false" customHeight="false" outlineLevel="0" collapsed="false">
      <c r="A32" s="0" t="n">
        <v>23.31160545</v>
      </c>
      <c r="B32" s="0" t="n">
        <v>23.21150017</v>
      </c>
      <c r="C32" s="0" t="n">
        <v>22.78264809</v>
      </c>
      <c r="D32" s="0" t="n">
        <v>22.14619064</v>
      </c>
      <c r="E32" s="0" t="n">
        <v>22.13686752</v>
      </c>
      <c r="F32" s="0" t="n">
        <v>21.16840172</v>
      </c>
      <c r="G32" s="0" t="n">
        <f aca="false">AVERAGE(A32:C32)</f>
        <v>23.1019179033333</v>
      </c>
      <c r="H32" s="0" t="n">
        <f aca="false">AVERAGE(D32:F32)</f>
        <v>21.8171532933333</v>
      </c>
      <c r="I32" s="0" t="n">
        <f aca="false">G32-H32</f>
        <v>1.28476461</v>
      </c>
      <c r="J32" s="0" t="n">
        <v>2</v>
      </c>
      <c r="K32" s="0" t="n">
        <v>2</v>
      </c>
      <c r="L32" s="0" t="n">
        <v>0.5</v>
      </c>
      <c r="M32" s="0" t="n">
        <v>0.5</v>
      </c>
      <c r="N32" s="0" t="s">
        <v>86</v>
      </c>
      <c r="O32" s="0" t="s">
        <v>86</v>
      </c>
      <c r="P32" s="0" t="s">
        <v>87</v>
      </c>
      <c r="Q32" s="0" t="s">
        <v>23</v>
      </c>
      <c r="S32" s="3" t="b">
        <f aca="false">FALSE()</f>
        <v>0</v>
      </c>
      <c r="T32" s="3" t="b">
        <f aca="false">FALSE()</f>
        <v>0</v>
      </c>
      <c r="U32" s="3" t="n">
        <v>0.427184466</v>
      </c>
    </row>
    <row r="33" customFormat="false" ht="16" hidden="false" customHeight="false" outlineLevel="0" collapsed="false">
      <c r="A33" s="0" t="n">
        <v>26.60342789</v>
      </c>
      <c r="B33" s="0" t="n">
        <v>25.30598259</v>
      </c>
      <c r="C33" s="0" t="n">
        <v>26.45611763</v>
      </c>
      <c r="D33" s="0" t="n">
        <v>25.81619072</v>
      </c>
      <c r="E33" s="0" t="n">
        <v>25.3464489</v>
      </c>
      <c r="F33" s="0" t="n">
        <v>23.60365486</v>
      </c>
      <c r="G33" s="0" t="n">
        <f aca="false">AVERAGE(A33:C33)</f>
        <v>26.1218427033333</v>
      </c>
      <c r="H33" s="0" t="n">
        <f aca="false">AVERAGE(D33:F33)</f>
        <v>24.92209816</v>
      </c>
      <c r="I33" s="0" t="n">
        <f aca="false">G33-H33</f>
        <v>1.19974454333333</v>
      </c>
      <c r="J33" s="0" t="n">
        <v>9</v>
      </c>
      <c r="K33" s="0" t="n">
        <v>9</v>
      </c>
      <c r="L33" s="0" t="n">
        <v>24.6</v>
      </c>
      <c r="M33" s="0" t="n">
        <v>24.6</v>
      </c>
      <c r="N33" s="0" t="s">
        <v>88</v>
      </c>
      <c r="O33" s="0" t="s">
        <v>88</v>
      </c>
      <c r="P33" s="0" t="s">
        <v>89</v>
      </c>
      <c r="Q33" s="0" t="s">
        <v>23</v>
      </c>
      <c r="S33" s="3" t="b">
        <f aca="false">TRUE()</f>
        <v>1</v>
      </c>
      <c r="T33" s="3" t="b">
        <f aca="false">FALSE()</f>
        <v>0</v>
      </c>
      <c r="U33" s="3" t="n">
        <v>0</v>
      </c>
    </row>
    <row r="34" customFormat="false" ht="16" hidden="false" customHeight="false" outlineLevel="0" collapsed="false">
      <c r="A34" s="0" t="n">
        <v>26.11364555</v>
      </c>
      <c r="B34" s="0" t="n">
        <v>26.07690048</v>
      </c>
      <c r="C34" s="0" t="n">
        <v>25.15834618</v>
      </c>
      <c r="D34" s="0" t="n">
        <v>25.15927124</v>
      </c>
      <c r="E34" s="0" t="n">
        <v>24.45588303</v>
      </c>
      <c r="F34" s="0" t="n">
        <v>24.41654396</v>
      </c>
      <c r="G34" s="0" t="n">
        <f aca="false">AVERAGE(A34:C34)</f>
        <v>25.78296407</v>
      </c>
      <c r="H34" s="0" t="n">
        <f aca="false">AVERAGE(D34:F34)</f>
        <v>24.6772327433333</v>
      </c>
      <c r="I34" s="0" t="n">
        <f aca="false">G34-H34</f>
        <v>1.10573132666667</v>
      </c>
      <c r="J34" s="0" t="n">
        <v>8</v>
      </c>
      <c r="K34" s="0" t="n">
        <v>8</v>
      </c>
      <c r="L34" s="0" t="n">
        <v>35.4</v>
      </c>
      <c r="M34" s="0" t="n">
        <v>35.4</v>
      </c>
      <c r="N34" s="0" t="s">
        <v>90</v>
      </c>
      <c r="O34" s="0" t="s">
        <v>90</v>
      </c>
      <c r="P34" s="0" t="s">
        <v>91</v>
      </c>
      <c r="Q34" s="0" t="s">
        <v>23</v>
      </c>
      <c r="S34" s="3" t="b">
        <f aca="false">FALSE()</f>
        <v>0</v>
      </c>
      <c r="T34" s="3" t="b">
        <f aca="false">FALSE()</f>
        <v>0</v>
      </c>
      <c r="U34" s="3" t="n">
        <v>0</v>
      </c>
    </row>
    <row r="35" customFormat="false" ht="16" hidden="false" customHeight="false" outlineLevel="0" collapsed="false">
      <c r="A35" s="0" t="n">
        <v>21.68628502</v>
      </c>
      <c r="B35" s="0" t="n">
        <v>23.56080818</v>
      </c>
      <c r="C35" s="0" t="n">
        <v>21.87717628</v>
      </c>
      <c r="D35" s="0" t="n">
        <v>20.26732826</v>
      </c>
      <c r="E35" s="0" t="n">
        <v>22.99204826</v>
      </c>
      <c r="F35" s="0" t="n">
        <v>20.55093384</v>
      </c>
      <c r="G35" s="0" t="n">
        <f aca="false">AVERAGE(A35:C35)</f>
        <v>22.3747564933333</v>
      </c>
      <c r="H35" s="0" t="n">
        <f aca="false">AVERAGE(D35:F35)</f>
        <v>21.2701034533333</v>
      </c>
      <c r="I35" s="0" t="n">
        <f aca="false">G35-H35</f>
        <v>1.10465304</v>
      </c>
      <c r="J35" s="0" t="n">
        <v>5</v>
      </c>
      <c r="K35" s="0" t="n">
        <v>5</v>
      </c>
      <c r="L35" s="0" t="n">
        <v>8.8</v>
      </c>
      <c r="M35" s="0" t="n">
        <v>8.8</v>
      </c>
      <c r="N35" s="0" t="s">
        <v>92</v>
      </c>
      <c r="O35" s="0" t="s">
        <v>92</v>
      </c>
      <c r="P35" s="0" t="s">
        <v>93</v>
      </c>
      <c r="Q35" s="0" t="s">
        <v>23</v>
      </c>
      <c r="S35" s="3" t="b">
        <f aca="false">TRUE()</f>
        <v>1</v>
      </c>
      <c r="T35" s="3" t="b">
        <f aca="false">FALSE()</f>
        <v>0</v>
      </c>
      <c r="U35" s="3" t="n">
        <v>0</v>
      </c>
    </row>
    <row r="36" customFormat="false" ht="16" hidden="false" customHeight="false" outlineLevel="0" collapsed="false">
      <c r="A36" s="0" t="n">
        <v>24.97583199</v>
      </c>
      <c r="B36" s="0" t="n">
        <v>25.24030876</v>
      </c>
      <c r="C36" s="0" t="n">
        <v>23.70862007</v>
      </c>
      <c r="D36" s="0" t="n">
        <v>23.14997864</v>
      </c>
      <c r="E36" s="0" t="n">
        <v>24.52205086</v>
      </c>
      <c r="F36" s="0" t="n">
        <v>23.17004967</v>
      </c>
      <c r="G36" s="0" t="n">
        <f aca="false">AVERAGE(A36:C36)</f>
        <v>24.64158694</v>
      </c>
      <c r="H36" s="0" t="n">
        <f aca="false">AVERAGE(D36:F36)</f>
        <v>23.61402639</v>
      </c>
      <c r="I36" s="0" t="n">
        <f aca="false">G36-H36</f>
        <v>1.02756055</v>
      </c>
      <c r="J36" s="0" t="n">
        <v>3</v>
      </c>
      <c r="K36" s="0" t="n">
        <v>3</v>
      </c>
      <c r="L36" s="0" t="n">
        <v>20.9</v>
      </c>
      <c r="M36" s="0" t="n">
        <v>20.9</v>
      </c>
      <c r="N36" s="0" t="s">
        <v>94</v>
      </c>
      <c r="O36" s="0" t="s">
        <v>94</v>
      </c>
      <c r="P36" s="0" t="s">
        <v>95</v>
      </c>
      <c r="Q36" s="0" t="s">
        <v>23</v>
      </c>
      <c r="S36" s="3" t="b">
        <f aca="false">FALSE()</f>
        <v>0</v>
      </c>
      <c r="T36" s="3" t="b">
        <f aca="false">FALSE()</f>
        <v>0</v>
      </c>
      <c r="U36" s="3" t="n">
        <v>0</v>
      </c>
    </row>
    <row r="37" customFormat="false" ht="16" hidden="false" customHeight="false" outlineLevel="0" collapsed="false">
      <c r="A37" s="0" t="n">
        <v>21.38595581</v>
      </c>
      <c r="B37" s="0" t="n">
        <v>21.51055527</v>
      </c>
      <c r="C37" s="0" t="n">
        <v>20.4974575</v>
      </c>
      <c r="D37" s="0" t="n">
        <v>20.0945282</v>
      </c>
      <c r="E37" s="0" t="n">
        <v>20.08823586</v>
      </c>
      <c r="F37" s="0" t="n">
        <v>20.5489769</v>
      </c>
      <c r="G37" s="0" t="n">
        <f aca="false">AVERAGE(A37:C37)</f>
        <v>21.13132286</v>
      </c>
      <c r="H37" s="0" t="n">
        <f aca="false">AVERAGE(D37:F37)</f>
        <v>20.2439136533333</v>
      </c>
      <c r="I37" s="0" t="n">
        <f aca="false">G37-H37</f>
        <v>0.887409206666668</v>
      </c>
      <c r="J37" s="0" t="n">
        <v>2</v>
      </c>
      <c r="K37" s="0" t="n">
        <v>2</v>
      </c>
      <c r="L37" s="0" t="n">
        <v>4</v>
      </c>
      <c r="M37" s="0" t="n">
        <v>4</v>
      </c>
      <c r="N37" s="0" t="s">
        <v>96</v>
      </c>
      <c r="O37" s="0" t="s">
        <v>96</v>
      </c>
      <c r="P37" s="0" t="s">
        <v>97</v>
      </c>
      <c r="Q37" s="0" t="s">
        <v>23</v>
      </c>
      <c r="S37" s="3" t="b">
        <f aca="false">FALSE()</f>
        <v>0</v>
      </c>
      <c r="T37" s="3" t="b">
        <f aca="false">FALSE()</f>
        <v>0</v>
      </c>
      <c r="U37" s="3" t="n">
        <v>0</v>
      </c>
    </row>
    <row r="38" customFormat="false" ht="16" hidden="false" customHeight="false" outlineLevel="0" collapsed="false">
      <c r="A38" s="0" t="n">
        <v>27.67229462</v>
      </c>
      <c r="B38" s="0" t="n">
        <v>28.11038208</v>
      </c>
      <c r="C38" s="0" t="n">
        <v>27.1677742</v>
      </c>
      <c r="D38" s="0" t="n">
        <v>27.28876877</v>
      </c>
      <c r="E38" s="0" t="n">
        <v>27.06681633</v>
      </c>
      <c r="F38" s="0" t="n">
        <v>26.37422943</v>
      </c>
      <c r="G38" s="0" t="n">
        <f aca="false">AVERAGE(A38:C38)</f>
        <v>27.6501503</v>
      </c>
      <c r="H38" s="0" t="n">
        <f aca="false">AVERAGE(D38:F38)</f>
        <v>26.9099381766667</v>
      </c>
      <c r="I38" s="0" t="n">
        <f aca="false">G38-H38</f>
        <v>0.740212123333329</v>
      </c>
      <c r="J38" s="0" t="n">
        <v>15</v>
      </c>
      <c r="K38" s="0" t="n">
        <v>7</v>
      </c>
      <c r="L38" s="0" t="n">
        <v>41.3</v>
      </c>
      <c r="M38" s="0" t="n">
        <v>19.8</v>
      </c>
      <c r="N38" s="0" t="s">
        <v>98</v>
      </c>
      <c r="O38" s="0" t="s">
        <v>99</v>
      </c>
      <c r="P38" s="0" t="s">
        <v>100</v>
      </c>
      <c r="Q38" s="0" t="s">
        <v>23</v>
      </c>
      <c r="S38" s="3" t="b">
        <f aca="false">FALSE()</f>
        <v>0</v>
      </c>
      <c r="T38" s="3" t="b">
        <f aca="false">FALSE()</f>
        <v>0</v>
      </c>
      <c r="U38" s="3" t="n">
        <v>0</v>
      </c>
    </row>
    <row r="39" customFormat="false" ht="16" hidden="false" customHeight="false" outlineLevel="0" collapsed="false">
      <c r="A39" s="0" t="n">
        <v>26.85007477</v>
      </c>
      <c r="B39" s="0" t="n">
        <v>27.3479023</v>
      </c>
      <c r="C39" s="0" t="n">
        <v>26.10137367</v>
      </c>
      <c r="D39" s="0" t="n">
        <v>25.69609451</v>
      </c>
      <c r="E39" s="0" t="n">
        <v>26.63975525</v>
      </c>
      <c r="F39" s="0" t="n">
        <v>25.99366951</v>
      </c>
      <c r="G39" s="0" t="n">
        <f aca="false">AVERAGE(A39:C39)</f>
        <v>26.7664502466667</v>
      </c>
      <c r="H39" s="0" t="n">
        <f aca="false">AVERAGE(D39:F39)</f>
        <v>26.1098397566667</v>
      </c>
      <c r="I39" s="0" t="n">
        <f aca="false">G39-H39</f>
        <v>0.656610489999995</v>
      </c>
      <c r="J39" s="0" t="n">
        <v>14</v>
      </c>
      <c r="K39" s="0" t="n">
        <v>14</v>
      </c>
      <c r="L39" s="0" t="n">
        <v>30.4</v>
      </c>
      <c r="M39" s="0" t="n">
        <v>30.4</v>
      </c>
      <c r="N39" s="0" t="s">
        <v>101</v>
      </c>
      <c r="O39" s="0" t="s">
        <v>101</v>
      </c>
      <c r="P39" s="0" t="s">
        <v>102</v>
      </c>
      <c r="Q39" s="0" t="s">
        <v>23</v>
      </c>
      <c r="S39" s="3" t="b">
        <f aca="false">FALSE()</f>
        <v>0</v>
      </c>
      <c r="T39" s="3" t="b">
        <f aca="false">FALSE()</f>
        <v>0</v>
      </c>
      <c r="U39" s="3" t="n">
        <v>0</v>
      </c>
    </row>
    <row r="40" customFormat="false" ht="16" hidden="false" customHeight="false" outlineLevel="0" collapsed="false">
      <c r="A40" s="0" t="n">
        <v>26.95093727</v>
      </c>
      <c r="B40" s="0" t="n">
        <v>27.69112396</v>
      </c>
      <c r="C40" s="0" t="n">
        <v>27.09375763</v>
      </c>
      <c r="D40" s="0" t="n">
        <v>26.60498428</v>
      </c>
      <c r="E40" s="0" t="n">
        <v>27.20527077</v>
      </c>
      <c r="F40" s="0" t="n">
        <v>26.22543526</v>
      </c>
      <c r="G40" s="0" t="n">
        <f aca="false">AVERAGE(A40:C40)</f>
        <v>27.2452729533333</v>
      </c>
      <c r="H40" s="0" t="n">
        <f aca="false">AVERAGE(D40:F40)</f>
        <v>26.6785634366667</v>
      </c>
      <c r="I40" s="0" t="n">
        <f aca="false">G40-H40</f>
        <v>0.566709516666663</v>
      </c>
      <c r="J40" s="0" t="n">
        <v>13</v>
      </c>
      <c r="K40" s="0" t="n">
        <v>13</v>
      </c>
      <c r="L40" s="0" t="n">
        <v>29.5</v>
      </c>
      <c r="M40" s="0" t="n">
        <v>29.5</v>
      </c>
      <c r="N40" s="0" t="s">
        <v>103</v>
      </c>
      <c r="O40" s="0" t="s">
        <v>103</v>
      </c>
      <c r="P40" s="0" t="s">
        <v>104</v>
      </c>
      <c r="Q40" s="0" t="s">
        <v>23</v>
      </c>
      <c r="S40" s="3" t="b">
        <f aca="false">TRUE()</f>
        <v>1</v>
      </c>
      <c r="T40" s="3" t="b">
        <f aca="false">FALSE()</f>
        <v>0</v>
      </c>
      <c r="U40" s="3" t="n">
        <v>0</v>
      </c>
    </row>
    <row r="41" customFormat="false" ht="16" hidden="false" customHeight="false" outlineLevel="0" collapsed="false">
      <c r="A41" s="0" t="n">
        <v>26.65280533</v>
      </c>
      <c r="B41" s="0" t="n">
        <v>27.45481682</v>
      </c>
      <c r="C41" s="0" t="n">
        <v>27.28533363</v>
      </c>
      <c r="D41" s="0" t="n">
        <v>27.02273941</v>
      </c>
      <c r="E41" s="0" t="n">
        <v>27.22958565</v>
      </c>
      <c r="F41" s="0" t="n">
        <v>25.53827667</v>
      </c>
      <c r="G41" s="0" t="n">
        <f aca="false">AVERAGE(A41:C41)</f>
        <v>27.13098526</v>
      </c>
      <c r="H41" s="0" t="n">
        <f aca="false">AVERAGE(D41:F41)</f>
        <v>26.5968672433333</v>
      </c>
      <c r="I41" s="0" t="n">
        <f aca="false">G41-H41</f>
        <v>0.534118016666668</v>
      </c>
      <c r="J41" s="0" t="n">
        <v>17</v>
      </c>
      <c r="K41" s="0" t="n">
        <v>0</v>
      </c>
      <c r="L41" s="0" t="n">
        <v>65.7</v>
      </c>
      <c r="M41" s="0" t="n">
        <v>0</v>
      </c>
      <c r="N41" s="0" t="s">
        <v>105</v>
      </c>
      <c r="O41" s="0" t="s">
        <v>105</v>
      </c>
      <c r="P41" s="0" t="s">
        <v>106</v>
      </c>
      <c r="Q41" s="0" t="s">
        <v>23</v>
      </c>
      <c r="S41" s="3" t="b">
        <f aca="false">FALSE()</f>
        <v>0</v>
      </c>
      <c r="T41" s="3" t="b">
        <f aca="false">FALSE()</f>
        <v>0</v>
      </c>
      <c r="U41" s="3" t="n">
        <v>0</v>
      </c>
    </row>
    <row r="42" customFormat="false" ht="16" hidden="false" customHeight="false" outlineLevel="0" collapsed="false">
      <c r="A42" s="0" t="n">
        <v>22.80171585</v>
      </c>
      <c r="B42" s="0" t="n">
        <v>22.23631287</v>
      </c>
      <c r="C42" s="0" t="n">
        <v>22.27067757</v>
      </c>
      <c r="D42" s="0" t="n">
        <v>23.01106644</v>
      </c>
      <c r="E42" s="0" t="n">
        <v>20.53691673</v>
      </c>
      <c r="F42" s="0" t="n">
        <v>22.84222412</v>
      </c>
      <c r="G42" s="0" t="n">
        <f aca="false">AVERAGE(A42:C42)</f>
        <v>22.43623543</v>
      </c>
      <c r="H42" s="0" t="n">
        <f aca="false">AVERAGE(D42:F42)</f>
        <v>22.1300690966667</v>
      </c>
      <c r="I42" s="0" t="n">
        <f aca="false">G42-H42</f>
        <v>0.30616633333333</v>
      </c>
      <c r="J42" s="0" t="n">
        <v>4</v>
      </c>
      <c r="K42" s="0" t="n">
        <v>1</v>
      </c>
      <c r="L42" s="0" t="n">
        <v>15</v>
      </c>
      <c r="M42" s="0" t="n">
        <v>3.4</v>
      </c>
      <c r="N42" s="0" t="s">
        <v>107</v>
      </c>
      <c r="O42" s="0" t="s">
        <v>108</v>
      </c>
      <c r="P42" s="0" t="s">
        <v>109</v>
      </c>
      <c r="Q42" s="0" t="s">
        <v>23</v>
      </c>
      <c r="S42" s="3" t="b">
        <f aca="false">FALSE()</f>
        <v>0</v>
      </c>
      <c r="T42" s="3" t="b">
        <f aca="false">FALSE()</f>
        <v>0</v>
      </c>
      <c r="U42" s="3" t="n">
        <v>0</v>
      </c>
    </row>
    <row r="43" customFormat="false" ht="16" hidden="false" customHeight="false" outlineLevel="0" collapsed="false">
      <c r="A43" s="0" t="n">
        <v>28.78951836</v>
      </c>
      <c r="B43" s="0" t="n">
        <v>29.10951042</v>
      </c>
      <c r="C43" s="0" t="n">
        <v>28.61936378</v>
      </c>
      <c r="D43" s="0" t="n">
        <v>28.94075394</v>
      </c>
      <c r="E43" s="0" t="n">
        <v>28.80085373</v>
      </c>
      <c r="F43" s="0" t="n">
        <v>28.2974968</v>
      </c>
      <c r="G43" s="0" t="n">
        <f aca="false">AVERAGE(A43:C43)</f>
        <v>28.8394641866667</v>
      </c>
      <c r="H43" s="0" t="n">
        <f aca="false">AVERAGE(D43:F43)</f>
        <v>28.67970149</v>
      </c>
      <c r="I43" s="0" t="n">
        <f aca="false">G43-H43</f>
        <v>0.159762696666665</v>
      </c>
      <c r="J43" s="0" t="n">
        <v>34</v>
      </c>
      <c r="K43" s="0" t="n">
        <v>34</v>
      </c>
      <c r="L43" s="0" t="n">
        <v>57.4</v>
      </c>
      <c r="M43" s="0" t="n">
        <v>57.4</v>
      </c>
      <c r="N43" s="0" t="s">
        <v>110</v>
      </c>
      <c r="O43" s="0" t="s">
        <v>110</v>
      </c>
      <c r="P43" s="0" t="s">
        <v>111</v>
      </c>
      <c r="Q43" s="0" t="s">
        <v>23</v>
      </c>
      <c r="S43" s="3" t="b">
        <f aca="false">TRUE()</f>
        <v>1</v>
      </c>
      <c r="T43" s="3" t="b">
        <f aca="false">FALSE()</f>
        <v>0</v>
      </c>
      <c r="U43" s="3" t="n">
        <v>0</v>
      </c>
    </row>
    <row r="44" customFormat="false" ht="16" hidden="false" customHeight="false" outlineLevel="0" collapsed="false">
      <c r="A44" s="0" t="n">
        <v>21.81456375</v>
      </c>
      <c r="B44" s="0" t="n">
        <v>22.78108788</v>
      </c>
      <c r="C44" s="0" t="n">
        <v>22.24638176</v>
      </c>
      <c r="D44" s="0" t="n">
        <v>23.39793396</v>
      </c>
      <c r="E44" s="0" t="n">
        <v>23.53954887</v>
      </c>
      <c r="F44" s="0" t="n">
        <v>19.59853363</v>
      </c>
      <c r="G44" s="0" t="n">
        <f aca="false">AVERAGE(A44:C44)</f>
        <v>22.2806777966667</v>
      </c>
      <c r="H44" s="0" t="n">
        <f aca="false">AVERAGE(D44:F44)</f>
        <v>22.1786721533333</v>
      </c>
      <c r="I44" s="0" t="n">
        <f aca="false">G44-H44</f>
        <v>0.102005643333332</v>
      </c>
      <c r="J44" s="0" t="n">
        <v>2</v>
      </c>
      <c r="K44" s="0" t="n">
        <v>2</v>
      </c>
      <c r="L44" s="0" t="n">
        <v>8.3</v>
      </c>
      <c r="M44" s="0" t="n">
        <v>8.3</v>
      </c>
      <c r="N44" s="0" t="s">
        <v>112</v>
      </c>
      <c r="O44" s="0" t="s">
        <v>112</v>
      </c>
      <c r="P44" s="0" t="s">
        <v>113</v>
      </c>
      <c r="Q44" s="0" t="s">
        <v>23</v>
      </c>
      <c r="S44" s="3" t="b">
        <f aca="false">TRUE()</f>
        <v>1</v>
      </c>
      <c r="T44" s="3" t="b">
        <f aca="false">FALSE()</f>
        <v>0</v>
      </c>
      <c r="U44" s="3" t="n">
        <v>0</v>
      </c>
    </row>
    <row r="45" customFormat="false" ht="16" hidden="false" customHeight="false" outlineLevel="0" collapsed="false">
      <c r="A45" s="0" t="n">
        <v>29.58355331</v>
      </c>
      <c r="B45" s="0" t="n">
        <v>29.10806656</v>
      </c>
      <c r="C45" s="0" t="n">
        <v>28.81476212</v>
      </c>
      <c r="D45" s="0" t="n">
        <v>28.89420509</v>
      </c>
      <c r="E45" s="0" t="n">
        <v>29.33658218</v>
      </c>
      <c r="F45" s="0" t="n">
        <v>29.41544533</v>
      </c>
      <c r="G45" s="0" t="n">
        <f aca="false">AVERAGE(A45:C45)</f>
        <v>29.1687939966667</v>
      </c>
      <c r="H45" s="0" t="n">
        <f aca="false">AVERAGE(D45:F45)</f>
        <v>29.2154108666667</v>
      </c>
      <c r="I45" s="0" t="n">
        <f aca="false">G45-H45</f>
        <v>-0.0466168700000047</v>
      </c>
      <c r="J45" s="0" t="n">
        <v>15</v>
      </c>
      <c r="K45" s="0" t="n">
        <v>15</v>
      </c>
      <c r="L45" s="0" t="n">
        <v>59</v>
      </c>
      <c r="M45" s="0" t="n">
        <v>59</v>
      </c>
      <c r="N45" s="0" t="s">
        <v>114</v>
      </c>
      <c r="O45" s="0" t="s">
        <v>114</v>
      </c>
      <c r="P45" s="0" t="s">
        <v>115</v>
      </c>
      <c r="Q45" s="0" t="s">
        <v>23</v>
      </c>
      <c r="R45" s="0" t="s">
        <v>23</v>
      </c>
      <c r="S45" s="3" t="b">
        <f aca="false">FALSE()</f>
        <v>0</v>
      </c>
      <c r="T45" s="3" t="b">
        <f aca="false">FALSE()</f>
        <v>0</v>
      </c>
      <c r="U45" s="3" t="n">
        <v>0</v>
      </c>
    </row>
    <row r="46" customFormat="false" ht="16" hidden="false" customHeight="false" outlineLevel="0" collapsed="false">
      <c r="A46" s="0" t="n">
        <v>23.14704514</v>
      </c>
      <c r="B46" s="0" t="n">
        <v>23.03074646</v>
      </c>
      <c r="C46" s="0" t="n">
        <v>23.14771271</v>
      </c>
      <c r="D46" s="0" t="n">
        <v>22.44851685</v>
      </c>
      <c r="E46" s="0" t="n">
        <v>23.71764183</v>
      </c>
      <c r="F46" s="0" t="n">
        <v>23.68763161</v>
      </c>
      <c r="G46" s="0" t="n">
        <f aca="false">AVERAGE(A46:C46)</f>
        <v>23.1085014366667</v>
      </c>
      <c r="H46" s="0" t="n">
        <f aca="false">AVERAGE(D46:F46)</f>
        <v>23.2845967633333</v>
      </c>
      <c r="I46" s="0" t="n">
        <f aca="false">G46-H46</f>
        <v>-0.176095326666669</v>
      </c>
      <c r="J46" s="0" t="n">
        <v>7</v>
      </c>
      <c r="K46" s="0" t="n">
        <v>7</v>
      </c>
      <c r="L46" s="0" t="n">
        <v>7.9</v>
      </c>
      <c r="M46" s="0" t="n">
        <v>7.9</v>
      </c>
      <c r="N46" s="0" t="s">
        <v>116</v>
      </c>
      <c r="O46" s="0" t="s">
        <v>116</v>
      </c>
      <c r="P46" s="0" t="s">
        <v>117</v>
      </c>
      <c r="Q46" s="0" t="s">
        <v>23</v>
      </c>
      <c r="S46" s="3" t="b">
        <f aca="false">FALSE()</f>
        <v>0</v>
      </c>
      <c r="T46" s="3" t="b">
        <f aca="false">FALSE()</f>
        <v>0</v>
      </c>
      <c r="U46" s="3" t="n">
        <v>0</v>
      </c>
    </row>
    <row r="47" customFormat="false" ht="16" hidden="false" customHeight="false" outlineLevel="0" collapsed="false">
      <c r="A47" s="0" t="n">
        <v>20.2270565</v>
      </c>
      <c r="B47" s="0" t="n">
        <v>20.68970108</v>
      </c>
      <c r="C47" s="0" t="n">
        <v>18.65958405</v>
      </c>
      <c r="D47" s="0" t="n">
        <v>20.72219467</v>
      </c>
      <c r="E47" s="0" t="n">
        <v>20.81222725</v>
      </c>
      <c r="F47" s="0" t="n">
        <v>19.09708977</v>
      </c>
      <c r="G47" s="0" t="n">
        <f aca="false">AVERAGE(A47:C47)</f>
        <v>19.8587805433333</v>
      </c>
      <c r="H47" s="0" t="n">
        <f aca="false">AVERAGE(D47:F47)</f>
        <v>20.2105038966667</v>
      </c>
      <c r="I47" s="0" t="n">
        <f aca="false">G47-H47</f>
        <v>-0.35172335333333</v>
      </c>
      <c r="J47" s="0" t="n">
        <v>1</v>
      </c>
      <c r="K47" s="0" t="n">
        <v>1</v>
      </c>
      <c r="L47" s="0" t="n">
        <v>2.3</v>
      </c>
      <c r="M47" s="0" t="n">
        <v>2.3</v>
      </c>
      <c r="N47" s="0" t="s">
        <v>118</v>
      </c>
      <c r="O47" s="0" t="s">
        <v>118</v>
      </c>
      <c r="P47" s="0" t="s">
        <v>119</v>
      </c>
      <c r="Q47" s="0" t="s">
        <v>23</v>
      </c>
      <c r="S47" s="3" t="b">
        <f aca="false">FALSE()</f>
        <v>0</v>
      </c>
      <c r="T47" s="3" t="b">
        <f aca="false">FALSE()</f>
        <v>0</v>
      </c>
      <c r="U47" s="3" t="n">
        <v>0</v>
      </c>
    </row>
    <row r="48" customFormat="false" ht="16" hidden="false" customHeight="false" outlineLevel="0" collapsed="false">
      <c r="A48" s="0" t="n">
        <v>23.0350666</v>
      </c>
      <c r="B48" s="0" t="n">
        <v>23.1341114</v>
      </c>
      <c r="C48" s="0" t="n">
        <v>23.55238914</v>
      </c>
      <c r="D48" s="0" t="n">
        <v>23.79322624</v>
      </c>
      <c r="E48" s="0" t="n">
        <v>24.50245667</v>
      </c>
      <c r="F48" s="0" t="n">
        <v>22.85471725</v>
      </c>
      <c r="G48" s="0" t="n">
        <f aca="false">AVERAGE(A48:C48)</f>
        <v>23.24052238</v>
      </c>
      <c r="H48" s="0" t="n">
        <f aca="false">AVERAGE(D48:F48)</f>
        <v>23.7168000533333</v>
      </c>
      <c r="I48" s="0" t="n">
        <f aca="false">G48-H48</f>
        <v>-0.476277673333335</v>
      </c>
      <c r="J48" s="0" t="n">
        <v>4</v>
      </c>
      <c r="K48" s="0" t="n">
        <v>4</v>
      </c>
      <c r="L48" s="0" t="n">
        <v>7.5</v>
      </c>
      <c r="M48" s="0" t="n">
        <v>7.5</v>
      </c>
      <c r="N48" s="0" t="s">
        <v>120</v>
      </c>
      <c r="O48" s="0" t="s">
        <v>120</v>
      </c>
      <c r="P48" s="0" t="s">
        <v>121</v>
      </c>
      <c r="Q48" s="0" t="s">
        <v>23</v>
      </c>
      <c r="S48" s="3" t="b">
        <f aca="false">FALSE()</f>
        <v>0</v>
      </c>
      <c r="T48" s="3" t="b">
        <f aca="false">FALSE()</f>
        <v>0</v>
      </c>
      <c r="U48" s="3" t="n">
        <v>0</v>
      </c>
    </row>
    <row r="49" customFormat="false" ht="16" hidden="false" customHeight="false" outlineLevel="0" collapsed="false">
      <c r="A49" s="0" t="n">
        <v>21.18046761</v>
      </c>
      <c r="B49" s="0" t="n">
        <v>18.4694519</v>
      </c>
      <c r="C49" s="0" t="n">
        <v>21.5455246</v>
      </c>
      <c r="D49" s="0" t="n">
        <v>21.214468</v>
      </c>
      <c r="E49" s="0" t="n">
        <v>21.05567551</v>
      </c>
      <c r="F49" s="0" t="n">
        <v>21.0456562</v>
      </c>
      <c r="G49" s="0" t="n">
        <f aca="false">AVERAGE(A49:C49)</f>
        <v>20.39848137</v>
      </c>
      <c r="H49" s="0" t="n">
        <f aca="false">AVERAGE(D49:F49)</f>
        <v>21.10526657</v>
      </c>
      <c r="I49" s="0" t="n">
        <f aca="false">G49-H49</f>
        <v>-0.706785200000002</v>
      </c>
      <c r="J49" s="0" t="n">
        <v>1</v>
      </c>
      <c r="K49" s="0" t="n">
        <v>1</v>
      </c>
      <c r="L49" s="0" t="n">
        <v>19.2</v>
      </c>
      <c r="M49" s="0" t="n">
        <v>19.2</v>
      </c>
      <c r="N49" s="0" t="s">
        <v>122</v>
      </c>
      <c r="O49" s="0" t="s">
        <v>122</v>
      </c>
      <c r="P49" s="0" t="s">
        <v>123</v>
      </c>
      <c r="Q49" s="0" t="s">
        <v>23</v>
      </c>
      <c r="S49" s="3" t="b">
        <f aca="false">FALSE()</f>
        <v>0</v>
      </c>
      <c r="T49" s="3" t="b">
        <f aca="false">FALSE()</f>
        <v>0</v>
      </c>
      <c r="U49" s="3" t="n">
        <v>0</v>
      </c>
    </row>
    <row r="50" customFormat="false" ht="16" hidden="false" customHeight="false" outlineLevel="0" collapsed="false">
      <c r="A50" s="0" t="n">
        <v>23.98189545</v>
      </c>
      <c r="B50" s="0" t="n">
        <v>24.41660881</v>
      </c>
      <c r="C50" s="0" t="n">
        <v>24.20590401</v>
      </c>
      <c r="D50" s="0" t="n">
        <v>24.89064407</v>
      </c>
      <c r="E50" s="0" t="n">
        <v>26.04703903</v>
      </c>
      <c r="F50" s="0" t="n">
        <v>26.67303467</v>
      </c>
      <c r="G50" s="0" t="n">
        <f aca="false">AVERAGE(A50:C50)</f>
        <v>24.2014694233333</v>
      </c>
      <c r="H50" s="0" t="n">
        <f aca="false">AVERAGE(D50:F50)</f>
        <v>25.8702392566667</v>
      </c>
      <c r="I50" s="0" t="n">
        <f aca="false">G50-H50</f>
        <v>-1.66876983333334</v>
      </c>
      <c r="J50" s="0" t="n">
        <v>22</v>
      </c>
      <c r="K50" s="0" t="n">
        <v>22</v>
      </c>
      <c r="L50" s="0" t="n">
        <v>39.7</v>
      </c>
      <c r="M50" s="0" t="n">
        <v>39.7</v>
      </c>
      <c r="N50" s="0" t="s">
        <v>124</v>
      </c>
      <c r="O50" s="0" t="s">
        <v>124</v>
      </c>
      <c r="P50" s="0" t="s">
        <v>125</v>
      </c>
      <c r="Q50" s="0" t="s">
        <v>23</v>
      </c>
      <c r="S50" s="3" t="b">
        <f aca="false">TRUE()</f>
        <v>1</v>
      </c>
      <c r="T50" s="3" t="b">
        <f aca="false">FALSE()</f>
        <v>0</v>
      </c>
      <c r="U50" s="3" t="n">
        <v>0</v>
      </c>
    </row>
    <row r="51" customFormat="false" ht="16" hidden="false" customHeight="false" outlineLevel="0" collapsed="false">
      <c r="A51" s="0" t="n">
        <v>34.26660919</v>
      </c>
      <c r="B51" s="0" t="n">
        <v>35.16305161</v>
      </c>
      <c r="C51" s="0" t="n">
        <v>34.14945221</v>
      </c>
      <c r="D51" s="0" t="n">
        <v>37.47031784</v>
      </c>
      <c r="E51" s="0" t="n">
        <v>36.8035202</v>
      </c>
      <c r="F51" s="0" t="n">
        <v>37.93204117</v>
      </c>
      <c r="G51" s="0" t="n">
        <f aca="false">AVERAGE(A51:C51)</f>
        <v>34.5263710033333</v>
      </c>
      <c r="H51" s="0" t="n">
        <f aca="false">AVERAGE(D51:F51)</f>
        <v>37.4019597366667</v>
      </c>
      <c r="I51" s="0" t="n">
        <f aca="false">G51-H51</f>
        <v>-2.87558873333334</v>
      </c>
      <c r="J51" s="0" t="n">
        <v>17</v>
      </c>
      <c r="K51" s="0" t="n">
        <v>17</v>
      </c>
      <c r="L51" s="0" t="n">
        <v>36.4</v>
      </c>
      <c r="M51" s="0" t="n">
        <v>36.4</v>
      </c>
      <c r="N51" s="0" t="s">
        <v>126</v>
      </c>
      <c r="O51" s="0" t="s">
        <v>126</v>
      </c>
      <c r="P51" s="0" t="s">
        <v>127</v>
      </c>
      <c r="Q51" s="0" t="s">
        <v>23</v>
      </c>
      <c r="S51" s="3" t="b">
        <f aca="false">TRUE()</f>
        <v>1</v>
      </c>
      <c r="T51" s="3" t="b">
        <f aca="false">FALSE()</f>
        <v>0</v>
      </c>
      <c r="U51" s="3" t="n">
        <v>0</v>
      </c>
    </row>
    <row r="52" customFormat="false" ht="16" hidden="false" customHeight="false" outlineLevel="0" collapsed="false">
      <c r="A52" s="0" t="n">
        <v>34.6151123</v>
      </c>
      <c r="B52" s="0" t="n">
        <v>34.98154449</v>
      </c>
      <c r="C52" s="0" t="n">
        <v>34.48081207</v>
      </c>
      <c r="D52" s="0" t="n">
        <v>38.15634155</v>
      </c>
      <c r="E52" s="0" t="n">
        <v>36.99748993</v>
      </c>
      <c r="F52" s="0" t="n">
        <v>37.95858765</v>
      </c>
      <c r="G52" s="0" t="n">
        <f aca="false">AVERAGE(A52:C52)</f>
        <v>34.69248962</v>
      </c>
      <c r="H52" s="0" t="n">
        <f aca="false">AVERAGE(D52:F52)</f>
        <v>37.70413971</v>
      </c>
      <c r="I52" s="0" t="n">
        <f aca="false">G52-H52</f>
        <v>-3.01165009</v>
      </c>
      <c r="J52" s="0" t="n">
        <v>37</v>
      </c>
      <c r="K52" s="0" t="n">
        <v>18</v>
      </c>
      <c r="L52" s="0" t="n">
        <v>59.5</v>
      </c>
      <c r="M52" s="0" t="n">
        <v>35.9</v>
      </c>
      <c r="N52" s="0" t="s">
        <v>128</v>
      </c>
      <c r="O52" s="0" t="s">
        <v>128</v>
      </c>
      <c r="P52" s="0" t="s">
        <v>129</v>
      </c>
      <c r="Q52" s="0" t="s">
        <v>23</v>
      </c>
      <c r="S52" s="3" t="b">
        <f aca="false">FALSE()</f>
        <v>0</v>
      </c>
      <c r="T52" s="3" t="b">
        <f aca="false">FALSE()</f>
        <v>0</v>
      </c>
      <c r="U52" s="3" t="n">
        <v>0</v>
      </c>
    </row>
    <row r="53" customFormat="false" ht="16" hidden="false" customHeight="false" outlineLevel="0" collapsed="false">
      <c r="A53" s="0" t="n">
        <v>24.1848011</v>
      </c>
      <c r="B53" s="0" t="n">
        <v>22.64820862</v>
      </c>
      <c r="C53" s="0" t="n">
        <v>23.31617165</v>
      </c>
      <c r="D53" s="0" t="n">
        <v>27.65239334</v>
      </c>
      <c r="E53" s="0" t="n">
        <v>25.67718315</v>
      </c>
      <c r="F53" s="0" t="n">
        <v>26.26443672</v>
      </c>
      <c r="G53" s="0" t="n">
        <f aca="false">AVERAGE(A53:C53)</f>
        <v>23.3830604566667</v>
      </c>
      <c r="H53" s="0" t="n">
        <f aca="false">AVERAGE(D53:F53)</f>
        <v>26.5313377366667</v>
      </c>
      <c r="I53" s="0" t="n">
        <f aca="false">G53-H53</f>
        <v>-3.14827728</v>
      </c>
      <c r="J53" s="0" t="n">
        <v>9</v>
      </c>
      <c r="K53" s="0" t="n">
        <v>1</v>
      </c>
      <c r="L53" s="0" t="n">
        <v>49.1</v>
      </c>
      <c r="M53" s="0" t="n">
        <v>8.4</v>
      </c>
      <c r="N53" s="0" t="s">
        <v>130</v>
      </c>
      <c r="O53" s="0" t="s">
        <v>130</v>
      </c>
      <c r="P53" s="0" t="s">
        <v>131</v>
      </c>
      <c r="Q53" s="0" t="s">
        <v>23</v>
      </c>
      <c r="S53" s="3" t="b">
        <f aca="false">FALSE()</f>
        <v>0</v>
      </c>
      <c r="T53" s="3" t="b">
        <f aca="false">FALSE()</f>
        <v>0</v>
      </c>
      <c r="U53" s="3" t="n">
        <v>0</v>
      </c>
    </row>
    <row r="54" customFormat="false" ht="16" hidden="false" customHeight="false" outlineLevel="0" collapsed="false">
      <c r="A54" s="0" t="n">
        <v>28.64639854</v>
      </c>
      <c r="B54" s="0" t="n">
        <v>28.42474365</v>
      </c>
      <c r="C54" s="0" t="n">
        <v>27.86330986</v>
      </c>
      <c r="D54" s="0" t="n">
        <v>32.38733292</v>
      </c>
      <c r="E54" s="0" t="n">
        <v>30.50672913</v>
      </c>
      <c r="F54" s="0" t="n">
        <v>31.50270462</v>
      </c>
      <c r="G54" s="0" t="n">
        <f aca="false">AVERAGE(A54:C54)</f>
        <v>28.3114840166667</v>
      </c>
      <c r="H54" s="0" t="n">
        <f aca="false">AVERAGE(D54:F54)</f>
        <v>31.46558889</v>
      </c>
      <c r="I54" s="0" t="n">
        <f aca="false">G54-H54</f>
        <v>-3.15410487333334</v>
      </c>
      <c r="J54" s="0" t="n">
        <v>10</v>
      </c>
      <c r="K54" s="0" t="n">
        <v>3</v>
      </c>
      <c r="L54" s="0" t="n">
        <v>47.7</v>
      </c>
      <c r="M54" s="0" t="n">
        <v>16.2</v>
      </c>
      <c r="N54" s="0" t="s">
        <v>132</v>
      </c>
      <c r="O54" s="0" t="s">
        <v>133</v>
      </c>
      <c r="P54" s="0" t="s">
        <v>134</v>
      </c>
      <c r="Q54" s="0" t="s">
        <v>23</v>
      </c>
      <c r="S54" s="3" t="b">
        <f aca="false">FALSE()</f>
        <v>0</v>
      </c>
      <c r="T54" s="3" t="b">
        <f aca="false">FALSE()</f>
        <v>0</v>
      </c>
      <c r="U54" s="3" t="n">
        <v>0</v>
      </c>
    </row>
    <row r="55" customFormat="false" ht="16" hidden="false" customHeight="false" outlineLevel="0" collapsed="false">
      <c r="A55" s="0" t="n">
        <v>23.48382187</v>
      </c>
      <c r="B55" s="0" t="n">
        <v>24.47134781</v>
      </c>
      <c r="C55" s="0" t="n">
        <v>22.04066086</v>
      </c>
      <c r="D55" s="0" t="n">
        <v>26.43638039</v>
      </c>
      <c r="E55" s="0" t="n">
        <v>26.59875107</v>
      </c>
      <c r="F55" s="0" t="n">
        <v>27.64203072</v>
      </c>
      <c r="G55" s="0" t="n">
        <f aca="false">AVERAGE(A55:C55)</f>
        <v>23.3319435133333</v>
      </c>
      <c r="H55" s="0" t="n">
        <f aca="false">AVERAGE(D55:F55)</f>
        <v>26.8923873933333</v>
      </c>
      <c r="I55" s="0" t="n">
        <f aca="false">G55-H55</f>
        <v>-3.56044388</v>
      </c>
      <c r="J55" s="0" t="n">
        <v>1</v>
      </c>
      <c r="K55" s="0" t="n">
        <v>1</v>
      </c>
      <c r="L55" s="0" t="n">
        <v>1.8</v>
      </c>
      <c r="M55" s="0" t="n">
        <v>1.8</v>
      </c>
      <c r="N55" s="0" t="s">
        <v>135</v>
      </c>
      <c r="O55" s="0" t="s">
        <v>135</v>
      </c>
      <c r="P55" s="0" t="s">
        <v>136</v>
      </c>
      <c r="Q55" s="0" t="s">
        <v>23</v>
      </c>
      <c r="S55" s="3" t="b">
        <f aca="false">FALSE()</f>
        <v>0</v>
      </c>
      <c r="T55" s="3" t="b">
        <f aca="false">FALSE()</f>
        <v>0</v>
      </c>
      <c r="U55" s="3" t="n">
        <v>0</v>
      </c>
    </row>
    <row r="56" customFormat="false" ht="16" hidden="false" customHeight="false" outlineLevel="0" collapsed="false">
      <c r="A56" s="0" t="n">
        <v>24.51989365</v>
      </c>
      <c r="B56" s="0" t="n">
        <v>25.88918114</v>
      </c>
      <c r="C56" s="0" t="n">
        <v>24.62125969</v>
      </c>
      <c r="D56" s="0" t="n">
        <v>29.12819481</v>
      </c>
      <c r="E56" s="0" t="n">
        <v>28.34354591</v>
      </c>
      <c r="F56" s="0" t="n">
        <v>28.82738686</v>
      </c>
      <c r="G56" s="0" t="n">
        <f aca="false">AVERAGE(A56:C56)</f>
        <v>25.0101114933333</v>
      </c>
      <c r="H56" s="0" t="n">
        <f aca="false">AVERAGE(D56:F56)</f>
        <v>28.76637586</v>
      </c>
      <c r="I56" s="0" t="n">
        <f aca="false">G56-H56</f>
        <v>-3.75626436666667</v>
      </c>
      <c r="J56" s="0" t="n">
        <v>8</v>
      </c>
      <c r="K56" s="0" t="n">
        <v>8</v>
      </c>
      <c r="L56" s="0" t="n">
        <v>24.3</v>
      </c>
      <c r="M56" s="0" t="n">
        <v>24.3</v>
      </c>
      <c r="N56" s="0" t="s">
        <v>137</v>
      </c>
      <c r="O56" s="0" t="s">
        <v>138</v>
      </c>
      <c r="P56" s="0" t="s">
        <v>139</v>
      </c>
      <c r="Q56" s="0" t="s">
        <v>23</v>
      </c>
      <c r="S56" s="3" t="b">
        <f aca="false">TRUE()</f>
        <v>1</v>
      </c>
      <c r="T56" s="3" t="b">
        <f aca="false">FALSE()</f>
        <v>0</v>
      </c>
      <c r="U56" s="3" t="n">
        <v>0</v>
      </c>
    </row>
    <row r="57" customFormat="false" ht="16" hidden="true" customHeight="false" outlineLevel="0" collapsed="false">
      <c r="A57" s="0" t="n">
        <v>20.68014336</v>
      </c>
      <c r="B57" s="0" t="n">
        <v>19.74832726</v>
      </c>
      <c r="C57" s="0" t="n">
        <v>19.66002274</v>
      </c>
      <c r="D57" s="0" t="n">
        <v>23.75307465</v>
      </c>
      <c r="E57" s="0" t="n">
        <v>23.06045532</v>
      </c>
      <c r="F57" s="0" t="n">
        <v>22.5181179</v>
      </c>
      <c r="J57" s="0" t="n">
        <v>1</v>
      </c>
      <c r="K57" s="0" t="n">
        <v>1</v>
      </c>
      <c r="L57" s="0" t="n">
        <v>9.8</v>
      </c>
      <c r="M57" s="0" t="n">
        <v>9.8</v>
      </c>
      <c r="N57" s="0" t="s">
        <v>140</v>
      </c>
      <c r="O57" s="0" t="s">
        <v>140</v>
      </c>
      <c r="P57" s="0" t="s">
        <v>141</v>
      </c>
      <c r="R57" s="0" t="s">
        <v>23</v>
      </c>
      <c r="S57" s="3" t="b">
        <f aca="false">FALSE()</f>
        <v>0</v>
      </c>
      <c r="T57" s="3" t="b">
        <f aca="false">FALSE()</f>
        <v>0</v>
      </c>
      <c r="U57" s="3" t="n">
        <v>0</v>
      </c>
    </row>
    <row r="58" customFormat="false" ht="16" hidden="true" customHeight="false" outlineLevel="0" collapsed="false">
      <c r="A58" s="0" t="n">
        <v>22.94041443</v>
      </c>
      <c r="B58" s="0" t="n">
        <v>21.98391533</v>
      </c>
      <c r="C58" s="0" t="n">
        <v>21.73793411</v>
      </c>
      <c r="D58" s="0" t="n">
        <v>26.5113678</v>
      </c>
      <c r="E58" s="0" t="n">
        <v>24.52169228</v>
      </c>
      <c r="F58" s="0" t="n">
        <v>25.35823631</v>
      </c>
      <c r="J58" s="0" t="n">
        <v>2</v>
      </c>
      <c r="K58" s="0" t="n">
        <v>2</v>
      </c>
      <c r="L58" s="0" t="n">
        <v>23.1</v>
      </c>
      <c r="M58" s="0" t="n">
        <v>23.1</v>
      </c>
      <c r="N58" s="0" t="s">
        <v>142</v>
      </c>
      <c r="O58" s="0" t="s">
        <v>142</v>
      </c>
      <c r="P58" s="0" t="s">
        <v>143</v>
      </c>
      <c r="R58" s="0" t="s">
        <v>23</v>
      </c>
      <c r="S58" s="3" t="b">
        <f aca="false">FALSE()</f>
        <v>0</v>
      </c>
      <c r="T58" s="3" t="b">
        <f aca="false">FALSE()</f>
        <v>0</v>
      </c>
      <c r="U58" s="3" t="n">
        <v>0</v>
      </c>
    </row>
    <row r="59" customFormat="false" ht="16" hidden="true" customHeight="false" outlineLevel="0" collapsed="false">
      <c r="A59" s="0" t="n">
        <v>24.82784081</v>
      </c>
      <c r="B59" s="0" t="n">
        <v>23.98023987</v>
      </c>
      <c r="C59" s="0" t="n">
        <v>24.0010128</v>
      </c>
      <c r="D59" s="0" t="n">
        <v>28.03359604</v>
      </c>
      <c r="E59" s="0" t="n">
        <v>26.32362747</v>
      </c>
      <c r="F59" s="0" t="n">
        <v>27.10339546</v>
      </c>
      <c r="J59" s="0" t="n">
        <v>2</v>
      </c>
      <c r="K59" s="0" t="n">
        <v>1</v>
      </c>
      <c r="L59" s="0" t="n">
        <v>16.7</v>
      </c>
      <c r="M59" s="0" t="n">
        <v>16.7</v>
      </c>
      <c r="N59" s="0" t="s">
        <v>144</v>
      </c>
      <c r="O59" s="0" t="s">
        <v>144</v>
      </c>
      <c r="P59" s="0" t="s">
        <v>145</v>
      </c>
      <c r="R59" s="0" t="s">
        <v>23</v>
      </c>
      <c r="S59" s="3" t="b">
        <f aca="false">FALSE()</f>
        <v>0</v>
      </c>
      <c r="T59" s="3" t="b">
        <f aca="false">FALSE()</f>
        <v>0</v>
      </c>
      <c r="U59" s="3" t="n">
        <v>0</v>
      </c>
    </row>
    <row r="60" customFormat="false" ht="16" hidden="true" customHeight="false" outlineLevel="0" collapsed="false">
      <c r="A60" s="0" t="n">
        <v>20.08318329</v>
      </c>
      <c r="B60" s="0" t="n">
        <v>21.03998756</v>
      </c>
      <c r="C60" s="0" t="n">
        <v>19.16104698</v>
      </c>
      <c r="D60" s="0" t="n">
        <v>23.83711243</v>
      </c>
      <c r="E60" s="0" t="n">
        <v>22.38574409</v>
      </c>
      <c r="F60" s="0" t="n">
        <v>22.73725319</v>
      </c>
      <c r="J60" s="0" t="n">
        <v>1</v>
      </c>
      <c r="K60" s="0" t="n">
        <v>1</v>
      </c>
      <c r="L60" s="0" t="n">
        <v>13.9</v>
      </c>
      <c r="M60" s="0" t="n">
        <v>13.9</v>
      </c>
      <c r="N60" s="0" t="s">
        <v>146</v>
      </c>
      <c r="O60" s="0" t="s">
        <v>146</v>
      </c>
      <c r="P60" s="0" t="s">
        <v>147</v>
      </c>
      <c r="R60" s="0" t="s">
        <v>23</v>
      </c>
      <c r="S60" s="3" t="b">
        <f aca="false">FALSE()</f>
        <v>0</v>
      </c>
      <c r="T60" s="3" t="b">
        <f aca="false">FALSE()</f>
        <v>0</v>
      </c>
      <c r="U60" s="3" t="n">
        <v>0</v>
      </c>
    </row>
    <row r="61" customFormat="false" ht="16" hidden="true" customHeight="false" outlineLevel="0" collapsed="false">
      <c r="A61" s="0" t="n">
        <v>22.95109177</v>
      </c>
      <c r="B61" s="0" t="n">
        <v>23.06539536</v>
      </c>
      <c r="C61" s="0" t="n">
        <v>23.08243752</v>
      </c>
      <c r="D61" s="0" t="n">
        <v>27.35967827</v>
      </c>
      <c r="E61" s="0" t="n">
        <v>24.87862778</v>
      </c>
      <c r="F61" s="0" t="n">
        <v>26.08216858</v>
      </c>
      <c r="J61" s="0" t="n">
        <v>2</v>
      </c>
      <c r="K61" s="0" t="n">
        <v>2</v>
      </c>
      <c r="L61" s="0" t="n">
        <v>26.1</v>
      </c>
      <c r="M61" s="0" t="n">
        <v>26.1</v>
      </c>
      <c r="N61" s="0" t="s">
        <v>148</v>
      </c>
      <c r="O61" s="0" t="s">
        <v>148</v>
      </c>
      <c r="P61" s="0" t="s">
        <v>149</v>
      </c>
      <c r="R61" s="0" t="s">
        <v>23</v>
      </c>
      <c r="S61" s="3" t="b">
        <f aca="false">FALSE()</f>
        <v>0</v>
      </c>
      <c r="T61" s="3" t="b">
        <f aca="false">FALSE()</f>
        <v>0</v>
      </c>
      <c r="U61" s="3" t="n">
        <v>0</v>
      </c>
    </row>
    <row r="62" customFormat="false" ht="16" hidden="true" customHeight="false" outlineLevel="0" collapsed="false">
      <c r="A62" s="0" t="n">
        <v>23.21417236</v>
      </c>
      <c r="B62" s="0" t="n">
        <v>23.23549461</v>
      </c>
      <c r="C62" s="0" t="n">
        <v>22.42529297</v>
      </c>
      <c r="D62" s="0" t="n">
        <v>27.73698997</v>
      </c>
      <c r="E62" s="0" t="n">
        <v>26.05856133</v>
      </c>
      <c r="F62" s="0" t="n">
        <v>26.34406281</v>
      </c>
      <c r="J62" s="0" t="n">
        <v>3</v>
      </c>
      <c r="K62" s="0" t="n">
        <v>1</v>
      </c>
      <c r="L62" s="0" t="n">
        <v>24.8</v>
      </c>
      <c r="M62" s="0" t="n">
        <v>6</v>
      </c>
      <c r="N62" s="0" t="s">
        <v>150</v>
      </c>
      <c r="O62" s="0" t="s">
        <v>151</v>
      </c>
      <c r="P62" s="0" t="s">
        <v>152</v>
      </c>
      <c r="S62" s="3" t="b">
        <f aca="false">FALSE()</f>
        <v>0</v>
      </c>
      <c r="T62" s="3" t="b">
        <f aca="false">FALSE()</f>
        <v>0</v>
      </c>
      <c r="U62" s="3" t="n">
        <v>0</v>
      </c>
    </row>
    <row r="63" customFormat="false" ht="16" hidden="true" customHeight="false" outlineLevel="0" collapsed="false">
      <c r="A63" s="0" t="n">
        <v>21.28957176</v>
      </c>
      <c r="B63" s="0" t="n">
        <v>20.08850288</v>
      </c>
      <c r="C63" s="0" t="n">
        <v>20.08473969</v>
      </c>
      <c r="D63" s="0" t="n">
        <v>25.38221931</v>
      </c>
      <c r="E63" s="0" t="n">
        <v>23.1289463</v>
      </c>
      <c r="F63" s="0" t="n">
        <v>24.18812561</v>
      </c>
      <c r="J63" s="0" t="n">
        <v>1</v>
      </c>
      <c r="K63" s="0" t="n">
        <v>1</v>
      </c>
      <c r="L63" s="0" t="n">
        <v>9.4</v>
      </c>
      <c r="M63" s="0" t="n">
        <v>9.4</v>
      </c>
      <c r="N63" s="0" t="s">
        <v>153</v>
      </c>
      <c r="O63" s="0" t="s">
        <v>153</v>
      </c>
      <c r="P63" s="0" t="s">
        <v>154</v>
      </c>
      <c r="S63" s="3" t="b">
        <f aca="false">FALSE()</f>
        <v>0</v>
      </c>
      <c r="T63" s="3" t="b">
        <f aca="false">FALSE()</f>
        <v>0</v>
      </c>
      <c r="U63" s="3" t="n">
        <v>0</v>
      </c>
    </row>
    <row r="64" customFormat="false" ht="16" hidden="true" customHeight="false" outlineLevel="0" collapsed="false">
      <c r="A64" s="0" t="n">
        <v>20.52007675</v>
      </c>
      <c r="B64" s="0" t="n">
        <v>20.46533203</v>
      </c>
      <c r="C64" s="0" t="n">
        <v>19.90658379</v>
      </c>
      <c r="D64" s="0" t="n">
        <v>24.3436718</v>
      </c>
      <c r="E64" s="0" t="n">
        <v>22.74949837</v>
      </c>
      <c r="F64" s="0" t="n">
        <v>23.33005524</v>
      </c>
      <c r="J64" s="0" t="n">
        <v>1</v>
      </c>
      <c r="K64" s="0" t="n">
        <v>1</v>
      </c>
      <c r="L64" s="0" t="n">
        <v>7.7</v>
      </c>
      <c r="M64" s="0" t="n">
        <v>7.7</v>
      </c>
      <c r="N64" s="0" t="s">
        <v>155</v>
      </c>
      <c r="O64" s="0" t="s">
        <v>155</v>
      </c>
      <c r="P64" s="0" t="s">
        <v>156</v>
      </c>
      <c r="S64" s="3" t="b">
        <f aca="false">FALSE()</f>
        <v>0</v>
      </c>
      <c r="T64" s="3" t="b">
        <f aca="false">FALSE()</f>
        <v>0</v>
      </c>
      <c r="U64" s="3" t="n">
        <v>0</v>
      </c>
    </row>
    <row r="65" customFormat="false" ht="16" hidden="true" customHeight="false" outlineLevel="0" collapsed="false">
      <c r="A65" s="0" t="n">
        <v>22.18990707</v>
      </c>
      <c r="B65" s="0" t="n">
        <v>22.07303429</v>
      </c>
      <c r="C65" s="0" t="n">
        <v>19.24850845</v>
      </c>
      <c r="D65" s="0" t="n">
        <v>24.58560371</v>
      </c>
      <c r="E65" s="0" t="n">
        <v>23.9183445</v>
      </c>
      <c r="F65" s="0" t="n">
        <v>24.05936623</v>
      </c>
      <c r="J65" s="0" t="n">
        <v>2</v>
      </c>
      <c r="K65" s="0" t="n">
        <v>2</v>
      </c>
      <c r="L65" s="0" t="n">
        <v>23.9</v>
      </c>
      <c r="M65" s="0" t="n">
        <v>23.9</v>
      </c>
      <c r="N65" s="0" t="s">
        <v>157</v>
      </c>
      <c r="O65" s="0" t="s">
        <v>157</v>
      </c>
      <c r="P65" s="0" t="s">
        <v>158</v>
      </c>
      <c r="S65" s="3" t="b">
        <f aca="false">FALSE()</f>
        <v>0</v>
      </c>
      <c r="T65" s="3" t="b">
        <f aca="false">FALSE()</f>
        <v>0</v>
      </c>
      <c r="U65" s="3" t="n">
        <v>0</v>
      </c>
    </row>
    <row r="66" customFormat="false" ht="16" hidden="true" customHeight="false" outlineLevel="0" collapsed="false">
      <c r="A66" s="0" t="n">
        <v>22.83680344</v>
      </c>
      <c r="B66" s="0" t="n">
        <v>23.65861702</v>
      </c>
      <c r="C66" s="0" t="n">
        <v>19.86868286</v>
      </c>
      <c r="D66" s="0" t="n">
        <v>26.96763229</v>
      </c>
      <c r="E66" s="0" t="n">
        <v>25.69192314</v>
      </c>
      <c r="F66" s="0" t="n">
        <v>23.80508614</v>
      </c>
      <c r="J66" s="0" t="n">
        <v>3</v>
      </c>
      <c r="K66" s="0" t="n">
        <v>3</v>
      </c>
      <c r="L66" s="0" t="n">
        <v>26.7</v>
      </c>
      <c r="M66" s="0" t="n">
        <v>26.7</v>
      </c>
      <c r="N66" s="0" t="s">
        <v>159</v>
      </c>
      <c r="O66" s="0" t="s">
        <v>160</v>
      </c>
      <c r="P66" s="0" t="s">
        <v>161</v>
      </c>
      <c r="S66" s="3" t="b">
        <f aca="false">FALSE()</f>
        <v>0</v>
      </c>
      <c r="T66" s="3" t="b">
        <f aca="false">FALSE()</f>
        <v>0</v>
      </c>
      <c r="U66" s="3" t="n">
        <v>0</v>
      </c>
    </row>
    <row r="67" customFormat="false" ht="16" hidden="true" customHeight="false" outlineLevel="0" collapsed="false">
      <c r="A67" s="0" t="n">
        <v>19.79153824</v>
      </c>
      <c r="B67" s="0" t="n">
        <v>20.67199898</v>
      </c>
      <c r="C67" s="0" t="n">
        <v>19.54409599</v>
      </c>
      <c r="D67" s="0" t="n">
        <v>24.53718185</v>
      </c>
      <c r="E67" s="0" t="n">
        <v>22.36444855</v>
      </c>
      <c r="F67" s="0" t="n">
        <v>23.21268845</v>
      </c>
      <c r="J67" s="0" t="n">
        <v>1</v>
      </c>
      <c r="K67" s="0" t="n">
        <v>1</v>
      </c>
      <c r="L67" s="0" t="n">
        <v>13.7</v>
      </c>
      <c r="M67" s="0" t="n">
        <v>13.7</v>
      </c>
      <c r="N67" s="0" t="s">
        <v>162</v>
      </c>
      <c r="O67" s="0" t="s">
        <v>162</v>
      </c>
      <c r="P67" s="0" t="s">
        <v>163</v>
      </c>
      <c r="R67" s="0" t="s">
        <v>23</v>
      </c>
      <c r="S67" s="3" t="b">
        <f aca="false">FALSE()</f>
        <v>0</v>
      </c>
      <c r="T67" s="3" t="b">
        <f aca="false">FALSE()</f>
        <v>0</v>
      </c>
      <c r="U67" s="3" t="n">
        <v>0</v>
      </c>
    </row>
    <row r="68" customFormat="false" ht="16" hidden="true" customHeight="false" outlineLevel="0" collapsed="false">
      <c r="A68" s="0" t="n">
        <v>22.61200523</v>
      </c>
      <c r="B68" s="0" t="n">
        <v>23.39479828</v>
      </c>
      <c r="C68" s="0" t="n">
        <v>22.84421921</v>
      </c>
      <c r="D68" s="0" t="n">
        <v>20.76231003</v>
      </c>
      <c r="E68" s="0" t="n">
        <v>20.28267097</v>
      </c>
      <c r="F68" s="0" t="n">
        <v>21.14713669</v>
      </c>
      <c r="J68" s="0" t="n">
        <v>3</v>
      </c>
      <c r="K68" s="0" t="n">
        <v>3</v>
      </c>
      <c r="L68" s="0" t="n">
        <v>31.8</v>
      </c>
      <c r="M68" s="0" t="n">
        <v>31.8</v>
      </c>
      <c r="N68" s="0" t="s">
        <v>164</v>
      </c>
      <c r="O68" s="0" t="s">
        <v>164</v>
      </c>
      <c r="P68" s="0" t="s">
        <v>165</v>
      </c>
      <c r="S68" s="3" t="b">
        <f aca="false">FALSE()</f>
        <v>0</v>
      </c>
      <c r="T68" s="3" t="b">
        <f aca="false">FALSE()</f>
        <v>0</v>
      </c>
      <c r="U68" s="3" t="n">
        <v>0</v>
      </c>
    </row>
    <row r="69" customFormat="false" ht="16" hidden="true" customHeight="false" outlineLevel="0" collapsed="false">
      <c r="A69" s="0" t="n">
        <v>24.17926788</v>
      </c>
      <c r="B69" s="0" t="n">
        <v>24.49850464</v>
      </c>
      <c r="C69" s="0" t="n">
        <v>24.5471611</v>
      </c>
      <c r="D69" s="0" t="n">
        <v>23.48431396</v>
      </c>
      <c r="E69" s="0" t="n">
        <v>23.02742577</v>
      </c>
      <c r="F69" s="0" t="n">
        <v>19.90582848</v>
      </c>
      <c r="J69" s="0" t="n">
        <v>11</v>
      </c>
      <c r="K69" s="0" t="n">
        <v>11</v>
      </c>
      <c r="L69" s="0" t="n">
        <v>10.5</v>
      </c>
      <c r="M69" s="0" t="n">
        <v>10.5</v>
      </c>
      <c r="N69" s="0" t="s">
        <v>166</v>
      </c>
      <c r="O69" s="0" t="s">
        <v>166</v>
      </c>
      <c r="P69" s="0" t="s">
        <v>167</v>
      </c>
      <c r="S69" s="3" t="b">
        <f aca="false">FALSE()</f>
        <v>0</v>
      </c>
      <c r="T69" s="3" t="b">
        <f aca="false">FALSE()</f>
        <v>0</v>
      </c>
      <c r="U69" s="3" t="n">
        <v>0</v>
      </c>
    </row>
    <row r="70" customFormat="false" ht="16" hidden="true" customHeight="false" outlineLevel="0" collapsed="false">
      <c r="A70" s="0" t="n">
        <v>22.49675179</v>
      </c>
      <c r="B70" s="0" t="n">
        <v>22.00343513</v>
      </c>
      <c r="C70" s="0" t="n">
        <v>21.53962135</v>
      </c>
      <c r="D70" s="0" t="n">
        <v>19.71969032</v>
      </c>
      <c r="E70" s="0" t="n">
        <v>19.91044426</v>
      </c>
      <c r="F70" s="0" t="n">
        <v>21.31281471</v>
      </c>
      <c r="J70" s="0" t="n">
        <v>6</v>
      </c>
      <c r="K70" s="0" t="n">
        <v>6</v>
      </c>
      <c r="L70" s="0" t="n">
        <v>3.7</v>
      </c>
      <c r="M70" s="0" t="n">
        <v>3.7</v>
      </c>
      <c r="N70" s="0" t="s">
        <v>168</v>
      </c>
      <c r="O70" s="0" t="s">
        <v>168</v>
      </c>
      <c r="P70" s="0" t="s">
        <v>169</v>
      </c>
      <c r="R70" s="0" t="s">
        <v>23</v>
      </c>
      <c r="S70" s="3" t="b">
        <f aca="false">FALSE()</f>
        <v>0</v>
      </c>
      <c r="T70" s="3" t="b">
        <f aca="false">FALSE()</f>
        <v>0</v>
      </c>
      <c r="U70" s="3" t="n">
        <v>0</v>
      </c>
    </row>
    <row r="71" customFormat="false" ht="16" hidden="true" customHeight="false" outlineLevel="0" collapsed="false">
      <c r="A71" s="0" t="n">
        <v>25.51806259</v>
      </c>
      <c r="B71" s="0" t="n">
        <v>25.60195541</v>
      </c>
      <c r="C71" s="0" t="n">
        <v>25.33121872</v>
      </c>
      <c r="D71" s="0" t="n">
        <v>19.85045433</v>
      </c>
      <c r="E71" s="0" t="n">
        <v>22.86276054</v>
      </c>
      <c r="F71" s="0" t="n">
        <v>21.21720695</v>
      </c>
      <c r="J71" s="0" t="n">
        <v>17</v>
      </c>
      <c r="K71" s="0" t="n">
        <v>17</v>
      </c>
      <c r="L71" s="0" t="n">
        <v>12.1</v>
      </c>
      <c r="M71" s="0" t="n">
        <v>12.1</v>
      </c>
      <c r="N71" s="0" t="s">
        <v>170</v>
      </c>
      <c r="O71" s="0" t="s">
        <v>170</v>
      </c>
      <c r="P71" s="0" t="s">
        <v>171</v>
      </c>
      <c r="S71" s="3" t="b">
        <f aca="false">FALSE()</f>
        <v>0</v>
      </c>
      <c r="T71" s="3" t="b">
        <f aca="false">FALSE()</f>
        <v>0</v>
      </c>
      <c r="U71" s="3" t="n">
        <v>0</v>
      </c>
    </row>
    <row r="72" customFormat="false" ht="16" hidden="true" customHeight="false" outlineLevel="0" collapsed="false">
      <c r="A72" s="0" t="n">
        <v>21.68897629</v>
      </c>
      <c r="B72" s="0" t="n">
        <v>21.02492523</v>
      </c>
      <c r="C72" s="0" t="n">
        <v>23.73138046</v>
      </c>
      <c r="D72" s="0" t="n">
        <v>19.41681099</v>
      </c>
      <c r="E72" s="0" t="n">
        <v>22.68792915</v>
      </c>
      <c r="F72" s="0" t="n">
        <v>22.84609413</v>
      </c>
      <c r="J72" s="0" t="n">
        <v>2</v>
      </c>
      <c r="K72" s="0" t="n">
        <v>2</v>
      </c>
      <c r="L72" s="0" t="n">
        <v>26.3</v>
      </c>
      <c r="M72" s="0" t="n">
        <v>26.3</v>
      </c>
      <c r="N72" s="0" t="s">
        <v>172</v>
      </c>
      <c r="O72" s="0" t="s">
        <v>172</v>
      </c>
      <c r="P72" s="0" t="s">
        <v>173</v>
      </c>
      <c r="S72" s="3" t="b">
        <f aca="false">FALSE()</f>
        <v>0</v>
      </c>
      <c r="T72" s="3" t="b">
        <f aca="false">FALSE()</f>
        <v>0</v>
      </c>
      <c r="U72" s="3" t="n">
        <v>0</v>
      </c>
    </row>
    <row r="73" customFormat="false" ht="16" hidden="true" customHeight="false" outlineLevel="0" collapsed="false">
      <c r="A73" s="0" t="n">
        <v>29.1182766</v>
      </c>
      <c r="B73" s="0" t="n">
        <v>28.66244698</v>
      </c>
      <c r="C73" s="0" t="n">
        <v>28.94670486</v>
      </c>
      <c r="D73" s="0" t="n">
        <v>27.16394234</v>
      </c>
      <c r="E73" s="0" t="n">
        <v>27.65519524</v>
      </c>
      <c r="F73" s="0" t="n">
        <v>26.92150307</v>
      </c>
      <c r="J73" s="0" t="n">
        <v>47</v>
      </c>
      <c r="K73" s="0" t="n">
        <v>47</v>
      </c>
      <c r="L73" s="0" t="n">
        <v>60.9</v>
      </c>
      <c r="M73" s="0" t="n">
        <v>60.9</v>
      </c>
      <c r="N73" s="0" t="s">
        <v>174</v>
      </c>
      <c r="O73" s="0" t="s">
        <v>175</v>
      </c>
      <c r="P73" s="0" t="s">
        <v>176</v>
      </c>
      <c r="S73" s="3" t="b">
        <f aca="false">FALSE()</f>
        <v>0</v>
      </c>
      <c r="T73" s="3" t="b">
        <f aca="false">FALSE()</f>
        <v>0</v>
      </c>
      <c r="U73" s="3" t="n">
        <v>0</v>
      </c>
    </row>
    <row r="74" customFormat="false" ht="16" hidden="true" customHeight="false" outlineLevel="0" collapsed="false">
      <c r="A74" s="0" t="n">
        <v>24.6076107</v>
      </c>
      <c r="B74" s="0" t="n">
        <v>23.73365784</v>
      </c>
      <c r="C74" s="0" t="n">
        <v>27.11366463</v>
      </c>
      <c r="D74" s="0" t="n">
        <v>20.71316719</v>
      </c>
      <c r="E74" s="0" t="n">
        <v>19.74848175</v>
      </c>
      <c r="F74" s="0" t="n">
        <v>20.18153954</v>
      </c>
      <c r="J74" s="0" t="n">
        <v>1</v>
      </c>
      <c r="K74" s="0" t="n">
        <v>1</v>
      </c>
      <c r="L74" s="0" t="n">
        <v>1.6</v>
      </c>
      <c r="M74" s="0" t="n">
        <v>1.6</v>
      </c>
      <c r="N74" s="0" t="s">
        <v>177</v>
      </c>
      <c r="O74" s="0" t="s">
        <v>177</v>
      </c>
      <c r="P74" s="0" t="s">
        <v>178</v>
      </c>
      <c r="S74" s="3" t="b">
        <f aca="false">FALSE()</f>
        <v>0</v>
      </c>
      <c r="T74" s="3" t="b">
        <f aca="false">FALSE()</f>
        <v>0</v>
      </c>
      <c r="U74" s="3" t="n">
        <v>0</v>
      </c>
    </row>
    <row r="75" customFormat="false" ht="16" hidden="true" customHeight="false" outlineLevel="0" collapsed="false">
      <c r="A75" s="0" t="n">
        <v>25.64600563</v>
      </c>
      <c r="B75" s="0" t="n">
        <v>26.24650002</v>
      </c>
      <c r="C75" s="0" t="n">
        <v>26.15821266</v>
      </c>
      <c r="D75" s="0" t="n">
        <v>20.52678299</v>
      </c>
      <c r="E75" s="0" t="n">
        <v>23.36826324</v>
      </c>
      <c r="F75" s="0" t="n">
        <v>20.02517128</v>
      </c>
      <c r="J75" s="0" t="n">
        <v>15</v>
      </c>
      <c r="K75" s="0" t="n">
        <v>15</v>
      </c>
      <c r="L75" s="0" t="n">
        <v>17.3</v>
      </c>
      <c r="M75" s="0" t="n">
        <v>17.3</v>
      </c>
      <c r="N75" s="0" t="s">
        <v>179</v>
      </c>
      <c r="O75" s="0" t="s">
        <v>179</v>
      </c>
      <c r="P75" s="0" t="s">
        <v>180</v>
      </c>
      <c r="S75" s="3" t="b">
        <f aca="false">FALSE()</f>
        <v>0</v>
      </c>
      <c r="T75" s="3" t="b">
        <f aca="false">FALSE()</f>
        <v>0</v>
      </c>
      <c r="U75" s="3" t="n">
        <v>0</v>
      </c>
    </row>
    <row r="76" customFormat="false" ht="16" hidden="true" customHeight="false" outlineLevel="0" collapsed="false">
      <c r="A76" s="0" t="n">
        <v>23.56743813</v>
      </c>
      <c r="B76" s="0" t="n">
        <v>24.12573433</v>
      </c>
      <c r="C76" s="0" t="n">
        <v>23.70482635</v>
      </c>
      <c r="D76" s="0" t="n">
        <v>20.22684669</v>
      </c>
      <c r="E76" s="0" t="n">
        <v>20.57384491</v>
      </c>
      <c r="F76" s="0" t="n">
        <v>20.33537865</v>
      </c>
      <c r="J76" s="0" t="n">
        <v>5</v>
      </c>
      <c r="K76" s="0" t="n">
        <v>5</v>
      </c>
      <c r="L76" s="0" t="n">
        <v>10.2</v>
      </c>
      <c r="M76" s="0" t="n">
        <v>10.2</v>
      </c>
      <c r="N76" s="0" t="s">
        <v>181</v>
      </c>
      <c r="O76" s="0" t="s">
        <v>181</v>
      </c>
      <c r="P76" s="0" t="s">
        <v>182</v>
      </c>
      <c r="S76" s="3" t="b">
        <f aca="false">FALSE()</f>
        <v>0</v>
      </c>
      <c r="T76" s="3" t="b">
        <f aca="false">FALSE()</f>
        <v>0</v>
      </c>
      <c r="U76" s="3" t="n">
        <v>0</v>
      </c>
    </row>
    <row r="77" customFormat="false" ht="16" hidden="true" customHeight="false" outlineLevel="0" collapsed="false">
      <c r="A77" s="0" t="n">
        <v>24.25428963</v>
      </c>
      <c r="B77" s="0" t="n">
        <v>23.59605217</v>
      </c>
      <c r="C77" s="0" t="n">
        <v>23.72504807</v>
      </c>
      <c r="D77" s="0" t="n">
        <v>24.12770271</v>
      </c>
      <c r="E77" s="0" t="n">
        <v>20.04879189</v>
      </c>
      <c r="F77" s="0" t="n">
        <v>20.35519028</v>
      </c>
      <c r="J77" s="0" t="n">
        <v>9</v>
      </c>
      <c r="K77" s="0" t="n">
        <v>9</v>
      </c>
      <c r="L77" s="0" t="n">
        <v>16.9</v>
      </c>
      <c r="M77" s="0" t="n">
        <v>16.9</v>
      </c>
      <c r="N77" s="0" t="s">
        <v>183</v>
      </c>
      <c r="O77" s="0" t="s">
        <v>184</v>
      </c>
      <c r="P77" s="0" t="s">
        <v>185</v>
      </c>
      <c r="S77" s="3" t="b">
        <f aca="false">FALSE()</f>
        <v>0</v>
      </c>
      <c r="T77" s="3" t="b">
        <f aca="false">FALSE()</f>
        <v>0</v>
      </c>
      <c r="U77" s="3" t="n">
        <v>0</v>
      </c>
    </row>
    <row r="78" customFormat="false" ht="16" hidden="true" customHeight="false" outlineLevel="0" collapsed="false">
      <c r="A78" s="0" t="n">
        <v>26.10723305</v>
      </c>
      <c r="B78" s="0" t="n">
        <v>27.39599228</v>
      </c>
      <c r="C78" s="0" t="n">
        <v>26.9749794</v>
      </c>
      <c r="D78" s="0" t="n">
        <v>24.52474213</v>
      </c>
      <c r="E78" s="0" t="n">
        <v>27.58168602</v>
      </c>
      <c r="F78" s="0" t="n">
        <v>24.90728951</v>
      </c>
      <c r="J78" s="0" t="n">
        <v>22</v>
      </c>
      <c r="K78" s="0" t="n">
        <v>10</v>
      </c>
      <c r="L78" s="0" t="n">
        <v>59.7</v>
      </c>
      <c r="M78" s="0" t="n">
        <v>35.4</v>
      </c>
      <c r="N78" s="0" t="s">
        <v>186</v>
      </c>
      <c r="O78" s="0" t="s">
        <v>186</v>
      </c>
      <c r="P78" s="0" t="s">
        <v>187</v>
      </c>
      <c r="S78" s="3" t="b">
        <f aca="false">FALSE()</f>
        <v>0</v>
      </c>
      <c r="T78" s="3" t="b">
        <f aca="false">FALSE()</f>
        <v>0</v>
      </c>
      <c r="U78" s="3" t="n">
        <v>0</v>
      </c>
    </row>
    <row r="79" customFormat="false" ht="16" hidden="true" customHeight="false" outlineLevel="0" collapsed="false">
      <c r="A79" s="0" t="n">
        <v>25.31195259</v>
      </c>
      <c r="B79" s="0" t="n">
        <v>24.18940926</v>
      </c>
      <c r="C79" s="0" t="n">
        <v>25.80523491</v>
      </c>
      <c r="D79" s="0" t="n">
        <v>23.01089478</v>
      </c>
      <c r="E79" s="0" t="n">
        <v>21.22688293</v>
      </c>
      <c r="F79" s="0" t="n">
        <v>23.18889618</v>
      </c>
      <c r="J79" s="0" t="n">
        <v>11</v>
      </c>
      <c r="K79" s="0" t="n">
        <v>11</v>
      </c>
      <c r="L79" s="0" t="n">
        <v>67.8</v>
      </c>
      <c r="M79" s="0" t="n">
        <v>67.8</v>
      </c>
      <c r="N79" s="0" t="s">
        <v>188</v>
      </c>
      <c r="O79" s="0" t="s">
        <v>188</v>
      </c>
      <c r="P79" s="0" t="s">
        <v>189</v>
      </c>
      <c r="S79" s="3" t="b">
        <f aca="false">FALSE()</f>
        <v>0</v>
      </c>
      <c r="T79" s="3" t="b">
        <f aca="false">FALSE()</f>
        <v>0</v>
      </c>
      <c r="U79" s="3" t="n">
        <v>0</v>
      </c>
    </row>
    <row r="80" customFormat="false" ht="16" hidden="true" customHeight="false" outlineLevel="0" collapsed="false">
      <c r="A80" s="0" t="n">
        <v>21.96243477</v>
      </c>
      <c r="B80" s="0" t="n">
        <v>21.83522415</v>
      </c>
      <c r="C80" s="0" t="n">
        <v>21.67702103</v>
      </c>
      <c r="D80" s="0" t="n">
        <v>19.77613831</v>
      </c>
      <c r="E80" s="0" t="n">
        <v>20.15385818</v>
      </c>
      <c r="F80" s="0" t="n">
        <v>20.29310036</v>
      </c>
      <c r="J80" s="0" t="n">
        <v>2</v>
      </c>
      <c r="K80" s="0" t="n">
        <v>2</v>
      </c>
      <c r="L80" s="0" t="n">
        <v>8.4</v>
      </c>
      <c r="M80" s="0" t="n">
        <v>8.4</v>
      </c>
      <c r="N80" s="0" t="s">
        <v>190</v>
      </c>
      <c r="O80" s="0" t="s">
        <v>190</v>
      </c>
      <c r="P80" s="0" t="s">
        <v>191</v>
      </c>
      <c r="S80" s="3" t="b">
        <f aca="false">FALSE()</f>
        <v>0</v>
      </c>
      <c r="T80" s="3" t="b">
        <f aca="false">FALSE()</f>
        <v>0</v>
      </c>
      <c r="U80" s="3" t="n">
        <v>0</v>
      </c>
    </row>
    <row r="81" customFormat="false" ht="16" hidden="true" customHeight="false" outlineLevel="0" collapsed="false">
      <c r="A81" s="0" t="n">
        <v>23.08697701</v>
      </c>
      <c r="B81" s="0" t="n">
        <v>22.11575317</v>
      </c>
      <c r="C81" s="0" t="n">
        <v>21.17017174</v>
      </c>
      <c r="D81" s="0" t="n">
        <v>21.68410301</v>
      </c>
      <c r="E81" s="0" t="n">
        <v>21.55992317</v>
      </c>
      <c r="F81" s="0" t="n">
        <v>19.73300171</v>
      </c>
      <c r="J81" s="0" t="n">
        <v>6</v>
      </c>
      <c r="K81" s="0" t="n">
        <v>5</v>
      </c>
      <c r="L81" s="0" t="n">
        <v>6.7</v>
      </c>
      <c r="M81" s="0" t="n">
        <v>6</v>
      </c>
      <c r="N81" s="0" t="s">
        <v>192</v>
      </c>
      <c r="O81" s="0" t="s">
        <v>192</v>
      </c>
      <c r="P81" s="0" t="s">
        <v>193</v>
      </c>
      <c r="S81" s="3" t="b">
        <f aca="false">FALSE()</f>
        <v>0</v>
      </c>
      <c r="T81" s="3" t="b">
        <f aca="false">FALSE()</f>
        <v>0</v>
      </c>
      <c r="U81" s="3" t="n">
        <v>0</v>
      </c>
    </row>
    <row r="82" customFormat="false" ht="16" hidden="true" customHeight="false" outlineLevel="0" collapsed="false">
      <c r="A82" s="0" t="n">
        <v>27.36869621</v>
      </c>
      <c r="B82" s="0" t="n">
        <v>27.6724968</v>
      </c>
      <c r="C82" s="0" t="n">
        <v>27.43626785</v>
      </c>
      <c r="D82" s="0" t="n">
        <v>26.1273098</v>
      </c>
      <c r="E82" s="0" t="n">
        <v>26.76610374</v>
      </c>
      <c r="F82" s="0" t="n">
        <v>25.80668449</v>
      </c>
      <c r="J82" s="0" t="n">
        <v>40</v>
      </c>
      <c r="K82" s="0" t="n">
        <v>39</v>
      </c>
      <c r="L82" s="0" t="n">
        <v>38.3</v>
      </c>
      <c r="M82" s="0" t="n">
        <v>37.7</v>
      </c>
      <c r="N82" s="0" t="s">
        <v>194</v>
      </c>
      <c r="O82" s="0" t="s">
        <v>195</v>
      </c>
      <c r="P82" s="0" t="s">
        <v>196</v>
      </c>
      <c r="S82" s="3" t="b">
        <f aca="false">FALSE()</f>
        <v>0</v>
      </c>
      <c r="T82" s="3" t="b">
        <f aca="false">FALSE()</f>
        <v>0</v>
      </c>
      <c r="U82" s="3" t="n">
        <v>0</v>
      </c>
    </row>
    <row r="83" customFormat="false" ht="16" hidden="true" customHeight="false" outlineLevel="0" collapsed="false">
      <c r="A83" s="0" t="n">
        <v>22.48259163</v>
      </c>
      <c r="B83" s="0" t="n">
        <v>21.44364357</v>
      </c>
      <c r="C83" s="0" t="n">
        <v>23.49777412</v>
      </c>
      <c r="D83" s="0" t="n">
        <v>20.33955765</v>
      </c>
      <c r="E83" s="0" t="n">
        <v>21.48335457</v>
      </c>
      <c r="F83" s="0" t="n">
        <v>20.15552139</v>
      </c>
      <c r="J83" s="0" t="n">
        <v>4</v>
      </c>
      <c r="K83" s="0" t="n">
        <v>4</v>
      </c>
      <c r="L83" s="0" t="n">
        <v>33.2</v>
      </c>
      <c r="M83" s="0" t="n">
        <v>33.2</v>
      </c>
      <c r="N83" s="0" t="s">
        <v>197</v>
      </c>
      <c r="O83" s="0" t="s">
        <v>197</v>
      </c>
      <c r="P83" s="0" t="s">
        <v>198</v>
      </c>
      <c r="S83" s="3" t="b">
        <f aca="false">FALSE()</f>
        <v>0</v>
      </c>
      <c r="T83" s="3" t="b">
        <f aca="false">FALSE()</f>
        <v>0</v>
      </c>
      <c r="U83" s="3" t="n">
        <v>0</v>
      </c>
    </row>
    <row r="84" customFormat="false" ht="16" hidden="true" customHeight="false" outlineLevel="0" collapsed="false">
      <c r="A84" s="0" t="n">
        <v>22.45761299</v>
      </c>
      <c r="B84" s="0" t="n">
        <v>21.55716705</v>
      </c>
      <c r="C84" s="0" t="n">
        <v>23.77655602</v>
      </c>
      <c r="D84" s="0" t="n">
        <v>20.87978745</v>
      </c>
      <c r="E84" s="0" t="n">
        <v>20.24720955</v>
      </c>
      <c r="F84" s="0" t="n">
        <v>19.28788567</v>
      </c>
      <c r="J84" s="0" t="n">
        <v>3</v>
      </c>
      <c r="K84" s="0" t="n">
        <v>3</v>
      </c>
      <c r="L84" s="0" t="n">
        <v>5.7</v>
      </c>
      <c r="M84" s="0" t="n">
        <v>5.7</v>
      </c>
      <c r="N84" s="0" t="s">
        <v>199</v>
      </c>
      <c r="O84" s="0" t="s">
        <v>199</v>
      </c>
      <c r="P84" s="0" t="s">
        <v>200</v>
      </c>
      <c r="S84" s="3" t="b">
        <f aca="false">FALSE()</f>
        <v>0</v>
      </c>
      <c r="T84" s="3" t="b">
        <f aca="false">FALSE()</f>
        <v>0</v>
      </c>
      <c r="U84" s="3" t="n">
        <v>0</v>
      </c>
    </row>
    <row r="85" customFormat="false" ht="16" hidden="true" customHeight="false" outlineLevel="0" collapsed="false">
      <c r="A85" s="0" t="n">
        <v>25.17991447</v>
      </c>
      <c r="B85" s="0" t="n">
        <v>25.63209152</v>
      </c>
      <c r="C85" s="0" t="n">
        <v>24.61520958</v>
      </c>
      <c r="D85" s="0" t="n">
        <v>24.05945015</v>
      </c>
      <c r="E85" s="0" t="n">
        <v>25.64578629</v>
      </c>
      <c r="F85" s="0" t="n">
        <v>25.87274551</v>
      </c>
      <c r="J85" s="0" t="n">
        <v>7</v>
      </c>
      <c r="K85" s="0" t="n">
        <v>7</v>
      </c>
      <c r="L85" s="0" t="n">
        <v>23.1</v>
      </c>
      <c r="M85" s="0" t="n">
        <v>23.1</v>
      </c>
      <c r="N85" s="0" t="s">
        <v>201</v>
      </c>
      <c r="O85" s="0" t="s">
        <v>202</v>
      </c>
      <c r="P85" s="0" t="s">
        <v>203</v>
      </c>
      <c r="R85" s="0" t="s">
        <v>23</v>
      </c>
      <c r="S85" s="3" t="b">
        <f aca="false">FALSE()</f>
        <v>0</v>
      </c>
      <c r="T85" s="3" t="b">
        <f aca="false">FALSE()</f>
        <v>0</v>
      </c>
      <c r="U85" s="3" t="n">
        <v>0</v>
      </c>
    </row>
    <row r="86" customFormat="false" ht="16" hidden="true" customHeight="false" outlineLevel="0" collapsed="false">
      <c r="A86" s="0" t="n">
        <v>25.11477661</v>
      </c>
      <c r="B86" s="0" t="n">
        <v>24.97810364</v>
      </c>
      <c r="C86" s="0" t="n">
        <v>25.18891907</v>
      </c>
      <c r="D86" s="0" t="n">
        <v>24.31243706</v>
      </c>
      <c r="E86" s="0" t="n">
        <v>25.35090446</v>
      </c>
      <c r="F86" s="0" t="n">
        <v>25.01439857</v>
      </c>
      <c r="J86" s="0" t="n">
        <v>9</v>
      </c>
      <c r="K86" s="0" t="n">
        <v>8</v>
      </c>
      <c r="L86" s="0" t="n">
        <v>40.4</v>
      </c>
      <c r="M86" s="0" t="n">
        <v>35.8</v>
      </c>
      <c r="N86" s="0" t="s">
        <v>204</v>
      </c>
      <c r="O86" s="0" t="s">
        <v>204</v>
      </c>
      <c r="P86" s="0" t="s">
        <v>205</v>
      </c>
      <c r="S86" s="3" t="b">
        <f aca="false">FALSE()</f>
        <v>0</v>
      </c>
      <c r="T86" s="3" t="b">
        <f aca="false">FALSE()</f>
        <v>0</v>
      </c>
      <c r="U86" s="3" t="n">
        <v>0</v>
      </c>
    </row>
    <row r="87" customFormat="false" ht="16" hidden="true" customHeight="false" outlineLevel="0" collapsed="false">
      <c r="A87" s="0" t="n">
        <v>22.05394363</v>
      </c>
      <c r="B87" s="0" t="n">
        <v>22.96479797</v>
      </c>
      <c r="C87" s="0" t="n">
        <v>21.98929596</v>
      </c>
      <c r="D87" s="0" t="n">
        <v>20.39439011</v>
      </c>
      <c r="E87" s="0" t="n">
        <v>22.07208633</v>
      </c>
      <c r="F87" s="0" t="n">
        <v>21.36474228</v>
      </c>
      <c r="J87" s="0" t="n">
        <v>5</v>
      </c>
      <c r="K87" s="0" t="n">
        <v>5</v>
      </c>
      <c r="L87" s="0" t="n">
        <v>4.9</v>
      </c>
      <c r="M87" s="0" t="n">
        <v>4.9</v>
      </c>
      <c r="N87" s="0" t="s">
        <v>206</v>
      </c>
      <c r="O87" s="0" t="s">
        <v>206</v>
      </c>
      <c r="P87" s="0" t="s">
        <v>207</v>
      </c>
      <c r="S87" s="3" t="b">
        <f aca="false">FALSE()</f>
        <v>0</v>
      </c>
      <c r="T87" s="3" t="b">
        <f aca="false">FALSE()</f>
        <v>0</v>
      </c>
      <c r="U87" s="3" t="n">
        <v>0</v>
      </c>
    </row>
    <row r="88" customFormat="false" ht="16" hidden="true" customHeight="false" outlineLevel="0" collapsed="false">
      <c r="A88" s="0" t="n">
        <v>23.06767845</v>
      </c>
      <c r="B88" s="0" t="n">
        <v>23.73200226</v>
      </c>
      <c r="C88" s="0" t="n">
        <v>23.06907272</v>
      </c>
      <c r="D88" s="0" t="n">
        <v>19.06372643</v>
      </c>
      <c r="E88" s="0" t="n">
        <v>20.90208435</v>
      </c>
      <c r="F88" s="0" t="n">
        <v>19.18061829</v>
      </c>
      <c r="J88" s="0" t="n">
        <v>4</v>
      </c>
      <c r="K88" s="0" t="n">
        <v>4</v>
      </c>
      <c r="L88" s="0" t="n">
        <v>13.6</v>
      </c>
      <c r="M88" s="0" t="n">
        <v>13.6</v>
      </c>
      <c r="N88" s="0" t="s">
        <v>208</v>
      </c>
      <c r="O88" s="0" t="s">
        <v>208</v>
      </c>
      <c r="P88" s="0" t="s">
        <v>209</v>
      </c>
      <c r="R88" s="0" t="s">
        <v>23</v>
      </c>
      <c r="S88" s="3" t="b">
        <f aca="false">FALSE()</f>
        <v>0</v>
      </c>
      <c r="T88" s="3" t="b">
        <f aca="false">FALSE()</f>
        <v>0</v>
      </c>
      <c r="U88" s="3" t="n">
        <v>0</v>
      </c>
    </row>
    <row r="89" customFormat="false" ht="16" hidden="true" customHeight="false" outlineLevel="0" collapsed="false">
      <c r="A89" s="0" t="n">
        <v>22.3159771</v>
      </c>
      <c r="B89" s="0" t="n">
        <v>22.09119797</v>
      </c>
      <c r="C89" s="0" t="n">
        <v>21.82318306</v>
      </c>
      <c r="D89" s="0" t="n">
        <v>19.91577339</v>
      </c>
      <c r="E89" s="0" t="n">
        <v>19.54927254</v>
      </c>
      <c r="F89" s="0" t="n">
        <v>20.58786201</v>
      </c>
      <c r="J89" s="0" t="n">
        <v>2</v>
      </c>
      <c r="K89" s="0" t="n">
        <v>2</v>
      </c>
      <c r="L89" s="0" t="n">
        <v>14.3</v>
      </c>
      <c r="M89" s="0" t="n">
        <v>14.3</v>
      </c>
      <c r="N89" s="0" t="s">
        <v>210</v>
      </c>
      <c r="O89" s="0" t="s">
        <v>210</v>
      </c>
      <c r="P89" s="0" t="s">
        <v>211</v>
      </c>
      <c r="S89" s="3" t="b">
        <f aca="false">FALSE()</f>
        <v>0</v>
      </c>
      <c r="T89" s="3" t="b">
        <f aca="false">FALSE()</f>
        <v>0</v>
      </c>
      <c r="U89" s="3" t="n">
        <v>0</v>
      </c>
    </row>
    <row r="90" customFormat="false" ht="16" hidden="true" customHeight="false" outlineLevel="0" collapsed="false">
      <c r="A90" s="0" t="n">
        <v>25.6076107</v>
      </c>
      <c r="B90" s="0" t="n">
        <v>26.29000092</v>
      </c>
      <c r="C90" s="0" t="n">
        <v>25.39509201</v>
      </c>
      <c r="D90" s="0" t="n">
        <v>21.36319923</v>
      </c>
      <c r="E90" s="0" t="n">
        <v>25.11735535</v>
      </c>
      <c r="F90" s="0" t="n">
        <v>22.84632492</v>
      </c>
      <c r="J90" s="0" t="n">
        <v>18</v>
      </c>
      <c r="K90" s="0" t="n">
        <v>18</v>
      </c>
      <c r="L90" s="0" t="n">
        <v>49.5</v>
      </c>
      <c r="M90" s="0" t="n">
        <v>49.5</v>
      </c>
      <c r="N90" s="0" t="s">
        <v>212</v>
      </c>
      <c r="O90" s="0" t="s">
        <v>212</v>
      </c>
      <c r="P90" s="0" t="s">
        <v>213</v>
      </c>
      <c r="S90" s="3" t="b">
        <f aca="false">FALSE()</f>
        <v>0</v>
      </c>
      <c r="T90" s="3" t="b">
        <f aca="false">FALSE()</f>
        <v>0</v>
      </c>
      <c r="U90" s="3" t="n">
        <v>0</v>
      </c>
    </row>
    <row r="91" customFormat="false" ht="16" hidden="true" customHeight="false" outlineLevel="0" collapsed="false">
      <c r="A91" s="0" t="n">
        <v>25.18691826</v>
      </c>
      <c r="B91" s="0" t="n">
        <v>25.87591171</v>
      </c>
      <c r="C91" s="0" t="n">
        <v>25.12719154</v>
      </c>
      <c r="D91" s="0" t="n">
        <v>20.63530731</v>
      </c>
      <c r="E91" s="0" t="n">
        <v>19.25860214</v>
      </c>
      <c r="F91" s="0" t="n">
        <v>19.8644352</v>
      </c>
      <c r="J91" s="0" t="n">
        <v>14</v>
      </c>
      <c r="K91" s="0" t="n">
        <v>14</v>
      </c>
      <c r="L91" s="0" t="n">
        <v>35.1</v>
      </c>
      <c r="M91" s="0" t="n">
        <v>35.1</v>
      </c>
      <c r="N91" s="0" t="s">
        <v>214</v>
      </c>
      <c r="O91" s="0" t="s">
        <v>214</v>
      </c>
      <c r="P91" s="0" t="s">
        <v>215</v>
      </c>
      <c r="S91" s="3" t="b">
        <f aca="false">FALSE()</f>
        <v>0</v>
      </c>
      <c r="T91" s="3" t="b">
        <f aca="false">FALSE()</f>
        <v>0</v>
      </c>
      <c r="U91" s="3" t="n">
        <v>0</v>
      </c>
    </row>
    <row r="92" customFormat="false" ht="16" hidden="true" customHeight="false" outlineLevel="0" collapsed="false">
      <c r="A92" s="0" t="n">
        <v>21.56341743</v>
      </c>
      <c r="B92" s="0" t="n">
        <v>21.24126816</v>
      </c>
      <c r="C92" s="0" t="n">
        <v>22.26888084</v>
      </c>
      <c r="D92" s="0" t="n">
        <v>21.5714035</v>
      </c>
      <c r="E92" s="0" t="n">
        <v>21.45462799</v>
      </c>
      <c r="F92" s="0" t="n">
        <v>21.58797264</v>
      </c>
      <c r="J92" s="0" t="n">
        <v>4</v>
      </c>
      <c r="K92" s="0" t="n">
        <v>4</v>
      </c>
      <c r="L92" s="0" t="n">
        <v>21.5</v>
      </c>
      <c r="M92" s="0" t="n">
        <v>21.5</v>
      </c>
      <c r="N92" s="0" t="s">
        <v>216</v>
      </c>
      <c r="O92" s="0" t="s">
        <v>216</v>
      </c>
      <c r="P92" s="0" t="s">
        <v>217</v>
      </c>
      <c r="S92" s="3" t="b">
        <f aca="false">FALSE()</f>
        <v>0</v>
      </c>
      <c r="T92" s="3" t="b">
        <f aca="false">FALSE()</f>
        <v>0</v>
      </c>
      <c r="U92" s="3" t="n">
        <v>0</v>
      </c>
    </row>
    <row r="93" customFormat="false" ht="16" hidden="true" customHeight="false" outlineLevel="0" collapsed="false">
      <c r="A93" s="0" t="n">
        <v>21.08277702</v>
      </c>
      <c r="B93" s="0" t="n">
        <v>20.76466179</v>
      </c>
      <c r="C93" s="0" t="n">
        <v>20.62167358</v>
      </c>
      <c r="D93" s="0" t="n">
        <v>20.84903908</v>
      </c>
      <c r="E93" s="0" t="n">
        <v>19.97098732</v>
      </c>
      <c r="F93" s="0" t="n">
        <v>19.82936096</v>
      </c>
      <c r="J93" s="0" t="n">
        <v>3</v>
      </c>
      <c r="K93" s="0" t="n">
        <v>3</v>
      </c>
      <c r="L93" s="0" t="n">
        <v>3.3</v>
      </c>
      <c r="M93" s="0" t="n">
        <v>3.3</v>
      </c>
      <c r="N93" s="0" t="s">
        <v>218</v>
      </c>
      <c r="O93" s="0" t="s">
        <v>218</v>
      </c>
      <c r="P93" s="0" t="s">
        <v>219</v>
      </c>
      <c r="S93" s="3" t="b">
        <f aca="false">FALSE()</f>
        <v>0</v>
      </c>
      <c r="T93" s="3" t="b">
        <f aca="false">FALSE()</f>
        <v>0</v>
      </c>
      <c r="U93" s="3" t="n">
        <v>0</v>
      </c>
    </row>
    <row r="94" customFormat="false" ht="16" hidden="true" customHeight="false" outlineLevel="0" collapsed="false">
      <c r="A94" s="0" t="n">
        <v>28.53530693</v>
      </c>
      <c r="B94" s="0" t="n">
        <v>28.98712158</v>
      </c>
      <c r="C94" s="0" t="n">
        <v>28.08258438</v>
      </c>
      <c r="D94" s="0" t="n">
        <v>28.26905632</v>
      </c>
      <c r="E94" s="0" t="n">
        <v>28.49796486</v>
      </c>
      <c r="F94" s="0" t="n">
        <v>27.842062</v>
      </c>
      <c r="J94" s="0" t="n">
        <v>17</v>
      </c>
      <c r="K94" s="0" t="n">
        <v>17</v>
      </c>
      <c r="L94" s="0" t="n">
        <v>85.1</v>
      </c>
      <c r="M94" s="0" t="n">
        <v>85.1</v>
      </c>
      <c r="N94" s="0" t="s">
        <v>220</v>
      </c>
      <c r="O94" s="0" t="s">
        <v>220</v>
      </c>
      <c r="P94" s="0" t="s">
        <v>221</v>
      </c>
      <c r="R94" s="0" t="s">
        <v>23</v>
      </c>
      <c r="S94" s="3" t="b">
        <f aca="false">FALSE()</f>
        <v>0</v>
      </c>
      <c r="T94" s="3" t="b">
        <f aca="false">FALSE()</f>
        <v>0</v>
      </c>
      <c r="U94" s="3" t="n">
        <v>0</v>
      </c>
    </row>
    <row r="95" customFormat="false" ht="16" hidden="true" customHeight="false" outlineLevel="0" collapsed="false">
      <c r="A95" s="0" t="n">
        <v>24.25378609</v>
      </c>
      <c r="B95" s="0" t="n">
        <v>24.68303299</v>
      </c>
      <c r="C95" s="0" t="n">
        <v>24.57657814</v>
      </c>
      <c r="D95" s="0" t="n">
        <v>20.70805931</v>
      </c>
      <c r="E95" s="0" t="n">
        <v>24.41660881</v>
      </c>
      <c r="F95" s="0" t="n">
        <v>22.91827011</v>
      </c>
      <c r="J95" s="0" t="n">
        <v>7</v>
      </c>
      <c r="K95" s="0" t="n">
        <v>7</v>
      </c>
      <c r="L95" s="0" t="n">
        <v>22.7</v>
      </c>
      <c r="M95" s="0" t="n">
        <v>22.7</v>
      </c>
      <c r="N95" s="0" t="s">
        <v>222</v>
      </c>
      <c r="O95" s="0" t="s">
        <v>222</v>
      </c>
      <c r="P95" s="0" t="s">
        <v>223</v>
      </c>
      <c r="S95" s="3" t="b">
        <f aca="false">FALSE()</f>
        <v>0</v>
      </c>
      <c r="T95" s="3" t="b">
        <f aca="false">FALSE()</f>
        <v>0</v>
      </c>
      <c r="U95" s="3" t="n">
        <v>0</v>
      </c>
    </row>
    <row r="96" customFormat="false" ht="16" hidden="true" customHeight="false" outlineLevel="0" collapsed="false">
      <c r="A96" s="0" t="n">
        <v>20.00716972</v>
      </c>
      <c r="B96" s="0" t="n">
        <v>24.10077286</v>
      </c>
      <c r="C96" s="0" t="n">
        <v>21.72883034</v>
      </c>
      <c r="D96" s="0" t="n">
        <v>19.28115654</v>
      </c>
      <c r="E96" s="0" t="n">
        <v>18.82518005</v>
      </c>
      <c r="F96" s="0" t="n">
        <v>19.54462814</v>
      </c>
      <c r="J96" s="0" t="n">
        <v>6</v>
      </c>
      <c r="K96" s="0" t="n">
        <v>6</v>
      </c>
      <c r="L96" s="0" t="n">
        <v>8</v>
      </c>
      <c r="M96" s="0" t="n">
        <v>8</v>
      </c>
      <c r="N96" s="0" t="s">
        <v>224</v>
      </c>
      <c r="O96" s="0" t="s">
        <v>224</v>
      </c>
      <c r="P96" s="0" t="s">
        <v>225</v>
      </c>
      <c r="S96" s="3" t="b">
        <f aca="false">FALSE()</f>
        <v>0</v>
      </c>
      <c r="T96" s="3" t="b">
        <f aca="false">FALSE()</f>
        <v>0</v>
      </c>
      <c r="U96" s="3" t="n">
        <v>0</v>
      </c>
    </row>
    <row r="97" customFormat="false" ht="16" hidden="true" customHeight="false" outlineLevel="0" collapsed="false">
      <c r="A97" s="0" t="n">
        <v>22.64803314</v>
      </c>
      <c r="B97" s="0" t="n">
        <v>23.38521767</v>
      </c>
      <c r="C97" s="0" t="n">
        <v>23.49887085</v>
      </c>
      <c r="D97" s="0" t="n">
        <v>19.18620491</v>
      </c>
      <c r="E97" s="0" t="n">
        <v>22.1586628</v>
      </c>
      <c r="F97" s="0" t="n">
        <v>20.6812706</v>
      </c>
      <c r="J97" s="0" t="n">
        <v>5</v>
      </c>
      <c r="K97" s="0" t="n">
        <v>5</v>
      </c>
      <c r="L97" s="0" t="n">
        <v>30.7</v>
      </c>
      <c r="M97" s="0" t="n">
        <v>30.7</v>
      </c>
      <c r="N97" s="0" t="s">
        <v>226</v>
      </c>
      <c r="O97" s="0" t="s">
        <v>226</v>
      </c>
      <c r="P97" s="0" t="s">
        <v>227</v>
      </c>
      <c r="S97" s="3" t="b">
        <f aca="false">FALSE()</f>
        <v>0</v>
      </c>
      <c r="T97" s="3" t="b">
        <f aca="false">FALSE()</f>
        <v>0</v>
      </c>
      <c r="U97" s="3" t="n">
        <v>0</v>
      </c>
    </row>
    <row r="98" customFormat="false" ht="16" hidden="true" customHeight="false" outlineLevel="0" collapsed="false">
      <c r="A98" s="0" t="n">
        <v>20.72067261</v>
      </c>
      <c r="B98" s="0" t="n">
        <v>22.01226044</v>
      </c>
      <c r="C98" s="0" t="n">
        <v>20.97295189</v>
      </c>
      <c r="D98" s="0" t="n">
        <v>19.96290398</v>
      </c>
      <c r="E98" s="0" t="n">
        <v>19.00476456</v>
      </c>
      <c r="F98" s="0" t="n">
        <v>20.25945473</v>
      </c>
      <c r="J98" s="0" t="n">
        <v>2</v>
      </c>
      <c r="K98" s="0" t="n">
        <v>1</v>
      </c>
      <c r="L98" s="0" t="n">
        <v>4.7</v>
      </c>
      <c r="M98" s="0" t="n">
        <v>2.4</v>
      </c>
      <c r="N98" s="0" t="s">
        <v>228</v>
      </c>
      <c r="O98" s="0" t="s">
        <v>228</v>
      </c>
      <c r="P98" s="0" t="s">
        <v>229</v>
      </c>
      <c r="S98" s="3" t="b">
        <f aca="false">FALSE()</f>
        <v>0</v>
      </c>
      <c r="T98" s="3" t="b">
        <f aca="false">FALSE()</f>
        <v>0</v>
      </c>
      <c r="U98" s="3" t="n">
        <v>0</v>
      </c>
    </row>
    <row r="99" customFormat="false" ht="16" hidden="true" customHeight="false" outlineLevel="0" collapsed="false">
      <c r="A99" s="0" t="n">
        <v>26.6015873</v>
      </c>
      <c r="B99" s="0" t="n">
        <v>26.49251366</v>
      </c>
      <c r="C99" s="0" t="n">
        <v>26.87560654</v>
      </c>
      <c r="D99" s="0" t="n">
        <v>22.91369438</v>
      </c>
      <c r="E99" s="0" t="n">
        <v>24.06340408</v>
      </c>
      <c r="F99" s="0" t="n">
        <v>23.80331421</v>
      </c>
      <c r="J99" s="0" t="n">
        <v>26</v>
      </c>
      <c r="K99" s="0" t="n">
        <v>26</v>
      </c>
      <c r="L99" s="0" t="n">
        <v>52.9</v>
      </c>
      <c r="M99" s="0" t="n">
        <v>52.9</v>
      </c>
      <c r="N99" s="0" t="s">
        <v>230</v>
      </c>
      <c r="O99" s="0" t="s">
        <v>230</v>
      </c>
      <c r="P99" s="0" t="s">
        <v>231</v>
      </c>
      <c r="S99" s="3" t="b">
        <f aca="false">FALSE()</f>
        <v>0</v>
      </c>
      <c r="T99" s="3" t="b">
        <f aca="false">FALSE()</f>
        <v>0</v>
      </c>
      <c r="U99" s="3" t="n">
        <v>0</v>
      </c>
    </row>
    <row r="100" customFormat="false" ht="16" hidden="true" customHeight="false" outlineLevel="0" collapsed="false">
      <c r="A100" s="0" t="n">
        <v>23.16510391</v>
      </c>
      <c r="B100" s="0" t="n">
        <v>23.92886162</v>
      </c>
      <c r="C100" s="0" t="n">
        <v>20.9543972</v>
      </c>
      <c r="D100" s="0" t="n">
        <v>18.75242424</v>
      </c>
      <c r="E100" s="0" t="n">
        <v>22.17758179</v>
      </c>
      <c r="F100" s="0" t="n">
        <v>20.3277607</v>
      </c>
      <c r="J100" s="0" t="n">
        <v>6</v>
      </c>
      <c r="K100" s="0" t="n">
        <v>6</v>
      </c>
      <c r="L100" s="0" t="n">
        <v>23.2</v>
      </c>
      <c r="M100" s="0" t="n">
        <v>23.2</v>
      </c>
      <c r="N100" s="0" t="s">
        <v>232</v>
      </c>
      <c r="O100" s="0" t="s">
        <v>232</v>
      </c>
      <c r="P100" s="0" t="s">
        <v>233</v>
      </c>
      <c r="S100" s="3" t="b">
        <f aca="false">FALSE()</f>
        <v>0</v>
      </c>
      <c r="T100" s="3" t="b">
        <f aca="false">FALSE()</f>
        <v>0</v>
      </c>
      <c r="U100" s="3" t="n">
        <v>0</v>
      </c>
    </row>
    <row r="101" customFormat="false" ht="16" hidden="true" customHeight="false" outlineLevel="0" collapsed="false">
      <c r="A101" s="0" t="n">
        <v>25.74678612</v>
      </c>
      <c r="B101" s="0" t="n">
        <v>25.53836632</v>
      </c>
      <c r="C101" s="0" t="n">
        <v>25.59502792</v>
      </c>
      <c r="D101" s="0" t="n">
        <v>23.83730507</v>
      </c>
      <c r="E101" s="0" t="n">
        <v>24.99627876</v>
      </c>
      <c r="F101" s="0" t="n">
        <v>24.51905441</v>
      </c>
      <c r="J101" s="0" t="n">
        <v>4</v>
      </c>
      <c r="K101" s="0" t="n">
        <v>4</v>
      </c>
      <c r="L101" s="0" t="n">
        <v>46.9</v>
      </c>
      <c r="M101" s="0" t="n">
        <v>46.9</v>
      </c>
      <c r="N101" s="0" t="s">
        <v>234</v>
      </c>
      <c r="O101" s="0" t="s">
        <v>234</v>
      </c>
      <c r="P101" s="0" t="s">
        <v>235</v>
      </c>
      <c r="S101" s="3" t="b">
        <f aca="false">FALSE()</f>
        <v>0</v>
      </c>
      <c r="T101" s="3" t="b">
        <f aca="false">FALSE()</f>
        <v>0</v>
      </c>
      <c r="U101" s="3" t="n">
        <v>0</v>
      </c>
    </row>
    <row r="102" customFormat="false" ht="16" hidden="true" customHeight="false" outlineLevel="0" collapsed="false">
      <c r="A102" s="0" t="n">
        <v>24.31084251</v>
      </c>
      <c r="B102" s="0" t="n">
        <v>24.42476845</v>
      </c>
      <c r="C102" s="0" t="n">
        <v>24.32889175</v>
      </c>
      <c r="D102" s="0" t="n">
        <v>21.04575157</v>
      </c>
      <c r="E102" s="0" t="n">
        <v>19.0143261</v>
      </c>
      <c r="F102" s="0" t="n">
        <v>22.96282196</v>
      </c>
      <c r="J102" s="0" t="n">
        <v>5</v>
      </c>
      <c r="K102" s="0" t="n">
        <v>5</v>
      </c>
      <c r="L102" s="0" t="n">
        <v>24.5</v>
      </c>
      <c r="M102" s="0" t="n">
        <v>24.5</v>
      </c>
      <c r="N102" s="0" t="s">
        <v>236</v>
      </c>
      <c r="O102" s="0" t="s">
        <v>236</v>
      </c>
      <c r="P102" s="0" t="s">
        <v>237</v>
      </c>
      <c r="S102" s="3" t="b">
        <f aca="false">FALSE()</f>
        <v>0</v>
      </c>
      <c r="T102" s="3" t="b">
        <f aca="false">FALSE()</f>
        <v>0</v>
      </c>
      <c r="U102" s="3" t="n">
        <v>0</v>
      </c>
    </row>
    <row r="103" customFormat="false" ht="16" hidden="true" customHeight="false" outlineLevel="0" collapsed="false">
      <c r="A103" s="0" t="n">
        <v>22.74379921</v>
      </c>
      <c r="B103" s="0" t="n">
        <v>22.45186424</v>
      </c>
      <c r="C103" s="0" t="n">
        <v>22.93765068</v>
      </c>
      <c r="D103" s="0" t="n">
        <v>18.89888382</v>
      </c>
      <c r="E103" s="0" t="n">
        <v>19.91772842</v>
      </c>
      <c r="F103" s="0" t="n">
        <v>20.28486633</v>
      </c>
      <c r="J103" s="0" t="n">
        <v>7</v>
      </c>
      <c r="K103" s="0" t="n">
        <v>5</v>
      </c>
      <c r="L103" s="0" t="n">
        <v>16.5</v>
      </c>
      <c r="M103" s="0" t="n">
        <v>15</v>
      </c>
      <c r="N103" s="0" t="s">
        <v>238</v>
      </c>
      <c r="O103" s="0" t="s">
        <v>238</v>
      </c>
      <c r="P103" s="0" t="s">
        <v>239</v>
      </c>
      <c r="S103" s="3" t="b">
        <f aca="false">FALSE()</f>
        <v>0</v>
      </c>
      <c r="T103" s="3" t="b">
        <f aca="false">FALSE()</f>
        <v>0</v>
      </c>
      <c r="U103" s="3" t="n">
        <v>0</v>
      </c>
    </row>
    <row r="104" customFormat="false" ht="16" hidden="true" customHeight="false" outlineLevel="0" collapsed="false">
      <c r="A104" s="0" t="n">
        <v>26.36981201</v>
      </c>
      <c r="B104" s="0" t="n">
        <v>26.27868462</v>
      </c>
      <c r="C104" s="0" t="n">
        <v>26.34436798</v>
      </c>
      <c r="D104" s="0" t="n">
        <v>25.71098518</v>
      </c>
      <c r="E104" s="0" t="n">
        <v>25.69487381</v>
      </c>
      <c r="F104" s="0" t="n">
        <v>25.52924919</v>
      </c>
      <c r="J104" s="0" t="n">
        <v>19</v>
      </c>
      <c r="K104" s="0" t="n">
        <v>4</v>
      </c>
      <c r="L104" s="0" t="n">
        <v>34.9</v>
      </c>
      <c r="M104" s="0" t="n">
        <v>6.6</v>
      </c>
      <c r="N104" s="0" t="s">
        <v>240</v>
      </c>
      <c r="O104" s="0" t="s">
        <v>241</v>
      </c>
      <c r="P104" s="0" t="s">
        <v>242</v>
      </c>
      <c r="S104" s="3" t="b">
        <f aca="false">FALSE()</f>
        <v>0</v>
      </c>
      <c r="T104" s="3" t="b">
        <f aca="false">FALSE()</f>
        <v>0</v>
      </c>
      <c r="U104" s="3" t="n">
        <v>0</v>
      </c>
    </row>
    <row r="105" customFormat="false" ht="16" hidden="true" customHeight="false" outlineLevel="0" collapsed="false">
      <c r="A105" s="0" t="n">
        <v>19.88515472</v>
      </c>
      <c r="B105" s="0" t="n">
        <v>21.88929749</v>
      </c>
      <c r="C105" s="0" t="n">
        <v>21.73297501</v>
      </c>
      <c r="D105" s="0" t="n">
        <v>22.96455193</v>
      </c>
      <c r="E105" s="0" t="n">
        <v>22.09979248</v>
      </c>
      <c r="F105" s="0" t="n">
        <v>23.22754097</v>
      </c>
      <c r="J105" s="0" t="n">
        <v>4</v>
      </c>
      <c r="K105" s="0" t="n">
        <v>4</v>
      </c>
      <c r="L105" s="0" t="n">
        <v>15.6</v>
      </c>
      <c r="M105" s="0" t="n">
        <v>15.6</v>
      </c>
      <c r="N105" s="0" t="s">
        <v>243</v>
      </c>
      <c r="O105" s="0" t="s">
        <v>243</v>
      </c>
      <c r="P105" s="0" t="s">
        <v>244</v>
      </c>
      <c r="R105" s="0" t="s">
        <v>23</v>
      </c>
      <c r="S105" s="3" t="b">
        <f aca="false">TRUE()</f>
        <v>1</v>
      </c>
      <c r="T105" s="3" t="b">
        <f aca="false">FALSE()</f>
        <v>0</v>
      </c>
      <c r="U105" s="3" t="n">
        <v>0</v>
      </c>
    </row>
    <row r="106" customFormat="false" ht="16" hidden="true" customHeight="false" outlineLevel="0" collapsed="false">
      <c r="A106" s="0" t="n">
        <v>21.43476486</v>
      </c>
      <c r="B106" s="0" t="n">
        <v>20.10456848</v>
      </c>
      <c r="C106" s="0" t="n">
        <v>21.58338928</v>
      </c>
      <c r="D106" s="0" t="n">
        <v>19.71822166</v>
      </c>
      <c r="E106" s="0" t="n">
        <v>19.9424324</v>
      </c>
      <c r="F106" s="0" t="n">
        <v>20.22849464</v>
      </c>
      <c r="J106" s="0" t="n">
        <v>2</v>
      </c>
      <c r="K106" s="0" t="n">
        <v>1</v>
      </c>
      <c r="L106" s="0" t="n">
        <v>5</v>
      </c>
      <c r="M106" s="0" t="n">
        <v>1.9</v>
      </c>
      <c r="N106" s="0" t="s">
        <v>245</v>
      </c>
      <c r="O106" s="0" t="s">
        <v>245</v>
      </c>
      <c r="P106" s="0" t="s">
        <v>246</v>
      </c>
      <c r="S106" s="3" t="b">
        <f aca="false">FALSE()</f>
        <v>0</v>
      </c>
      <c r="T106" s="3" t="b">
        <f aca="false">FALSE()</f>
        <v>0</v>
      </c>
      <c r="U106" s="3" t="n">
        <v>0</v>
      </c>
    </row>
    <row r="107" customFormat="false" ht="16" hidden="true" customHeight="false" outlineLevel="0" collapsed="false">
      <c r="A107" s="0" t="n">
        <v>23.97394943</v>
      </c>
      <c r="B107" s="0" t="n">
        <v>23.4882431</v>
      </c>
      <c r="C107" s="0" t="n">
        <v>23.12697983</v>
      </c>
      <c r="D107" s="0" t="n">
        <v>22.38603401</v>
      </c>
      <c r="E107" s="0" t="n">
        <v>22.84712791</v>
      </c>
      <c r="F107" s="0" t="n">
        <v>22.9054184</v>
      </c>
      <c r="J107" s="0" t="n">
        <v>4</v>
      </c>
      <c r="K107" s="0" t="n">
        <v>4</v>
      </c>
      <c r="L107" s="0" t="n">
        <v>14.4</v>
      </c>
      <c r="M107" s="0" t="n">
        <v>14.4</v>
      </c>
      <c r="N107" s="0" t="s">
        <v>247</v>
      </c>
      <c r="O107" s="0" t="s">
        <v>247</v>
      </c>
      <c r="P107" s="0" t="s">
        <v>248</v>
      </c>
      <c r="S107" s="3" t="b">
        <f aca="false">FALSE()</f>
        <v>0</v>
      </c>
      <c r="T107" s="3" t="b">
        <f aca="false">FALSE()</f>
        <v>0</v>
      </c>
      <c r="U107" s="3" t="n">
        <v>0</v>
      </c>
    </row>
    <row r="108" customFormat="false" ht="16" hidden="true" customHeight="false" outlineLevel="0" collapsed="false">
      <c r="A108" s="0" t="n">
        <v>20.87117195</v>
      </c>
      <c r="B108" s="0" t="n">
        <v>20.80278206</v>
      </c>
      <c r="C108" s="0" t="n">
        <v>21.28002739</v>
      </c>
      <c r="D108" s="0" t="n">
        <v>19.83100319</v>
      </c>
      <c r="E108" s="0" t="n">
        <v>19.15526009</v>
      </c>
      <c r="F108" s="0" t="n">
        <v>19.72943497</v>
      </c>
      <c r="J108" s="0" t="n">
        <v>2</v>
      </c>
      <c r="K108" s="0" t="n">
        <v>2</v>
      </c>
      <c r="L108" s="0" t="n">
        <v>1.1</v>
      </c>
      <c r="M108" s="0" t="n">
        <v>1.1</v>
      </c>
      <c r="N108" s="0" t="s">
        <v>249</v>
      </c>
      <c r="O108" s="0" t="s">
        <v>249</v>
      </c>
      <c r="P108" s="0" t="s">
        <v>250</v>
      </c>
      <c r="S108" s="3" t="b">
        <f aca="false">FALSE()</f>
        <v>0</v>
      </c>
      <c r="T108" s="3" t="b">
        <f aca="false">FALSE()</f>
        <v>0</v>
      </c>
      <c r="U108" s="3" t="n">
        <v>0</v>
      </c>
    </row>
    <row r="109" customFormat="false" ht="16" hidden="true" customHeight="false" outlineLevel="0" collapsed="false">
      <c r="A109" s="0" t="n">
        <v>22.46041489</v>
      </c>
      <c r="B109" s="0" t="n">
        <v>21.27889442</v>
      </c>
      <c r="C109" s="0" t="n">
        <v>21.60693359</v>
      </c>
      <c r="D109" s="0" t="n">
        <v>19.99250221</v>
      </c>
      <c r="E109" s="0" t="n">
        <v>21.26585007</v>
      </c>
      <c r="F109" s="0" t="n">
        <v>21.12072945</v>
      </c>
      <c r="J109" s="0" t="n">
        <v>2</v>
      </c>
      <c r="K109" s="0" t="n">
        <v>2</v>
      </c>
      <c r="L109" s="0" t="n">
        <v>40.4</v>
      </c>
      <c r="M109" s="0" t="n">
        <v>40.4</v>
      </c>
      <c r="N109" s="0" t="s">
        <v>251</v>
      </c>
      <c r="O109" s="0" t="s">
        <v>251</v>
      </c>
      <c r="P109" s="0" t="s">
        <v>252</v>
      </c>
      <c r="S109" s="3" t="b">
        <f aca="false">FALSE()</f>
        <v>0</v>
      </c>
      <c r="T109" s="3" t="b">
        <f aca="false">FALSE()</f>
        <v>0</v>
      </c>
      <c r="U109" s="3" t="n">
        <v>0</v>
      </c>
    </row>
    <row r="110" customFormat="false" ht="16" hidden="true" customHeight="false" outlineLevel="0" collapsed="false">
      <c r="A110" s="0" t="n">
        <v>21.16183281</v>
      </c>
      <c r="B110" s="0" t="n">
        <v>19.59574127</v>
      </c>
      <c r="C110" s="0" t="n">
        <v>21.8233757</v>
      </c>
      <c r="D110" s="0" t="n">
        <v>21.32850456</v>
      </c>
      <c r="E110" s="0" t="n">
        <v>21.67831039</v>
      </c>
      <c r="F110" s="0" t="n">
        <v>20.01610565</v>
      </c>
      <c r="J110" s="0" t="n">
        <v>1</v>
      </c>
      <c r="K110" s="0" t="n">
        <v>1</v>
      </c>
      <c r="L110" s="0" t="n">
        <v>9.6</v>
      </c>
      <c r="M110" s="0" t="n">
        <v>9.6</v>
      </c>
      <c r="N110" s="0" t="s">
        <v>253</v>
      </c>
      <c r="O110" s="0" t="s">
        <v>253</v>
      </c>
      <c r="P110" s="0" t="s">
        <v>254</v>
      </c>
      <c r="S110" s="3" t="b">
        <f aca="false">FALSE()</f>
        <v>0</v>
      </c>
      <c r="T110" s="3" t="b">
        <f aca="false">FALSE()</f>
        <v>0</v>
      </c>
      <c r="U110" s="3" t="n">
        <v>0</v>
      </c>
    </row>
    <row r="111" customFormat="false" ht="16" hidden="true" customHeight="false" outlineLevel="0" collapsed="false">
      <c r="A111" s="0" t="n">
        <v>21.62287903</v>
      </c>
      <c r="B111" s="0" t="n">
        <v>22.37840652</v>
      </c>
      <c r="C111" s="0" t="n">
        <v>21.17414093</v>
      </c>
      <c r="D111" s="0" t="n">
        <v>21.14199638</v>
      </c>
      <c r="E111" s="0" t="n">
        <v>20.90573311</v>
      </c>
      <c r="F111" s="0" t="n">
        <v>18.64332771</v>
      </c>
      <c r="J111" s="0" t="n">
        <v>2</v>
      </c>
      <c r="K111" s="0" t="n">
        <v>2</v>
      </c>
      <c r="L111" s="0" t="n">
        <v>6.3</v>
      </c>
      <c r="M111" s="0" t="n">
        <v>6.3</v>
      </c>
      <c r="N111" s="0" t="s">
        <v>255</v>
      </c>
      <c r="O111" s="0" t="s">
        <v>255</v>
      </c>
      <c r="P111" s="0" t="s">
        <v>256</v>
      </c>
      <c r="S111" s="3" t="b">
        <f aca="false">TRUE()</f>
        <v>1</v>
      </c>
      <c r="T111" s="3" t="b">
        <f aca="false">FALSE()</f>
        <v>0</v>
      </c>
      <c r="U111" s="3" t="n">
        <v>0</v>
      </c>
    </row>
    <row r="112" customFormat="false" ht="16" hidden="true" customHeight="false" outlineLevel="0" collapsed="false">
      <c r="A112" s="0" t="n">
        <v>20.71983719</v>
      </c>
      <c r="B112" s="0" t="n">
        <v>23.85889626</v>
      </c>
      <c r="C112" s="0" t="n">
        <v>22.15560913</v>
      </c>
      <c r="D112" s="0" t="n">
        <v>19.19978142</v>
      </c>
      <c r="E112" s="0" t="n">
        <v>19.38655472</v>
      </c>
      <c r="F112" s="0" t="n">
        <v>19.94892502</v>
      </c>
      <c r="J112" s="0" t="n">
        <v>11</v>
      </c>
      <c r="K112" s="0" t="n">
        <v>11</v>
      </c>
      <c r="L112" s="0" t="n">
        <v>13</v>
      </c>
      <c r="M112" s="0" t="n">
        <v>13</v>
      </c>
      <c r="N112" s="0" t="s">
        <v>257</v>
      </c>
      <c r="O112" s="0" t="s">
        <v>257</v>
      </c>
      <c r="P112" s="0" t="s">
        <v>258</v>
      </c>
      <c r="S112" s="3" t="b">
        <f aca="false">FALSE()</f>
        <v>0</v>
      </c>
      <c r="T112" s="3" t="b">
        <f aca="false">FALSE()</f>
        <v>0</v>
      </c>
      <c r="U112" s="3" t="n">
        <v>0</v>
      </c>
    </row>
    <row r="113" customFormat="false" ht="16" hidden="true" customHeight="false" outlineLevel="0" collapsed="false">
      <c r="A113" s="0" t="n">
        <v>22.932127</v>
      </c>
      <c r="B113" s="0" t="n">
        <v>23.25594711</v>
      </c>
      <c r="C113" s="0" t="n">
        <v>22.17539024</v>
      </c>
      <c r="D113" s="0" t="n">
        <v>19.90599632</v>
      </c>
      <c r="E113" s="0" t="n">
        <v>19.77211189</v>
      </c>
      <c r="F113" s="0" t="n">
        <v>20.15013313</v>
      </c>
      <c r="J113" s="0" t="n">
        <v>2</v>
      </c>
      <c r="K113" s="0" t="n">
        <v>2</v>
      </c>
      <c r="L113" s="0" t="n">
        <v>17.4</v>
      </c>
      <c r="M113" s="0" t="n">
        <v>17.4</v>
      </c>
      <c r="N113" s="0" t="s">
        <v>259</v>
      </c>
      <c r="O113" s="0" t="s">
        <v>259</v>
      </c>
      <c r="P113" s="0" t="s">
        <v>260</v>
      </c>
      <c r="S113" s="3" t="b">
        <f aca="false">FALSE()</f>
        <v>0</v>
      </c>
      <c r="T113" s="3" t="b">
        <f aca="false">FALSE()</f>
        <v>0</v>
      </c>
      <c r="U113" s="3" t="n">
        <v>0</v>
      </c>
    </row>
    <row r="114" customFormat="false" ht="16" hidden="true" customHeight="false" outlineLevel="0" collapsed="false">
      <c r="A114" s="0" t="n">
        <v>22.0919075</v>
      </c>
      <c r="B114" s="0" t="n">
        <v>21.52964783</v>
      </c>
      <c r="C114" s="0" t="n">
        <v>24.63117599</v>
      </c>
      <c r="D114" s="0" t="n">
        <v>22.67329407</v>
      </c>
      <c r="E114" s="0" t="n">
        <v>22.96650696</v>
      </c>
      <c r="F114" s="0" t="n">
        <v>24.30890083</v>
      </c>
      <c r="J114" s="0" t="n">
        <v>5</v>
      </c>
      <c r="K114" s="0" t="n">
        <v>5</v>
      </c>
      <c r="L114" s="0" t="n">
        <v>22.6</v>
      </c>
      <c r="M114" s="0" t="n">
        <v>22.6</v>
      </c>
      <c r="N114" s="0" t="s">
        <v>261</v>
      </c>
      <c r="O114" s="0" t="s">
        <v>261</v>
      </c>
      <c r="P114" s="0" t="s">
        <v>262</v>
      </c>
      <c r="S114" s="3" t="b">
        <f aca="false">FALSE()</f>
        <v>0</v>
      </c>
      <c r="T114" s="3" t="b">
        <f aca="false">FALSE()</f>
        <v>0</v>
      </c>
      <c r="U114" s="3" t="n">
        <v>0</v>
      </c>
    </row>
    <row r="115" customFormat="false" ht="16" hidden="true" customHeight="false" outlineLevel="0" collapsed="false">
      <c r="A115" s="0" t="n">
        <v>27.64807892</v>
      </c>
      <c r="B115" s="0" t="n">
        <v>27.44213486</v>
      </c>
      <c r="C115" s="0" t="n">
        <v>27.38508606</v>
      </c>
      <c r="D115" s="0" t="n">
        <v>27.62964821</v>
      </c>
      <c r="E115" s="0" t="n">
        <v>26.74868011</v>
      </c>
      <c r="F115" s="0" t="n">
        <v>26.31668854</v>
      </c>
      <c r="J115" s="0" t="n">
        <v>9</v>
      </c>
      <c r="K115" s="0" t="n">
        <v>9</v>
      </c>
      <c r="L115" s="0" t="n">
        <v>29</v>
      </c>
      <c r="M115" s="0" t="n">
        <v>29</v>
      </c>
      <c r="N115" s="0" t="s">
        <v>263</v>
      </c>
      <c r="O115" s="0" t="s">
        <v>263</v>
      </c>
      <c r="P115" s="0" t="s">
        <v>264</v>
      </c>
      <c r="S115" s="3" t="b">
        <f aca="false">TRUE()</f>
        <v>1</v>
      </c>
      <c r="T115" s="3" t="b">
        <f aca="false">FALSE()</f>
        <v>0</v>
      </c>
      <c r="U115" s="3" t="n">
        <v>0</v>
      </c>
    </row>
    <row r="116" customFormat="false" ht="16" hidden="true" customHeight="false" outlineLevel="0" collapsed="false">
      <c r="A116" s="0" t="n">
        <v>24.7683506</v>
      </c>
      <c r="B116" s="0" t="n">
        <v>23.2163353</v>
      </c>
      <c r="C116" s="0" t="n">
        <v>24.10261536</v>
      </c>
      <c r="D116" s="0" t="n">
        <v>22.23739243</v>
      </c>
      <c r="E116" s="0" t="n">
        <v>19.11856842</v>
      </c>
      <c r="F116" s="0" t="n">
        <v>20.32320023</v>
      </c>
      <c r="J116" s="0" t="n">
        <v>5</v>
      </c>
      <c r="K116" s="0" t="n">
        <v>5</v>
      </c>
      <c r="L116" s="0" t="n">
        <v>21.6</v>
      </c>
      <c r="M116" s="0" t="n">
        <v>21.6</v>
      </c>
      <c r="N116" s="0" t="s">
        <v>265</v>
      </c>
      <c r="O116" s="0" t="s">
        <v>265</v>
      </c>
      <c r="P116" s="0" t="s">
        <v>266</v>
      </c>
      <c r="S116" s="3" t="b">
        <f aca="false">FALSE()</f>
        <v>0</v>
      </c>
      <c r="T116" s="3" t="b">
        <f aca="false">FALSE()</f>
        <v>0</v>
      </c>
      <c r="U116" s="3" t="n">
        <v>0</v>
      </c>
    </row>
    <row r="117" customFormat="false" ht="16" hidden="true" customHeight="false" outlineLevel="0" collapsed="false">
      <c r="A117" s="0" t="n">
        <v>22.99827766</v>
      </c>
      <c r="B117" s="0" t="n">
        <v>22.58705711</v>
      </c>
      <c r="C117" s="0" t="n">
        <v>22.2722168</v>
      </c>
      <c r="D117" s="0" t="n">
        <v>22.29829597</v>
      </c>
      <c r="E117" s="0" t="n">
        <v>21.47878075</v>
      </c>
      <c r="F117" s="0" t="n">
        <v>20.73313332</v>
      </c>
      <c r="J117" s="0" t="n">
        <v>6</v>
      </c>
      <c r="K117" s="0" t="n">
        <v>6</v>
      </c>
      <c r="L117" s="0" t="n">
        <v>11.4</v>
      </c>
      <c r="M117" s="0" t="n">
        <v>11.4</v>
      </c>
      <c r="N117" s="0" t="s">
        <v>267</v>
      </c>
      <c r="O117" s="0" t="s">
        <v>268</v>
      </c>
      <c r="P117" s="0" t="s">
        <v>269</v>
      </c>
      <c r="S117" s="3" t="b">
        <f aca="false">FALSE()</f>
        <v>0</v>
      </c>
      <c r="T117" s="3" t="b">
        <f aca="false">FALSE()</f>
        <v>0</v>
      </c>
      <c r="U117" s="3" t="n">
        <v>0</v>
      </c>
    </row>
    <row r="118" customFormat="false" ht="16" hidden="true" customHeight="false" outlineLevel="0" collapsed="false">
      <c r="A118" s="0" t="n">
        <v>22.38049507</v>
      </c>
      <c r="B118" s="0" t="n">
        <v>22.59789276</v>
      </c>
      <c r="C118" s="0" t="n">
        <v>22.7185421</v>
      </c>
      <c r="D118" s="0" t="n">
        <v>20.69869041</v>
      </c>
      <c r="E118" s="0" t="n">
        <v>20.57911682</v>
      </c>
      <c r="F118" s="0" t="n">
        <v>20.54024506</v>
      </c>
      <c r="J118" s="0" t="n">
        <v>2</v>
      </c>
      <c r="K118" s="0" t="n">
        <v>2</v>
      </c>
      <c r="L118" s="0" t="n">
        <v>25.6</v>
      </c>
      <c r="M118" s="0" t="n">
        <v>25.6</v>
      </c>
      <c r="N118" s="0" t="s">
        <v>270</v>
      </c>
      <c r="O118" s="0" t="s">
        <v>270</v>
      </c>
      <c r="P118" s="0" t="s">
        <v>271</v>
      </c>
      <c r="S118" s="3" t="b">
        <f aca="false">FALSE()</f>
        <v>0</v>
      </c>
      <c r="T118" s="3" t="b">
        <f aca="false">FALSE()</f>
        <v>0</v>
      </c>
      <c r="U118" s="3" t="n">
        <v>0</v>
      </c>
    </row>
    <row r="119" customFormat="false" ht="16" hidden="true" customHeight="false" outlineLevel="0" collapsed="false">
      <c r="A119" s="0" t="n">
        <v>23.21664429</v>
      </c>
      <c r="B119" s="0" t="n">
        <v>23.88809013</v>
      </c>
      <c r="C119" s="0" t="n">
        <v>22.47266197</v>
      </c>
      <c r="D119" s="0" t="n">
        <v>21.57514763</v>
      </c>
      <c r="E119" s="0" t="n">
        <v>21.41012573</v>
      </c>
      <c r="F119" s="0" t="n">
        <v>19.89886856</v>
      </c>
      <c r="J119" s="0" t="n">
        <v>4</v>
      </c>
      <c r="K119" s="0" t="n">
        <v>3</v>
      </c>
      <c r="L119" s="0" t="n">
        <v>26.1</v>
      </c>
      <c r="M119" s="0" t="n">
        <v>20.7</v>
      </c>
      <c r="N119" s="0" t="s">
        <v>272</v>
      </c>
      <c r="O119" s="0" t="s">
        <v>272</v>
      </c>
      <c r="P119" s="0" t="s">
        <v>273</v>
      </c>
      <c r="S119" s="3" t="b">
        <f aca="false">FALSE()</f>
        <v>0</v>
      </c>
      <c r="T119" s="3" t="b">
        <f aca="false">FALSE()</f>
        <v>0</v>
      </c>
      <c r="U119" s="3" t="n">
        <v>0</v>
      </c>
    </row>
    <row r="120" customFormat="false" ht="16" hidden="true" customHeight="false" outlineLevel="0" collapsed="false">
      <c r="A120" s="0" t="n">
        <v>26.48598862</v>
      </c>
      <c r="B120" s="0" t="n">
        <v>25.73930931</v>
      </c>
      <c r="C120" s="0" t="n">
        <v>25.59593773</v>
      </c>
      <c r="D120" s="0" t="n">
        <v>25.36869621</v>
      </c>
      <c r="E120" s="0" t="n">
        <v>24.56313896</v>
      </c>
      <c r="F120" s="0" t="n">
        <v>24.06784248</v>
      </c>
      <c r="J120" s="0" t="n">
        <v>6</v>
      </c>
      <c r="K120" s="0" t="n">
        <v>6</v>
      </c>
      <c r="L120" s="0" t="n">
        <v>8.6</v>
      </c>
      <c r="M120" s="0" t="n">
        <v>8.6</v>
      </c>
      <c r="N120" s="0" t="s">
        <v>274</v>
      </c>
      <c r="O120" s="0" t="s">
        <v>274</v>
      </c>
      <c r="P120" s="0" t="s">
        <v>275</v>
      </c>
      <c r="S120" s="3" t="b">
        <f aca="false">FALSE()</f>
        <v>0</v>
      </c>
      <c r="T120" s="3" t="b">
        <f aca="false">FALSE()</f>
        <v>0</v>
      </c>
      <c r="U120" s="3" t="n">
        <v>0</v>
      </c>
    </row>
    <row r="121" customFormat="false" ht="16" hidden="true" customHeight="false" outlineLevel="0" collapsed="false">
      <c r="A121" s="0" t="n">
        <v>23.13175964</v>
      </c>
      <c r="B121" s="0" t="n">
        <v>23.55449867</v>
      </c>
      <c r="C121" s="0" t="n">
        <v>23.04074478</v>
      </c>
      <c r="D121" s="0" t="n">
        <v>20.20777702</v>
      </c>
      <c r="E121" s="0" t="n">
        <v>21.09777069</v>
      </c>
      <c r="F121" s="0" t="n">
        <v>19.09354591</v>
      </c>
      <c r="J121" s="0" t="n">
        <v>7</v>
      </c>
      <c r="K121" s="0" t="n">
        <v>7</v>
      </c>
      <c r="L121" s="0" t="n">
        <v>7.2</v>
      </c>
      <c r="M121" s="0" t="n">
        <v>7.2</v>
      </c>
      <c r="N121" s="0" t="s">
        <v>276</v>
      </c>
      <c r="O121" s="0" t="s">
        <v>276</v>
      </c>
      <c r="P121" s="0" t="s">
        <v>277</v>
      </c>
      <c r="S121" s="3" t="b">
        <f aca="false">FALSE()</f>
        <v>0</v>
      </c>
      <c r="T121" s="3" t="b">
        <f aca="false">FALSE()</f>
        <v>0</v>
      </c>
      <c r="U121" s="3" t="n">
        <v>0</v>
      </c>
    </row>
    <row r="122" customFormat="false" ht="16" hidden="true" customHeight="false" outlineLevel="0" collapsed="false">
      <c r="A122" s="0" t="n">
        <v>23.32923508</v>
      </c>
      <c r="B122" s="0" t="n">
        <v>23.51977348</v>
      </c>
      <c r="C122" s="0" t="n">
        <v>24.36666298</v>
      </c>
      <c r="D122" s="0" t="n">
        <v>19.26947021</v>
      </c>
      <c r="E122" s="0" t="n">
        <v>20.70859718</v>
      </c>
      <c r="F122" s="0" t="n">
        <v>19.87298203</v>
      </c>
      <c r="J122" s="0" t="n">
        <v>9</v>
      </c>
      <c r="K122" s="0" t="n">
        <v>8</v>
      </c>
      <c r="L122" s="0" t="n">
        <v>26</v>
      </c>
      <c r="M122" s="0" t="n">
        <v>24</v>
      </c>
      <c r="N122" s="0" t="s">
        <v>278</v>
      </c>
      <c r="O122" s="0" t="s">
        <v>278</v>
      </c>
      <c r="P122" s="0" t="s">
        <v>279</v>
      </c>
      <c r="S122" s="3" t="b">
        <f aca="false">FALSE()</f>
        <v>0</v>
      </c>
      <c r="T122" s="3" t="b">
        <f aca="false">FALSE()</f>
        <v>0</v>
      </c>
      <c r="U122" s="3" t="n">
        <v>0</v>
      </c>
    </row>
    <row r="123" customFormat="false" ht="16" hidden="true" customHeight="false" outlineLevel="0" collapsed="false">
      <c r="A123" s="0" t="n">
        <v>24.98607063</v>
      </c>
      <c r="B123" s="0" t="n">
        <v>25.47314453</v>
      </c>
      <c r="C123" s="0" t="n">
        <v>25.64358711</v>
      </c>
      <c r="D123" s="0" t="n">
        <v>20.65239716</v>
      </c>
      <c r="E123" s="0" t="n">
        <v>22.88239098</v>
      </c>
      <c r="F123" s="0" t="n">
        <v>19.83542061</v>
      </c>
      <c r="J123" s="0" t="n">
        <v>11</v>
      </c>
      <c r="K123" s="0" t="n">
        <v>11</v>
      </c>
      <c r="L123" s="0" t="n">
        <v>12</v>
      </c>
      <c r="M123" s="0" t="n">
        <v>12</v>
      </c>
      <c r="N123" s="0" t="s">
        <v>280</v>
      </c>
      <c r="O123" s="0" t="s">
        <v>280</v>
      </c>
      <c r="P123" s="0" t="s">
        <v>281</v>
      </c>
      <c r="S123" s="3" t="b">
        <f aca="false">FALSE()</f>
        <v>0</v>
      </c>
      <c r="T123" s="3" t="b">
        <f aca="false">FALSE()</f>
        <v>0</v>
      </c>
      <c r="U123" s="3" t="n">
        <v>0</v>
      </c>
    </row>
    <row r="124" customFormat="false" ht="16" hidden="true" customHeight="false" outlineLevel="0" collapsed="false">
      <c r="A124" s="0" t="n">
        <v>24.3525219</v>
      </c>
      <c r="B124" s="0" t="n">
        <v>24.60489845</v>
      </c>
      <c r="C124" s="0" t="n">
        <v>24.26906586</v>
      </c>
      <c r="D124" s="0" t="n">
        <v>19.19949341</v>
      </c>
      <c r="E124" s="0" t="n">
        <v>21.44465446</v>
      </c>
      <c r="F124" s="0" t="n">
        <v>20.478899</v>
      </c>
      <c r="J124" s="0" t="n">
        <v>12</v>
      </c>
      <c r="K124" s="0" t="n">
        <v>12</v>
      </c>
      <c r="L124" s="0" t="n">
        <v>14.7</v>
      </c>
      <c r="M124" s="0" t="n">
        <v>14.7</v>
      </c>
      <c r="N124" s="0" t="s">
        <v>282</v>
      </c>
      <c r="O124" s="0" t="s">
        <v>282</v>
      </c>
      <c r="P124" s="0" t="s">
        <v>283</v>
      </c>
      <c r="S124" s="3" t="b">
        <f aca="false">FALSE()</f>
        <v>0</v>
      </c>
      <c r="T124" s="3" t="b">
        <f aca="false">FALSE()</f>
        <v>0</v>
      </c>
      <c r="U124" s="3" t="n">
        <v>0</v>
      </c>
    </row>
    <row r="125" customFormat="false" ht="16" hidden="true" customHeight="false" outlineLevel="0" collapsed="false">
      <c r="A125" s="0" t="n">
        <v>22.45693588</v>
      </c>
      <c r="B125" s="0" t="n">
        <v>21.32723427</v>
      </c>
      <c r="C125" s="0" t="n">
        <v>23.77173042</v>
      </c>
      <c r="D125" s="0" t="n">
        <v>19.68164253</v>
      </c>
      <c r="E125" s="0" t="n">
        <v>19.71759033</v>
      </c>
      <c r="F125" s="0" t="n">
        <v>20.24249458</v>
      </c>
      <c r="J125" s="0" t="n">
        <v>6</v>
      </c>
      <c r="K125" s="0" t="n">
        <v>6</v>
      </c>
      <c r="L125" s="0" t="n">
        <v>11.4</v>
      </c>
      <c r="M125" s="0" t="n">
        <v>11.4</v>
      </c>
      <c r="N125" s="0" t="s">
        <v>284</v>
      </c>
      <c r="O125" s="0" t="s">
        <v>284</v>
      </c>
      <c r="P125" s="0" t="s">
        <v>285</v>
      </c>
      <c r="S125" s="3" t="b">
        <f aca="false">FALSE()</f>
        <v>0</v>
      </c>
      <c r="T125" s="3" t="b">
        <f aca="false">FALSE()</f>
        <v>0</v>
      </c>
      <c r="U125" s="3" t="n">
        <v>0</v>
      </c>
    </row>
    <row r="126" customFormat="false" ht="16" hidden="true" customHeight="false" outlineLevel="0" collapsed="false">
      <c r="A126" s="0" t="n">
        <v>23.96816063</v>
      </c>
      <c r="B126" s="0" t="n">
        <v>24.16100311</v>
      </c>
      <c r="C126" s="0" t="n">
        <v>23.71030235</v>
      </c>
      <c r="D126" s="0" t="n">
        <v>22.67712784</v>
      </c>
      <c r="E126" s="0" t="n">
        <v>23.23532104</v>
      </c>
      <c r="F126" s="0" t="n">
        <v>22.25632095</v>
      </c>
      <c r="J126" s="0" t="n">
        <v>3</v>
      </c>
      <c r="K126" s="0" t="n">
        <v>3</v>
      </c>
      <c r="L126" s="0" t="n">
        <v>13.7</v>
      </c>
      <c r="M126" s="0" t="n">
        <v>13.7</v>
      </c>
      <c r="N126" s="0" t="s">
        <v>286</v>
      </c>
      <c r="O126" s="0" t="s">
        <v>286</v>
      </c>
      <c r="P126" s="0" t="s">
        <v>287</v>
      </c>
      <c r="S126" s="3" t="b">
        <f aca="false">FALSE()</f>
        <v>0</v>
      </c>
      <c r="T126" s="3" t="b">
        <f aca="false">FALSE()</f>
        <v>0</v>
      </c>
      <c r="U126" s="3" t="n">
        <v>0</v>
      </c>
    </row>
    <row r="127" customFormat="false" ht="16" hidden="true" customHeight="false" outlineLevel="0" collapsed="false">
      <c r="A127" s="0" t="n">
        <v>27.4428463</v>
      </c>
      <c r="B127" s="0" t="n">
        <v>27.56913567</v>
      </c>
      <c r="C127" s="0" t="n">
        <v>28.09526825</v>
      </c>
      <c r="D127" s="0" t="n">
        <v>26.88611412</v>
      </c>
      <c r="E127" s="0" t="n">
        <v>27.69019127</v>
      </c>
      <c r="F127" s="0" t="n">
        <v>27.64340782</v>
      </c>
      <c r="J127" s="0" t="n">
        <v>20</v>
      </c>
      <c r="K127" s="0" t="n">
        <v>19</v>
      </c>
      <c r="L127" s="0" t="n">
        <v>56.7</v>
      </c>
      <c r="M127" s="0" t="n">
        <v>50.5</v>
      </c>
      <c r="N127" s="0" t="s">
        <v>288</v>
      </c>
      <c r="O127" s="0" t="s">
        <v>288</v>
      </c>
      <c r="P127" s="0" t="s">
        <v>289</v>
      </c>
      <c r="S127" s="3" t="b">
        <f aca="false">FALSE()</f>
        <v>0</v>
      </c>
      <c r="T127" s="3" t="b">
        <f aca="false">FALSE()</f>
        <v>0</v>
      </c>
      <c r="U127" s="3" t="n">
        <v>0</v>
      </c>
    </row>
    <row r="128" customFormat="false" ht="16" hidden="true" customHeight="false" outlineLevel="0" collapsed="false">
      <c r="A128" s="0" t="n">
        <v>25.37331772</v>
      </c>
      <c r="B128" s="0" t="n">
        <v>25.36252213</v>
      </c>
      <c r="C128" s="0" t="n">
        <v>26.60144615</v>
      </c>
      <c r="D128" s="0" t="n">
        <v>23.14279938</v>
      </c>
      <c r="E128" s="0" t="n">
        <v>24.37921333</v>
      </c>
      <c r="F128" s="0" t="n">
        <v>25.53756714</v>
      </c>
      <c r="J128" s="0" t="n">
        <v>16</v>
      </c>
      <c r="K128" s="0" t="n">
        <v>16</v>
      </c>
      <c r="L128" s="0" t="n">
        <v>49.7</v>
      </c>
      <c r="M128" s="0" t="n">
        <v>49.7</v>
      </c>
      <c r="N128" s="0" t="s">
        <v>290</v>
      </c>
      <c r="O128" s="0" t="s">
        <v>290</v>
      </c>
      <c r="P128" s="0" t="s">
        <v>291</v>
      </c>
      <c r="S128" s="3" t="b">
        <f aca="false">FALSE()</f>
        <v>0</v>
      </c>
      <c r="T128" s="3" t="b">
        <f aca="false">FALSE()</f>
        <v>0</v>
      </c>
      <c r="U128" s="3" t="n">
        <v>0</v>
      </c>
    </row>
    <row r="129" customFormat="false" ht="16" hidden="true" customHeight="false" outlineLevel="0" collapsed="false">
      <c r="A129" s="0" t="n">
        <v>27.05971718</v>
      </c>
      <c r="B129" s="0" t="n">
        <v>26.91877556</v>
      </c>
      <c r="C129" s="0" t="n">
        <v>27.18933296</v>
      </c>
      <c r="D129" s="0" t="n">
        <v>25.76167107</v>
      </c>
      <c r="E129" s="0" t="n">
        <v>26.1482563</v>
      </c>
      <c r="F129" s="0" t="n">
        <v>25.85252953</v>
      </c>
      <c r="J129" s="0" t="n">
        <v>7</v>
      </c>
      <c r="K129" s="0" t="n">
        <v>7</v>
      </c>
      <c r="L129" s="0" t="n">
        <v>38.8</v>
      </c>
      <c r="M129" s="0" t="n">
        <v>38.8</v>
      </c>
      <c r="N129" s="0" t="s">
        <v>292</v>
      </c>
      <c r="O129" s="0" t="s">
        <v>292</v>
      </c>
      <c r="P129" s="0" t="s">
        <v>293</v>
      </c>
      <c r="S129" s="3" t="b">
        <f aca="false">FALSE()</f>
        <v>0</v>
      </c>
      <c r="T129" s="3" t="b">
        <f aca="false">FALSE()</f>
        <v>0</v>
      </c>
      <c r="U129" s="3" t="n">
        <v>0</v>
      </c>
    </row>
    <row r="130" customFormat="false" ht="16" hidden="true" customHeight="false" outlineLevel="0" collapsed="false">
      <c r="A130" s="0" t="n">
        <v>20.03396225</v>
      </c>
      <c r="B130" s="0" t="n">
        <v>20.00967216</v>
      </c>
      <c r="C130" s="0" t="n">
        <v>20.31541634</v>
      </c>
      <c r="D130" s="0" t="n">
        <v>23.2296257</v>
      </c>
      <c r="E130" s="0" t="n">
        <v>23.71701431</v>
      </c>
      <c r="F130" s="0" t="n">
        <v>22.37278557</v>
      </c>
      <c r="J130" s="0" t="n">
        <v>1</v>
      </c>
      <c r="K130" s="0" t="n">
        <v>1</v>
      </c>
      <c r="L130" s="0" t="n">
        <v>0.9</v>
      </c>
      <c r="M130" s="0" t="n">
        <v>0.9</v>
      </c>
      <c r="N130" s="0" t="s">
        <v>294</v>
      </c>
      <c r="O130" s="0" t="s">
        <v>294</v>
      </c>
      <c r="P130" s="0" t="s">
        <v>295</v>
      </c>
      <c r="S130" s="3" t="b">
        <f aca="false">FALSE()</f>
        <v>0</v>
      </c>
      <c r="T130" s="3" t="b">
        <f aca="false">FALSE()</f>
        <v>0</v>
      </c>
      <c r="U130" s="3" t="n">
        <v>0</v>
      </c>
    </row>
    <row r="131" customFormat="false" ht="16" hidden="true" customHeight="false" outlineLevel="0" collapsed="false">
      <c r="A131" s="0" t="n">
        <v>23.08608627</v>
      </c>
      <c r="B131" s="0" t="n">
        <v>23.10392761</v>
      </c>
      <c r="C131" s="0" t="n">
        <v>23.40444565</v>
      </c>
      <c r="D131" s="0" t="n">
        <v>20.31546021</v>
      </c>
      <c r="E131" s="0" t="n">
        <v>21.65818214</v>
      </c>
      <c r="F131" s="0" t="n">
        <v>19.48661041</v>
      </c>
      <c r="J131" s="0" t="n">
        <v>1</v>
      </c>
      <c r="K131" s="0" t="n">
        <v>1</v>
      </c>
      <c r="L131" s="0" t="n">
        <v>3.1</v>
      </c>
      <c r="M131" s="0" t="n">
        <v>3.1</v>
      </c>
      <c r="N131" s="0" t="s">
        <v>296</v>
      </c>
      <c r="O131" s="0" t="s">
        <v>296</v>
      </c>
      <c r="P131" s="0" t="s">
        <v>297</v>
      </c>
      <c r="S131" s="3" t="b">
        <f aca="false">FALSE()</f>
        <v>0</v>
      </c>
      <c r="T131" s="3" t="b">
        <f aca="false">FALSE()</f>
        <v>0</v>
      </c>
      <c r="U131" s="3" t="n">
        <v>0</v>
      </c>
    </row>
    <row r="132" customFormat="false" ht="16" hidden="true" customHeight="false" outlineLevel="0" collapsed="false">
      <c r="A132" s="0" t="n">
        <v>20.42736626</v>
      </c>
      <c r="B132" s="0" t="n">
        <v>20.14195824</v>
      </c>
      <c r="C132" s="0" t="n">
        <v>20.48856163</v>
      </c>
      <c r="D132" s="0" t="n">
        <v>19.89461327</v>
      </c>
      <c r="E132" s="0" t="n">
        <v>20.12730217</v>
      </c>
      <c r="F132" s="0" t="n">
        <v>20.18777657</v>
      </c>
      <c r="J132" s="0" t="n">
        <v>2</v>
      </c>
      <c r="K132" s="0" t="n">
        <v>2</v>
      </c>
      <c r="L132" s="0" t="n">
        <v>5.4</v>
      </c>
      <c r="M132" s="0" t="n">
        <v>5.4</v>
      </c>
      <c r="N132" s="0" t="s">
        <v>298</v>
      </c>
      <c r="O132" s="0" t="s">
        <v>298</v>
      </c>
      <c r="P132" s="0" t="s">
        <v>299</v>
      </c>
      <c r="S132" s="3" t="b">
        <f aca="false">FALSE()</f>
        <v>0</v>
      </c>
      <c r="T132" s="3" t="b">
        <f aca="false">FALSE()</f>
        <v>0</v>
      </c>
      <c r="U132" s="3" t="n">
        <v>0</v>
      </c>
    </row>
    <row r="133" customFormat="false" ht="16" hidden="true" customHeight="false" outlineLevel="0" collapsed="false">
      <c r="A133" s="0" t="n">
        <v>24.75831985</v>
      </c>
      <c r="B133" s="0" t="n">
        <v>25.28305626</v>
      </c>
      <c r="C133" s="0" t="n">
        <v>24.40859795</v>
      </c>
      <c r="D133" s="0" t="n">
        <v>23.57542419</v>
      </c>
      <c r="E133" s="0" t="n">
        <v>22.74190903</v>
      </c>
      <c r="F133" s="0" t="n">
        <v>23.23885155</v>
      </c>
      <c r="J133" s="0" t="n">
        <v>3</v>
      </c>
      <c r="K133" s="0" t="n">
        <v>3</v>
      </c>
      <c r="L133" s="0" t="n">
        <v>15.2</v>
      </c>
      <c r="M133" s="0" t="n">
        <v>15.2</v>
      </c>
      <c r="N133" s="0" t="s">
        <v>300</v>
      </c>
      <c r="O133" s="0" t="s">
        <v>300</v>
      </c>
      <c r="P133" s="0" t="s">
        <v>301</v>
      </c>
      <c r="S133" s="3" t="b">
        <f aca="false">FALSE()</f>
        <v>0</v>
      </c>
      <c r="T133" s="3" t="b">
        <f aca="false">FALSE()</f>
        <v>0</v>
      </c>
      <c r="U133" s="3" t="n">
        <v>0</v>
      </c>
    </row>
    <row r="134" customFormat="false" ht="16" hidden="true" customHeight="false" outlineLevel="0" collapsed="false">
      <c r="A134" s="0" t="n">
        <v>23.28855705</v>
      </c>
      <c r="B134" s="0" t="n">
        <v>24.32560158</v>
      </c>
      <c r="C134" s="0" t="n">
        <v>23.39819527</v>
      </c>
      <c r="D134" s="0" t="n">
        <v>19.0640316</v>
      </c>
      <c r="E134" s="0" t="n">
        <v>19.4124794</v>
      </c>
      <c r="F134" s="0" t="n">
        <v>20.11506462</v>
      </c>
      <c r="J134" s="0" t="n">
        <v>3</v>
      </c>
      <c r="K134" s="0" t="n">
        <v>3</v>
      </c>
      <c r="L134" s="0" t="n">
        <v>7.2</v>
      </c>
      <c r="M134" s="0" t="n">
        <v>7.2</v>
      </c>
      <c r="N134" s="0" t="s">
        <v>302</v>
      </c>
      <c r="O134" s="0" t="s">
        <v>302</v>
      </c>
      <c r="P134" s="0" t="s">
        <v>303</v>
      </c>
      <c r="S134" s="3" t="b">
        <f aca="false">FALSE()</f>
        <v>0</v>
      </c>
      <c r="T134" s="3" t="b">
        <f aca="false">FALSE()</f>
        <v>0</v>
      </c>
      <c r="U134" s="3" t="n">
        <v>0</v>
      </c>
    </row>
    <row r="135" customFormat="false" ht="16" hidden="true" customHeight="false" outlineLevel="0" collapsed="false">
      <c r="A135" s="0" t="n">
        <v>23.13023567</v>
      </c>
      <c r="B135" s="0" t="n">
        <v>23.17609024</v>
      </c>
      <c r="C135" s="0" t="n">
        <v>22.43453598</v>
      </c>
      <c r="D135" s="0" t="n">
        <v>19.84540749</v>
      </c>
      <c r="E135" s="0" t="n">
        <v>20.86707878</v>
      </c>
      <c r="F135" s="0" t="n">
        <v>19.57627678</v>
      </c>
      <c r="J135" s="0" t="n">
        <v>3</v>
      </c>
      <c r="K135" s="0" t="n">
        <v>3</v>
      </c>
      <c r="L135" s="0" t="n">
        <v>3.7</v>
      </c>
      <c r="M135" s="0" t="n">
        <v>3.7</v>
      </c>
      <c r="N135" s="0" t="s">
        <v>304</v>
      </c>
      <c r="O135" s="0" t="s">
        <v>304</v>
      </c>
      <c r="P135" s="0" t="s">
        <v>305</v>
      </c>
      <c r="S135" s="3" t="b">
        <f aca="false">FALSE()</f>
        <v>0</v>
      </c>
      <c r="T135" s="3" t="b">
        <f aca="false">FALSE()</f>
        <v>0</v>
      </c>
      <c r="U135" s="3" t="n">
        <v>0</v>
      </c>
    </row>
    <row r="136" customFormat="false" ht="16" hidden="true" customHeight="false" outlineLevel="0" collapsed="false">
      <c r="A136" s="0" t="n">
        <v>21.6979084</v>
      </c>
      <c r="B136" s="0" t="n">
        <v>21.16986656</v>
      </c>
      <c r="C136" s="0" t="n">
        <v>22.04839897</v>
      </c>
      <c r="D136" s="0" t="n">
        <v>20.00430489</v>
      </c>
      <c r="E136" s="0" t="n">
        <v>20.73156929</v>
      </c>
      <c r="F136" s="0" t="n">
        <v>20.62814903</v>
      </c>
      <c r="J136" s="0" t="n">
        <v>2</v>
      </c>
      <c r="K136" s="0" t="n">
        <v>2</v>
      </c>
      <c r="L136" s="0" t="n">
        <v>5.5</v>
      </c>
      <c r="M136" s="0" t="n">
        <v>5.5</v>
      </c>
      <c r="N136" s="0" t="s">
        <v>306</v>
      </c>
      <c r="O136" s="0" t="s">
        <v>306</v>
      </c>
      <c r="P136" s="0" t="s">
        <v>307</v>
      </c>
      <c r="S136" s="3" t="b">
        <f aca="false">FALSE()</f>
        <v>0</v>
      </c>
      <c r="T136" s="3" t="b">
        <f aca="false">FALSE()</f>
        <v>0</v>
      </c>
      <c r="U136" s="3" t="n">
        <v>0</v>
      </c>
    </row>
    <row r="137" customFormat="false" ht="16" hidden="true" customHeight="false" outlineLevel="0" collapsed="false">
      <c r="A137" s="0" t="n">
        <v>24.83393097</v>
      </c>
      <c r="B137" s="0" t="n">
        <v>24.38337326</v>
      </c>
      <c r="C137" s="0" t="n">
        <v>24.81328201</v>
      </c>
      <c r="D137" s="0" t="n">
        <v>23.07200432</v>
      </c>
      <c r="E137" s="0" t="n">
        <v>23.14127159</v>
      </c>
      <c r="F137" s="0" t="n">
        <v>20.48495102</v>
      </c>
      <c r="J137" s="0" t="n">
        <v>11</v>
      </c>
      <c r="K137" s="0" t="n">
        <v>11</v>
      </c>
      <c r="L137" s="0" t="n">
        <v>30.5</v>
      </c>
      <c r="M137" s="0" t="n">
        <v>30.5</v>
      </c>
      <c r="N137" s="0" t="s">
        <v>308</v>
      </c>
      <c r="O137" s="0" t="s">
        <v>308</v>
      </c>
      <c r="P137" s="0" t="s">
        <v>309</v>
      </c>
      <c r="S137" s="3" t="b">
        <f aca="false">FALSE()</f>
        <v>0</v>
      </c>
      <c r="T137" s="3" t="b">
        <f aca="false">FALSE()</f>
        <v>0</v>
      </c>
      <c r="U137" s="3" t="n">
        <v>0</v>
      </c>
    </row>
    <row r="138" customFormat="false" ht="16" hidden="true" customHeight="false" outlineLevel="0" collapsed="false">
      <c r="A138" s="0" t="n">
        <v>23.67766571</v>
      </c>
      <c r="B138" s="0" t="n">
        <v>24.73448563</v>
      </c>
      <c r="C138" s="0" t="n">
        <v>21.83031845</v>
      </c>
      <c r="D138" s="0" t="n">
        <v>23.97298622</v>
      </c>
      <c r="E138" s="0" t="n">
        <v>23.18398476</v>
      </c>
      <c r="F138" s="0" t="n">
        <v>21.75564384</v>
      </c>
      <c r="J138" s="0" t="n">
        <v>6</v>
      </c>
      <c r="K138" s="0" t="n">
        <v>6</v>
      </c>
      <c r="L138" s="0" t="n">
        <v>31</v>
      </c>
      <c r="M138" s="0" t="n">
        <v>31</v>
      </c>
      <c r="N138" s="0" t="s">
        <v>310</v>
      </c>
      <c r="O138" s="0" t="s">
        <v>310</v>
      </c>
      <c r="P138" s="0" t="s">
        <v>311</v>
      </c>
      <c r="S138" s="3" t="b">
        <f aca="false">FALSE()</f>
        <v>0</v>
      </c>
      <c r="T138" s="3" t="b">
        <f aca="false">FALSE()</f>
        <v>0</v>
      </c>
      <c r="U138" s="3" t="n">
        <v>0</v>
      </c>
    </row>
    <row r="139" customFormat="false" ht="16" hidden="true" customHeight="false" outlineLevel="0" collapsed="false">
      <c r="A139" s="0" t="n">
        <v>24.93377686</v>
      </c>
      <c r="B139" s="0" t="n">
        <v>24.67470741</v>
      </c>
      <c r="C139" s="0" t="n">
        <v>24.72447586</v>
      </c>
      <c r="D139" s="0" t="n">
        <v>25.30507851</v>
      </c>
      <c r="E139" s="0" t="n">
        <v>25.52593803</v>
      </c>
      <c r="F139" s="0" t="n">
        <v>25.95189285</v>
      </c>
      <c r="J139" s="0" t="n">
        <v>6</v>
      </c>
      <c r="K139" s="0" t="n">
        <v>6</v>
      </c>
      <c r="L139" s="0" t="n">
        <v>57</v>
      </c>
      <c r="M139" s="0" t="n">
        <v>57</v>
      </c>
      <c r="N139" s="0" t="s">
        <v>312</v>
      </c>
      <c r="O139" s="0" t="s">
        <v>312</v>
      </c>
      <c r="P139" s="0" t="s">
        <v>313</v>
      </c>
      <c r="S139" s="3" t="b">
        <f aca="false">FALSE()</f>
        <v>0</v>
      </c>
      <c r="T139" s="3" t="b">
        <f aca="false">FALSE()</f>
        <v>0</v>
      </c>
      <c r="U139" s="3" t="n">
        <v>0</v>
      </c>
    </row>
    <row r="140" customFormat="false" ht="16" hidden="true" customHeight="false" outlineLevel="0" collapsed="false">
      <c r="A140" s="0" t="n">
        <v>21.3730526</v>
      </c>
      <c r="B140" s="0" t="n">
        <v>21.36292458</v>
      </c>
      <c r="C140" s="0" t="n">
        <v>21.17602921</v>
      </c>
      <c r="D140" s="0" t="n">
        <v>21.3956337</v>
      </c>
      <c r="E140" s="0" t="n">
        <v>20.64830208</v>
      </c>
      <c r="F140" s="0" t="n">
        <v>19.7947998</v>
      </c>
      <c r="J140" s="0" t="n">
        <v>17</v>
      </c>
      <c r="K140" s="0" t="n">
        <v>2</v>
      </c>
      <c r="L140" s="0" t="n">
        <v>32</v>
      </c>
      <c r="M140" s="0" t="n">
        <v>3.6</v>
      </c>
      <c r="N140" s="0" t="s">
        <v>314</v>
      </c>
      <c r="O140" s="0" t="s">
        <v>314</v>
      </c>
      <c r="P140" s="0" t="s">
        <v>315</v>
      </c>
      <c r="S140" s="3" t="b">
        <f aca="false">FALSE()</f>
        <v>0</v>
      </c>
      <c r="T140" s="3" t="b">
        <f aca="false">FALSE()</f>
        <v>0</v>
      </c>
      <c r="U140" s="3" t="n">
        <v>0</v>
      </c>
    </row>
    <row r="141" customFormat="false" ht="16" hidden="true" customHeight="false" outlineLevel="0" collapsed="false">
      <c r="A141" s="0" t="n">
        <v>26.6044178</v>
      </c>
      <c r="B141" s="0" t="n">
        <v>25.31896591</v>
      </c>
      <c r="C141" s="0" t="n">
        <v>26.25160217</v>
      </c>
      <c r="D141" s="0" t="n">
        <v>24.91806984</v>
      </c>
      <c r="E141" s="0" t="n">
        <v>22.06664276</v>
      </c>
      <c r="F141" s="0" t="n">
        <v>23.32717896</v>
      </c>
      <c r="J141" s="0" t="n">
        <v>9</v>
      </c>
      <c r="K141" s="0" t="n">
        <v>9</v>
      </c>
      <c r="L141" s="0" t="n">
        <v>33.5</v>
      </c>
      <c r="M141" s="0" t="n">
        <v>33.5</v>
      </c>
      <c r="N141" s="0" t="s">
        <v>316</v>
      </c>
      <c r="O141" s="0" t="s">
        <v>316</v>
      </c>
      <c r="P141" s="0" t="s">
        <v>317</v>
      </c>
      <c r="S141" s="3" t="b">
        <f aca="false">TRUE()</f>
        <v>1</v>
      </c>
      <c r="T141" s="3" t="b">
        <f aca="false">FALSE()</f>
        <v>0</v>
      </c>
      <c r="U141" s="3" t="n">
        <v>0</v>
      </c>
    </row>
    <row r="142" customFormat="false" ht="16" hidden="true" customHeight="false" outlineLevel="0" collapsed="false">
      <c r="A142" s="0" t="n">
        <v>25.24343491</v>
      </c>
      <c r="B142" s="0" t="n">
        <v>25.62000084</v>
      </c>
      <c r="C142" s="0" t="n">
        <v>24.9542923</v>
      </c>
      <c r="D142" s="0" t="n">
        <v>21.39764786</v>
      </c>
      <c r="E142" s="0" t="n">
        <v>25.20415115</v>
      </c>
      <c r="F142" s="0" t="n">
        <v>21.28838921</v>
      </c>
      <c r="J142" s="0" t="n">
        <v>19</v>
      </c>
      <c r="K142" s="0" t="n">
        <v>18</v>
      </c>
      <c r="L142" s="0" t="n">
        <v>32.2</v>
      </c>
      <c r="M142" s="0" t="n">
        <v>31.1</v>
      </c>
      <c r="N142" s="0" t="s">
        <v>318</v>
      </c>
      <c r="O142" s="0" t="s">
        <v>319</v>
      </c>
      <c r="P142" s="0" t="s">
        <v>320</v>
      </c>
      <c r="S142" s="3" t="b">
        <f aca="false">FALSE()</f>
        <v>0</v>
      </c>
      <c r="T142" s="3" t="b">
        <f aca="false">FALSE()</f>
        <v>0</v>
      </c>
      <c r="U142" s="3" t="n">
        <v>0</v>
      </c>
    </row>
    <row r="143" customFormat="false" ht="16" hidden="true" customHeight="false" outlineLevel="0" collapsed="false">
      <c r="A143" s="0" t="n">
        <v>21.03691101</v>
      </c>
      <c r="B143" s="0" t="n">
        <v>21.87725067</v>
      </c>
      <c r="C143" s="0" t="n">
        <v>20.76692772</v>
      </c>
      <c r="D143" s="0" t="n">
        <v>18.08830261</v>
      </c>
      <c r="E143" s="0" t="n">
        <v>20.96331596</v>
      </c>
      <c r="F143" s="0" t="n">
        <v>19.95451164</v>
      </c>
      <c r="J143" s="0" t="n">
        <v>3</v>
      </c>
      <c r="K143" s="0" t="n">
        <v>3</v>
      </c>
      <c r="L143" s="0" t="n">
        <v>1.3</v>
      </c>
      <c r="M143" s="0" t="n">
        <v>1.3</v>
      </c>
      <c r="N143" s="0" t="s">
        <v>321</v>
      </c>
      <c r="O143" s="0" t="s">
        <v>321</v>
      </c>
      <c r="P143" s="0" t="s">
        <v>322</v>
      </c>
      <c r="S143" s="3" t="b">
        <f aca="false">FALSE()</f>
        <v>0</v>
      </c>
      <c r="T143" s="3" t="b">
        <f aca="false">FALSE()</f>
        <v>0</v>
      </c>
      <c r="U143" s="3" t="n">
        <v>0</v>
      </c>
    </row>
    <row r="144" customFormat="false" ht="16" hidden="true" customHeight="false" outlineLevel="0" collapsed="false">
      <c r="A144" s="0" t="n">
        <v>25.1589241</v>
      </c>
      <c r="B144" s="0" t="n">
        <v>25.20220947</v>
      </c>
      <c r="C144" s="0" t="n">
        <v>25.25281143</v>
      </c>
      <c r="D144" s="0" t="n">
        <v>19.51083565</v>
      </c>
      <c r="E144" s="0" t="n">
        <v>22.89665031</v>
      </c>
      <c r="F144" s="0" t="n">
        <v>23.16393852</v>
      </c>
      <c r="J144" s="0" t="n">
        <v>12</v>
      </c>
      <c r="K144" s="0" t="n">
        <v>12</v>
      </c>
      <c r="L144" s="0" t="n">
        <v>27.2</v>
      </c>
      <c r="M144" s="0" t="n">
        <v>27.2</v>
      </c>
      <c r="N144" s="0" t="s">
        <v>323</v>
      </c>
      <c r="O144" s="0" t="s">
        <v>323</v>
      </c>
      <c r="P144" s="0" t="s">
        <v>324</v>
      </c>
      <c r="S144" s="3" t="b">
        <f aca="false">FALSE()</f>
        <v>0</v>
      </c>
      <c r="T144" s="3" t="b">
        <f aca="false">FALSE()</f>
        <v>0</v>
      </c>
      <c r="U144" s="3" t="n">
        <v>0</v>
      </c>
    </row>
    <row r="145" customFormat="false" ht="16" hidden="true" customHeight="false" outlineLevel="0" collapsed="false">
      <c r="A145" s="0" t="n">
        <v>23.3521862</v>
      </c>
      <c r="B145" s="0" t="n">
        <v>21.77249527</v>
      </c>
      <c r="C145" s="0" t="n">
        <v>21.92784882</v>
      </c>
      <c r="D145" s="0" t="n">
        <v>20.44791222</v>
      </c>
      <c r="E145" s="0" t="n">
        <v>20.09327507</v>
      </c>
      <c r="F145" s="0" t="n">
        <v>20.77959061</v>
      </c>
      <c r="J145" s="0" t="n">
        <v>4</v>
      </c>
      <c r="K145" s="0" t="n">
        <v>4</v>
      </c>
      <c r="L145" s="0" t="n">
        <v>6.1</v>
      </c>
      <c r="M145" s="0" t="n">
        <v>6.1</v>
      </c>
      <c r="N145" s="0" t="s">
        <v>325</v>
      </c>
      <c r="O145" s="0" t="s">
        <v>325</v>
      </c>
      <c r="P145" s="0" t="s">
        <v>326</v>
      </c>
      <c r="S145" s="3" t="b">
        <f aca="false">FALSE()</f>
        <v>0</v>
      </c>
      <c r="T145" s="3" t="b">
        <f aca="false">FALSE()</f>
        <v>0</v>
      </c>
      <c r="U145" s="3" t="n">
        <v>0</v>
      </c>
    </row>
    <row r="146" customFormat="false" ht="16" hidden="true" customHeight="false" outlineLevel="0" collapsed="false">
      <c r="A146" s="0" t="n">
        <v>20.71749496</v>
      </c>
      <c r="B146" s="0" t="n">
        <v>19.89267349</v>
      </c>
      <c r="C146" s="0" t="n">
        <v>20.44536209</v>
      </c>
      <c r="D146" s="0" t="n">
        <v>19.88271713</v>
      </c>
      <c r="E146" s="0" t="n">
        <v>21.62541389</v>
      </c>
      <c r="F146" s="0" t="n">
        <v>19.91748619</v>
      </c>
      <c r="J146" s="0" t="n">
        <v>2</v>
      </c>
      <c r="K146" s="0" t="n">
        <v>2</v>
      </c>
      <c r="L146" s="0" t="n">
        <v>3.7</v>
      </c>
      <c r="M146" s="0" t="n">
        <v>3.7</v>
      </c>
      <c r="N146" s="0" t="s">
        <v>327</v>
      </c>
      <c r="O146" s="0" t="s">
        <v>327</v>
      </c>
      <c r="P146" s="0" t="s">
        <v>328</v>
      </c>
      <c r="S146" s="3" t="b">
        <f aca="false">FALSE()</f>
        <v>0</v>
      </c>
      <c r="T146" s="3" t="b">
        <f aca="false">FALSE()</f>
        <v>0</v>
      </c>
      <c r="U146" s="3" t="n">
        <v>0</v>
      </c>
    </row>
    <row r="147" customFormat="false" ht="16" hidden="true" customHeight="false" outlineLevel="0" collapsed="false">
      <c r="A147" s="0" t="n">
        <v>25.23480225</v>
      </c>
      <c r="B147" s="0" t="n">
        <v>26.65608215</v>
      </c>
      <c r="C147" s="0" t="n">
        <v>25.78979874</v>
      </c>
      <c r="D147" s="0" t="n">
        <v>20.41348839</v>
      </c>
      <c r="E147" s="0" t="n">
        <v>25.21689606</v>
      </c>
      <c r="F147" s="0" t="n">
        <v>22.5937748</v>
      </c>
      <c r="J147" s="0" t="n">
        <v>19</v>
      </c>
      <c r="K147" s="0" t="n">
        <v>19</v>
      </c>
      <c r="L147" s="0" t="n">
        <v>46.4</v>
      </c>
      <c r="M147" s="0" t="n">
        <v>46.4</v>
      </c>
      <c r="N147" s="0" t="s">
        <v>329</v>
      </c>
      <c r="O147" s="0" t="s">
        <v>329</v>
      </c>
      <c r="P147" s="0" t="s">
        <v>330</v>
      </c>
      <c r="S147" s="3" t="b">
        <f aca="false">FALSE()</f>
        <v>0</v>
      </c>
      <c r="T147" s="3" t="b">
        <f aca="false">FALSE()</f>
        <v>0</v>
      </c>
      <c r="U147" s="3" t="n">
        <v>0</v>
      </c>
    </row>
    <row r="148" customFormat="false" ht="16" hidden="true" customHeight="false" outlineLevel="0" collapsed="false">
      <c r="A148" s="0" t="n">
        <v>23.91433334</v>
      </c>
      <c r="B148" s="0" t="n">
        <v>23.14311028</v>
      </c>
      <c r="C148" s="0" t="n">
        <v>22.92584038</v>
      </c>
      <c r="D148" s="0" t="n">
        <v>21.07508278</v>
      </c>
      <c r="E148" s="0" t="n">
        <v>19.31954765</v>
      </c>
      <c r="F148" s="0" t="n">
        <v>20.97393227</v>
      </c>
      <c r="J148" s="0" t="n">
        <v>4</v>
      </c>
      <c r="K148" s="0" t="n">
        <v>4</v>
      </c>
      <c r="L148" s="0" t="n">
        <v>11.3</v>
      </c>
      <c r="M148" s="0" t="n">
        <v>11.3</v>
      </c>
      <c r="N148" s="0" t="s">
        <v>331</v>
      </c>
      <c r="O148" s="0" t="s">
        <v>331</v>
      </c>
      <c r="P148" s="0" t="s">
        <v>332</v>
      </c>
      <c r="S148" s="3" t="b">
        <f aca="false">FALSE()</f>
        <v>0</v>
      </c>
      <c r="T148" s="3" t="b">
        <f aca="false">FALSE()</f>
        <v>0</v>
      </c>
      <c r="U148" s="3" t="n">
        <v>0</v>
      </c>
    </row>
    <row r="149" customFormat="false" ht="16" hidden="true" customHeight="false" outlineLevel="0" collapsed="false">
      <c r="A149" s="0" t="n">
        <v>24.46787071</v>
      </c>
      <c r="B149" s="0" t="n">
        <v>24.34407997</v>
      </c>
      <c r="C149" s="0" t="n">
        <v>23.54545403</v>
      </c>
      <c r="D149" s="0" t="n">
        <v>22.94109535</v>
      </c>
      <c r="E149" s="0" t="n">
        <v>19.43081474</v>
      </c>
      <c r="F149" s="0" t="n">
        <v>22.28076363</v>
      </c>
      <c r="J149" s="0" t="n">
        <v>2</v>
      </c>
      <c r="K149" s="0" t="n">
        <v>2</v>
      </c>
      <c r="L149" s="0" t="n">
        <v>12.1</v>
      </c>
      <c r="M149" s="0" t="n">
        <v>12.1</v>
      </c>
      <c r="N149" s="0" t="s">
        <v>333</v>
      </c>
      <c r="O149" s="0" t="s">
        <v>333</v>
      </c>
      <c r="P149" s="0" t="s">
        <v>334</v>
      </c>
      <c r="S149" s="3" t="b">
        <f aca="false">FALSE()</f>
        <v>0</v>
      </c>
      <c r="T149" s="3" t="b">
        <f aca="false">FALSE()</f>
        <v>0</v>
      </c>
      <c r="U149" s="3" t="n">
        <v>0</v>
      </c>
    </row>
    <row r="150" customFormat="false" ht="16" hidden="true" customHeight="false" outlineLevel="0" collapsed="false">
      <c r="A150" s="0" t="n">
        <v>26.171978</v>
      </c>
      <c r="B150" s="0" t="n">
        <v>26.20303154</v>
      </c>
      <c r="C150" s="0" t="n">
        <v>26.75021553</v>
      </c>
      <c r="D150" s="0" t="n">
        <v>24.89268303</v>
      </c>
      <c r="E150" s="0" t="n">
        <v>24.70603943</v>
      </c>
      <c r="F150" s="0" t="n">
        <v>24.93674469</v>
      </c>
      <c r="J150" s="0" t="n">
        <v>18</v>
      </c>
      <c r="K150" s="0" t="n">
        <v>13</v>
      </c>
      <c r="L150" s="0" t="n">
        <v>33</v>
      </c>
      <c r="M150" s="0" t="n">
        <v>25.4</v>
      </c>
      <c r="N150" s="0" t="s">
        <v>335</v>
      </c>
      <c r="O150" s="0" t="s">
        <v>335</v>
      </c>
      <c r="P150" s="0" t="s">
        <v>336</v>
      </c>
      <c r="S150" s="3" t="b">
        <f aca="false">FALSE()</f>
        <v>0</v>
      </c>
      <c r="T150" s="3" t="b">
        <f aca="false">FALSE()</f>
        <v>0</v>
      </c>
      <c r="U150" s="3" t="n">
        <v>0</v>
      </c>
    </row>
    <row r="151" customFormat="false" ht="16" hidden="true" customHeight="false" outlineLevel="0" collapsed="false">
      <c r="A151" s="0" t="n">
        <v>24.32161713</v>
      </c>
      <c r="B151" s="0" t="n">
        <v>24.47444534</v>
      </c>
      <c r="C151" s="0" t="n">
        <v>24.24909019</v>
      </c>
      <c r="D151" s="0" t="n">
        <v>20.38035202</v>
      </c>
      <c r="E151" s="0" t="n">
        <v>19.16458321</v>
      </c>
      <c r="F151" s="0" t="n">
        <v>20.26268959</v>
      </c>
      <c r="J151" s="0" t="n">
        <v>9</v>
      </c>
      <c r="K151" s="0" t="n">
        <v>9</v>
      </c>
      <c r="L151" s="0" t="n">
        <v>43.3</v>
      </c>
      <c r="M151" s="0" t="n">
        <v>43.3</v>
      </c>
      <c r="N151" s="0" t="s">
        <v>337</v>
      </c>
      <c r="O151" s="0" t="s">
        <v>337</v>
      </c>
      <c r="P151" s="0" t="s">
        <v>338</v>
      </c>
      <c r="S151" s="3" t="b">
        <f aca="false">FALSE()</f>
        <v>0</v>
      </c>
      <c r="T151" s="3" t="b">
        <f aca="false">FALSE()</f>
        <v>0</v>
      </c>
      <c r="U151" s="3" t="n">
        <v>0</v>
      </c>
    </row>
    <row r="152" customFormat="false" ht="16" hidden="true" customHeight="false" outlineLevel="0" collapsed="false">
      <c r="A152" s="0" t="n">
        <v>21.97729111</v>
      </c>
      <c r="B152" s="0" t="n">
        <v>22.44609451</v>
      </c>
      <c r="C152" s="0" t="n">
        <v>22.44717979</v>
      </c>
      <c r="D152" s="0" t="n">
        <v>20.65403366</v>
      </c>
      <c r="E152" s="0" t="n">
        <v>20.62093735</v>
      </c>
      <c r="F152" s="0" t="n">
        <v>20.62506676</v>
      </c>
      <c r="J152" s="0" t="n">
        <v>3</v>
      </c>
      <c r="K152" s="0" t="n">
        <v>3</v>
      </c>
      <c r="L152" s="0" t="n">
        <v>18.1</v>
      </c>
      <c r="M152" s="0" t="n">
        <v>18.1</v>
      </c>
      <c r="N152" s="0" t="s">
        <v>339</v>
      </c>
      <c r="O152" s="0" t="s">
        <v>339</v>
      </c>
      <c r="P152" s="0" t="s">
        <v>340</v>
      </c>
      <c r="S152" s="3" t="b">
        <f aca="false">FALSE()</f>
        <v>0</v>
      </c>
      <c r="T152" s="3" t="b">
        <f aca="false">FALSE()</f>
        <v>0</v>
      </c>
      <c r="U152" s="3" t="n">
        <v>0</v>
      </c>
    </row>
    <row r="153" customFormat="false" ht="16" hidden="true" customHeight="false" outlineLevel="0" collapsed="false">
      <c r="A153" s="0" t="n">
        <v>23.86881828</v>
      </c>
      <c r="B153" s="0" t="n">
        <v>23.55356216</v>
      </c>
      <c r="C153" s="0" t="n">
        <v>24.21066856</v>
      </c>
      <c r="D153" s="0" t="n">
        <v>23.52707291</v>
      </c>
      <c r="E153" s="0" t="n">
        <v>23.41377068</v>
      </c>
      <c r="F153" s="0" t="n">
        <v>23.77444649</v>
      </c>
      <c r="J153" s="0" t="n">
        <v>4</v>
      </c>
      <c r="K153" s="0" t="n">
        <v>4</v>
      </c>
      <c r="L153" s="0" t="n">
        <v>13.4</v>
      </c>
      <c r="M153" s="0" t="n">
        <v>13.4</v>
      </c>
      <c r="N153" s="0" t="s">
        <v>341</v>
      </c>
      <c r="O153" s="0" t="s">
        <v>341</v>
      </c>
      <c r="P153" s="0" t="s">
        <v>342</v>
      </c>
      <c r="S153" s="3" t="b">
        <f aca="false">FALSE()</f>
        <v>0</v>
      </c>
      <c r="T153" s="3" t="b">
        <f aca="false">FALSE()</f>
        <v>0</v>
      </c>
      <c r="U153" s="3" t="n">
        <v>0</v>
      </c>
    </row>
    <row r="154" customFormat="false" ht="16" hidden="true" customHeight="false" outlineLevel="0" collapsed="false">
      <c r="A154" s="0" t="n">
        <v>22.18703842</v>
      </c>
      <c r="B154" s="0" t="n">
        <v>21.28302765</v>
      </c>
      <c r="C154" s="0" t="n">
        <v>22.35345078</v>
      </c>
      <c r="D154" s="0" t="n">
        <v>20.53356171</v>
      </c>
      <c r="E154" s="0" t="n">
        <v>20.08291817</v>
      </c>
      <c r="F154" s="0" t="n">
        <v>20.77453423</v>
      </c>
      <c r="J154" s="0" t="n">
        <v>2</v>
      </c>
      <c r="K154" s="0" t="n">
        <v>2</v>
      </c>
      <c r="L154" s="0" t="n">
        <v>59.3</v>
      </c>
      <c r="M154" s="0" t="n">
        <v>59.3</v>
      </c>
      <c r="N154" s="0" t="s">
        <v>343</v>
      </c>
      <c r="O154" s="0" t="s">
        <v>343</v>
      </c>
      <c r="P154" s="0" t="s">
        <v>344</v>
      </c>
      <c r="S154" s="3" t="b">
        <f aca="false">FALSE()</f>
        <v>0</v>
      </c>
      <c r="T154" s="3" t="b">
        <f aca="false">FALSE()</f>
        <v>0</v>
      </c>
      <c r="U154" s="3" t="n">
        <v>0</v>
      </c>
    </row>
    <row r="155" customFormat="false" ht="16" hidden="true" customHeight="false" outlineLevel="0" collapsed="false">
      <c r="A155" s="0" t="n">
        <v>22.68713951</v>
      </c>
      <c r="B155" s="0" t="n">
        <v>22.00085831</v>
      </c>
      <c r="C155" s="0" t="n">
        <v>22.30084038</v>
      </c>
      <c r="D155" s="0" t="n">
        <v>19.77602768</v>
      </c>
      <c r="E155" s="0" t="n">
        <v>20.42537689</v>
      </c>
      <c r="F155" s="0" t="n">
        <v>19.64421272</v>
      </c>
      <c r="J155" s="0" t="n">
        <v>3</v>
      </c>
      <c r="K155" s="0" t="n">
        <v>3</v>
      </c>
      <c r="L155" s="0" t="n">
        <v>7.4</v>
      </c>
      <c r="M155" s="0" t="n">
        <v>7.4</v>
      </c>
      <c r="N155" s="0" t="s">
        <v>345</v>
      </c>
      <c r="O155" s="0" t="s">
        <v>345</v>
      </c>
      <c r="P155" s="0" t="s">
        <v>346</v>
      </c>
      <c r="S155" s="3" t="b">
        <f aca="false">FALSE()</f>
        <v>0</v>
      </c>
      <c r="T155" s="3" t="b">
        <f aca="false">FALSE()</f>
        <v>0</v>
      </c>
      <c r="U155" s="3" t="n">
        <v>0</v>
      </c>
    </row>
    <row r="156" customFormat="false" ht="16" hidden="true" customHeight="false" outlineLevel="0" collapsed="false">
      <c r="A156" s="0" t="n">
        <v>22.562603</v>
      </c>
      <c r="B156" s="0" t="n">
        <v>21.67154694</v>
      </c>
      <c r="C156" s="0" t="n">
        <v>22.3536129</v>
      </c>
      <c r="D156" s="0" t="n">
        <v>19.81202316</v>
      </c>
      <c r="E156" s="0" t="n">
        <v>19.5684185</v>
      </c>
      <c r="F156" s="0" t="n">
        <v>22.21812439</v>
      </c>
      <c r="J156" s="0" t="n">
        <v>4</v>
      </c>
      <c r="K156" s="0" t="n">
        <v>4</v>
      </c>
      <c r="L156" s="0" t="n">
        <v>23.3</v>
      </c>
      <c r="M156" s="0" t="n">
        <v>23.3</v>
      </c>
      <c r="N156" s="0" t="s">
        <v>347</v>
      </c>
      <c r="O156" s="0" t="s">
        <v>347</v>
      </c>
      <c r="P156" s="0" t="s">
        <v>348</v>
      </c>
      <c r="S156" s="3" t="b">
        <f aca="false">FALSE()</f>
        <v>0</v>
      </c>
      <c r="T156" s="3" t="b">
        <f aca="false">FALSE()</f>
        <v>0</v>
      </c>
      <c r="U156" s="3" t="n">
        <v>0</v>
      </c>
    </row>
    <row r="157" customFormat="false" ht="16" hidden="true" customHeight="false" outlineLevel="0" collapsed="false">
      <c r="A157" s="0" t="n">
        <v>21.47233963</v>
      </c>
      <c r="B157" s="0" t="n">
        <v>21.8803196</v>
      </c>
      <c r="C157" s="0" t="n">
        <v>21.66505241</v>
      </c>
      <c r="D157" s="0" t="n">
        <v>21.09744453</v>
      </c>
      <c r="E157" s="0" t="n">
        <v>24.66844368</v>
      </c>
      <c r="F157" s="0" t="n">
        <v>23.50203133</v>
      </c>
      <c r="J157" s="0" t="n">
        <v>2</v>
      </c>
      <c r="K157" s="0" t="n">
        <v>2</v>
      </c>
      <c r="L157" s="0" t="n">
        <v>8.1</v>
      </c>
      <c r="M157" s="0" t="n">
        <v>8.1</v>
      </c>
      <c r="N157" s="0" t="s">
        <v>349</v>
      </c>
      <c r="O157" s="0" t="s">
        <v>349</v>
      </c>
      <c r="P157" s="0" t="s">
        <v>350</v>
      </c>
      <c r="S157" s="3" t="b">
        <f aca="false">FALSE()</f>
        <v>0</v>
      </c>
      <c r="T157" s="3" t="b">
        <f aca="false">FALSE()</f>
        <v>0</v>
      </c>
      <c r="U157" s="3" t="n">
        <v>0</v>
      </c>
    </row>
    <row r="158" customFormat="false" ht="16" hidden="true" customHeight="false" outlineLevel="0" collapsed="false">
      <c r="A158" s="0" t="n">
        <v>20.50881577</v>
      </c>
      <c r="B158" s="0" t="n">
        <v>20.12351036</v>
      </c>
      <c r="C158" s="0" t="n">
        <v>21.79098129</v>
      </c>
      <c r="D158" s="0" t="n">
        <v>21.26562119</v>
      </c>
      <c r="E158" s="0" t="n">
        <v>20.53924179</v>
      </c>
      <c r="F158" s="0" t="n">
        <v>20.62649345</v>
      </c>
      <c r="J158" s="0" t="n">
        <v>2</v>
      </c>
      <c r="K158" s="0" t="n">
        <v>2</v>
      </c>
      <c r="L158" s="0" t="n">
        <v>18.8</v>
      </c>
      <c r="M158" s="0" t="n">
        <v>18.8</v>
      </c>
      <c r="N158" s="0" t="s">
        <v>351</v>
      </c>
      <c r="O158" s="0" t="s">
        <v>351</v>
      </c>
      <c r="P158" s="0" t="s">
        <v>352</v>
      </c>
      <c r="S158" s="3" t="b">
        <f aca="false">FALSE()</f>
        <v>0</v>
      </c>
      <c r="T158" s="3" t="b">
        <f aca="false">FALSE()</f>
        <v>0</v>
      </c>
      <c r="U158" s="3" t="n">
        <v>0</v>
      </c>
    </row>
    <row r="159" customFormat="false" ht="16" hidden="true" customHeight="false" outlineLevel="0" collapsed="false">
      <c r="A159" s="0" t="n">
        <v>25.68648338</v>
      </c>
      <c r="B159" s="0" t="n">
        <v>24.01699257</v>
      </c>
      <c r="C159" s="0" t="n">
        <v>24.80611992</v>
      </c>
      <c r="D159" s="0" t="n">
        <v>20.18020821</v>
      </c>
      <c r="E159" s="0" t="n">
        <v>19.30025482</v>
      </c>
      <c r="F159" s="0" t="n">
        <v>24.38047028</v>
      </c>
      <c r="J159" s="0" t="n">
        <v>2</v>
      </c>
      <c r="K159" s="0" t="n">
        <v>2</v>
      </c>
      <c r="L159" s="0" t="n">
        <v>7.9</v>
      </c>
      <c r="M159" s="0" t="n">
        <v>7.9</v>
      </c>
      <c r="N159" s="0" t="s">
        <v>353</v>
      </c>
      <c r="O159" s="0" t="s">
        <v>353</v>
      </c>
      <c r="P159" s="0" t="s">
        <v>354</v>
      </c>
      <c r="S159" s="3" t="b">
        <f aca="false">FALSE()</f>
        <v>0</v>
      </c>
      <c r="T159" s="3" t="b">
        <f aca="false">FALSE()</f>
        <v>0</v>
      </c>
      <c r="U159" s="3" t="n">
        <v>0</v>
      </c>
    </row>
    <row r="160" customFormat="false" ht="16" hidden="true" customHeight="false" outlineLevel="0" collapsed="false">
      <c r="A160" s="0" t="n">
        <v>21.41457176</v>
      </c>
      <c r="B160" s="0" t="n">
        <v>21.38937378</v>
      </c>
      <c r="C160" s="0" t="n">
        <v>22.06292725</v>
      </c>
      <c r="D160" s="0" t="n">
        <v>20.16218376</v>
      </c>
      <c r="E160" s="0" t="n">
        <v>18.46346855</v>
      </c>
      <c r="F160" s="0" t="n">
        <v>20.17657661</v>
      </c>
      <c r="J160" s="0" t="n">
        <v>3</v>
      </c>
      <c r="K160" s="0" t="n">
        <v>3</v>
      </c>
      <c r="L160" s="0" t="n">
        <v>41.4</v>
      </c>
      <c r="M160" s="0" t="n">
        <v>41.4</v>
      </c>
      <c r="N160" s="0" t="s">
        <v>355</v>
      </c>
      <c r="O160" s="0" t="s">
        <v>355</v>
      </c>
      <c r="P160" s="0" t="s">
        <v>356</v>
      </c>
      <c r="S160" s="3" t="b">
        <f aca="false">FALSE()</f>
        <v>0</v>
      </c>
      <c r="T160" s="3" t="b">
        <f aca="false">FALSE()</f>
        <v>0</v>
      </c>
      <c r="U160" s="3" t="n">
        <v>0</v>
      </c>
    </row>
    <row r="161" customFormat="false" ht="16" hidden="true" customHeight="false" outlineLevel="0" collapsed="false">
      <c r="A161" s="0" t="n">
        <v>23.32526016</v>
      </c>
      <c r="B161" s="0" t="n">
        <v>23.48148346</v>
      </c>
      <c r="C161" s="0" t="n">
        <v>23.64196205</v>
      </c>
      <c r="D161" s="0" t="n">
        <v>23.20129013</v>
      </c>
      <c r="E161" s="0" t="n">
        <v>20.38648415</v>
      </c>
      <c r="F161" s="0" t="n">
        <v>19.92259026</v>
      </c>
      <c r="J161" s="0" t="n">
        <v>6</v>
      </c>
      <c r="K161" s="0" t="n">
        <v>6</v>
      </c>
      <c r="L161" s="0" t="n">
        <v>21.3</v>
      </c>
      <c r="M161" s="0" t="n">
        <v>21.3</v>
      </c>
      <c r="N161" s="0" t="s">
        <v>357</v>
      </c>
      <c r="O161" s="0" t="s">
        <v>357</v>
      </c>
      <c r="P161" s="0" t="s">
        <v>358</v>
      </c>
      <c r="S161" s="3" t="b">
        <f aca="false">FALSE()</f>
        <v>0</v>
      </c>
      <c r="T161" s="3" t="b">
        <f aca="false">FALSE()</f>
        <v>0</v>
      </c>
      <c r="U161" s="3" t="n">
        <v>0</v>
      </c>
    </row>
    <row r="162" customFormat="false" ht="16" hidden="true" customHeight="false" outlineLevel="0" collapsed="false">
      <c r="A162" s="0" t="n">
        <v>24.43313599</v>
      </c>
      <c r="B162" s="0" t="n">
        <v>24.17668343</v>
      </c>
      <c r="C162" s="0" t="n">
        <v>24.18978691</v>
      </c>
      <c r="D162" s="0" t="n">
        <v>22.52611732</v>
      </c>
      <c r="E162" s="0" t="n">
        <v>23.67325211</v>
      </c>
      <c r="F162" s="0" t="n">
        <v>21.91374969</v>
      </c>
      <c r="J162" s="0" t="n">
        <v>10</v>
      </c>
      <c r="K162" s="0" t="n">
        <v>10</v>
      </c>
      <c r="L162" s="0" t="n">
        <v>43.3</v>
      </c>
      <c r="M162" s="0" t="n">
        <v>43.3</v>
      </c>
      <c r="N162" s="0" t="s">
        <v>359</v>
      </c>
      <c r="O162" s="0" t="s">
        <v>359</v>
      </c>
      <c r="P162" s="0" t="s">
        <v>360</v>
      </c>
      <c r="S162" s="3" t="b">
        <f aca="false">FALSE()</f>
        <v>0</v>
      </c>
      <c r="T162" s="3" t="b">
        <f aca="false">FALSE()</f>
        <v>0</v>
      </c>
      <c r="U162" s="3" t="n">
        <v>0</v>
      </c>
    </row>
    <row r="163" customFormat="false" ht="16" hidden="true" customHeight="false" outlineLevel="0" collapsed="false">
      <c r="A163" s="0" t="n">
        <v>20.51749229</v>
      </c>
      <c r="B163" s="0" t="n">
        <v>20.77972603</v>
      </c>
      <c r="C163" s="0" t="n">
        <v>20.65219688</v>
      </c>
      <c r="D163" s="0" t="n">
        <v>19.76127434</v>
      </c>
      <c r="E163" s="0" t="n">
        <v>18.47873878</v>
      </c>
      <c r="F163" s="0" t="n">
        <v>18.95900726</v>
      </c>
      <c r="J163" s="0" t="n">
        <v>1</v>
      </c>
      <c r="K163" s="0" t="n">
        <v>1</v>
      </c>
      <c r="L163" s="0" t="n">
        <v>4.1</v>
      </c>
      <c r="M163" s="0" t="n">
        <v>4.1</v>
      </c>
      <c r="N163" s="0" t="s">
        <v>361</v>
      </c>
      <c r="O163" s="0" t="s">
        <v>361</v>
      </c>
      <c r="P163" s="0" t="s">
        <v>362</v>
      </c>
      <c r="S163" s="3" t="b">
        <f aca="false">FALSE()</f>
        <v>0</v>
      </c>
      <c r="T163" s="3" t="b">
        <f aca="false">FALSE()</f>
        <v>0</v>
      </c>
      <c r="U163" s="3" t="n">
        <v>0</v>
      </c>
    </row>
    <row r="164" customFormat="false" ht="16" hidden="true" customHeight="false" outlineLevel="0" collapsed="false">
      <c r="A164" s="0" t="n">
        <v>24.42354965</v>
      </c>
      <c r="B164" s="0" t="n">
        <v>23.53326416</v>
      </c>
      <c r="C164" s="0" t="n">
        <v>27.41892624</v>
      </c>
      <c r="D164" s="0" t="n">
        <v>22.12041283</v>
      </c>
      <c r="E164" s="0" t="n">
        <v>18.77578926</v>
      </c>
      <c r="F164" s="0" t="n">
        <v>21.92299461</v>
      </c>
      <c r="J164" s="0" t="n">
        <v>64</v>
      </c>
      <c r="K164" s="0" t="n">
        <v>41</v>
      </c>
      <c r="L164" s="0" t="n">
        <v>73.8</v>
      </c>
      <c r="M164" s="0" t="n">
        <v>53.1</v>
      </c>
      <c r="N164" s="0" t="s">
        <v>363</v>
      </c>
      <c r="O164" s="0" t="s">
        <v>363</v>
      </c>
      <c r="P164" s="0" t="s">
        <v>364</v>
      </c>
      <c r="R164" s="0" t="s">
        <v>23</v>
      </c>
      <c r="S164" s="3" t="b">
        <f aca="false">FALSE()</f>
        <v>0</v>
      </c>
      <c r="T164" s="3" t="b">
        <f aca="false">FALSE()</f>
        <v>0</v>
      </c>
      <c r="U164" s="3" t="n">
        <v>0</v>
      </c>
    </row>
    <row r="165" customFormat="false" ht="16" hidden="true" customHeight="false" outlineLevel="0" collapsed="false">
      <c r="A165" s="0" t="n">
        <v>21.41751099</v>
      </c>
      <c r="B165" s="0" t="n">
        <v>22.19877434</v>
      </c>
      <c r="C165" s="0" t="n">
        <v>20.49511719</v>
      </c>
      <c r="D165" s="0" t="n">
        <v>20.87480354</v>
      </c>
      <c r="E165" s="0" t="n">
        <v>21.22169876</v>
      </c>
      <c r="F165" s="0" t="n">
        <v>20.88971329</v>
      </c>
      <c r="J165" s="0" t="n">
        <v>3</v>
      </c>
      <c r="K165" s="0" t="n">
        <v>3</v>
      </c>
      <c r="L165" s="0" t="n">
        <v>13.6</v>
      </c>
      <c r="M165" s="0" t="n">
        <v>13.6</v>
      </c>
      <c r="N165" s="0" t="s">
        <v>365</v>
      </c>
      <c r="O165" s="0" t="s">
        <v>365</v>
      </c>
      <c r="P165" s="0" t="s">
        <v>366</v>
      </c>
      <c r="S165" s="3" t="b">
        <f aca="false">FALSE()</f>
        <v>0</v>
      </c>
      <c r="T165" s="3" t="b">
        <f aca="false">FALSE()</f>
        <v>0</v>
      </c>
      <c r="U165" s="3" t="n">
        <v>0</v>
      </c>
    </row>
    <row r="166" customFormat="false" ht="16" hidden="true" customHeight="false" outlineLevel="0" collapsed="false">
      <c r="A166" s="0" t="n">
        <v>24.71994019</v>
      </c>
      <c r="B166" s="0" t="n">
        <v>25.288311</v>
      </c>
      <c r="C166" s="0" t="n">
        <v>25.34190941</v>
      </c>
      <c r="D166" s="0" t="n">
        <v>19.16307068</v>
      </c>
      <c r="E166" s="0" t="n">
        <v>24.27440834</v>
      </c>
      <c r="F166" s="0" t="n">
        <v>19.80938721</v>
      </c>
      <c r="J166" s="0" t="n">
        <v>11</v>
      </c>
      <c r="K166" s="0" t="n">
        <v>11</v>
      </c>
      <c r="L166" s="0" t="n">
        <v>28.8</v>
      </c>
      <c r="M166" s="0" t="n">
        <v>28.8</v>
      </c>
      <c r="N166" s="0" t="s">
        <v>367</v>
      </c>
      <c r="O166" s="0" t="s">
        <v>367</v>
      </c>
      <c r="P166" s="0" t="s">
        <v>368</v>
      </c>
      <c r="S166" s="3" t="b">
        <f aca="false">FALSE()</f>
        <v>0</v>
      </c>
      <c r="T166" s="3" t="b">
        <f aca="false">FALSE()</f>
        <v>0</v>
      </c>
      <c r="U166" s="3" t="n">
        <v>0</v>
      </c>
    </row>
    <row r="167" customFormat="false" ht="16" hidden="true" customHeight="false" outlineLevel="0" collapsed="false">
      <c r="A167" s="0" t="n">
        <v>19.12827682</v>
      </c>
      <c r="B167" s="0" t="n">
        <v>19.96874046</v>
      </c>
      <c r="C167" s="0" t="n">
        <v>20.69132042</v>
      </c>
      <c r="D167" s="0" t="n">
        <v>19.60494614</v>
      </c>
      <c r="E167" s="0" t="n">
        <v>19.82209587</v>
      </c>
      <c r="F167" s="0" t="n">
        <v>19.94581032</v>
      </c>
      <c r="J167" s="0" t="n">
        <v>1</v>
      </c>
      <c r="K167" s="0" t="n">
        <v>1</v>
      </c>
      <c r="L167" s="0" t="n">
        <v>4</v>
      </c>
      <c r="M167" s="0" t="n">
        <v>4</v>
      </c>
      <c r="N167" s="0" t="s">
        <v>369</v>
      </c>
      <c r="O167" s="0" t="s">
        <v>369</v>
      </c>
      <c r="P167" s="0" t="s">
        <v>370</v>
      </c>
      <c r="S167" s="3" t="b">
        <f aca="false">FALSE()</f>
        <v>0</v>
      </c>
      <c r="T167" s="3" t="b">
        <f aca="false">FALSE()</f>
        <v>0</v>
      </c>
      <c r="U167" s="3" t="n">
        <v>0</v>
      </c>
    </row>
    <row r="168" customFormat="false" ht="16" hidden="true" customHeight="false" outlineLevel="0" collapsed="false">
      <c r="A168" s="0" t="n">
        <v>22.48789978</v>
      </c>
      <c r="B168" s="0" t="n">
        <v>22.64599037</v>
      </c>
      <c r="C168" s="0" t="n">
        <v>22.24759865</v>
      </c>
      <c r="D168" s="0" t="n">
        <v>19.43297577</v>
      </c>
      <c r="E168" s="0" t="n">
        <v>20.54503441</v>
      </c>
      <c r="F168" s="0" t="n">
        <v>19.38891411</v>
      </c>
      <c r="J168" s="0" t="n">
        <v>2</v>
      </c>
      <c r="K168" s="0" t="n">
        <v>2</v>
      </c>
      <c r="L168" s="0" t="n">
        <v>8.3</v>
      </c>
      <c r="M168" s="0" t="n">
        <v>8.3</v>
      </c>
      <c r="N168" s="0" t="s">
        <v>371</v>
      </c>
      <c r="O168" s="0" t="s">
        <v>371</v>
      </c>
      <c r="P168" s="0" t="s">
        <v>372</v>
      </c>
      <c r="S168" s="3" t="b">
        <f aca="false">FALSE()</f>
        <v>0</v>
      </c>
      <c r="T168" s="3" t="b">
        <f aca="false">FALSE()</f>
        <v>0</v>
      </c>
      <c r="U168" s="3" t="n">
        <v>0</v>
      </c>
    </row>
    <row r="169" customFormat="false" ht="16" hidden="true" customHeight="false" outlineLevel="0" collapsed="false">
      <c r="A169" s="0" t="n">
        <v>20.99686432</v>
      </c>
      <c r="B169" s="0" t="n">
        <v>21.02742577</v>
      </c>
      <c r="C169" s="0" t="n">
        <v>20.97540283</v>
      </c>
      <c r="D169" s="0" t="n">
        <v>19.25598717</v>
      </c>
      <c r="E169" s="0" t="n">
        <v>19.56340027</v>
      </c>
      <c r="F169" s="0" t="n">
        <v>19.9528904</v>
      </c>
      <c r="J169" s="0" t="n">
        <v>3</v>
      </c>
      <c r="K169" s="0" t="n">
        <v>3</v>
      </c>
      <c r="L169" s="0" t="n">
        <v>5.4</v>
      </c>
      <c r="M169" s="0" t="n">
        <v>5.4</v>
      </c>
      <c r="N169" s="0" t="s">
        <v>373</v>
      </c>
      <c r="O169" s="0" t="s">
        <v>374</v>
      </c>
      <c r="P169" s="0" t="s">
        <v>375</v>
      </c>
      <c r="S169" s="3" t="b">
        <f aca="false">FALSE()</f>
        <v>0</v>
      </c>
      <c r="T169" s="3" t="b">
        <f aca="false">FALSE()</f>
        <v>0</v>
      </c>
      <c r="U169" s="3" t="n">
        <v>0</v>
      </c>
    </row>
    <row r="170" customFormat="false" ht="16" hidden="true" customHeight="false" outlineLevel="0" collapsed="false">
      <c r="A170" s="0" t="n">
        <v>24.64888763</v>
      </c>
      <c r="B170" s="0" t="n">
        <v>25.22927284</v>
      </c>
      <c r="C170" s="0" t="n">
        <v>24.45035553</v>
      </c>
      <c r="D170" s="0" t="n">
        <v>19.82154465</v>
      </c>
      <c r="E170" s="0" t="n">
        <v>22.88531876</v>
      </c>
      <c r="F170" s="0" t="n">
        <v>20.06174469</v>
      </c>
      <c r="J170" s="0" t="n">
        <v>10</v>
      </c>
      <c r="K170" s="0" t="n">
        <v>10</v>
      </c>
      <c r="L170" s="0" t="n">
        <v>29.4</v>
      </c>
      <c r="M170" s="0" t="n">
        <v>29.4</v>
      </c>
      <c r="N170" s="0" t="s">
        <v>376</v>
      </c>
      <c r="O170" s="0" t="s">
        <v>376</v>
      </c>
      <c r="P170" s="0" t="s">
        <v>377</v>
      </c>
      <c r="S170" s="3" t="b">
        <f aca="false">FALSE()</f>
        <v>0</v>
      </c>
      <c r="T170" s="3" t="b">
        <f aca="false">FALSE()</f>
        <v>0</v>
      </c>
      <c r="U170" s="3" t="n">
        <v>0</v>
      </c>
    </row>
    <row r="171" customFormat="false" ht="16" hidden="true" customHeight="false" outlineLevel="0" collapsed="false">
      <c r="A171" s="0" t="n">
        <v>21.2822361</v>
      </c>
      <c r="B171" s="0" t="n">
        <v>22.47859955</v>
      </c>
      <c r="C171" s="0" t="n">
        <v>21.10482407</v>
      </c>
      <c r="D171" s="0" t="n">
        <v>24.03372192</v>
      </c>
      <c r="E171" s="0" t="n">
        <v>22.5679493</v>
      </c>
      <c r="F171" s="0" t="n">
        <v>21.33843231</v>
      </c>
      <c r="J171" s="0" t="n">
        <v>5</v>
      </c>
      <c r="K171" s="0" t="n">
        <v>5</v>
      </c>
      <c r="L171" s="0" t="n">
        <v>12.5</v>
      </c>
      <c r="M171" s="0" t="n">
        <v>12.5</v>
      </c>
      <c r="N171" s="0" t="s">
        <v>378</v>
      </c>
      <c r="O171" s="0" t="s">
        <v>378</v>
      </c>
      <c r="P171" s="0" t="s">
        <v>379</v>
      </c>
      <c r="S171" s="3" t="b">
        <f aca="false">FALSE()</f>
        <v>0</v>
      </c>
      <c r="T171" s="3" t="b">
        <f aca="false">FALSE()</f>
        <v>0</v>
      </c>
      <c r="U171" s="3" t="n">
        <v>0</v>
      </c>
    </row>
    <row r="172" customFormat="false" ht="16" hidden="true" customHeight="false" outlineLevel="0" collapsed="false">
      <c r="A172" s="0" t="n">
        <v>21.11648369</v>
      </c>
      <c r="B172" s="0" t="n">
        <v>23.01157761</v>
      </c>
      <c r="C172" s="0" t="n">
        <v>21.21127701</v>
      </c>
      <c r="D172" s="0" t="n">
        <v>19.90628624</v>
      </c>
      <c r="E172" s="0" t="n">
        <v>19.40986252</v>
      </c>
      <c r="F172" s="0" t="n">
        <v>19.74056816</v>
      </c>
      <c r="J172" s="0" t="n">
        <v>3</v>
      </c>
      <c r="K172" s="0" t="n">
        <v>2</v>
      </c>
      <c r="L172" s="0" t="n">
        <v>3.7</v>
      </c>
      <c r="M172" s="0" t="n">
        <v>2.8</v>
      </c>
      <c r="N172" s="0" t="s">
        <v>380</v>
      </c>
      <c r="O172" s="0" t="s">
        <v>380</v>
      </c>
      <c r="P172" s="0" t="s">
        <v>381</v>
      </c>
      <c r="S172" s="3" t="b">
        <f aca="false">FALSE()</f>
        <v>0</v>
      </c>
      <c r="T172" s="3" t="b">
        <f aca="false">FALSE()</f>
        <v>0</v>
      </c>
      <c r="U172" s="3" t="n">
        <v>0</v>
      </c>
    </row>
    <row r="173" customFormat="false" ht="16" hidden="true" customHeight="false" outlineLevel="0" collapsed="false">
      <c r="A173" s="0" t="n">
        <v>25.56433105</v>
      </c>
      <c r="B173" s="0" t="n">
        <v>26.60879517</v>
      </c>
      <c r="C173" s="0" t="n">
        <v>26.34960747</v>
      </c>
      <c r="D173" s="0" t="n">
        <v>24.23447227</v>
      </c>
      <c r="E173" s="0" t="n">
        <v>25.21826553</v>
      </c>
      <c r="F173" s="0" t="n">
        <v>25.58500099</v>
      </c>
      <c r="J173" s="0" t="n">
        <v>9</v>
      </c>
      <c r="K173" s="0" t="n">
        <v>9</v>
      </c>
      <c r="L173" s="0" t="n">
        <v>76.1</v>
      </c>
      <c r="M173" s="0" t="n">
        <v>76.1</v>
      </c>
      <c r="N173" s="0" t="s">
        <v>382</v>
      </c>
      <c r="O173" s="0" t="s">
        <v>383</v>
      </c>
      <c r="P173" s="0" t="s">
        <v>384</v>
      </c>
      <c r="S173" s="3" t="b">
        <f aca="false">FALSE()</f>
        <v>0</v>
      </c>
      <c r="T173" s="3" t="b">
        <f aca="false">FALSE()</f>
        <v>0</v>
      </c>
      <c r="U173" s="3" t="n">
        <v>0</v>
      </c>
    </row>
    <row r="174" customFormat="false" ht="16" hidden="true" customHeight="false" outlineLevel="0" collapsed="false">
      <c r="A174" s="0" t="n">
        <v>23.65097046</v>
      </c>
      <c r="B174" s="0" t="n">
        <v>24.08066559</v>
      </c>
      <c r="C174" s="0" t="n">
        <v>23.17030907</v>
      </c>
      <c r="D174" s="0" t="n">
        <v>21.35256386</v>
      </c>
      <c r="E174" s="0" t="n">
        <v>21.81991196</v>
      </c>
      <c r="F174" s="0" t="n">
        <v>18.97940826</v>
      </c>
      <c r="J174" s="0" t="n">
        <v>7</v>
      </c>
      <c r="K174" s="0" t="n">
        <v>7</v>
      </c>
      <c r="L174" s="0" t="n">
        <v>8</v>
      </c>
      <c r="M174" s="0" t="n">
        <v>8</v>
      </c>
      <c r="N174" s="0" t="s">
        <v>385</v>
      </c>
      <c r="O174" s="0" t="s">
        <v>385</v>
      </c>
      <c r="P174" s="0" t="s">
        <v>386</v>
      </c>
      <c r="S174" s="3" t="b">
        <f aca="false">FALSE()</f>
        <v>0</v>
      </c>
      <c r="T174" s="3" t="b">
        <f aca="false">FALSE()</f>
        <v>0</v>
      </c>
      <c r="U174" s="3" t="n">
        <v>0</v>
      </c>
    </row>
    <row r="175" customFormat="false" ht="16" hidden="true" customHeight="false" outlineLevel="0" collapsed="false">
      <c r="A175" s="0" t="n">
        <v>22.62093544</v>
      </c>
      <c r="B175" s="0" t="n">
        <v>22.41299629</v>
      </c>
      <c r="C175" s="0" t="n">
        <v>21.7333889</v>
      </c>
      <c r="D175" s="0" t="n">
        <v>22.68476677</v>
      </c>
      <c r="E175" s="0" t="n">
        <v>21.16832161</v>
      </c>
      <c r="F175" s="0" t="n">
        <v>20.84582901</v>
      </c>
      <c r="J175" s="0" t="n">
        <v>3</v>
      </c>
      <c r="K175" s="0" t="n">
        <v>3</v>
      </c>
      <c r="L175" s="0" t="n">
        <v>6.8</v>
      </c>
      <c r="M175" s="0" t="n">
        <v>6.8</v>
      </c>
      <c r="N175" s="0" t="s">
        <v>387</v>
      </c>
      <c r="O175" s="0" t="s">
        <v>387</v>
      </c>
      <c r="P175" s="0" t="s">
        <v>388</v>
      </c>
      <c r="S175" s="3" t="b">
        <f aca="false">FALSE()</f>
        <v>0</v>
      </c>
      <c r="T175" s="3" t="b">
        <f aca="false">FALSE()</f>
        <v>0</v>
      </c>
      <c r="U175" s="3" t="n">
        <v>0</v>
      </c>
    </row>
    <row r="176" customFormat="false" ht="16" hidden="true" customHeight="false" outlineLevel="0" collapsed="false">
      <c r="A176" s="0" t="n">
        <v>25.72108841</v>
      </c>
      <c r="B176" s="0" t="n">
        <v>25.8818512</v>
      </c>
      <c r="C176" s="0" t="n">
        <v>25.51983261</v>
      </c>
      <c r="D176" s="0" t="n">
        <v>24.73075867</v>
      </c>
      <c r="E176" s="0" t="n">
        <v>24.59997177</v>
      </c>
      <c r="F176" s="0" t="n">
        <v>22.9719696</v>
      </c>
      <c r="J176" s="0" t="n">
        <v>26</v>
      </c>
      <c r="K176" s="0" t="n">
        <v>26</v>
      </c>
      <c r="L176" s="0" t="n">
        <v>37.2</v>
      </c>
      <c r="M176" s="0" t="n">
        <v>37.2</v>
      </c>
      <c r="N176" s="0" t="s">
        <v>389</v>
      </c>
      <c r="O176" s="0" t="s">
        <v>389</v>
      </c>
      <c r="P176" s="0" t="s">
        <v>390</v>
      </c>
      <c r="S176" s="3" t="b">
        <f aca="false">FALSE()</f>
        <v>0</v>
      </c>
      <c r="T176" s="3" t="b">
        <f aca="false">FALSE()</f>
        <v>0</v>
      </c>
      <c r="U176" s="3" t="n">
        <v>0</v>
      </c>
    </row>
    <row r="177" customFormat="false" ht="16" hidden="true" customHeight="false" outlineLevel="0" collapsed="false">
      <c r="A177" s="0" t="n">
        <v>25.12632561</v>
      </c>
      <c r="B177" s="0" t="n">
        <v>24.45813751</v>
      </c>
      <c r="C177" s="0" t="n">
        <v>24.51659203</v>
      </c>
      <c r="D177" s="0" t="n">
        <v>23.75592995</v>
      </c>
      <c r="E177" s="0" t="n">
        <v>23.97219849</v>
      </c>
      <c r="F177" s="0" t="n">
        <v>21.01916695</v>
      </c>
      <c r="J177" s="0" t="n">
        <v>8</v>
      </c>
      <c r="K177" s="0" t="n">
        <v>7</v>
      </c>
      <c r="L177" s="0" t="n">
        <v>15.8</v>
      </c>
      <c r="M177" s="0" t="n">
        <v>13.2</v>
      </c>
      <c r="N177" s="0" t="s">
        <v>391</v>
      </c>
      <c r="O177" s="0" t="s">
        <v>391</v>
      </c>
      <c r="P177" s="0" t="s">
        <v>392</v>
      </c>
      <c r="S177" s="3" t="b">
        <f aca="false">FALSE()</f>
        <v>0</v>
      </c>
      <c r="T177" s="3" t="b">
        <f aca="false">FALSE()</f>
        <v>0</v>
      </c>
      <c r="U177" s="3" t="n">
        <v>0</v>
      </c>
    </row>
    <row r="178" customFormat="false" ht="16" hidden="true" customHeight="false" outlineLevel="0" collapsed="false">
      <c r="A178" s="0" t="n">
        <v>23.6129055</v>
      </c>
      <c r="B178" s="0" t="n">
        <v>23.95269203</v>
      </c>
      <c r="C178" s="0" t="n">
        <v>23.56906319</v>
      </c>
      <c r="D178" s="0" t="n">
        <v>19.89379883</v>
      </c>
      <c r="E178" s="0" t="n">
        <v>21.79137993</v>
      </c>
      <c r="F178" s="0" t="n">
        <v>21.67813873</v>
      </c>
      <c r="J178" s="0" t="n">
        <v>5</v>
      </c>
      <c r="K178" s="0" t="n">
        <v>5</v>
      </c>
      <c r="L178" s="0" t="n">
        <v>27.2</v>
      </c>
      <c r="M178" s="0" t="n">
        <v>27.2</v>
      </c>
      <c r="N178" s="0" t="s">
        <v>393</v>
      </c>
      <c r="O178" s="0" t="s">
        <v>393</v>
      </c>
      <c r="P178" s="0" t="s">
        <v>394</v>
      </c>
      <c r="S178" s="3" t="b">
        <f aca="false">FALSE()</f>
        <v>0</v>
      </c>
      <c r="T178" s="3" t="b">
        <f aca="false">FALSE()</f>
        <v>0</v>
      </c>
      <c r="U178" s="3" t="n">
        <v>0</v>
      </c>
    </row>
    <row r="179" customFormat="false" ht="16" hidden="true" customHeight="false" outlineLevel="0" collapsed="false">
      <c r="A179" s="0" t="n">
        <v>25.5133419</v>
      </c>
      <c r="B179" s="0" t="n">
        <v>25.65706444</v>
      </c>
      <c r="C179" s="0" t="n">
        <v>25.17683601</v>
      </c>
      <c r="D179" s="0" t="n">
        <v>24.14203453</v>
      </c>
      <c r="E179" s="0" t="n">
        <v>23.61133003</v>
      </c>
      <c r="F179" s="0" t="n">
        <v>23.75000954</v>
      </c>
      <c r="J179" s="0" t="n">
        <v>9</v>
      </c>
      <c r="K179" s="0" t="n">
        <v>9</v>
      </c>
      <c r="L179" s="0" t="n">
        <v>38.8</v>
      </c>
      <c r="M179" s="0" t="n">
        <v>38.8</v>
      </c>
      <c r="N179" s="0" t="s">
        <v>395</v>
      </c>
      <c r="O179" s="0" t="s">
        <v>395</v>
      </c>
      <c r="P179" s="0" t="s">
        <v>396</v>
      </c>
      <c r="S179" s="3" t="b">
        <f aca="false">FALSE()</f>
        <v>0</v>
      </c>
      <c r="T179" s="3" t="b">
        <f aca="false">FALSE()</f>
        <v>0</v>
      </c>
      <c r="U179" s="3" t="n">
        <v>0</v>
      </c>
    </row>
    <row r="180" customFormat="false" ht="16" hidden="true" customHeight="false" outlineLevel="0" collapsed="false">
      <c r="A180" s="0" t="n">
        <v>20.83321762</v>
      </c>
      <c r="B180" s="0" t="n">
        <v>21.72229958</v>
      </c>
      <c r="C180" s="0" t="n">
        <v>21.47427177</v>
      </c>
      <c r="D180" s="0" t="n">
        <v>19.92577934</v>
      </c>
      <c r="E180" s="0" t="n">
        <v>21.65957642</v>
      </c>
      <c r="F180" s="0" t="n">
        <v>19.70238304</v>
      </c>
      <c r="J180" s="0" t="n">
        <v>2</v>
      </c>
      <c r="K180" s="0" t="n">
        <v>2</v>
      </c>
      <c r="L180" s="0" t="n">
        <v>2.5</v>
      </c>
      <c r="M180" s="0" t="n">
        <v>2.5</v>
      </c>
      <c r="N180" s="0" t="s">
        <v>397</v>
      </c>
      <c r="O180" s="0" t="s">
        <v>397</v>
      </c>
      <c r="P180" s="0" t="s">
        <v>398</v>
      </c>
      <c r="S180" s="3" t="b">
        <f aca="false">FALSE()</f>
        <v>0</v>
      </c>
      <c r="T180" s="3" t="b">
        <f aca="false">FALSE()</f>
        <v>0</v>
      </c>
      <c r="U180" s="3" t="n">
        <v>0</v>
      </c>
    </row>
    <row r="181" customFormat="false" ht="16" hidden="true" customHeight="false" outlineLevel="0" collapsed="false">
      <c r="A181" s="0" t="n">
        <v>22.48310852</v>
      </c>
      <c r="B181" s="0" t="n">
        <v>20.99514008</v>
      </c>
      <c r="C181" s="0" t="n">
        <v>24.06134605</v>
      </c>
      <c r="D181" s="0" t="n">
        <v>19.04942894</v>
      </c>
      <c r="E181" s="0" t="n">
        <v>19.8307991</v>
      </c>
      <c r="F181" s="0" t="n">
        <v>23.26226997</v>
      </c>
      <c r="J181" s="0" t="n">
        <v>10</v>
      </c>
      <c r="K181" s="0" t="n">
        <v>5</v>
      </c>
      <c r="L181" s="0" t="n">
        <v>18</v>
      </c>
      <c r="M181" s="0" t="n">
        <v>10.3</v>
      </c>
      <c r="N181" s="0" t="s">
        <v>399</v>
      </c>
      <c r="O181" s="0" t="s">
        <v>399</v>
      </c>
      <c r="P181" s="0" t="s">
        <v>400</v>
      </c>
      <c r="S181" s="3" t="b">
        <f aca="false">FALSE()</f>
        <v>0</v>
      </c>
      <c r="T181" s="3" t="b">
        <f aca="false">FALSE()</f>
        <v>0</v>
      </c>
      <c r="U181" s="3" t="n">
        <v>0</v>
      </c>
    </row>
    <row r="182" customFormat="false" ht="16" hidden="true" customHeight="false" outlineLevel="0" collapsed="false">
      <c r="A182" s="0" t="n">
        <v>21.71364212</v>
      </c>
      <c r="B182" s="0" t="n">
        <v>22.26524925</v>
      </c>
      <c r="C182" s="0" t="n">
        <v>20.68071747</v>
      </c>
      <c r="D182" s="0" t="n">
        <v>20.60435104</v>
      </c>
      <c r="E182" s="0" t="n">
        <v>19.37651825</v>
      </c>
      <c r="F182" s="0" t="n">
        <v>19.89615059</v>
      </c>
      <c r="J182" s="0" t="n">
        <v>6</v>
      </c>
      <c r="K182" s="0" t="n">
        <v>6</v>
      </c>
      <c r="L182" s="0" t="n">
        <v>22.3</v>
      </c>
      <c r="M182" s="0" t="n">
        <v>22.3</v>
      </c>
      <c r="N182" s="0" t="s">
        <v>401</v>
      </c>
      <c r="O182" s="0" t="s">
        <v>401</v>
      </c>
      <c r="P182" s="0" t="s">
        <v>402</v>
      </c>
      <c r="S182" s="3" t="b">
        <f aca="false">FALSE()</f>
        <v>0</v>
      </c>
      <c r="T182" s="3" t="b">
        <f aca="false">FALSE()</f>
        <v>0</v>
      </c>
      <c r="U182" s="3" t="n">
        <v>0</v>
      </c>
    </row>
    <row r="183" customFormat="false" ht="16" hidden="true" customHeight="false" outlineLevel="0" collapsed="false">
      <c r="A183" s="0" t="n">
        <v>27.36477852</v>
      </c>
      <c r="B183" s="0" t="n">
        <v>27.52230453</v>
      </c>
      <c r="C183" s="0" t="n">
        <v>27.20349884</v>
      </c>
      <c r="D183" s="0" t="n">
        <v>24.88809013</v>
      </c>
      <c r="E183" s="0" t="n">
        <v>26.04809952</v>
      </c>
      <c r="F183" s="0" t="n">
        <v>23.87126541</v>
      </c>
      <c r="J183" s="0" t="n">
        <v>34</v>
      </c>
      <c r="K183" s="0" t="n">
        <v>34</v>
      </c>
      <c r="L183" s="0" t="n">
        <v>31.1</v>
      </c>
      <c r="M183" s="0" t="n">
        <v>31.1</v>
      </c>
      <c r="N183" s="0" t="s">
        <v>403</v>
      </c>
      <c r="O183" s="0" t="s">
        <v>403</v>
      </c>
      <c r="P183" s="0" t="s">
        <v>404</v>
      </c>
      <c r="S183" s="3" t="b">
        <f aca="false">FALSE()</f>
        <v>0</v>
      </c>
      <c r="T183" s="3" t="b">
        <f aca="false">FALSE()</f>
        <v>0</v>
      </c>
      <c r="U183" s="3" t="n">
        <v>0</v>
      </c>
    </row>
    <row r="184" customFormat="false" ht="16" hidden="true" customHeight="false" outlineLevel="0" collapsed="false">
      <c r="A184" s="0" t="n">
        <v>21.56444168</v>
      </c>
      <c r="B184" s="0" t="n">
        <v>21.80652237</v>
      </c>
      <c r="C184" s="0" t="n">
        <v>21.16324615</v>
      </c>
      <c r="D184" s="0" t="n">
        <v>19.43252182</v>
      </c>
      <c r="E184" s="0" t="n">
        <v>20.33820343</v>
      </c>
      <c r="F184" s="0" t="n">
        <v>18.84137917</v>
      </c>
      <c r="J184" s="0" t="n">
        <v>2</v>
      </c>
      <c r="K184" s="0" t="n">
        <v>2</v>
      </c>
      <c r="L184" s="0" t="n">
        <v>17</v>
      </c>
      <c r="M184" s="0" t="n">
        <v>17</v>
      </c>
      <c r="N184" s="0" t="s">
        <v>405</v>
      </c>
      <c r="O184" s="0" t="s">
        <v>405</v>
      </c>
      <c r="P184" s="0" t="s">
        <v>406</v>
      </c>
      <c r="S184" s="3" t="b">
        <f aca="false">FALSE()</f>
        <v>0</v>
      </c>
      <c r="T184" s="3" t="b">
        <f aca="false">FALSE()</f>
        <v>0</v>
      </c>
      <c r="U184" s="3" t="n">
        <v>0</v>
      </c>
    </row>
    <row r="185" customFormat="false" ht="16" hidden="true" customHeight="false" outlineLevel="0" collapsed="false">
      <c r="A185" s="0" t="n">
        <v>23.78576469</v>
      </c>
      <c r="B185" s="0" t="n">
        <v>23.13570976</v>
      </c>
      <c r="C185" s="0" t="n">
        <v>23.82987404</v>
      </c>
      <c r="D185" s="0" t="n">
        <v>18.70583916</v>
      </c>
      <c r="E185" s="0" t="n">
        <v>18.18702698</v>
      </c>
      <c r="F185" s="0" t="n">
        <v>19.72684479</v>
      </c>
      <c r="J185" s="0" t="n">
        <v>3</v>
      </c>
      <c r="K185" s="0" t="n">
        <v>3</v>
      </c>
      <c r="L185" s="0" t="n">
        <v>13.7</v>
      </c>
      <c r="M185" s="0" t="n">
        <v>13.7</v>
      </c>
      <c r="N185" s="0" t="s">
        <v>407</v>
      </c>
      <c r="O185" s="0" t="s">
        <v>407</v>
      </c>
      <c r="P185" s="0" t="s">
        <v>408</v>
      </c>
      <c r="S185" s="3" t="b">
        <f aca="false">FALSE()</f>
        <v>0</v>
      </c>
      <c r="T185" s="3" t="b">
        <f aca="false">FALSE()</f>
        <v>0</v>
      </c>
      <c r="U185" s="3" t="n">
        <v>0</v>
      </c>
    </row>
    <row r="186" customFormat="false" ht="16" hidden="true" customHeight="false" outlineLevel="0" collapsed="false">
      <c r="A186" s="0" t="n">
        <v>21.45427704</v>
      </c>
      <c r="B186" s="0" t="n">
        <v>19.65298462</v>
      </c>
      <c r="C186" s="0" t="n">
        <v>19.73699379</v>
      </c>
      <c r="D186" s="0" t="n">
        <v>20.40341949</v>
      </c>
      <c r="E186" s="0" t="n">
        <v>20.0357666</v>
      </c>
      <c r="F186" s="0" t="n">
        <v>20.30434608</v>
      </c>
      <c r="J186" s="0" t="n">
        <v>1</v>
      </c>
      <c r="K186" s="0" t="n">
        <v>1</v>
      </c>
      <c r="L186" s="0" t="n">
        <v>1.5</v>
      </c>
      <c r="M186" s="0" t="n">
        <v>1.5</v>
      </c>
      <c r="N186" s="0" t="s">
        <v>409</v>
      </c>
      <c r="O186" s="0" t="s">
        <v>409</v>
      </c>
      <c r="P186" s="0" t="s">
        <v>410</v>
      </c>
      <c r="S186" s="3" t="b">
        <f aca="false">FALSE()</f>
        <v>0</v>
      </c>
      <c r="T186" s="3" t="b">
        <f aca="false">FALSE()</f>
        <v>0</v>
      </c>
      <c r="U186" s="3" t="n">
        <v>0</v>
      </c>
    </row>
    <row r="187" customFormat="false" ht="16" hidden="true" customHeight="false" outlineLevel="0" collapsed="false">
      <c r="A187" s="0" t="n">
        <v>25.28746605</v>
      </c>
      <c r="B187" s="0" t="n">
        <v>26.1756382</v>
      </c>
      <c r="C187" s="0" t="n">
        <v>24.71910477</v>
      </c>
      <c r="D187" s="0" t="n">
        <v>22.47229004</v>
      </c>
      <c r="E187" s="0" t="n">
        <v>23.75938797</v>
      </c>
      <c r="F187" s="0" t="n">
        <v>22.73677826</v>
      </c>
      <c r="J187" s="0" t="n">
        <v>14</v>
      </c>
      <c r="K187" s="0" t="n">
        <v>13</v>
      </c>
      <c r="L187" s="0" t="n">
        <v>29.1</v>
      </c>
      <c r="M187" s="0" t="n">
        <v>27</v>
      </c>
      <c r="N187" s="0" t="s">
        <v>411</v>
      </c>
      <c r="O187" s="0" t="s">
        <v>411</v>
      </c>
      <c r="P187" s="0" t="s">
        <v>412</v>
      </c>
      <c r="S187" s="3" t="b">
        <f aca="false">FALSE()</f>
        <v>0</v>
      </c>
      <c r="T187" s="3" t="b">
        <f aca="false">FALSE()</f>
        <v>0</v>
      </c>
      <c r="U187" s="3" t="n">
        <v>0</v>
      </c>
    </row>
    <row r="188" customFormat="false" ht="16" hidden="true" customHeight="false" outlineLevel="0" collapsed="false">
      <c r="A188" s="0" t="n">
        <v>22.93048668</v>
      </c>
      <c r="B188" s="0" t="n">
        <v>23.02514648</v>
      </c>
      <c r="C188" s="0" t="n">
        <v>22.21418571</v>
      </c>
      <c r="D188" s="0" t="n">
        <v>20.60611153</v>
      </c>
      <c r="E188" s="0" t="n">
        <v>24.22029686</v>
      </c>
      <c r="F188" s="0" t="n">
        <v>19.35079765</v>
      </c>
      <c r="J188" s="0" t="n">
        <v>4</v>
      </c>
      <c r="K188" s="0" t="n">
        <v>4</v>
      </c>
      <c r="L188" s="0" t="n">
        <v>21.2</v>
      </c>
      <c r="M188" s="0" t="n">
        <v>21.2</v>
      </c>
      <c r="N188" s="0" t="s">
        <v>413</v>
      </c>
      <c r="O188" s="0" t="s">
        <v>413</v>
      </c>
      <c r="P188" s="0" t="s">
        <v>414</v>
      </c>
      <c r="S188" s="3" t="b">
        <f aca="false">FALSE()</f>
        <v>0</v>
      </c>
      <c r="T188" s="3" t="b">
        <f aca="false">FALSE()</f>
        <v>0</v>
      </c>
      <c r="U188" s="3" t="n">
        <v>0</v>
      </c>
    </row>
    <row r="189" customFormat="false" ht="16" hidden="true" customHeight="false" outlineLevel="0" collapsed="false">
      <c r="A189" s="0" t="n">
        <v>25.27937508</v>
      </c>
      <c r="B189" s="0" t="n">
        <v>24.33101273</v>
      </c>
      <c r="C189" s="0" t="n">
        <v>25.23586082</v>
      </c>
      <c r="D189" s="0" t="n">
        <v>21.08906555</v>
      </c>
      <c r="E189" s="0" t="n">
        <v>23.47258759</v>
      </c>
      <c r="F189" s="0" t="n">
        <v>18.93632889</v>
      </c>
      <c r="J189" s="0" t="n">
        <v>11</v>
      </c>
      <c r="K189" s="0" t="n">
        <v>11</v>
      </c>
      <c r="L189" s="0" t="n">
        <v>16.5</v>
      </c>
      <c r="M189" s="0" t="n">
        <v>16.5</v>
      </c>
      <c r="N189" s="0" t="s">
        <v>415</v>
      </c>
      <c r="O189" s="0" t="s">
        <v>415</v>
      </c>
      <c r="P189" s="0" t="s">
        <v>416</v>
      </c>
      <c r="S189" s="3" t="b">
        <f aca="false">FALSE()</f>
        <v>0</v>
      </c>
      <c r="T189" s="3" t="b">
        <f aca="false">FALSE()</f>
        <v>0</v>
      </c>
      <c r="U189" s="3" t="n">
        <v>0</v>
      </c>
    </row>
    <row r="190" customFormat="false" ht="16" hidden="true" customHeight="false" outlineLevel="0" collapsed="false">
      <c r="A190" s="0" t="n">
        <v>28.96658707</v>
      </c>
      <c r="B190" s="0" t="n">
        <v>27.65458107</v>
      </c>
      <c r="C190" s="0" t="n">
        <v>27.39974403</v>
      </c>
      <c r="D190" s="0" t="n">
        <v>32.17301559</v>
      </c>
      <c r="E190" s="0" t="n">
        <v>33.2740593</v>
      </c>
      <c r="F190" s="0" t="n">
        <v>31.22348785</v>
      </c>
      <c r="J190" s="0" t="n">
        <v>9</v>
      </c>
      <c r="K190" s="0" t="n">
        <v>3</v>
      </c>
      <c r="L190" s="0" t="n">
        <v>50</v>
      </c>
      <c r="M190" s="0" t="n">
        <v>9.5</v>
      </c>
      <c r="N190" s="0" t="s">
        <v>417</v>
      </c>
      <c r="O190" s="0" t="s">
        <v>418</v>
      </c>
      <c r="P190" s="0" t="s">
        <v>419</v>
      </c>
      <c r="S190" s="3" t="b">
        <f aca="false">FALSE()</f>
        <v>0</v>
      </c>
      <c r="T190" s="3" t="b">
        <f aca="false">FALSE()</f>
        <v>0</v>
      </c>
      <c r="U190" s="3" t="n">
        <v>0</v>
      </c>
    </row>
    <row r="191" customFormat="false" ht="16" hidden="true" customHeight="false" outlineLevel="0" collapsed="false">
      <c r="A191" s="0" t="n">
        <v>22.06217003</v>
      </c>
      <c r="B191" s="0" t="n">
        <v>21.85300446</v>
      </c>
      <c r="C191" s="0" t="n">
        <v>21.97931671</v>
      </c>
      <c r="D191" s="0" t="n">
        <v>21.62885666</v>
      </c>
      <c r="E191" s="0" t="n">
        <v>20.132658</v>
      </c>
      <c r="F191" s="0" t="n">
        <v>19.86243629</v>
      </c>
      <c r="J191" s="0" t="n">
        <v>2</v>
      </c>
      <c r="K191" s="0" t="n">
        <v>2</v>
      </c>
      <c r="L191" s="0" t="n">
        <v>4.1</v>
      </c>
      <c r="M191" s="0" t="n">
        <v>4.1</v>
      </c>
      <c r="N191" s="0" t="s">
        <v>420</v>
      </c>
      <c r="O191" s="0" t="s">
        <v>420</v>
      </c>
      <c r="P191" s="0" t="s">
        <v>421</v>
      </c>
      <c r="S191" s="3" t="b">
        <f aca="false">FALSE()</f>
        <v>0</v>
      </c>
      <c r="T191" s="3" t="b">
        <f aca="false">FALSE()</f>
        <v>0</v>
      </c>
      <c r="U191" s="3" t="n">
        <v>0</v>
      </c>
    </row>
    <row r="192" customFormat="false" ht="16" hidden="true" customHeight="false" outlineLevel="0" collapsed="false">
      <c r="A192" s="0" t="n">
        <v>22.18319702</v>
      </c>
      <c r="B192" s="0" t="n">
        <v>21.58242416</v>
      </c>
      <c r="C192" s="0" t="n">
        <v>21.21483803</v>
      </c>
      <c r="D192" s="0" t="n">
        <v>22.32163048</v>
      </c>
      <c r="E192" s="0" t="n">
        <v>23.44480705</v>
      </c>
      <c r="F192" s="0" t="n">
        <v>22.06371689</v>
      </c>
      <c r="J192" s="0" t="n">
        <v>3</v>
      </c>
      <c r="K192" s="0" t="n">
        <v>3</v>
      </c>
      <c r="L192" s="0" t="n">
        <v>7.8</v>
      </c>
      <c r="M192" s="0" t="n">
        <v>7.8</v>
      </c>
      <c r="N192" s="0" t="s">
        <v>422</v>
      </c>
      <c r="O192" s="0" t="s">
        <v>422</v>
      </c>
      <c r="P192" s="0" t="s">
        <v>423</v>
      </c>
      <c r="S192" s="3" t="b">
        <f aca="false">FALSE()</f>
        <v>0</v>
      </c>
      <c r="T192" s="3" t="b">
        <f aca="false">FALSE()</f>
        <v>0</v>
      </c>
      <c r="U192" s="3" t="n">
        <v>0</v>
      </c>
    </row>
    <row r="193" customFormat="false" ht="16" hidden="true" customHeight="false" outlineLevel="0" collapsed="false">
      <c r="A193" s="0" t="n">
        <v>24.72806168</v>
      </c>
      <c r="B193" s="0" t="n">
        <v>24.83917999</v>
      </c>
      <c r="C193" s="0" t="n">
        <v>25.02968407</v>
      </c>
      <c r="D193" s="0" t="n">
        <v>20.15920258</v>
      </c>
      <c r="E193" s="0" t="n">
        <v>20.07346153</v>
      </c>
      <c r="F193" s="0" t="n">
        <v>20.4506073</v>
      </c>
      <c r="J193" s="0" t="n">
        <v>10</v>
      </c>
      <c r="K193" s="0" t="n">
        <v>10</v>
      </c>
      <c r="L193" s="0" t="n">
        <v>29.6</v>
      </c>
      <c r="M193" s="0" t="n">
        <v>29.6</v>
      </c>
      <c r="N193" s="0" t="s">
        <v>424</v>
      </c>
      <c r="O193" s="0" t="s">
        <v>424</v>
      </c>
      <c r="P193" s="0" t="s">
        <v>425</v>
      </c>
      <c r="S193" s="3" t="b">
        <f aca="false">FALSE()</f>
        <v>0</v>
      </c>
      <c r="T193" s="3" t="b">
        <f aca="false">FALSE()</f>
        <v>0</v>
      </c>
      <c r="U193" s="3" t="n">
        <v>0</v>
      </c>
    </row>
    <row r="194" customFormat="false" ht="16" hidden="true" customHeight="false" outlineLevel="0" collapsed="false">
      <c r="A194" s="0" t="n">
        <v>27.77511215</v>
      </c>
      <c r="B194" s="0" t="n">
        <v>27.6496563</v>
      </c>
      <c r="C194" s="0" t="n">
        <v>28.13975334</v>
      </c>
      <c r="D194" s="0" t="n">
        <v>27.90535164</v>
      </c>
      <c r="E194" s="0" t="n">
        <v>27.55727768</v>
      </c>
      <c r="F194" s="0" t="n">
        <v>27.46318436</v>
      </c>
      <c r="J194" s="0" t="n">
        <v>29</v>
      </c>
      <c r="K194" s="0" t="n">
        <v>29</v>
      </c>
      <c r="L194" s="0" t="n">
        <v>61.7</v>
      </c>
      <c r="M194" s="0" t="n">
        <v>61.7</v>
      </c>
      <c r="N194" s="0" t="s">
        <v>426</v>
      </c>
      <c r="O194" s="0" t="s">
        <v>426</v>
      </c>
      <c r="P194" s="0" t="s">
        <v>427</v>
      </c>
      <c r="S194" s="3" t="b">
        <f aca="false">FALSE()</f>
        <v>0</v>
      </c>
      <c r="T194" s="3" t="b">
        <f aca="false">FALSE()</f>
        <v>0</v>
      </c>
      <c r="U194" s="3" t="n">
        <v>0</v>
      </c>
    </row>
    <row r="195" customFormat="false" ht="16" hidden="true" customHeight="false" outlineLevel="0" collapsed="false">
      <c r="A195" s="0" t="n">
        <v>21.90473938</v>
      </c>
      <c r="B195" s="0" t="n">
        <v>20.86400795</v>
      </c>
      <c r="C195" s="0" t="n">
        <v>21.03375626</v>
      </c>
      <c r="D195" s="0" t="n">
        <v>19.16578484</v>
      </c>
      <c r="E195" s="0" t="n">
        <v>19.05620575</v>
      </c>
      <c r="F195" s="0" t="n">
        <v>19.64975929</v>
      </c>
      <c r="J195" s="0" t="n">
        <v>4</v>
      </c>
      <c r="K195" s="0" t="n">
        <v>2</v>
      </c>
      <c r="L195" s="0" t="n">
        <v>3.7</v>
      </c>
      <c r="M195" s="0" t="n">
        <v>2.2</v>
      </c>
      <c r="N195" s="0" t="s">
        <v>428</v>
      </c>
      <c r="O195" s="0" t="s">
        <v>428</v>
      </c>
      <c r="P195" s="0" t="s">
        <v>429</v>
      </c>
      <c r="S195" s="3" t="b">
        <f aca="false">FALSE()</f>
        <v>0</v>
      </c>
      <c r="T195" s="3" t="b">
        <f aca="false">FALSE()</f>
        <v>0</v>
      </c>
      <c r="U195" s="3" t="n">
        <v>0</v>
      </c>
    </row>
    <row r="196" customFormat="false" ht="16" hidden="true" customHeight="false" outlineLevel="0" collapsed="false">
      <c r="A196" s="0" t="n">
        <v>25.6296196</v>
      </c>
      <c r="B196" s="0" t="n">
        <v>26.12583351</v>
      </c>
      <c r="C196" s="0" t="n">
        <v>25.57773209</v>
      </c>
      <c r="D196" s="0" t="n">
        <v>22.06240082</v>
      </c>
      <c r="E196" s="0" t="n">
        <v>24.83942032</v>
      </c>
      <c r="F196" s="0" t="n">
        <v>21.55506134</v>
      </c>
      <c r="J196" s="0" t="n">
        <v>16</v>
      </c>
      <c r="K196" s="0" t="n">
        <v>16</v>
      </c>
      <c r="L196" s="0" t="n">
        <v>36.3</v>
      </c>
      <c r="M196" s="0" t="n">
        <v>36.3</v>
      </c>
      <c r="N196" s="0" t="s">
        <v>430</v>
      </c>
      <c r="O196" s="0" t="s">
        <v>431</v>
      </c>
      <c r="P196" s="0" t="s">
        <v>432</v>
      </c>
      <c r="S196" s="3" t="b">
        <f aca="false">FALSE()</f>
        <v>0</v>
      </c>
      <c r="T196" s="3" t="b">
        <f aca="false">FALSE()</f>
        <v>0</v>
      </c>
      <c r="U196" s="3" t="n">
        <v>0</v>
      </c>
    </row>
    <row r="197" customFormat="false" ht="16" hidden="true" customHeight="false" outlineLevel="0" collapsed="false">
      <c r="A197" s="0" t="n">
        <v>22.3780098</v>
      </c>
      <c r="B197" s="0" t="n">
        <v>20.99500275</v>
      </c>
      <c r="C197" s="0" t="n">
        <v>22.22273064</v>
      </c>
      <c r="D197" s="0" t="n">
        <v>19.71736908</v>
      </c>
      <c r="E197" s="0" t="n">
        <v>19.61636543</v>
      </c>
      <c r="F197" s="0" t="n">
        <v>20.92823029</v>
      </c>
      <c r="J197" s="0" t="n">
        <v>3</v>
      </c>
      <c r="K197" s="0" t="n">
        <v>3</v>
      </c>
      <c r="L197" s="0" t="n">
        <v>6.3</v>
      </c>
      <c r="M197" s="0" t="n">
        <v>6.3</v>
      </c>
      <c r="N197" s="0" t="s">
        <v>433</v>
      </c>
      <c r="O197" s="0" t="s">
        <v>433</v>
      </c>
      <c r="P197" s="0" t="s">
        <v>434</v>
      </c>
      <c r="S197" s="3" t="b">
        <f aca="false">FALSE()</f>
        <v>0</v>
      </c>
      <c r="T197" s="3" t="b">
        <f aca="false">FALSE()</f>
        <v>0</v>
      </c>
      <c r="U197" s="3" t="n">
        <v>0</v>
      </c>
    </row>
    <row r="198" customFormat="false" ht="16" hidden="true" customHeight="false" outlineLevel="0" collapsed="false">
      <c r="A198" s="0" t="n">
        <v>25.07263374</v>
      </c>
      <c r="B198" s="0" t="n">
        <v>25.12911987</v>
      </c>
      <c r="C198" s="0" t="n">
        <v>25.10417557</v>
      </c>
      <c r="D198" s="0" t="n">
        <v>21.58214951</v>
      </c>
      <c r="E198" s="0" t="n">
        <v>22.86457443</v>
      </c>
      <c r="F198" s="0" t="n">
        <v>23.27156067</v>
      </c>
      <c r="J198" s="0" t="n">
        <v>20</v>
      </c>
      <c r="K198" s="0" t="n">
        <v>20</v>
      </c>
      <c r="L198" s="0" t="n">
        <v>12.8</v>
      </c>
      <c r="M198" s="0" t="n">
        <v>12.8</v>
      </c>
      <c r="N198" s="0" t="s">
        <v>435</v>
      </c>
      <c r="O198" s="0" t="s">
        <v>435</v>
      </c>
      <c r="P198" s="0" t="s">
        <v>436</v>
      </c>
      <c r="S198" s="3" t="b">
        <f aca="false">FALSE()</f>
        <v>0</v>
      </c>
      <c r="T198" s="3" t="b">
        <f aca="false">FALSE()</f>
        <v>0</v>
      </c>
      <c r="U198" s="3" t="n">
        <v>0</v>
      </c>
    </row>
    <row r="199" customFormat="false" ht="16" hidden="true" customHeight="false" outlineLevel="0" collapsed="false">
      <c r="A199" s="0" t="n">
        <v>20.748209</v>
      </c>
      <c r="B199" s="0" t="n">
        <v>21.70210075</v>
      </c>
      <c r="C199" s="0" t="n">
        <v>19.71966934</v>
      </c>
      <c r="D199" s="0" t="n">
        <v>21.20559692</v>
      </c>
      <c r="E199" s="0" t="n">
        <v>21.34087753</v>
      </c>
      <c r="F199" s="0" t="n">
        <v>21.94366264</v>
      </c>
      <c r="J199" s="0" t="n">
        <v>2</v>
      </c>
      <c r="K199" s="0" t="n">
        <v>2</v>
      </c>
      <c r="L199" s="0" t="n">
        <v>8.9</v>
      </c>
      <c r="M199" s="0" t="n">
        <v>8.9</v>
      </c>
      <c r="N199" s="0" t="s">
        <v>437</v>
      </c>
      <c r="O199" s="0" t="s">
        <v>437</v>
      </c>
      <c r="P199" s="0" t="s">
        <v>438</v>
      </c>
      <c r="S199" s="3" t="b">
        <f aca="false">FALSE()</f>
        <v>0</v>
      </c>
      <c r="T199" s="3" t="b">
        <f aca="false">FALSE()</f>
        <v>0</v>
      </c>
      <c r="U199" s="3" t="n">
        <v>0</v>
      </c>
    </row>
    <row r="200" customFormat="false" ht="16" hidden="true" customHeight="false" outlineLevel="0" collapsed="false">
      <c r="A200" s="0" t="n">
        <v>23.55109978</v>
      </c>
      <c r="B200" s="0" t="n">
        <v>24.33340454</v>
      </c>
      <c r="C200" s="0" t="n">
        <v>23.05049324</v>
      </c>
      <c r="D200" s="0" t="n">
        <v>19.68768501</v>
      </c>
      <c r="E200" s="0" t="n">
        <v>21.40748405</v>
      </c>
      <c r="F200" s="0" t="n">
        <v>20.21529007</v>
      </c>
      <c r="J200" s="0" t="n">
        <v>10</v>
      </c>
      <c r="K200" s="0" t="n">
        <v>10</v>
      </c>
      <c r="L200" s="0" t="n">
        <v>30.7</v>
      </c>
      <c r="M200" s="0" t="n">
        <v>30.7</v>
      </c>
      <c r="N200" s="0" t="s">
        <v>439</v>
      </c>
      <c r="O200" s="0" t="s">
        <v>439</v>
      </c>
      <c r="P200" s="0" t="s">
        <v>440</v>
      </c>
      <c r="S200" s="3" t="b">
        <f aca="false">FALSE()</f>
        <v>0</v>
      </c>
      <c r="T200" s="3" t="b">
        <f aca="false">FALSE()</f>
        <v>0</v>
      </c>
      <c r="U200" s="3" t="n">
        <v>0</v>
      </c>
    </row>
    <row r="201" customFormat="false" ht="16" hidden="true" customHeight="false" outlineLevel="0" collapsed="false">
      <c r="A201" s="0" t="n">
        <v>23.78895187</v>
      </c>
      <c r="B201" s="0" t="n">
        <v>23.79817963</v>
      </c>
      <c r="C201" s="0" t="n">
        <v>23.3998909</v>
      </c>
      <c r="D201" s="0" t="n">
        <v>23.64141083</v>
      </c>
      <c r="E201" s="0" t="n">
        <v>23.25796127</v>
      </c>
      <c r="F201" s="0" t="n">
        <v>19.98740005</v>
      </c>
      <c r="J201" s="0" t="n">
        <v>6</v>
      </c>
      <c r="K201" s="0" t="n">
        <v>5</v>
      </c>
      <c r="L201" s="0" t="n">
        <v>25.9</v>
      </c>
      <c r="M201" s="0" t="n">
        <v>23.4</v>
      </c>
      <c r="N201" s="0" t="s">
        <v>441</v>
      </c>
      <c r="O201" s="0" t="s">
        <v>441</v>
      </c>
      <c r="P201" s="0" t="s">
        <v>442</v>
      </c>
      <c r="S201" s="3" t="b">
        <f aca="false">FALSE()</f>
        <v>0</v>
      </c>
      <c r="T201" s="3" t="b">
        <f aca="false">FALSE()</f>
        <v>0</v>
      </c>
      <c r="U201" s="3" t="n">
        <v>0</v>
      </c>
    </row>
    <row r="202" customFormat="false" ht="16" hidden="true" customHeight="false" outlineLevel="0" collapsed="false">
      <c r="A202" s="0" t="n">
        <v>21.66795731</v>
      </c>
      <c r="B202" s="0" t="n">
        <v>24.03783226</v>
      </c>
      <c r="C202" s="0" t="n">
        <v>22.3649559</v>
      </c>
      <c r="D202" s="0" t="n">
        <v>20.44391251</v>
      </c>
      <c r="E202" s="0" t="n">
        <v>23.77011681</v>
      </c>
      <c r="F202" s="0" t="n">
        <v>20.61202621</v>
      </c>
      <c r="J202" s="0" t="n">
        <v>5</v>
      </c>
      <c r="K202" s="0" t="n">
        <v>5</v>
      </c>
      <c r="L202" s="0" t="n">
        <v>40.3</v>
      </c>
      <c r="M202" s="0" t="n">
        <v>40.3</v>
      </c>
      <c r="N202" s="0" t="s">
        <v>443</v>
      </c>
      <c r="O202" s="0" t="s">
        <v>443</v>
      </c>
      <c r="P202" s="0" t="s">
        <v>444</v>
      </c>
      <c r="S202" s="3" t="b">
        <f aca="false">FALSE()</f>
        <v>0</v>
      </c>
      <c r="T202" s="3" t="b">
        <f aca="false">FALSE()</f>
        <v>0</v>
      </c>
      <c r="U202" s="3" t="n">
        <v>0</v>
      </c>
    </row>
    <row r="203" customFormat="false" ht="16" hidden="true" customHeight="false" outlineLevel="0" collapsed="false">
      <c r="A203" s="0" t="n">
        <v>23.71607208</v>
      </c>
      <c r="B203" s="0" t="n">
        <v>23.2386322</v>
      </c>
      <c r="C203" s="0" t="n">
        <v>23.47951126</v>
      </c>
      <c r="D203" s="0" t="n">
        <v>21.87792587</v>
      </c>
      <c r="E203" s="0" t="n">
        <v>22.05155563</v>
      </c>
      <c r="F203" s="0" t="n">
        <v>18.35341644</v>
      </c>
      <c r="J203" s="0" t="n">
        <v>5</v>
      </c>
      <c r="K203" s="0" t="n">
        <v>5</v>
      </c>
      <c r="L203" s="0" t="n">
        <v>42.4</v>
      </c>
      <c r="M203" s="0" t="n">
        <v>42.4</v>
      </c>
      <c r="N203" s="0" t="s">
        <v>445</v>
      </c>
      <c r="O203" s="0" t="s">
        <v>446</v>
      </c>
      <c r="P203" s="0" t="s">
        <v>447</v>
      </c>
      <c r="S203" s="3" t="b">
        <f aca="false">FALSE()</f>
        <v>0</v>
      </c>
      <c r="T203" s="3" t="b">
        <f aca="false">FALSE()</f>
        <v>0</v>
      </c>
      <c r="U203" s="3" t="n">
        <v>0</v>
      </c>
    </row>
    <row r="204" customFormat="false" ht="16" hidden="true" customHeight="false" outlineLevel="0" collapsed="false">
      <c r="A204" s="0" t="n">
        <v>25.95431328</v>
      </c>
      <c r="B204" s="0" t="n">
        <v>25.94514275</v>
      </c>
      <c r="C204" s="0" t="n">
        <v>25.32433319</v>
      </c>
      <c r="D204" s="0" t="n">
        <v>21.09668922</v>
      </c>
      <c r="E204" s="0" t="n">
        <v>25.14647102</v>
      </c>
      <c r="F204" s="0" t="n">
        <v>23.89827538</v>
      </c>
      <c r="J204" s="0" t="n">
        <v>10</v>
      </c>
      <c r="K204" s="0" t="n">
        <v>9</v>
      </c>
      <c r="L204" s="0" t="n">
        <v>32.4</v>
      </c>
      <c r="M204" s="0" t="n">
        <v>29.7</v>
      </c>
      <c r="N204" s="0" t="s">
        <v>448</v>
      </c>
      <c r="O204" s="0" t="s">
        <v>449</v>
      </c>
      <c r="P204" s="0" t="s">
        <v>450</v>
      </c>
      <c r="S204" s="3" t="b">
        <f aca="false">FALSE()</f>
        <v>0</v>
      </c>
      <c r="T204" s="3" t="b">
        <f aca="false">FALSE()</f>
        <v>0</v>
      </c>
      <c r="U204" s="3" t="n">
        <v>0</v>
      </c>
    </row>
    <row r="205" customFormat="false" ht="16" hidden="true" customHeight="false" outlineLevel="0" collapsed="false">
      <c r="A205" s="0" t="n">
        <v>19.94417</v>
      </c>
      <c r="B205" s="0" t="n">
        <v>19.9955883</v>
      </c>
      <c r="C205" s="0" t="n">
        <v>20.57456779</v>
      </c>
      <c r="D205" s="0" t="n">
        <v>27.65314674</v>
      </c>
      <c r="E205" s="0" t="n">
        <v>27.8294754</v>
      </c>
      <c r="F205" s="0" t="n">
        <v>26.95892143</v>
      </c>
      <c r="J205" s="0" t="n">
        <v>4</v>
      </c>
      <c r="K205" s="0" t="n">
        <v>4</v>
      </c>
      <c r="L205" s="0" t="n">
        <v>20.2</v>
      </c>
      <c r="M205" s="0" t="n">
        <v>20.2</v>
      </c>
      <c r="N205" s="0" t="s">
        <v>451</v>
      </c>
      <c r="O205" s="0" t="s">
        <v>451</v>
      </c>
      <c r="P205" s="0" t="s">
        <v>452</v>
      </c>
      <c r="S205" s="3" t="b">
        <f aca="false">FALSE()</f>
        <v>0</v>
      </c>
      <c r="T205" s="3" t="b">
        <f aca="false">FALSE()</f>
        <v>0</v>
      </c>
      <c r="U205" s="3" t="n">
        <v>0</v>
      </c>
    </row>
    <row r="206" customFormat="false" ht="16" hidden="true" customHeight="false" outlineLevel="0" collapsed="false">
      <c r="A206" s="0" t="n">
        <v>19.467556</v>
      </c>
      <c r="B206" s="0" t="n">
        <v>18.99115944</v>
      </c>
      <c r="C206" s="0" t="n">
        <v>22.99560547</v>
      </c>
      <c r="D206" s="0" t="n">
        <v>23.9207077</v>
      </c>
      <c r="E206" s="0" t="n">
        <v>23.43631554</v>
      </c>
      <c r="F206" s="0" t="n">
        <v>23.28164101</v>
      </c>
      <c r="J206" s="0" t="n">
        <v>4</v>
      </c>
      <c r="K206" s="0" t="n">
        <v>4</v>
      </c>
      <c r="L206" s="0" t="n">
        <v>64</v>
      </c>
      <c r="M206" s="0" t="n">
        <v>64</v>
      </c>
      <c r="N206" s="0" t="s">
        <v>453</v>
      </c>
      <c r="O206" s="0" t="s">
        <v>453</v>
      </c>
      <c r="P206" s="0" t="s">
        <v>454</v>
      </c>
      <c r="R206" s="0" t="s">
        <v>23</v>
      </c>
      <c r="S206" s="3" t="b">
        <f aca="false">FALSE()</f>
        <v>0</v>
      </c>
      <c r="T206" s="3" t="b">
        <f aca="false">FALSE()</f>
        <v>0</v>
      </c>
      <c r="U206" s="3" t="n">
        <v>0</v>
      </c>
    </row>
    <row r="207" customFormat="false" ht="16" hidden="true" customHeight="false" outlineLevel="0" collapsed="false">
      <c r="A207" s="0" t="n">
        <v>26.08561707</v>
      </c>
      <c r="B207" s="0" t="n">
        <v>25.76093674</v>
      </c>
      <c r="C207" s="0" t="n">
        <v>26.47568321</v>
      </c>
      <c r="D207" s="0" t="n">
        <v>20.61898804</v>
      </c>
      <c r="E207" s="0" t="n">
        <v>19.73062897</v>
      </c>
      <c r="F207" s="0" t="n">
        <v>19.79846764</v>
      </c>
      <c r="J207" s="0" t="n">
        <v>10</v>
      </c>
      <c r="K207" s="0" t="n">
        <v>10</v>
      </c>
      <c r="L207" s="0" t="n">
        <v>34.3</v>
      </c>
      <c r="M207" s="0" t="n">
        <v>34.3</v>
      </c>
      <c r="N207" s="0" t="s">
        <v>455</v>
      </c>
      <c r="O207" s="0" t="s">
        <v>455</v>
      </c>
      <c r="P207" s="0" t="s">
        <v>456</v>
      </c>
      <c r="S207" s="3" t="b">
        <f aca="false">FALSE()</f>
        <v>0</v>
      </c>
      <c r="T207" s="3" t="b">
        <f aca="false">FALSE()</f>
        <v>0</v>
      </c>
      <c r="U207" s="3" t="n">
        <v>0</v>
      </c>
    </row>
    <row r="208" customFormat="false" ht="16" hidden="true" customHeight="false" outlineLevel="0" collapsed="false">
      <c r="A208" s="0" t="n">
        <v>25.64242935</v>
      </c>
      <c r="B208" s="0" t="n">
        <v>25.65796471</v>
      </c>
      <c r="C208" s="0" t="n">
        <v>25.03800011</v>
      </c>
      <c r="D208" s="0" t="n">
        <v>23.97228622</v>
      </c>
      <c r="E208" s="0" t="n">
        <v>23.90481186</v>
      </c>
      <c r="F208" s="0" t="n">
        <v>24.10797119</v>
      </c>
      <c r="J208" s="0" t="n">
        <v>8</v>
      </c>
      <c r="K208" s="0" t="n">
        <v>8</v>
      </c>
      <c r="L208" s="0" t="n">
        <v>31.6</v>
      </c>
      <c r="M208" s="0" t="n">
        <v>31.6</v>
      </c>
      <c r="N208" s="0" t="s">
        <v>457</v>
      </c>
      <c r="O208" s="0" t="s">
        <v>457</v>
      </c>
      <c r="P208" s="0" t="s">
        <v>458</v>
      </c>
      <c r="S208" s="3" t="b">
        <f aca="false">FALSE()</f>
        <v>0</v>
      </c>
      <c r="T208" s="3" t="b">
        <f aca="false">FALSE()</f>
        <v>0</v>
      </c>
      <c r="U208" s="3" t="n">
        <v>0</v>
      </c>
    </row>
    <row r="209" customFormat="false" ht="16" hidden="true" customHeight="false" outlineLevel="0" collapsed="false">
      <c r="A209" s="0" t="n">
        <v>24.14476013</v>
      </c>
      <c r="B209" s="0" t="n">
        <v>25.38396645</v>
      </c>
      <c r="C209" s="0" t="n">
        <v>24.88269043</v>
      </c>
      <c r="D209" s="0" t="n">
        <v>22.24260712</v>
      </c>
      <c r="E209" s="0" t="n">
        <v>20.18309975</v>
      </c>
      <c r="F209" s="0" t="n">
        <v>18.97848701</v>
      </c>
      <c r="J209" s="0" t="n">
        <v>6</v>
      </c>
      <c r="K209" s="0" t="n">
        <v>6</v>
      </c>
      <c r="L209" s="0" t="n">
        <v>17</v>
      </c>
      <c r="M209" s="0" t="n">
        <v>17</v>
      </c>
      <c r="N209" s="0" t="s">
        <v>459</v>
      </c>
      <c r="O209" s="0" t="s">
        <v>459</v>
      </c>
      <c r="P209" s="0" t="s">
        <v>460</v>
      </c>
      <c r="S209" s="3" t="b">
        <f aca="false">FALSE()</f>
        <v>0</v>
      </c>
      <c r="T209" s="3" t="b">
        <f aca="false">FALSE()</f>
        <v>0</v>
      </c>
      <c r="U209" s="3" t="n">
        <v>0</v>
      </c>
    </row>
    <row r="210" customFormat="false" ht="16" hidden="true" customHeight="false" outlineLevel="0" collapsed="false">
      <c r="A210" s="0" t="n">
        <v>21.85692215</v>
      </c>
      <c r="B210" s="0" t="n">
        <v>23.1682148</v>
      </c>
      <c r="C210" s="0" t="n">
        <v>22.3550396</v>
      </c>
      <c r="D210" s="0" t="n">
        <v>23.92605782</v>
      </c>
      <c r="E210" s="0" t="n">
        <v>23.10671043</v>
      </c>
      <c r="F210" s="0" t="n">
        <v>19.69427681</v>
      </c>
      <c r="J210" s="0" t="n">
        <v>5</v>
      </c>
      <c r="K210" s="0" t="n">
        <v>5</v>
      </c>
      <c r="L210" s="0" t="n">
        <v>22.3</v>
      </c>
      <c r="M210" s="0" t="n">
        <v>22.3</v>
      </c>
      <c r="N210" s="0" t="s">
        <v>461</v>
      </c>
      <c r="O210" s="0" t="s">
        <v>461</v>
      </c>
      <c r="P210" s="0" t="s">
        <v>462</v>
      </c>
      <c r="S210" s="3" t="b">
        <f aca="false">FALSE()</f>
        <v>0</v>
      </c>
      <c r="T210" s="3" t="b">
        <f aca="false">FALSE()</f>
        <v>0</v>
      </c>
      <c r="U210" s="3" t="n">
        <v>0</v>
      </c>
    </row>
    <row r="211" customFormat="false" ht="16" hidden="true" customHeight="false" outlineLevel="0" collapsed="false">
      <c r="A211" s="0" t="n">
        <v>22.48306084</v>
      </c>
      <c r="B211" s="0" t="n">
        <v>22.01219177</v>
      </c>
      <c r="C211" s="0" t="n">
        <v>22.06207085</v>
      </c>
      <c r="D211" s="0" t="n">
        <v>20.5623455</v>
      </c>
      <c r="E211" s="0" t="n">
        <v>20.19652748</v>
      </c>
      <c r="F211" s="0" t="n">
        <v>19.36677933</v>
      </c>
      <c r="J211" s="0" t="n">
        <v>1</v>
      </c>
      <c r="K211" s="0" t="n">
        <v>1</v>
      </c>
      <c r="L211" s="0" t="n">
        <v>19</v>
      </c>
      <c r="M211" s="0" t="n">
        <v>19</v>
      </c>
      <c r="N211" s="0" t="s">
        <v>463</v>
      </c>
      <c r="O211" s="0" t="s">
        <v>463</v>
      </c>
      <c r="P211" s="0" t="s">
        <v>464</v>
      </c>
      <c r="S211" s="3" t="b">
        <f aca="false">FALSE()</f>
        <v>0</v>
      </c>
      <c r="T211" s="3" t="b">
        <f aca="false">FALSE()</f>
        <v>0</v>
      </c>
      <c r="U211" s="3" t="n">
        <v>0</v>
      </c>
    </row>
    <row r="212" customFormat="false" ht="16" hidden="true" customHeight="false" outlineLevel="0" collapsed="false">
      <c r="A212" s="0" t="n">
        <v>22.23715973</v>
      </c>
      <c r="B212" s="0" t="n">
        <v>22.65313721</v>
      </c>
      <c r="C212" s="0" t="n">
        <v>21.13489532</v>
      </c>
      <c r="D212" s="0" t="n">
        <v>19.44413567</v>
      </c>
      <c r="E212" s="0" t="n">
        <v>19.81947899</v>
      </c>
      <c r="F212" s="0" t="n">
        <v>19.75643349</v>
      </c>
      <c r="J212" s="0" t="n">
        <v>2</v>
      </c>
      <c r="K212" s="0" t="n">
        <v>2</v>
      </c>
      <c r="L212" s="0" t="n">
        <v>5.7</v>
      </c>
      <c r="M212" s="0" t="n">
        <v>5.7</v>
      </c>
      <c r="N212" s="0" t="s">
        <v>465</v>
      </c>
      <c r="O212" s="0" t="s">
        <v>465</v>
      </c>
      <c r="P212" s="0" t="s">
        <v>466</v>
      </c>
      <c r="S212" s="3" t="b">
        <f aca="false">FALSE()</f>
        <v>0</v>
      </c>
      <c r="T212" s="3" t="b">
        <f aca="false">FALSE()</f>
        <v>0</v>
      </c>
      <c r="U212" s="3" t="n">
        <v>0</v>
      </c>
    </row>
    <row r="213" customFormat="false" ht="16" hidden="true" customHeight="false" outlineLevel="0" collapsed="false">
      <c r="A213" s="0" t="n">
        <v>22.83250237</v>
      </c>
      <c r="B213" s="0" t="n">
        <v>21.81378174</v>
      </c>
      <c r="C213" s="0" t="n">
        <v>22.04906464</v>
      </c>
      <c r="D213" s="0" t="n">
        <v>23.04888153</v>
      </c>
      <c r="E213" s="0" t="n">
        <v>20.02873611</v>
      </c>
      <c r="F213" s="0" t="n">
        <v>19.57361031</v>
      </c>
      <c r="J213" s="0" t="n">
        <v>5</v>
      </c>
      <c r="K213" s="0" t="n">
        <v>2</v>
      </c>
      <c r="L213" s="0" t="n">
        <v>15.9</v>
      </c>
      <c r="M213" s="0" t="n">
        <v>6.1</v>
      </c>
      <c r="N213" s="0" t="s">
        <v>467</v>
      </c>
      <c r="O213" s="0" t="s">
        <v>467</v>
      </c>
      <c r="P213" s="0" t="s">
        <v>468</v>
      </c>
      <c r="S213" s="3" t="b">
        <f aca="false">TRUE()</f>
        <v>1</v>
      </c>
      <c r="T213" s="3" t="b">
        <f aca="false">FALSE()</f>
        <v>0</v>
      </c>
      <c r="U213" s="3" t="n">
        <v>0</v>
      </c>
    </row>
    <row r="214" customFormat="false" ht="16" hidden="true" customHeight="false" outlineLevel="0" collapsed="false">
      <c r="A214" s="0" t="n">
        <v>24.0092392</v>
      </c>
      <c r="B214" s="0" t="n">
        <v>22.70119286</v>
      </c>
      <c r="C214" s="0" t="n">
        <v>23.94046783</v>
      </c>
      <c r="D214" s="0" t="n">
        <v>19.16005135</v>
      </c>
      <c r="E214" s="0" t="n">
        <v>21.00541496</v>
      </c>
      <c r="F214" s="0" t="n">
        <v>20.32480049</v>
      </c>
      <c r="J214" s="0" t="n">
        <v>5</v>
      </c>
      <c r="K214" s="0" t="n">
        <v>5</v>
      </c>
      <c r="L214" s="0" t="n">
        <v>22.3</v>
      </c>
      <c r="M214" s="0" t="n">
        <v>22.3</v>
      </c>
      <c r="N214" s="0" t="s">
        <v>469</v>
      </c>
      <c r="O214" s="0" t="s">
        <v>469</v>
      </c>
      <c r="P214" s="0" t="s">
        <v>470</v>
      </c>
      <c r="S214" s="3" t="b">
        <f aca="false">FALSE()</f>
        <v>0</v>
      </c>
      <c r="T214" s="3" t="b">
        <f aca="false">FALSE()</f>
        <v>0</v>
      </c>
      <c r="U214" s="3" t="n">
        <v>0</v>
      </c>
    </row>
    <row r="215" customFormat="false" ht="16" hidden="true" customHeight="false" outlineLevel="0" collapsed="false">
      <c r="A215" s="0" t="n">
        <v>23.40483665</v>
      </c>
      <c r="B215" s="0" t="n">
        <v>23.01881027</v>
      </c>
      <c r="C215" s="0" t="n">
        <v>24.67825699</v>
      </c>
      <c r="D215" s="0" t="n">
        <v>18.4747715</v>
      </c>
      <c r="E215" s="0" t="n">
        <v>24.28644371</v>
      </c>
      <c r="F215" s="0" t="n">
        <v>24.04101181</v>
      </c>
      <c r="J215" s="0" t="n">
        <v>4</v>
      </c>
      <c r="K215" s="0" t="n">
        <v>4</v>
      </c>
      <c r="L215" s="0" t="n">
        <v>19.8</v>
      </c>
      <c r="M215" s="0" t="n">
        <v>19.8</v>
      </c>
      <c r="N215" s="0" t="s">
        <v>471</v>
      </c>
      <c r="O215" s="0" t="s">
        <v>471</v>
      </c>
      <c r="P215" s="0" t="s">
        <v>472</v>
      </c>
      <c r="S215" s="3" t="b">
        <f aca="false">FALSE()</f>
        <v>0</v>
      </c>
      <c r="T215" s="3" t="b">
        <f aca="false">FALSE()</f>
        <v>0</v>
      </c>
      <c r="U215" s="3" t="n">
        <v>0</v>
      </c>
    </row>
    <row r="216" customFormat="false" ht="16" hidden="true" customHeight="false" outlineLevel="0" collapsed="false">
      <c r="A216" s="0" t="n">
        <v>21.15721321</v>
      </c>
      <c r="B216" s="0" t="n">
        <v>22.50491905</v>
      </c>
      <c r="C216" s="0" t="n">
        <v>20.27844048</v>
      </c>
      <c r="D216" s="0" t="n">
        <v>29.88993263</v>
      </c>
      <c r="E216" s="0" t="n">
        <v>30.15388107</v>
      </c>
      <c r="F216" s="0" t="n">
        <v>30.76287651</v>
      </c>
      <c r="J216" s="0" t="n">
        <v>10</v>
      </c>
      <c r="K216" s="0" t="n">
        <v>10</v>
      </c>
      <c r="L216" s="0" t="n">
        <v>76.4</v>
      </c>
      <c r="M216" s="0" t="n">
        <v>76.4</v>
      </c>
      <c r="N216" s="0" t="s">
        <v>473</v>
      </c>
      <c r="O216" s="0" t="s">
        <v>473</v>
      </c>
      <c r="P216" s="0" t="s">
        <v>474</v>
      </c>
      <c r="S216" s="3" t="b">
        <f aca="false">FALSE()</f>
        <v>0</v>
      </c>
      <c r="T216" s="3" t="b">
        <f aca="false">FALSE()</f>
        <v>0</v>
      </c>
      <c r="U216" s="3" t="n">
        <v>0</v>
      </c>
    </row>
    <row r="217" customFormat="false" ht="16" hidden="true" customHeight="false" outlineLevel="0" collapsed="false">
      <c r="A217" s="0" t="n">
        <v>22.80980301</v>
      </c>
      <c r="B217" s="0" t="n">
        <v>23.97377586</v>
      </c>
      <c r="C217" s="0" t="n">
        <v>22.87605286</v>
      </c>
      <c r="D217" s="0" t="n">
        <v>24.52719116</v>
      </c>
      <c r="E217" s="0" t="n">
        <v>25.3474617</v>
      </c>
      <c r="F217" s="0" t="n">
        <v>25.1300621</v>
      </c>
      <c r="J217" s="0" t="n">
        <v>12</v>
      </c>
      <c r="K217" s="0" t="n">
        <v>12</v>
      </c>
      <c r="L217" s="0" t="n">
        <v>14.2</v>
      </c>
      <c r="M217" s="0" t="n">
        <v>14.2</v>
      </c>
      <c r="N217" s="0" t="s">
        <v>475</v>
      </c>
      <c r="O217" s="0" t="s">
        <v>475</v>
      </c>
      <c r="P217" s="0" t="s">
        <v>476</v>
      </c>
      <c r="S217" s="3" t="b">
        <f aca="false">FALSE()</f>
        <v>0</v>
      </c>
      <c r="T217" s="3" t="b">
        <f aca="false">FALSE()</f>
        <v>0</v>
      </c>
      <c r="U217" s="3" t="n">
        <v>0</v>
      </c>
    </row>
    <row r="218" customFormat="false" ht="16" hidden="true" customHeight="false" outlineLevel="0" collapsed="false">
      <c r="A218" s="0" t="n">
        <v>21.87886047</v>
      </c>
      <c r="B218" s="0" t="n">
        <v>21.90334129</v>
      </c>
      <c r="C218" s="0" t="n">
        <v>21.44828987</v>
      </c>
      <c r="D218" s="0" t="n">
        <v>20.35612106</v>
      </c>
      <c r="E218" s="0" t="n">
        <v>19.69124603</v>
      </c>
      <c r="F218" s="0" t="n">
        <v>18.93006134</v>
      </c>
      <c r="J218" s="0" t="n">
        <v>3</v>
      </c>
      <c r="K218" s="0" t="n">
        <v>3</v>
      </c>
      <c r="L218" s="0" t="n">
        <v>6.5</v>
      </c>
      <c r="M218" s="0" t="n">
        <v>6.5</v>
      </c>
      <c r="N218" s="0" t="s">
        <v>477</v>
      </c>
      <c r="O218" s="0" t="s">
        <v>477</v>
      </c>
      <c r="P218" s="0" t="s">
        <v>478</v>
      </c>
      <c r="S218" s="3" t="b">
        <f aca="false">FALSE()</f>
        <v>0</v>
      </c>
      <c r="T218" s="3" t="b">
        <f aca="false">FALSE()</f>
        <v>0</v>
      </c>
      <c r="U218" s="3" t="n">
        <v>0</v>
      </c>
    </row>
    <row r="219" customFormat="false" ht="16" hidden="true" customHeight="false" outlineLevel="0" collapsed="false">
      <c r="A219" s="0" t="n">
        <v>25.21523094</v>
      </c>
      <c r="B219" s="0" t="n">
        <v>24.49832344</v>
      </c>
      <c r="C219" s="0" t="n">
        <v>24.48879433</v>
      </c>
      <c r="D219" s="0" t="n">
        <v>22.68110275</v>
      </c>
      <c r="E219" s="0" t="n">
        <v>22.41320419</v>
      </c>
      <c r="F219" s="0" t="n">
        <v>21.567276</v>
      </c>
      <c r="J219" s="0" t="n">
        <v>7</v>
      </c>
      <c r="K219" s="0" t="n">
        <v>7</v>
      </c>
      <c r="L219" s="0" t="n">
        <v>27.5</v>
      </c>
      <c r="M219" s="0" t="n">
        <v>27.5</v>
      </c>
      <c r="N219" s="0" t="s">
        <v>479</v>
      </c>
      <c r="O219" s="0" t="s">
        <v>479</v>
      </c>
      <c r="P219" s="0" t="s">
        <v>480</v>
      </c>
      <c r="S219" s="3" t="b">
        <f aca="false">FALSE()</f>
        <v>0</v>
      </c>
      <c r="T219" s="3" t="b">
        <f aca="false">FALSE()</f>
        <v>0</v>
      </c>
      <c r="U219" s="3" t="n">
        <v>0</v>
      </c>
    </row>
    <row r="220" customFormat="false" ht="16" hidden="true" customHeight="false" outlineLevel="0" collapsed="false">
      <c r="A220" s="0" t="n">
        <v>22.89554214</v>
      </c>
      <c r="B220" s="0" t="n">
        <v>23.69572449</v>
      </c>
      <c r="C220" s="0" t="n">
        <v>22.99472618</v>
      </c>
      <c r="D220" s="0" t="n">
        <v>19.34022903</v>
      </c>
      <c r="E220" s="0" t="n">
        <v>19.60133553</v>
      </c>
      <c r="F220" s="0" t="n">
        <v>20.10317993</v>
      </c>
      <c r="J220" s="0" t="n">
        <v>6</v>
      </c>
      <c r="K220" s="0" t="n">
        <v>6</v>
      </c>
      <c r="L220" s="0" t="n">
        <v>21.7</v>
      </c>
      <c r="M220" s="0" t="n">
        <v>21.7</v>
      </c>
      <c r="N220" s="0" t="s">
        <v>481</v>
      </c>
      <c r="O220" s="0" t="s">
        <v>481</v>
      </c>
      <c r="P220" s="0" t="s">
        <v>482</v>
      </c>
      <c r="S220" s="3" t="b">
        <f aca="false">FALSE()</f>
        <v>0</v>
      </c>
      <c r="T220" s="3" t="b">
        <f aca="false">FALSE()</f>
        <v>0</v>
      </c>
      <c r="U220" s="3" t="n">
        <v>0</v>
      </c>
    </row>
    <row r="221" customFormat="false" ht="16" hidden="true" customHeight="false" outlineLevel="0" collapsed="false">
      <c r="A221" s="0" t="n">
        <v>22.34386253</v>
      </c>
      <c r="B221" s="0" t="n">
        <v>21.52415657</v>
      </c>
      <c r="C221" s="0" t="n">
        <v>22.51236534</v>
      </c>
      <c r="D221" s="0" t="n">
        <v>20.14694214</v>
      </c>
      <c r="E221" s="0" t="n">
        <v>21.33936691</v>
      </c>
      <c r="F221" s="0" t="n">
        <v>20.16684341</v>
      </c>
      <c r="J221" s="0" t="n">
        <v>2</v>
      </c>
      <c r="K221" s="0" t="n">
        <v>2</v>
      </c>
      <c r="L221" s="0" t="n">
        <v>10.9</v>
      </c>
      <c r="M221" s="0" t="n">
        <v>10.9</v>
      </c>
      <c r="N221" s="0" t="s">
        <v>483</v>
      </c>
      <c r="O221" s="0" t="s">
        <v>483</v>
      </c>
      <c r="P221" s="0" t="s">
        <v>484</v>
      </c>
      <c r="S221" s="3" t="b">
        <f aca="false">FALSE()</f>
        <v>0</v>
      </c>
      <c r="T221" s="3" t="b">
        <f aca="false">FALSE()</f>
        <v>0</v>
      </c>
      <c r="U221" s="3" t="n">
        <v>0</v>
      </c>
    </row>
    <row r="222" customFormat="false" ht="16" hidden="true" customHeight="false" outlineLevel="0" collapsed="false">
      <c r="A222" s="0" t="n">
        <v>24.83243561</v>
      </c>
      <c r="B222" s="0" t="n">
        <v>23.97097015</v>
      </c>
      <c r="C222" s="0" t="n">
        <v>23.72982597</v>
      </c>
      <c r="D222" s="0" t="n">
        <v>19.0985527</v>
      </c>
      <c r="E222" s="0" t="n">
        <v>21.0349884</v>
      </c>
      <c r="F222" s="0" t="n">
        <v>19.29559135</v>
      </c>
      <c r="J222" s="0" t="n">
        <v>16</v>
      </c>
      <c r="K222" s="0" t="n">
        <v>16</v>
      </c>
      <c r="L222" s="0" t="n">
        <v>4.3</v>
      </c>
      <c r="M222" s="0" t="n">
        <v>4.3</v>
      </c>
      <c r="N222" s="0" t="s">
        <v>485</v>
      </c>
      <c r="O222" s="0" t="s">
        <v>485</v>
      </c>
      <c r="P222" s="0" t="s">
        <v>486</v>
      </c>
      <c r="S222" s="3" t="b">
        <f aca="false">FALSE()</f>
        <v>0</v>
      </c>
      <c r="T222" s="3" t="b">
        <f aca="false">FALSE()</f>
        <v>0</v>
      </c>
      <c r="U222" s="3" t="n">
        <v>0</v>
      </c>
    </row>
    <row r="223" customFormat="false" ht="16" hidden="true" customHeight="false" outlineLevel="0" collapsed="false">
      <c r="A223" s="0" t="n">
        <v>20.98140907</v>
      </c>
      <c r="B223" s="0" t="n">
        <v>24.92238808</v>
      </c>
      <c r="C223" s="0" t="n">
        <v>23.93750763</v>
      </c>
      <c r="D223" s="0" t="n">
        <v>20.44394684</v>
      </c>
      <c r="E223" s="0" t="n">
        <v>22.57008362</v>
      </c>
      <c r="F223" s="0" t="n">
        <v>23.33169746</v>
      </c>
      <c r="J223" s="0" t="n">
        <v>8</v>
      </c>
      <c r="K223" s="0" t="n">
        <v>8</v>
      </c>
      <c r="L223" s="0" t="n">
        <v>56.1</v>
      </c>
      <c r="M223" s="0" t="n">
        <v>56.1</v>
      </c>
      <c r="N223" s="0" t="s">
        <v>487</v>
      </c>
      <c r="O223" s="0" t="s">
        <v>487</v>
      </c>
      <c r="P223" s="0" t="s">
        <v>488</v>
      </c>
      <c r="S223" s="3" t="b">
        <f aca="false">FALSE()</f>
        <v>0</v>
      </c>
      <c r="T223" s="3" t="b">
        <f aca="false">FALSE()</f>
        <v>0</v>
      </c>
      <c r="U223" s="3" t="n">
        <v>0</v>
      </c>
    </row>
    <row r="224" customFormat="false" ht="16" hidden="true" customHeight="false" outlineLevel="0" collapsed="false">
      <c r="A224" s="0" t="n">
        <v>26.60215378</v>
      </c>
      <c r="B224" s="0" t="n">
        <v>26.5310955</v>
      </c>
      <c r="C224" s="0" t="n">
        <v>26.56300735</v>
      </c>
      <c r="D224" s="0" t="n">
        <v>26.24067116</v>
      </c>
      <c r="E224" s="0" t="n">
        <v>26.93977356</v>
      </c>
      <c r="F224" s="0" t="n">
        <v>24.97827721</v>
      </c>
      <c r="J224" s="0" t="n">
        <v>38</v>
      </c>
      <c r="K224" s="0" t="n">
        <v>38</v>
      </c>
      <c r="L224" s="0" t="n">
        <v>25.5</v>
      </c>
      <c r="M224" s="0" t="n">
        <v>25.5</v>
      </c>
      <c r="N224" s="0" t="s">
        <v>489</v>
      </c>
      <c r="O224" s="0" t="s">
        <v>489</v>
      </c>
      <c r="P224" s="0" t="s">
        <v>490</v>
      </c>
      <c r="S224" s="3" t="b">
        <f aca="false">FALSE()</f>
        <v>0</v>
      </c>
      <c r="T224" s="3" t="b">
        <f aca="false">FALSE()</f>
        <v>0</v>
      </c>
      <c r="U224" s="3" t="n">
        <v>0</v>
      </c>
    </row>
    <row r="225" customFormat="false" ht="16" hidden="true" customHeight="false" outlineLevel="0" collapsed="false">
      <c r="A225" s="0" t="n">
        <v>20.83661079</v>
      </c>
      <c r="B225" s="0" t="n">
        <v>21.43740845</v>
      </c>
      <c r="C225" s="0" t="n">
        <v>21.18343925</v>
      </c>
      <c r="D225" s="0" t="n">
        <v>19.81297302</v>
      </c>
      <c r="E225" s="0" t="n">
        <v>19.84675598</v>
      </c>
      <c r="F225" s="0" t="n">
        <v>18.87559891</v>
      </c>
      <c r="J225" s="0" t="n">
        <v>2</v>
      </c>
      <c r="K225" s="0" t="n">
        <v>2</v>
      </c>
      <c r="L225" s="0" t="n">
        <v>2.3</v>
      </c>
      <c r="M225" s="0" t="n">
        <v>2.3</v>
      </c>
      <c r="N225" s="0" t="s">
        <v>491</v>
      </c>
      <c r="O225" s="0" t="s">
        <v>491</v>
      </c>
      <c r="P225" s="0" t="s">
        <v>492</v>
      </c>
      <c r="S225" s="3" t="b">
        <f aca="false">FALSE()</f>
        <v>0</v>
      </c>
      <c r="T225" s="3" t="b">
        <f aca="false">FALSE()</f>
        <v>0</v>
      </c>
      <c r="U225" s="3" t="n">
        <v>0</v>
      </c>
    </row>
    <row r="226" customFormat="false" ht="16" hidden="true" customHeight="false" outlineLevel="0" collapsed="false">
      <c r="A226" s="0" t="n">
        <v>23.79926682</v>
      </c>
      <c r="B226" s="0" t="n">
        <v>24.07675743</v>
      </c>
      <c r="C226" s="0" t="n">
        <v>23.41763878</v>
      </c>
      <c r="D226" s="0" t="n">
        <v>20.0413456</v>
      </c>
      <c r="E226" s="0" t="n">
        <v>19.11437988</v>
      </c>
      <c r="F226" s="0" t="n">
        <v>19.74512672</v>
      </c>
      <c r="J226" s="0" t="n">
        <v>8</v>
      </c>
      <c r="K226" s="0" t="n">
        <v>8</v>
      </c>
      <c r="L226" s="0" t="n">
        <v>8.6</v>
      </c>
      <c r="M226" s="0" t="n">
        <v>8.6</v>
      </c>
      <c r="N226" s="0" t="s">
        <v>493</v>
      </c>
      <c r="O226" s="0" t="s">
        <v>493</v>
      </c>
      <c r="P226" s="0" t="s">
        <v>494</v>
      </c>
      <c r="S226" s="3" t="b">
        <f aca="false">FALSE()</f>
        <v>0</v>
      </c>
      <c r="T226" s="3" t="b">
        <f aca="false">FALSE()</f>
        <v>0</v>
      </c>
      <c r="U226" s="3" t="n">
        <v>0</v>
      </c>
    </row>
    <row r="227" customFormat="false" ht="16" hidden="true" customHeight="false" outlineLevel="0" collapsed="false">
      <c r="A227" s="0" t="n">
        <v>24.12439346</v>
      </c>
      <c r="B227" s="0" t="n">
        <v>23.71962738</v>
      </c>
      <c r="C227" s="0" t="n">
        <v>23.6453743</v>
      </c>
      <c r="D227" s="0" t="n">
        <v>20.37519073</v>
      </c>
      <c r="E227" s="0" t="n">
        <v>23.06615067</v>
      </c>
      <c r="F227" s="0" t="n">
        <v>19.31947708</v>
      </c>
      <c r="J227" s="0" t="n">
        <v>6</v>
      </c>
      <c r="K227" s="0" t="n">
        <v>5</v>
      </c>
      <c r="L227" s="0" t="n">
        <v>12.4</v>
      </c>
      <c r="M227" s="0" t="n">
        <v>10.6</v>
      </c>
      <c r="N227" s="0" t="s">
        <v>495</v>
      </c>
      <c r="O227" s="0" t="s">
        <v>495</v>
      </c>
      <c r="P227" s="0" t="s">
        <v>496</v>
      </c>
      <c r="S227" s="3" t="b">
        <f aca="false">FALSE()</f>
        <v>0</v>
      </c>
      <c r="T227" s="3" t="b">
        <f aca="false">FALSE()</f>
        <v>0</v>
      </c>
      <c r="U227" s="3" t="n">
        <v>0</v>
      </c>
    </row>
    <row r="228" customFormat="false" ht="16" hidden="true" customHeight="false" outlineLevel="0" collapsed="false">
      <c r="A228" s="0" t="n">
        <v>22.12467766</v>
      </c>
      <c r="B228" s="0" t="n">
        <v>20.37994003</v>
      </c>
      <c r="C228" s="0" t="n">
        <v>22.71542358</v>
      </c>
      <c r="D228" s="0" t="n">
        <v>19.66348076</v>
      </c>
      <c r="E228" s="0" t="n">
        <v>19.40703201</v>
      </c>
      <c r="F228" s="0" t="n">
        <v>19.92124748</v>
      </c>
      <c r="J228" s="0" t="n">
        <v>4</v>
      </c>
      <c r="K228" s="0" t="n">
        <v>4</v>
      </c>
      <c r="L228" s="0" t="n">
        <v>14.2</v>
      </c>
      <c r="M228" s="0" t="n">
        <v>14.2</v>
      </c>
      <c r="N228" s="0" t="s">
        <v>497</v>
      </c>
      <c r="O228" s="0" t="s">
        <v>497</v>
      </c>
      <c r="P228" s="0" t="s">
        <v>498</v>
      </c>
      <c r="S228" s="3" t="b">
        <f aca="false">FALSE()</f>
        <v>0</v>
      </c>
      <c r="T228" s="3" t="b">
        <f aca="false">FALSE()</f>
        <v>0</v>
      </c>
      <c r="U228" s="3" t="n">
        <v>0</v>
      </c>
    </row>
    <row r="229" customFormat="false" ht="16" hidden="true" customHeight="false" outlineLevel="0" collapsed="false">
      <c r="A229" s="0" t="n">
        <v>22.40514755</v>
      </c>
      <c r="B229" s="0" t="n">
        <v>21.95524979</v>
      </c>
      <c r="C229" s="0" t="n">
        <v>22.11718178</v>
      </c>
      <c r="D229" s="0" t="n">
        <v>20.58172989</v>
      </c>
      <c r="E229" s="0" t="n">
        <v>21.10619164</v>
      </c>
      <c r="F229" s="0" t="n">
        <v>21.34503365</v>
      </c>
      <c r="J229" s="0" t="n">
        <v>2</v>
      </c>
      <c r="K229" s="0" t="n">
        <v>2</v>
      </c>
      <c r="L229" s="0" t="n">
        <v>8.7</v>
      </c>
      <c r="M229" s="0" t="n">
        <v>8.7</v>
      </c>
      <c r="N229" s="0" t="s">
        <v>499</v>
      </c>
      <c r="O229" s="0" t="s">
        <v>499</v>
      </c>
      <c r="P229" s="0" t="s">
        <v>500</v>
      </c>
      <c r="S229" s="3" t="b">
        <f aca="false">FALSE()</f>
        <v>0</v>
      </c>
      <c r="T229" s="3" t="b">
        <f aca="false">FALSE()</f>
        <v>0</v>
      </c>
      <c r="U229" s="3" t="n">
        <v>0</v>
      </c>
    </row>
    <row r="230" customFormat="false" ht="16" hidden="true" customHeight="false" outlineLevel="0" collapsed="false">
      <c r="A230" s="0" t="n">
        <v>22.59147072</v>
      </c>
      <c r="B230" s="0" t="n">
        <v>21.91418839</v>
      </c>
      <c r="C230" s="0" t="n">
        <v>22.12423706</v>
      </c>
      <c r="D230" s="0" t="n">
        <v>21.25965881</v>
      </c>
      <c r="E230" s="0" t="n">
        <v>21.86514091</v>
      </c>
      <c r="F230" s="0" t="n">
        <v>20.91917992</v>
      </c>
      <c r="J230" s="0" t="n">
        <v>3</v>
      </c>
      <c r="K230" s="0" t="n">
        <v>3</v>
      </c>
      <c r="L230" s="0" t="n">
        <v>20.4</v>
      </c>
      <c r="M230" s="0" t="n">
        <v>20.4</v>
      </c>
      <c r="N230" s="0" t="s">
        <v>501</v>
      </c>
      <c r="O230" s="0" t="s">
        <v>501</v>
      </c>
      <c r="P230" s="0" t="s">
        <v>502</v>
      </c>
      <c r="S230" s="3" t="b">
        <f aca="false">FALSE()</f>
        <v>0</v>
      </c>
      <c r="T230" s="3" t="b">
        <f aca="false">FALSE()</f>
        <v>0</v>
      </c>
      <c r="U230" s="3" t="n">
        <v>0</v>
      </c>
    </row>
    <row r="231" customFormat="false" ht="16" hidden="true" customHeight="false" outlineLevel="0" collapsed="false">
      <c r="A231" s="0" t="n">
        <v>21.26950836</v>
      </c>
      <c r="B231" s="0" t="n">
        <v>21.64864731</v>
      </c>
      <c r="C231" s="0" t="n">
        <v>21.7799263</v>
      </c>
      <c r="D231" s="0" t="n">
        <v>21.08056831</v>
      </c>
      <c r="E231" s="0" t="n">
        <v>20.93488312</v>
      </c>
      <c r="F231" s="0" t="n">
        <v>19.92659378</v>
      </c>
      <c r="J231" s="0" t="n">
        <v>2</v>
      </c>
      <c r="K231" s="0" t="n">
        <v>2</v>
      </c>
      <c r="L231" s="0" t="n">
        <v>2.7</v>
      </c>
      <c r="M231" s="0" t="n">
        <v>2.7</v>
      </c>
      <c r="N231" s="0" t="s">
        <v>503</v>
      </c>
      <c r="O231" s="0" t="s">
        <v>503</v>
      </c>
      <c r="P231" s="0" t="s">
        <v>504</v>
      </c>
      <c r="S231" s="3" t="b">
        <f aca="false">FALSE()</f>
        <v>0</v>
      </c>
      <c r="T231" s="3" t="b">
        <f aca="false">FALSE()</f>
        <v>0</v>
      </c>
      <c r="U231" s="3" t="n">
        <v>0</v>
      </c>
    </row>
    <row r="232" customFormat="false" ht="16" hidden="true" customHeight="false" outlineLevel="0" collapsed="false">
      <c r="A232" s="0" t="n">
        <v>23.01137352</v>
      </c>
      <c r="B232" s="0" t="n">
        <v>23.97736168</v>
      </c>
      <c r="C232" s="0" t="n">
        <v>22.2713623</v>
      </c>
      <c r="D232" s="0" t="n">
        <v>22.58394051</v>
      </c>
      <c r="E232" s="0" t="n">
        <v>22.03560257</v>
      </c>
      <c r="F232" s="0" t="n">
        <v>21.91426086</v>
      </c>
      <c r="J232" s="0" t="n">
        <v>4</v>
      </c>
      <c r="K232" s="0" t="n">
        <v>4</v>
      </c>
      <c r="L232" s="0" t="n">
        <v>8.6</v>
      </c>
      <c r="M232" s="0" t="n">
        <v>8.6</v>
      </c>
      <c r="N232" s="0" t="s">
        <v>505</v>
      </c>
      <c r="O232" s="0" t="s">
        <v>505</v>
      </c>
      <c r="P232" s="0" t="s">
        <v>506</v>
      </c>
      <c r="S232" s="3" t="b">
        <f aca="false">FALSE()</f>
        <v>0</v>
      </c>
      <c r="T232" s="3" t="b">
        <f aca="false">FALSE()</f>
        <v>0</v>
      </c>
      <c r="U232" s="3" t="n">
        <v>0</v>
      </c>
    </row>
    <row r="233" customFormat="false" ht="16" hidden="true" customHeight="false" outlineLevel="0" collapsed="false">
      <c r="A233" s="0" t="n">
        <v>24.91884422</v>
      </c>
      <c r="B233" s="0" t="n">
        <v>25.83557129</v>
      </c>
      <c r="C233" s="0" t="n">
        <v>25.77620506</v>
      </c>
      <c r="D233" s="0" t="n">
        <v>24.17134857</v>
      </c>
      <c r="E233" s="0" t="n">
        <v>25.13288879</v>
      </c>
      <c r="F233" s="0" t="n">
        <v>23.71051216</v>
      </c>
      <c r="J233" s="0" t="n">
        <v>16</v>
      </c>
      <c r="K233" s="0" t="n">
        <v>15</v>
      </c>
      <c r="L233" s="0" t="n">
        <v>44.9</v>
      </c>
      <c r="M233" s="0" t="n">
        <v>42.8</v>
      </c>
      <c r="N233" s="0" t="s">
        <v>507</v>
      </c>
      <c r="O233" s="0" t="s">
        <v>507</v>
      </c>
      <c r="P233" s="0" t="s">
        <v>508</v>
      </c>
      <c r="S233" s="3" t="b">
        <f aca="false">FALSE()</f>
        <v>0</v>
      </c>
      <c r="T233" s="3" t="b">
        <f aca="false">FALSE()</f>
        <v>0</v>
      </c>
      <c r="U233" s="3" t="n">
        <v>0</v>
      </c>
    </row>
    <row r="234" customFormat="false" ht="16" hidden="true" customHeight="false" outlineLevel="0" collapsed="false">
      <c r="A234" s="0" t="n">
        <v>25.96769905</v>
      </c>
      <c r="B234" s="0" t="n">
        <v>25.53661919</v>
      </c>
      <c r="C234" s="0" t="n">
        <v>25.93694687</v>
      </c>
      <c r="D234" s="0" t="n">
        <v>24.75720215</v>
      </c>
      <c r="E234" s="0" t="n">
        <v>24.89263535</v>
      </c>
      <c r="F234" s="0" t="n">
        <v>25.15286636</v>
      </c>
      <c r="J234" s="0" t="n">
        <v>6</v>
      </c>
      <c r="K234" s="0" t="n">
        <v>6</v>
      </c>
      <c r="L234" s="0" t="n">
        <v>28.7</v>
      </c>
      <c r="M234" s="0" t="n">
        <v>28.7</v>
      </c>
      <c r="N234" s="0" t="s">
        <v>509</v>
      </c>
      <c r="O234" s="0" t="s">
        <v>509</v>
      </c>
      <c r="P234" s="0" t="s">
        <v>510</v>
      </c>
      <c r="S234" s="3" t="b">
        <f aca="false">FALSE()</f>
        <v>0</v>
      </c>
      <c r="T234" s="3" t="b">
        <f aca="false">FALSE()</f>
        <v>0</v>
      </c>
      <c r="U234" s="3" t="n">
        <v>0</v>
      </c>
    </row>
    <row r="235" customFormat="false" ht="16" hidden="true" customHeight="false" outlineLevel="0" collapsed="false">
      <c r="A235" s="0" t="n">
        <v>25.3730526</v>
      </c>
      <c r="B235" s="0" t="n">
        <v>25.64408112</v>
      </c>
      <c r="C235" s="0" t="n">
        <v>23.92206955</v>
      </c>
      <c r="D235" s="0" t="n">
        <v>20.57177734</v>
      </c>
      <c r="E235" s="0" t="n">
        <v>20.20420647</v>
      </c>
      <c r="F235" s="0" t="n">
        <v>20.40526199</v>
      </c>
      <c r="J235" s="0" t="n">
        <v>8</v>
      </c>
      <c r="K235" s="0" t="n">
        <v>8</v>
      </c>
      <c r="L235" s="0" t="n">
        <v>60.2</v>
      </c>
      <c r="M235" s="0" t="n">
        <v>60.2</v>
      </c>
      <c r="N235" s="0" t="s">
        <v>511</v>
      </c>
      <c r="O235" s="0" t="s">
        <v>511</v>
      </c>
      <c r="P235" s="0" t="s">
        <v>512</v>
      </c>
      <c r="S235" s="3" t="b">
        <f aca="false">FALSE()</f>
        <v>0</v>
      </c>
      <c r="T235" s="3" t="b">
        <f aca="false">FALSE()</f>
        <v>0</v>
      </c>
      <c r="U235" s="3" t="n">
        <v>0</v>
      </c>
    </row>
    <row r="236" customFormat="false" ht="16" hidden="true" customHeight="false" outlineLevel="0" collapsed="false">
      <c r="A236" s="0" t="n">
        <v>26.71803474</v>
      </c>
      <c r="B236" s="0" t="n">
        <v>25.68362045</v>
      </c>
      <c r="C236" s="0" t="n">
        <v>25.87755013</v>
      </c>
      <c r="D236" s="0" t="n">
        <v>25.84692192</v>
      </c>
      <c r="E236" s="0" t="n">
        <v>26.00536728</v>
      </c>
      <c r="F236" s="0" t="n">
        <v>25.29298592</v>
      </c>
      <c r="J236" s="0" t="n">
        <v>21</v>
      </c>
      <c r="K236" s="0" t="n">
        <v>21</v>
      </c>
      <c r="L236" s="0" t="n">
        <v>56.9</v>
      </c>
      <c r="M236" s="0" t="n">
        <v>56.9</v>
      </c>
      <c r="N236" s="0" t="s">
        <v>513</v>
      </c>
      <c r="O236" s="0" t="s">
        <v>513</v>
      </c>
      <c r="P236" s="0" t="s">
        <v>514</v>
      </c>
      <c r="S236" s="3" t="b">
        <f aca="false">FALSE()</f>
        <v>0</v>
      </c>
      <c r="T236" s="3" t="b">
        <f aca="false">FALSE()</f>
        <v>0</v>
      </c>
      <c r="U236" s="3" t="n">
        <v>0</v>
      </c>
    </row>
    <row r="237" customFormat="false" ht="16" hidden="true" customHeight="false" outlineLevel="0" collapsed="false">
      <c r="A237" s="0" t="n">
        <v>24.74560547</v>
      </c>
      <c r="B237" s="0" t="n">
        <v>25.22265625</v>
      </c>
      <c r="C237" s="0" t="n">
        <v>24.21289635</v>
      </c>
      <c r="D237" s="0" t="n">
        <v>24.97941208</v>
      </c>
      <c r="E237" s="0" t="n">
        <v>25.10625458</v>
      </c>
      <c r="F237" s="0" t="n">
        <v>20.63943291</v>
      </c>
      <c r="J237" s="0" t="n">
        <v>4</v>
      </c>
      <c r="K237" s="0" t="n">
        <v>4</v>
      </c>
      <c r="L237" s="0" t="n">
        <v>35</v>
      </c>
      <c r="M237" s="0" t="n">
        <v>35</v>
      </c>
      <c r="N237" s="0" t="s">
        <v>515</v>
      </c>
      <c r="O237" s="0" t="s">
        <v>515</v>
      </c>
      <c r="P237" s="0" t="s">
        <v>516</v>
      </c>
      <c r="S237" s="3" t="b">
        <f aca="false">FALSE()</f>
        <v>0</v>
      </c>
      <c r="T237" s="3" t="b">
        <f aca="false">FALSE()</f>
        <v>0</v>
      </c>
      <c r="U237" s="3" t="n">
        <v>0</v>
      </c>
    </row>
    <row r="238" customFormat="false" ht="16" hidden="true" customHeight="false" outlineLevel="0" collapsed="false">
      <c r="A238" s="0" t="n">
        <v>22.12801743</v>
      </c>
      <c r="B238" s="0" t="n">
        <v>21.82625008</v>
      </c>
      <c r="C238" s="0" t="n">
        <v>22.41980171</v>
      </c>
      <c r="D238" s="0" t="n">
        <v>19.22490692</v>
      </c>
      <c r="E238" s="0" t="n">
        <v>18.61115074</v>
      </c>
      <c r="F238" s="0" t="n">
        <v>19.47649956</v>
      </c>
      <c r="J238" s="0" t="n">
        <v>4</v>
      </c>
      <c r="K238" s="0" t="n">
        <v>4</v>
      </c>
      <c r="L238" s="0" t="n">
        <v>10.8</v>
      </c>
      <c r="M238" s="0" t="n">
        <v>10.8</v>
      </c>
      <c r="N238" s="0" t="s">
        <v>517</v>
      </c>
      <c r="O238" s="0" t="s">
        <v>517</v>
      </c>
      <c r="P238" s="0" t="s">
        <v>518</v>
      </c>
      <c r="S238" s="3" t="b">
        <f aca="false">FALSE()</f>
        <v>0</v>
      </c>
      <c r="T238" s="3" t="b">
        <f aca="false">FALSE()</f>
        <v>0</v>
      </c>
      <c r="U238" s="3" t="n">
        <v>0</v>
      </c>
    </row>
    <row r="239" customFormat="false" ht="16" hidden="true" customHeight="false" outlineLevel="0" collapsed="false">
      <c r="A239" s="0" t="n">
        <v>21.66283798</v>
      </c>
      <c r="B239" s="0" t="n">
        <v>22.31553459</v>
      </c>
      <c r="C239" s="0" t="n">
        <v>21.9265461</v>
      </c>
      <c r="D239" s="0" t="n">
        <v>19.725811</v>
      </c>
      <c r="E239" s="0" t="n">
        <v>19.57446671</v>
      </c>
      <c r="F239" s="0" t="n">
        <v>19.80964279</v>
      </c>
      <c r="J239" s="0" t="n">
        <v>3</v>
      </c>
      <c r="K239" s="0" t="n">
        <v>3</v>
      </c>
      <c r="L239" s="0" t="n">
        <v>13.9</v>
      </c>
      <c r="M239" s="0" t="n">
        <v>13.9</v>
      </c>
      <c r="N239" s="0" t="s">
        <v>519</v>
      </c>
      <c r="O239" s="0" t="s">
        <v>519</v>
      </c>
      <c r="P239" s="0" t="s">
        <v>520</v>
      </c>
      <c r="S239" s="3" t="b">
        <f aca="false">FALSE()</f>
        <v>0</v>
      </c>
      <c r="T239" s="3" t="b">
        <f aca="false">FALSE()</f>
        <v>0</v>
      </c>
      <c r="U239" s="3" t="n">
        <v>0</v>
      </c>
    </row>
    <row r="240" customFormat="false" ht="16" hidden="true" customHeight="false" outlineLevel="0" collapsed="false">
      <c r="A240" s="0" t="n">
        <v>24.29200363</v>
      </c>
      <c r="B240" s="0" t="n">
        <v>24.61414146</v>
      </c>
      <c r="C240" s="0" t="n">
        <v>23.45651054</v>
      </c>
      <c r="D240" s="0" t="n">
        <v>24.10501671</v>
      </c>
      <c r="E240" s="0" t="n">
        <v>23.45600891</v>
      </c>
      <c r="F240" s="0" t="n">
        <v>19.99990273</v>
      </c>
      <c r="J240" s="0" t="n">
        <v>14</v>
      </c>
      <c r="K240" s="0" t="n">
        <v>14</v>
      </c>
      <c r="L240" s="0" t="n">
        <v>30</v>
      </c>
      <c r="M240" s="0" t="n">
        <v>30</v>
      </c>
      <c r="N240" s="0" t="s">
        <v>521</v>
      </c>
      <c r="O240" s="0" t="s">
        <v>521</v>
      </c>
      <c r="P240" s="0" t="s">
        <v>522</v>
      </c>
      <c r="S240" s="3" t="b">
        <f aca="false">FALSE()</f>
        <v>0</v>
      </c>
      <c r="T240" s="3" t="b">
        <f aca="false">FALSE()</f>
        <v>0</v>
      </c>
      <c r="U240" s="3" t="n">
        <v>0</v>
      </c>
    </row>
    <row r="241" customFormat="false" ht="16" hidden="true" customHeight="false" outlineLevel="0" collapsed="false">
      <c r="A241" s="0" t="n">
        <v>21.94973946</v>
      </c>
      <c r="B241" s="0" t="n">
        <v>21.51431656</v>
      </c>
      <c r="C241" s="0" t="n">
        <v>21.77394485</v>
      </c>
      <c r="D241" s="0" t="n">
        <v>19.17096138</v>
      </c>
      <c r="E241" s="0" t="n">
        <v>22.24892998</v>
      </c>
      <c r="F241" s="0" t="n">
        <v>21.99738121</v>
      </c>
      <c r="J241" s="0" t="n">
        <v>5</v>
      </c>
      <c r="K241" s="0" t="n">
        <v>5</v>
      </c>
      <c r="L241" s="0" t="n">
        <v>10.2</v>
      </c>
      <c r="M241" s="0" t="n">
        <v>10.2</v>
      </c>
      <c r="N241" s="0" t="s">
        <v>523</v>
      </c>
      <c r="O241" s="0" t="s">
        <v>524</v>
      </c>
      <c r="P241" s="0" t="s">
        <v>525</v>
      </c>
      <c r="S241" s="3" t="b">
        <f aca="false">FALSE()</f>
        <v>0</v>
      </c>
      <c r="T241" s="3" t="b">
        <f aca="false">FALSE()</f>
        <v>0</v>
      </c>
      <c r="U241" s="3" t="n">
        <v>0</v>
      </c>
    </row>
    <row r="242" customFormat="false" ht="16" hidden="true" customHeight="false" outlineLevel="0" collapsed="false">
      <c r="A242" s="0" t="n">
        <v>22.86642456</v>
      </c>
      <c r="B242" s="0" t="n">
        <v>22.62791824</v>
      </c>
      <c r="C242" s="0" t="n">
        <v>23.47580719</v>
      </c>
      <c r="D242" s="0" t="n">
        <v>18.54571724</v>
      </c>
      <c r="E242" s="0" t="n">
        <v>22.19364166</v>
      </c>
      <c r="F242" s="0" t="n">
        <v>22.99965477</v>
      </c>
      <c r="J242" s="0" t="n">
        <v>10</v>
      </c>
      <c r="K242" s="0" t="n">
        <v>9</v>
      </c>
      <c r="L242" s="0" t="n">
        <v>13.9</v>
      </c>
      <c r="M242" s="0" t="n">
        <v>13</v>
      </c>
      <c r="N242" s="0" t="s">
        <v>526</v>
      </c>
      <c r="O242" s="0" t="s">
        <v>526</v>
      </c>
      <c r="P242" s="0" t="s">
        <v>527</v>
      </c>
      <c r="S242" s="3" t="b">
        <f aca="false">FALSE()</f>
        <v>0</v>
      </c>
      <c r="T242" s="3" t="b">
        <f aca="false">FALSE()</f>
        <v>0</v>
      </c>
      <c r="U242" s="3" t="n">
        <v>0</v>
      </c>
    </row>
    <row r="243" customFormat="false" ht="16" hidden="true" customHeight="false" outlineLevel="0" collapsed="false">
      <c r="A243" s="0" t="n">
        <v>23.22439384</v>
      </c>
      <c r="B243" s="0" t="n">
        <v>23.51653099</v>
      </c>
      <c r="C243" s="0" t="n">
        <v>22.5267849</v>
      </c>
      <c r="D243" s="0" t="n">
        <v>18.69207191</v>
      </c>
      <c r="E243" s="0" t="n">
        <v>19.05893326</v>
      </c>
      <c r="F243" s="0" t="n">
        <v>22.42884827</v>
      </c>
      <c r="J243" s="0" t="n">
        <v>6</v>
      </c>
      <c r="K243" s="0" t="n">
        <v>6</v>
      </c>
      <c r="L243" s="0" t="n">
        <v>12.5</v>
      </c>
      <c r="M243" s="0" t="n">
        <v>12.5</v>
      </c>
      <c r="N243" s="0" t="s">
        <v>528</v>
      </c>
      <c r="O243" s="0" t="s">
        <v>528</v>
      </c>
      <c r="P243" s="0" t="s">
        <v>529</v>
      </c>
      <c r="S243" s="3" t="b">
        <f aca="false">FALSE()</f>
        <v>0</v>
      </c>
      <c r="T243" s="3" t="b">
        <f aca="false">FALSE()</f>
        <v>0</v>
      </c>
      <c r="U243" s="3" t="n">
        <v>0</v>
      </c>
    </row>
    <row r="244" customFormat="false" ht="16" hidden="true" customHeight="false" outlineLevel="0" collapsed="false">
      <c r="A244" s="0" t="n">
        <v>24.19955444</v>
      </c>
      <c r="B244" s="0" t="n">
        <v>24.11354637</v>
      </c>
      <c r="C244" s="0" t="n">
        <v>24.39499474</v>
      </c>
      <c r="D244" s="0" t="n">
        <v>22.8263092</v>
      </c>
      <c r="E244" s="0" t="n">
        <v>22.65543365</v>
      </c>
      <c r="F244" s="0" t="n">
        <v>22.5637207</v>
      </c>
      <c r="J244" s="0" t="n">
        <v>8</v>
      </c>
      <c r="K244" s="0" t="n">
        <v>8</v>
      </c>
      <c r="L244" s="0" t="n">
        <v>12.7</v>
      </c>
      <c r="M244" s="0" t="n">
        <v>12.7</v>
      </c>
      <c r="N244" s="0" t="s">
        <v>530</v>
      </c>
      <c r="O244" s="0" t="s">
        <v>530</v>
      </c>
      <c r="P244" s="0" t="s">
        <v>531</v>
      </c>
      <c r="S244" s="3" t="b">
        <f aca="false">FALSE()</f>
        <v>0</v>
      </c>
      <c r="T244" s="3" t="b">
        <f aca="false">FALSE()</f>
        <v>0</v>
      </c>
      <c r="U244" s="3" t="n">
        <v>0</v>
      </c>
    </row>
    <row r="245" customFormat="false" ht="16" hidden="true" customHeight="false" outlineLevel="0" collapsed="false">
      <c r="A245" s="0" t="n">
        <v>22.90536308</v>
      </c>
      <c r="B245" s="0" t="n">
        <v>21.82049751</v>
      </c>
      <c r="C245" s="0" t="n">
        <v>21.40192413</v>
      </c>
      <c r="D245" s="0" t="n">
        <v>19.35835838</v>
      </c>
      <c r="E245" s="0" t="n">
        <v>19.08943176</v>
      </c>
      <c r="F245" s="0" t="n">
        <v>19.35589409</v>
      </c>
      <c r="J245" s="0" t="n">
        <v>1</v>
      </c>
      <c r="K245" s="0" t="n">
        <v>1</v>
      </c>
      <c r="L245" s="0" t="n">
        <v>1.5</v>
      </c>
      <c r="M245" s="0" t="n">
        <v>1.5</v>
      </c>
      <c r="N245" s="0" t="s">
        <v>532</v>
      </c>
      <c r="O245" s="0" t="s">
        <v>532</v>
      </c>
      <c r="P245" s="0" t="s">
        <v>533</v>
      </c>
      <c r="S245" s="3" t="b">
        <f aca="false">FALSE()</f>
        <v>0</v>
      </c>
      <c r="T245" s="3" t="b">
        <f aca="false">FALSE()</f>
        <v>0</v>
      </c>
      <c r="U245" s="3" t="n">
        <v>0</v>
      </c>
    </row>
    <row r="246" customFormat="false" ht="16" hidden="true" customHeight="false" outlineLevel="0" collapsed="false">
      <c r="A246" s="0" t="n">
        <v>25.23677254</v>
      </c>
      <c r="B246" s="0" t="n">
        <v>24.8982296</v>
      </c>
      <c r="C246" s="0" t="n">
        <v>24.39630127</v>
      </c>
      <c r="D246" s="0" t="n">
        <v>23.50748634</v>
      </c>
      <c r="E246" s="0" t="n">
        <v>25.1382122</v>
      </c>
      <c r="F246" s="0" t="n">
        <v>24.42021179</v>
      </c>
      <c r="J246" s="0" t="n">
        <v>5</v>
      </c>
      <c r="K246" s="0" t="n">
        <v>2</v>
      </c>
      <c r="L246" s="0" t="n">
        <v>16.5</v>
      </c>
      <c r="M246" s="0" t="n">
        <v>6.5</v>
      </c>
      <c r="N246" s="0" t="s">
        <v>534</v>
      </c>
      <c r="O246" s="0" t="s">
        <v>534</v>
      </c>
      <c r="P246" s="0" t="s">
        <v>535</v>
      </c>
      <c r="S246" s="3" t="b">
        <f aca="false">TRUE()</f>
        <v>1</v>
      </c>
      <c r="T246" s="3" t="b">
        <f aca="false">FALSE()</f>
        <v>0</v>
      </c>
      <c r="U246" s="3" t="n">
        <v>0</v>
      </c>
    </row>
    <row r="247" customFormat="false" ht="16" hidden="true" customHeight="false" outlineLevel="0" collapsed="false">
      <c r="A247" s="0" t="n">
        <v>25.45048141</v>
      </c>
      <c r="B247" s="0" t="n">
        <v>25.41934395</v>
      </c>
      <c r="C247" s="0" t="n">
        <v>24.91218758</v>
      </c>
      <c r="D247" s="0" t="n">
        <v>21.55824089</v>
      </c>
      <c r="E247" s="0" t="n">
        <v>22.89718628</v>
      </c>
      <c r="F247" s="0" t="n">
        <v>19.19732857</v>
      </c>
      <c r="J247" s="0" t="n">
        <v>17</v>
      </c>
      <c r="K247" s="0" t="n">
        <v>17</v>
      </c>
      <c r="L247" s="0" t="n">
        <v>22.5</v>
      </c>
      <c r="M247" s="0" t="n">
        <v>22.5</v>
      </c>
      <c r="N247" s="0" t="s">
        <v>536</v>
      </c>
      <c r="O247" s="0" t="s">
        <v>536</v>
      </c>
      <c r="P247" s="0" t="s">
        <v>537</v>
      </c>
      <c r="S247" s="3" t="b">
        <f aca="false">FALSE()</f>
        <v>0</v>
      </c>
      <c r="T247" s="3" t="b">
        <f aca="false">FALSE()</f>
        <v>0</v>
      </c>
      <c r="U247" s="3" t="n">
        <v>0</v>
      </c>
    </row>
    <row r="248" customFormat="false" ht="16" hidden="true" customHeight="false" outlineLevel="0" collapsed="false">
      <c r="A248" s="0" t="n">
        <v>23.42598343</v>
      </c>
      <c r="B248" s="0" t="n">
        <v>23.33497238</v>
      </c>
      <c r="C248" s="0" t="n">
        <v>23.65359688</v>
      </c>
      <c r="D248" s="0" t="n">
        <v>19.64855766</v>
      </c>
      <c r="E248" s="0" t="n">
        <v>22.47298431</v>
      </c>
      <c r="F248" s="0" t="n">
        <v>18.84848213</v>
      </c>
      <c r="J248" s="0" t="n">
        <v>3</v>
      </c>
      <c r="K248" s="0" t="n">
        <v>3</v>
      </c>
      <c r="L248" s="0" t="n">
        <v>1.5</v>
      </c>
      <c r="M248" s="0" t="n">
        <v>1.5</v>
      </c>
      <c r="N248" s="0" t="s">
        <v>538</v>
      </c>
      <c r="O248" s="0" t="s">
        <v>538</v>
      </c>
      <c r="P248" s="0" t="s">
        <v>539</v>
      </c>
      <c r="S248" s="3" t="b">
        <f aca="false">FALSE()</f>
        <v>0</v>
      </c>
      <c r="T248" s="3" t="b">
        <f aca="false">FALSE()</f>
        <v>0</v>
      </c>
      <c r="U248" s="3" t="n">
        <v>0</v>
      </c>
    </row>
    <row r="249" customFormat="false" ht="16" hidden="true" customHeight="false" outlineLevel="0" collapsed="false">
      <c r="A249" s="0" t="n">
        <v>22.50685692</v>
      </c>
      <c r="B249" s="0" t="n">
        <v>21.95907593</v>
      </c>
      <c r="C249" s="0" t="n">
        <v>22.57611656</v>
      </c>
      <c r="D249" s="0" t="n">
        <v>19.51041031</v>
      </c>
      <c r="E249" s="0" t="n">
        <v>20.40243149</v>
      </c>
      <c r="F249" s="0" t="n">
        <v>20.9239006</v>
      </c>
      <c r="J249" s="0" t="n">
        <v>5</v>
      </c>
      <c r="K249" s="0" t="n">
        <v>5</v>
      </c>
      <c r="L249" s="0" t="n">
        <v>15</v>
      </c>
      <c r="M249" s="0" t="n">
        <v>15</v>
      </c>
      <c r="N249" s="0" t="s">
        <v>540</v>
      </c>
      <c r="O249" s="0" t="s">
        <v>540</v>
      </c>
      <c r="P249" s="0" t="s">
        <v>541</v>
      </c>
      <c r="S249" s="3" t="b">
        <f aca="false">FALSE()</f>
        <v>0</v>
      </c>
      <c r="T249" s="3" t="b">
        <f aca="false">FALSE()</f>
        <v>0</v>
      </c>
      <c r="U249" s="3" t="n">
        <v>0</v>
      </c>
    </row>
    <row r="250" customFormat="false" ht="16" hidden="true" customHeight="false" outlineLevel="0" collapsed="false">
      <c r="A250" s="0" t="n">
        <v>25.58651924</v>
      </c>
      <c r="B250" s="0" t="n">
        <v>24.74862862</v>
      </c>
      <c r="C250" s="0" t="n">
        <v>24.53753662</v>
      </c>
      <c r="D250" s="0" t="n">
        <v>22.81131363</v>
      </c>
      <c r="E250" s="0" t="n">
        <v>22.67394066</v>
      </c>
      <c r="F250" s="0" t="n">
        <v>21.55852127</v>
      </c>
      <c r="J250" s="0" t="n">
        <v>15</v>
      </c>
      <c r="K250" s="0" t="n">
        <v>15</v>
      </c>
      <c r="L250" s="0" t="n">
        <v>30.5</v>
      </c>
      <c r="M250" s="0" t="n">
        <v>30.5</v>
      </c>
      <c r="N250" s="0" t="s">
        <v>542</v>
      </c>
      <c r="O250" s="0" t="s">
        <v>542</v>
      </c>
      <c r="P250" s="0" t="s">
        <v>543</v>
      </c>
      <c r="S250" s="3" t="b">
        <f aca="false">FALSE()</f>
        <v>0</v>
      </c>
      <c r="T250" s="3" t="b">
        <f aca="false">FALSE()</f>
        <v>0</v>
      </c>
      <c r="U250" s="3" t="n">
        <v>0</v>
      </c>
    </row>
    <row r="251" customFormat="false" ht="16" hidden="true" customHeight="false" outlineLevel="0" collapsed="false">
      <c r="A251" s="0" t="n">
        <v>22.0274601</v>
      </c>
      <c r="B251" s="0" t="n">
        <v>22.47864723</v>
      </c>
      <c r="C251" s="0" t="n">
        <v>21.80518532</v>
      </c>
      <c r="D251" s="0" t="n">
        <v>20.08649635</v>
      </c>
      <c r="E251" s="0" t="n">
        <v>19.85932732</v>
      </c>
      <c r="F251" s="0" t="n">
        <v>21.0075798</v>
      </c>
      <c r="J251" s="0" t="n">
        <v>6</v>
      </c>
      <c r="K251" s="0" t="n">
        <v>6</v>
      </c>
      <c r="L251" s="0" t="n">
        <v>6.6</v>
      </c>
      <c r="M251" s="0" t="n">
        <v>6.6</v>
      </c>
      <c r="N251" s="0" t="s">
        <v>544</v>
      </c>
      <c r="O251" s="0" t="s">
        <v>544</v>
      </c>
      <c r="P251" s="0" t="s">
        <v>545</v>
      </c>
      <c r="S251" s="3" t="b">
        <f aca="false">FALSE()</f>
        <v>0</v>
      </c>
      <c r="T251" s="3" t="b">
        <f aca="false">FALSE()</f>
        <v>0</v>
      </c>
      <c r="U251" s="3" t="n">
        <v>0</v>
      </c>
    </row>
    <row r="252" customFormat="false" ht="16" hidden="true" customHeight="false" outlineLevel="0" collapsed="false">
      <c r="A252" s="0" t="n">
        <v>21.19628525</v>
      </c>
      <c r="B252" s="0" t="n">
        <v>22.64866829</v>
      </c>
      <c r="C252" s="0" t="n">
        <v>22.21611214</v>
      </c>
      <c r="D252" s="0" t="n">
        <v>18.53974342</v>
      </c>
      <c r="E252" s="0" t="n">
        <v>19.82641792</v>
      </c>
      <c r="F252" s="0" t="n">
        <v>20.06983757</v>
      </c>
      <c r="J252" s="0" t="n">
        <v>2</v>
      </c>
      <c r="K252" s="0" t="n">
        <v>2</v>
      </c>
      <c r="L252" s="0" t="n">
        <v>2.2</v>
      </c>
      <c r="M252" s="0" t="n">
        <v>2.2</v>
      </c>
      <c r="N252" s="0" t="s">
        <v>546</v>
      </c>
      <c r="O252" s="0" t="s">
        <v>546</v>
      </c>
      <c r="P252" s="0" t="s">
        <v>547</v>
      </c>
      <c r="S252" s="3" t="b">
        <f aca="false">FALSE()</f>
        <v>0</v>
      </c>
      <c r="T252" s="3" t="b">
        <f aca="false">FALSE()</f>
        <v>0</v>
      </c>
      <c r="U252" s="3" t="n">
        <v>0</v>
      </c>
    </row>
    <row r="253" customFormat="false" ht="16" hidden="true" customHeight="false" outlineLevel="0" collapsed="false">
      <c r="A253" s="0" t="n">
        <v>21.49360275</v>
      </c>
      <c r="B253" s="0" t="n">
        <v>22.29706573</v>
      </c>
      <c r="C253" s="0" t="n">
        <v>21.52281761</v>
      </c>
      <c r="D253" s="0" t="n">
        <v>19.96218491</v>
      </c>
      <c r="E253" s="0" t="n">
        <v>20.54245186</v>
      </c>
      <c r="F253" s="0" t="n">
        <v>20.16516685</v>
      </c>
      <c r="J253" s="0" t="n">
        <v>5</v>
      </c>
      <c r="K253" s="0" t="n">
        <v>5</v>
      </c>
      <c r="L253" s="0" t="n">
        <v>7.4</v>
      </c>
      <c r="M253" s="0" t="n">
        <v>7.4</v>
      </c>
      <c r="N253" s="0" t="s">
        <v>548</v>
      </c>
      <c r="O253" s="0" t="s">
        <v>548</v>
      </c>
      <c r="P253" s="0" t="s">
        <v>549</v>
      </c>
      <c r="S253" s="3" t="b">
        <f aca="false">FALSE()</f>
        <v>0</v>
      </c>
      <c r="T253" s="3" t="b">
        <f aca="false">FALSE()</f>
        <v>0</v>
      </c>
      <c r="U253" s="3" t="n">
        <v>0</v>
      </c>
    </row>
    <row r="254" customFormat="false" ht="16" hidden="true" customHeight="false" outlineLevel="0" collapsed="false">
      <c r="A254" s="0" t="n">
        <v>21.93980408</v>
      </c>
      <c r="B254" s="0" t="n">
        <v>22.54745483</v>
      </c>
      <c r="C254" s="0" t="n">
        <v>23.11283112</v>
      </c>
      <c r="D254" s="0" t="n">
        <v>21.65773773</v>
      </c>
      <c r="E254" s="0" t="n">
        <v>20.12816811</v>
      </c>
      <c r="F254" s="0" t="n">
        <v>19.04348564</v>
      </c>
      <c r="J254" s="0" t="n">
        <v>4</v>
      </c>
      <c r="K254" s="0" t="n">
        <v>4</v>
      </c>
      <c r="L254" s="0" t="n">
        <v>38</v>
      </c>
      <c r="M254" s="0" t="n">
        <v>38</v>
      </c>
      <c r="N254" s="0" t="s">
        <v>550</v>
      </c>
      <c r="O254" s="0" t="s">
        <v>550</v>
      </c>
      <c r="P254" s="0" t="s">
        <v>551</v>
      </c>
      <c r="S254" s="3" t="b">
        <f aca="false">FALSE()</f>
        <v>0</v>
      </c>
      <c r="T254" s="3" t="b">
        <f aca="false">FALSE()</f>
        <v>0</v>
      </c>
      <c r="U254" s="3" t="n">
        <v>0</v>
      </c>
    </row>
    <row r="255" customFormat="false" ht="16" hidden="true" customHeight="false" outlineLevel="0" collapsed="false">
      <c r="A255" s="0" t="n">
        <v>23.75969315</v>
      </c>
      <c r="B255" s="0" t="n">
        <v>21.83811378</v>
      </c>
      <c r="C255" s="0" t="n">
        <v>23.12112427</v>
      </c>
      <c r="D255" s="0" t="n">
        <v>19.95301628</v>
      </c>
      <c r="E255" s="0" t="n">
        <v>18.8696785</v>
      </c>
      <c r="F255" s="0" t="n">
        <v>21.02878952</v>
      </c>
      <c r="J255" s="0" t="n">
        <v>6</v>
      </c>
      <c r="K255" s="0" t="n">
        <v>6</v>
      </c>
      <c r="L255" s="0" t="n">
        <v>8.7</v>
      </c>
      <c r="M255" s="0" t="n">
        <v>8.7</v>
      </c>
      <c r="N255" s="0" t="s">
        <v>552</v>
      </c>
      <c r="O255" s="0" t="s">
        <v>552</v>
      </c>
      <c r="P255" s="0" t="s">
        <v>553</v>
      </c>
      <c r="S255" s="3" t="b">
        <f aca="false">FALSE()</f>
        <v>0</v>
      </c>
      <c r="T255" s="3" t="b">
        <f aca="false">FALSE()</f>
        <v>0</v>
      </c>
      <c r="U255" s="3" t="n">
        <v>0</v>
      </c>
    </row>
    <row r="256" customFormat="false" ht="16" hidden="true" customHeight="false" outlineLevel="0" collapsed="false">
      <c r="A256" s="0" t="n">
        <v>21.32783699</v>
      </c>
      <c r="B256" s="0" t="n">
        <v>21.64697838</v>
      </c>
      <c r="C256" s="0" t="n">
        <v>21.21282196</v>
      </c>
      <c r="D256" s="0" t="n">
        <v>19.83905602</v>
      </c>
      <c r="E256" s="0" t="n">
        <v>19.04797935</v>
      </c>
      <c r="F256" s="0" t="n">
        <v>20.59279251</v>
      </c>
      <c r="J256" s="0" t="n">
        <v>1</v>
      </c>
      <c r="K256" s="0" t="n">
        <v>1</v>
      </c>
      <c r="L256" s="0" t="n">
        <v>5.8</v>
      </c>
      <c r="M256" s="0" t="n">
        <v>5.8</v>
      </c>
      <c r="N256" s="0" t="s">
        <v>554</v>
      </c>
      <c r="O256" s="0" t="s">
        <v>554</v>
      </c>
      <c r="P256" s="0" t="s">
        <v>555</v>
      </c>
      <c r="S256" s="3" t="b">
        <f aca="false">FALSE()</f>
        <v>0</v>
      </c>
      <c r="T256" s="3" t="b">
        <f aca="false">FALSE()</f>
        <v>0</v>
      </c>
      <c r="U256" s="3" t="n">
        <v>0</v>
      </c>
    </row>
    <row r="257" customFormat="false" ht="16" hidden="true" customHeight="false" outlineLevel="0" collapsed="false">
      <c r="A257" s="0" t="n">
        <v>25.26133728</v>
      </c>
      <c r="B257" s="0" t="n">
        <v>25.33953285</v>
      </c>
      <c r="C257" s="0" t="n">
        <v>24.89105988</v>
      </c>
      <c r="D257" s="0" t="n">
        <v>19.79058838</v>
      </c>
      <c r="E257" s="0" t="n">
        <v>19.96034431</v>
      </c>
      <c r="F257" s="0" t="n">
        <v>18.19385719</v>
      </c>
      <c r="J257" s="0" t="n">
        <v>5</v>
      </c>
      <c r="K257" s="0" t="n">
        <v>5</v>
      </c>
      <c r="L257" s="0" t="n">
        <v>16.3</v>
      </c>
      <c r="M257" s="0" t="n">
        <v>16.3</v>
      </c>
      <c r="N257" s="0" t="s">
        <v>556</v>
      </c>
      <c r="O257" s="0" t="s">
        <v>556</v>
      </c>
      <c r="P257" s="0" t="s">
        <v>557</v>
      </c>
      <c r="S257" s="3" t="b">
        <f aca="false">FALSE()</f>
        <v>0</v>
      </c>
      <c r="T257" s="3" t="b">
        <f aca="false">FALSE()</f>
        <v>0</v>
      </c>
      <c r="U257" s="3" t="n">
        <v>0</v>
      </c>
    </row>
    <row r="258" customFormat="false" ht="16" hidden="true" customHeight="false" outlineLevel="0" collapsed="false">
      <c r="A258" s="0" t="n">
        <v>23.06241798</v>
      </c>
      <c r="B258" s="0" t="n">
        <v>22.98843002</v>
      </c>
      <c r="C258" s="0" t="n">
        <v>23.12529373</v>
      </c>
      <c r="D258" s="0" t="n">
        <v>19.59029198</v>
      </c>
      <c r="E258" s="0" t="n">
        <v>21.88505745</v>
      </c>
      <c r="F258" s="0" t="n">
        <v>21.90160942</v>
      </c>
      <c r="J258" s="0" t="n">
        <v>7</v>
      </c>
      <c r="K258" s="0" t="n">
        <v>6</v>
      </c>
      <c r="L258" s="0" t="n">
        <v>18.9</v>
      </c>
      <c r="M258" s="0" t="n">
        <v>16.9</v>
      </c>
      <c r="N258" s="0" t="s">
        <v>558</v>
      </c>
      <c r="O258" s="0" t="s">
        <v>558</v>
      </c>
      <c r="P258" s="0" t="s">
        <v>559</v>
      </c>
      <c r="S258" s="3" t="b">
        <f aca="false">FALSE()</f>
        <v>0</v>
      </c>
      <c r="T258" s="3" t="b">
        <f aca="false">FALSE()</f>
        <v>0</v>
      </c>
      <c r="U258" s="3" t="n">
        <v>0</v>
      </c>
    </row>
    <row r="259" customFormat="false" ht="16" hidden="true" customHeight="false" outlineLevel="0" collapsed="false">
      <c r="A259" s="0" t="n">
        <v>22.68532372</v>
      </c>
      <c r="B259" s="0" t="n">
        <v>23.30521584</v>
      </c>
      <c r="C259" s="0" t="n">
        <v>22.73853111</v>
      </c>
      <c r="D259" s="0" t="n">
        <v>18.82133102</v>
      </c>
      <c r="E259" s="0" t="n">
        <v>19.71778679</v>
      </c>
      <c r="F259" s="0" t="n">
        <v>19.34844398</v>
      </c>
      <c r="J259" s="0" t="n">
        <v>4</v>
      </c>
      <c r="K259" s="0" t="n">
        <v>4</v>
      </c>
      <c r="L259" s="0" t="n">
        <v>8.4</v>
      </c>
      <c r="M259" s="0" t="n">
        <v>8.4</v>
      </c>
      <c r="N259" s="0" t="s">
        <v>560</v>
      </c>
      <c r="O259" s="0" t="s">
        <v>560</v>
      </c>
      <c r="P259" s="0" t="s">
        <v>561</v>
      </c>
      <c r="S259" s="3" t="b">
        <f aca="false">FALSE()</f>
        <v>0</v>
      </c>
      <c r="T259" s="3" t="b">
        <f aca="false">FALSE()</f>
        <v>0</v>
      </c>
      <c r="U259" s="3" t="n">
        <v>0</v>
      </c>
    </row>
    <row r="260" customFormat="false" ht="16" hidden="true" customHeight="false" outlineLevel="0" collapsed="false">
      <c r="A260" s="0" t="n">
        <v>23.17493248</v>
      </c>
      <c r="B260" s="0" t="n">
        <v>23.93634033</v>
      </c>
      <c r="C260" s="0" t="n">
        <v>23.1200161</v>
      </c>
      <c r="D260" s="0" t="n">
        <v>19.84926987</v>
      </c>
      <c r="E260" s="0" t="n">
        <v>19.67036629</v>
      </c>
      <c r="F260" s="0" t="n">
        <v>19.11958504</v>
      </c>
      <c r="J260" s="0" t="n">
        <v>6</v>
      </c>
      <c r="K260" s="0" t="n">
        <v>6</v>
      </c>
      <c r="L260" s="0" t="n">
        <v>44.6</v>
      </c>
      <c r="M260" s="0" t="n">
        <v>44.6</v>
      </c>
      <c r="N260" s="0" t="s">
        <v>562</v>
      </c>
      <c r="O260" s="0" t="s">
        <v>562</v>
      </c>
      <c r="P260" s="0" t="s">
        <v>563</v>
      </c>
      <c r="S260" s="3" t="b">
        <f aca="false">FALSE()</f>
        <v>0</v>
      </c>
      <c r="T260" s="3" t="b">
        <f aca="false">FALSE()</f>
        <v>0</v>
      </c>
      <c r="U260" s="3" t="n">
        <v>0</v>
      </c>
    </row>
    <row r="261" customFormat="false" ht="16" hidden="true" customHeight="false" outlineLevel="0" collapsed="false">
      <c r="A261" s="0" t="n">
        <v>22.1040554</v>
      </c>
      <c r="B261" s="0" t="n">
        <v>20.28861427</v>
      </c>
      <c r="C261" s="0" t="n">
        <v>21.77313995</v>
      </c>
      <c r="D261" s="0" t="n">
        <v>18.34461403</v>
      </c>
      <c r="E261" s="0" t="n">
        <v>20.89038277</v>
      </c>
      <c r="F261" s="0" t="n">
        <v>20.11915779</v>
      </c>
      <c r="J261" s="0" t="n">
        <v>5</v>
      </c>
      <c r="K261" s="0" t="n">
        <v>5</v>
      </c>
      <c r="L261" s="0" t="n">
        <v>3.5</v>
      </c>
      <c r="M261" s="0" t="n">
        <v>3.5</v>
      </c>
      <c r="N261" s="0" t="s">
        <v>564</v>
      </c>
      <c r="O261" s="0" t="s">
        <v>564</v>
      </c>
      <c r="P261" s="0" t="s">
        <v>565</v>
      </c>
      <c r="S261" s="3" t="b">
        <f aca="false">FALSE()</f>
        <v>0</v>
      </c>
      <c r="T261" s="3" t="b">
        <f aca="false">FALSE()</f>
        <v>0</v>
      </c>
      <c r="U261" s="3" t="n">
        <v>0</v>
      </c>
    </row>
    <row r="262" customFormat="false" ht="16" hidden="true" customHeight="false" outlineLevel="0" collapsed="false">
      <c r="A262" s="0" t="n">
        <v>22.27474976</v>
      </c>
      <c r="B262" s="0" t="n">
        <v>23.9762249</v>
      </c>
      <c r="C262" s="0" t="n">
        <v>22.29227066</v>
      </c>
      <c r="D262" s="0" t="n">
        <v>20.0254631</v>
      </c>
      <c r="E262" s="0" t="n">
        <v>19.87723732</v>
      </c>
      <c r="F262" s="0" t="n">
        <v>20.45767021</v>
      </c>
      <c r="J262" s="0" t="n">
        <v>3</v>
      </c>
      <c r="K262" s="0" t="n">
        <v>3</v>
      </c>
      <c r="L262" s="0" t="n">
        <v>14.2</v>
      </c>
      <c r="M262" s="0" t="n">
        <v>14.2</v>
      </c>
      <c r="N262" s="0" t="s">
        <v>566</v>
      </c>
      <c r="O262" s="0" t="s">
        <v>566</v>
      </c>
      <c r="P262" s="0" t="s">
        <v>567</v>
      </c>
      <c r="S262" s="3" t="b">
        <f aca="false">FALSE()</f>
        <v>0</v>
      </c>
      <c r="T262" s="3" t="b">
        <f aca="false">FALSE()</f>
        <v>0</v>
      </c>
      <c r="U262" s="3" t="n">
        <v>0</v>
      </c>
    </row>
    <row r="263" customFormat="false" ht="16" hidden="true" customHeight="false" outlineLevel="0" collapsed="false">
      <c r="A263" s="0" t="n">
        <v>27.45959282</v>
      </c>
      <c r="B263" s="0" t="n">
        <v>27.6320076</v>
      </c>
      <c r="C263" s="0" t="n">
        <v>27.3169136</v>
      </c>
      <c r="D263" s="0" t="n">
        <v>23.75276947</v>
      </c>
      <c r="E263" s="0" t="n">
        <v>25.75468063</v>
      </c>
      <c r="F263" s="0" t="n">
        <v>23.95260429</v>
      </c>
      <c r="J263" s="0" t="n">
        <v>28</v>
      </c>
      <c r="K263" s="0" t="n">
        <v>28</v>
      </c>
      <c r="L263" s="0" t="n">
        <v>29.8</v>
      </c>
      <c r="M263" s="0" t="n">
        <v>29.8</v>
      </c>
      <c r="N263" s="0" t="s">
        <v>568</v>
      </c>
      <c r="O263" s="0" t="s">
        <v>569</v>
      </c>
      <c r="P263" s="0" t="s">
        <v>570</v>
      </c>
      <c r="S263" s="3" t="b">
        <f aca="false">FALSE()</f>
        <v>0</v>
      </c>
      <c r="T263" s="3" t="b">
        <f aca="false">FALSE()</f>
        <v>0</v>
      </c>
      <c r="U263" s="3" t="n">
        <v>0</v>
      </c>
    </row>
    <row r="264" customFormat="false" ht="16" hidden="true" customHeight="false" outlineLevel="0" collapsed="false">
      <c r="A264" s="0" t="n">
        <v>22.1047287</v>
      </c>
      <c r="B264" s="0" t="n">
        <v>22.68393135</v>
      </c>
      <c r="C264" s="0" t="n">
        <v>22.49694633</v>
      </c>
      <c r="D264" s="0" t="n">
        <v>20.72888947</v>
      </c>
      <c r="E264" s="0" t="n">
        <v>19.46757507</v>
      </c>
      <c r="F264" s="0" t="n">
        <v>20.50024223</v>
      </c>
      <c r="J264" s="0" t="n">
        <v>2</v>
      </c>
      <c r="K264" s="0" t="n">
        <v>2</v>
      </c>
      <c r="L264" s="0" t="n">
        <v>5.5</v>
      </c>
      <c r="M264" s="0" t="n">
        <v>5.5</v>
      </c>
      <c r="N264" s="0" t="s">
        <v>571</v>
      </c>
      <c r="O264" s="0" t="s">
        <v>571</v>
      </c>
      <c r="P264" s="0" t="s">
        <v>572</v>
      </c>
      <c r="S264" s="3" t="b">
        <f aca="false">FALSE()</f>
        <v>0</v>
      </c>
      <c r="T264" s="3" t="b">
        <f aca="false">FALSE()</f>
        <v>0</v>
      </c>
      <c r="U264" s="3" t="n">
        <v>0</v>
      </c>
    </row>
    <row r="265" customFormat="false" ht="16" hidden="true" customHeight="false" outlineLevel="0" collapsed="false">
      <c r="A265" s="0" t="n">
        <v>20.88181305</v>
      </c>
      <c r="B265" s="0" t="n">
        <v>20.00429153</v>
      </c>
      <c r="C265" s="0" t="n">
        <v>21.54580688</v>
      </c>
      <c r="D265" s="0" t="n">
        <v>19.8909359</v>
      </c>
      <c r="E265" s="0" t="n">
        <v>20.78007507</v>
      </c>
      <c r="F265" s="0" t="n">
        <v>21.2551136</v>
      </c>
      <c r="J265" s="0" t="n">
        <v>1</v>
      </c>
      <c r="K265" s="0" t="n">
        <v>1</v>
      </c>
      <c r="L265" s="0" t="n">
        <v>1.1</v>
      </c>
      <c r="M265" s="0" t="n">
        <v>1.1</v>
      </c>
      <c r="N265" s="0" t="s">
        <v>573</v>
      </c>
      <c r="O265" s="0" t="s">
        <v>573</v>
      </c>
      <c r="P265" s="0" t="s">
        <v>574</v>
      </c>
      <c r="S265" s="3" t="b">
        <f aca="false">FALSE()</f>
        <v>0</v>
      </c>
      <c r="T265" s="3" t="b">
        <f aca="false">FALSE()</f>
        <v>0</v>
      </c>
      <c r="U265" s="3" t="n">
        <v>0</v>
      </c>
    </row>
    <row r="266" customFormat="false" ht="16" hidden="true" customHeight="false" outlineLevel="0" collapsed="false">
      <c r="A266" s="0" t="n">
        <v>24.32244301</v>
      </c>
      <c r="B266" s="0" t="n">
        <v>24.63627434</v>
      </c>
      <c r="C266" s="0" t="n">
        <v>24.42502403</v>
      </c>
      <c r="D266" s="0" t="n">
        <v>23.10098076</v>
      </c>
      <c r="E266" s="0" t="n">
        <v>22.99720955</v>
      </c>
      <c r="F266" s="0" t="n">
        <v>23.74232101</v>
      </c>
      <c r="J266" s="0" t="n">
        <v>5</v>
      </c>
      <c r="K266" s="0" t="n">
        <v>5</v>
      </c>
      <c r="L266" s="0" t="n">
        <v>25.2</v>
      </c>
      <c r="M266" s="0" t="n">
        <v>25.2</v>
      </c>
      <c r="N266" s="0" t="s">
        <v>575</v>
      </c>
      <c r="O266" s="0" t="s">
        <v>575</v>
      </c>
      <c r="P266" s="0" t="s">
        <v>576</v>
      </c>
      <c r="S266" s="3" t="b">
        <f aca="false">FALSE()</f>
        <v>0</v>
      </c>
      <c r="T266" s="3" t="b">
        <f aca="false">FALSE()</f>
        <v>0</v>
      </c>
      <c r="U266" s="3" t="n">
        <v>0</v>
      </c>
    </row>
    <row r="267" customFormat="false" ht="16" hidden="true" customHeight="false" outlineLevel="0" collapsed="false">
      <c r="A267" s="0" t="n">
        <v>23.5886364</v>
      </c>
      <c r="B267" s="0" t="n">
        <v>22.70739937</v>
      </c>
      <c r="C267" s="0" t="n">
        <v>23.27084923</v>
      </c>
      <c r="D267" s="0" t="n">
        <v>19.49046326</v>
      </c>
      <c r="E267" s="0" t="n">
        <v>20.83493805</v>
      </c>
      <c r="F267" s="0" t="n">
        <v>19.4472332</v>
      </c>
      <c r="J267" s="0" t="n">
        <v>6</v>
      </c>
      <c r="K267" s="0" t="n">
        <v>5</v>
      </c>
      <c r="L267" s="0" t="n">
        <v>13.5</v>
      </c>
      <c r="M267" s="0" t="n">
        <v>11</v>
      </c>
      <c r="N267" s="0" t="s">
        <v>577</v>
      </c>
      <c r="O267" s="0" t="s">
        <v>577</v>
      </c>
      <c r="P267" s="0" t="s">
        <v>578</v>
      </c>
      <c r="S267" s="3" t="b">
        <f aca="false">FALSE()</f>
        <v>0</v>
      </c>
      <c r="T267" s="3" t="b">
        <f aca="false">FALSE()</f>
        <v>0</v>
      </c>
      <c r="U267" s="3" t="n">
        <v>0</v>
      </c>
    </row>
    <row r="268" customFormat="false" ht="16" hidden="true" customHeight="false" outlineLevel="0" collapsed="false">
      <c r="A268" s="0" t="n">
        <v>23.83238792</v>
      </c>
      <c r="B268" s="0" t="n">
        <v>25.20220947</v>
      </c>
      <c r="C268" s="0" t="n">
        <v>22.93608856</v>
      </c>
      <c r="D268" s="0" t="n">
        <v>22.39175987</v>
      </c>
      <c r="E268" s="0" t="n">
        <v>21.51234055</v>
      </c>
      <c r="F268" s="0" t="n">
        <v>21.53734779</v>
      </c>
      <c r="J268" s="0" t="n">
        <v>6</v>
      </c>
      <c r="K268" s="0" t="n">
        <v>6</v>
      </c>
      <c r="L268" s="0" t="n">
        <v>21.6</v>
      </c>
      <c r="M268" s="0" t="n">
        <v>21.6</v>
      </c>
      <c r="N268" s="0" t="s">
        <v>579</v>
      </c>
      <c r="O268" s="0" t="s">
        <v>579</v>
      </c>
      <c r="P268" s="0" t="s">
        <v>580</v>
      </c>
      <c r="S268" s="3" t="b">
        <f aca="false">FALSE()</f>
        <v>0</v>
      </c>
      <c r="T268" s="3" t="b">
        <f aca="false">FALSE()</f>
        <v>0</v>
      </c>
      <c r="U268" s="3" t="n">
        <v>0</v>
      </c>
    </row>
    <row r="269" customFormat="false" ht="16" hidden="true" customHeight="false" outlineLevel="0" collapsed="false">
      <c r="A269" s="0" t="n">
        <v>19.57951927</v>
      </c>
      <c r="B269" s="0" t="n">
        <v>19.61730194</v>
      </c>
      <c r="C269" s="0" t="n">
        <v>18.69377327</v>
      </c>
      <c r="D269" s="0" t="n">
        <v>21.21696091</v>
      </c>
      <c r="E269" s="0" t="n">
        <v>19.61776733</v>
      </c>
      <c r="F269" s="0" t="n">
        <v>19.08034706</v>
      </c>
      <c r="J269" s="0" t="n">
        <v>1</v>
      </c>
      <c r="K269" s="0" t="n">
        <v>1</v>
      </c>
      <c r="L269" s="0" t="n">
        <v>5.4</v>
      </c>
      <c r="M269" s="0" t="n">
        <v>5.4</v>
      </c>
      <c r="N269" s="0" t="s">
        <v>581</v>
      </c>
      <c r="O269" s="0" t="s">
        <v>581</v>
      </c>
      <c r="P269" s="0" t="s">
        <v>582</v>
      </c>
      <c r="S269" s="3" t="b">
        <f aca="false">FALSE()</f>
        <v>0</v>
      </c>
      <c r="T269" s="3" t="b">
        <f aca="false">FALSE()</f>
        <v>0</v>
      </c>
      <c r="U269" s="3" t="n">
        <v>0</v>
      </c>
    </row>
    <row r="270" customFormat="false" ht="16" hidden="true" customHeight="false" outlineLevel="0" collapsed="false">
      <c r="A270" s="0" t="n">
        <v>24.60416412</v>
      </c>
      <c r="B270" s="0" t="n">
        <v>25.99877739</v>
      </c>
      <c r="C270" s="0" t="n">
        <v>25.07463455</v>
      </c>
      <c r="D270" s="0" t="n">
        <v>21.14797401</v>
      </c>
      <c r="E270" s="0" t="n">
        <v>24.69386482</v>
      </c>
      <c r="F270" s="0" t="n">
        <v>25.16503525</v>
      </c>
      <c r="J270" s="0" t="n">
        <v>7</v>
      </c>
      <c r="K270" s="0" t="n">
        <v>5</v>
      </c>
      <c r="L270" s="0" t="n">
        <v>36.5</v>
      </c>
      <c r="M270" s="0" t="n">
        <v>29.7</v>
      </c>
      <c r="N270" s="0" t="s">
        <v>583</v>
      </c>
      <c r="O270" s="0" t="s">
        <v>584</v>
      </c>
      <c r="P270" s="0" t="s">
        <v>585</v>
      </c>
      <c r="S270" s="3" t="b">
        <f aca="false">FALSE()</f>
        <v>0</v>
      </c>
      <c r="T270" s="3" t="b">
        <f aca="false">FALSE()</f>
        <v>0</v>
      </c>
      <c r="U270" s="3" t="n">
        <v>0</v>
      </c>
    </row>
    <row r="271" customFormat="false" ht="16" hidden="true" customHeight="false" outlineLevel="0" collapsed="false">
      <c r="A271" s="0" t="n">
        <v>24.57991982</v>
      </c>
      <c r="B271" s="0" t="n">
        <v>23.38679695</v>
      </c>
      <c r="C271" s="0" t="n">
        <v>23.09688568</v>
      </c>
      <c r="D271" s="0" t="n">
        <v>18.91254616</v>
      </c>
      <c r="E271" s="0" t="n">
        <v>19.32402039</v>
      </c>
      <c r="F271" s="0" t="n">
        <v>20.84482384</v>
      </c>
      <c r="J271" s="0" t="n">
        <v>6</v>
      </c>
      <c r="K271" s="0" t="n">
        <v>5</v>
      </c>
      <c r="L271" s="0" t="n">
        <v>12.5</v>
      </c>
      <c r="M271" s="0" t="n">
        <v>8.9</v>
      </c>
      <c r="N271" s="0" t="s">
        <v>586</v>
      </c>
      <c r="O271" s="0" t="s">
        <v>586</v>
      </c>
      <c r="P271" s="0" t="s">
        <v>587</v>
      </c>
      <c r="S271" s="3" t="b">
        <f aca="false">FALSE()</f>
        <v>0</v>
      </c>
      <c r="T271" s="3" t="b">
        <f aca="false">FALSE()</f>
        <v>0</v>
      </c>
      <c r="U271" s="3" t="n">
        <v>0</v>
      </c>
    </row>
    <row r="272" customFormat="false" ht="16" hidden="true" customHeight="false" outlineLevel="0" collapsed="false">
      <c r="A272" s="0" t="n">
        <v>23.72504807</v>
      </c>
      <c r="B272" s="0" t="n">
        <v>22.79616165</v>
      </c>
      <c r="C272" s="0" t="n">
        <v>22.35016251</v>
      </c>
      <c r="D272" s="0" t="n">
        <v>19.86412048</v>
      </c>
      <c r="E272" s="0" t="n">
        <v>20.30203629</v>
      </c>
      <c r="F272" s="0" t="n">
        <v>19.53167343</v>
      </c>
      <c r="J272" s="0" t="n">
        <v>7</v>
      </c>
      <c r="K272" s="0" t="n">
        <v>3</v>
      </c>
      <c r="L272" s="0" t="n">
        <v>15</v>
      </c>
      <c r="M272" s="0" t="n">
        <v>9.6</v>
      </c>
      <c r="N272" s="0" t="s">
        <v>588</v>
      </c>
      <c r="O272" s="0" t="s">
        <v>588</v>
      </c>
      <c r="P272" s="0" t="s">
        <v>589</v>
      </c>
      <c r="S272" s="3" t="b">
        <f aca="false">FALSE()</f>
        <v>0</v>
      </c>
      <c r="T272" s="3" t="b">
        <f aca="false">FALSE()</f>
        <v>0</v>
      </c>
      <c r="U272" s="3" t="n">
        <v>0</v>
      </c>
    </row>
    <row r="273" customFormat="false" ht="16" hidden="true" customHeight="false" outlineLevel="0" collapsed="false">
      <c r="A273" s="0" t="n">
        <v>25.20758057</v>
      </c>
      <c r="B273" s="0" t="n">
        <v>24.7521553</v>
      </c>
      <c r="C273" s="0" t="n">
        <v>24.5480442</v>
      </c>
      <c r="D273" s="0" t="n">
        <v>20.96949005</v>
      </c>
      <c r="E273" s="0" t="n">
        <v>23.82531929</v>
      </c>
      <c r="F273" s="0" t="n">
        <v>21.32355881</v>
      </c>
      <c r="J273" s="0" t="n">
        <v>3</v>
      </c>
      <c r="K273" s="0" t="n">
        <v>3</v>
      </c>
      <c r="L273" s="0" t="n">
        <v>3.5</v>
      </c>
      <c r="M273" s="0" t="n">
        <v>3.5</v>
      </c>
      <c r="N273" s="0" t="s">
        <v>590</v>
      </c>
      <c r="O273" s="0" t="s">
        <v>590</v>
      </c>
      <c r="P273" s="0" t="s">
        <v>591</v>
      </c>
      <c r="S273" s="3" t="b">
        <f aca="false">FALSE()</f>
        <v>0</v>
      </c>
      <c r="T273" s="3" t="b">
        <f aca="false">FALSE()</f>
        <v>0</v>
      </c>
      <c r="U273" s="3" t="n">
        <v>0</v>
      </c>
    </row>
    <row r="274" customFormat="false" ht="16" hidden="true" customHeight="false" outlineLevel="0" collapsed="false">
      <c r="A274" s="0" t="n">
        <v>32.21615982</v>
      </c>
      <c r="B274" s="0" t="n">
        <v>32.15161514</v>
      </c>
      <c r="C274" s="0" t="n">
        <v>32.12262726</v>
      </c>
      <c r="D274" s="0" t="n">
        <v>32.61570358</v>
      </c>
      <c r="E274" s="0" t="n">
        <v>32.23418045</v>
      </c>
      <c r="F274" s="0" t="n">
        <v>32.10240173</v>
      </c>
      <c r="J274" s="0" t="n">
        <v>13</v>
      </c>
      <c r="K274" s="0" t="n">
        <v>13</v>
      </c>
      <c r="L274" s="0" t="n">
        <v>29.4</v>
      </c>
      <c r="M274" s="0" t="n">
        <v>29.4</v>
      </c>
      <c r="N274" s="0" t="s">
        <v>592</v>
      </c>
      <c r="O274" s="0" t="s">
        <v>592</v>
      </c>
      <c r="P274" s="0" t="s">
        <v>593</v>
      </c>
      <c r="S274" s="3" t="b">
        <f aca="false">FALSE()</f>
        <v>0</v>
      </c>
      <c r="T274" s="3" t="b">
        <f aca="false">FALSE()</f>
        <v>0</v>
      </c>
      <c r="U274" s="3" t="n">
        <v>0</v>
      </c>
    </row>
    <row r="275" customFormat="false" ht="16" hidden="true" customHeight="false" outlineLevel="0" collapsed="false">
      <c r="A275" s="0" t="n">
        <v>21.66994667</v>
      </c>
      <c r="B275" s="0" t="n">
        <v>20.89910698</v>
      </c>
      <c r="C275" s="0" t="n">
        <v>20.69625473</v>
      </c>
      <c r="D275" s="0" t="n">
        <v>21.11063385</v>
      </c>
      <c r="E275" s="0" t="n">
        <v>20.43374634</v>
      </c>
      <c r="F275" s="0" t="n">
        <v>20.8240757</v>
      </c>
      <c r="J275" s="0" t="n">
        <v>4</v>
      </c>
      <c r="K275" s="0" t="n">
        <v>1</v>
      </c>
      <c r="L275" s="0" t="n">
        <v>3.9</v>
      </c>
      <c r="M275" s="0" t="n">
        <v>1.4</v>
      </c>
      <c r="N275" s="0" t="s">
        <v>594</v>
      </c>
      <c r="O275" s="0" t="s">
        <v>594</v>
      </c>
      <c r="P275" s="0" t="s">
        <v>595</v>
      </c>
      <c r="S275" s="3" t="b">
        <f aca="false">FALSE()</f>
        <v>0</v>
      </c>
      <c r="T275" s="3" t="b">
        <f aca="false">FALSE()</f>
        <v>0</v>
      </c>
      <c r="U275" s="3" t="n">
        <v>0</v>
      </c>
    </row>
    <row r="276" customFormat="false" ht="16" hidden="true" customHeight="false" outlineLevel="0" collapsed="false">
      <c r="A276" s="0" t="n">
        <v>25.03548622</v>
      </c>
      <c r="B276" s="0" t="n">
        <v>24.92442703</v>
      </c>
      <c r="C276" s="0" t="n">
        <v>25.38363647</v>
      </c>
      <c r="D276" s="0" t="n">
        <v>19.33501816</v>
      </c>
      <c r="E276" s="0" t="n">
        <v>19.47512436</v>
      </c>
      <c r="F276" s="0" t="n">
        <v>19.46179962</v>
      </c>
      <c r="J276" s="0" t="n">
        <v>9</v>
      </c>
      <c r="K276" s="0" t="n">
        <v>9</v>
      </c>
      <c r="L276" s="0" t="n">
        <v>20.1</v>
      </c>
      <c r="M276" s="0" t="n">
        <v>20.1</v>
      </c>
      <c r="N276" s="0" t="s">
        <v>596</v>
      </c>
      <c r="O276" s="0" t="s">
        <v>596</v>
      </c>
      <c r="P276" s="0" t="s">
        <v>597</v>
      </c>
      <c r="S276" s="3" t="b">
        <f aca="false">FALSE()</f>
        <v>0</v>
      </c>
      <c r="T276" s="3" t="b">
        <f aca="false">FALSE()</f>
        <v>0</v>
      </c>
      <c r="U276" s="3" t="n">
        <v>0</v>
      </c>
    </row>
    <row r="277" customFormat="false" ht="16" hidden="true" customHeight="false" outlineLevel="0" collapsed="false">
      <c r="A277" s="0" t="n">
        <v>25.69885254</v>
      </c>
      <c r="B277" s="0" t="n">
        <v>25.29200363</v>
      </c>
      <c r="C277" s="0" t="n">
        <v>24.88334274</v>
      </c>
      <c r="D277" s="0" t="n">
        <v>24.32909775</v>
      </c>
      <c r="E277" s="0" t="n">
        <v>24.50433731</v>
      </c>
      <c r="F277" s="0" t="n">
        <v>23.47010612</v>
      </c>
      <c r="J277" s="0" t="n">
        <v>5</v>
      </c>
      <c r="K277" s="0" t="n">
        <v>5</v>
      </c>
      <c r="L277" s="0" t="n">
        <v>36.5</v>
      </c>
      <c r="M277" s="0" t="n">
        <v>36.5</v>
      </c>
      <c r="N277" s="0" t="s">
        <v>598</v>
      </c>
      <c r="O277" s="0" t="s">
        <v>598</v>
      </c>
      <c r="P277" s="0" t="s">
        <v>599</v>
      </c>
      <c r="S277" s="3" t="b">
        <f aca="false">TRUE()</f>
        <v>1</v>
      </c>
      <c r="T277" s="3" t="b">
        <f aca="false">FALSE()</f>
        <v>0</v>
      </c>
      <c r="U277" s="3" t="n">
        <v>0</v>
      </c>
    </row>
    <row r="278" customFormat="false" ht="16" hidden="true" customHeight="false" outlineLevel="0" collapsed="false">
      <c r="A278" s="0" t="n">
        <v>24.50857353</v>
      </c>
      <c r="B278" s="0" t="n">
        <v>24.65605545</v>
      </c>
      <c r="C278" s="0" t="n">
        <v>23.71040726</v>
      </c>
      <c r="D278" s="0" t="n">
        <v>19.70589066</v>
      </c>
      <c r="E278" s="0" t="n">
        <v>18.91463089</v>
      </c>
      <c r="F278" s="0" t="n">
        <v>18.96051407</v>
      </c>
      <c r="J278" s="0" t="n">
        <v>8</v>
      </c>
      <c r="K278" s="0" t="n">
        <v>8</v>
      </c>
      <c r="L278" s="0" t="n">
        <v>17.9</v>
      </c>
      <c r="M278" s="0" t="n">
        <v>17.9</v>
      </c>
      <c r="N278" s="0" t="s">
        <v>600</v>
      </c>
      <c r="O278" s="0" t="s">
        <v>600</v>
      </c>
      <c r="P278" s="0" t="s">
        <v>601</v>
      </c>
      <c r="S278" s="3" t="b">
        <f aca="false">FALSE()</f>
        <v>0</v>
      </c>
      <c r="T278" s="3" t="b">
        <f aca="false">FALSE()</f>
        <v>0</v>
      </c>
      <c r="U278" s="3" t="n">
        <v>0</v>
      </c>
    </row>
    <row r="279" customFormat="false" ht="16" hidden="true" customHeight="false" outlineLevel="0" collapsed="false">
      <c r="A279" s="0" t="n">
        <v>22.65200043</v>
      </c>
      <c r="B279" s="0" t="n">
        <v>22.74341011</v>
      </c>
      <c r="C279" s="0" t="n">
        <v>22.64057159</v>
      </c>
      <c r="D279" s="0" t="n">
        <v>19.47619057</v>
      </c>
      <c r="E279" s="0" t="n">
        <v>18.887743</v>
      </c>
      <c r="F279" s="0" t="n">
        <v>18.54228401</v>
      </c>
      <c r="J279" s="0" t="n">
        <v>3</v>
      </c>
      <c r="K279" s="0" t="n">
        <v>3</v>
      </c>
      <c r="L279" s="0" t="n">
        <v>21.5</v>
      </c>
      <c r="M279" s="0" t="n">
        <v>21.5</v>
      </c>
      <c r="N279" s="0" t="s">
        <v>602</v>
      </c>
      <c r="O279" s="0" t="s">
        <v>602</v>
      </c>
      <c r="P279" s="0" t="s">
        <v>603</v>
      </c>
      <c r="S279" s="3" t="b">
        <f aca="false">FALSE()</f>
        <v>0</v>
      </c>
      <c r="T279" s="3" t="b">
        <f aca="false">FALSE()</f>
        <v>0</v>
      </c>
      <c r="U279" s="3" t="n">
        <v>0</v>
      </c>
    </row>
    <row r="280" customFormat="false" ht="16" hidden="true" customHeight="false" outlineLevel="0" collapsed="false">
      <c r="A280" s="0" t="n">
        <v>21.04833221</v>
      </c>
      <c r="B280" s="0" t="n">
        <v>21.19622421</v>
      </c>
      <c r="C280" s="0" t="n">
        <v>20.76579475</v>
      </c>
      <c r="D280" s="0" t="n">
        <v>20.83681297</v>
      </c>
      <c r="E280" s="0" t="n">
        <v>20.92010307</v>
      </c>
      <c r="F280" s="0" t="n">
        <v>20.66145897</v>
      </c>
      <c r="J280" s="0" t="n">
        <v>2</v>
      </c>
      <c r="K280" s="0" t="n">
        <v>2</v>
      </c>
      <c r="L280" s="0" t="n">
        <v>8.5</v>
      </c>
      <c r="M280" s="0" t="n">
        <v>8.5</v>
      </c>
      <c r="N280" s="0" t="s">
        <v>604</v>
      </c>
      <c r="O280" s="0" t="s">
        <v>604</v>
      </c>
      <c r="P280" s="0" t="s">
        <v>605</v>
      </c>
      <c r="S280" s="3" t="b">
        <f aca="false">FALSE()</f>
        <v>0</v>
      </c>
      <c r="T280" s="3" t="b">
        <f aca="false">FALSE()</f>
        <v>0</v>
      </c>
      <c r="U280" s="3" t="n">
        <v>0</v>
      </c>
    </row>
    <row r="281" customFormat="false" ht="16" hidden="true" customHeight="false" outlineLevel="0" collapsed="false">
      <c r="A281" s="0" t="n">
        <v>22.62366104</v>
      </c>
      <c r="B281" s="0" t="n">
        <v>22.20624733</v>
      </c>
      <c r="C281" s="0" t="n">
        <v>23.05263329</v>
      </c>
      <c r="D281" s="0" t="n">
        <v>19.61242867</v>
      </c>
      <c r="E281" s="0" t="n">
        <v>20.20317841</v>
      </c>
      <c r="F281" s="0" t="n">
        <v>20.41995621</v>
      </c>
      <c r="J281" s="0" t="n">
        <v>2</v>
      </c>
      <c r="K281" s="0" t="n">
        <v>2</v>
      </c>
      <c r="L281" s="0" t="n">
        <v>6.5</v>
      </c>
      <c r="M281" s="0" t="n">
        <v>6.5</v>
      </c>
      <c r="N281" s="0" t="s">
        <v>606</v>
      </c>
      <c r="O281" s="0" t="s">
        <v>606</v>
      </c>
      <c r="P281" s="0" t="s">
        <v>607</v>
      </c>
      <c r="S281" s="3" t="b">
        <f aca="false">FALSE()</f>
        <v>0</v>
      </c>
      <c r="T281" s="3" t="b">
        <f aca="false">FALSE()</f>
        <v>0</v>
      </c>
      <c r="U281" s="3" t="n">
        <v>0</v>
      </c>
    </row>
    <row r="282" customFormat="false" ht="16" hidden="true" customHeight="false" outlineLevel="0" collapsed="false">
      <c r="A282" s="0" t="n">
        <v>20.14738846</v>
      </c>
      <c r="B282" s="0" t="n">
        <v>22.35783386</v>
      </c>
      <c r="C282" s="0" t="n">
        <v>27.79631233</v>
      </c>
      <c r="D282" s="0" t="n">
        <v>23.73003387</v>
      </c>
      <c r="E282" s="0" t="n">
        <v>21.91863441</v>
      </c>
      <c r="F282" s="0" t="n">
        <v>23.25839424</v>
      </c>
      <c r="J282" s="0" t="n">
        <v>16</v>
      </c>
      <c r="K282" s="0" t="n">
        <v>15</v>
      </c>
      <c r="L282" s="0" t="n">
        <v>61.7</v>
      </c>
      <c r="M282" s="0" t="n">
        <v>58.1</v>
      </c>
      <c r="N282" s="0" t="s">
        <v>608</v>
      </c>
      <c r="O282" s="0" t="s">
        <v>608</v>
      </c>
      <c r="P282" s="0" t="s">
        <v>609</v>
      </c>
      <c r="S282" s="3" t="b">
        <f aca="false">FALSE()</f>
        <v>0</v>
      </c>
      <c r="T282" s="3" t="b">
        <f aca="false">FALSE()</f>
        <v>0</v>
      </c>
      <c r="U282" s="3" t="n">
        <v>0</v>
      </c>
    </row>
    <row r="283" customFormat="false" ht="16" hidden="true" customHeight="false" outlineLevel="0" collapsed="false">
      <c r="A283" s="0" t="n">
        <v>19.7318325</v>
      </c>
      <c r="B283" s="0" t="n">
        <v>19.38700676</v>
      </c>
      <c r="C283" s="0" t="n">
        <v>24.9094429</v>
      </c>
      <c r="D283" s="0" t="n">
        <v>22.81054878</v>
      </c>
      <c r="E283" s="0" t="n">
        <v>20.8770256</v>
      </c>
      <c r="F283" s="0" t="n">
        <v>21.03805161</v>
      </c>
      <c r="J283" s="0" t="n">
        <v>10</v>
      </c>
      <c r="K283" s="0" t="n">
        <v>10</v>
      </c>
      <c r="L283" s="0" t="n">
        <v>24.7</v>
      </c>
      <c r="M283" s="0" t="n">
        <v>24.7</v>
      </c>
      <c r="N283" s="0" t="s">
        <v>610</v>
      </c>
      <c r="O283" s="0" t="s">
        <v>611</v>
      </c>
      <c r="P283" s="0" t="s">
        <v>612</v>
      </c>
      <c r="S283" s="3" t="b">
        <f aca="false">FALSE()</f>
        <v>0</v>
      </c>
      <c r="T283" s="3" t="b">
        <f aca="false">FALSE()</f>
        <v>0</v>
      </c>
      <c r="U283" s="3" t="n">
        <v>0</v>
      </c>
    </row>
    <row r="284" customFormat="false" ht="16" hidden="true" customHeight="false" outlineLevel="0" collapsed="false">
      <c r="A284" s="0" t="n">
        <v>25.72642708</v>
      </c>
      <c r="B284" s="0" t="n">
        <v>25.53694344</v>
      </c>
      <c r="C284" s="0" t="n">
        <v>26.35855484</v>
      </c>
      <c r="D284" s="0" t="n">
        <v>26.1405735</v>
      </c>
      <c r="E284" s="0" t="n">
        <v>24.80862617</v>
      </c>
      <c r="F284" s="0" t="n">
        <v>22.88874054</v>
      </c>
      <c r="J284" s="0" t="n">
        <v>8</v>
      </c>
      <c r="K284" s="0" t="n">
        <v>8</v>
      </c>
      <c r="L284" s="0" t="n">
        <v>38.5</v>
      </c>
      <c r="M284" s="0" t="n">
        <v>38.5</v>
      </c>
      <c r="N284" s="0" t="s">
        <v>613</v>
      </c>
      <c r="O284" s="0" t="s">
        <v>613</v>
      </c>
      <c r="P284" s="0" t="s">
        <v>614</v>
      </c>
      <c r="S284" s="3" t="b">
        <f aca="false">FALSE()</f>
        <v>0</v>
      </c>
      <c r="T284" s="3" t="b">
        <f aca="false">FALSE()</f>
        <v>0</v>
      </c>
      <c r="U284" s="3" t="n">
        <v>0</v>
      </c>
    </row>
    <row r="285" customFormat="false" ht="16" hidden="true" customHeight="false" outlineLevel="0" collapsed="false">
      <c r="A285" s="0" t="n">
        <v>24.14732552</v>
      </c>
      <c r="B285" s="0" t="n">
        <v>21.15560913</v>
      </c>
      <c r="C285" s="0" t="n">
        <v>25.07377815</v>
      </c>
      <c r="D285" s="0" t="n">
        <v>23.15441895</v>
      </c>
      <c r="E285" s="0" t="n">
        <v>22.72999191</v>
      </c>
      <c r="F285" s="0" t="n">
        <v>23.73189926</v>
      </c>
      <c r="J285" s="0" t="n">
        <v>6</v>
      </c>
      <c r="K285" s="0" t="n">
        <v>6</v>
      </c>
      <c r="L285" s="0" t="n">
        <v>19.3</v>
      </c>
      <c r="M285" s="0" t="n">
        <v>19.3</v>
      </c>
      <c r="N285" s="0" t="s">
        <v>615</v>
      </c>
      <c r="O285" s="0" t="s">
        <v>615</v>
      </c>
      <c r="P285" s="0" t="s">
        <v>616</v>
      </c>
      <c r="S285" s="3" t="b">
        <f aca="false">FALSE()</f>
        <v>0</v>
      </c>
      <c r="T285" s="3" t="b">
        <f aca="false">FALSE()</f>
        <v>0</v>
      </c>
      <c r="U285" s="3" t="n">
        <v>0</v>
      </c>
    </row>
    <row r="286" customFormat="false" ht="16" hidden="true" customHeight="false" outlineLevel="0" collapsed="false">
      <c r="A286" s="0" t="n">
        <v>26.58548927</v>
      </c>
      <c r="B286" s="0" t="n">
        <v>26.72676468</v>
      </c>
      <c r="C286" s="0" t="n">
        <v>26.12429619</v>
      </c>
      <c r="D286" s="0" t="n">
        <v>25.95349312</v>
      </c>
      <c r="E286" s="0" t="n">
        <v>26.76749229</v>
      </c>
      <c r="F286" s="0" t="n">
        <v>26.02060127</v>
      </c>
      <c r="J286" s="0" t="n">
        <v>7</v>
      </c>
      <c r="K286" s="0" t="n">
        <v>7</v>
      </c>
      <c r="L286" s="0" t="n">
        <v>30.8</v>
      </c>
      <c r="M286" s="0" t="n">
        <v>30.8</v>
      </c>
      <c r="N286" s="0" t="s">
        <v>617</v>
      </c>
      <c r="O286" s="0" t="s">
        <v>617</v>
      </c>
      <c r="P286" s="0" t="s">
        <v>618</v>
      </c>
      <c r="S286" s="3" t="b">
        <f aca="false">FALSE()</f>
        <v>0</v>
      </c>
      <c r="T286" s="3" t="b">
        <f aca="false">FALSE()</f>
        <v>0</v>
      </c>
      <c r="U286" s="3" t="n">
        <v>0</v>
      </c>
    </row>
    <row r="287" customFormat="false" ht="16" hidden="true" customHeight="false" outlineLevel="0" collapsed="false">
      <c r="A287" s="0" t="n">
        <v>18.86178398</v>
      </c>
      <c r="B287" s="0" t="n">
        <v>19.90207481</v>
      </c>
      <c r="C287" s="0" t="n">
        <v>26.93708038</v>
      </c>
      <c r="D287" s="0" t="n">
        <v>25.19940376</v>
      </c>
      <c r="E287" s="0" t="n">
        <v>25.54058456</v>
      </c>
      <c r="F287" s="0" t="n">
        <v>26.06790352</v>
      </c>
      <c r="J287" s="0" t="n">
        <v>6</v>
      </c>
      <c r="K287" s="0" t="n">
        <v>6</v>
      </c>
      <c r="L287" s="0" t="n">
        <v>71.4</v>
      </c>
      <c r="M287" s="0" t="n">
        <v>71.4</v>
      </c>
      <c r="N287" s="0" t="s">
        <v>619</v>
      </c>
      <c r="O287" s="0" t="s">
        <v>619</v>
      </c>
      <c r="P287" s="0" t="s">
        <v>620</v>
      </c>
      <c r="R287" s="0" t="s">
        <v>23</v>
      </c>
      <c r="S287" s="3" t="b">
        <f aca="false">FALSE()</f>
        <v>0</v>
      </c>
      <c r="T287" s="3" t="b">
        <f aca="false">FALSE()</f>
        <v>0</v>
      </c>
      <c r="U287" s="3" t="n">
        <v>0</v>
      </c>
    </row>
    <row r="288" customFormat="false" ht="16" hidden="true" customHeight="false" outlineLevel="0" collapsed="false">
      <c r="A288" s="0" t="n">
        <v>26.14926529</v>
      </c>
      <c r="B288" s="0" t="n">
        <v>25.75105858</v>
      </c>
      <c r="C288" s="0" t="n">
        <v>27.13457298</v>
      </c>
      <c r="D288" s="0" t="n">
        <v>26.30045891</v>
      </c>
      <c r="E288" s="0" t="n">
        <v>24.97491264</v>
      </c>
      <c r="F288" s="0" t="n">
        <v>24.77298737</v>
      </c>
      <c r="J288" s="0" t="n">
        <v>23</v>
      </c>
      <c r="K288" s="0" t="n">
        <v>23</v>
      </c>
      <c r="L288" s="0" t="n">
        <v>39.2</v>
      </c>
      <c r="M288" s="0" t="n">
        <v>39.2</v>
      </c>
      <c r="N288" s="0" t="s">
        <v>621</v>
      </c>
      <c r="O288" s="0" t="s">
        <v>621</v>
      </c>
      <c r="P288" s="0" t="s">
        <v>622</v>
      </c>
      <c r="S288" s="3" t="b">
        <f aca="false">TRUE()</f>
        <v>1</v>
      </c>
      <c r="T288" s="3" t="b">
        <f aca="false">FALSE()</f>
        <v>0</v>
      </c>
      <c r="U288" s="3" t="n">
        <v>0</v>
      </c>
    </row>
    <row r="289" customFormat="false" ht="16" hidden="true" customHeight="false" outlineLevel="0" collapsed="false">
      <c r="A289" s="0" t="n">
        <v>26.61484337</v>
      </c>
      <c r="B289" s="0" t="n">
        <v>27.18404388</v>
      </c>
      <c r="C289" s="0" t="n">
        <v>28.97986412</v>
      </c>
      <c r="D289" s="0" t="n">
        <v>27.12494659</v>
      </c>
      <c r="E289" s="0" t="n">
        <v>27.45520973</v>
      </c>
      <c r="F289" s="0" t="n">
        <v>27.38549805</v>
      </c>
      <c r="J289" s="0" t="n">
        <v>31</v>
      </c>
      <c r="K289" s="0" t="n">
        <v>31</v>
      </c>
      <c r="L289" s="0" t="n">
        <v>81.8</v>
      </c>
      <c r="M289" s="0" t="n">
        <v>81.8</v>
      </c>
      <c r="N289" s="0" t="s">
        <v>623</v>
      </c>
      <c r="O289" s="0" t="s">
        <v>624</v>
      </c>
      <c r="P289" s="0" t="s">
        <v>625</v>
      </c>
      <c r="R289" s="0" t="s">
        <v>23</v>
      </c>
      <c r="S289" s="3" t="b">
        <f aca="false">FALSE()</f>
        <v>0</v>
      </c>
      <c r="T289" s="3" t="b">
        <f aca="false">FALSE()</f>
        <v>0</v>
      </c>
      <c r="U289" s="3" t="n">
        <v>0</v>
      </c>
    </row>
    <row r="290" customFormat="false" ht="16" hidden="true" customHeight="false" outlineLevel="0" collapsed="false">
      <c r="A290" s="0" t="n">
        <v>24.1709671</v>
      </c>
      <c r="B290" s="0" t="n">
        <v>23.61874199</v>
      </c>
      <c r="C290" s="0" t="n">
        <v>23.48185349</v>
      </c>
      <c r="D290" s="0" t="n">
        <v>20.66181183</v>
      </c>
      <c r="E290" s="0" t="n">
        <v>22.45630836</v>
      </c>
      <c r="F290" s="0" t="n">
        <v>22.6067524</v>
      </c>
      <c r="J290" s="0" t="n">
        <v>4</v>
      </c>
      <c r="K290" s="0" t="n">
        <v>4</v>
      </c>
      <c r="L290" s="0" t="n">
        <v>30.7</v>
      </c>
      <c r="M290" s="0" t="n">
        <v>30.7</v>
      </c>
      <c r="N290" s="0" t="s">
        <v>626</v>
      </c>
      <c r="O290" s="0" t="s">
        <v>626</v>
      </c>
      <c r="P290" s="0" t="s">
        <v>627</v>
      </c>
      <c r="S290" s="3" t="b">
        <f aca="false">FALSE()</f>
        <v>0</v>
      </c>
      <c r="T290" s="3" t="b">
        <f aca="false">FALSE()</f>
        <v>0</v>
      </c>
      <c r="U290" s="3" t="n">
        <v>0</v>
      </c>
    </row>
    <row r="291" customFormat="false" ht="16" hidden="true" customHeight="false" outlineLevel="0" collapsed="false">
      <c r="A291" s="0" t="n">
        <v>24.9909668</v>
      </c>
      <c r="B291" s="0" t="n">
        <v>24.76440811</v>
      </c>
      <c r="C291" s="0" t="n">
        <v>24.25003052</v>
      </c>
      <c r="D291" s="0" t="n">
        <v>21.31123161</v>
      </c>
      <c r="E291" s="0" t="n">
        <v>19.44212914</v>
      </c>
      <c r="F291" s="0" t="n">
        <v>20.02025795</v>
      </c>
      <c r="J291" s="0" t="n">
        <v>8</v>
      </c>
      <c r="K291" s="0" t="n">
        <v>8</v>
      </c>
      <c r="L291" s="0" t="n">
        <v>25.1</v>
      </c>
      <c r="M291" s="0" t="n">
        <v>25.1</v>
      </c>
      <c r="N291" s="0" t="s">
        <v>628</v>
      </c>
      <c r="O291" s="0" t="s">
        <v>628</v>
      </c>
      <c r="P291" s="0" t="s">
        <v>629</v>
      </c>
      <c r="R291" s="0" t="s">
        <v>23</v>
      </c>
      <c r="S291" s="3" t="b">
        <f aca="false">TRUE()</f>
        <v>1</v>
      </c>
      <c r="T291" s="3" t="b">
        <f aca="false">FALSE()</f>
        <v>0</v>
      </c>
      <c r="U291" s="3" t="n">
        <v>0</v>
      </c>
    </row>
    <row r="292" customFormat="false" ht="16" hidden="true" customHeight="false" outlineLevel="0" collapsed="false">
      <c r="A292" s="0" t="n">
        <v>22.73537445</v>
      </c>
      <c r="B292" s="0" t="n">
        <v>24.20030212</v>
      </c>
      <c r="C292" s="0" t="n">
        <v>22.03157043</v>
      </c>
      <c r="D292" s="0" t="n">
        <v>27.74136925</v>
      </c>
      <c r="E292" s="0" t="n">
        <v>26.66573715</v>
      </c>
      <c r="F292" s="0" t="n">
        <v>26.88669586</v>
      </c>
      <c r="J292" s="0" t="n">
        <v>3</v>
      </c>
      <c r="K292" s="0" t="n">
        <v>3</v>
      </c>
      <c r="L292" s="0" t="n">
        <v>27.6</v>
      </c>
      <c r="M292" s="0" t="n">
        <v>27.6</v>
      </c>
      <c r="N292" s="0" t="s">
        <v>630</v>
      </c>
      <c r="O292" s="0" t="s">
        <v>630</v>
      </c>
      <c r="P292" s="0" t="s">
        <v>631</v>
      </c>
      <c r="R292" s="0" t="s">
        <v>23</v>
      </c>
      <c r="S292" s="3" t="b">
        <f aca="false">FALSE()</f>
        <v>0</v>
      </c>
      <c r="T292" s="3" t="b">
        <f aca="false">FALSE()</f>
        <v>0</v>
      </c>
      <c r="U292" s="3" t="n">
        <v>0</v>
      </c>
    </row>
    <row r="293" customFormat="false" ht="16" hidden="true" customHeight="false" outlineLevel="0" collapsed="false">
      <c r="A293" s="0" t="n">
        <v>18.2097168</v>
      </c>
      <c r="B293" s="0" t="n">
        <v>21.87743759</v>
      </c>
      <c r="C293" s="0" t="n">
        <v>21.70227051</v>
      </c>
      <c r="D293" s="0" t="n">
        <v>26.6458149</v>
      </c>
      <c r="E293" s="0" t="n">
        <v>24.92243195</v>
      </c>
      <c r="F293" s="0" t="n">
        <v>25.04847336</v>
      </c>
      <c r="J293" s="0" t="n">
        <v>2</v>
      </c>
      <c r="K293" s="0" t="n">
        <v>2</v>
      </c>
      <c r="L293" s="0" t="n">
        <v>26.1</v>
      </c>
      <c r="M293" s="0" t="n">
        <v>26.1</v>
      </c>
      <c r="N293" s="0" t="s">
        <v>632</v>
      </c>
      <c r="O293" s="0" t="s">
        <v>632</v>
      </c>
      <c r="P293" s="0" t="s">
        <v>633</v>
      </c>
      <c r="R293" s="0" t="s">
        <v>23</v>
      </c>
      <c r="S293" s="3" t="b">
        <f aca="false">FALSE()</f>
        <v>0</v>
      </c>
      <c r="T293" s="3" t="b">
        <f aca="false">FALSE()</f>
        <v>0</v>
      </c>
      <c r="U293" s="3" t="n">
        <v>0</v>
      </c>
    </row>
    <row r="294" customFormat="false" ht="16" hidden="true" customHeight="false" outlineLevel="0" collapsed="false">
      <c r="A294" s="0" t="n">
        <v>20.17701912</v>
      </c>
      <c r="B294" s="0" t="n">
        <v>20.6404171</v>
      </c>
      <c r="C294" s="0" t="n">
        <v>19.63586998</v>
      </c>
      <c r="D294" s="0" t="n">
        <v>23.44594383</v>
      </c>
      <c r="E294" s="0" t="n">
        <v>23.2015152</v>
      </c>
      <c r="F294" s="0" t="n">
        <v>23.08375168</v>
      </c>
      <c r="J294" s="0" t="n">
        <v>3</v>
      </c>
      <c r="K294" s="0" t="n">
        <v>2</v>
      </c>
      <c r="L294" s="0" t="n">
        <v>13.7</v>
      </c>
      <c r="M294" s="0" t="n">
        <v>13.7</v>
      </c>
      <c r="N294" s="0" t="s">
        <v>634</v>
      </c>
      <c r="O294" s="0" t="s">
        <v>634</v>
      </c>
      <c r="P294" s="0" t="s">
        <v>635</v>
      </c>
      <c r="R294" s="0" t="s">
        <v>23</v>
      </c>
      <c r="S294" s="3" t="b">
        <f aca="false">FALSE()</f>
        <v>0</v>
      </c>
      <c r="T294" s="3" t="b">
        <f aca="false">FALSE()</f>
        <v>0</v>
      </c>
      <c r="U294" s="3" t="n">
        <v>0</v>
      </c>
    </row>
    <row r="295" customFormat="false" ht="16" hidden="true" customHeight="false" outlineLevel="0" collapsed="false">
      <c r="A295" s="0" t="n">
        <v>21.99834633</v>
      </c>
      <c r="B295" s="0" t="n">
        <v>20.84314537</v>
      </c>
      <c r="C295" s="0" t="n">
        <v>20.38858414</v>
      </c>
      <c r="D295" s="0" t="n">
        <v>24.65627289</v>
      </c>
      <c r="E295" s="0" t="n">
        <v>23.54262352</v>
      </c>
      <c r="F295" s="0" t="n">
        <v>23.58852196</v>
      </c>
      <c r="J295" s="0" t="n">
        <v>3</v>
      </c>
      <c r="K295" s="0" t="n">
        <v>2</v>
      </c>
      <c r="L295" s="0" t="n">
        <v>17</v>
      </c>
      <c r="M295" s="0" t="n">
        <v>17</v>
      </c>
      <c r="N295" s="0" t="s">
        <v>636</v>
      </c>
      <c r="O295" s="0" t="s">
        <v>636</v>
      </c>
      <c r="P295" s="0" t="s">
        <v>637</v>
      </c>
      <c r="R295" s="0" t="s">
        <v>23</v>
      </c>
      <c r="S295" s="3" t="b">
        <f aca="false">FALSE()</f>
        <v>0</v>
      </c>
      <c r="T295" s="3" t="b">
        <f aca="false">FALSE()</f>
        <v>0</v>
      </c>
      <c r="U295" s="3" t="n">
        <v>0</v>
      </c>
    </row>
    <row r="296" customFormat="false" ht="16" hidden="true" customHeight="false" outlineLevel="0" collapsed="false">
      <c r="A296" s="0" t="n">
        <v>21.37188721</v>
      </c>
      <c r="B296" s="0" t="n">
        <v>21.94988251</v>
      </c>
      <c r="C296" s="0" t="n">
        <v>21.50706673</v>
      </c>
      <c r="D296" s="0" t="n">
        <v>25.06718636</v>
      </c>
      <c r="E296" s="0" t="n">
        <v>22.98744011</v>
      </c>
      <c r="F296" s="0" t="n">
        <v>23.97727394</v>
      </c>
      <c r="J296" s="0" t="n">
        <v>2</v>
      </c>
      <c r="K296" s="0" t="n">
        <v>2</v>
      </c>
      <c r="L296" s="0" t="n">
        <v>15.4</v>
      </c>
      <c r="M296" s="0" t="n">
        <v>15.4</v>
      </c>
      <c r="N296" s="0" t="s">
        <v>638</v>
      </c>
      <c r="O296" s="0" t="s">
        <v>638</v>
      </c>
      <c r="P296" s="0" t="s">
        <v>639</v>
      </c>
      <c r="S296" s="3" t="b">
        <f aca="false">FALSE()</f>
        <v>0</v>
      </c>
      <c r="T296" s="3" t="b">
        <f aca="false">FALSE()</f>
        <v>0</v>
      </c>
      <c r="U296" s="3" t="n">
        <v>0</v>
      </c>
    </row>
    <row r="297" customFormat="false" ht="16" hidden="true" customHeight="false" outlineLevel="0" collapsed="false">
      <c r="A297" s="0" t="n">
        <v>21.53431129</v>
      </c>
      <c r="B297" s="0" t="n">
        <v>21.8889637</v>
      </c>
      <c r="C297" s="0" t="n">
        <v>20.97218132</v>
      </c>
      <c r="D297" s="0" t="n">
        <v>26.24563026</v>
      </c>
      <c r="E297" s="0" t="n">
        <v>24.48376083</v>
      </c>
      <c r="F297" s="0" t="n">
        <v>25.25576782</v>
      </c>
      <c r="J297" s="0" t="n">
        <v>3</v>
      </c>
      <c r="K297" s="0" t="n">
        <v>1</v>
      </c>
      <c r="L297" s="0" t="n">
        <v>26.5</v>
      </c>
      <c r="M297" s="0" t="n">
        <v>7.7</v>
      </c>
      <c r="N297" s="0" t="s">
        <v>640</v>
      </c>
      <c r="O297" s="0" t="s">
        <v>641</v>
      </c>
      <c r="P297" s="0" t="s">
        <v>642</v>
      </c>
      <c r="S297" s="3" t="b">
        <f aca="false">FALSE()</f>
        <v>0</v>
      </c>
      <c r="T297" s="3" t="b">
        <f aca="false">FALSE()</f>
        <v>0</v>
      </c>
      <c r="U297" s="3" t="n">
        <v>0</v>
      </c>
    </row>
    <row r="298" customFormat="false" ht="16" hidden="true" customHeight="false" outlineLevel="0" collapsed="false">
      <c r="A298" s="0" t="n">
        <v>29.50210762</v>
      </c>
      <c r="B298" s="0" t="n">
        <v>29.68234253</v>
      </c>
      <c r="C298" s="0" t="n">
        <v>28.03841972</v>
      </c>
      <c r="D298" s="0" t="n">
        <v>32.92569351</v>
      </c>
      <c r="E298" s="0" t="n">
        <v>31.75553322</v>
      </c>
      <c r="F298" s="0" t="n">
        <v>32.14080811</v>
      </c>
      <c r="J298" s="0" t="n">
        <v>11</v>
      </c>
      <c r="K298" s="0" t="n">
        <v>4</v>
      </c>
      <c r="L298" s="0" t="n">
        <v>88.8</v>
      </c>
      <c r="M298" s="0" t="n">
        <v>32.7</v>
      </c>
      <c r="N298" s="0" t="s">
        <v>643</v>
      </c>
      <c r="O298" s="0" t="s">
        <v>643</v>
      </c>
      <c r="P298" s="0" t="s">
        <v>644</v>
      </c>
      <c r="R298" s="0" t="s">
        <v>23</v>
      </c>
      <c r="S298" s="3" t="b">
        <f aca="false">FALSE()</f>
        <v>0</v>
      </c>
      <c r="T298" s="3" t="b">
        <f aca="false">FALSE()</f>
        <v>0</v>
      </c>
      <c r="U298" s="3" t="n">
        <v>0</v>
      </c>
    </row>
    <row r="299" customFormat="false" ht="16" hidden="true" customHeight="false" outlineLevel="0" collapsed="false">
      <c r="A299" s="0" t="n">
        <v>28.49423027</v>
      </c>
      <c r="B299" s="0" t="n">
        <v>28.60268593</v>
      </c>
      <c r="C299" s="0" t="n">
        <v>28.08177185</v>
      </c>
      <c r="D299" s="0" t="n">
        <v>32.35200119</v>
      </c>
      <c r="E299" s="0" t="n">
        <v>30.39907265</v>
      </c>
      <c r="F299" s="0" t="n">
        <v>31.53463936</v>
      </c>
      <c r="J299" s="0" t="n">
        <v>23</v>
      </c>
      <c r="K299" s="0" t="n">
        <v>9</v>
      </c>
      <c r="L299" s="0" t="n">
        <v>70.9</v>
      </c>
      <c r="M299" s="0" t="n">
        <v>39.9</v>
      </c>
      <c r="N299" s="0" t="s">
        <v>645</v>
      </c>
      <c r="O299" s="0" t="s">
        <v>645</v>
      </c>
      <c r="P299" s="0" t="s">
        <v>646</v>
      </c>
      <c r="R299" s="0" t="s">
        <v>23</v>
      </c>
      <c r="S299" s="3" t="b">
        <f aca="false">TRUE()</f>
        <v>1</v>
      </c>
      <c r="T299" s="3" t="b">
        <f aca="false">FALSE()</f>
        <v>0</v>
      </c>
      <c r="U299" s="3" t="n">
        <v>0</v>
      </c>
    </row>
    <row r="300" customFormat="false" ht="16" hidden="true" customHeight="false" outlineLevel="0" collapsed="false">
      <c r="A300" s="0" t="n">
        <v>25.64248466</v>
      </c>
      <c r="B300" s="0" t="n">
        <v>27.03307152</v>
      </c>
      <c r="C300" s="0" t="n">
        <v>26.26926231</v>
      </c>
      <c r="D300" s="0" t="n">
        <v>30.25732422</v>
      </c>
      <c r="E300" s="0" t="n">
        <v>29.51092148</v>
      </c>
      <c r="F300" s="0" t="n">
        <v>30.51869011</v>
      </c>
      <c r="J300" s="0" t="n">
        <v>22</v>
      </c>
      <c r="K300" s="0" t="n">
        <v>6</v>
      </c>
      <c r="L300" s="0" t="n">
        <v>60.7</v>
      </c>
      <c r="M300" s="0" t="n">
        <v>30.2</v>
      </c>
      <c r="N300" s="0" t="s">
        <v>647</v>
      </c>
      <c r="O300" s="0" t="s">
        <v>647</v>
      </c>
      <c r="P300" s="0" t="s">
        <v>648</v>
      </c>
      <c r="R300" s="0" t="s">
        <v>23</v>
      </c>
      <c r="S300" s="3" t="b">
        <f aca="false">TRUE()</f>
        <v>1</v>
      </c>
      <c r="T300" s="3" t="b">
        <f aca="false">TRUE()</f>
        <v>1</v>
      </c>
      <c r="U300" s="3" t="n">
        <v>0</v>
      </c>
    </row>
    <row r="301" customFormat="false" ht="16" hidden="true" customHeight="false" outlineLevel="0" collapsed="false">
      <c r="A301" s="0" t="n">
        <v>29.17171669</v>
      </c>
      <c r="B301" s="0" t="n">
        <v>27.72825623</v>
      </c>
      <c r="C301" s="0" t="n">
        <v>27.61505508</v>
      </c>
      <c r="D301" s="0" t="n">
        <v>32.83516693</v>
      </c>
      <c r="E301" s="0" t="n">
        <v>31.63083649</v>
      </c>
      <c r="F301" s="0" t="n">
        <v>31.98406792</v>
      </c>
      <c r="J301" s="0" t="n">
        <v>17</v>
      </c>
      <c r="K301" s="0" t="n">
        <v>7</v>
      </c>
      <c r="L301" s="0" t="n">
        <v>58.1</v>
      </c>
      <c r="M301" s="0" t="n">
        <v>31.8</v>
      </c>
      <c r="N301" s="0" t="s">
        <v>649</v>
      </c>
      <c r="O301" s="0" t="s">
        <v>649</v>
      </c>
      <c r="P301" s="0" t="s">
        <v>650</v>
      </c>
      <c r="R301" s="0" t="s">
        <v>23</v>
      </c>
      <c r="S301" s="3" t="b">
        <f aca="false">TRUE()</f>
        <v>1</v>
      </c>
      <c r="T301" s="3" t="b">
        <f aca="false">FALSE()</f>
        <v>0</v>
      </c>
      <c r="U301" s="3" t="n">
        <v>0</v>
      </c>
    </row>
    <row r="302" customFormat="false" ht="16" hidden="true" customHeight="false" outlineLevel="0" collapsed="false">
      <c r="A302" s="0" t="n">
        <v>22.99824333</v>
      </c>
      <c r="B302" s="0" t="n">
        <v>23.95242691</v>
      </c>
      <c r="C302" s="0" t="n">
        <v>21.72791672</v>
      </c>
      <c r="D302" s="0" t="n">
        <v>22.69259834</v>
      </c>
      <c r="E302" s="0" t="n">
        <v>25.10697365</v>
      </c>
      <c r="F302" s="0" t="n">
        <v>24.13523865</v>
      </c>
      <c r="J302" s="0" t="n">
        <v>7</v>
      </c>
      <c r="K302" s="0" t="n">
        <v>7</v>
      </c>
      <c r="L302" s="0" t="n">
        <v>21.2</v>
      </c>
      <c r="M302" s="0" t="n">
        <v>21.2</v>
      </c>
      <c r="N302" s="0" t="s">
        <v>651</v>
      </c>
      <c r="O302" s="0" t="s">
        <v>651</v>
      </c>
      <c r="P302" s="0" t="s">
        <v>652</v>
      </c>
      <c r="R302" s="0" t="s">
        <v>23</v>
      </c>
      <c r="S302" s="3" t="b">
        <f aca="false">TRUE()</f>
        <v>1</v>
      </c>
      <c r="T302" s="3" t="b">
        <f aca="false">FALSE()</f>
        <v>0</v>
      </c>
      <c r="U302" s="3" t="n">
        <v>0</v>
      </c>
    </row>
    <row r="303" customFormat="false" ht="16" hidden="true" customHeight="false" outlineLevel="0" collapsed="false">
      <c r="A303" s="0" t="n">
        <v>19.68964958</v>
      </c>
      <c r="B303" s="0" t="n">
        <v>19.78570747</v>
      </c>
      <c r="C303" s="0" t="n">
        <v>18.95424271</v>
      </c>
      <c r="D303" s="0" t="n">
        <v>20.77160835</v>
      </c>
      <c r="E303" s="0" t="n">
        <v>20.04540253</v>
      </c>
      <c r="F303" s="0" t="n">
        <v>19.64552879</v>
      </c>
      <c r="J303" s="0" t="n">
        <v>4</v>
      </c>
      <c r="K303" s="0" t="n">
        <v>3</v>
      </c>
      <c r="L303" s="0" t="n">
        <v>7.5</v>
      </c>
      <c r="M303" s="0" t="n">
        <v>6.3</v>
      </c>
      <c r="N303" s="0" t="s">
        <v>653</v>
      </c>
      <c r="O303" s="0" t="s">
        <v>653</v>
      </c>
      <c r="P303" s="0" t="s">
        <v>654</v>
      </c>
      <c r="S303" s="3" t="b">
        <f aca="false">FALSE()</f>
        <v>0</v>
      </c>
      <c r="T303" s="3" t="b">
        <f aca="false">FALSE()</f>
        <v>0</v>
      </c>
      <c r="U303" s="3" t="n">
        <v>0</v>
      </c>
    </row>
    <row r="304" customFormat="false" ht="16" hidden="true" customHeight="false" outlineLevel="0" collapsed="false">
      <c r="A304" s="0" t="n">
        <v>28.02205086</v>
      </c>
      <c r="B304" s="0" t="n">
        <v>27.79364777</v>
      </c>
      <c r="C304" s="0" t="n">
        <v>27.53400803</v>
      </c>
      <c r="D304" s="0" t="n">
        <v>27.78131676</v>
      </c>
      <c r="E304" s="0" t="n">
        <v>28.55910301</v>
      </c>
      <c r="F304" s="0" t="n">
        <v>28.06028557</v>
      </c>
      <c r="J304" s="0" t="n">
        <v>31</v>
      </c>
      <c r="K304" s="0" t="n">
        <v>31</v>
      </c>
      <c r="L304" s="0" t="n">
        <v>37.2</v>
      </c>
      <c r="M304" s="0" t="n">
        <v>37.2</v>
      </c>
      <c r="N304" s="0" t="s">
        <v>655</v>
      </c>
      <c r="O304" s="0" t="s">
        <v>656</v>
      </c>
      <c r="P304" s="0" t="s">
        <v>657</v>
      </c>
      <c r="R304" s="0" t="s">
        <v>23</v>
      </c>
      <c r="S304" s="3" t="b">
        <f aca="false">TRUE()</f>
        <v>1</v>
      </c>
      <c r="T304" s="3" t="b">
        <f aca="false">TRUE()</f>
        <v>1</v>
      </c>
      <c r="U304" s="3" t="n">
        <v>1.764705882</v>
      </c>
    </row>
    <row r="305" customFormat="false" ht="16" hidden="true" customHeight="false" outlineLevel="0" collapsed="false">
      <c r="A305" s="0" t="n">
        <v>28.03165245</v>
      </c>
      <c r="B305" s="0" t="n">
        <v>27.83737755</v>
      </c>
      <c r="C305" s="0" t="n">
        <v>27.79302788</v>
      </c>
      <c r="D305" s="0" t="n">
        <v>27.65567398</v>
      </c>
      <c r="E305" s="0" t="n">
        <v>28.84203148</v>
      </c>
      <c r="F305" s="0" t="n">
        <v>28.4464798</v>
      </c>
      <c r="J305" s="0" t="n">
        <v>28</v>
      </c>
      <c r="K305" s="0" t="n">
        <v>28</v>
      </c>
      <c r="L305" s="0" t="n">
        <v>62.3</v>
      </c>
      <c r="M305" s="0" t="n">
        <v>62.3</v>
      </c>
      <c r="N305" s="0" t="s">
        <v>658</v>
      </c>
      <c r="O305" s="0" t="s">
        <v>659</v>
      </c>
      <c r="P305" s="0" t="s">
        <v>660</v>
      </c>
      <c r="R305" s="0" t="s">
        <v>23</v>
      </c>
      <c r="S305" s="3" t="b">
        <f aca="false">TRUE()</f>
        <v>1</v>
      </c>
      <c r="T305" s="3" t="b">
        <f aca="false">FALSE()</f>
        <v>0</v>
      </c>
      <c r="U305" s="3" t="n">
        <v>0</v>
      </c>
    </row>
    <row r="306" customFormat="false" ht="16" hidden="true" customHeight="false" outlineLevel="0" collapsed="false">
      <c r="A306" s="0" t="n">
        <v>28.23137093</v>
      </c>
      <c r="B306" s="0" t="n">
        <v>28.20489883</v>
      </c>
      <c r="C306" s="0" t="n">
        <v>28.06835556</v>
      </c>
      <c r="D306" s="0" t="n">
        <v>28.14870262</v>
      </c>
      <c r="E306" s="0" t="n">
        <v>28.75767136</v>
      </c>
      <c r="F306" s="0" t="n">
        <v>28.51765823</v>
      </c>
      <c r="J306" s="0" t="n">
        <v>19</v>
      </c>
      <c r="K306" s="0" t="n">
        <v>19</v>
      </c>
      <c r="L306" s="0" t="n">
        <v>47.9</v>
      </c>
      <c r="M306" s="0" t="n">
        <v>47.9</v>
      </c>
      <c r="N306" s="0" t="s">
        <v>661</v>
      </c>
      <c r="O306" s="0" t="s">
        <v>661</v>
      </c>
      <c r="P306" s="0" t="s">
        <v>662</v>
      </c>
      <c r="R306" s="0" t="s">
        <v>23</v>
      </c>
      <c r="S306" s="3" t="b">
        <f aca="false">TRUE()</f>
        <v>1</v>
      </c>
      <c r="T306" s="3" t="b">
        <f aca="false">FALSE()</f>
        <v>0</v>
      </c>
      <c r="U306" s="3" t="n">
        <v>0</v>
      </c>
    </row>
    <row r="307" customFormat="false" ht="16" hidden="true" customHeight="false" outlineLevel="0" collapsed="false">
      <c r="A307" s="0" t="n">
        <v>22.3687706</v>
      </c>
      <c r="B307" s="0" t="n">
        <v>21.43216705</v>
      </c>
      <c r="C307" s="0" t="n">
        <v>22.27653885</v>
      </c>
      <c r="D307" s="0" t="n">
        <v>19.18466949</v>
      </c>
      <c r="E307" s="0" t="n">
        <v>19.46083832</v>
      </c>
      <c r="F307" s="0" t="n">
        <v>20.71883583</v>
      </c>
      <c r="J307" s="0" t="n">
        <v>6</v>
      </c>
      <c r="K307" s="0" t="n">
        <v>6</v>
      </c>
      <c r="L307" s="0" t="n">
        <v>4</v>
      </c>
      <c r="M307" s="0" t="n">
        <v>4</v>
      </c>
      <c r="N307" s="0" t="s">
        <v>663</v>
      </c>
      <c r="O307" s="0" t="s">
        <v>663</v>
      </c>
      <c r="P307" s="0" t="s">
        <v>664</v>
      </c>
      <c r="R307" s="0" t="s">
        <v>23</v>
      </c>
      <c r="S307" s="3" t="b">
        <f aca="false">TRUE()</f>
        <v>1</v>
      </c>
      <c r="T307" s="3" t="b">
        <f aca="false">TRUE()</f>
        <v>1</v>
      </c>
      <c r="U307" s="3" t="n">
        <v>3.032258065</v>
      </c>
    </row>
    <row r="308" customFormat="false" ht="16" hidden="true" customHeight="false" outlineLevel="0" collapsed="false">
      <c r="A308" s="0" t="n">
        <v>26.31649971</v>
      </c>
      <c r="B308" s="0" t="n">
        <v>26.08786392</v>
      </c>
      <c r="C308" s="0" t="n">
        <v>28.75846672</v>
      </c>
      <c r="D308" s="0" t="n">
        <v>29.59395218</v>
      </c>
      <c r="E308" s="0" t="n">
        <v>27.79606438</v>
      </c>
      <c r="F308" s="0" t="n">
        <v>28.20680809</v>
      </c>
      <c r="J308" s="0" t="n">
        <v>6</v>
      </c>
      <c r="K308" s="0" t="n">
        <v>6</v>
      </c>
      <c r="L308" s="0" t="n">
        <v>40.6</v>
      </c>
      <c r="M308" s="0" t="n">
        <v>40.6</v>
      </c>
      <c r="N308" s="0" t="s">
        <v>665</v>
      </c>
      <c r="O308" s="0" t="s">
        <v>665</v>
      </c>
      <c r="P308" s="0" t="s">
        <v>666</v>
      </c>
      <c r="R308" s="0" t="s">
        <v>23</v>
      </c>
      <c r="S308" s="3" t="b">
        <f aca="false">FALSE()</f>
        <v>0</v>
      </c>
      <c r="T308" s="3" t="b">
        <f aca="false">FALSE()</f>
        <v>0</v>
      </c>
      <c r="U308" s="3" t="n">
        <v>0</v>
      </c>
    </row>
    <row r="309" customFormat="false" ht="16" hidden="true" customHeight="false" outlineLevel="0" collapsed="false">
      <c r="A309" s="0" t="n">
        <v>27.57866669</v>
      </c>
      <c r="B309" s="0" t="n">
        <v>27.6919899</v>
      </c>
      <c r="C309" s="0" t="n">
        <v>27.12119484</v>
      </c>
      <c r="D309" s="0" t="n">
        <v>30.86953163</v>
      </c>
      <c r="E309" s="0" t="n">
        <v>29.38882637</v>
      </c>
      <c r="F309" s="0" t="n">
        <v>30.5262661</v>
      </c>
      <c r="J309" s="0" t="n">
        <v>7</v>
      </c>
      <c r="K309" s="0" t="n">
        <v>4</v>
      </c>
      <c r="L309" s="0" t="n">
        <v>39.6</v>
      </c>
      <c r="M309" s="0" t="n">
        <v>12.9</v>
      </c>
      <c r="N309" s="0" t="s">
        <v>667</v>
      </c>
      <c r="O309" s="0" t="s">
        <v>667</v>
      </c>
      <c r="P309" s="0" t="s">
        <v>668</v>
      </c>
      <c r="R309" s="0" t="s">
        <v>23</v>
      </c>
      <c r="S309" s="3" t="b">
        <f aca="false">FALSE()</f>
        <v>0</v>
      </c>
      <c r="T309" s="3" t="b">
        <f aca="false">FALSE()</f>
        <v>0</v>
      </c>
      <c r="U309" s="3" t="n">
        <v>0</v>
      </c>
    </row>
    <row r="310" customFormat="false" ht="16" hidden="true" customHeight="false" outlineLevel="0" collapsed="false">
      <c r="A310" s="0" t="n">
        <v>24.1213932</v>
      </c>
      <c r="B310" s="0" t="n">
        <v>22.78056717</v>
      </c>
      <c r="C310" s="0" t="n">
        <v>24.25371361</v>
      </c>
      <c r="D310" s="0" t="n">
        <v>31.98049736</v>
      </c>
      <c r="E310" s="0" t="n">
        <v>32.88856125</v>
      </c>
      <c r="F310" s="0" t="n">
        <v>31.6159668</v>
      </c>
      <c r="J310" s="0" t="n">
        <v>46</v>
      </c>
      <c r="K310" s="0" t="n">
        <v>44</v>
      </c>
      <c r="L310" s="0" t="n">
        <v>74.4</v>
      </c>
      <c r="M310" s="0" t="n">
        <v>71.4</v>
      </c>
      <c r="N310" s="0" t="s">
        <v>669</v>
      </c>
      <c r="O310" s="0" t="s">
        <v>669</v>
      </c>
      <c r="P310" s="0" t="s">
        <v>670</v>
      </c>
      <c r="R310" s="0" t="s">
        <v>23</v>
      </c>
      <c r="S310" s="3" t="b">
        <f aca="false">TRUE()</f>
        <v>1</v>
      </c>
      <c r="T310" s="3" t="b">
        <f aca="false">FALSE()</f>
        <v>0</v>
      </c>
      <c r="U310" s="3" t="n">
        <v>0</v>
      </c>
    </row>
    <row r="311" customFormat="false" ht="16" hidden="true" customHeight="false" outlineLevel="0" collapsed="false">
      <c r="A311" s="0" t="n">
        <v>22.14709091</v>
      </c>
      <c r="B311" s="0" t="n">
        <v>21.82318306</v>
      </c>
      <c r="C311" s="0" t="n">
        <v>20.43654442</v>
      </c>
      <c r="D311" s="0" t="n">
        <v>20.72593307</v>
      </c>
      <c r="E311" s="0" t="n">
        <v>20.04942513</v>
      </c>
      <c r="F311" s="0" t="n">
        <v>20.27272987</v>
      </c>
      <c r="J311" s="0" t="n">
        <v>5</v>
      </c>
      <c r="K311" s="0" t="n">
        <v>3</v>
      </c>
      <c r="L311" s="0" t="n">
        <v>12.3</v>
      </c>
      <c r="M311" s="0" t="n">
        <v>8.6</v>
      </c>
      <c r="N311" s="0" t="s">
        <v>671</v>
      </c>
      <c r="O311" s="0" t="s">
        <v>671</v>
      </c>
      <c r="P311" s="0" t="s">
        <v>672</v>
      </c>
      <c r="R311" s="0" t="s">
        <v>23</v>
      </c>
      <c r="S311" s="3" t="b">
        <f aca="false">TRUE()</f>
        <v>1</v>
      </c>
      <c r="T311" s="3" t="b">
        <f aca="false">FALSE()</f>
        <v>0</v>
      </c>
      <c r="U311" s="3" t="n">
        <v>0</v>
      </c>
    </row>
    <row r="312" customFormat="false" ht="16" hidden="true" customHeight="false" outlineLevel="0" collapsed="false">
      <c r="A312" s="0" t="n">
        <v>30.18234062</v>
      </c>
      <c r="B312" s="0" t="n">
        <v>29.13386345</v>
      </c>
      <c r="C312" s="0" t="n">
        <v>27.14549828</v>
      </c>
      <c r="D312" s="0" t="n">
        <v>26.06767845</v>
      </c>
      <c r="E312" s="0" t="n">
        <v>26.41916656</v>
      </c>
      <c r="F312" s="0" t="n">
        <v>25.16695023</v>
      </c>
      <c r="J312" s="0" t="n">
        <v>10</v>
      </c>
      <c r="K312" s="0" t="n">
        <v>10</v>
      </c>
      <c r="L312" s="0" t="n">
        <v>38.1</v>
      </c>
      <c r="M312" s="0" t="n">
        <v>38.1</v>
      </c>
      <c r="N312" s="0" t="s">
        <v>673</v>
      </c>
      <c r="O312" s="0" t="s">
        <v>673</v>
      </c>
      <c r="P312" s="0" t="s">
        <v>674</v>
      </c>
      <c r="S312" s="3" t="b">
        <f aca="false">FALSE()</f>
        <v>0</v>
      </c>
      <c r="T312" s="3" t="b">
        <f aca="false">FALSE()</f>
        <v>0</v>
      </c>
      <c r="U312" s="3" t="n">
        <v>0</v>
      </c>
    </row>
    <row r="313" customFormat="false" ht="16" hidden="true" customHeight="false" outlineLevel="0" collapsed="false">
      <c r="A313" s="0" t="n">
        <v>20.50717163</v>
      </c>
      <c r="B313" s="0" t="n">
        <v>24.49698257</v>
      </c>
      <c r="C313" s="0" t="n">
        <v>28.99177742</v>
      </c>
      <c r="D313" s="0" t="n">
        <v>26.93258286</v>
      </c>
      <c r="E313" s="0" t="n">
        <v>26.49200821</v>
      </c>
      <c r="F313" s="0" t="n">
        <v>27.25331688</v>
      </c>
      <c r="J313" s="0" t="n">
        <v>24</v>
      </c>
      <c r="K313" s="0" t="n">
        <v>21</v>
      </c>
      <c r="L313" s="0" t="n">
        <v>79.1</v>
      </c>
      <c r="M313" s="0" t="n">
        <v>69.5</v>
      </c>
      <c r="N313" s="0" t="s">
        <v>675</v>
      </c>
      <c r="O313" s="0" t="s">
        <v>676</v>
      </c>
      <c r="P313" s="0" t="s">
        <v>677</v>
      </c>
      <c r="R313" s="0" t="s">
        <v>23</v>
      </c>
      <c r="S313" s="3" t="b">
        <f aca="false">FALSE()</f>
        <v>0</v>
      </c>
      <c r="T313" s="3" t="b">
        <f aca="false">FALSE()</f>
        <v>0</v>
      </c>
      <c r="U313" s="3" t="n">
        <v>0</v>
      </c>
    </row>
    <row r="314" customFormat="false" ht="16" hidden="true" customHeight="false" outlineLevel="0" collapsed="false">
      <c r="A314" s="0" t="n">
        <v>23.28022575</v>
      </c>
      <c r="B314" s="0" t="n">
        <v>23.99791527</v>
      </c>
      <c r="C314" s="0" t="n">
        <v>26.33435822</v>
      </c>
      <c r="D314" s="0" t="n">
        <v>19.91963005</v>
      </c>
      <c r="E314" s="0" t="n">
        <v>25.24263573</v>
      </c>
      <c r="F314" s="0" t="n">
        <v>25.97228622</v>
      </c>
      <c r="J314" s="0" t="n">
        <v>4</v>
      </c>
      <c r="K314" s="0" t="n">
        <v>4</v>
      </c>
      <c r="L314" s="0" t="n">
        <v>70.4</v>
      </c>
      <c r="M314" s="0" t="n">
        <v>70.4</v>
      </c>
      <c r="N314" s="0" t="s">
        <v>678</v>
      </c>
      <c r="O314" s="0" t="s">
        <v>678</v>
      </c>
      <c r="P314" s="0" t="s">
        <v>679</v>
      </c>
      <c r="R314" s="0" t="s">
        <v>23</v>
      </c>
      <c r="S314" s="3" t="b">
        <f aca="false">FALSE()</f>
        <v>0</v>
      </c>
      <c r="T314" s="3" t="b">
        <f aca="false">FALSE()</f>
        <v>0</v>
      </c>
      <c r="U314" s="3" t="n">
        <v>0</v>
      </c>
    </row>
    <row r="315" customFormat="false" ht="16" hidden="true" customHeight="false" outlineLevel="0" collapsed="false">
      <c r="A315" s="0" t="n">
        <v>23.91086197</v>
      </c>
      <c r="B315" s="0" t="n">
        <v>24.75409508</v>
      </c>
      <c r="C315" s="0" t="n">
        <v>28.23022652</v>
      </c>
      <c r="D315" s="0" t="n">
        <v>27.67060661</v>
      </c>
      <c r="E315" s="0" t="n">
        <v>26.66424561</v>
      </c>
      <c r="F315" s="0" t="n">
        <v>27.22361374</v>
      </c>
      <c r="J315" s="0" t="n">
        <v>21</v>
      </c>
      <c r="K315" s="0" t="n">
        <v>21</v>
      </c>
      <c r="L315" s="0" t="n">
        <v>65.3</v>
      </c>
      <c r="M315" s="0" t="n">
        <v>65.3</v>
      </c>
      <c r="N315" s="0" t="s">
        <v>680</v>
      </c>
      <c r="O315" s="0" t="s">
        <v>680</v>
      </c>
      <c r="P315" s="0" t="s">
        <v>681</v>
      </c>
      <c r="R315" s="0" t="s">
        <v>23</v>
      </c>
      <c r="S315" s="3" t="b">
        <f aca="false">FALSE()</f>
        <v>0</v>
      </c>
      <c r="T315" s="3" t="b">
        <f aca="false">FALSE()</f>
        <v>0</v>
      </c>
      <c r="U315" s="3" t="n">
        <v>0</v>
      </c>
    </row>
    <row r="316" customFormat="false" ht="16" hidden="true" customHeight="false" outlineLevel="0" collapsed="false">
      <c r="A316" s="0" t="n">
        <v>22.39949989</v>
      </c>
      <c r="B316" s="0" t="n">
        <v>24.08285904</v>
      </c>
      <c r="C316" s="0" t="n">
        <v>23.17456818</v>
      </c>
      <c r="D316" s="0" t="n">
        <v>20.41543579</v>
      </c>
      <c r="E316" s="0" t="n">
        <v>19.23735809</v>
      </c>
      <c r="F316" s="0" t="n">
        <v>20.29018211</v>
      </c>
      <c r="J316" s="0" t="n">
        <v>5</v>
      </c>
      <c r="K316" s="0" t="n">
        <v>5</v>
      </c>
      <c r="L316" s="0" t="n">
        <v>25.3</v>
      </c>
      <c r="M316" s="0" t="n">
        <v>25.3</v>
      </c>
      <c r="N316" s="0" t="s">
        <v>682</v>
      </c>
      <c r="O316" s="0" t="s">
        <v>682</v>
      </c>
      <c r="P316" s="0" t="s">
        <v>683</v>
      </c>
      <c r="S316" s="3" t="b">
        <f aca="false">TRUE()</f>
        <v>1</v>
      </c>
      <c r="T316" s="3" t="b">
        <f aca="false">TRUE()</f>
        <v>1</v>
      </c>
      <c r="U316" s="3" t="n">
        <v>0</v>
      </c>
    </row>
    <row r="317" customFormat="false" ht="16" hidden="true" customHeight="false" outlineLevel="0" collapsed="false">
      <c r="A317" s="0" t="n">
        <v>26.37358284</v>
      </c>
      <c r="B317" s="0" t="n">
        <v>26.37414742</v>
      </c>
      <c r="C317" s="0" t="n">
        <v>26.50638199</v>
      </c>
      <c r="D317" s="0" t="n">
        <v>23.75307465</v>
      </c>
      <c r="E317" s="0" t="n">
        <v>23.95553398</v>
      </c>
      <c r="F317" s="0" t="n">
        <v>21.46413422</v>
      </c>
      <c r="J317" s="0" t="n">
        <v>47</v>
      </c>
      <c r="K317" s="0" t="n">
        <v>47</v>
      </c>
      <c r="L317" s="0" t="n">
        <v>23.2</v>
      </c>
      <c r="M317" s="0" t="n">
        <v>23.2</v>
      </c>
      <c r="N317" s="0" t="s">
        <v>684</v>
      </c>
      <c r="O317" s="0" t="s">
        <v>684</v>
      </c>
      <c r="P317" s="0" t="s">
        <v>685</v>
      </c>
      <c r="R317" s="0" t="s">
        <v>23</v>
      </c>
      <c r="S317" s="3" t="b">
        <f aca="false">TRUE()</f>
        <v>1</v>
      </c>
      <c r="T317" s="3" t="b">
        <f aca="false">TRUE()</f>
        <v>1</v>
      </c>
      <c r="U317" s="3" t="n">
        <v>0</v>
      </c>
    </row>
    <row r="318" customFormat="false" ht="16" hidden="true" customHeight="false" outlineLevel="0" collapsed="false">
      <c r="A318" s="0" t="n">
        <v>32.68455505</v>
      </c>
      <c r="B318" s="0" t="n">
        <v>32.92752838</v>
      </c>
      <c r="C318" s="0" t="n">
        <v>32.87434006</v>
      </c>
      <c r="D318" s="0" t="n">
        <v>31.69274521</v>
      </c>
      <c r="E318" s="0" t="n">
        <v>32.10264969</v>
      </c>
      <c r="F318" s="0" t="n">
        <v>32.00329971</v>
      </c>
      <c r="J318" s="0" t="n">
        <v>37</v>
      </c>
      <c r="K318" s="0" t="n">
        <v>36</v>
      </c>
      <c r="L318" s="0" t="n">
        <v>92.8</v>
      </c>
      <c r="M318" s="0" t="n">
        <v>92.8</v>
      </c>
      <c r="N318" s="0" t="s">
        <v>686</v>
      </c>
      <c r="O318" s="0" t="s">
        <v>686</v>
      </c>
      <c r="P318" s="0" t="s">
        <v>687</v>
      </c>
      <c r="S318" s="3" t="b">
        <f aca="false">FALSE()</f>
        <v>0</v>
      </c>
      <c r="T318" s="3" t="b">
        <f aca="false">FALSE()</f>
        <v>0</v>
      </c>
      <c r="U318" s="3" t="n">
        <v>0</v>
      </c>
    </row>
    <row r="319" customFormat="false" ht="16" hidden="true" customHeight="false" outlineLevel="0" collapsed="false">
      <c r="A319" s="0" t="n">
        <v>25.9811554</v>
      </c>
      <c r="B319" s="0" t="n">
        <v>25.47954178</v>
      </c>
      <c r="C319" s="0" t="n">
        <v>25.98953819</v>
      </c>
      <c r="D319" s="0" t="n">
        <v>22.09966469</v>
      </c>
      <c r="E319" s="0" t="n">
        <v>22.66983986</v>
      </c>
      <c r="F319" s="0" t="n">
        <v>20.65468216</v>
      </c>
      <c r="J319" s="0" t="n">
        <v>7</v>
      </c>
      <c r="K319" s="0" t="n">
        <v>7</v>
      </c>
      <c r="L319" s="0" t="n">
        <v>35.1</v>
      </c>
      <c r="M319" s="0" t="n">
        <v>35.1</v>
      </c>
      <c r="N319" s="0" t="s">
        <v>688</v>
      </c>
      <c r="O319" s="0" t="s">
        <v>688</v>
      </c>
      <c r="P319" s="0" t="s">
        <v>689</v>
      </c>
      <c r="S319" s="3" t="b">
        <f aca="false">FALSE()</f>
        <v>0</v>
      </c>
      <c r="T319" s="3" t="b">
        <f aca="false">FALSE()</f>
        <v>0</v>
      </c>
      <c r="U319" s="3" t="n">
        <v>0</v>
      </c>
    </row>
    <row r="320" customFormat="false" ht="16" hidden="true" customHeight="false" outlineLevel="0" collapsed="false">
      <c r="A320" s="0" t="n">
        <v>26.91718292</v>
      </c>
      <c r="B320" s="0" t="n">
        <v>25.8933773</v>
      </c>
      <c r="C320" s="0" t="n">
        <v>26.55178833</v>
      </c>
      <c r="D320" s="0" t="n">
        <v>24.14771271</v>
      </c>
      <c r="E320" s="0" t="n">
        <v>23.44909668</v>
      </c>
      <c r="F320" s="0" t="n">
        <v>23.20535278</v>
      </c>
      <c r="J320" s="0" t="n">
        <v>9</v>
      </c>
      <c r="K320" s="0" t="n">
        <v>9</v>
      </c>
      <c r="L320" s="0" t="n">
        <v>62</v>
      </c>
      <c r="M320" s="0" t="n">
        <v>62</v>
      </c>
      <c r="N320" s="0" t="s">
        <v>690</v>
      </c>
      <c r="O320" s="0" t="s">
        <v>690</v>
      </c>
      <c r="P320" s="0" t="s">
        <v>691</v>
      </c>
      <c r="R320" s="0" t="s">
        <v>23</v>
      </c>
      <c r="S320" s="3" t="b">
        <f aca="false">FALSE()</f>
        <v>0</v>
      </c>
      <c r="T320" s="3" t="b">
        <f aca="false">FALSE()</f>
        <v>0</v>
      </c>
      <c r="U320" s="3" t="n">
        <v>0</v>
      </c>
    </row>
    <row r="321" customFormat="false" ht="16" hidden="true" customHeight="false" outlineLevel="0" collapsed="false">
      <c r="A321" s="0" t="n">
        <v>27.93859673</v>
      </c>
      <c r="B321" s="0" t="n">
        <v>27.95549011</v>
      </c>
      <c r="C321" s="0" t="n">
        <v>27.77442169</v>
      </c>
      <c r="D321" s="0" t="n">
        <v>27.47367096</v>
      </c>
      <c r="E321" s="0" t="n">
        <v>27.77906418</v>
      </c>
      <c r="F321" s="0" t="n">
        <v>27.20694733</v>
      </c>
      <c r="J321" s="0" t="n">
        <v>29</v>
      </c>
      <c r="K321" s="0" t="n">
        <v>29</v>
      </c>
      <c r="L321" s="0" t="n">
        <v>53.4</v>
      </c>
      <c r="M321" s="0" t="n">
        <v>53.4</v>
      </c>
      <c r="N321" s="0" t="s">
        <v>692</v>
      </c>
      <c r="O321" s="0" t="s">
        <v>692</v>
      </c>
      <c r="P321" s="0" t="s">
        <v>693</v>
      </c>
      <c r="S321" s="3" t="b">
        <f aca="false">TRUE()</f>
        <v>1</v>
      </c>
      <c r="T321" s="3" t="b">
        <f aca="false">FALSE()</f>
        <v>0</v>
      </c>
      <c r="U321" s="3" t="n">
        <v>0</v>
      </c>
    </row>
    <row r="322" customFormat="false" ht="16" hidden="true" customHeight="false" outlineLevel="0" collapsed="false">
      <c r="A322" s="0" t="n">
        <v>27.15528107</v>
      </c>
      <c r="B322" s="0" t="n">
        <v>27.9413414</v>
      </c>
      <c r="C322" s="0" t="n">
        <v>27.01329231</v>
      </c>
      <c r="D322" s="0" t="n">
        <v>26.46213913</v>
      </c>
      <c r="E322" s="0" t="n">
        <v>27.83370209</v>
      </c>
      <c r="F322" s="0" t="n">
        <v>26.7039814</v>
      </c>
      <c r="J322" s="0" t="n">
        <v>20</v>
      </c>
      <c r="K322" s="0" t="n">
        <v>20</v>
      </c>
      <c r="L322" s="0" t="n">
        <v>45.3</v>
      </c>
      <c r="M322" s="0" t="n">
        <v>45.3</v>
      </c>
      <c r="N322" s="0" t="s">
        <v>694</v>
      </c>
      <c r="O322" s="0" t="s">
        <v>694</v>
      </c>
      <c r="P322" s="0" t="s">
        <v>695</v>
      </c>
      <c r="S322" s="3" t="b">
        <f aca="false">TRUE()</f>
        <v>1</v>
      </c>
      <c r="T322" s="3" t="b">
        <f aca="false">FALSE()</f>
        <v>0</v>
      </c>
      <c r="U322" s="3" t="n">
        <v>0</v>
      </c>
    </row>
    <row r="323" customFormat="false" ht="16" hidden="true" customHeight="false" outlineLevel="0" collapsed="false">
      <c r="A323" s="0" t="n">
        <v>28.59814835</v>
      </c>
      <c r="B323" s="0" t="n">
        <v>29.28054047</v>
      </c>
      <c r="C323" s="0" t="n">
        <v>28.4671154</v>
      </c>
      <c r="D323" s="0" t="n">
        <v>28.04619598</v>
      </c>
      <c r="E323" s="0" t="n">
        <v>28.74358559</v>
      </c>
      <c r="F323" s="0" t="n">
        <v>28.27417755</v>
      </c>
      <c r="J323" s="0" t="n">
        <v>26</v>
      </c>
      <c r="K323" s="0" t="n">
        <v>19</v>
      </c>
      <c r="L323" s="0" t="n">
        <v>74.1</v>
      </c>
      <c r="M323" s="0" t="n">
        <v>60</v>
      </c>
      <c r="N323" s="0" t="s">
        <v>696</v>
      </c>
      <c r="O323" s="0" t="s">
        <v>697</v>
      </c>
      <c r="P323" s="0" t="s">
        <v>698</v>
      </c>
      <c r="S323" s="3" t="b">
        <f aca="false">FALSE()</f>
        <v>0</v>
      </c>
      <c r="T323" s="3" t="b">
        <f aca="false">FALSE()</f>
        <v>0</v>
      </c>
      <c r="U323" s="3" t="n">
        <v>0</v>
      </c>
    </row>
    <row r="324" customFormat="false" ht="16" hidden="true" customHeight="false" outlineLevel="0" collapsed="false">
      <c r="A324" s="0" t="n">
        <v>29.16643333</v>
      </c>
      <c r="B324" s="0" t="n">
        <v>27.13672638</v>
      </c>
      <c r="C324" s="0" t="n">
        <v>27.29149437</v>
      </c>
      <c r="D324" s="0" t="n">
        <v>32.90293121</v>
      </c>
      <c r="E324" s="0" t="n">
        <v>32.04745865</v>
      </c>
      <c r="F324" s="0" t="n">
        <v>32.23919678</v>
      </c>
      <c r="J324" s="0" t="n">
        <v>9</v>
      </c>
      <c r="K324" s="0" t="n">
        <v>2</v>
      </c>
      <c r="L324" s="0" t="n">
        <v>61.5</v>
      </c>
      <c r="M324" s="0" t="n">
        <v>13.8</v>
      </c>
      <c r="N324" s="0" t="s">
        <v>699</v>
      </c>
      <c r="O324" s="0" t="s">
        <v>699</v>
      </c>
      <c r="P324" s="0" t="s">
        <v>700</v>
      </c>
      <c r="S324" s="3" t="b">
        <f aca="false">FALSE()</f>
        <v>0</v>
      </c>
      <c r="T324" s="3" t="b">
        <f aca="false">FALSE()</f>
        <v>0</v>
      </c>
      <c r="U324" s="3" t="n">
        <v>0</v>
      </c>
    </row>
    <row r="325" customFormat="false" ht="16" hidden="true" customHeight="false" outlineLevel="0" collapsed="false">
      <c r="A325" s="0" t="n">
        <v>25.98997116</v>
      </c>
      <c r="B325" s="0" t="n">
        <v>26.13643265</v>
      </c>
      <c r="C325" s="0" t="n">
        <v>25.97888947</v>
      </c>
      <c r="D325" s="0" t="n">
        <v>24.58216095</v>
      </c>
      <c r="E325" s="0" t="n">
        <v>25.55312157</v>
      </c>
      <c r="F325" s="0" t="n">
        <v>24.75465584</v>
      </c>
      <c r="J325" s="0" t="n">
        <v>22</v>
      </c>
      <c r="K325" s="0" t="n">
        <v>20</v>
      </c>
      <c r="L325" s="0" t="n">
        <v>29.6</v>
      </c>
      <c r="M325" s="0" t="n">
        <v>27.5</v>
      </c>
      <c r="N325" s="0" t="s">
        <v>701</v>
      </c>
      <c r="O325" s="0" t="s">
        <v>702</v>
      </c>
      <c r="P325" s="0" t="s">
        <v>703</v>
      </c>
      <c r="S325" s="3" t="b">
        <f aca="false">FALSE()</f>
        <v>0</v>
      </c>
      <c r="T325" s="3" t="b">
        <f aca="false">FALSE()</f>
        <v>0</v>
      </c>
      <c r="U325" s="3" t="n">
        <v>0</v>
      </c>
    </row>
    <row r="326" customFormat="false" ht="16" hidden="true" customHeight="false" outlineLevel="0" collapsed="false">
      <c r="A326" s="0" t="n">
        <v>23.82900238</v>
      </c>
      <c r="B326" s="0" t="n">
        <v>26.54571915</v>
      </c>
      <c r="C326" s="0" t="n">
        <v>26.34938812</v>
      </c>
      <c r="D326" s="0" t="n">
        <v>19.22948837</v>
      </c>
      <c r="E326" s="0" t="n">
        <v>25.75875282</v>
      </c>
      <c r="F326" s="0" t="n">
        <v>24.73830414</v>
      </c>
      <c r="J326" s="0" t="n">
        <v>20</v>
      </c>
      <c r="K326" s="0" t="n">
        <v>20</v>
      </c>
      <c r="L326" s="0" t="n">
        <v>48.4</v>
      </c>
      <c r="M326" s="0" t="n">
        <v>48.4</v>
      </c>
      <c r="N326" s="0" t="s">
        <v>704</v>
      </c>
      <c r="O326" s="0" t="s">
        <v>705</v>
      </c>
      <c r="P326" s="0" t="s">
        <v>706</v>
      </c>
      <c r="S326" s="3" t="b">
        <f aca="false">FALSE()</f>
        <v>0</v>
      </c>
      <c r="T326" s="3" t="b">
        <f aca="false">FALSE()</f>
        <v>0</v>
      </c>
      <c r="U326" s="3" t="n">
        <v>0</v>
      </c>
    </row>
    <row r="327" customFormat="false" ht="16" hidden="true" customHeight="false" outlineLevel="0" collapsed="false">
      <c r="A327" s="0" t="n">
        <v>24.04726791</v>
      </c>
      <c r="B327" s="0" t="n">
        <v>24.39453697</v>
      </c>
      <c r="C327" s="0" t="n">
        <v>25.41502953</v>
      </c>
      <c r="D327" s="0" t="n">
        <v>25.78593826</v>
      </c>
      <c r="E327" s="0" t="n">
        <v>24.77122498</v>
      </c>
      <c r="F327" s="0" t="n">
        <v>24.73856354</v>
      </c>
      <c r="J327" s="0" t="n">
        <v>12</v>
      </c>
      <c r="K327" s="0" t="n">
        <v>12</v>
      </c>
      <c r="L327" s="0" t="n">
        <v>21.2</v>
      </c>
      <c r="M327" s="0" t="n">
        <v>21.2</v>
      </c>
      <c r="N327" s="0" t="s">
        <v>707</v>
      </c>
      <c r="O327" s="0" t="s">
        <v>707</v>
      </c>
      <c r="P327" s="0" t="s">
        <v>708</v>
      </c>
      <c r="S327" s="3" t="b">
        <f aca="false">TRUE()</f>
        <v>1</v>
      </c>
      <c r="T327" s="3" t="b">
        <f aca="false">FALSE()</f>
        <v>0</v>
      </c>
      <c r="U327" s="3" t="n">
        <v>0</v>
      </c>
    </row>
    <row r="328" customFormat="false" ht="16" hidden="true" customHeight="false" outlineLevel="0" collapsed="false">
      <c r="A328" s="0" t="n">
        <v>31.06464577</v>
      </c>
      <c r="B328" s="0" t="n">
        <v>30.59272385</v>
      </c>
      <c r="C328" s="0" t="n">
        <v>31.41744804</v>
      </c>
      <c r="D328" s="0" t="n">
        <v>31.89323616</v>
      </c>
      <c r="E328" s="0" t="n">
        <v>31.50781631</v>
      </c>
      <c r="F328" s="0" t="n">
        <v>32.01979446</v>
      </c>
      <c r="J328" s="0" t="n">
        <v>17</v>
      </c>
      <c r="K328" s="0" t="n">
        <v>17</v>
      </c>
      <c r="L328" s="0" t="n">
        <v>91.4</v>
      </c>
      <c r="M328" s="0" t="n">
        <v>91.4</v>
      </c>
      <c r="N328" s="0" t="s">
        <v>709</v>
      </c>
      <c r="O328" s="0" t="s">
        <v>709</v>
      </c>
      <c r="P328" s="0" t="s">
        <v>710</v>
      </c>
      <c r="R328" s="0" t="s">
        <v>23</v>
      </c>
      <c r="S328" s="3" t="b">
        <f aca="false">FALSE()</f>
        <v>0</v>
      </c>
      <c r="T328" s="3" t="b">
        <f aca="false">FALSE()</f>
        <v>0</v>
      </c>
      <c r="U328" s="3" t="n">
        <v>0</v>
      </c>
    </row>
    <row r="329" customFormat="false" ht="16" hidden="true" customHeight="false" outlineLevel="0" collapsed="false">
      <c r="A329" s="0" t="n">
        <v>20.59896088</v>
      </c>
      <c r="B329" s="0" t="n">
        <v>20.65735245</v>
      </c>
      <c r="C329" s="0" t="n">
        <v>21.51609802</v>
      </c>
      <c r="D329" s="0" t="n">
        <v>19.92837715</v>
      </c>
      <c r="E329" s="0" t="n">
        <v>19.56287766</v>
      </c>
      <c r="F329" s="0" t="n">
        <v>19.6511898</v>
      </c>
      <c r="J329" s="0" t="n">
        <v>2</v>
      </c>
      <c r="K329" s="0" t="n">
        <v>2</v>
      </c>
      <c r="L329" s="0" t="n">
        <v>10.9</v>
      </c>
      <c r="M329" s="0" t="n">
        <v>10.9</v>
      </c>
      <c r="N329" s="0" t="s">
        <v>711</v>
      </c>
      <c r="O329" s="0" t="s">
        <v>711</v>
      </c>
      <c r="P329" s="0" t="s">
        <v>712</v>
      </c>
      <c r="S329" s="3" t="b">
        <f aca="false">FALSE()</f>
        <v>0</v>
      </c>
      <c r="T329" s="3" t="b">
        <f aca="false">FALSE()</f>
        <v>0</v>
      </c>
      <c r="U329" s="3" t="n">
        <v>0</v>
      </c>
    </row>
    <row r="330" customFormat="false" ht="16" hidden="true" customHeight="false" outlineLevel="0" collapsed="false">
      <c r="A330" s="0" t="n">
        <v>29.49840355</v>
      </c>
      <c r="B330" s="0" t="n">
        <v>29.15197182</v>
      </c>
      <c r="C330" s="0" t="n">
        <v>29.31674004</v>
      </c>
      <c r="D330" s="0" t="n">
        <v>34.26570129</v>
      </c>
      <c r="E330" s="0" t="n">
        <v>35.52221298</v>
      </c>
      <c r="F330" s="0" t="n">
        <v>34.26094437</v>
      </c>
      <c r="J330" s="0" t="n">
        <v>63</v>
      </c>
      <c r="K330" s="0" t="n">
        <v>55</v>
      </c>
      <c r="L330" s="0" t="n">
        <v>61.9</v>
      </c>
      <c r="M330" s="0" t="n">
        <v>55.4</v>
      </c>
      <c r="N330" s="0" t="s">
        <v>713</v>
      </c>
      <c r="O330" s="0" t="s">
        <v>713</v>
      </c>
      <c r="P330" s="0" t="s">
        <v>714</v>
      </c>
      <c r="R330" s="0" t="s">
        <v>23</v>
      </c>
      <c r="S330" s="3" t="b">
        <f aca="false">TRUE()</f>
        <v>1</v>
      </c>
      <c r="T330" s="3" t="b">
        <f aca="false">FALSE()</f>
        <v>0</v>
      </c>
      <c r="U330" s="3" t="n">
        <v>0</v>
      </c>
    </row>
    <row r="331" customFormat="false" ht="16" hidden="true" customHeight="false" outlineLevel="0" collapsed="false">
      <c r="A331" s="0" t="n">
        <v>23.83730507</v>
      </c>
      <c r="B331" s="0" t="n">
        <v>23.49277306</v>
      </c>
      <c r="C331" s="0" t="n">
        <v>23.28799438</v>
      </c>
      <c r="D331" s="0" t="n">
        <v>20.0055809</v>
      </c>
      <c r="E331" s="0" t="n">
        <v>22.64010811</v>
      </c>
      <c r="F331" s="0" t="n">
        <v>19.07193565</v>
      </c>
      <c r="J331" s="0" t="n">
        <v>6</v>
      </c>
      <c r="K331" s="0" t="n">
        <v>6</v>
      </c>
      <c r="L331" s="0" t="n">
        <v>27.3</v>
      </c>
      <c r="M331" s="0" t="n">
        <v>27.3</v>
      </c>
      <c r="N331" s="0" t="s">
        <v>715</v>
      </c>
      <c r="O331" s="0" t="s">
        <v>715</v>
      </c>
      <c r="P331" s="0" t="s">
        <v>716</v>
      </c>
      <c r="S331" s="3" t="b">
        <f aca="false">FALSE()</f>
        <v>0</v>
      </c>
      <c r="T331" s="3" t="b">
        <f aca="false">FALSE()</f>
        <v>0</v>
      </c>
      <c r="U331" s="3" t="n">
        <v>0</v>
      </c>
    </row>
    <row r="332" customFormat="false" ht="16" hidden="true" customHeight="false" outlineLevel="0" collapsed="false">
      <c r="A332" s="0" t="n">
        <v>26.67168617</v>
      </c>
      <c r="B332" s="0" t="n">
        <v>27.08689308</v>
      </c>
      <c r="C332" s="0" t="n">
        <v>27.1213932</v>
      </c>
      <c r="D332" s="0" t="n">
        <v>20.92850494</v>
      </c>
      <c r="E332" s="0" t="n">
        <v>19.27287483</v>
      </c>
      <c r="F332" s="0" t="n">
        <v>19.7722168</v>
      </c>
      <c r="J332" s="0" t="n">
        <v>4</v>
      </c>
      <c r="K332" s="0" t="n">
        <v>3</v>
      </c>
      <c r="L332" s="0" t="n">
        <v>94.7</v>
      </c>
      <c r="M332" s="0" t="n">
        <v>79.8</v>
      </c>
      <c r="N332" s="0" t="s">
        <v>717</v>
      </c>
      <c r="O332" s="0" t="s">
        <v>717</v>
      </c>
      <c r="P332" s="0" t="s">
        <v>718</v>
      </c>
      <c r="S332" s="3" t="b">
        <f aca="false">FALSE()</f>
        <v>0</v>
      </c>
      <c r="T332" s="3" t="b">
        <f aca="false">FALSE()</f>
        <v>0</v>
      </c>
      <c r="U332" s="3" t="n">
        <v>0</v>
      </c>
    </row>
    <row r="333" customFormat="false" ht="16" hidden="true" customHeight="false" outlineLevel="0" collapsed="false">
      <c r="A333" s="0" t="n">
        <v>26.54434776</v>
      </c>
      <c r="B333" s="0" t="n">
        <v>27.00517464</v>
      </c>
      <c r="C333" s="0" t="n">
        <v>26.58319473</v>
      </c>
      <c r="D333" s="0" t="n">
        <v>26.17938232</v>
      </c>
      <c r="E333" s="0" t="n">
        <v>27.89434814</v>
      </c>
      <c r="F333" s="0" t="n">
        <v>26.70279312</v>
      </c>
      <c r="J333" s="0" t="n">
        <v>8</v>
      </c>
      <c r="K333" s="0" t="n">
        <v>7</v>
      </c>
      <c r="L333" s="0" t="n">
        <v>90.4</v>
      </c>
      <c r="M333" s="0" t="n">
        <v>75.7</v>
      </c>
      <c r="N333" s="0" t="s">
        <v>719</v>
      </c>
      <c r="O333" s="0" t="s">
        <v>719</v>
      </c>
      <c r="P333" s="0" t="s">
        <v>720</v>
      </c>
      <c r="S333" s="3" t="b">
        <f aca="false">FALSE()</f>
        <v>0</v>
      </c>
      <c r="T333" s="3" t="b">
        <f aca="false">FALSE()</f>
        <v>0</v>
      </c>
      <c r="U333" s="3" t="n">
        <v>0</v>
      </c>
    </row>
    <row r="334" customFormat="false" ht="16" hidden="true" customHeight="false" outlineLevel="0" collapsed="false">
      <c r="A334" s="0" t="n">
        <v>27.14326286</v>
      </c>
      <c r="B334" s="0" t="n">
        <v>27.95449066</v>
      </c>
      <c r="C334" s="0" t="n">
        <v>27.83303833</v>
      </c>
      <c r="D334" s="0" t="n">
        <v>27.23333931</v>
      </c>
      <c r="E334" s="0" t="n">
        <v>27.30033684</v>
      </c>
      <c r="F334" s="0" t="n">
        <v>27.10819054</v>
      </c>
      <c r="J334" s="0" t="n">
        <v>10</v>
      </c>
      <c r="K334" s="0" t="n">
        <v>10</v>
      </c>
      <c r="L334" s="0" t="n">
        <v>45.7</v>
      </c>
      <c r="M334" s="0" t="n">
        <v>45.7</v>
      </c>
      <c r="N334" s="0" t="s">
        <v>721</v>
      </c>
      <c r="O334" s="0" t="s">
        <v>721</v>
      </c>
      <c r="P334" s="0" t="s">
        <v>722</v>
      </c>
      <c r="S334" s="3" t="b">
        <f aca="false">FALSE()</f>
        <v>0</v>
      </c>
      <c r="T334" s="3" t="b">
        <f aca="false">FALSE()</f>
        <v>0</v>
      </c>
      <c r="U334" s="3" t="n">
        <v>0</v>
      </c>
    </row>
    <row r="335" customFormat="false" ht="16" hidden="true" customHeight="false" outlineLevel="0" collapsed="false">
      <c r="A335" s="0" t="n">
        <v>21.91448021</v>
      </c>
      <c r="B335" s="0" t="n">
        <v>24.28594971</v>
      </c>
      <c r="C335" s="0" t="n">
        <v>24.36806297</v>
      </c>
      <c r="D335" s="0" t="n">
        <v>18.95244026</v>
      </c>
      <c r="E335" s="0" t="n">
        <v>27.55552292</v>
      </c>
      <c r="F335" s="0" t="n">
        <v>26.65812683</v>
      </c>
      <c r="J335" s="0" t="n">
        <v>11</v>
      </c>
      <c r="K335" s="0" t="n">
        <v>11</v>
      </c>
      <c r="L335" s="0" t="n">
        <v>18.8</v>
      </c>
      <c r="M335" s="0" t="n">
        <v>18.8</v>
      </c>
      <c r="N335" s="0" t="s">
        <v>723</v>
      </c>
      <c r="O335" s="0" t="s">
        <v>723</v>
      </c>
      <c r="P335" s="0" t="s">
        <v>724</v>
      </c>
      <c r="S335" s="3" t="b">
        <f aca="false">TRUE()</f>
        <v>1</v>
      </c>
      <c r="T335" s="3" t="b">
        <f aca="false">FALSE()</f>
        <v>0</v>
      </c>
      <c r="U335" s="3" t="n">
        <v>0</v>
      </c>
    </row>
    <row r="336" customFormat="false" ht="16" hidden="true" customHeight="false" outlineLevel="0" collapsed="false">
      <c r="A336" s="0" t="n">
        <v>27.07806015</v>
      </c>
      <c r="B336" s="0" t="n">
        <v>26.93370819</v>
      </c>
      <c r="C336" s="0" t="n">
        <v>26.63768387</v>
      </c>
      <c r="D336" s="0" t="n">
        <v>25.91111374</v>
      </c>
      <c r="E336" s="0" t="n">
        <v>26.47032356</v>
      </c>
      <c r="F336" s="0" t="n">
        <v>23.94753075</v>
      </c>
      <c r="J336" s="0" t="n">
        <v>21</v>
      </c>
      <c r="K336" s="0" t="n">
        <v>14</v>
      </c>
      <c r="L336" s="0" t="n">
        <v>35</v>
      </c>
      <c r="M336" s="0" t="n">
        <v>25.6</v>
      </c>
      <c r="N336" s="0" t="s">
        <v>725</v>
      </c>
      <c r="O336" s="0" t="s">
        <v>726</v>
      </c>
      <c r="P336" s="0" t="s">
        <v>727</v>
      </c>
      <c r="S336" s="3" t="b">
        <f aca="false">FALSE()</f>
        <v>0</v>
      </c>
      <c r="T336" s="3" t="b">
        <f aca="false">FALSE()</f>
        <v>0</v>
      </c>
      <c r="U336" s="3" t="n">
        <v>0</v>
      </c>
    </row>
    <row r="337" customFormat="false" ht="16" hidden="true" customHeight="false" outlineLevel="0" collapsed="false">
      <c r="A337" s="0" t="n">
        <v>27.41498184</v>
      </c>
      <c r="B337" s="0" t="n">
        <v>25.42390251</v>
      </c>
      <c r="C337" s="0" t="n">
        <v>27.18290901</v>
      </c>
      <c r="D337" s="0" t="n">
        <v>24.6352787</v>
      </c>
      <c r="E337" s="0" t="n">
        <v>23.52049255</v>
      </c>
      <c r="F337" s="0" t="n">
        <v>25.66294098</v>
      </c>
      <c r="J337" s="0" t="n">
        <v>2</v>
      </c>
      <c r="K337" s="0" t="n">
        <v>2</v>
      </c>
      <c r="L337" s="0" t="n">
        <v>8.2</v>
      </c>
      <c r="M337" s="0" t="n">
        <v>8.2</v>
      </c>
      <c r="N337" s="0" t="s">
        <v>728</v>
      </c>
      <c r="O337" s="0" t="s">
        <v>728</v>
      </c>
      <c r="P337" s="0" t="s">
        <v>729</v>
      </c>
      <c r="S337" s="3" t="b">
        <f aca="false">FALSE()</f>
        <v>0</v>
      </c>
      <c r="T337" s="3" t="b">
        <f aca="false">FALSE()</f>
        <v>0</v>
      </c>
      <c r="U337" s="3" t="n">
        <v>0</v>
      </c>
    </row>
    <row r="338" customFormat="false" ht="16" hidden="true" customHeight="false" outlineLevel="0" collapsed="false">
      <c r="A338" s="0" t="n">
        <v>26.27430153</v>
      </c>
      <c r="B338" s="0" t="n">
        <v>24.78291702</v>
      </c>
      <c r="C338" s="0" t="n">
        <v>25.60002899</v>
      </c>
      <c r="D338" s="0" t="n">
        <v>24.1770649</v>
      </c>
      <c r="E338" s="0" t="n">
        <v>19.65997124</v>
      </c>
      <c r="F338" s="0" t="n">
        <v>19.64378548</v>
      </c>
      <c r="J338" s="0" t="n">
        <v>12</v>
      </c>
      <c r="K338" s="0" t="n">
        <v>11</v>
      </c>
      <c r="L338" s="0" t="n">
        <v>33</v>
      </c>
      <c r="M338" s="0" t="n">
        <v>31</v>
      </c>
      <c r="N338" s="0" t="s">
        <v>730</v>
      </c>
      <c r="O338" s="0" t="s">
        <v>730</v>
      </c>
      <c r="P338" s="0" t="s">
        <v>731</v>
      </c>
      <c r="S338" s="3" t="b">
        <f aca="false">FALSE()</f>
        <v>0</v>
      </c>
      <c r="T338" s="3" t="b">
        <f aca="false">FALSE()</f>
        <v>0</v>
      </c>
      <c r="U338" s="3" t="n">
        <v>0</v>
      </c>
    </row>
    <row r="339" customFormat="false" ht="16" hidden="true" customHeight="false" outlineLevel="0" collapsed="false">
      <c r="A339" s="0" t="n">
        <v>20.34532738</v>
      </c>
      <c r="B339" s="0" t="n">
        <v>19.82128334</v>
      </c>
      <c r="C339" s="0" t="n">
        <v>19.92162323</v>
      </c>
      <c r="D339" s="0" t="n">
        <v>24.85357666</v>
      </c>
      <c r="E339" s="0" t="n">
        <v>23.58037949</v>
      </c>
      <c r="F339" s="0" t="n">
        <v>24.41641617</v>
      </c>
      <c r="J339" s="0" t="n">
        <v>1</v>
      </c>
      <c r="K339" s="0" t="n">
        <v>1</v>
      </c>
      <c r="L339" s="0" t="n">
        <v>7.4</v>
      </c>
      <c r="M339" s="0" t="n">
        <v>7.4</v>
      </c>
      <c r="N339" s="0" t="s">
        <v>732</v>
      </c>
      <c r="O339" s="0" t="s">
        <v>732</v>
      </c>
      <c r="P339" s="0" t="s">
        <v>733</v>
      </c>
      <c r="R339" s="0" t="s">
        <v>23</v>
      </c>
      <c r="S339" s="3" t="b">
        <f aca="false">FALSE()</f>
        <v>0</v>
      </c>
      <c r="T339" s="3" t="b">
        <f aca="false">FALSE()</f>
        <v>0</v>
      </c>
      <c r="U339" s="3" t="n">
        <v>0</v>
      </c>
    </row>
    <row r="340" customFormat="false" ht="16" hidden="true" customHeight="false" outlineLevel="0" collapsed="false">
      <c r="A340" s="0" t="n">
        <v>24.30340576</v>
      </c>
      <c r="B340" s="0" t="n">
        <v>24.44101143</v>
      </c>
      <c r="C340" s="0" t="n">
        <v>24.00032616</v>
      </c>
      <c r="D340" s="0" t="n">
        <v>27.7205143</v>
      </c>
      <c r="E340" s="0" t="n">
        <v>27.60928726</v>
      </c>
      <c r="F340" s="0" t="n">
        <v>27.60356903</v>
      </c>
      <c r="J340" s="0" t="n">
        <v>5</v>
      </c>
      <c r="K340" s="0" t="n">
        <v>5</v>
      </c>
      <c r="L340" s="0" t="n">
        <v>28.8</v>
      </c>
      <c r="M340" s="0" t="n">
        <v>28.8</v>
      </c>
      <c r="N340" s="0" t="s">
        <v>734</v>
      </c>
      <c r="O340" s="0" t="s">
        <v>734</v>
      </c>
      <c r="P340" s="0" t="s">
        <v>735</v>
      </c>
      <c r="S340" s="3" t="b">
        <f aca="false">FALSE()</f>
        <v>0</v>
      </c>
      <c r="T340" s="3" t="b">
        <f aca="false">FALSE()</f>
        <v>0</v>
      </c>
      <c r="U340" s="3" t="n">
        <v>0</v>
      </c>
    </row>
    <row r="341" customFormat="false" ht="16" hidden="true" customHeight="false" outlineLevel="0" collapsed="false">
      <c r="A341" s="0" t="n">
        <v>29.78869438</v>
      </c>
      <c r="B341" s="0" t="n">
        <v>29.66427803</v>
      </c>
      <c r="C341" s="0" t="n">
        <v>29.73732948</v>
      </c>
      <c r="D341" s="0" t="n">
        <v>29.39829826</v>
      </c>
      <c r="E341" s="0" t="n">
        <v>29.16681671</v>
      </c>
      <c r="F341" s="0" t="n">
        <v>28.51148796</v>
      </c>
      <c r="J341" s="0" t="n">
        <v>28</v>
      </c>
      <c r="K341" s="0" t="n">
        <v>28</v>
      </c>
      <c r="L341" s="0" t="n">
        <v>70.9</v>
      </c>
      <c r="M341" s="0" t="n">
        <v>70.9</v>
      </c>
      <c r="N341" s="0" t="s">
        <v>736</v>
      </c>
      <c r="O341" s="0" t="s">
        <v>736</v>
      </c>
      <c r="P341" s="0" t="s">
        <v>737</v>
      </c>
      <c r="S341" s="3" t="b">
        <f aca="false">FALSE()</f>
        <v>0</v>
      </c>
      <c r="T341" s="3" t="b">
        <f aca="false">FALSE()</f>
        <v>0</v>
      </c>
      <c r="U341" s="3" t="n">
        <v>0</v>
      </c>
    </row>
    <row r="342" customFormat="false" ht="16" hidden="true" customHeight="false" outlineLevel="0" collapsed="false">
      <c r="A342" s="0" t="n">
        <v>31.90426064</v>
      </c>
      <c r="B342" s="0" t="n">
        <v>31.05277824</v>
      </c>
      <c r="C342" s="0" t="n">
        <v>32.79795837</v>
      </c>
      <c r="D342" s="0" t="n">
        <v>32.70684814</v>
      </c>
      <c r="E342" s="0" t="n">
        <v>31.86861038</v>
      </c>
      <c r="F342" s="0" t="n">
        <v>32.52880478</v>
      </c>
      <c r="J342" s="0" t="n">
        <v>15</v>
      </c>
      <c r="K342" s="0" t="n">
        <v>15</v>
      </c>
      <c r="L342" s="0" t="n">
        <v>91.2</v>
      </c>
      <c r="M342" s="0" t="n">
        <v>91.2</v>
      </c>
      <c r="N342" s="0" t="s">
        <v>738</v>
      </c>
      <c r="O342" s="0" t="s">
        <v>738</v>
      </c>
      <c r="P342" s="0" t="s">
        <v>739</v>
      </c>
      <c r="R342" s="0" t="s">
        <v>23</v>
      </c>
      <c r="S342" s="3" t="b">
        <f aca="false">FALSE()</f>
        <v>0</v>
      </c>
      <c r="T342" s="3" t="b">
        <f aca="false">FALSE()</f>
        <v>0</v>
      </c>
      <c r="U342" s="3" t="n">
        <v>0</v>
      </c>
    </row>
    <row r="343" customFormat="false" ht="16" hidden="true" customHeight="false" outlineLevel="0" collapsed="false">
      <c r="A343" s="0" t="n">
        <v>28.21946526</v>
      </c>
      <c r="B343" s="0" t="n">
        <v>27.12050438</v>
      </c>
      <c r="C343" s="0" t="n">
        <v>27.61841965</v>
      </c>
      <c r="D343" s="0" t="n">
        <v>27.46154594</v>
      </c>
      <c r="E343" s="0" t="n">
        <v>27.95604324</v>
      </c>
      <c r="F343" s="0" t="n">
        <v>28.38339806</v>
      </c>
      <c r="J343" s="0" t="n">
        <v>8</v>
      </c>
      <c r="K343" s="0" t="n">
        <v>8</v>
      </c>
      <c r="L343" s="0" t="n">
        <v>87.8</v>
      </c>
      <c r="M343" s="0" t="n">
        <v>87.8</v>
      </c>
      <c r="N343" s="0" t="s">
        <v>740</v>
      </c>
      <c r="O343" s="0" t="s">
        <v>740</v>
      </c>
      <c r="P343" s="0" t="s">
        <v>741</v>
      </c>
      <c r="S343" s="3" t="b">
        <f aca="false">FALSE()</f>
        <v>0</v>
      </c>
      <c r="T343" s="3" t="b">
        <f aca="false">FALSE()</f>
        <v>0</v>
      </c>
      <c r="U343" s="3" t="n">
        <v>0</v>
      </c>
    </row>
    <row r="344" customFormat="false" ht="16" hidden="true" customHeight="false" outlineLevel="0" collapsed="false">
      <c r="A344" s="0" t="n">
        <v>23.99705505</v>
      </c>
      <c r="B344" s="0" t="n">
        <v>24.58244705</v>
      </c>
      <c r="C344" s="0" t="n">
        <v>23.73644829</v>
      </c>
      <c r="D344" s="0" t="n">
        <v>23.33060265</v>
      </c>
      <c r="E344" s="0" t="n">
        <v>23.00797462</v>
      </c>
      <c r="F344" s="0" t="n">
        <v>23.86154938</v>
      </c>
      <c r="J344" s="0" t="n">
        <v>4</v>
      </c>
      <c r="K344" s="0" t="n">
        <v>4</v>
      </c>
      <c r="L344" s="0" t="n">
        <v>19.4</v>
      </c>
      <c r="M344" s="0" t="n">
        <v>19.4</v>
      </c>
      <c r="N344" s="0" t="s">
        <v>742</v>
      </c>
      <c r="O344" s="0" t="s">
        <v>742</v>
      </c>
      <c r="P344" s="0" t="s">
        <v>743</v>
      </c>
      <c r="S344" s="3" t="b">
        <f aca="false">FALSE()</f>
        <v>0</v>
      </c>
      <c r="T344" s="3" t="b">
        <f aca="false">FALSE()</f>
        <v>0</v>
      </c>
      <c r="U344" s="3" t="n">
        <v>0</v>
      </c>
    </row>
    <row r="345" customFormat="false" ht="16" hidden="true" customHeight="false" outlineLevel="0" collapsed="false">
      <c r="A345" s="0" t="n">
        <v>27.89180183</v>
      </c>
      <c r="B345" s="0" t="n">
        <v>28.24631119</v>
      </c>
      <c r="C345" s="0" t="n">
        <v>29.72772217</v>
      </c>
      <c r="D345" s="0" t="n">
        <v>29.5166626</v>
      </c>
      <c r="E345" s="0" t="n">
        <v>29.32984161</v>
      </c>
      <c r="F345" s="0" t="n">
        <v>29.4983654</v>
      </c>
      <c r="J345" s="0" t="n">
        <v>34</v>
      </c>
      <c r="K345" s="0" t="n">
        <v>32</v>
      </c>
      <c r="L345" s="0" t="n">
        <v>73</v>
      </c>
      <c r="M345" s="0" t="n">
        <v>69.6</v>
      </c>
      <c r="N345" s="0" t="s">
        <v>744</v>
      </c>
      <c r="O345" s="0" t="s">
        <v>745</v>
      </c>
      <c r="P345" s="0" t="s">
        <v>746</v>
      </c>
      <c r="R345" s="0" t="s">
        <v>23</v>
      </c>
      <c r="S345" s="3" t="b">
        <f aca="false">FALSE()</f>
        <v>0</v>
      </c>
      <c r="T345" s="3" t="b">
        <f aca="false">FALSE()</f>
        <v>0</v>
      </c>
      <c r="U345" s="3" t="n">
        <v>0</v>
      </c>
    </row>
    <row r="346" customFormat="false" ht="16" hidden="true" customHeight="false" outlineLevel="0" collapsed="false">
      <c r="A346" s="0" t="n">
        <v>23.19955444</v>
      </c>
      <c r="B346" s="0" t="n">
        <v>22.06838417</v>
      </c>
      <c r="C346" s="0" t="n">
        <v>22.91130066</v>
      </c>
      <c r="D346" s="0" t="n">
        <v>22.94306374</v>
      </c>
      <c r="E346" s="0" t="n">
        <v>23.00223351</v>
      </c>
      <c r="F346" s="0" t="n">
        <v>22.89087486</v>
      </c>
      <c r="J346" s="0" t="n">
        <v>7</v>
      </c>
      <c r="K346" s="0" t="n">
        <v>3</v>
      </c>
      <c r="L346" s="0" t="n">
        <v>9.3</v>
      </c>
      <c r="M346" s="0" t="n">
        <v>5.2</v>
      </c>
      <c r="N346" s="0" t="s">
        <v>747</v>
      </c>
      <c r="O346" s="0" t="s">
        <v>747</v>
      </c>
      <c r="P346" s="0" t="s">
        <v>748</v>
      </c>
      <c r="S346" s="3" t="b">
        <f aca="false">FALSE()</f>
        <v>0</v>
      </c>
      <c r="T346" s="3" t="b">
        <f aca="false">FALSE()</f>
        <v>0</v>
      </c>
      <c r="U346" s="3" t="n">
        <v>0</v>
      </c>
    </row>
    <row r="347" customFormat="false" ht="16" hidden="true" customHeight="false" outlineLevel="0" collapsed="false">
      <c r="A347" s="0" t="n">
        <v>26.84050179</v>
      </c>
      <c r="B347" s="0" t="n">
        <v>26.20258331</v>
      </c>
      <c r="C347" s="0" t="n">
        <v>27.65492249</v>
      </c>
      <c r="D347" s="0" t="n">
        <v>27.19131088</v>
      </c>
      <c r="E347" s="0" t="n">
        <v>27.00056267</v>
      </c>
      <c r="F347" s="0" t="n">
        <v>27.39680862</v>
      </c>
      <c r="J347" s="0" t="n">
        <v>13</v>
      </c>
      <c r="K347" s="0" t="n">
        <v>13</v>
      </c>
      <c r="L347" s="0" t="n">
        <v>55.8</v>
      </c>
      <c r="M347" s="0" t="n">
        <v>55.8</v>
      </c>
      <c r="N347" s="0" t="s">
        <v>749</v>
      </c>
      <c r="O347" s="0" t="s">
        <v>749</v>
      </c>
      <c r="P347" s="0" t="s">
        <v>750</v>
      </c>
      <c r="S347" s="3" t="b">
        <f aca="false">FALSE()</f>
        <v>0</v>
      </c>
      <c r="T347" s="3" t="b">
        <f aca="false">FALSE()</f>
        <v>0</v>
      </c>
      <c r="U347" s="3" t="n">
        <v>0</v>
      </c>
    </row>
    <row r="348" customFormat="false" ht="16" hidden="true" customHeight="false" outlineLevel="0" collapsed="false">
      <c r="A348" s="0" t="n">
        <v>26.4363327</v>
      </c>
      <c r="B348" s="0" t="n">
        <v>25.77607918</v>
      </c>
      <c r="C348" s="0" t="n">
        <v>26.92059326</v>
      </c>
      <c r="D348" s="0" t="n">
        <v>26.4876461</v>
      </c>
      <c r="E348" s="0" t="n">
        <v>26.83448601</v>
      </c>
      <c r="F348" s="0" t="n">
        <v>27.21076202</v>
      </c>
      <c r="J348" s="0" t="n">
        <v>22</v>
      </c>
      <c r="K348" s="0" t="n">
        <v>10</v>
      </c>
      <c r="L348" s="0" t="n">
        <v>48.4</v>
      </c>
      <c r="M348" s="0" t="n">
        <v>24.6</v>
      </c>
      <c r="N348" s="0" t="s">
        <v>751</v>
      </c>
      <c r="O348" s="0" t="s">
        <v>751</v>
      </c>
      <c r="P348" s="0" t="s">
        <v>752</v>
      </c>
      <c r="S348" s="3" t="b">
        <f aca="false">FALSE()</f>
        <v>0</v>
      </c>
      <c r="T348" s="3" t="b">
        <f aca="false">FALSE()</f>
        <v>0</v>
      </c>
      <c r="U348" s="3" t="n">
        <v>0</v>
      </c>
    </row>
    <row r="349" customFormat="false" ht="16" hidden="true" customHeight="false" outlineLevel="0" collapsed="false">
      <c r="A349" s="0" t="n">
        <v>23.35904121</v>
      </c>
      <c r="B349" s="0" t="n">
        <v>19.63869476</v>
      </c>
      <c r="C349" s="0" t="n">
        <v>23.4402504</v>
      </c>
      <c r="D349" s="0" t="n">
        <v>26.58233261</v>
      </c>
      <c r="E349" s="0" t="n">
        <v>28.56052399</v>
      </c>
      <c r="F349" s="0" t="n">
        <v>27.33330154</v>
      </c>
      <c r="J349" s="0" t="n">
        <v>9</v>
      </c>
      <c r="K349" s="0" t="n">
        <v>0</v>
      </c>
      <c r="L349" s="0" t="n">
        <v>50</v>
      </c>
      <c r="M349" s="0" t="n">
        <v>0</v>
      </c>
      <c r="N349" s="0" t="s">
        <v>753</v>
      </c>
      <c r="O349" s="0" t="s">
        <v>753</v>
      </c>
      <c r="P349" s="0" t="s">
        <v>754</v>
      </c>
      <c r="R349" s="0" t="s">
        <v>23</v>
      </c>
      <c r="S349" s="3" t="b">
        <f aca="false">FALSE()</f>
        <v>0</v>
      </c>
      <c r="T349" s="3" t="b">
        <f aca="false">FALSE()</f>
        <v>0</v>
      </c>
      <c r="U349" s="3" t="n">
        <v>0</v>
      </c>
    </row>
    <row r="350" customFormat="false" ht="16" hidden="true" customHeight="false" outlineLevel="0" collapsed="false">
      <c r="A350" s="0" t="n">
        <v>18.68801117</v>
      </c>
      <c r="B350" s="0" t="n">
        <v>23.49252892</v>
      </c>
      <c r="C350" s="0" t="n">
        <v>28.60812569</v>
      </c>
      <c r="D350" s="0" t="n">
        <v>25.70001793</v>
      </c>
      <c r="E350" s="0" t="n">
        <v>24.87984276</v>
      </c>
      <c r="F350" s="0" t="n">
        <v>25.73817635</v>
      </c>
      <c r="J350" s="0" t="n">
        <v>17</v>
      </c>
      <c r="K350" s="0" t="n">
        <v>16</v>
      </c>
      <c r="L350" s="0" t="n">
        <v>54.2</v>
      </c>
      <c r="M350" s="0" t="n">
        <v>50.6</v>
      </c>
      <c r="N350" s="0" t="s">
        <v>755</v>
      </c>
      <c r="O350" s="0" t="s">
        <v>756</v>
      </c>
      <c r="P350" s="0" t="s">
        <v>757</v>
      </c>
      <c r="S350" s="3" t="b">
        <f aca="false">FALSE()</f>
        <v>0</v>
      </c>
      <c r="T350" s="3" t="b">
        <f aca="false">FALSE()</f>
        <v>0</v>
      </c>
      <c r="U350" s="3" t="n">
        <v>0</v>
      </c>
    </row>
    <row r="351" customFormat="false" ht="16" hidden="true" customHeight="false" outlineLevel="0" collapsed="false">
      <c r="A351" s="0" t="n">
        <v>27.93825912</v>
      </c>
      <c r="B351" s="0" t="n">
        <v>28.11545181</v>
      </c>
      <c r="C351" s="0" t="n">
        <v>27.85120583</v>
      </c>
      <c r="D351" s="0" t="n">
        <v>27.29070282</v>
      </c>
      <c r="E351" s="0" t="n">
        <v>27.80888367</v>
      </c>
      <c r="F351" s="0" t="n">
        <v>27.06023407</v>
      </c>
      <c r="J351" s="0" t="n">
        <v>14</v>
      </c>
      <c r="K351" s="0" t="n">
        <v>14</v>
      </c>
      <c r="L351" s="0" t="n">
        <v>76.8</v>
      </c>
      <c r="M351" s="0" t="n">
        <v>76.8</v>
      </c>
      <c r="N351" s="0" t="s">
        <v>758</v>
      </c>
      <c r="O351" s="0" t="s">
        <v>758</v>
      </c>
      <c r="P351" s="0" t="s">
        <v>759</v>
      </c>
      <c r="S351" s="3" t="b">
        <f aca="false">FALSE()</f>
        <v>0</v>
      </c>
      <c r="T351" s="3" t="b">
        <f aca="false">FALSE()</f>
        <v>0</v>
      </c>
      <c r="U351" s="3" t="n">
        <v>0</v>
      </c>
    </row>
    <row r="352" customFormat="false" ht="16" hidden="true" customHeight="false" outlineLevel="0" collapsed="false">
      <c r="A352" s="0" t="n">
        <v>19.96520805</v>
      </c>
      <c r="B352" s="0" t="n">
        <v>22.44161987</v>
      </c>
      <c r="C352" s="0" t="n">
        <v>26.30810165</v>
      </c>
      <c r="D352" s="0" t="n">
        <v>24.35501289</v>
      </c>
      <c r="E352" s="0" t="n">
        <v>24.9516716</v>
      </c>
      <c r="F352" s="0" t="n">
        <v>23.42636871</v>
      </c>
      <c r="J352" s="0" t="n">
        <v>15</v>
      </c>
      <c r="K352" s="0" t="n">
        <v>15</v>
      </c>
      <c r="L352" s="0" t="n">
        <v>41.5</v>
      </c>
      <c r="M352" s="0" t="n">
        <v>41.5</v>
      </c>
      <c r="N352" s="0" t="s">
        <v>760</v>
      </c>
      <c r="O352" s="0" t="s">
        <v>760</v>
      </c>
      <c r="P352" s="0" t="s">
        <v>761</v>
      </c>
      <c r="S352" s="3" t="b">
        <f aca="false">FALSE()</f>
        <v>0</v>
      </c>
      <c r="T352" s="3" t="b">
        <f aca="false">FALSE()</f>
        <v>0</v>
      </c>
      <c r="U352" s="3" t="n">
        <v>0</v>
      </c>
    </row>
    <row r="353" customFormat="false" ht="16" hidden="true" customHeight="false" outlineLevel="0" collapsed="false">
      <c r="A353" s="0" t="n">
        <v>22.1000824</v>
      </c>
      <c r="B353" s="0" t="n">
        <v>22.68065262</v>
      </c>
      <c r="C353" s="0" t="n">
        <v>22.82359123</v>
      </c>
      <c r="D353" s="0" t="n">
        <v>18.91223335</v>
      </c>
      <c r="E353" s="0" t="n">
        <v>19.41268921</v>
      </c>
      <c r="F353" s="0" t="n">
        <v>19.18764305</v>
      </c>
      <c r="J353" s="0" t="n">
        <v>6</v>
      </c>
      <c r="K353" s="0" t="n">
        <v>6</v>
      </c>
      <c r="L353" s="0" t="n">
        <v>12</v>
      </c>
      <c r="M353" s="0" t="n">
        <v>12</v>
      </c>
      <c r="N353" s="0" t="s">
        <v>762</v>
      </c>
      <c r="O353" s="0" t="s">
        <v>763</v>
      </c>
      <c r="P353" s="0" t="s">
        <v>764</v>
      </c>
      <c r="S353" s="3" t="b">
        <f aca="false">FALSE()</f>
        <v>0</v>
      </c>
      <c r="T353" s="3" t="b">
        <f aca="false">FALSE()</f>
        <v>0</v>
      </c>
      <c r="U353" s="3" t="n">
        <v>0</v>
      </c>
    </row>
    <row r="354" customFormat="false" ht="16" hidden="true" customHeight="false" outlineLevel="0" collapsed="false">
      <c r="A354" s="0" t="n">
        <v>26.31708527</v>
      </c>
      <c r="B354" s="0" t="n">
        <v>26.88797379</v>
      </c>
      <c r="C354" s="0" t="n">
        <v>26.67438316</v>
      </c>
      <c r="D354" s="0" t="n">
        <v>23.69922256</v>
      </c>
      <c r="E354" s="0" t="n">
        <v>25.86161995</v>
      </c>
      <c r="F354" s="0" t="n">
        <v>25.18135452</v>
      </c>
      <c r="J354" s="0" t="n">
        <v>13</v>
      </c>
      <c r="K354" s="0" t="n">
        <v>13</v>
      </c>
      <c r="L354" s="0" t="n">
        <v>35</v>
      </c>
      <c r="M354" s="0" t="n">
        <v>35</v>
      </c>
      <c r="N354" s="0" t="s">
        <v>765</v>
      </c>
      <c r="O354" s="0" t="s">
        <v>765</v>
      </c>
      <c r="P354" s="0" t="s">
        <v>766</v>
      </c>
      <c r="R354" s="0" t="s">
        <v>23</v>
      </c>
      <c r="S354" s="3" t="b">
        <f aca="false">TRUE()</f>
        <v>1</v>
      </c>
      <c r="T354" s="3" t="b">
        <f aca="false">TRUE()</f>
        <v>1</v>
      </c>
      <c r="U354" s="3" t="n">
        <v>0</v>
      </c>
    </row>
    <row r="355" customFormat="false" ht="16" hidden="true" customHeight="false" outlineLevel="0" collapsed="false">
      <c r="A355" s="0" t="n">
        <v>27.25304604</v>
      </c>
      <c r="B355" s="0" t="n">
        <v>26.79476357</v>
      </c>
      <c r="C355" s="0" t="n">
        <v>27.89723778</v>
      </c>
      <c r="D355" s="0" t="n">
        <v>27.41731834</v>
      </c>
      <c r="E355" s="0" t="n">
        <v>27.73285675</v>
      </c>
      <c r="F355" s="0" t="n">
        <v>27.50982857</v>
      </c>
      <c r="J355" s="0" t="n">
        <v>20</v>
      </c>
      <c r="K355" s="0" t="n">
        <v>20</v>
      </c>
      <c r="L355" s="0" t="n">
        <v>61.7</v>
      </c>
      <c r="M355" s="0" t="n">
        <v>61.7</v>
      </c>
      <c r="N355" s="0" t="s">
        <v>767</v>
      </c>
      <c r="O355" s="0" t="s">
        <v>767</v>
      </c>
      <c r="P355" s="0" t="s">
        <v>768</v>
      </c>
      <c r="R355" s="0" t="s">
        <v>23</v>
      </c>
      <c r="S355" s="3" t="b">
        <f aca="false">FALSE()</f>
        <v>0</v>
      </c>
      <c r="T355" s="3" t="b">
        <f aca="false">FALSE()</f>
        <v>0</v>
      </c>
      <c r="U355" s="3" t="n">
        <v>0</v>
      </c>
    </row>
    <row r="356" customFormat="false" ht="16" hidden="true" customHeight="false" outlineLevel="0" collapsed="false">
      <c r="A356" s="0" t="n">
        <v>27.2543087</v>
      </c>
      <c r="B356" s="0" t="n">
        <v>26.83496857</v>
      </c>
      <c r="C356" s="0" t="n">
        <v>27.18555832</v>
      </c>
      <c r="D356" s="0" t="n">
        <v>24.63671684</v>
      </c>
      <c r="E356" s="0" t="n">
        <v>25.50839233</v>
      </c>
      <c r="F356" s="0" t="n">
        <v>24.57259369</v>
      </c>
      <c r="J356" s="0" t="n">
        <v>24</v>
      </c>
      <c r="K356" s="0" t="n">
        <v>24</v>
      </c>
      <c r="L356" s="0" t="n">
        <v>44.5</v>
      </c>
      <c r="M356" s="0" t="n">
        <v>44.5</v>
      </c>
      <c r="N356" s="0" t="s">
        <v>769</v>
      </c>
      <c r="O356" s="0" t="s">
        <v>769</v>
      </c>
      <c r="P356" s="0" t="s">
        <v>770</v>
      </c>
      <c r="S356" s="3" t="b">
        <f aca="false">FALSE()</f>
        <v>0</v>
      </c>
      <c r="T356" s="3" t="b">
        <f aca="false">FALSE()</f>
        <v>0</v>
      </c>
      <c r="U356" s="3" t="n">
        <v>0</v>
      </c>
    </row>
    <row r="357" customFormat="false" ht="16" hidden="true" customHeight="false" outlineLevel="0" collapsed="false">
      <c r="A357" s="0" t="n">
        <v>31.81004143</v>
      </c>
      <c r="B357" s="0" t="n">
        <v>31.61767578</v>
      </c>
      <c r="C357" s="0" t="n">
        <v>31.98087311</v>
      </c>
      <c r="D357" s="0" t="n">
        <v>30.72785187</v>
      </c>
      <c r="E357" s="0" t="n">
        <v>30.72785187</v>
      </c>
      <c r="F357" s="0" t="n">
        <v>30.31246185</v>
      </c>
      <c r="J357" s="0" t="n">
        <v>30</v>
      </c>
      <c r="K357" s="0" t="n">
        <v>6</v>
      </c>
      <c r="L357" s="0" t="n">
        <v>70</v>
      </c>
      <c r="M357" s="0" t="n">
        <v>19.4</v>
      </c>
      <c r="N357" s="0" t="s">
        <v>771</v>
      </c>
      <c r="O357" s="0" t="s">
        <v>772</v>
      </c>
      <c r="P357" s="0" t="s">
        <v>773</v>
      </c>
      <c r="S357" s="3" t="b">
        <f aca="false">FALSE()</f>
        <v>0</v>
      </c>
      <c r="T357" s="3" t="b">
        <f aca="false">FALSE()</f>
        <v>0</v>
      </c>
      <c r="U357" s="3" t="n">
        <v>0</v>
      </c>
    </row>
    <row r="358" customFormat="false" ht="16" hidden="true" customHeight="false" outlineLevel="0" collapsed="false">
      <c r="A358" s="0" t="n">
        <v>28.51046944</v>
      </c>
      <c r="B358" s="0" t="n">
        <v>29.23475647</v>
      </c>
      <c r="C358" s="0" t="n">
        <v>29.93156815</v>
      </c>
      <c r="D358" s="0" t="n">
        <v>29.30125237</v>
      </c>
      <c r="E358" s="0" t="n">
        <v>29.25880623</v>
      </c>
      <c r="F358" s="0" t="n">
        <v>29.03228378</v>
      </c>
      <c r="J358" s="0" t="n">
        <v>15</v>
      </c>
      <c r="K358" s="0" t="n">
        <v>15</v>
      </c>
      <c r="L358" s="0" t="n">
        <v>92.9</v>
      </c>
      <c r="M358" s="0" t="n">
        <v>92.9</v>
      </c>
      <c r="N358" s="0" t="s">
        <v>774</v>
      </c>
      <c r="O358" s="0" t="s">
        <v>775</v>
      </c>
      <c r="P358" s="0" t="s">
        <v>776</v>
      </c>
      <c r="S358" s="3" t="b">
        <f aca="false">FALSE()</f>
        <v>0</v>
      </c>
      <c r="T358" s="3" t="b">
        <f aca="false">FALSE()</f>
        <v>0</v>
      </c>
      <c r="U358" s="3" t="n">
        <v>0</v>
      </c>
    </row>
    <row r="359" customFormat="false" ht="16" hidden="true" customHeight="false" outlineLevel="0" collapsed="false">
      <c r="A359" s="0" t="n">
        <v>27.06681633</v>
      </c>
      <c r="B359" s="0" t="n">
        <v>27.4331665</v>
      </c>
      <c r="C359" s="0" t="n">
        <v>27.28339195</v>
      </c>
      <c r="D359" s="0" t="n">
        <v>25.75169563</v>
      </c>
      <c r="E359" s="0" t="n">
        <v>26.96113205</v>
      </c>
      <c r="F359" s="0" t="n">
        <v>26.56329918</v>
      </c>
      <c r="J359" s="0" t="n">
        <v>13</v>
      </c>
      <c r="K359" s="0" t="n">
        <v>13</v>
      </c>
      <c r="L359" s="0" t="n">
        <v>80</v>
      </c>
      <c r="M359" s="0" t="n">
        <v>80</v>
      </c>
      <c r="N359" s="0" t="s">
        <v>777</v>
      </c>
      <c r="O359" s="0" t="s">
        <v>777</v>
      </c>
      <c r="P359" s="0" t="s">
        <v>778</v>
      </c>
      <c r="S359" s="3" t="b">
        <f aca="false">FALSE()</f>
        <v>0</v>
      </c>
      <c r="T359" s="3" t="b">
        <f aca="false">FALSE()</f>
        <v>0</v>
      </c>
      <c r="U359" s="3" t="n">
        <v>0</v>
      </c>
    </row>
    <row r="360" customFormat="false" ht="16" hidden="true" customHeight="false" outlineLevel="0" collapsed="false">
      <c r="A360" s="0" t="n">
        <v>27.49014282</v>
      </c>
      <c r="B360" s="0" t="n">
        <v>27.76293945</v>
      </c>
      <c r="C360" s="0" t="n">
        <v>27.41602898</v>
      </c>
      <c r="D360" s="0" t="n">
        <v>23.79253197</v>
      </c>
      <c r="E360" s="0" t="n">
        <v>25.56706238</v>
      </c>
      <c r="F360" s="0" t="n">
        <v>24.06422806</v>
      </c>
      <c r="J360" s="0" t="n">
        <v>49</v>
      </c>
      <c r="K360" s="0" t="n">
        <v>49</v>
      </c>
      <c r="L360" s="0" t="n">
        <v>42.9</v>
      </c>
      <c r="M360" s="0" t="n">
        <v>42.9</v>
      </c>
      <c r="N360" s="0" t="s">
        <v>779</v>
      </c>
      <c r="O360" s="0" t="s">
        <v>779</v>
      </c>
      <c r="P360" s="0" t="s">
        <v>780</v>
      </c>
      <c r="S360" s="3" t="b">
        <f aca="false">FALSE()</f>
        <v>0</v>
      </c>
      <c r="T360" s="3" t="b">
        <f aca="false">FALSE()</f>
        <v>0</v>
      </c>
      <c r="U360" s="3" t="n">
        <v>0</v>
      </c>
    </row>
    <row r="361" customFormat="false" ht="16" hidden="true" customHeight="false" outlineLevel="0" collapsed="false">
      <c r="A361" s="0" t="n">
        <v>25.43029785</v>
      </c>
      <c r="B361" s="0" t="n">
        <v>26.14891624</v>
      </c>
      <c r="C361" s="0" t="n">
        <v>26.21530533</v>
      </c>
      <c r="D361" s="0" t="n">
        <v>24.25875282</v>
      </c>
      <c r="E361" s="0" t="n">
        <v>25.00187111</v>
      </c>
      <c r="F361" s="0" t="n">
        <v>24.58497238</v>
      </c>
      <c r="J361" s="0" t="n">
        <v>6</v>
      </c>
      <c r="K361" s="0" t="n">
        <v>6</v>
      </c>
      <c r="L361" s="0" t="n">
        <v>19.8</v>
      </c>
      <c r="M361" s="0" t="n">
        <v>19.8</v>
      </c>
      <c r="N361" s="0" t="s">
        <v>781</v>
      </c>
      <c r="O361" s="0" t="s">
        <v>781</v>
      </c>
      <c r="P361" s="0" t="s">
        <v>782</v>
      </c>
      <c r="R361" s="0" t="s">
        <v>23</v>
      </c>
      <c r="S361" s="3" t="b">
        <f aca="false">TRUE()</f>
        <v>1</v>
      </c>
      <c r="T361" s="3" t="b">
        <f aca="false">FALSE()</f>
        <v>0</v>
      </c>
      <c r="U361" s="3" t="n">
        <v>0</v>
      </c>
    </row>
    <row r="362" customFormat="false" ht="16" hidden="true" customHeight="false" outlineLevel="0" collapsed="false">
      <c r="A362" s="0" t="n">
        <v>27.33951569</v>
      </c>
      <c r="B362" s="0" t="n">
        <v>27.84792519</v>
      </c>
      <c r="C362" s="0" t="n">
        <v>27.99954033</v>
      </c>
      <c r="D362" s="0" t="n">
        <v>26.56421471</v>
      </c>
      <c r="E362" s="0" t="n">
        <v>27.44063187</v>
      </c>
      <c r="F362" s="0" t="n">
        <v>27.07019806</v>
      </c>
      <c r="J362" s="0" t="n">
        <v>43</v>
      </c>
      <c r="K362" s="0" t="n">
        <v>27</v>
      </c>
      <c r="L362" s="0" t="n">
        <v>52.6</v>
      </c>
      <c r="M362" s="0" t="n">
        <v>34.4</v>
      </c>
      <c r="N362" s="0" t="s">
        <v>783</v>
      </c>
      <c r="O362" s="0" t="s">
        <v>784</v>
      </c>
      <c r="P362" s="0" t="s">
        <v>785</v>
      </c>
      <c r="S362" s="3" t="b">
        <f aca="false">FALSE()</f>
        <v>0</v>
      </c>
      <c r="T362" s="3" t="b">
        <f aca="false">FALSE()</f>
        <v>0</v>
      </c>
      <c r="U362" s="3" t="n">
        <v>0</v>
      </c>
    </row>
    <row r="363" customFormat="false" ht="16" hidden="true" customHeight="false" outlineLevel="0" collapsed="false">
      <c r="A363" s="0" t="n">
        <v>26.02134132</v>
      </c>
      <c r="B363" s="0" t="n">
        <v>25.51349258</v>
      </c>
      <c r="C363" s="0" t="n">
        <v>27.07101822</v>
      </c>
      <c r="D363" s="0" t="n">
        <v>26.35430527</v>
      </c>
      <c r="E363" s="0" t="n">
        <v>25.88439178</v>
      </c>
      <c r="F363" s="0" t="n">
        <v>25.96018219</v>
      </c>
      <c r="J363" s="0" t="n">
        <v>12</v>
      </c>
      <c r="K363" s="0" t="n">
        <v>12</v>
      </c>
      <c r="L363" s="0" t="n">
        <v>39.9</v>
      </c>
      <c r="M363" s="0" t="n">
        <v>39.9</v>
      </c>
      <c r="N363" s="0" t="s">
        <v>786</v>
      </c>
      <c r="O363" s="0" t="s">
        <v>787</v>
      </c>
      <c r="P363" s="0" t="s">
        <v>788</v>
      </c>
      <c r="S363" s="3" t="b">
        <f aca="false">FALSE()</f>
        <v>0</v>
      </c>
      <c r="T363" s="3" t="b">
        <f aca="false">FALSE()</f>
        <v>0</v>
      </c>
      <c r="U363" s="3" t="n">
        <v>0</v>
      </c>
    </row>
    <row r="364" customFormat="false" ht="16" hidden="true" customHeight="false" outlineLevel="0" collapsed="false">
      <c r="A364" s="0" t="n">
        <v>23.49472618</v>
      </c>
      <c r="B364" s="0" t="n">
        <v>23.40587425</v>
      </c>
      <c r="C364" s="0" t="n">
        <v>22.72872734</v>
      </c>
      <c r="D364" s="0" t="n">
        <v>21.10365868</v>
      </c>
      <c r="E364" s="0" t="n">
        <v>20.56494331</v>
      </c>
      <c r="F364" s="0" t="n">
        <v>19.70257378</v>
      </c>
      <c r="J364" s="0" t="n">
        <v>4</v>
      </c>
      <c r="K364" s="0" t="n">
        <v>0</v>
      </c>
      <c r="L364" s="0" t="n">
        <v>6.1</v>
      </c>
      <c r="M364" s="0" t="n">
        <v>0</v>
      </c>
      <c r="N364" s="0" t="s">
        <v>789</v>
      </c>
      <c r="O364" s="0" t="s">
        <v>789</v>
      </c>
      <c r="P364" s="0" t="s">
        <v>790</v>
      </c>
      <c r="S364" s="3" t="b">
        <f aca="false">FALSE()</f>
        <v>0</v>
      </c>
      <c r="T364" s="3" t="b">
        <f aca="false">FALSE()</f>
        <v>0</v>
      </c>
      <c r="U364" s="3" t="n">
        <v>0</v>
      </c>
    </row>
    <row r="365" customFormat="false" ht="16" hidden="true" customHeight="false" outlineLevel="0" collapsed="false">
      <c r="A365" s="0" t="n">
        <v>26.44354248</v>
      </c>
      <c r="B365" s="0" t="n">
        <v>27.09758186</v>
      </c>
      <c r="C365" s="0" t="n">
        <v>26.29941177</v>
      </c>
      <c r="D365" s="0" t="n">
        <v>24.37325096</v>
      </c>
      <c r="E365" s="0" t="n">
        <v>26.12900162</v>
      </c>
      <c r="F365" s="0" t="n">
        <v>24.14031982</v>
      </c>
      <c r="J365" s="0" t="n">
        <v>19</v>
      </c>
      <c r="K365" s="0" t="n">
        <v>16</v>
      </c>
      <c r="L365" s="0" t="n">
        <v>48.6</v>
      </c>
      <c r="M365" s="0" t="n">
        <v>43.8</v>
      </c>
      <c r="N365" s="0" t="s">
        <v>791</v>
      </c>
      <c r="O365" s="0" t="s">
        <v>791</v>
      </c>
      <c r="P365" s="0" t="s">
        <v>792</v>
      </c>
      <c r="S365" s="3" t="b">
        <f aca="false">FALSE()</f>
        <v>0</v>
      </c>
      <c r="T365" s="3" t="b">
        <f aca="false">FALSE()</f>
        <v>0</v>
      </c>
      <c r="U365" s="3" t="n">
        <v>0</v>
      </c>
    </row>
    <row r="366" customFormat="false" ht="16" hidden="true" customHeight="false" outlineLevel="0" collapsed="false">
      <c r="A366" s="0" t="n">
        <v>29.43380356</v>
      </c>
      <c r="B366" s="0" t="n">
        <v>29.82315445</v>
      </c>
      <c r="C366" s="0" t="n">
        <v>29.43346596</v>
      </c>
      <c r="D366" s="0" t="n">
        <v>29.33798599</v>
      </c>
      <c r="E366" s="0" t="n">
        <v>29.44582939</v>
      </c>
      <c r="F366" s="0" t="n">
        <v>28.87267494</v>
      </c>
      <c r="J366" s="0" t="n">
        <v>55</v>
      </c>
      <c r="K366" s="0" t="n">
        <v>55</v>
      </c>
      <c r="L366" s="0" t="n">
        <v>76.2</v>
      </c>
      <c r="M366" s="0" t="n">
        <v>76.2</v>
      </c>
      <c r="N366" s="0" t="s">
        <v>793</v>
      </c>
      <c r="O366" s="0" t="s">
        <v>793</v>
      </c>
      <c r="P366" s="0" t="s">
        <v>794</v>
      </c>
      <c r="S366" s="3" t="b">
        <f aca="false">FALSE()</f>
        <v>0</v>
      </c>
      <c r="T366" s="3" t="b">
        <f aca="false">FALSE()</f>
        <v>0</v>
      </c>
      <c r="U366" s="3" t="n">
        <v>0</v>
      </c>
    </row>
    <row r="367" customFormat="false" ht="16" hidden="true" customHeight="false" outlineLevel="0" collapsed="false">
      <c r="A367" s="0" t="n">
        <v>22.63962364</v>
      </c>
      <c r="B367" s="0" t="n">
        <v>23.69455528</v>
      </c>
      <c r="C367" s="0" t="n">
        <v>23.21591949</v>
      </c>
      <c r="D367" s="0" t="n">
        <v>19.64027977</v>
      </c>
      <c r="E367" s="0" t="n">
        <v>20.00778961</v>
      </c>
      <c r="F367" s="0" t="n">
        <v>20.07368088</v>
      </c>
      <c r="J367" s="0" t="n">
        <v>12</v>
      </c>
      <c r="K367" s="0" t="n">
        <v>2</v>
      </c>
      <c r="L367" s="0" t="n">
        <v>63.2</v>
      </c>
      <c r="M367" s="0" t="n">
        <v>12.4</v>
      </c>
      <c r="N367" s="0" t="s">
        <v>795</v>
      </c>
      <c r="O367" s="0" t="s">
        <v>795</v>
      </c>
      <c r="P367" s="0" t="s">
        <v>796</v>
      </c>
      <c r="S367" s="3" t="b">
        <f aca="false">FALSE()</f>
        <v>0</v>
      </c>
      <c r="T367" s="3" t="b">
        <f aca="false">FALSE()</f>
        <v>0</v>
      </c>
      <c r="U367" s="3" t="n">
        <v>0</v>
      </c>
    </row>
    <row r="368" customFormat="false" ht="16" hidden="true" customHeight="false" outlineLevel="0" collapsed="false">
      <c r="A368" s="0" t="n">
        <v>29.5095253</v>
      </c>
      <c r="B368" s="0" t="n">
        <v>30.07073593</v>
      </c>
      <c r="C368" s="0" t="n">
        <v>29.62502098</v>
      </c>
      <c r="D368" s="0" t="n">
        <v>29.18357086</v>
      </c>
      <c r="E368" s="0" t="n">
        <v>29.59388161</v>
      </c>
      <c r="F368" s="0" t="n">
        <v>29.06822586</v>
      </c>
      <c r="J368" s="0" t="n">
        <v>47</v>
      </c>
      <c r="K368" s="0" t="n">
        <v>24</v>
      </c>
      <c r="L368" s="0" t="n">
        <v>60.4</v>
      </c>
      <c r="M368" s="0" t="n">
        <v>35.6</v>
      </c>
      <c r="N368" s="0" t="s">
        <v>797</v>
      </c>
      <c r="O368" s="0" t="s">
        <v>798</v>
      </c>
      <c r="P368" s="0" t="s">
        <v>799</v>
      </c>
      <c r="S368" s="3" t="b">
        <f aca="false">FALSE()</f>
        <v>0</v>
      </c>
      <c r="T368" s="3" t="b">
        <f aca="false">FALSE()</f>
        <v>0</v>
      </c>
      <c r="U368" s="3" t="n">
        <v>0</v>
      </c>
    </row>
    <row r="369" customFormat="false" ht="16" hidden="true" customHeight="false" outlineLevel="0" collapsed="false">
      <c r="A369" s="0" t="n">
        <v>22.77388382</v>
      </c>
      <c r="B369" s="0" t="n">
        <v>23.06541061</v>
      </c>
      <c r="C369" s="0" t="n">
        <v>22.44791222</v>
      </c>
      <c r="D369" s="0" t="n">
        <v>21.65160179</v>
      </c>
      <c r="E369" s="0" t="n">
        <v>20.58680534</v>
      </c>
      <c r="F369" s="0" t="n">
        <v>19.99053955</v>
      </c>
      <c r="J369" s="0" t="n">
        <v>8</v>
      </c>
      <c r="K369" s="0" t="n">
        <v>8</v>
      </c>
      <c r="L369" s="0" t="n">
        <v>15.4</v>
      </c>
      <c r="M369" s="0" t="n">
        <v>15.4</v>
      </c>
      <c r="N369" s="0" t="s">
        <v>800</v>
      </c>
      <c r="O369" s="0" t="s">
        <v>800</v>
      </c>
      <c r="P369" s="0" t="s">
        <v>801</v>
      </c>
      <c r="S369" s="3" t="b">
        <f aca="false">FALSE()</f>
        <v>0</v>
      </c>
      <c r="T369" s="3" t="b">
        <f aca="false">FALSE()</f>
        <v>0</v>
      </c>
      <c r="U369" s="3" t="n">
        <v>0</v>
      </c>
    </row>
    <row r="370" customFormat="false" ht="16" hidden="true" customHeight="false" outlineLevel="0" collapsed="false">
      <c r="A370" s="0" t="n">
        <v>24.64366913</v>
      </c>
      <c r="B370" s="0" t="n">
        <v>25.55145073</v>
      </c>
      <c r="C370" s="0" t="n">
        <v>24.96595955</v>
      </c>
      <c r="D370" s="0" t="n">
        <v>27.67128181</v>
      </c>
      <c r="E370" s="0" t="n">
        <v>29.01557922</v>
      </c>
      <c r="F370" s="0" t="n">
        <v>27.33798599</v>
      </c>
      <c r="J370" s="0" t="n">
        <v>9</v>
      </c>
      <c r="K370" s="0" t="n">
        <v>9</v>
      </c>
      <c r="L370" s="0" t="n">
        <v>46.8</v>
      </c>
      <c r="M370" s="0" t="n">
        <v>46.8</v>
      </c>
      <c r="N370" s="0" t="s">
        <v>802</v>
      </c>
      <c r="O370" s="0" t="s">
        <v>802</v>
      </c>
      <c r="P370" s="0" t="s">
        <v>803</v>
      </c>
      <c r="R370" s="0" t="s">
        <v>23</v>
      </c>
      <c r="S370" s="3" t="b">
        <f aca="false">TRUE()</f>
        <v>1</v>
      </c>
      <c r="T370" s="3" t="b">
        <f aca="false">FALSE()</f>
        <v>0</v>
      </c>
      <c r="U370" s="3" t="n">
        <v>0</v>
      </c>
    </row>
    <row r="371" customFormat="false" ht="16" hidden="true" customHeight="false" outlineLevel="0" collapsed="false">
      <c r="A371" s="0" t="n">
        <v>28.09108734</v>
      </c>
      <c r="B371" s="0" t="n">
        <v>29.11468315</v>
      </c>
      <c r="C371" s="0" t="n">
        <v>28.45081139</v>
      </c>
      <c r="D371" s="0" t="n">
        <v>28.8815403</v>
      </c>
      <c r="E371" s="0" t="n">
        <v>30.48692513</v>
      </c>
      <c r="F371" s="0" t="n">
        <v>28.88782883</v>
      </c>
      <c r="J371" s="0" t="n">
        <v>15</v>
      </c>
      <c r="K371" s="0" t="n">
        <v>15</v>
      </c>
      <c r="L371" s="0" t="n">
        <v>60</v>
      </c>
      <c r="M371" s="0" t="n">
        <v>60</v>
      </c>
      <c r="N371" s="0" t="s">
        <v>804</v>
      </c>
      <c r="O371" s="0" t="s">
        <v>804</v>
      </c>
      <c r="P371" s="0" t="s">
        <v>805</v>
      </c>
      <c r="R371" s="0" t="s">
        <v>23</v>
      </c>
      <c r="S371" s="3" t="b">
        <f aca="false">TRUE()</f>
        <v>1</v>
      </c>
      <c r="T371" s="3" t="b">
        <f aca="false">FALSE()</f>
        <v>0</v>
      </c>
      <c r="U371" s="3" t="n">
        <v>0</v>
      </c>
    </row>
    <row r="372" customFormat="false" ht="16" hidden="true" customHeight="false" outlineLevel="0" collapsed="false">
      <c r="A372" s="0" t="n">
        <v>28.79965019</v>
      </c>
      <c r="B372" s="0" t="n">
        <v>29.35428429</v>
      </c>
      <c r="C372" s="0" t="n">
        <v>29.52993774</v>
      </c>
      <c r="D372" s="0" t="n">
        <v>29.61173439</v>
      </c>
      <c r="E372" s="0" t="n">
        <v>29.49796486</v>
      </c>
      <c r="F372" s="0" t="n">
        <v>29.44456673</v>
      </c>
      <c r="J372" s="0" t="n">
        <v>39</v>
      </c>
      <c r="K372" s="0" t="n">
        <v>39</v>
      </c>
      <c r="L372" s="0" t="n">
        <v>45.4</v>
      </c>
      <c r="M372" s="0" t="n">
        <v>45.4</v>
      </c>
      <c r="N372" s="0" t="s">
        <v>806</v>
      </c>
      <c r="O372" s="0" t="s">
        <v>806</v>
      </c>
      <c r="P372" s="0" t="s">
        <v>807</v>
      </c>
      <c r="S372" s="3" t="b">
        <f aca="false">TRUE()</f>
        <v>1</v>
      </c>
      <c r="T372" s="3" t="b">
        <f aca="false">TRUE()</f>
        <v>1</v>
      </c>
      <c r="U372" s="3" t="n">
        <v>0</v>
      </c>
    </row>
    <row r="373" customFormat="false" ht="16" hidden="true" customHeight="false" outlineLevel="0" collapsed="false">
      <c r="A373" s="0" t="n">
        <v>25.99815369</v>
      </c>
      <c r="B373" s="0" t="n">
        <v>25.77923965</v>
      </c>
      <c r="C373" s="0" t="n">
        <v>25.5988369</v>
      </c>
      <c r="D373" s="0" t="n">
        <v>24.5850296</v>
      </c>
      <c r="E373" s="0" t="n">
        <v>24.40898705</v>
      </c>
      <c r="F373" s="0" t="n">
        <v>23.71313858</v>
      </c>
      <c r="J373" s="0" t="n">
        <v>15</v>
      </c>
      <c r="K373" s="0" t="n">
        <v>15</v>
      </c>
      <c r="L373" s="0" t="n">
        <v>37.9</v>
      </c>
      <c r="M373" s="0" t="n">
        <v>37.9</v>
      </c>
      <c r="N373" s="0" t="s">
        <v>808</v>
      </c>
      <c r="O373" s="0" t="s">
        <v>809</v>
      </c>
      <c r="P373" s="0" t="s">
        <v>810</v>
      </c>
      <c r="S373" s="3" t="b">
        <f aca="false">FALSE()</f>
        <v>0</v>
      </c>
      <c r="T373" s="3" t="b">
        <f aca="false">FALSE()</f>
        <v>0</v>
      </c>
      <c r="U373" s="3" t="n">
        <v>0</v>
      </c>
    </row>
    <row r="374" customFormat="false" ht="16" hidden="true" customHeight="false" outlineLevel="0" collapsed="false">
      <c r="A374" s="0" t="n">
        <v>29.14945412</v>
      </c>
      <c r="B374" s="0" t="n">
        <v>28.58877945</v>
      </c>
      <c r="C374" s="0" t="n">
        <v>29.08276176</v>
      </c>
      <c r="D374" s="0" t="n">
        <v>28.87978935</v>
      </c>
      <c r="E374" s="0" t="n">
        <v>28.17526627</v>
      </c>
      <c r="F374" s="0" t="n">
        <v>28.3524971</v>
      </c>
      <c r="J374" s="0" t="n">
        <v>20</v>
      </c>
      <c r="K374" s="0" t="n">
        <v>20</v>
      </c>
      <c r="L374" s="0" t="n">
        <v>62</v>
      </c>
      <c r="M374" s="0" t="n">
        <v>62</v>
      </c>
      <c r="N374" s="0" t="s">
        <v>811</v>
      </c>
      <c r="O374" s="0" t="s">
        <v>811</v>
      </c>
      <c r="P374" s="0" t="s">
        <v>812</v>
      </c>
      <c r="S374" s="3" t="b">
        <f aca="false">FALSE()</f>
        <v>0</v>
      </c>
      <c r="T374" s="3" t="b">
        <f aca="false">FALSE()</f>
        <v>0</v>
      </c>
      <c r="U374" s="3" t="n">
        <v>0</v>
      </c>
    </row>
    <row r="375" customFormat="false" ht="16" hidden="true" customHeight="false" outlineLevel="0" collapsed="false">
      <c r="A375" s="0" t="n">
        <v>22.49589729</v>
      </c>
      <c r="B375" s="0" t="n">
        <v>23.11534119</v>
      </c>
      <c r="C375" s="0" t="n">
        <v>21.76850319</v>
      </c>
      <c r="D375" s="0" t="n">
        <v>20.04235649</v>
      </c>
      <c r="E375" s="0" t="n">
        <v>20.43941307</v>
      </c>
      <c r="F375" s="0" t="n">
        <v>22.36351204</v>
      </c>
      <c r="J375" s="0" t="n">
        <v>4</v>
      </c>
      <c r="K375" s="0" t="n">
        <v>4</v>
      </c>
      <c r="L375" s="0" t="n">
        <v>9.2</v>
      </c>
      <c r="M375" s="0" t="n">
        <v>9.2</v>
      </c>
      <c r="N375" s="0" t="s">
        <v>813</v>
      </c>
      <c r="O375" s="0" t="s">
        <v>813</v>
      </c>
      <c r="P375" s="0" t="s">
        <v>814</v>
      </c>
      <c r="S375" s="3" t="b">
        <f aca="false">FALSE()</f>
        <v>0</v>
      </c>
      <c r="T375" s="3" t="b">
        <f aca="false">FALSE()</f>
        <v>0</v>
      </c>
      <c r="U375" s="3" t="n">
        <v>0</v>
      </c>
    </row>
    <row r="376" customFormat="false" ht="16" hidden="true" customHeight="false" outlineLevel="0" collapsed="false">
      <c r="A376" s="0" t="n">
        <v>22.8364563</v>
      </c>
      <c r="B376" s="0" t="n">
        <v>22.97007561</v>
      </c>
      <c r="C376" s="0" t="n">
        <v>23.47407341</v>
      </c>
      <c r="D376" s="0" t="n">
        <v>20.04734993</v>
      </c>
      <c r="E376" s="0" t="n">
        <v>20.60515404</v>
      </c>
      <c r="F376" s="0" t="n">
        <v>22.76555252</v>
      </c>
      <c r="J376" s="0" t="n">
        <v>3</v>
      </c>
      <c r="K376" s="0" t="n">
        <v>3</v>
      </c>
      <c r="L376" s="0" t="n">
        <v>7.6</v>
      </c>
      <c r="M376" s="0" t="n">
        <v>7.6</v>
      </c>
      <c r="N376" s="0" t="s">
        <v>815</v>
      </c>
      <c r="O376" s="0" t="s">
        <v>815</v>
      </c>
      <c r="P376" s="0" t="s">
        <v>816</v>
      </c>
      <c r="S376" s="3" t="b">
        <f aca="false">FALSE()</f>
        <v>0</v>
      </c>
      <c r="T376" s="3" t="b">
        <f aca="false">FALSE()</f>
        <v>0</v>
      </c>
      <c r="U376" s="3" t="n">
        <v>0</v>
      </c>
    </row>
    <row r="377" customFormat="false" ht="16" hidden="true" customHeight="false" outlineLevel="0" collapsed="false">
      <c r="A377" s="0" t="n">
        <v>24.02512932</v>
      </c>
      <c r="B377" s="0" t="n">
        <v>25.49145889</v>
      </c>
      <c r="C377" s="0" t="n">
        <v>24.8759594</v>
      </c>
      <c r="D377" s="0" t="n">
        <v>19.93386841</v>
      </c>
      <c r="E377" s="0" t="n">
        <v>24.13992882</v>
      </c>
      <c r="F377" s="0" t="n">
        <v>21.88170052</v>
      </c>
      <c r="J377" s="0" t="n">
        <v>14</v>
      </c>
      <c r="K377" s="0" t="n">
        <v>11</v>
      </c>
      <c r="L377" s="0" t="n">
        <v>41.4</v>
      </c>
      <c r="M377" s="0" t="n">
        <v>36.7</v>
      </c>
      <c r="N377" s="0" t="s">
        <v>817</v>
      </c>
      <c r="O377" s="0" t="s">
        <v>817</v>
      </c>
      <c r="P377" s="0" t="s">
        <v>818</v>
      </c>
      <c r="S377" s="3" t="b">
        <f aca="false">FALSE()</f>
        <v>0</v>
      </c>
      <c r="T377" s="3" t="b">
        <f aca="false">FALSE()</f>
        <v>0</v>
      </c>
      <c r="U377" s="3" t="n">
        <v>0</v>
      </c>
    </row>
    <row r="378" customFormat="false" ht="16" hidden="true" customHeight="false" outlineLevel="0" collapsed="false">
      <c r="A378" s="0" t="n">
        <v>32.79735947</v>
      </c>
      <c r="B378" s="0" t="n">
        <v>31.17146492</v>
      </c>
      <c r="C378" s="0" t="n">
        <v>31.9457283</v>
      </c>
      <c r="D378" s="0" t="n">
        <v>31.323349</v>
      </c>
      <c r="E378" s="0" t="n">
        <v>31.227108</v>
      </c>
      <c r="F378" s="0" t="n">
        <v>31.20413971</v>
      </c>
      <c r="J378" s="0" t="n">
        <v>69</v>
      </c>
      <c r="K378" s="0" t="n">
        <v>68</v>
      </c>
      <c r="L378" s="0" t="n">
        <v>89.9</v>
      </c>
      <c r="M378" s="0" t="n">
        <v>89.9</v>
      </c>
      <c r="N378" s="0" t="s">
        <v>819</v>
      </c>
      <c r="O378" s="0" t="s">
        <v>820</v>
      </c>
      <c r="P378" s="0" t="s">
        <v>821</v>
      </c>
      <c r="S378" s="3" t="b">
        <f aca="false">FALSE()</f>
        <v>0</v>
      </c>
      <c r="T378" s="3" t="b">
        <f aca="false">FALSE()</f>
        <v>0</v>
      </c>
      <c r="U378" s="3" t="n">
        <v>0</v>
      </c>
    </row>
    <row r="379" customFormat="false" ht="16" hidden="true" customHeight="false" outlineLevel="0" collapsed="false">
      <c r="A379" s="0" t="n">
        <v>25.57051086</v>
      </c>
      <c r="B379" s="0" t="n">
        <v>25.64061165</v>
      </c>
      <c r="C379" s="0" t="n">
        <v>24.81352615</v>
      </c>
      <c r="D379" s="0" t="n">
        <v>24.55981636</v>
      </c>
      <c r="E379" s="0" t="n">
        <v>24.06907272</v>
      </c>
      <c r="F379" s="0" t="n">
        <v>23.90912247</v>
      </c>
      <c r="J379" s="0" t="n">
        <v>6</v>
      </c>
      <c r="K379" s="0" t="n">
        <v>6</v>
      </c>
      <c r="L379" s="0" t="n">
        <v>54.1</v>
      </c>
      <c r="M379" s="0" t="n">
        <v>54.1</v>
      </c>
      <c r="N379" s="0" t="s">
        <v>822</v>
      </c>
      <c r="O379" s="0" t="s">
        <v>822</v>
      </c>
      <c r="P379" s="0" t="s">
        <v>823</v>
      </c>
      <c r="S379" s="3" t="b">
        <f aca="false">FALSE()</f>
        <v>0</v>
      </c>
      <c r="T379" s="3" t="b">
        <f aca="false">FALSE()</f>
        <v>0</v>
      </c>
      <c r="U379" s="3" t="n">
        <v>0</v>
      </c>
    </row>
    <row r="380" customFormat="false" ht="16" hidden="true" customHeight="false" outlineLevel="0" collapsed="false">
      <c r="A380" s="0" t="n">
        <v>24.11083984</v>
      </c>
      <c r="B380" s="0" t="n">
        <v>24.11044312</v>
      </c>
      <c r="C380" s="0" t="n">
        <v>23.20465088</v>
      </c>
      <c r="D380" s="0" t="n">
        <v>21.45432663</v>
      </c>
      <c r="E380" s="0" t="n">
        <v>22.79643822</v>
      </c>
      <c r="F380" s="0" t="n">
        <v>20.52260971</v>
      </c>
      <c r="J380" s="0" t="n">
        <v>12</v>
      </c>
      <c r="K380" s="0" t="n">
        <v>5</v>
      </c>
      <c r="L380" s="0" t="n">
        <v>41</v>
      </c>
      <c r="M380" s="0" t="n">
        <v>20.9</v>
      </c>
      <c r="N380" s="0" t="s">
        <v>824</v>
      </c>
      <c r="O380" s="0" t="s">
        <v>824</v>
      </c>
      <c r="P380" s="0" t="s">
        <v>825</v>
      </c>
      <c r="S380" s="3" t="b">
        <f aca="false">FALSE()</f>
        <v>0</v>
      </c>
      <c r="T380" s="3" t="b">
        <f aca="false">FALSE()</f>
        <v>0</v>
      </c>
      <c r="U380" s="3" t="n">
        <v>0</v>
      </c>
    </row>
    <row r="381" customFormat="false" ht="16" hidden="true" customHeight="false" outlineLevel="0" collapsed="false">
      <c r="A381" s="0" t="n">
        <v>25.3939476</v>
      </c>
      <c r="B381" s="0" t="n">
        <v>26.63394928</v>
      </c>
      <c r="C381" s="0" t="n">
        <v>27.0507164</v>
      </c>
      <c r="D381" s="0" t="n">
        <v>26.42906952</v>
      </c>
      <c r="E381" s="0" t="n">
        <v>26.92388344</v>
      </c>
      <c r="F381" s="0" t="n">
        <v>26.63256264</v>
      </c>
      <c r="J381" s="0" t="n">
        <v>13</v>
      </c>
      <c r="K381" s="0" t="n">
        <v>13</v>
      </c>
      <c r="L381" s="0" t="n">
        <v>47.5</v>
      </c>
      <c r="M381" s="0" t="n">
        <v>47.5</v>
      </c>
      <c r="N381" s="0" t="s">
        <v>826</v>
      </c>
      <c r="O381" s="0" t="s">
        <v>826</v>
      </c>
      <c r="P381" s="0" t="s">
        <v>827</v>
      </c>
      <c r="S381" s="3" t="b">
        <f aca="false">FALSE()</f>
        <v>0</v>
      </c>
      <c r="T381" s="3" t="b">
        <f aca="false">FALSE()</f>
        <v>0</v>
      </c>
      <c r="U381" s="3" t="n">
        <v>0</v>
      </c>
    </row>
    <row r="382" customFormat="false" ht="16" hidden="true" customHeight="false" outlineLevel="0" collapsed="false">
      <c r="A382" s="0" t="n">
        <v>29.28573036</v>
      </c>
      <c r="B382" s="0" t="n">
        <v>29.18763542</v>
      </c>
      <c r="C382" s="0" t="n">
        <v>29.20011139</v>
      </c>
      <c r="D382" s="0" t="n">
        <v>27.95260429</v>
      </c>
      <c r="E382" s="0" t="n">
        <v>28.34612656</v>
      </c>
      <c r="F382" s="0" t="n">
        <v>28.11063194</v>
      </c>
      <c r="J382" s="0" t="n">
        <v>16</v>
      </c>
      <c r="K382" s="0" t="n">
        <v>16</v>
      </c>
      <c r="L382" s="0" t="n">
        <v>65.4</v>
      </c>
      <c r="M382" s="0" t="n">
        <v>65.4</v>
      </c>
      <c r="N382" s="0" t="s">
        <v>828</v>
      </c>
      <c r="O382" s="0" t="s">
        <v>828</v>
      </c>
      <c r="P382" s="0" t="s">
        <v>829</v>
      </c>
      <c r="S382" s="3" t="b">
        <f aca="false">FALSE()</f>
        <v>0</v>
      </c>
      <c r="T382" s="3" t="b">
        <f aca="false">FALSE()</f>
        <v>0</v>
      </c>
      <c r="U382" s="3" t="n">
        <v>0</v>
      </c>
    </row>
    <row r="383" customFormat="false" ht="16" hidden="true" customHeight="false" outlineLevel="0" collapsed="false">
      <c r="A383" s="0" t="n">
        <v>24.65731049</v>
      </c>
      <c r="B383" s="0" t="n">
        <v>24.80356026</v>
      </c>
      <c r="C383" s="0" t="n">
        <v>23.69040489</v>
      </c>
      <c r="D383" s="0" t="n">
        <v>19.59758568</v>
      </c>
      <c r="E383" s="0" t="n">
        <v>19.55148888</v>
      </c>
      <c r="F383" s="0" t="n">
        <v>19.8236618</v>
      </c>
      <c r="J383" s="0" t="n">
        <v>10</v>
      </c>
      <c r="K383" s="0" t="n">
        <v>10</v>
      </c>
      <c r="L383" s="0" t="n">
        <v>42.7</v>
      </c>
      <c r="M383" s="0" t="n">
        <v>42.7</v>
      </c>
      <c r="N383" s="0" t="s">
        <v>830</v>
      </c>
      <c r="O383" s="0" t="s">
        <v>830</v>
      </c>
      <c r="P383" s="0" t="s">
        <v>831</v>
      </c>
      <c r="S383" s="3" t="b">
        <f aca="false">FALSE()</f>
        <v>0</v>
      </c>
      <c r="T383" s="3" t="b">
        <f aca="false">FALSE()</f>
        <v>0</v>
      </c>
      <c r="U383" s="3" t="n">
        <v>0</v>
      </c>
    </row>
    <row r="384" customFormat="false" ht="16" hidden="true" customHeight="false" outlineLevel="0" collapsed="false">
      <c r="A384" s="0" t="n">
        <v>23.35608673</v>
      </c>
      <c r="B384" s="0" t="n">
        <v>22.46323776</v>
      </c>
      <c r="C384" s="0" t="n">
        <v>22.63409233</v>
      </c>
      <c r="D384" s="0" t="n">
        <v>20.13574791</v>
      </c>
      <c r="E384" s="0" t="n">
        <v>20.95290565</v>
      </c>
      <c r="F384" s="0" t="n">
        <v>21.44075775</v>
      </c>
      <c r="J384" s="0" t="n">
        <v>3</v>
      </c>
      <c r="K384" s="0" t="n">
        <v>3</v>
      </c>
      <c r="L384" s="0" t="n">
        <v>28.5</v>
      </c>
      <c r="M384" s="0" t="n">
        <v>28.5</v>
      </c>
      <c r="N384" s="0" t="s">
        <v>832</v>
      </c>
      <c r="O384" s="0" t="s">
        <v>832</v>
      </c>
      <c r="P384" s="0" t="s">
        <v>833</v>
      </c>
      <c r="S384" s="3" t="b">
        <f aca="false">FALSE()</f>
        <v>0</v>
      </c>
      <c r="T384" s="3" t="b">
        <f aca="false">FALSE()</f>
        <v>0</v>
      </c>
      <c r="U384" s="3" t="n">
        <v>0</v>
      </c>
    </row>
    <row r="385" customFormat="false" ht="16" hidden="true" customHeight="false" outlineLevel="0" collapsed="false">
      <c r="A385" s="0" t="n">
        <v>28.17864227</v>
      </c>
      <c r="B385" s="0" t="n">
        <v>28.95881081</v>
      </c>
      <c r="C385" s="0" t="n">
        <v>28.82274437</v>
      </c>
      <c r="D385" s="0" t="n">
        <v>28.28942871</v>
      </c>
      <c r="E385" s="0" t="n">
        <v>28.49014282</v>
      </c>
      <c r="F385" s="0" t="n">
        <v>28.37085915</v>
      </c>
      <c r="J385" s="0" t="n">
        <v>9</v>
      </c>
      <c r="K385" s="0" t="n">
        <v>9</v>
      </c>
      <c r="L385" s="0" t="n">
        <v>60.5</v>
      </c>
      <c r="M385" s="0" t="n">
        <v>60.5</v>
      </c>
      <c r="N385" s="0" t="s">
        <v>834</v>
      </c>
      <c r="O385" s="0" t="s">
        <v>834</v>
      </c>
      <c r="P385" s="0" t="s">
        <v>835</v>
      </c>
      <c r="R385" s="0" t="s">
        <v>23</v>
      </c>
      <c r="S385" s="3" t="b">
        <f aca="false">FALSE()</f>
        <v>0</v>
      </c>
      <c r="T385" s="3" t="b">
        <f aca="false">FALSE()</f>
        <v>0</v>
      </c>
      <c r="U385" s="3" t="n">
        <v>0</v>
      </c>
    </row>
    <row r="386" customFormat="false" ht="16" hidden="true" customHeight="false" outlineLevel="0" collapsed="false">
      <c r="A386" s="0" t="n">
        <v>26.8075943</v>
      </c>
      <c r="B386" s="0" t="n">
        <v>27.64883423</v>
      </c>
      <c r="C386" s="0" t="n">
        <v>27.51825905</v>
      </c>
      <c r="D386" s="0" t="n">
        <v>27.88971519</v>
      </c>
      <c r="E386" s="0" t="n">
        <v>27.76002312</v>
      </c>
      <c r="F386" s="0" t="n">
        <v>28.0287571</v>
      </c>
      <c r="J386" s="0" t="n">
        <v>10</v>
      </c>
      <c r="K386" s="0" t="n">
        <v>10</v>
      </c>
      <c r="L386" s="0" t="n">
        <v>88.1</v>
      </c>
      <c r="M386" s="0" t="n">
        <v>88.1</v>
      </c>
      <c r="N386" s="0" t="s">
        <v>836</v>
      </c>
      <c r="O386" s="0" t="s">
        <v>836</v>
      </c>
      <c r="P386" s="0" t="s">
        <v>837</v>
      </c>
      <c r="R386" s="0" t="s">
        <v>23</v>
      </c>
      <c r="S386" s="3" t="b">
        <f aca="false">FALSE()</f>
        <v>0</v>
      </c>
      <c r="T386" s="3" t="b">
        <f aca="false">FALSE()</f>
        <v>0</v>
      </c>
      <c r="U386" s="3" t="n">
        <v>0</v>
      </c>
    </row>
    <row r="387" customFormat="false" ht="16" hidden="true" customHeight="false" outlineLevel="0" collapsed="false">
      <c r="A387" s="0" t="n">
        <v>21.81190109</v>
      </c>
      <c r="B387" s="0" t="n">
        <v>22.49289513</v>
      </c>
      <c r="C387" s="0" t="n">
        <v>22.31829643</v>
      </c>
      <c r="D387" s="0" t="n">
        <v>20.19975281</v>
      </c>
      <c r="E387" s="0" t="n">
        <v>20.2408123</v>
      </c>
      <c r="F387" s="0" t="n">
        <v>21.43209076</v>
      </c>
      <c r="J387" s="0" t="n">
        <v>2</v>
      </c>
      <c r="K387" s="0" t="n">
        <v>2</v>
      </c>
      <c r="L387" s="0" t="n">
        <v>13.9</v>
      </c>
      <c r="M387" s="0" t="n">
        <v>13.9</v>
      </c>
      <c r="N387" s="0" t="s">
        <v>838</v>
      </c>
      <c r="O387" s="0" t="s">
        <v>838</v>
      </c>
      <c r="P387" s="0" t="s">
        <v>839</v>
      </c>
      <c r="S387" s="3" t="b">
        <f aca="false">FALSE()</f>
        <v>0</v>
      </c>
      <c r="T387" s="3" t="b">
        <f aca="false">FALSE()</f>
        <v>0</v>
      </c>
      <c r="U387" s="3" t="n">
        <v>0</v>
      </c>
    </row>
    <row r="388" customFormat="false" ht="16" hidden="true" customHeight="false" outlineLevel="0" collapsed="false">
      <c r="A388" s="0" t="n">
        <v>23.39597511</v>
      </c>
      <c r="B388" s="0" t="n">
        <v>23.88446045</v>
      </c>
      <c r="C388" s="0" t="n">
        <v>25.06373405</v>
      </c>
      <c r="D388" s="0" t="n">
        <v>25.91725159</v>
      </c>
      <c r="E388" s="0" t="n">
        <v>25.25691986</v>
      </c>
      <c r="F388" s="0" t="n">
        <v>25.82914734</v>
      </c>
      <c r="J388" s="0" t="n">
        <v>9</v>
      </c>
      <c r="K388" s="0" t="n">
        <v>9</v>
      </c>
      <c r="L388" s="0" t="n">
        <v>43.7</v>
      </c>
      <c r="M388" s="0" t="n">
        <v>43.7</v>
      </c>
      <c r="N388" s="0" t="s">
        <v>840</v>
      </c>
      <c r="O388" s="0" t="s">
        <v>841</v>
      </c>
      <c r="P388" s="0" t="s">
        <v>842</v>
      </c>
      <c r="R388" s="0" t="s">
        <v>23</v>
      </c>
      <c r="S388" s="3" t="b">
        <f aca="false">FALSE()</f>
        <v>0</v>
      </c>
      <c r="T388" s="3" t="b">
        <f aca="false">FALSE()</f>
        <v>0</v>
      </c>
      <c r="U388" s="3" t="n">
        <v>0</v>
      </c>
    </row>
    <row r="389" customFormat="false" ht="16" hidden="true" customHeight="false" outlineLevel="0" collapsed="false">
      <c r="A389" s="0" t="n">
        <v>23.30033684</v>
      </c>
      <c r="B389" s="0" t="n">
        <v>23.08129883</v>
      </c>
      <c r="C389" s="0" t="n">
        <v>22.58708</v>
      </c>
      <c r="D389" s="0" t="n">
        <v>20.5904541</v>
      </c>
      <c r="E389" s="0" t="n">
        <v>23.02897644</v>
      </c>
      <c r="F389" s="0" t="n">
        <v>19.80520248</v>
      </c>
      <c r="J389" s="0" t="n">
        <v>4</v>
      </c>
      <c r="K389" s="0" t="n">
        <v>2</v>
      </c>
      <c r="L389" s="0" t="n">
        <v>22</v>
      </c>
      <c r="M389" s="0" t="n">
        <v>18.8</v>
      </c>
      <c r="N389" s="0" t="s">
        <v>843</v>
      </c>
      <c r="O389" s="0" t="s">
        <v>843</v>
      </c>
      <c r="P389" s="0" t="s">
        <v>844</v>
      </c>
      <c r="S389" s="3" t="b">
        <f aca="false">FALSE()</f>
        <v>0</v>
      </c>
      <c r="T389" s="3" t="b">
        <f aca="false">FALSE()</f>
        <v>0</v>
      </c>
      <c r="U389" s="3" t="n">
        <v>0</v>
      </c>
    </row>
    <row r="390" customFormat="false" ht="16" hidden="true" customHeight="false" outlineLevel="0" collapsed="false">
      <c r="A390" s="0" t="n">
        <v>25.13453484</v>
      </c>
      <c r="B390" s="0" t="n">
        <v>22.5158329</v>
      </c>
      <c r="C390" s="0" t="n">
        <v>25.85024071</v>
      </c>
      <c r="D390" s="0" t="n">
        <v>19.5067749</v>
      </c>
      <c r="E390" s="0" t="n">
        <v>19.63586807</v>
      </c>
      <c r="F390" s="0" t="n">
        <v>23.59582329</v>
      </c>
      <c r="J390" s="0" t="n">
        <v>16</v>
      </c>
      <c r="K390" s="0" t="n">
        <v>4</v>
      </c>
      <c r="L390" s="0" t="n">
        <v>40.1</v>
      </c>
      <c r="M390" s="0" t="n">
        <v>16.2</v>
      </c>
      <c r="N390" s="0" t="s">
        <v>845</v>
      </c>
      <c r="O390" s="0" t="s">
        <v>845</v>
      </c>
      <c r="P390" s="0" t="s">
        <v>846</v>
      </c>
      <c r="S390" s="3" t="b">
        <f aca="false">FALSE()</f>
        <v>0</v>
      </c>
      <c r="T390" s="3" t="b">
        <f aca="false">FALSE()</f>
        <v>0</v>
      </c>
      <c r="U390" s="3" t="n">
        <v>0</v>
      </c>
    </row>
    <row r="391" customFormat="false" ht="16" hidden="true" customHeight="false" outlineLevel="0" collapsed="false">
      <c r="A391" s="0" t="n">
        <v>23.27227402</v>
      </c>
      <c r="B391" s="0" t="n">
        <v>23.88380814</v>
      </c>
      <c r="C391" s="0" t="n">
        <v>23.97254944</v>
      </c>
      <c r="D391" s="0" t="n">
        <v>22.72802162</v>
      </c>
      <c r="E391" s="0" t="n">
        <v>23.16556358</v>
      </c>
      <c r="F391" s="0" t="n">
        <v>23.21216774</v>
      </c>
      <c r="J391" s="0" t="n">
        <v>6</v>
      </c>
      <c r="K391" s="0" t="n">
        <v>6</v>
      </c>
      <c r="L391" s="0" t="n">
        <v>17.7</v>
      </c>
      <c r="M391" s="0" t="n">
        <v>17.7</v>
      </c>
      <c r="N391" s="0" t="s">
        <v>847</v>
      </c>
      <c r="O391" s="0" t="s">
        <v>847</v>
      </c>
      <c r="P391" s="0" t="s">
        <v>848</v>
      </c>
      <c r="S391" s="3" t="b">
        <f aca="false">FALSE()</f>
        <v>0</v>
      </c>
      <c r="T391" s="3" t="b">
        <f aca="false">FALSE()</f>
        <v>0</v>
      </c>
      <c r="U391" s="3" t="n">
        <v>0</v>
      </c>
    </row>
    <row r="392" customFormat="false" ht="16" hidden="true" customHeight="false" outlineLevel="0" collapsed="false">
      <c r="A392" s="0" t="n">
        <v>22.7540741</v>
      </c>
      <c r="B392" s="0" t="n">
        <v>22.91879845</v>
      </c>
      <c r="C392" s="0" t="n">
        <v>22.68699074</v>
      </c>
      <c r="D392" s="0" t="n">
        <v>20.00014877</v>
      </c>
      <c r="E392" s="0" t="n">
        <v>19.26034737</v>
      </c>
      <c r="F392" s="0" t="n">
        <v>21.41544533</v>
      </c>
      <c r="J392" s="0" t="n">
        <v>5</v>
      </c>
      <c r="K392" s="0" t="n">
        <v>5</v>
      </c>
      <c r="L392" s="0" t="n">
        <v>15.9</v>
      </c>
      <c r="M392" s="0" t="n">
        <v>15.9</v>
      </c>
      <c r="N392" s="0" t="s">
        <v>849</v>
      </c>
      <c r="O392" s="0" t="s">
        <v>849</v>
      </c>
      <c r="P392" s="0" t="s">
        <v>850</v>
      </c>
      <c r="R392" s="0" t="s">
        <v>23</v>
      </c>
      <c r="S392" s="3" t="b">
        <f aca="false">FALSE()</f>
        <v>0</v>
      </c>
      <c r="T392" s="3" t="b">
        <f aca="false">FALSE()</f>
        <v>0</v>
      </c>
      <c r="U392" s="3" t="n">
        <v>0</v>
      </c>
    </row>
    <row r="393" customFormat="false" ht="16" hidden="true" customHeight="false" outlineLevel="0" collapsed="false">
      <c r="A393" s="0" t="n">
        <v>22.84942055</v>
      </c>
      <c r="B393" s="0" t="n">
        <v>20.65595627</v>
      </c>
      <c r="C393" s="0" t="n">
        <v>22.37755966</v>
      </c>
      <c r="D393" s="0" t="n">
        <v>21.81800079</v>
      </c>
      <c r="E393" s="0" t="n">
        <v>20.33590126</v>
      </c>
      <c r="F393" s="0" t="n">
        <v>20.215662</v>
      </c>
      <c r="J393" s="0" t="n">
        <v>4</v>
      </c>
      <c r="K393" s="0" t="n">
        <v>4</v>
      </c>
      <c r="L393" s="0" t="n">
        <v>8.8</v>
      </c>
      <c r="M393" s="0" t="n">
        <v>8.8</v>
      </c>
      <c r="N393" s="0" t="s">
        <v>851</v>
      </c>
      <c r="O393" s="0" t="s">
        <v>851</v>
      </c>
      <c r="P393" s="0" t="s">
        <v>852</v>
      </c>
      <c r="S393" s="3" t="b">
        <f aca="false">FALSE()</f>
        <v>0</v>
      </c>
      <c r="T393" s="3" t="b">
        <f aca="false">FALSE()</f>
        <v>0</v>
      </c>
      <c r="U393" s="3" t="n">
        <v>0</v>
      </c>
    </row>
    <row r="394" customFormat="false" ht="16" hidden="true" customHeight="false" outlineLevel="0" collapsed="false">
      <c r="A394" s="0" t="n">
        <v>25.3894577</v>
      </c>
      <c r="B394" s="0" t="n">
        <v>24.45073318</v>
      </c>
      <c r="C394" s="0" t="n">
        <v>26.91399193</v>
      </c>
      <c r="D394" s="0" t="n">
        <v>25.82053185</v>
      </c>
      <c r="E394" s="0" t="n">
        <v>25.59405899</v>
      </c>
      <c r="F394" s="0" t="n">
        <v>25.71232414</v>
      </c>
      <c r="J394" s="0" t="n">
        <v>17</v>
      </c>
      <c r="K394" s="0" t="n">
        <v>16</v>
      </c>
      <c r="L394" s="0" t="n">
        <v>43.3</v>
      </c>
      <c r="M394" s="0" t="n">
        <v>43.3</v>
      </c>
      <c r="N394" s="0" t="s">
        <v>853</v>
      </c>
      <c r="O394" s="0" t="s">
        <v>853</v>
      </c>
      <c r="P394" s="0" t="s">
        <v>854</v>
      </c>
      <c r="S394" s="3" t="b">
        <f aca="false">FALSE()</f>
        <v>0</v>
      </c>
      <c r="T394" s="3" t="b">
        <f aca="false">FALSE()</f>
        <v>0</v>
      </c>
      <c r="U394" s="3" t="n">
        <v>0</v>
      </c>
    </row>
    <row r="395" customFormat="false" ht="16" hidden="true" customHeight="false" outlineLevel="0" collapsed="false">
      <c r="A395" s="0" t="n">
        <v>23.62800789</v>
      </c>
      <c r="B395" s="0" t="n">
        <v>24.74180603</v>
      </c>
      <c r="C395" s="0" t="n">
        <v>23.88976097</v>
      </c>
      <c r="D395" s="0" t="n">
        <v>19.07720947</v>
      </c>
      <c r="E395" s="0" t="n">
        <v>21.50467682</v>
      </c>
      <c r="F395" s="0" t="n">
        <v>22.41941452</v>
      </c>
      <c r="J395" s="0" t="n">
        <v>9</v>
      </c>
      <c r="K395" s="0" t="n">
        <v>9</v>
      </c>
      <c r="L395" s="0" t="n">
        <v>44.7</v>
      </c>
      <c r="M395" s="0" t="n">
        <v>44.7</v>
      </c>
      <c r="N395" s="0" t="s">
        <v>855</v>
      </c>
      <c r="O395" s="0" t="s">
        <v>855</v>
      </c>
      <c r="P395" s="0" t="s">
        <v>856</v>
      </c>
      <c r="S395" s="3" t="b">
        <f aca="false">FALSE()</f>
        <v>0</v>
      </c>
      <c r="T395" s="3" t="b">
        <f aca="false">FALSE()</f>
        <v>0</v>
      </c>
      <c r="U395" s="3" t="n">
        <v>0</v>
      </c>
    </row>
    <row r="396" customFormat="false" ht="16" hidden="true" customHeight="false" outlineLevel="0" collapsed="false">
      <c r="A396" s="0" t="n">
        <v>23.87549019</v>
      </c>
      <c r="B396" s="0" t="n">
        <v>24.9753933</v>
      </c>
      <c r="C396" s="0" t="n">
        <v>22.68020248</v>
      </c>
      <c r="D396" s="0" t="n">
        <v>22.1879158</v>
      </c>
      <c r="E396" s="0" t="n">
        <v>22.95272827</v>
      </c>
      <c r="F396" s="0" t="n">
        <v>20.5216198</v>
      </c>
      <c r="J396" s="0" t="n">
        <v>9</v>
      </c>
      <c r="K396" s="0" t="n">
        <v>9</v>
      </c>
      <c r="L396" s="0" t="n">
        <v>19.1</v>
      </c>
      <c r="M396" s="0" t="n">
        <v>19.1</v>
      </c>
      <c r="N396" s="0" t="s">
        <v>857</v>
      </c>
      <c r="O396" s="0" t="s">
        <v>857</v>
      </c>
      <c r="P396" s="0" t="s">
        <v>858</v>
      </c>
      <c r="S396" s="3" t="b">
        <f aca="false">FALSE()</f>
        <v>0</v>
      </c>
      <c r="T396" s="3" t="b">
        <f aca="false">FALSE()</f>
        <v>0</v>
      </c>
      <c r="U396" s="3" t="n">
        <v>0</v>
      </c>
    </row>
    <row r="397" customFormat="false" ht="16" hidden="true" customHeight="false" outlineLevel="0" collapsed="false">
      <c r="A397" s="0" t="n">
        <v>24.04193115</v>
      </c>
      <c r="B397" s="0" t="n">
        <v>23.23761177</v>
      </c>
      <c r="C397" s="0" t="n">
        <v>24.0716114</v>
      </c>
      <c r="D397" s="0" t="n">
        <v>18.84013176</v>
      </c>
      <c r="E397" s="0" t="n">
        <v>21.05515862</v>
      </c>
      <c r="F397" s="0" t="n">
        <v>19.22862625</v>
      </c>
      <c r="J397" s="0" t="n">
        <v>4</v>
      </c>
      <c r="K397" s="0" t="n">
        <v>4</v>
      </c>
      <c r="L397" s="0" t="n">
        <v>6.2</v>
      </c>
      <c r="M397" s="0" t="n">
        <v>6.2</v>
      </c>
      <c r="N397" s="0" t="s">
        <v>859</v>
      </c>
      <c r="O397" s="0" t="s">
        <v>859</v>
      </c>
      <c r="P397" s="0" t="s">
        <v>860</v>
      </c>
      <c r="S397" s="3" t="b">
        <f aca="false">FALSE()</f>
        <v>0</v>
      </c>
      <c r="T397" s="3" t="b">
        <f aca="false">FALSE()</f>
        <v>0</v>
      </c>
      <c r="U397" s="3" t="n">
        <v>0</v>
      </c>
    </row>
    <row r="398" customFormat="false" ht="16" hidden="true" customHeight="false" outlineLevel="0" collapsed="false">
      <c r="A398" s="0" t="n">
        <v>23.2903862</v>
      </c>
      <c r="B398" s="0" t="n">
        <v>25.15421867</v>
      </c>
      <c r="C398" s="0" t="n">
        <v>23.23043251</v>
      </c>
      <c r="D398" s="0" t="n">
        <v>19.88583946</v>
      </c>
      <c r="E398" s="0" t="n">
        <v>24.42687988</v>
      </c>
      <c r="F398" s="0" t="n">
        <v>20.53971291</v>
      </c>
      <c r="J398" s="0" t="n">
        <v>11</v>
      </c>
      <c r="K398" s="0" t="n">
        <v>11</v>
      </c>
      <c r="L398" s="0" t="n">
        <v>18.8</v>
      </c>
      <c r="M398" s="0" t="n">
        <v>18.8</v>
      </c>
      <c r="N398" s="0" t="s">
        <v>861</v>
      </c>
      <c r="O398" s="0" t="s">
        <v>861</v>
      </c>
      <c r="P398" s="0" t="s">
        <v>862</v>
      </c>
      <c r="R398" s="0" t="s">
        <v>23</v>
      </c>
      <c r="S398" s="3" t="b">
        <f aca="false">FALSE()</f>
        <v>0</v>
      </c>
      <c r="T398" s="3" t="b">
        <f aca="false">FALSE()</f>
        <v>0</v>
      </c>
      <c r="U398" s="3" t="n">
        <v>0</v>
      </c>
    </row>
    <row r="399" customFormat="false" ht="16" hidden="true" customHeight="false" outlineLevel="0" collapsed="false">
      <c r="A399" s="0" t="n">
        <v>23.28883934</v>
      </c>
      <c r="B399" s="0" t="n">
        <v>21.392416</v>
      </c>
      <c r="C399" s="0" t="n">
        <v>24.26828003</v>
      </c>
      <c r="D399" s="0" t="n">
        <v>20.52339172</v>
      </c>
      <c r="E399" s="0" t="n">
        <v>19.07990265</v>
      </c>
      <c r="F399" s="0" t="n">
        <v>19.2878933</v>
      </c>
      <c r="J399" s="0" t="n">
        <v>1</v>
      </c>
      <c r="K399" s="0" t="n">
        <v>1</v>
      </c>
      <c r="L399" s="0" t="n">
        <v>4.9</v>
      </c>
      <c r="M399" s="0" t="n">
        <v>4.9</v>
      </c>
      <c r="N399" s="0" t="s">
        <v>863</v>
      </c>
      <c r="O399" s="0" t="s">
        <v>863</v>
      </c>
      <c r="P399" s="0" t="s">
        <v>864</v>
      </c>
      <c r="S399" s="3" t="b">
        <f aca="false">FALSE()</f>
        <v>0</v>
      </c>
      <c r="T399" s="3" t="b">
        <f aca="false">FALSE()</f>
        <v>0</v>
      </c>
      <c r="U399" s="3" t="n">
        <v>0</v>
      </c>
    </row>
    <row r="400" customFormat="false" ht="16" hidden="true" customHeight="false" outlineLevel="0" collapsed="false">
      <c r="A400" s="0" t="n">
        <v>25.85164833</v>
      </c>
      <c r="B400" s="0" t="n">
        <v>23.51797295</v>
      </c>
      <c r="C400" s="0" t="n">
        <v>24.93174934</v>
      </c>
      <c r="D400" s="0" t="n">
        <v>27.6936512</v>
      </c>
      <c r="E400" s="0" t="n">
        <v>28.12405777</v>
      </c>
      <c r="F400" s="0" t="n">
        <v>27.62623978</v>
      </c>
      <c r="J400" s="0" t="n">
        <v>5</v>
      </c>
      <c r="K400" s="0" t="n">
        <v>3</v>
      </c>
      <c r="L400" s="0" t="n">
        <v>53.9</v>
      </c>
      <c r="M400" s="0" t="n">
        <v>46.9</v>
      </c>
      <c r="N400" s="0" t="s">
        <v>865</v>
      </c>
      <c r="O400" s="0" t="s">
        <v>865</v>
      </c>
      <c r="P400" s="0" t="s">
        <v>866</v>
      </c>
      <c r="S400" s="3" t="b">
        <f aca="false">FALSE()</f>
        <v>0</v>
      </c>
      <c r="T400" s="3" t="b">
        <f aca="false">FALSE()</f>
        <v>0</v>
      </c>
      <c r="U400" s="3" t="n">
        <v>0</v>
      </c>
    </row>
    <row r="401" customFormat="false" ht="16" hidden="true" customHeight="false" outlineLevel="0" collapsed="false">
      <c r="A401" s="0" t="n">
        <v>25.58144188</v>
      </c>
      <c r="B401" s="0" t="n">
        <v>23.10541534</v>
      </c>
      <c r="C401" s="0" t="n">
        <v>23.94333267</v>
      </c>
      <c r="D401" s="0" t="n">
        <v>28.8089447</v>
      </c>
      <c r="E401" s="0" t="n">
        <v>29.33174324</v>
      </c>
      <c r="F401" s="0" t="n">
        <v>28.26096153</v>
      </c>
      <c r="J401" s="0" t="n">
        <v>9</v>
      </c>
      <c r="K401" s="0" t="n">
        <v>0</v>
      </c>
      <c r="L401" s="0" t="n">
        <v>62.5</v>
      </c>
      <c r="M401" s="0" t="n">
        <v>0</v>
      </c>
      <c r="N401" s="0" t="s">
        <v>867</v>
      </c>
      <c r="O401" s="0" t="s">
        <v>867</v>
      </c>
      <c r="P401" s="0" t="s">
        <v>868</v>
      </c>
      <c r="S401" s="3" t="b">
        <f aca="false">FALSE()</f>
        <v>0</v>
      </c>
      <c r="T401" s="3" t="b">
        <f aca="false">FALSE()</f>
        <v>0</v>
      </c>
      <c r="U401" s="3" t="n">
        <v>0</v>
      </c>
    </row>
    <row r="402" customFormat="false" ht="16" hidden="true" customHeight="false" outlineLevel="0" collapsed="false">
      <c r="A402" s="0" t="n">
        <v>22.7503376</v>
      </c>
      <c r="B402" s="0" t="n">
        <v>22.65444946</v>
      </c>
      <c r="C402" s="0" t="n">
        <v>23.20554733</v>
      </c>
      <c r="D402" s="0" t="n">
        <v>22.23558235</v>
      </c>
      <c r="E402" s="0" t="n">
        <v>19.55672073</v>
      </c>
      <c r="F402" s="0" t="n">
        <v>19.57701874</v>
      </c>
      <c r="J402" s="0" t="n">
        <v>4</v>
      </c>
      <c r="K402" s="0" t="n">
        <v>4</v>
      </c>
      <c r="L402" s="0" t="n">
        <v>9.5</v>
      </c>
      <c r="M402" s="0" t="n">
        <v>9.5</v>
      </c>
      <c r="N402" s="0" t="s">
        <v>869</v>
      </c>
      <c r="O402" s="0" t="s">
        <v>869</v>
      </c>
      <c r="P402" s="0" t="s">
        <v>870</v>
      </c>
      <c r="S402" s="3" t="b">
        <f aca="false">FALSE()</f>
        <v>0</v>
      </c>
      <c r="T402" s="3" t="b">
        <f aca="false">FALSE()</f>
        <v>0</v>
      </c>
      <c r="U402" s="3" t="n">
        <v>0</v>
      </c>
    </row>
    <row r="403" customFormat="false" ht="16" hidden="true" customHeight="false" outlineLevel="0" collapsed="false">
      <c r="A403" s="0" t="n">
        <v>26.53663254</v>
      </c>
      <c r="B403" s="0" t="n">
        <v>26.5780201</v>
      </c>
      <c r="C403" s="0" t="n">
        <v>26.91877556</v>
      </c>
      <c r="D403" s="0" t="n">
        <v>18.95712662</v>
      </c>
      <c r="E403" s="0" t="n">
        <v>24.48953056</v>
      </c>
      <c r="F403" s="0" t="n">
        <v>20.00847816</v>
      </c>
      <c r="J403" s="0" t="n">
        <v>11</v>
      </c>
      <c r="K403" s="0" t="n">
        <v>6</v>
      </c>
      <c r="L403" s="0" t="n">
        <v>49.2</v>
      </c>
      <c r="M403" s="0" t="n">
        <v>34.6</v>
      </c>
      <c r="N403" s="0" t="s">
        <v>871</v>
      </c>
      <c r="O403" s="0" t="s">
        <v>871</v>
      </c>
      <c r="P403" s="0" t="s">
        <v>872</v>
      </c>
      <c r="S403" s="3" t="b">
        <f aca="false">FALSE()</f>
        <v>0</v>
      </c>
      <c r="T403" s="3" t="b">
        <f aca="false">FALSE()</f>
        <v>0</v>
      </c>
      <c r="U403" s="3" t="n">
        <v>0</v>
      </c>
    </row>
    <row r="404" customFormat="false" ht="16" hidden="true" customHeight="false" outlineLevel="0" collapsed="false">
      <c r="A404" s="0" t="n">
        <v>28.24739647</v>
      </c>
      <c r="B404" s="0" t="n">
        <v>28.83062363</v>
      </c>
      <c r="C404" s="0" t="n">
        <v>28.39990807</v>
      </c>
      <c r="D404" s="0" t="n">
        <v>27.29579163</v>
      </c>
      <c r="E404" s="0" t="n">
        <v>27.75251389</v>
      </c>
      <c r="F404" s="0" t="n">
        <v>27.44150162</v>
      </c>
      <c r="J404" s="0" t="n">
        <v>34</v>
      </c>
      <c r="K404" s="0" t="n">
        <v>17</v>
      </c>
      <c r="L404" s="0" t="n">
        <v>55.4</v>
      </c>
      <c r="M404" s="0" t="n">
        <v>30.9</v>
      </c>
      <c r="N404" s="0" t="s">
        <v>873</v>
      </c>
      <c r="O404" s="0" t="s">
        <v>873</v>
      </c>
      <c r="P404" s="0" t="s">
        <v>874</v>
      </c>
      <c r="S404" s="3" t="b">
        <f aca="false">FALSE()</f>
        <v>0</v>
      </c>
      <c r="T404" s="3" t="b">
        <f aca="false">FALSE()</f>
        <v>0</v>
      </c>
      <c r="U404" s="3" t="n">
        <v>0</v>
      </c>
    </row>
    <row r="405" customFormat="false" ht="16" hidden="true" customHeight="false" outlineLevel="0" collapsed="false">
      <c r="A405" s="0" t="n">
        <v>24.73484802</v>
      </c>
      <c r="B405" s="0" t="n">
        <v>22.74007797</v>
      </c>
      <c r="C405" s="0" t="n">
        <v>25.01741791</v>
      </c>
      <c r="D405" s="0" t="n">
        <v>24.34224892</v>
      </c>
      <c r="E405" s="0" t="n">
        <v>20.38206482</v>
      </c>
      <c r="F405" s="0" t="n">
        <v>23.49789619</v>
      </c>
      <c r="J405" s="0" t="n">
        <v>6</v>
      </c>
      <c r="K405" s="0" t="n">
        <v>6</v>
      </c>
      <c r="L405" s="0" t="n">
        <v>33.8</v>
      </c>
      <c r="M405" s="0" t="n">
        <v>33.8</v>
      </c>
      <c r="N405" s="0" t="s">
        <v>875</v>
      </c>
      <c r="O405" s="0" t="s">
        <v>876</v>
      </c>
      <c r="P405" s="0" t="s">
        <v>877</v>
      </c>
      <c r="S405" s="3" t="b">
        <f aca="false">FALSE()</f>
        <v>0</v>
      </c>
      <c r="T405" s="3" t="b">
        <f aca="false">FALSE()</f>
        <v>0</v>
      </c>
      <c r="U405" s="3" t="n">
        <v>0</v>
      </c>
    </row>
    <row r="406" customFormat="false" ht="16" hidden="true" customHeight="false" outlineLevel="0" collapsed="false">
      <c r="A406" s="0" t="n">
        <v>27.7959404</v>
      </c>
      <c r="B406" s="0" t="n">
        <v>27.69351959</v>
      </c>
      <c r="C406" s="0" t="n">
        <v>26.46212387</v>
      </c>
      <c r="D406" s="0" t="n">
        <v>31.21593094</v>
      </c>
      <c r="E406" s="0" t="n">
        <v>29.39255714</v>
      </c>
      <c r="F406" s="0" t="n">
        <v>30.02154922</v>
      </c>
      <c r="J406" s="0" t="n">
        <v>9</v>
      </c>
      <c r="K406" s="0" t="n">
        <v>4</v>
      </c>
      <c r="L406" s="0" t="n">
        <v>93.4</v>
      </c>
      <c r="M406" s="0" t="n">
        <v>38.7</v>
      </c>
      <c r="N406" s="0" t="s">
        <v>878</v>
      </c>
      <c r="O406" s="0" t="s">
        <v>879</v>
      </c>
      <c r="P406" s="0" t="s">
        <v>880</v>
      </c>
      <c r="R406" s="0" t="s">
        <v>23</v>
      </c>
      <c r="S406" s="3" t="b">
        <f aca="false">FALSE()</f>
        <v>0</v>
      </c>
      <c r="T406" s="3" t="b">
        <f aca="false">FALSE()</f>
        <v>0</v>
      </c>
      <c r="U406" s="3" t="n">
        <v>0</v>
      </c>
    </row>
    <row r="407" customFormat="false" ht="16" hidden="true" customHeight="false" outlineLevel="0" collapsed="false">
      <c r="A407" s="0" t="n">
        <v>25.84122086</v>
      </c>
      <c r="B407" s="0" t="n">
        <v>26.56092453</v>
      </c>
      <c r="C407" s="0" t="n">
        <v>27.30539131</v>
      </c>
      <c r="D407" s="0" t="n">
        <v>28.03212547</v>
      </c>
      <c r="E407" s="0" t="n">
        <v>27.87900162</v>
      </c>
      <c r="F407" s="0" t="n">
        <v>28.0349617</v>
      </c>
      <c r="J407" s="0" t="n">
        <v>10</v>
      </c>
      <c r="K407" s="0" t="n">
        <v>10</v>
      </c>
      <c r="L407" s="0" t="n">
        <v>61.1</v>
      </c>
      <c r="M407" s="0" t="n">
        <v>61.1</v>
      </c>
      <c r="N407" s="0" t="s">
        <v>881</v>
      </c>
      <c r="O407" s="0" t="s">
        <v>882</v>
      </c>
      <c r="P407" s="0" t="s">
        <v>883</v>
      </c>
      <c r="S407" s="3" t="b">
        <f aca="false">FALSE()</f>
        <v>0</v>
      </c>
      <c r="T407" s="3" t="b">
        <f aca="false">FALSE()</f>
        <v>0</v>
      </c>
      <c r="U407" s="3" t="n">
        <v>0</v>
      </c>
    </row>
    <row r="408" customFormat="false" ht="16" hidden="true" customHeight="false" outlineLevel="0" collapsed="false">
      <c r="A408" s="0" t="n">
        <v>22.97938538</v>
      </c>
      <c r="B408" s="0" t="n">
        <v>25.15398598</v>
      </c>
      <c r="C408" s="0" t="n">
        <v>21.20878029</v>
      </c>
      <c r="D408" s="0" t="n">
        <v>22.9977951</v>
      </c>
      <c r="E408" s="0" t="n">
        <v>23.68987083</v>
      </c>
      <c r="F408" s="0" t="n">
        <v>21.32064056</v>
      </c>
      <c r="J408" s="0" t="n">
        <v>7</v>
      </c>
      <c r="K408" s="0" t="n">
        <v>7</v>
      </c>
      <c r="L408" s="0" t="n">
        <v>11.3</v>
      </c>
      <c r="M408" s="0" t="n">
        <v>11.3</v>
      </c>
      <c r="N408" s="0" t="s">
        <v>884</v>
      </c>
      <c r="O408" s="0" t="s">
        <v>884</v>
      </c>
      <c r="P408" s="0" t="s">
        <v>885</v>
      </c>
      <c r="S408" s="3" t="b">
        <f aca="false">TRUE()</f>
        <v>1</v>
      </c>
      <c r="T408" s="3" t="b">
        <f aca="false">FALSE()</f>
        <v>0</v>
      </c>
      <c r="U408" s="3" t="n">
        <v>0</v>
      </c>
    </row>
    <row r="409" customFormat="false" ht="16" hidden="true" customHeight="false" outlineLevel="0" collapsed="false">
      <c r="A409" s="0" t="n">
        <v>23.09348869</v>
      </c>
      <c r="B409" s="0" t="n">
        <v>23.45512962</v>
      </c>
      <c r="C409" s="0" t="n">
        <v>23.09163284</v>
      </c>
      <c r="D409" s="0" t="n">
        <v>19.2419796</v>
      </c>
      <c r="E409" s="0" t="n">
        <v>19.54848289</v>
      </c>
      <c r="F409" s="0" t="n">
        <v>19.04479218</v>
      </c>
      <c r="J409" s="0" t="n">
        <v>4</v>
      </c>
      <c r="K409" s="0" t="n">
        <v>3</v>
      </c>
      <c r="L409" s="0" t="n">
        <v>27.1</v>
      </c>
      <c r="M409" s="0" t="n">
        <v>22</v>
      </c>
      <c r="N409" s="0" t="s">
        <v>886</v>
      </c>
      <c r="O409" s="0" t="s">
        <v>886</v>
      </c>
      <c r="P409" s="0" t="s">
        <v>887</v>
      </c>
      <c r="S409" s="3" t="b">
        <f aca="false">FALSE()</f>
        <v>0</v>
      </c>
      <c r="T409" s="3" t="b">
        <f aca="false">FALSE()</f>
        <v>0</v>
      </c>
      <c r="U409" s="3" t="n">
        <v>0</v>
      </c>
    </row>
    <row r="410" customFormat="false" ht="16" hidden="true" customHeight="false" outlineLevel="0" collapsed="false">
      <c r="A410" s="0" t="n">
        <v>22.75737381</v>
      </c>
      <c r="B410" s="0" t="n">
        <v>22.28367805</v>
      </c>
      <c r="C410" s="0" t="n">
        <v>22.69451332</v>
      </c>
      <c r="D410" s="0" t="n">
        <v>19.98190498</v>
      </c>
      <c r="E410" s="0" t="n">
        <v>19.66501236</v>
      </c>
      <c r="F410" s="0" t="n">
        <v>19.6876049</v>
      </c>
      <c r="J410" s="0" t="n">
        <v>1</v>
      </c>
      <c r="K410" s="0" t="n">
        <v>1</v>
      </c>
      <c r="L410" s="0" t="n">
        <v>12.6</v>
      </c>
      <c r="M410" s="0" t="n">
        <v>12.6</v>
      </c>
      <c r="N410" s="0" t="s">
        <v>888</v>
      </c>
      <c r="O410" s="0" t="s">
        <v>888</v>
      </c>
      <c r="P410" s="0" t="s">
        <v>889</v>
      </c>
      <c r="S410" s="3" t="b">
        <f aca="false">FALSE()</f>
        <v>0</v>
      </c>
      <c r="T410" s="3" t="b">
        <f aca="false">FALSE()</f>
        <v>0</v>
      </c>
      <c r="U410" s="3" t="n">
        <v>0</v>
      </c>
    </row>
    <row r="411" customFormat="false" ht="16" hidden="true" customHeight="false" outlineLevel="0" collapsed="false">
      <c r="A411" s="0" t="n">
        <v>21.37570572</v>
      </c>
      <c r="B411" s="0" t="n">
        <v>21.17102814</v>
      </c>
      <c r="C411" s="0" t="n">
        <v>21.50227356</v>
      </c>
      <c r="D411" s="0" t="n">
        <v>22.75144196</v>
      </c>
      <c r="E411" s="0" t="n">
        <v>21.31600571</v>
      </c>
      <c r="F411" s="0" t="n">
        <v>21.93883514</v>
      </c>
      <c r="J411" s="0" t="n">
        <v>2</v>
      </c>
      <c r="K411" s="0" t="n">
        <v>2</v>
      </c>
      <c r="L411" s="0" t="n">
        <v>4.9</v>
      </c>
      <c r="M411" s="0" t="n">
        <v>4.9</v>
      </c>
      <c r="N411" s="0" t="s">
        <v>890</v>
      </c>
      <c r="O411" s="0" t="s">
        <v>890</v>
      </c>
      <c r="P411" s="0" t="s">
        <v>891</v>
      </c>
      <c r="S411" s="3" t="b">
        <f aca="false">FALSE()</f>
        <v>0</v>
      </c>
      <c r="T411" s="3" t="b">
        <f aca="false">FALSE()</f>
        <v>0</v>
      </c>
      <c r="U411" s="3" t="n">
        <v>0</v>
      </c>
    </row>
    <row r="412" customFormat="false" ht="16" hidden="true" customHeight="false" outlineLevel="0" collapsed="false">
      <c r="A412" s="0" t="n">
        <v>22.85627747</v>
      </c>
      <c r="B412" s="0" t="n">
        <v>23.48173141</v>
      </c>
      <c r="C412" s="0" t="n">
        <v>23.22013474</v>
      </c>
      <c r="D412" s="0" t="n">
        <v>20.22604179</v>
      </c>
      <c r="E412" s="0" t="n">
        <v>21.18115425</v>
      </c>
      <c r="F412" s="0" t="n">
        <v>19.71718979</v>
      </c>
      <c r="J412" s="0" t="n">
        <v>2</v>
      </c>
      <c r="K412" s="0" t="n">
        <v>2</v>
      </c>
      <c r="L412" s="0" t="n">
        <v>4.4</v>
      </c>
      <c r="M412" s="0" t="n">
        <v>4.4</v>
      </c>
      <c r="N412" s="0" t="s">
        <v>892</v>
      </c>
      <c r="O412" s="0" t="s">
        <v>892</v>
      </c>
      <c r="P412" s="0" t="s">
        <v>893</v>
      </c>
      <c r="S412" s="3" t="b">
        <f aca="false">TRUE()</f>
        <v>1</v>
      </c>
      <c r="T412" s="3" t="b">
        <f aca="false">FALSE()</f>
        <v>0</v>
      </c>
      <c r="U412" s="3" t="n">
        <v>0</v>
      </c>
    </row>
    <row r="413" customFormat="false" ht="16" hidden="true" customHeight="false" outlineLevel="0" collapsed="false">
      <c r="A413" s="0" t="n">
        <v>26.33791733</v>
      </c>
      <c r="B413" s="0" t="n">
        <v>27.01690865</v>
      </c>
      <c r="C413" s="0" t="n">
        <v>26.61848831</v>
      </c>
      <c r="D413" s="0" t="n">
        <v>25.77371788</v>
      </c>
      <c r="E413" s="0" t="n">
        <v>25.75266647</v>
      </c>
      <c r="F413" s="0" t="n">
        <v>25.48612595</v>
      </c>
      <c r="J413" s="0" t="n">
        <v>13</v>
      </c>
      <c r="K413" s="0" t="n">
        <v>13</v>
      </c>
      <c r="L413" s="0" t="n">
        <v>39.1</v>
      </c>
      <c r="M413" s="0" t="n">
        <v>39.1</v>
      </c>
      <c r="N413" s="0" t="s">
        <v>894</v>
      </c>
      <c r="O413" s="0" t="s">
        <v>895</v>
      </c>
      <c r="P413" s="0" t="s">
        <v>896</v>
      </c>
      <c r="S413" s="3" t="b">
        <f aca="false">FALSE()</f>
        <v>0</v>
      </c>
      <c r="T413" s="3" t="b">
        <f aca="false">FALSE()</f>
        <v>0</v>
      </c>
      <c r="U413" s="3" t="n">
        <v>0</v>
      </c>
    </row>
    <row r="414" customFormat="false" ht="16" hidden="true" customHeight="false" outlineLevel="0" collapsed="false">
      <c r="A414" s="0" t="n">
        <v>20.77844238</v>
      </c>
      <c r="B414" s="0" t="n">
        <v>21.71883392</v>
      </c>
      <c r="C414" s="0" t="n">
        <v>20.79114151</v>
      </c>
      <c r="D414" s="0" t="n">
        <v>24.55935097</v>
      </c>
      <c r="E414" s="0" t="n">
        <v>23.34975815</v>
      </c>
      <c r="F414" s="0" t="n">
        <v>23.46737289</v>
      </c>
      <c r="J414" s="0" t="n">
        <v>4</v>
      </c>
      <c r="K414" s="0" t="n">
        <v>1</v>
      </c>
      <c r="L414" s="0" t="n">
        <v>41.3</v>
      </c>
      <c r="M414" s="0" t="n">
        <v>14.4</v>
      </c>
      <c r="N414" s="0" t="s">
        <v>897</v>
      </c>
      <c r="O414" s="0" t="s">
        <v>897</v>
      </c>
      <c r="P414" s="0" t="s">
        <v>898</v>
      </c>
      <c r="R414" s="0" t="s">
        <v>23</v>
      </c>
      <c r="S414" s="3" t="b">
        <f aca="false">FALSE()</f>
        <v>0</v>
      </c>
      <c r="T414" s="3" t="b">
        <f aca="false">FALSE()</f>
        <v>0</v>
      </c>
      <c r="U414" s="3" t="n">
        <v>0</v>
      </c>
    </row>
    <row r="415" customFormat="false" ht="16" hidden="true" customHeight="false" outlineLevel="0" collapsed="false">
      <c r="A415" s="0" t="n">
        <v>26.20433807</v>
      </c>
      <c r="B415" s="0" t="n">
        <v>26.71279716</v>
      </c>
      <c r="C415" s="0" t="n">
        <v>26.20220947</v>
      </c>
      <c r="D415" s="0" t="n">
        <v>22.52888489</v>
      </c>
      <c r="E415" s="0" t="n">
        <v>26.14380646</v>
      </c>
      <c r="F415" s="0" t="n">
        <v>23.97289848</v>
      </c>
      <c r="J415" s="0" t="n">
        <v>10</v>
      </c>
      <c r="K415" s="0" t="n">
        <v>10</v>
      </c>
      <c r="L415" s="0" t="n">
        <v>51.1</v>
      </c>
      <c r="M415" s="0" t="n">
        <v>51.1</v>
      </c>
      <c r="N415" s="0" t="s">
        <v>899</v>
      </c>
      <c r="O415" s="0" t="s">
        <v>899</v>
      </c>
      <c r="P415" s="0" t="s">
        <v>900</v>
      </c>
      <c r="S415" s="3" t="b">
        <f aca="false">FALSE()</f>
        <v>0</v>
      </c>
      <c r="T415" s="3" t="b">
        <f aca="false">FALSE()</f>
        <v>0</v>
      </c>
      <c r="U415" s="3" t="n">
        <v>0</v>
      </c>
    </row>
    <row r="416" customFormat="false" ht="16" hidden="true" customHeight="false" outlineLevel="0" collapsed="false">
      <c r="A416" s="0" t="n">
        <v>29.73397255</v>
      </c>
      <c r="B416" s="0" t="n">
        <v>28.08156967</v>
      </c>
      <c r="C416" s="0" t="n">
        <v>29.48116112</v>
      </c>
      <c r="D416" s="0" t="n">
        <v>28.68317986</v>
      </c>
      <c r="E416" s="0" t="n">
        <v>27.66200447</v>
      </c>
      <c r="F416" s="0" t="n">
        <v>28.16418076</v>
      </c>
      <c r="J416" s="0" t="n">
        <v>37</v>
      </c>
      <c r="K416" s="0" t="n">
        <v>37</v>
      </c>
      <c r="L416" s="0" t="n">
        <v>66.3</v>
      </c>
      <c r="M416" s="0" t="n">
        <v>66.3</v>
      </c>
      <c r="N416" s="0" t="s">
        <v>901</v>
      </c>
      <c r="O416" s="0" t="s">
        <v>901</v>
      </c>
      <c r="P416" s="0" t="s">
        <v>902</v>
      </c>
      <c r="R416" s="0" t="s">
        <v>23</v>
      </c>
      <c r="S416" s="3" t="b">
        <f aca="false">FALSE()</f>
        <v>0</v>
      </c>
      <c r="T416" s="3" t="b">
        <f aca="false">FALSE()</f>
        <v>0</v>
      </c>
      <c r="U416" s="3" t="n">
        <v>0</v>
      </c>
    </row>
    <row r="417" customFormat="false" ht="16" hidden="true" customHeight="false" outlineLevel="0" collapsed="false">
      <c r="A417" s="0" t="n">
        <v>27.39001656</v>
      </c>
      <c r="B417" s="0" t="n">
        <v>26.81579971</v>
      </c>
      <c r="C417" s="0" t="n">
        <v>26.67370987</v>
      </c>
      <c r="D417" s="0" t="n">
        <v>27.56601715</v>
      </c>
      <c r="E417" s="0" t="n">
        <v>26.39832687</v>
      </c>
      <c r="F417" s="0" t="n">
        <v>27.34468842</v>
      </c>
      <c r="J417" s="0" t="n">
        <v>11</v>
      </c>
      <c r="K417" s="0" t="n">
        <v>11</v>
      </c>
      <c r="L417" s="0" t="n">
        <v>30.5</v>
      </c>
      <c r="M417" s="0" t="n">
        <v>30.5</v>
      </c>
      <c r="N417" s="0" t="s">
        <v>903</v>
      </c>
      <c r="O417" s="0" t="s">
        <v>903</v>
      </c>
      <c r="P417" s="0" t="s">
        <v>904</v>
      </c>
      <c r="R417" s="0" t="s">
        <v>23</v>
      </c>
      <c r="S417" s="3" t="b">
        <f aca="false">TRUE()</f>
        <v>1</v>
      </c>
      <c r="T417" s="3" t="b">
        <f aca="false">FALSE()</f>
        <v>0</v>
      </c>
      <c r="U417" s="3" t="n">
        <v>0</v>
      </c>
    </row>
    <row r="418" customFormat="false" ht="16" hidden="true" customHeight="false" outlineLevel="0" collapsed="false">
      <c r="A418" s="0" t="n">
        <v>27.08618355</v>
      </c>
      <c r="B418" s="0" t="n">
        <v>27.06609726</v>
      </c>
      <c r="C418" s="0" t="n">
        <v>28.18711662</v>
      </c>
      <c r="D418" s="0" t="n">
        <v>27.72044945</v>
      </c>
      <c r="E418" s="0" t="n">
        <v>27.5614357</v>
      </c>
      <c r="F418" s="0" t="n">
        <v>27.40876007</v>
      </c>
      <c r="J418" s="0" t="n">
        <v>32</v>
      </c>
      <c r="K418" s="0" t="n">
        <v>31</v>
      </c>
      <c r="L418" s="0" t="n">
        <v>51.8</v>
      </c>
      <c r="M418" s="0" t="n">
        <v>51.8</v>
      </c>
      <c r="N418" s="0" t="s">
        <v>905</v>
      </c>
      <c r="O418" s="0" t="s">
        <v>905</v>
      </c>
      <c r="P418" s="0" t="s">
        <v>906</v>
      </c>
      <c r="S418" s="3" t="b">
        <f aca="false">FALSE()</f>
        <v>0</v>
      </c>
      <c r="T418" s="3" t="b">
        <f aca="false">FALSE()</f>
        <v>0</v>
      </c>
      <c r="U418" s="3" t="n">
        <v>0</v>
      </c>
    </row>
    <row r="419" customFormat="false" ht="16" hidden="true" customHeight="false" outlineLevel="0" collapsed="false">
      <c r="A419" s="0" t="n">
        <v>29.61552811</v>
      </c>
      <c r="B419" s="0" t="n">
        <v>30.04283524</v>
      </c>
      <c r="C419" s="0" t="n">
        <v>29.65550232</v>
      </c>
      <c r="D419" s="0" t="n">
        <v>29.26277733</v>
      </c>
      <c r="E419" s="0" t="n">
        <v>29.38494301</v>
      </c>
      <c r="F419" s="0" t="n">
        <v>28.99347878</v>
      </c>
      <c r="J419" s="0" t="n">
        <v>41</v>
      </c>
      <c r="K419" s="0" t="n">
        <v>33</v>
      </c>
      <c r="L419" s="0" t="n">
        <v>69.2</v>
      </c>
      <c r="M419" s="0" t="n">
        <v>61.3</v>
      </c>
      <c r="N419" s="0" t="s">
        <v>907</v>
      </c>
      <c r="O419" s="0" t="s">
        <v>908</v>
      </c>
      <c r="P419" s="0" t="s">
        <v>909</v>
      </c>
      <c r="R419" s="0" t="s">
        <v>23</v>
      </c>
      <c r="S419" s="3" t="b">
        <f aca="false">FALSE()</f>
        <v>0</v>
      </c>
      <c r="T419" s="3" t="b">
        <f aca="false">FALSE()</f>
        <v>0</v>
      </c>
      <c r="U419" s="3" t="n">
        <v>0</v>
      </c>
    </row>
    <row r="420" customFormat="false" ht="16" hidden="true" customHeight="false" outlineLevel="0" collapsed="false">
      <c r="A420" s="0" t="n">
        <v>27.01137352</v>
      </c>
      <c r="B420" s="0" t="n">
        <v>26.53682518</v>
      </c>
      <c r="C420" s="0" t="n">
        <v>26.3726368</v>
      </c>
      <c r="D420" s="0" t="n">
        <v>26.47441483</v>
      </c>
      <c r="E420" s="0" t="n">
        <v>26.16230965</v>
      </c>
      <c r="F420" s="0" t="n">
        <v>25.34539986</v>
      </c>
      <c r="J420" s="0" t="n">
        <v>9</v>
      </c>
      <c r="K420" s="0" t="n">
        <v>9</v>
      </c>
      <c r="L420" s="0" t="n">
        <v>35.4</v>
      </c>
      <c r="M420" s="0" t="n">
        <v>35.4</v>
      </c>
      <c r="N420" s="0" t="s">
        <v>910</v>
      </c>
      <c r="O420" s="0" t="s">
        <v>910</v>
      </c>
      <c r="P420" s="0" t="s">
        <v>911</v>
      </c>
      <c r="S420" s="3" t="b">
        <f aca="false">FALSE()</f>
        <v>0</v>
      </c>
      <c r="T420" s="3" t="b">
        <f aca="false">FALSE()</f>
        <v>0</v>
      </c>
      <c r="U420" s="3" t="n">
        <v>0</v>
      </c>
    </row>
    <row r="421" customFormat="false" ht="16" hidden="true" customHeight="false" outlineLevel="0" collapsed="false">
      <c r="A421" s="0" t="n">
        <v>26.91513252</v>
      </c>
      <c r="B421" s="0" t="n">
        <v>26.46971893</v>
      </c>
      <c r="C421" s="0" t="n">
        <v>26.63297844</v>
      </c>
      <c r="D421" s="0" t="n">
        <v>24.3725872</v>
      </c>
      <c r="E421" s="0" t="n">
        <v>25.9373951</v>
      </c>
      <c r="F421" s="0" t="n">
        <v>25.75893021</v>
      </c>
      <c r="J421" s="0" t="n">
        <v>23</v>
      </c>
      <c r="K421" s="0" t="n">
        <v>19</v>
      </c>
      <c r="L421" s="0" t="n">
        <v>30.8</v>
      </c>
      <c r="M421" s="0" t="n">
        <v>26.7</v>
      </c>
      <c r="N421" s="0" t="s">
        <v>912</v>
      </c>
      <c r="O421" s="0" t="s">
        <v>913</v>
      </c>
      <c r="P421" s="0" t="s">
        <v>914</v>
      </c>
      <c r="S421" s="3" t="b">
        <f aca="false">FALSE()</f>
        <v>0</v>
      </c>
      <c r="T421" s="3" t="b">
        <f aca="false">FALSE()</f>
        <v>0</v>
      </c>
      <c r="U421" s="3" t="n">
        <v>0</v>
      </c>
    </row>
    <row r="422" customFormat="false" ht="16" hidden="true" customHeight="false" outlineLevel="0" collapsed="false">
      <c r="A422" s="0" t="n">
        <v>25.46821213</v>
      </c>
      <c r="B422" s="0" t="n">
        <v>25.38353729</v>
      </c>
      <c r="C422" s="0" t="n">
        <v>24.31561852</v>
      </c>
      <c r="D422" s="0" t="n">
        <v>24.6776123</v>
      </c>
      <c r="E422" s="0" t="n">
        <v>24.61756516</v>
      </c>
      <c r="F422" s="0" t="n">
        <v>23.59331894</v>
      </c>
      <c r="J422" s="0" t="n">
        <v>7</v>
      </c>
      <c r="K422" s="0" t="n">
        <v>7</v>
      </c>
      <c r="L422" s="0" t="n">
        <v>40.8</v>
      </c>
      <c r="M422" s="0" t="n">
        <v>40.8</v>
      </c>
      <c r="N422" s="0" t="s">
        <v>915</v>
      </c>
      <c r="O422" s="0" t="s">
        <v>915</v>
      </c>
      <c r="P422" s="0" t="s">
        <v>916</v>
      </c>
      <c r="S422" s="3" t="b">
        <f aca="false">FALSE()</f>
        <v>0</v>
      </c>
      <c r="T422" s="3" t="b">
        <f aca="false">FALSE()</f>
        <v>0</v>
      </c>
      <c r="U422" s="3" t="n">
        <v>0</v>
      </c>
    </row>
    <row r="423" customFormat="false" ht="16" hidden="true" customHeight="false" outlineLevel="0" collapsed="false">
      <c r="A423" s="0" t="n">
        <v>26.60540771</v>
      </c>
      <c r="B423" s="0" t="n">
        <v>26.77504921</v>
      </c>
      <c r="C423" s="0" t="n">
        <v>26.32652855</v>
      </c>
      <c r="D423" s="0" t="n">
        <v>26.94212532</v>
      </c>
      <c r="E423" s="0" t="n">
        <v>26.17140579</v>
      </c>
      <c r="F423" s="0" t="n">
        <v>21.57384109</v>
      </c>
      <c r="J423" s="0" t="n">
        <v>11</v>
      </c>
      <c r="K423" s="0" t="n">
        <v>11</v>
      </c>
      <c r="L423" s="0" t="n">
        <v>32.8</v>
      </c>
      <c r="M423" s="0" t="n">
        <v>32.8</v>
      </c>
      <c r="N423" s="0" t="s">
        <v>917</v>
      </c>
      <c r="O423" s="0" t="s">
        <v>917</v>
      </c>
      <c r="P423" s="0" t="s">
        <v>918</v>
      </c>
      <c r="S423" s="3" t="b">
        <f aca="false">FALSE()</f>
        <v>0</v>
      </c>
      <c r="T423" s="3" t="b">
        <f aca="false">FALSE()</f>
        <v>0</v>
      </c>
      <c r="U423" s="3" t="n">
        <v>0</v>
      </c>
    </row>
    <row r="424" customFormat="false" ht="16" hidden="true" customHeight="false" outlineLevel="0" collapsed="false">
      <c r="A424" s="0" t="n">
        <v>28.04071999</v>
      </c>
      <c r="B424" s="0" t="n">
        <v>28.59871483</v>
      </c>
      <c r="C424" s="0" t="n">
        <v>28.19694901</v>
      </c>
      <c r="D424" s="0" t="n">
        <v>26.65962601</v>
      </c>
      <c r="E424" s="0" t="n">
        <v>27.87244034</v>
      </c>
      <c r="F424" s="0" t="n">
        <v>27.03653336</v>
      </c>
      <c r="J424" s="0" t="n">
        <v>32</v>
      </c>
      <c r="K424" s="0" t="n">
        <v>32</v>
      </c>
      <c r="L424" s="0" t="n">
        <v>63.9</v>
      </c>
      <c r="M424" s="0" t="n">
        <v>63.9</v>
      </c>
      <c r="N424" s="0" t="s">
        <v>919</v>
      </c>
      <c r="O424" s="0" t="s">
        <v>919</v>
      </c>
      <c r="P424" s="0" t="s">
        <v>920</v>
      </c>
      <c r="S424" s="3" t="b">
        <f aca="false">FALSE()</f>
        <v>0</v>
      </c>
      <c r="T424" s="3" t="b">
        <f aca="false">FALSE()</f>
        <v>0</v>
      </c>
      <c r="U424" s="3" t="n">
        <v>0</v>
      </c>
    </row>
    <row r="425" customFormat="false" ht="16" hidden="true" customHeight="false" outlineLevel="0" collapsed="false">
      <c r="A425" s="0" t="n">
        <v>23.58060837</v>
      </c>
      <c r="B425" s="0" t="n">
        <v>23.24516296</v>
      </c>
      <c r="C425" s="0" t="n">
        <v>22.85925674</v>
      </c>
      <c r="D425" s="0" t="n">
        <v>21.42818451</v>
      </c>
      <c r="E425" s="0" t="n">
        <v>24.10165405</v>
      </c>
      <c r="F425" s="0" t="n">
        <v>25.77908897</v>
      </c>
      <c r="J425" s="0" t="n">
        <v>3</v>
      </c>
      <c r="K425" s="0" t="n">
        <v>3</v>
      </c>
      <c r="L425" s="0" t="n">
        <v>0.8</v>
      </c>
      <c r="M425" s="0" t="n">
        <v>0.8</v>
      </c>
      <c r="N425" s="0" t="s">
        <v>921</v>
      </c>
      <c r="O425" s="0" t="s">
        <v>921</v>
      </c>
      <c r="P425" s="0" t="s">
        <v>922</v>
      </c>
      <c r="S425" s="3" t="b">
        <f aca="false">FALSE()</f>
        <v>0</v>
      </c>
      <c r="T425" s="3" t="b">
        <f aca="false">FALSE()</f>
        <v>0</v>
      </c>
      <c r="U425" s="3" t="n">
        <v>1.328571429</v>
      </c>
    </row>
    <row r="426" customFormat="false" ht="16" hidden="true" customHeight="false" outlineLevel="0" collapsed="false">
      <c r="A426" s="0" t="n">
        <v>27.27364349</v>
      </c>
      <c r="B426" s="0" t="n">
        <v>27.8154335</v>
      </c>
      <c r="C426" s="0" t="n">
        <v>27.12159157</v>
      </c>
      <c r="D426" s="0" t="n">
        <v>24.07251167</v>
      </c>
      <c r="E426" s="0" t="n">
        <v>26.84457779</v>
      </c>
      <c r="F426" s="0" t="n">
        <v>22.65149689</v>
      </c>
      <c r="J426" s="0" t="n">
        <v>37</v>
      </c>
      <c r="K426" s="0" t="n">
        <v>37</v>
      </c>
      <c r="L426" s="0" t="n">
        <v>50.1</v>
      </c>
      <c r="M426" s="0" t="n">
        <v>50.1</v>
      </c>
      <c r="N426" s="0" t="s">
        <v>923</v>
      </c>
      <c r="O426" s="0" t="s">
        <v>923</v>
      </c>
      <c r="P426" s="0" t="s">
        <v>924</v>
      </c>
      <c r="S426" s="3" t="b">
        <f aca="false">FALSE()</f>
        <v>0</v>
      </c>
      <c r="T426" s="3" t="b">
        <f aca="false">FALSE()</f>
        <v>0</v>
      </c>
      <c r="U426" s="3" t="n">
        <v>0</v>
      </c>
    </row>
    <row r="427" customFormat="false" ht="16" hidden="true" customHeight="false" outlineLevel="0" collapsed="false">
      <c r="A427" s="0" t="n">
        <v>24.83595657</v>
      </c>
      <c r="B427" s="0" t="n">
        <v>26.92036629</v>
      </c>
      <c r="C427" s="0" t="n">
        <v>24.5366478</v>
      </c>
      <c r="D427" s="0" t="n">
        <v>24.32202911</v>
      </c>
      <c r="E427" s="0" t="n">
        <v>27.84487724</v>
      </c>
      <c r="F427" s="0" t="n">
        <v>22.127388</v>
      </c>
      <c r="J427" s="0" t="n">
        <v>27</v>
      </c>
      <c r="K427" s="0" t="n">
        <v>19</v>
      </c>
      <c r="L427" s="0" t="n">
        <v>37.1</v>
      </c>
      <c r="M427" s="0" t="n">
        <v>29.1</v>
      </c>
      <c r="N427" s="0" t="s">
        <v>925</v>
      </c>
      <c r="O427" s="0" t="s">
        <v>925</v>
      </c>
      <c r="P427" s="0" t="s">
        <v>926</v>
      </c>
      <c r="R427" s="0" t="s">
        <v>23</v>
      </c>
      <c r="S427" s="3" t="b">
        <f aca="false">TRUE()</f>
        <v>1</v>
      </c>
      <c r="T427" s="3" t="b">
        <f aca="false">FALSE()</f>
        <v>0</v>
      </c>
      <c r="U427" s="3" t="n">
        <v>0</v>
      </c>
    </row>
    <row r="428" customFormat="false" ht="16" hidden="true" customHeight="false" outlineLevel="0" collapsed="false">
      <c r="A428" s="0" t="n">
        <v>25.02085495</v>
      </c>
      <c r="B428" s="0" t="n">
        <v>25.63873482</v>
      </c>
      <c r="C428" s="0" t="n">
        <v>25.14557648</v>
      </c>
      <c r="D428" s="0" t="n">
        <v>19.06438065</v>
      </c>
      <c r="E428" s="0" t="n">
        <v>24.57692528</v>
      </c>
      <c r="F428" s="0" t="n">
        <v>20.84520149</v>
      </c>
      <c r="J428" s="0" t="n">
        <v>11</v>
      </c>
      <c r="K428" s="0" t="n">
        <v>11</v>
      </c>
      <c r="L428" s="0" t="n">
        <v>51.6</v>
      </c>
      <c r="M428" s="0" t="n">
        <v>51.6</v>
      </c>
      <c r="N428" s="0" t="s">
        <v>927</v>
      </c>
      <c r="O428" s="0" t="s">
        <v>927</v>
      </c>
      <c r="P428" s="0" t="s">
        <v>928</v>
      </c>
      <c r="S428" s="3" t="b">
        <f aca="false">FALSE()</f>
        <v>0</v>
      </c>
      <c r="T428" s="3" t="b">
        <f aca="false">FALSE()</f>
        <v>0</v>
      </c>
      <c r="U428" s="3" t="n">
        <v>0</v>
      </c>
    </row>
    <row r="429" customFormat="false" ht="16" hidden="true" customHeight="false" outlineLevel="0" collapsed="false">
      <c r="A429" s="0" t="n">
        <v>26.00384521</v>
      </c>
      <c r="B429" s="0" t="n">
        <v>25.73132896</v>
      </c>
      <c r="C429" s="0" t="n">
        <v>26.49827766</v>
      </c>
      <c r="D429" s="0" t="n">
        <v>25.55150986</v>
      </c>
      <c r="E429" s="0" t="n">
        <v>24.98389816</v>
      </c>
      <c r="F429" s="0" t="n">
        <v>25.25688362</v>
      </c>
      <c r="J429" s="0" t="n">
        <v>9</v>
      </c>
      <c r="K429" s="0" t="n">
        <v>9</v>
      </c>
      <c r="L429" s="0" t="n">
        <v>54.8</v>
      </c>
      <c r="M429" s="0" t="n">
        <v>54.8</v>
      </c>
      <c r="N429" s="0" t="s">
        <v>929</v>
      </c>
      <c r="O429" s="0" t="s">
        <v>929</v>
      </c>
      <c r="P429" s="0" t="s">
        <v>930</v>
      </c>
      <c r="S429" s="3" t="b">
        <f aca="false">FALSE()</f>
        <v>0</v>
      </c>
      <c r="T429" s="3" t="b">
        <f aca="false">FALSE()</f>
        <v>0</v>
      </c>
      <c r="U429" s="3" t="n">
        <v>0</v>
      </c>
    </row>
    <row r="430" customFormat="false" ht="16" hidden="true" customHeight="false" outlineLevel="0" collapsed="false">
      <c r="A430" s="0" t="n">
        <v>24.63400459</v>
      </c>
      <c r="B430" s="0" t="n">
        <v>25.58032227</v>
      </c>
      <c r="C430" s="0" t="n">
        <v>24.7928791</v>
      </c>
      <c r="D430" s="0" t="n">
        <v>24.66443443</v>
      </c>
      <c r="E430" s="0" t="n">
        <v>24.93957138</v>
      </c>
      <c r="F430" s="0" t="n">
        <v>24.44379616</v>
      </c>
      <c r="J430" s="0" t="n">
        <v>14</v>
      </c>
      <c r="K430" s="0" t="n">
        <v>6</v>
      </c>
      <c r="L430" s="0" t="n">
        <v>48.3</v>
      </c>
      <c r="M430" s="0" t="n">
        <v>26.8</v>
      </c>
      <c r="N430" s="0" t="s">
        <v>931</v>
      </c>
      <c r="O430" s="0" t="s">
        <v>931</v>
      </c>
      <c r="P430" s="0" t="s">
        <v>932</v>
      </c>
      <c r="S430" s="3" t="b">
        <f aca="false">FALSE()</f>
        <v>0</v>
      </c>
      <c r="T430" s="3" t="b">
        <f aca="false">FALSE()</f>
        <v>0</v>
      </c>
      <c r="U430" s="3" t="n">
        <v>0</v>
      </c>
    </row>
    <row r="431" customFormat="false" ht="16" hidden="true" customHeight="false" outlineLevel="0" collapsed="false">
      <c r="A431" s="0" t="n">
        <v>25.91668129</v>
      </c>
      <c r="B431" s="0" t="n">
        <v>26.46051407</v>
      </c>
      <c r="C431" s="0" t="n">
        <v>24.43338966</v>
      </c>
      <c r="D431" s="0" t="n">
        <v>25.02867317</v>
      </c>
      <c r="E431" s="0" t="n">
        <v>23.08825684</v>
      </c>
      <c r="F431" s="0" t="n">
        <v>22.81581497</v>
      </c>
      <c r="J431" s="0" t="n">
        <v>32</v>
      </c>
      <c r="K431" s="0" t="n">
        <v>21</v>
      </c>
      <c r="L431" s="0" t="n">
        <v>17.9</v>
      </c>
      <c r="M431" s="0" t="n">
        <v>13.1</v>
      </c>
      <c r="N431" s="0" t="s">
        <v>933</v>
      </c>
      <c r="O431" s="0" t="s">
        <v>933</v>
      </c>
      <c r="P431" s="0" t="s">
        <v>934</v>
      </c>
      <c r="R431" s="0" t="s">
        <v>23</v>
      </c>
      <c r="S431" s="3" t="b">
        <f aca="false">TRUE()</f>
        <v>1</v>
      </c>
      <c r="T431" s="3" t="b">
        <f aca="false">FALSE()</f>
        <v>0</v>
      </c>
      <c r="U431" s="3" t="n">
        <v>0.868852459</v>
      </c>
    </row>
    <row r="432" customFormat="false" ht="16" hidden="true" customHeight="false" outlineLevel="0" collapsed="false">
      <c r="A432" s="0" t="n">
        <v>24.26656532</v>
      </c>
      <c r="B432" s="0" t="n">
        <v>25.72567177</v>
      </c>
      <c r="C432" s="0" t="n">
        <v>25.17035484</v>
      </c>
      <c r="D432" s="0" t="n">
        <v>24.24118042</v>
      </c>
      <c r="E432" s="0" t="n">
        <v>26.75798988</v>
      </c>
      <c r="F432" s="0" t="n">
        <v>25.78984833</v>
      </c>
      <c r="J432" s="0" t="n">
        <v>5</v>
      </c>
      <c r="K432" s="0" t="n">
        <v>5</v>
      </c>
      <c r="L432" s="0" t="n">
        <v>36.9</v>
      </c>
      <c r="M432" s="0" t="n">
        <v>36.9</v>
      </c>
      <c r="N432" s="0" t="s">
        <v>935</v>
      </c>
      <c r="O432" s="0" t="s">
        <v>935</v>
      </c>
      <c r="P432" s="0" t="s">
        <v>936</v>
      </c>
      <c r="R432" s="0" t="s">
        <v>23</v>
      </c>
      <c r="S432" s="3" t="b">
        <f aca="false">TRUE()</f>
        <v>1</v>
      </c>
      <c r="T432" s="3" t="b">
        <f aca="false">FALSE()</f>
        <v>0</v>
      </c>
      <c r="U432" s="3" t="n">
        <v>0</v>
      </c>
    </row>
    <row r="433" customFormat="false" ht="16" hidden="true" customHeight="false" outlineLevel="0" collapsed="false">
      <c r="A433" s="0" t="n">
        <v>28.52544594</v>
      </c>
      <c r="B433" s="0" t="n">
        <v>26.88133621</v>
      </c>
      <c r="C433" s="0" t="n">
        <v>29.54519272</v>
      </c>
      <c r="D433" s="0" t="n">
        <v>27.74970245</v>
      </c>
      <c r="E433" s="0" t="n">
        <v>26.86277962</v>
      </c>
      <c r="F433" s="0" t="n">
        <v>26.87900162</v>
      </c>
      <c r="J433" s="0" t="n">
        <v>65</v>
      </c>
      <c r="K433" s="0" t="n">
        <v>40</v>
      </c>
      <c r="L433" s="0" t="n">
        <v>73.7</v>
      </c>
      <c r="M433" s="0" t="n">
        <v>52.5</v>
      </c>
      <c r="N433" s="0" t="s">
        <v>937</v>
      </c>
      <c r="O433" s="0" t="s">
        <v>938</v>
      </c>
      <c r="P433" s="0" t="s">
        <v>939</v>
      </c>
      <c r="R433" s="0" t="s">
        <v>23</v>
      </c>
      <c r="S433" s="3" t="b">
        <f aca="false">FALSE()</f>
        <v>0</v>
      </c>
      <c r="T433" s="3" t="b">
        <f aca="false">FALSE()</f>
        <v>0</v>
      </c>
      <c r="U433" s="3" t="n">
        <v>0</v>
      </c>
    </row>
    <row r="434" customFormat="false" ht="16" hidden="true" customHeight="false" outlineLevel="0" collapsed="false">
      <c r="A434" s="0" t="n">
        <v>25.76476288</v>
      </c>
      <c r="B434" s="0" t="n">
        <v>25.17733002</v>
      </c>
      <c r="C434" s="0" t="n">
        <v>23.9234314</v>
      </c>
      <c r="D434" s="0" t="n">
        <v>20.52791023</v>
      </c>
      <c r="E434" s="0" t="n">
        <v>19.64205933</v>
      </c>
      <c r="F434" s="0" t="n">
        <v>21.91768837</v>
      </c>
      <c r="J434" s="0" t="n">
        <v>11</v>
      </c>
      <c r="K434" s="0" t="n">
        <v>8</v>
      </c>
      <c r="L434" s="0" t="n">
        <v>23.5</v>
      </c>
      <c r="M434" s="0" t="n">
        <v>18.8</v>
      </c>
      <c r="N434" s="0" t="s">
        <v>940</v>
      </c>
      <c r="O434" s="0" t="s">
        <v>941</v>
      </c>
      <c r="P434" s="0" t="s">
        <v>942</v>
      </c>
      <c r="S434" s="3" t="b">
        <f aca="false">FALSE()</f>
        <v>0</v>
      </c>
      <c r="T434" s="3" t="b">
        <f aca="false">FALSE()</f>
        <v>0</v>
      </c>
      <c r="U434" s="3" t="n">
        <v>0</v>
      </c>
    </row>
    <row r="435" customFormat="false" ht="16" hidden="true" customHeight="false" outlineLevel="0" collapsed="false">
      <c r="A435" s="0" t="n">
        <v>25.65967941</v>
      </c>
      <c r="B435" s="0" t="n">
        <v>24.35749817</v>
      </c>
      <c r="C435" s="0" t="n">
        <v>25.36268997</v>
      </c>
      <c r="D435" s="0" t="n">
        <v>29.44429016</v>
      </c>
      <c r="E435" s="0" t="n">
        <v>31.11377716</v>
      </c>
      <c r="F435" s="0" t="n">
        <v>29.77892303</v>
      </c>
      <c r="J435" s="0" t="n">
        <v>48</v>
      </c>
      <c r="K435" s="0" t="n">
        <v>48</v>
      </c>
      <c r="L435" s="0" t="n">
        <v>72.4</v>
      </c>
      <c r="M435" s="0" t="n">
        <v>72.4</v>
      </c>
      <c r="N435" s="0" t="s">
        <v>943</v>
      </c>
      <c r="O435" s="0" t="s">
        <v>943</v>
      </c>
      <c r="P435" s="0" t="s">
        <v>944</v>
      </c>
      <c r="S435" s="3" t="b">
        <f aca="false">FALSE()</f>
        <v>0</v>
      </c>
      <c r="T435" s="3" t="b">
        <f aca="false">FALSE()</f>
        <v>0</v>
      </c>
      <c r="U435" s="3" t="n">
        <v>0</v>
      </c>
    </row>
    <row r="436" customFormat="false" ht="16" hidden="true" customHeight="false" outlineLevel="0" collapsed="false">
      <c r="A436" s="0" t="n">
        <v>24.06151009</v>
      </c>
      <c r="B436" s="0" t="n">
        <v>22.7540741</v>
      </c>
      <c r="C436" s="0" t="n">
        <v>24.38857269</v>
      </c>
      <c r="D436" s="0" t="n">
        <v>28.74947929</v>
      </c>
      <c r="E436" s="0" t="n">
        <v>30.98454475</v>
      </c>
      <c r="F436" s="0" t="n">
        <v>29.45898628</v>
      </c>
      <c r="J436" s="0" t="n">
        <v>41</v>
      </c>
      <c r="K436" s="0" t="n">
        <v>41</v>
      </c>
      <c r="L436" s="0" t="n">
        <v>60</v>
      </c>
      <c r="M436" s="0" t="n">
        <v>60</v>
      </c>
      <c r="N436" s="0" t="s">
        <v>945</v>
      </c>
      <c r="O436" s="0" t="s">
        <v>945</v>
      </c>
      <c r="P436" s="0" t="s">
        <v>946</v>
      </c>
      <c r="S436" s="3" t="b">
        <f aca="false">FALSE()</f>
        <v>0</v>
      </c>
      <c r="T436" s="3" t="b">
        <f aca="false">FALSE()</f>
        <v>0</v>
      </c>
      <c r="U436" s="3" t="n">
        <v>0</v>
      </c>
    </row>
    <row r="437" customFormat="false" ht="16" hidden="true" customHeight="false" outlineLevel="0" collapsed="false">
      <c r="A437" s="0" t="n">
        <v>23.59411621</v>
      </c>
      <c r="B437" s="0" t="n">
        <v>22.76557159</v>
      </c>
      <c r="C437" s="0" t="n">
        <v>23.72213173</v>
      </c>
      <c r="D437" s="0" t="n">
        <v>22.99410439</v>
      </c>
      <c r="E437" s="0" t="n">
        <v>23.82696724</v>
      </c>
      <c r="F437" s="0" t="n">
        <v>21.76307297</v>
      </c>
      <c r="J437" s="0" t="n">
        <v>3</v>
      </c>
      <c r="K437" s="0" t="n">
        <v>3</v>
      </c>
      <c r="L437" s="0" t="n">
        <v>20.1</v>
      </c>
      <c r="M437" s="0" t="n">
        <v>20.1</v>
      </c>
      <c r="N437" s="0" t="s">
        <v>947</v>
      </c>
      <c r="O437" s="0" t="s">
        <v>947</v>
      </c>
      <c r="P437" s="0" t="s">
        <v>948</v>
      </c>
      <c r="S437" s="3" t="b">
        <f aca="false">FALSE()</f>
        <v>0</v>
      </c>
      <c r="T437" s="3" t="b">
        <f aca="false">FALSE()</f>
        <v>0</v>
      </c>
      <c r="U437" s="3" t="n">
        <v>0</v>
      </c>
    </row>
    <row r="438" customFormat="false" ht="16" hidden="true" customHeight="false" outlineLevel="0" collapsed="false">
      <c r="A438" s="0" t="n">
        <v>22.58737755</v>
      </c>
      <c r="B438" s="0" t="n">
        <v>22.27968788</v>
      </c>
      <c r="C438" s="0" t="n">
        <v>22.50787354</v>
      </c>
      <c r="D438" s="0" t="n">
        <v>21.27457237</v>
      </c>
      <c r="E438" s="0" t="n">
        <v>21.75025558</v>
      </c>
      <c r="F438" s="0" t="n">
        <v>20.89504242</v>
      </c>
      <c r="J438" s="0" t="n">
        <v>1</v>
      </c>
      <c r="K438" s="0" t="n">
        <v>1</v>
      </c>
      <c r="L438" s="0" t="n">
        <v>12.8</v>
      </c>
      <c r="M438" s="0" t="n">
        <v>12.8</v>
      </c>
      <c r="N438" s="0" t="s">
        <v>949</v>
      </c>
      <c r="O438" s="0" t="s">
        <v>949</v>
      </c>
      <c r="P438" s="0" t="s">
        <v>950</v>
      </c>
      <c r="S438" s="3" t="b">
        <f aca="false">FALSE()</f>
        <v>0</v>
      </c>
      <c r="T438" s="3" t="b">
        <f aca="false">FALSE()</f>
        <v>0</v>
      </c>
      <c r="U438" s="3" t="n">
        <v>0</v>
      </c>
    </row>
    <row r="439" customFormat="false" ht="16" hidden="true" customHeight="false" outlineLevel="0" collapsed="false">
      <c r="A439" s="0" t="n">
        <v>22.59857559</v>
      </c>
      <c r="B439" s="0" t="n">
        <v>23.7929287</v>
      </c>
      <c r="C439" s="0" t="n">
        <v>23.92786598</v>
      </c>
      <c r="D439" s="0" t="n">
        <v>23.57461739</v>
      </c>
      <c r="E439" s="0" t="n">
        <v>23.64295387</v>
      </c>
      <c r="F439" s="0" t="n">
        <v>22.9839325</v>
      </c>
      <c r="J439" s="0" t="n">
        <v>2</v>
      </c>
      <c r="K439" s="0" t="n">
        <v>2</v>
      </c>
      <c r="L439" s="0" t="n">
        <v>14.8</v>
      </c>
      <c r="M439" s="0" t="n">
        <v>14.8</v>
      </c>
      <c r="N439" s="0" t="s">
        <v>951</v>
      </c>
      <c r="O439" s="0" t="s">
        <v>951</v>
      </c>
      <c r="P439" s="0" t="s">
        <v>952</v>
      </c>
      <c r="S439" s="3" t="b">
        <f aca="false">TRUE()</f>
        <v>1</v>
      </c>
      <c r="T439" s="3" t="b">
        <f aca="false">FALSE()</f>
        <v>0</v>
      </c>
      <c r="U439" s="3" t="n">
        <v>0</v>
      </c>
    </row>
    <row r="440" customFormat="false" ht="16" hidden="true" customHeight="false" outlineLevel="0" collapsed="false">
      <c r="A440" s="0" t="n">
        <v>21.86037445</v>
      </c>
      <c r="B440" s="0" t="n">
        <v>22.50144768</v>
      </c>
      <c r="C440" s="0" t="n">
        <v>22.84350967</v>
      </c>
      <c r="D440" s="0" t="n">
        <v>22.28450012</v>
      </c>
      <c r="E440" s="0" t="n">
        <v>23.35917473</v>
      </c>
      <c r="F440" s="0" t="n">
        <v>23.07597351</v>
      </c>
      <c r="J440" s="0" t="n">
        <v>1</v>
      </c>
      <c r="K440" s="0" t="n">
        <v>1</v>
      </c>
      <c r="L440" s="0" t="n">
        <v>2</v>
      </c>
      <c r="M440" s="0" t="n">
        <v>2</v>
      </c>
      <c r="N440" s="0" t="s">
        <v>953</v>
      </c>
      <c r="O440" s="0" t="s">
        <v>953</v>
      </c>
      <c r="P440" s="0" t="s">
        <v>954</v>
      </c>
      <c r="R440" s="0" t="s">
        <v>23</v>
      </c>
      <c r="S440" s="3" t="b">
        <f aca="false">TRUE()</f>
        <v>1</v>
      </c>
      <c r="T440" s="3" t="b">
        <f aca="false">TRUE()</f>
        <v>1</v>
      </c>
      <c r="U440" s="3" t="n">
        <v>0</v>
      </c>
    </row>
    <row r="441" customFormat="false" ht="16" hidden="true" customHeight="false" outlineLevel="0" collapsed="false">
      <c r="A441" s="0" t="n">
        <v>23.11448288</v>
      </c>
      <c r="B441" s="0" t="n">
        <v>24.13273239</v>
      </c>
      <c r="C441" s="0" t="n">
        <v>25.47237015</v>
      </c>
      <c r="D441" s="0" t="n">
        <v>20.49620628</v>
      </c>
      <c r="E441" s="0" t="n">
        <v>22.49365234</v>
      </c>
      <c r="F441" s="0" t="n">
        <v>18.59152412</v>
      </c>
      <c r="J441" s="0" t="n">
        <v>13</v>
      </c>
      <c r="K441" s="0" t="n">
        <v>13</v>
      </c>
      <c r="L441" s="0" t="n">
        <v>47.7</v>
      </c>
      <c r="M441" s="0" t="n">
        <v>47.7</v>
      </c>
      <c r="N441" s="0" t="s">
        <v>955</v>
      </c>
      <c r="O441" s="0" t="s">
        <v>955</v>
      </c>
      <c r="P441" s="0" t="s">
        <v>956</v>
      </c>
      <c r="S441" s="3" t="b">
        <f aca="false">FALSE()</f>
        <v>0</v>
      </c>
      <c r="T441" s="3" t="b">
        <f aca="false">FALSE()</f>
        <v>0</v>
      </c>
      <c r="U441" s="3" t="n">
        <v>0</v>
      </c>
    </row>
    <row r="442" customFormat="false" ht="16" hidden="true" customHeight="false" outlineLevel="0" collapsed="false">
      <c r="A442" s="0" t="n">
        <v>25.24008942</v>
      </c>
      <c r="B442" s="0" t="n">
        <v>26.16547585</v>
      </c>
      <c r="C442" s="0" t="n">
        <v>25.58253479</v>
      </c>
      <c r="D442" s="0" t="n">
        <v>21.84230042</v>
      </c>
      <c r="E442" s="0" t="n">
        <v>23.86551857</v>
      </c>
      <c r="F442" s="0" t="n">
        <v>20.41175079</v>
      </c>
      <c r="J442" s="0" t="n">
        <v>3</v>
      </c>
      <c r="K442" s="0" t="n">
        <v>3</v>
      </c>
      <c r="L442" s="0" t="n">
        <v>27.2</v>
      </c>
      <c r="M442" s="0" t="n">
        <v>27.2</v>
      </c>
      <c r="N442" s="0" t="s">
        <v>957</v>
      </c>
      <c r="O442" s="0" t="s">
        <v>957</v>
      </c>
      <c r="P442" s="0" t="s">
        <v>958</v>
      </c>
      <c r="S442" s="3" t="b">
        <f aca="false">FALSE()</f>
        <v>0</v>
      </c>
      <c r="T442" s="3" t="b">
        <f aca="false">FALSE()</f>
        <v>0</v>
      </c>
      <c r="U442" s="3" t="n">
        <v>0</v>
      </c>
    </row>
    <row r="443" customFormat="false" ht="16" hidden="true" customHeight="false" outlineLevel="0" collapsed="false">
      <c r="A443" s="0" t="n">
        <v>24.78326797</v>
      </c>
      <c r="B443" s="0" t="n">
        <v>20.94496536</v>
      </c>
      <c r="C443" s="0" t="n">
        <v>22.75060272</v>
      </c>
      <c r="D443" s="0" t="n">
        <v>26.6746521</v>
      </c>
      <c r="E443" s="0" t="n">
        <v>24.10181427</v>
      </c>
      <c r="F443" s="0" t="n">
        <v>24.15011787</v>
      </c>
      <c r="J443" s="0" t="n">
        <v>4</v>
      </c>
      <c r="K443" s="0" t="n">
        <v>4</v>
      </c>
      <c r="L443" s="0" t="n">
        <v>31.9</v>
      </c>
      <c r="M443" s="0" t="n">
        <v>31.9</v>
      </c>
      <c r="N443" s="0" t="s">
        <v>959</v>
      </c>
      <c r="O443" s="0" t="s">
        <v>959</v>
      </c>
      <c r="P443" s="0" t="s">
        <v>960</v>
      </c>
      <c r="R443" s="0" t="s">
        <v>23</v>
      </c>
      <c r="S443" s="3" t="b">
        <f aca="false">FALSE()</f>
        <v>0</v>
      </c>
      <c r="T443" s="3" t="b">
        <f aca="false">TRUE()</f>
        <v>1</v>
      </c>
      <c r="U443" s="3" t="n">
        <v>0</v>
      </c>
    </row>
    <row r="444" customFormat="false" ht="16" hidden="true" customHeight="false" outlineLevel="0" collapsed="false">
      <c r="A444" s="0" t="n">
        <v>28.919487</v>
      </c>
      <c r="B444" s="0" t="n">
        <v>29.41526413</v>
      </c>
      <c r="C444" s="0" t="n">
        <v>29.22418976</v>
      </c>
      <c r="D444" s="0" t="n">
        <v>28.30438995</v>
      </c>
      <c r="E444" s="0" t="n">
        <v>28.92702484</v>
      </c>
      <c r="F444" s="0" t="n">
        <v>28.60780716</v>
      </c>
      <c r="J444" s="0" t="n">
        <v>45</v>
      </c>
      <c r="K444" s="0" t="n">
        <v>44</v>
      </c>
      <c r="L444" s="0" t="n">
        <v>63.1</v>
      </c>
      <c r="M444" s="0" t="n">
        <v>61.9</v>
      </c>
      <c r="N444" s="0" t="s">
        <v>961</v>
      </c>
      <c r="O444" s="0" t="s">
        <v>961</v>
      </c>
      <c r="P444" s="0" t="s">
        <v>962</v>
      </c>
      <c r="S444" s="3" t="b">
        <f aca="false">FALSE()</f>
        <v>0</v>
      </c>
      <c r="T444" s="3" t="b">
        <f aca="false">FALSE()</f>
        <v>0</v>
      </c>
      <c r="U444" s="3" t="n">
        <v>0</v>
      </c>
    </row>
    <row r="445" customFormat="false" ht="16" hidden="true" customHeight="false" outlineLevel="0" collapsed="false">
      <c r="A445" s="0" t="n">
        <v>22.3698349</v>
      </c>
      <c r="B445" s="0" t="n">
        <v>23.00255966</v>
      </c>
      <c r="C445" s="0" t="n">
        <v>23.77776146</v>
      </c>
      <c r="D445" s="0" t="n">
        <v>19.55100632</v>
      </c>
      <c r="E445" s="0" t="n">
        <v>20.00491333</v>
      </c>
      <c r="F445" s="0" t="n">
        <v>20.01441574</v>
      </c>
      <c r="J445" s="0" t="n">
        <v>8</v>
      </c>
      <c r="K445" s="0" t="n">
        <v>8</v>
      </c>
      <c r="L445" s="0" t="n">
        <v>15.5</v>
      </c>
      <c r="M445" s="0" t="n">
        <v>15.5</v>
      </c>
      <c r="N445" s="0" t="s">
        <v>963</v>
      </c>
      <c r="O445" s="0" t="s">
        <v>963</v>
      </c>
      <c r="P445" s="0" t="s">
        <v>964</v>
      </c>
      <c r="R445" s="0" t="s">
        <v>23</v>
      </c>
      <c r="S445" s="3" t="b">
        <f aca="false">FALSE()</f>
        <v>0</v>
      </c>
      <c r="T445" s="3" t="b">
        <f aca="false">FALSE()</f>
        <v>0</v>
      </c>
      <c r="U445" s="3" t="n">
        <v>0</v>
      </c>
    </row>
    <row r="446" customFormat="false" ht="16" hidden="true" customHeight="false" outlineLevel="0" collapsed="false">
      <c r="A446" s="0" t="n">
        <v>21.98004913</v>
      </c>
      <c r="B446" s="0" t="n">
        <v>23.16143417</v>
      </c>
      <c r="C446" s="0" t="n">
        <v>24.00915337</v>
      </c>
      <c r="D446" s="0" t="n">
        <v>23.98189545</v>
      </c>
      <c r="E446" s="0" t="n">
        <v>23.41092873</v>
      </c>
      <c r="F446" s="0" t="n">
        <v>22.03905487</v>
      </c>
      <c r="J446" s="0" t="n">
        <v>4</v>
      </c>
      <c r="K446" s="0" t="n">
        <v>4</v>
      </c>
      <c r="L446" s="0" t="n">
        <v>21.5</v>
      </c>
      <c r="M446" s="0" t="n">
        <v>21.5</v>
      </c>
      <c r="N446" s="0" t="s">
        <v>965</v>
      </c>
      <c r="O446" s="0" t="s">
        <v>966</v>
      </c>
      <c r="P446" s="0" t="s">
        <v>967</v>
      </c>
      <c r="R446" s="0" t="s">
        <v>23</v>
      </c>
      <c r="S446" s="3" t="b">
        <f aca="false">FALSE()</f>
        <v>0</v>
      </c>
      <c r="T446" s="3" t="b">
        <f aca="false">FALSE()</f>
        <v>0</v>
      </c>
      <c r="U446" s="3" t="n">
        <v>0</v>
      </c>
    </row>
    <row r="447" customFormat="false" ht="16" hidden="true" customHeight="false" outlineLevel="0" collapsed="false">
      <c r="A447" s="0" t="n">
        <v>23.54049683</v>
      </c>
      <c r="B447" s="0" t="n">
        <v>27.04499817</v>
      </c>
      <c r="C447" s="0" t="n">
        <v>24.84742355</v>
      </c>
      <c r="D447" s="0" t="n">
        <v>23.55356216</v>
      </c>
      <c r="E447" s="0" t="n">
        <v>27.08344841</v>
      </c>
      <c r="F447" s="0" t="n">
        <v>24.82259941</v>
      </c>
      <c r="J447" s="0" t="n">
        <v>9</v>
      </c>
      <c r="K447" s="0" t="n">
        <v>9</v>
      </c>
      <c r="L447" s="0" t="n">
        <v>38.7</v>
      </c>
      <c r="M447" s="0" t="n">
        <v>38.7</v>
      </c>
      <c r="N447" s="0" t="s">
        <v>968</v>
      </c>
      <c r="O447" s="0" t="s">
        <v>968</v>
      </c>
      <c r="P447" s="0" t="s">
        <v>969</v>
      </c>
      <c r="S447" s="3" t="b">
        <f aca="false">TRUE()</f>
        <v>1</v>
      </c>
      <c r="T447" s="3" t="b">
        <f aca="false">TRUE()</f>
        <v>1</v>
      </c>
      <c r="U447" s="3" t="n">
        <v>0</v>
      </c>
    </row>
    <row r="448" customFormat="false" ht="16" hidden="true" customHeight="false" outlineLevel="0" collapsed="false">
      <c r="A448" s="0" t="n">
        <v>20.91867065</v>
      </c>
      <c r="B448" s="0" t="n">
        <v>21.05550003</v>
      </c>
      <c r="C448" s="0" t="n">
        <v>21.49414063</v>
      </c>
      <c r="D448" s="0" t="n">
        <v>18.87785721</v>
      </c>
      <c r="E448" s="0" t="n">
        <v>20.94097519</v>
      </c>
      <c r="F448" s="0" t="n">
        <v>19.31014442</v>
      </c>
      <c r="J448" s="0" t="n">
        <v>4</v>
      </c>
      <c r="K448" s="0" t="n">
        <v>2</v>
      </c>
      <c r="L448" s="0" t="n">
        <v>16.5</v>
      </c>
      <c r="M448" s="0" t="n">
        <v>8.9</v>
      </c>
      <c r="N448" s="0" t="s">
        <v>970</v>
      </c>
      <c r="O448" s="0" t="s">
        <v>970</v>
      </c>
      <c r="P448" s="0" t="s">
        <v>971</v>
      </c>
      <c r="R448" s="0" t="s">
        <v>23</v>
      </c>
      <c r="S448" s="3" t="b">
        <f aca="false">TRUE()</f>
        <v>1</v>
      </c>
      <c r="T448" s="3" t="b">
        <f aca="false">FALSE()</f>
        <v>0</v>
      </c>
      <c r="U448" s="3" t="n">
        <v>0</v>
      </c>
    </row>
    <row r="449" customFormat="false" ht="16" hidden="true" customHeight="false" outlineLevel="0" collapsed="false">
      <c r="A449" s="0" t="n">
        <v>25.1961422</v>
      </c>
      <c r="B449" s="0" t="n">
        <v>26.41029739</v>
      </c>
      <c r="C449" s="0" t="n">
        <v>29.51148796</v>
      </c>
      <c r="D449" s="0" t="n">
        <v>28.2991581</v>
      </c>
      <c r="E449" s="0" t="n">
        <v>28.3250885</v>
      </c>
      <c r="F449" s="0" t="n">
        <v>27.99258804</v>
      </c>
      <c r="J449" s="0" t="n">
        <v>37</v>
      </c>
      <c r="K449" s="0" t="n">
        <v>37</v>
      </c>
      <c r="L449" s="0" t="n">
        <v>67.8</v>
      </c>
      <c r="M449" s="0" t="n">
        <v>67.8</v>
      </c>
      <c r="N449" s="0" t="s">
        <v>972</v>
      </c>
      <c r="O449" s="0" t="s">
        <v>973</v>
      </c>
      <c r="P449" s="0" t="s">
        <v>974</v>
      </c>
      <c r="R449" s="0" t="s">
        <v>23</v>
      </c>
      <c r="S449" s="3" t="b">
        <f aca="false">FALSE()</f>
        <v>0</v>
      </c>
      <c r="T449" s="3" t="b">
        <f aca="false">FALSE()</f>
        <v>0</v>
      </c>
      <c r="U449" s="3" t="n">
        <v>0</v>
      </c>
    </row>
    <row r="450" customFormat="false" ht="16" hidden="true" customHeight="false" outlineLevel="0" collapsed="false">
      <c r="A450" s="0" t="n">
        <v>27.72910118</v>
      </c>
      <c r="B450" s="0" t="n">
        <v>27.54708862</v>
      </c>
      <c r="C450" s="0" t="n">
        <v>26.96840096</v>
      </c>
      <c r="D450" s="0" t="n">
        <v>26.64058304</v>
      </c>
      <c r="E450" s="0" t="n">
        <v>26.60102081</v>
      </c>
      <c r="F450" s="0" t="n">
        <v>23.75806618</v>
      </c>
      <c r="J450" s="0" t="n">
        <v>15</v>
      </c>
      <c r="K450" s="0" t="n">
        <v>15</v>
      </c>
      <c r="L450" s="0" t="n">
        <v>65.5</v>
      </c>
      <c r="M450" s="0" t="n">
        <v>65.5</v>
      </c>
      <c r="N450" s="0" t="s">
        <v>975</v>
      </c>
      <c r="O450" s="0" t="s">
        <v>975</v>
      </c>
      <c r="P450" s="0" t="s">
        <v>976</v>
      </c>
      <c r="S450" s="3" t="b">
        <f aca="false">FALSE()</f>
        <v>0</v>
      </c>
      <c r="T450" s="3" t="b">
        <f aca="false">FALSE()</f>
        <v>0</v>
      </c>
      <c r="U450" s="3" t="n">
        <v>0</v>
      </c>
    </row>
    <row r="451" customFormat="false" ht="16" hidden="true" customHeight="false" outlineLevel="0" collapsed="false">
      <c r="A451" s="0" t="n">
        <v>23.65206528</v>
      </c>
      <c r="B451" s="0" t="n">
        <v>24.00821304</v>
      </c>
      <c r="C451" s="0" t="n">
        <v>24.22941971</v>
      </c>
      <c r="D451" s="0" t="n">
        <v>20.34967804</v>
      </c>
      <c r="E451" s="0" t="n">
        <v>18.9301796</v>
      </c>
      <c r="F451" s="0" t="n">
        <v>18.86854172</v>
      </c>
      <c r="J451" s="0" t="n">
        <v>6</v>
      </c>
      <c r="K451" s="0" t="n">
        <v>6</v>
      </c>
      <c r="L451" s="0" t="n">
        <v>12.2</v>
      </c>
      <c r="M451" s="0" t="n">
        <v>12.2</v>
      </c>
      <c r="N451" s="0" t="s">
        <v>977</v>
      </c>
      <c r="O451" s="0" t="s">
        <v>977</v>
      </c>
      <c r="P451" s="0" t="s">
        <v>978</v>
      </c>
      <c r="S451" s="3" t="b">
        <f aca="false">FALSE()</f>
        <v>0</v>
      </c>
      <c r="T451" s="3" t="b">
        <f aca="false">FALSE()</f>
        <v>0</v>
      </c>
      <c r="U451" s="3" t="n">
        <v>0</v>
      </c>
    </row>
    <row r="452" customFormat="false" ht="16" hidden="true" customHeight="false" outlineLevel="0" collapsed="false">
      <c r="A452" s="0" t="n">
        <v>22.60265732</v>
      </c>
      <c r="B452" s="0" t="n">
        <v>22.35062218</v>
      </c>
      <c r="C452" s="0" t="n">
        <v>21.85029793</v>
      </c>
      <c r="D452" s="0" t="n">
        <v>19.6896534</v>
      </c>
      <c r="E452" s="0" t="n">
        <v>19.65747261</v>
      </c>
      <c r="F452" s="0" t="n">
        <v>20.3758049</v>
      </c>
      <c r="J452" s="0" t="n">
        <v>7</v>
      </c>
      <c r="K452" s="0" t="n">
        <v>4</v>
      </c>
      <c r="L452" s="0" t="n">
        <v>23.3</v>
      </c>
      <c r="M452" s="0" t="n">
        <v>13.1</v>
      </c>
      <c r="N452" s="0" t="s">
        <v>979</v>
      </c>
      <c r="O452" s="0" t="s">
        <v>979</v>
      </c>
      <c r="P452" s="0" t="s">
        <v>980</v>
      </c>
      <c r="S452" s="3" t="b">
        <f aca="false">FALSE()</f>
        <v>0</v>
      </c>
      <c r="T452" s="3" t="b">
        <f aca="false">FALSE()</f>
        <v>0</v>
      </c>
      <c r="U452" s="3" t="n">
        <v>0</v>
      </c>
    </row>
    <row r="453" customFormat="false" ht="16" hidden="true" customHeight="false" outlineLevel="0" collapsed="false">
      <c r="A453" s="0" t="n">
        <v>20.48010445</v>
      </c>
      <c r="B453" s="0" t="n">
        <v>21.92415619</v>
      </c>
      <c r="C453" s="0" t="n">
        <v>24.71560097</v>
      </c>
      <c r="D453" s="0" t="n">
        <v>23.65643692</v>
      </c>
      <c r="E453" s="0" t="n">
        <v>19.84259224</v>
      </c>
      <c r="F453" s="0" t="n">
        <v>20.61301804</v>
      </c>
      <c r="J453" s="0" t="n">
        <v>2</v>
      </c>
      <c r="K453" s="0" t="n">
        <v>2</v>
      </c>
      <c r="L453" s="0" t="n">
        <v>17.4</v>
      </c>
      <c r="M453" s="0" t="n">
        <v>17.4</v>
      </c>
      <c r="N453" s="0" t="s">
        <v>981</v>
      </c>
      <c r="O453" s="0" t="s">
        <v>981</v>
      </c>
      <c r="P453" s="0" t="s">
        <v>982</v>
      </c>
      <c r="R453" s="0" t="s">
        <v>23</v>
      </c>
      <c r="S453" s="3" t="b">
        <f aca="false">FALSE()</f>
        <v>0</v>
      </c>
      <c r="T453" s="3" t="b">
        <f aca="false">FALSE()</f>
        <v>0</v>
      </c>
      <c r="U453" s="3" t="n">
        <v>0</v>
      </c>
    </row>
    <row r="454" customFormat="false" ht="16" hidden="true" customHeight="false" outlineLevel="0" collapsed="false">
      <c r="A454" s="0" t="n">
        <v>28.21660042</v>
      </c>
      <c r="B454" s="0" t="n">
        <v>28.42938042</v>
      </c>
      <c r="C454" s="0" t="n">
        <v>27.45034027</v>
      </c>
      <c r="D454" s="0" t="n">
        <v>29.86838341</v>
      </c>
      <c r="E454" s="0" t="n">
        <v>30.23157883</v>
      </c>
      <c r="F454" s="0" t="n">
        <v>29.99091339</v>
      </c>
      <c r="J454" s="0" t="n">
        <v>24</v>
      </c>
      <c r="K454" s="0" t="n">
        <v>24</v>
      </c>
      <c r="L454" s="0" t="n">
        <v>50.3</v>
      </c>
      <c r="M454" s="0" t="n">
        <v>50.3</v>
      </c>
      <c r="N454" s="0" t="s">
        <v>983</v>
      </c>
      <c r="O454" s="0" t="s">
        <v>983</v>
      </c>
      <c r="P454" s="0" t="s">
        <v>984</v>
      </c>
      <c r="S454" s="3" t="b">
        <f aca="false">TRUE()</f>
        <v>1</v>
      </c>
      <c r="T454" s="3" t="b">
        <f aca="false">FALSE()</f>
        <v>0</v>
      </c>
      <c r="U454" s="3" t="n">
        <v>0</v>
      </c>
    </row>
    <row r="455" customFormat="false" ht="16" hidden="true" customHeight="false" outlineLevel="0" collapsed="false">
      <c r="A455" s="0" t="n">
        <v>23.81019592</v>
      </c>
      <c r="B455" s="0" t="n">
        <v>22.48192787</v>
      </c>
      <c r="C455" s="0" t="n">
        <v>25.68011093</v>
      </c>
      <c r="D455" s="0" t="n">
        <v>23.76809883</v>
      </c>
      <c r="E455" s="0" t="n">
        <v>20.98579216</v>
      </c>
      <c r="F455" s="0" t="n">
        <v>18.81791115</v>
      </c>
      <c r="J455" s="0" t="n">
        <v>18</v>
      </c>
      <c r="K455" s="0" t="n">
        <v>18</v>
      </c>
      <c r="L455" s="0" t="n">
        <v>47.1</v>
      </c>
      <c r="M455" s="0" t="n">
        <v>47.1</v>
      </c>
      <c r="N455" s="0" t="s">
        <v>985</v>
      </c>
      <c r="O455" s="0" t="s">
        <v>985</v>
      </c>
      <c r="P455" s="0" t="s">
        <v>986</v>
      </c>
      <c r="S455" s="3" t="b">
        <f aca="false">FALSE()</f>
        <v>0</v>
      </c>
      <c r="T455" s="3" t="b">
        <f aca="false">FALSE()</f>
        <v>0</v>
      </c>
      <c r="U455" s="3" t="n">
        <v>0</v>
      </c>
    </row>
    <row r="456" customFormat="false" ht="16" hidden="true" customHeight="false" outlineLevel="0" collapsed="false">
      <c r="A456" s="0" t="n">
        <v>25.6996212</v>
      </c>
      <c r="B456" s="0" t="n">
        <v>25.75006104</v>
      </c>
      <c r="C456" s="0" t="n">
        <v>25.49947929</v>
      </c>
      <c r="D456" s="0" t="n">
        <v>24.1487999</v>
      </c>
      <c r="E456" s="0" t="n">
        <v>25.02106667</v>
      </c>
      <c r="F456" s="0" t="n">
        <v>25.18378067</v>
      </c>
      <c r="J456" s="0" t="n">
        <v>8</v>
      </c>
      <c r="K456" s="0" t="n">
        <v>8</v>
      </c>
      <c r="L456" s="0" t="n">
        <v>25.8</v>
      </c>
      <c r="M456" s="0" t="n">
        <v>25.8</v>
      </c>
      <c r="N456" s="0" t="s">
        <v>987</v>
      </c>
      <c r="O456" s="0" t="s">
        <v>987</v>
      </c>
      <c r="P456" s="0" t="s">
        <v>988</v>
      </c>
      <c r="S456" s="3" t="b">
        <f aca="false">FALSE()</f>
        <v>0</v>
      </c>
      <c r="T456" s="3" t="b">
        <f aca="false">FALSE()</f>
        <v>0</v>
      </c>
      <c r="U456" s="3" t="n">
        <v>0</v>
      </c>
    </row>
    <row r="457" customFormat="false" ht="16" hidden="true" customHeight="false" outlineLevel="0" collapsed="false">
      <c r="A457" s="0" t="n">
        <v>25.10133362</v>
      </c>
      <c r="B457" s="0" t="n">
        <v>25.51270866</v>
      </c>
      <c r="C457" s="0" t="n">
        <v>25.1796093</v>
      </c>
      <c r="D457" s="0" t="n">
        <v>24.44278336</v>
      </c>
      <c r="E457" s="0" t="n">
        <v>24.70709419</v>
      </c>
      <c r="F457" s="0" t="n">
        <v>24.14468193</v>
      </c>
      <c r="J457" s="0" t="n">
        <v>3</v>
      </c>
      <c r="K457" s="0" t="n">
        <v>3</v>
      </c>
      <c r="L457" s="0" t="n">
        <v>30.1</v>
      </c>
      <c r="M457" s="0" t="n">
        <v>30.1</v>
      </c>
      <c r="N457" s="0" t="s">
        <v>989</v>
      </c>
      <c r="O457" s="0" t="s">
        <v>989</v>
      </c>
      <c r="P457" s="0" t="s">
        <v>990</v>
      </c>
      <c r="S457" s="3" t="b">
        <f aca="false">FALSE()</f>
        <v>0</v>
      </c>
      <c r="T457" s="3" t="b">
        <f aca="false">FALSE()</f>
        <v>0</v>
      </c>
      <c r="U457" s="3" t="n">
        <v>0</v>
      </c>
    </row>
    <row r="458" customFormat="false" ht="16" hidden="true" customHeight="false" outlineLevel="0" collapsed="false">
      <c r="A458" s="0" t="n">
        <v>22.6788063</v>
      </c>
      <c r="B458" s="0" t="n">
        <v>22.21765137</v>
      </c>
      <c r="C458" s="0" t="n">
        <v>21.83433723</v>
      </c>
      <c r="D458" s="0" t="n">
        <v>20.72835159</v>
      </c>
      <c r="E458" s="0" t="n">
        <v>18.83722305</v>
      </c>
      <c r="F458" s="0" t="n">
        <v>20.46847343</v>
      </c>
      <c r="J458" s="0" t="n">
        <v>3</v>
      </c>
      <c r="K458" s="0" t="n">
        <v>3</v>
      </c>
      <c r="L458" s="0" t="n">
        <v>3.3</v>
      </c>
      <c r="M458" s="0" t="n">
        <v>3.3</v>
      </c>
      <c r="N458" s="0" t="s">
        <v>991</v>
      </c>
      <c r="O458" s="0" t="s">
        <v>991</v>
      </c>
      <c r="P458" s="0" t="s">
        <v>992</v>
      </c>
      <c r="S458" s="3" t="b">
        <f aca="false">FALSE()</f>
        <v>0</v>
      </c>
      <c r="T458" s="3" t="b">
        <f aca="false">TRUE()</f>
        <v>1</v>
      </c>
      <c r="U458" s="3" t="n">
        <v>2.057142857</v>
      </c>
    </row>
    <row r="459" customFormat="false" ht="16" hidden="true" customHeight="false" outlineLevel="0" collapsed="false">
      <c r="A459" s="0" t="n">
        <v>25.15325165</v>
      </c>
      <c r="B459" s="0" t="n">
        <v>26.03155708</v>
      </c>
      <c r="C459" s="0" t="n">
        <v>25.60079384</v>
      </c>
      <c r="D459" s="0" t="n">
        <v>24.91670418</v>
      </c>
      <c r="E459" s="0" t="n">
        <v>24.43083954</v>
      </c>
      <c r="F459" s="0" t="n">
        <v>20.93594742</v>
      </c>
      <c r="J459" s="0" t="n">
        <v>17</v>
      </c>
      <c r="K459" s="0" t="n">
        <v>17</v>
      </c>
      <c r="L459" s="0" t="n">
        <v>58.5</v>
      </c>
      <c r="M459" s="0" t="n">
        <v>58.5</v>
      </c>
      <c r="N459" s="0" t="s">
        <v>993</v>
      </c>
      <c r="O459" s="0" t="s">
        <v>993</v>
      </c>
      <c r="P459" s="0" t="s">
        <v>994</v>
      </c>
      <c r="S459" s="3" t="b">
        <f aca="false">FALSE()</f>
        <v>0</v>
      </c>
      <c r="T459" s="3" t="b">
        <f aca="false">FALSE()</f>
        <v>0</v>
      </c>
      <c r="U459" s="3" t="n">
        <v>0</v>
      </c>
    </row>
    <row r="460" customFormat="false" ht="16" hidden="true" customHeight="false" outlineLevel="0" collapsed="false">
      <c r="A460" s="0" t="n">
        <v>31.90001869</v>
      </c>
      <c r="B460" s="0" t="n">
        <v>32.253582</v>
      </c>
      <c r="C460" s="0" t="n">
        <v>32.18151093</v>
      </c>
      <c r="D460" s="0" t="n">
        <v>31.00550842</v>
      </c>
      <c r="E460" s="0" t="n">
        <v>31.60487747</v>
      </c>
      <c r="F460" s="0" t="n">
        <v>31.14144897</v>
      </c>
      <c r="J460" s="0" t="n">
        <v>47</v>
      </c>
      <c r="K460" s="0" t="n">
        <v>47</v>
      </c>
      <c r="L460" s="0" t="n">
        <v>84.4</v>
      </c>
      <c r="M460" s="0" t="n">
        <v>84.4</v>
      </c>
      <c r="N460" s="0" t="s">
        <v>995</v>
      </c>
      <c r="O460" s="0" t="s">
        <v>996</v>
      </c>
      <c r="P460" s="0" t="s">
        <v>997</v>
      </c>
      <c r="S460" s="3" t="b">
        <f aca="false">FALSE()</f>
        <v>0</v>
      </c>
      <c r="T460" s="3" t="b">
        <f aca="false">FALSE()</f>
        <v>0</v>
      </c>
      <c r="U460" s="3" t="n">
        <v>0</v>
      </c>
    </row>
    <row r="461" customFormat="false" ht="16" hidden="true" customHeight="false" outlineLevel="0" collapsed="false">
      <c r="A461" s="0" t="n">
        <v>26.66438103</v>
      </c>
      <c r="B461" s="0" t="n">
        <v>27.27239799</v>
      </c>
      <c r="C461" s="0" t="n">
        <v>27.34409523</v>
      </c>
      <c r="D461" s="0" t="n">
        <v>27.21863365</v>
      </c>
      <c r="E461" s="0" t="n">
        <v>26.97683716</v>
      </c>
      <c r="F461" s="0" t="n">
        <v>26.50675964</v>
      </c>
      <c r="J461" s="0" t="n">
        <v>29</v>
      </c>
      <c r="K461" s="0" t="n">
        <v>27</v>
      </c>
      <c r="L461" s="0" t="n">
        <v>39.5</v>
      </c>
      <c r="M461" s="0" t="n">
        <v>37.7</v>
      </c>
      <c r="N461" s="0" t="s">
        <v>998</v>
      </c>
      <c r="O461" s="0" t="s">
        <v>999</v>
      </c>
      <c r="P461" s="0" t="s">
        <v>1000</v>
      </c>
      <c r="S461" s="3" t="b">
        <f aca="false">TRUE()</f>
        <v>1</v>
      </c>
      <c r="T461" s="3" t="b">
        <f aca="false">FALSE()</f>
        <v>0</v>
      </c>
      <c r="U461" s="3" t="n">
        <v>0</v>
      </c>
    </row>
    <row r="462" customFormat="false" ht="16" hidden="true" customHeight="false" outlineLevel="0" collapsed="false">
      <c r="A462" s="0" t="n">
        <v>20.24829292</v>
      </c>
      <c r="B462" s="0" t="n">
        <v>21.07750702</v>
      </c>
      <c r="C462" s="0" t="n">
        <v>23.74211502</v>
      </c>
      <c r="D462" s="0" t="n">
        <v>21.29776573</v>
      </c>
      <c r="E462" s="0" t="n">
        <v>19.34281349</v>
      </c>
      <c r="F462" s="0" t="n">
        <v>21.68701172</v>
      </c>
      <c r="J462" s="0" t="n">
        <v>7</v>
      </c>
      <c r="K462" s="0" t="n">
        <v>7</v>
      </c>
      <c r="L462" s="0" t="n">
        <v>24.6</v>
      </c>
      <c r="M462" s="0" t="n">
        <v>24.6</v>
      </c>
      <c r="N462" s="0" t="s">
        <v>1001</v>
      </c>
      <c r="O462" s="0" t="s">
        <v>1001</v>
      </c>
      <c r="P462" s="0" t="s">
        <v>1002</v>
      </c>
      <c r="S462" s="3" t="b">
        <f aca="false">FALSE()</f>
        <v>0</v>
      </c>
      <c r="T462" s="3" t="b">
        <f aca="false">FALSE()</f>
        <v>0</v>
      </c>
      <c r="U462" s="3" t="n">
        <v>0</v>
      </c>
    </row>
    <row r="463" customFormat="false" ht="16" hidden="true" customHeight="false" outlineLevel="0" collapsed="false">
      <c r="A463" s="0" t="n">
        <v>28.46431351</v>
      </c>
      <c r="B463" s="0" t="n">
        <v>28.51333427</v>
      </c>
      <c r="C463" s="0" t="n">
        <v>28.54436302</v>
      </c>
      <c r="D463" s="0" t="n">
        <v>25.80639076</v>
      </c>
      <c r="E463" s="0" t="n">
        <v>26.41367531</v>
      </c>
      <c r="F463" s="0" t="n">
        <v>26.69325256</v>
      </c>
      <c r="J463" s="0" t="n">
        <v>25</v>
      </c>
      <c r="K463" s="0" t="n">
        <v>24</v>
      </c>
      <c r="L463" s="0" t="n">
        <v>64</v>
      </c>
      <c r="M463" s="0" t="n">
        <v>62.8</v>
      </c>
      <c r="N463" s="0" t="s">
        <v>1003</v>
      </c>
      <c r="O463" s="0" t="s">
        <v>1003</v>
      </c>
      <c r="P463" s="0" t="s">
        <v>1004</v>
      </c>
      <c r="S463" s="3" t="b">
        <f aca="false">FALSE()</f>
        <v>0</v>
      </c>
      <c r="T463" s="3" t="b">
        <f aca="false">FALSE()</f>
        <v>0</v>
      </c>
      <c r="U463" s="3" t="n">
        <v>0</v>
      </c>
    </row>
    <row r="464" customFormat="false" ht="16" hidden="true" customHeight="false" outlineLevel="0" collapsed="false">
      <c r="A464" s="0" t="n">
        <v>26.93438339</v>
      </c>
      <c r="B464" s="0" t="n">
        <v>27.16182899</v>
      </c>
      <c r="C464" s="0" t="n">
        <v>26.77127647</v>
      </c>
      <c r="D464" s="0" t="n">
        <v>22.85180473</v>
      </c>
      <c r="E464" s="0" t="n">
        <v>26.56465149</v>
      </c>
      <c r="F464" s="0" t="n">
        <v>23.42354965</v>
      </c>
      <c r="J464" s="0" t="n">
        <v>20</v>
      </c>
      <c r="K464" s="0" t="n">
        <v>20</v>
      </c>
      <c r="L464" s="0" t="n">
        <v>45.7</v>
      </c>
      <c r="M464" s="0" t="n">
        <v>45.7</v>
      </c>
      <c r="N464" s="0" t="s">
        <v>1005</v>
      </c>
      <c r="O464" s="0" t="s">
        <v>1005</v>
      </c>
      <c r="P464" s="0" t="s">
        <v>1006</v>
      </c>
      <c r="S464" s="3" t="b">
        <f aca="false">FALSE()</f>
        <v>0</v>
      </c>
      <c r="T464" s="3" t="b">
        <f aca="false">FALSE()</f>
        <v>0</v>
      </c>
      <c r="U464" s="3" t="n">
        <v>0</v>
      </c>
    </row>
    <row r="465" customFormat="false" ht="16" hidden="true" customHeight="false" outlineLevel="0" collapsed="false">
      <c r="A465" s="0" t="n">
        <v>22.34797668</v>
      </c>
      <c r="B465" s="0" t="n">
        <v>22.43326187</v>
      </c>
      <c r="C465" s="0" t="n">
        <v>24.53261185</v>
      </c>
      <c r="D465" s="0" t="n">
        <v>21.8900032</v>
      </c>
      <c r="E465" s="0" t="n">
        <v>20.50736427</v>
      </c>
      <c r="F465" s="0" t="n">
        <v>21.2851181</v>
      </c>
      <c r="J465" s="0" t="n">
        <v>6</v>
      </c>
      <c r="K465" s="0" t="n">
        <v>6</v>
      </c>
      <c r="L465" s="0" t="n">
        <v>33.2</v>
      </c>
      <c r="M465" s="0" t="n">
        <v>33.2</v>
      </c>
      <c r="N465" s="0" t="s">
        <v>1007</v>
      </c>
      <c r="O465" s="0" t="s">
        <v>1008</v>
      </c>
      <c r="P465" s="0" t="s">
        <v>1009</v>
      </c>
      <c r="R465" s="0" t="s">
        <v>23</v>
      </c>
      <c r="S465" s="3" t="b">
        <f aca="false">FALSE()</f>
        <v>0</v>
      </c>
      <c r="T465" s="3" t="b">
        <f aca="false">FALSE()</f>
        <v>0</v>
      </c>
      <c r="U465" s="3" t="n">
        <v>0</v>
      </c>
    </row>
    <row r="466" customFormat="false" ht="16" hidden="true" customHeight="false" outlineLevel="0" collapsed="false">
      <c r="A466" s="0" t="n">
        <v>29.78713799</v>
      </c>
      <c r="B466" s="0" t="n">
        <v>29.92634583</v>
      </c>
      <c r="C466" s="0" t="n">
        <v>30.04387856</v>
      </c>
      <c r="D466" s="0" t="n">
        <v>29.06059456</v>
      </c>
      <c r="E466" s="0" t="n">
        <v>29.00032043</v>
      </c>
      <c r="F466" s="0" t="n">
        <v>29.10696793</v>
      </c>
      <c r="J466" s="0" t="n">
        <v>11</v>
      </c>
      <c r="K466" s="0" t="n">
        <v>5</v>
      </c>
      <c r="L466" s="0" t="n">
        <v>66.1</v>
      </c>
      <c r="M466" s="0" t="n">
        <v>34.4</v>
      </c>
      <c r="N466" s="0" t="s">
        <v>1010</v>
      </c>
      <c r="O466" s="0" t="s">
        <v>1010</v>
      </c>
      <c r="P466" s="0" t="s">
        <v>1011</v>
      </c>
      <c r="S466" s="3" t="b">
        <f aca="false">FALSE()</f>
        <v>0</v>
      </c>
      <c r="T466" s="3" t="b">
        <f aca="false">FALSE()</f>
        <v>0</v>
      </c>
      <c r="U466" s="3" t="n">
        <v>0</v>
      </c>
    </row>
    <row r="467" customFormat="false" ht="16" hidden="true" customHeight="false" outlineLevel="0" collapsed="false">
      <c r="A467" s="0" t="n">
        <v>22.41933823</v>
      </c>
      <c r="B467" s="0" t="n">
        <v>22.61506271</v>
      </c>
      <c r="C467" s="0" t="n">
        <v>22.85830879</v>
      </c>
      <c r="D467" s="0" t="n">
        <v>19.94917107</v>
      </c>
      <c r="E467" s="0" t="n">
        <v>19.79457474</v>
      </c>
      <c r="F467" s="0" t="n">
        <v>20.76933098</v>
      </c>
      <c r="J467" s="0" t="n">
        <v>5</v>
      </c>
      <c r="K467" s="0" t="n">
        <v>5</v>
      </c>
      <c r="L467" s="0" t="n">
        <v>12.2</v>
      </c>
      <c r="M467" s="0" t="n">
        <v>12.2</v>
      </c>
      <c r="N467" s="0" t="s">
        <v>1012</v>
      </c>
      <c r="O467" s="0" t="s">
        <v>1012</v>
      </c>
      <c r="P467" s="0" t="s">
        <v>1013</v>
      </c>
      <c r="S467" s="3" t="b">
        <f aca="false">FALSE()</f>
        <v>0</v>
      </c>
      <c r="T467" s="3" t="b">
        <f aca="false">FALSE()</f>
        <v>0</v>
      </c>
      <c r="U467" s="3" t="n">
        <v>0</v>
      </c>
    </row>
    <row r="468" customFormat="false" ht="16" hidden="true" customHeight="false" outlineLevel="0" collapsed="false">
      <c r="A468" s="0" t="n">
        <v>25.80393028</v>
      </c>
      <c r="B468" s="0" t="n">
        <v>25.93959427</v>
      </c>
      <c r="C468" s="0" t="n">
        <v>26.86973763</v>
      </c>
      <c r="D468" s="0" t="n">
        <v>28.13025856</v>
      </c>
      <c r="E468" s="0" t="n">
        <v>27.49541283</v>
      </c>
      <c r="F468" s="0" t="n">
        <v>28.26762962</v>
      </c>
      <c r="J468" s="0" t="n">
        <v>24</v>
      </c>
      <c r="K468" s="0" t="n">
        <v>12</v>
      </c>
      <c r="L468" s="0" t="n">
        <v>41.5</v>
      </c>
      <c r="M468" s="0" t="n">
        <v>26.1</v>
      </c>
      <c r="N468" s="0" t="s">
        <v>1014</v>
      </c>
      <c r="O468" s="0" t="s">
        <v>1014</v>
      </c>
      <c r="P468" s="0" t="s">
        <v>1015</v>
      </c>
      <c r="R468" s="0" t="s">
        <v>23</v>
      </c>
      <c r="S468" s="3" t="b">
        <f aca="false">FALSE()</f>
        <v>0</v>
      </c>
      <c r="T468" s="3" t="b">
        <f aca="false">FALSE()</f>
        <v>0</v>
      </c>
      <c r="U468" s="3" t="n">
        <v>0</v>
      </c>
    </row>
    <row r="469" customFormat="false" ht="16" hidden="true" customHeight="false" outlineLevel="0" collapsed="false">
      <c r="A469" s="0" t="n">
        <v>25.39326096</v>
      </c>
      <c r="B469" s="0" t="n">
        <v>25.54164886</v>
      </c>
      <c r="C469" s="0" t="n">
        <v>24.87074852</v>
      </c>
      <c r="D469" s="0" t="n">
        <v>24.26856613</v>
      </c>
      <c r="E469" s="0" t="n">
        <v>22.60220528</v>
      </c>
      <c r="F469" s="0" t="n">
        <v>22.36375237</v>
      </c>
      <c r="J469" s="0" t="n">
        <v>14</v>
      </c>
      <c r="K469" s="0" t="n">
        <v>14</v>
      </c>
      <c r="L469" s="0" t="n">
        <v>21.1</v>
      </c>
      <c r="M469" s="0" t="n">
        <v>21.1</v>
      </c>
      <c r="N469" s="0" t="s">
        <v>1016</v>
      </c>
      <c r="O469" s="0" t="s">
        <v>1016</v>
      </c>
      <c r="P469" s="0" t="s">
        <v>1017</v>
      </c>
      <c r="S469" s="3" t="b">
        <f aca="false">FALSE()</f>
        <v>0</v>
      </c>
      <c r="T469" s="3" t="b">
        <f aca="false">FALSE()</f>
        <v>0</v>
      </c>
      <c r="U469" s="3" t="n">
        <v>0</v>
      </c>
    </row>
    <row r="470" customFormat="false" ht="16" hidden="true" customHeight="false" outlineLevel="0" collapsed="false">
      <c r="A470" s="0" t="n">
        <v>27.33423996</v>
      </c>
      <c r="B470" s="0" t="n">
        <v>27.21437836</v>
      </c>
      <c r="C470" s="0" t="n">
        <v>26.99991608</v>
      </c>
      <c r="D470" s="0" t="n">
        <v>28.06702042</v>
      </c>
      <c r="E470" s="0" t="n">
        <v>27.90190506</v>
      </c>
      <c r="F470" s="0" t="n">
        <v>27.44252968</v>
      </c>
      <c r="J470" s="0" t="n">
        <v>14</v>
      </c>
      <c r="K470" s="0" t="n">
        <v>14</v>
      </c>
      <c r="L470" s="0" t="n">
        <v>52.2</v>
      </c>
      <c r="M470" s="0" t="n">
        <v>52.2</v>
      </c>
      <c r="N470" s="0" t="s">
        <v>1018</v>
      </c>
      <c r="O470" s="0" t="s">
        <v>1018</v>
      </c>
      <c r="P470" s="0" t="s">
        <v>1019</v>
      </c>
      <c r="S470" s="3" t="b">
        <f aca="false">FALSE()</f>
        <v>0</v>
      </c>
      <c r="T470" s="3" t="b">
        <f aca="false">FALSE()</f>
        <v>0</v>
      </c>
      <c r="U470" s="3" t="n">
        <v>0</v>
      </c>
    </row>
    <row r="471" customFormat="false" ht="16" hidden="true" customHeight="false" outlineLevel="0" collapsed="false">
      <c r="A471" s="0" t="n">
        <v>20.3509655</v>
      </c>
      <c r="B471" s="0" t="n">
        <v>18.90965652</v>
      </c>
      <c r="C471" s="0" t="n">
        <v>23.19639015</v>
      </c>
      <c r="D471" s="0" t="n">
        <v>22.23672104</v>
      </c>
      <c r="E471" s="0" t="n">
        <v>23.75266647</v>
      </c>
      <c r="F471" s="0" t="n">
        <v>24.00204468</v>
      </c>
      <c r="J471" s="0" t="n">
        <v>4</v>
      </c>
      <c r="K471" s="0" t="n">
        <v>4</v>
      </c>
      <c r="L471" s="0" t="n">
        <v>17.8</v>
      </c>
      <c r="M471" s="0" t="n">
        <v>17.8</v>
      </c>
      <c r="N471" s="0" t="s">
        <v>1020</v>
      </c>
      <c r="O471" s="0" t="s">
        <v>1020</v>
      </c>
      <c r="P471" s="0" t="s">
        <v>1021</v>
      </c>
      <c r="S471" s="3" t="b">
        <f aca="false">FALSE()</f>
        <v>0</v>
      </c>
      <c r="T471" s="3" t="b">
        <f aca="false">FALSE()</f>
        <v>0</v>
      </c>
      <c r="U471" s="3" t="n">
        <v>0</v>
      </c>
    </row>
    <row r="472" customFormat="false" ht="16" hidden="true" customHeight="false" outlineLevel="0" collapsed="false">
      <c r="A472" s="0" t="n">
        <v>25.31934547</v>
      </c>
      <c r="B472" s="0" t="n">
        <v>25.38689613</v>
      </c>
      <c r="C472" s="0" t="n">
        <v>25.57247925</v>
      </c>
      <c r="D472" s="0" t="n">
        <v>24.04726791</v>
      </c>
      <c r="E472" s="0" t="n">
        <v>25.29921913</v>
      </c>
      <c r="F472" s="0" t="n">
        <v>24.05531693</v>
      </c>
      <c r="J472" s="0" t="n">
        <v>13</v>
      </c>
      <c r="K472" s="0" t="n">
        <v>11</v>
      </c>
      <c r="L472" s="0" t="n">
        <v>67.9</v>
      </c>
      <c r="M472" s="0" t="n">
        <v>57.4</v>
      </c>
      <c r="N472" s="0" t="s">
        <v>1022</v>
      </c>
      <c r="O472" s="0" t="s">
        <v>1022</v>
      </c>
      <c r="P472" s="0" t="s">
        <v>1023</v>
      </c>
      <c r="S472" s="3" t="b">
        <f aca="false">FALSE()</f>
        <v>0</v>
      </c>
      <c r="T472" s="3" t="b">
        <f aca="false">FALSE()</f>
        <v>0</v>
      </c>
      <c r="U472" s="3" t="n">
        <v>0</v>
      </c>
    </row>
    <row r="473" customFormat="false" ht="16" hidden="true" customHeight="false" outlineLevel="0" collapsed="false">
      <c r="A473" s="0" t="n">
        <v>24.70762062</v>
      </c>
      <c r="B473" s="0" t="n">
        <v>25.15452766</v>
      </c>
      <c r="C473" s="0" t="n">
        <v>24.79064369</v>
      </c>
      <c r="D473" s="0" t="n">
        <v>21.22917175</v>
      </c>
      <c r="E473" s="0" t="n">
        <v>22.93772316</v>
      </c>
      <c r="F473" s="0" t="n">
        <v>19.52752686</v>
      </c>
      <c r="J473" s="0" t="n">
        <v>11</v>
      </c>
      <c r="K473" s="0" t="n">
        <v>11</v>
      </c>
      <c r="L473" s="0" t="n">
        <v>34.5</v>
      </c>
      <c r="M473" s="0" t="n">
        <v>34.5</v>
      </c>
      <c r="N473" s="0" t="s">
        <v>1024</v>
      </c>
      <c r="O473" s="0" t="s">
        <v>1024</v>
      </c>
      <c r="P473" s="0" t="s">
        <v>1025</v>
      </c>
      <c r="S473" s="3" t="b">
        <f aca="false">FALSE()</f>
        <v>0</v>
      </c>
      <c r="T473" s="3" t="b">
        <f aca="false">FALSE()</f>
        <v>0</v>
      </c>
      <c r="U473" s="3" t="n">
        <v>0</v>
      </c>
    </row>
    <row r="474" customFormat="false" ht="16" hidden="true" customHeight="false" outlineLevel="0" collapsed="false">
      <c r="A474" s="0" t="n">
        <v>23.25349617</v>
      </c>
      <c r="B474" s="0" t="n">
        <v>23.533741</v>
      </c>
      <c r="C474" s="0" t="n">
        <v>22.84532928</v>
      </c>
      <c r="D474" s="0" t="n">
        <v>18.73589897</v>
      </c>
      <c r="E474" s="0" t="n">
        <v>20.06423187</v>
      </c>
      <c r="F474" s="0" t="n">
        <v>19.55838585</v>
      </c>
      <c r="J474" s="0" t="n">
        <v>5</v>
      </c>
      <c r="K474" s="0" t="n">
        <v>5</v>
      </c>
      <c r="L474" s="0" t="n">
        <v>11.4</v>
      </c>
      <c r="M474" s="0" t="n">
        <v>11.4</v>
      </c>
      <c r="N474" s="0" t="s">
        <v>1026</v>
      </c>
      <c r="O474" s="0" t="s">
        <v>1026</v>
      </c>
      <c r="P474" s="0" t="s">
        <v>1027</v>
      </c>
      <c r="S474" s="3" t="b">
        <f aca="false">TRUE()</f>
        <v>1</v>
      </c>
      <c r="T474" s="3" t="b">
        <f aca="false">FALSE()</f>
        <v>0</v>
      </c>
      <c r="U474" s="3" t="n">
        <v>0</v>
      </c>
    </row>
    <row r="475" customFormat="false" ht="16" hidden="true" customHeight="false" outlineLevel="0" collapsed="false">
      <c r="A475" s="0" t="n">
        <v>19.57118988</v>
      </c>
      <c r="B475" s="0" t="n">
        <v>20.50096321</v>
      </c>
      <c r="C475" s="0" t="n">
        <v>18.93047142</v>
      </c>
      <c r="D475" s="0" t="n">
        <v>18.52715874</v>
      </c>
      <c r="E475" s="0" t="n">
        <v>19.96878242</v>
      </c>
      <c r="F475" s="0" t="n">
        <v>20.66243172</v>
      </c>
      <c r="J475" s="0" t="n">
        <v>3</v>
      </c>
      <c r="K475" s="0" t="n">
        <v>3</v>
      </c>
      <c r="L475" s="0" t="n">
        <v>5.6</v>
      </c>
      <c r="M475" s="0" t="n">
        <v>5.6</v>
      </c>
      <c r="N475" s="0" t="s">
        <v>1028</v>
      </c>
      <c r="O475" s="0" t="s">
        <v>1028</v>
      </c>
      <c r="P475" s="0" t="s">
        <v>1029</v>
      </c>
      <c r="S475" s="3" t="b">
        <f aca="false">FALSE()</f>
        <v>0</v>
      </c>
      <c r="T475" s="3" t="b">
        <f aca="false">FALSE()</f>
        <v>0</v>
      </c>
      <c r="U475" s="3" t="n">
        <v>0</v>
      </c>
    </row>
    <row r="476" customFormat="false" ht="16" hidden="true" customHeight="false" outlineLevel="0" collapsed="false">
      <c r="A476" s="0" t="n">
        <v>23.63156509</v>
      </c>
      <c r="B476" s="0" t="n">
        <v>23.6041069</v>
      </c>
      <c r="C476" s="0" t="n">
        <v>20.5017395</v>
      </c>
      <c r="D476" s="0" t="n">
        <v>19.55236626</v>
      </c>
      <c r="E476" s="0" t="n">
        <v>19.0514698</v>
      </c>
      <c r="F476" s="0" t="n">
        <v>19.09922981</v>
      </c>
      <c r="J476" s="0" t="n">
        <v>9</v>
      </c>
      <c r="K476" s="0" t="n">
        <v>9</v>
      </c>
      <c r="L476" s="0" t="n">
        <v>8.2</v>
      </c>
      <c r="M476" s="0" t="n">
        <v>8.2</v>
      </c>
      <c r="N476" s="0" t="s">
        <v>1030</v>
      </c>
      <c r="O476" s="0" t="s">
        <v>1030</v>
      </c>
      <c r="P476" s="0" t="s">
        <v>1031</v>
      </c>
      <c r="S476" s="3" t="b">
        <f aca="false">FALSE()</f>
        <v>0</v>
      </c>
      <c r="T476" s="3" t="b">
        <f aca="false">FALSE()</f>
        <v>0</v>
      </c>
      <c r="U476" s="3" t="n">
        <v>0</v>
      </c>
    </row>
    <row r="477" customFormat="false" ht="16" hidden="true" customHeight="false" outlineLevel="0" collapsed="false">
      <c r="A477" s="0" t="n">
        <v>19.08608246</v>
      </c>
      <c r="B477" s="0" t="n">
        <v>20.70328522</v>
      </c>
      <c r="C477" s="0" t="n">
        <v>22.26109314</v>
      </c>
      <c r="D477" s="0" t="n">
        <v>23.03342056</v>
      </c>
      <c r="E477" s="0" t="n">
        <v>22.83703423</v>
      </c>
      <c r="F477" s="0" t="n">
        <v>22.60299873</v>
      </c>
      <c r="J477" s="0" t="n">
        <v>3</v>
      </c>
      <c r="K477" s="0" t="n">
        <v>2</v>
      </c>
      <c r="L477" s="0" t="n">
        <v>20.8</v>
      </c>
      <c r="M477" s="0" t="n">
        <v>14.8</v>
      </c>
      <c r="N477" s="0" t="s">
        <v>1032</v>
      </c>
      <c r="O477" s="0" t="s">
        <v>1032</v>
      </c>
      <c r="P477" s="0" t="s">
        <v>1033</v>
      </c>
      <c r="S477" s="3" t="b">
        <f aca="false">FALSE()</f>
        <v>0</v>
      </c>
      <c r="T477" s="3" t="b">
        <f aca="false">FALSE()</f>
        <v>0</v>
      </c>
      <c r="U477" s="3" t="n">
        <v>0</v>
      </c>
    </row>
    <row r="478" customFormat="false" ht="16" hidden="true" customHeight="false" outlineLevel="0" collapsed="false">
      <c r="A478" s="0" t="n">
        <v>27.69345284</v>
      </c>
      <c r="B478" s="0" t="n">
        <v>28.07913017</v>
      </c>
      <c r="C478" s="0" t="n">
        <v>27.59640694</v>
      </c>
      <c r="D478" s="0" t="n">
        <v>27.10858917</v>
      </c>
      <c r="E478" s="0" t="n">
        <v>26.9250164</v>
      </c>
      <c r="F478" s="0" t="n">
        <v>26.38839149</v>
      </c>
      <c r="J478" s="0" t="n">
        <v>13</v>
      </c>
      <c r="K478" s="0" t="n">
        <v>1</v>
      </c>
      <c r="L478" s="0" t="n">
        <v>18.2</v>
      </c>
      <c r="M478" s="0" t="n">
        <v>1.9</v>
      </c>
      <c r="N478" s="0" t="s">
        <v>1034</v>
      </c>
      <c r="O478" s="0" t="s">
        <v>1034</v>
      </c>
      <c r="P478" s="0" t="s">
        <v>1035</v>
      </c>
      <c r="S478" s="3" t="b">
        <f aca="false">FALSE()</f>
        <v>0</v>
      </c>
      <c r="T478" s="3" t="b">
        <f aca="false">FALSE()</f>
        <v>0</v>
      </c>
      <c r="U478" s="3" t="n">
        <v>0</v>
      </c>
    </row>
    <row r="479" customFormat="false" ht="16" hidden="true" customHeight="false" outlineLevel="0" collapsed="false">
      <c r="A479" s="0" t="n">
        <v>24.36739731</v>
      </c>
      <c r="B479" s="0" t="n">
        <v>21.89763069</v>
      </c>
      <c r="C479" s="0" t="n">
        <v>22.68513107</v>
      </c>
      <c r="D479" s="0" t="n">
        <v>22.65335655</v>
      </c>
      <c r="E479" s="0" t="n">
        <v>21.2270565</v>
      </c>
      <c r="F479" s="0" t="n">
        <v>19.71917152</v>
      </c>
      <c r="J479" s="0" t="n">
        <v>14</v>
      </c>
      <c r="K479" s="0" t="n">
        <v>7</v>
      </c>
      <c r="L479" s="0" t="n">
        <v>24.9</v>
      </c>
      <c r="M479" s="0" t="n">
        <v>15</v>
      </c>
      <c r="N479" s="0" t="s">
        <v>1036</v>
      </c>
      <c r="O479" s="0" t="s">
        <v>1036</v>
      </c>
      <c r="P479" s="0" t="s">
        <v>1037</v>
      </c>
      <c r="S479" s="3" t="b">
        <f aca="false">FALSE()</f>
        <v>0</v>
      </c>
      <c r="T479" s="3" t="b">
        <f aca="false">FALSE()</f>
        <v>0</v>
      </c>
      <c r="U479" s="3" t="n">
        <v>0</v>
      </c>
    </row>
    <row r="480" customFormat="false" ht="16" hidden="true" customHeight="false" outlineLevel="0" collapsed="false">
      <c r="A480" s="0" t="n">
        <v>23.42316437</v>
      </c>
      <c r="B480" s="0" t="n">
        <v>23.30145454</v>
      </c>
      <c r="C480" s="0" t="n">
        <v>23.36693001</v>
      </c>
      <c r="D480" s="0" t="n">
        <v>19.18911743</v>
      </c>
      <c r="E480" s="0" t="n">
        <v>22.91314697</v>
      </c>
      <c r="F480" s="0" t="n">
        <v>19.43774986</v>
      </c>
      <c r="J480" s="0" t="n">
        <v>8</v>
      </c>
      <c r="K480" s="0" t="n">
        <v>8</v>
      </c>
      <c r="L480" s="0" t="n">
        <v>17.9</v>
      </c>
      <c r="M480" s="0" t="n">
        <v>17.9</v>
      </c>
      <c r="N480" s="0" t="s">
        <v>1038</v>
      </c>
      <c r="O480" s="0" t="s">
        <v>1038</v>
      </c>
      <c r="P480" s="0" t="s">
        <v>1039</v>
      </c>
      <c r="S480" s="3" t="b">
        <f aca="false">FALSE()</f>
        <v>0</v>
      </c>
      <c r="T480" s="3" t="b">
        <f aca="false">FALSE()</f>
        <v>0</v>
      </c>
      <c r="U480" s="3" t="n">
        <v>0</v>
      </c>
    </row>
    <row r="481" customFormat="false" ht="16" hidden="true" customHeight="false" outlineLevel="0" collapsed="false">
      <c r="A481" s="0" t="n">
        <v>22.55494308</v>
      </c>
      <c r="B481" s="0" t="n">
        <v>23.02337074</v>
      </c>
      <c r="C481" s="0" t="n">
        <v>22.06289482</v>
      </c>
      <c r="D481" s="0" t="n">
        <v>19.60034561</v>
      </c>
      <c r="E481" s="0" t="n">
        <v>21.80675888</v>
      </c>
      <c r="F481" s="0" t="n">
        <v>20.3476944</v>
      </c>
      <c r="J481" s="0" t="n">
        <v>2</v>
      </c>
      <c r="K481" s="0" t="n">
        <v>2</v>
      </c>
      <c r="L481" s="0" t="n">
        <v>6.1</v>
      </c>
      <c r="M481" s="0" t="n">
        <v>6.1</v>
      </c>
      <c r="N481" s="0" t="s">
        <v>1040</v>
      </c>
      <c r="O481" s="0" t="s">
        <v>1040</v>
      </c>
      <c r="P481" s="0" t="s">
        <v>1041</v>
      </c>
      <c r="S481" s="3" t="b">
        <f aca="false">FALSE()</f>
        <v>0</v>
      </c>
      <c r="T481" s="3" t="b">
        <f aca="false">FALSE()</f>
        <v>0</v>
      </c>
      <c r="U481" s="3" t="n">
        <v>0</v>
      </c>
    </row>
    <row r="482" customFormat="false" ht="16" hidden="true" customHeight="false" outlineLevel="0" collapsed="false">
      <c r="A482" s="0" t="n">
        <v>25.89388657</v>
      </c>
      <c r="B482" s="0" t="n">
        <v>25.66817284</v>
      </c>
      <c r="C482" s="0" t="n">
        <v>25.6725235</v>
      </c>
      <c r="D482" s="0" t="n">
        <v>21.84402657</v>
      </c>
      <c r="E482" s="0" t="n">
        <v>24.23885155</v>
      </c>
      <c r="F482" s="0" t="n">
        <v>20.89378357</v>
      </c>
      <c r="J482" s="0" t="n">
        <v>24</v>
      </c>
      <c r="K482" s="0" t="n">
        <v>14</v>
      </c>
      <c r="L482" s="0" t="n">
        <v>38.9</v>
      </c>
      <c r="M482" s="0" t="n">
        <v>24.6</v>
      </c>
      <c r="N482" s="0" t="s">
        <v>1042</v>
      </c>
      <c r="O482" s="0" t="s">
        <v>1042</v>
      </c>
      <c r="P482" s="0" t="s">
        <v>1043</v>
      </c>
      <c r="S482" s="3" t="b">
        <f aca="false">FALSE()</f>
        <v>0</v>
      </c>
      <c r="T482" s="3" t="b">
        <f aca="false">FALSE()</f>
        <v>0</v>
      </c>
      <c r="U482" s="3" t="n">
        <v>0</v>
      </c>
    </row>
    <row r="483" customFormat="false" ht="16" hidden="true" customHeight="false" outlineLevel="0" collapsed="false">
      <c r="A483" s="0" t="n">
        <v>27.30452156</v>
      </c>
      <c r="B483" s="0" t="n">
        <v>27.68324661</v>
      </c>
      <c r="C483" s="0" t="n">
        <v>27.33543205</v>
      </c>
      <c r="D483" s="0" t="n">
        <v>26.57600212</v>
      </c>
      <c r="E483" s="0" t="n">
        <v>27.14336014</v>
      </c>
      <c r="F483" s="0" t="n">
        <v>25.16939926</v>
      </c>
      <c r="J483" s="0" t="n">
        <v>23</v>
      </c>
      <c r="K483" s="0" t="n">
        <v>20</v>
      </c>
      <c r="L483" s="0" t="n">
        <v>44.4</v>
      </c>
      <c r="M483" s="0" t="n">
        <v>39.6</v>
      </c>
      <c r="N483" s="0" t="s">
        <v>1044</v>
      </c>
      <c r="O483" s="0" t="s">
        <v>1045</v>
      </c>
      <c r="P483" s="0" t="s">
        <v>1046</v>
      </c>
      <c r="S483" s="3" t="b">
        <f aca="false">FALSE()</f>
        <v>0</v>
      </c>
      <c r="T483" s="3" t="b">
        <f aca="false">FALSE()</f>
        <v>0</v>
      </c>
      <c r="U483" s="3" t="n">
        <v>0</v>
      </c>
    </row>
    <row r="484" customFormat="false" ht="16" hidden="true" customHeight="false" outlineLevel="0" collapsed="false">
      <c r="A484" s="0" t="n">
        <v>19.79239082</v>
      </c>
      <c r="B484" s="0" t="n">
        <v>19.24923134</v>
      </c>
      <c r="C484" s="0" t="n">
        <v>22.79245186</v>
      </c>
      <c r="D484" s="0" t="n">
        <v>23.25349617</v>
      </c>
      <c r="E484" s="0" t="n">
        <v>23.46138954</v>
      </c>
      <c r="F484" s="0" t="n">
        <v>23.01118469</v>
      </c>
      <c r="J484" s="0" t="n">
        <v>4</v>
      </c>
      <c r="K484" s="0" t="n">
        <v>4</v>
      </c>
      <c r="L484" s="0" t="n">
        <v>18.8</v>
      </c>
      <c r="M484" s="0" t="n">
        <v>18.8</v>
      </c>
      <c r="N484" s="0" t="s">
        <v>1047</v>
      </c>
      <c r="O484" s="0" t="s">
        <v>1047</v>
      </c>
      <c r="P484" s="0" t="s">
        <v>1048</v>
      </c>
      <c r="R484" s="0" t="s">
        <v>23</v>
      </c>
      <c r="S484" s="3" t="b">
        <f aca="false">FALSE()</f>
        <v>0</v>
      </c>
      <c r="T484" s="3" t="b">
        <f aca="false">FALSE()</f>
        <v>0</v>
      </c>
      <c r="U484" s="3" t="n">
        <v>0</v>
      </c>
    </row>
    <row r="485" customFormat="false" ht="16" hidden="true" customHeight="false" outlineLevel="0" collapsed="false">
      <c r="A485" s="0" t="n">
        <v>25.81643486</v>
      </c>
      <c r="B485" s="0" t="n">
        <v>26.54752922</v>
      </c>
      <c r="C485" s="0" t="n">
        <v>25.6531868</v>
      </c>
      <c r="D485" s="0" t="n">
        <v>21.8480835</v>
      </c>
      <c r="E485" s="0" t="n">
        <v>24.8933773</v>
      </c>
      <c r="F485" s="0" t="n">
        <v>25.58241844</v>
      </c>
      <c r="J485" s="0" t="n">
        <v>16</v>
      </c>
      <c r="K485" s="0" t="n">
        <v>16</v>
      </c>
      <c r="L485" s="0" t="n">
        <v>44</v>
      </c>
      <c r="M485" s="0" t="n">
        <v>44</v>
      </c>
      <c r="N485" s="0" t="s">
        <v>1049</v>
      </c>
      <c r="O485" s="0" t="s">
        <v>1049</v>
      </c>
      <c r="P485" s="0" t="s">
        <v>1050</v>
      </c>
      <c r="S485" s="3" t="b">
        <f aca="false">FALSE()</f>
        <v>0</v>
      </c>
      <c r="T485" s="3" t="b">
        <f aca="false">FALSE()</f>
        <v>0</v>
      </c>
      <c r="U485" s="3" t="n">
        <v>0</v>
      </c>
    </row>
    <row r="486" customFormat="false" ht="16" hidden="true" customHeight="false" outlineLevel="0" collapsed="false">
      <c r="A486" s="0" t="n">
        <v>26.65649223</v>
      </c>
      <c r="B486" s="0" t="n">
        <v>26.47458458</v>
      </c>
      <c r="C486" s="0" t="n">
        <v>26.72806168</v>
      </c>
      <c r="D486" s="0" t="n">
        <v>24.13116264</v>
      </c>
      <c r="E486" s="0" t="n">
        <v>25.98867226</v>
      </c>
      <c r="F486" s="0" t="n">
        <v>25.14086533</v>
      </c>
      <c r="J486" s="0" t="n">
        <v>20</v>
      </c>
      <c r="K486" s="0" t="n">
        <v>20</v>
      </c>
      <c r="L486" s="0" t="n">
        <v>45.3</v>
      </c>
      <c r="M486" s="0" t="n">
        <v>45.3</v>
      </c>
      <c r="N486" s="0" t="s">
        <v>1051</v>
      </c>
      <c r="O486" s="0" t="s">
        <v>1051</v>
      </c>
      <c r="P486" s="0" t="s">
        <v>1052</v>
      </c>
      <c r="S486" s="3" t="b">
        <f aca="false">FALSE()</f>
        <v>0</v>
      </c>
      <c r="T486" s="3" t="b">
        <f aca="false">FALSE()</f>
        <v>0</v>
      </c>
      <c r="U486" s="3" t="n">
        <v>0</v>
      </c>
    </row>
    <row r="487" customFormat="false" ht="16" hidden="true" customHeight="false" outlineLevel="0" collapsed="false">
      <c r="A487" s="0" t="n">
        <v>25.28026199</v>
      </c>
      <c r="B487" s="0" t="n">
        <v>25.74911499</v>
      </c>
      <c r="C487" s="0" t="n">
        <v>25.14332008</v>
      </c>
      <c r="D487" s="0" t="n">
        <v>21.73019981</v>
      </c>
      <c r="E487" s="0" t="n">
        <v>23.6028614</v>
      </c>
      <c r="F487" s="0" t="n">
        <v>22.07727814</v>
      </c>
      <c r="J487" s="0" t="n">
        <v>15</v>
      </c>
      <c r="K487" s="0" t="n">
        <v>15</v>
      </c>
      <c r="L487" s="0" t="n">
        <v>46.9</v>
      </c>
      <c r="M487" s="0" t="n">
        <v>46.9</v>
      </c>
      <c r="N487" s="0" t="s">
        <v>1053</v>
      </c>
      <c r="O487" s="0" t="s">
        <v>1053</v>
      </c>
      <c r="P487" s="0" t="s">
        <v>1054</v>
      </c>
      <c r="S487" s="3" t="b">
        <f aca="false">FALSE()</f>
        <v>0</v>
      </c>
      <c r="T487" s="3" t="b">
        <f aca="false">FALSE()</f>
        <v>0</v>
      </c>
      <c r="U487" s="3" t="n">
        <v>0</v>
      </c>
    </row>
    <row r="488" customFormat="false" ht="16" hidden="true" customHeight="false" outlineLevel="0" collapsed="false">
      <c r="A488" s="0" t="n">
        <v>24.81004906</v>
      </c>
      <c r="B488" s="0" t="n">
        <v>25.00508881</v>
      </c>
      <c r="C488" s="0" t="n">
        <v>24.72587967</v>
      </c>
      <c r="D488" s="0" t="n">
        <v>19.21822548</v>
      </c>
      <c r="E488" s="0" t="n">
        <v>21.43969345</v>
      </c>
      <c r="F488" s="0" t="n">
        <v>20.39866257</v>
      </c>
      <c r="J488" s="0" t="n">
        <v>6</v>
      </c>
      <c r="K488" s="0" t="n">
        <v>6</v>
      </c>
      <c r="L488" s="0" t="n">
        <v>12.8</v>
      </c>
      <c r="M488" s="0" t="n">
        <v>12.8</v>
      </c>
      <c r="N488" s="0" t="s">
        <v>1055</v>
      </c>
      <c r="O488" s="0" t="s">
        <v>1055</v>
      </c>
      <c r="P488" s="0" t="s">
        <v>1056</v>
      </c>
      <c r="S488" s="3" t="b">
        <f aca="false">FALSE()</f>
        <v>0</v>
      </c>
      <c r="T488" s="3" t="b">
        <f aca="false">FALSE()</f>
        <v>0</v>
      </c>
      <c r="U488" s="3" t="n">
        <v>0</v>
      </c>
    </row>
    <row r="489" customFormat="false" ht="16" hidden="true" customHeight="false" outlineLevel="0" collapsed="false">
      <c r="A489" s="0" t="n">
        <v>24.74396324</v>
      </c>
      <c r="B489" s="0" t="n">
        <v>25.18196106</v>
      </c>
      <c r="C489" s="0" t="n">
        <v>24.87333298</v>
      </c>
      <c r="D489" s="0" t="n">
        <v>24.91838837</v>
      </c>
      <c r="E489" s="0" t="n">
        <v>24.3194828</v>
      </c>
      <c r="F489" s="0" t="n">
        <v>24.68019104</v>
      </c>
      <c r="J489" s="0" t="n">
        <v>7</v>
      </c>
      <c r="K489" s="0" t="n">
        <v>7</v>
      </c>
      <c r="L489" s="0" t="n">
        <v>30</v>
      </c>
      <c r="M489" s="0" t="n">
        <v>30</v>
      </c>
      <c r="N489" s="0" t="s">
        <v>1057</v>
      </c>
      <c r="O489" s="0" t="s">
        <v>1057</v>
      </c>
      <c r="P489" s="0" t="s">
        <v>1058</v>
      </c>
      <c r="S489" s="3" t="b">
        <f aca="false">FALSE()</f>
        <v>0</v>
      </c>
      <c r="T489" s="3" t="b">
        <f aca="false">FALSE()</f>
        <v>0</v>
      </c>
      <c r="U489" s="3" t="n">
        <v>0</v>
      </c>
    </row>
    <row r="490" customFormat="false" ht="16" hidden="true" customHeight="false" outlineLevel="0" collapsed="false">
      <c r="A490" s="0" t="n">
        <v>24.60274887</v>
      </c>
      <c r="B490" s="0" t="n">
        <v>25.18328857</v>
      </c>
      <c r="C490" s="0" t="n">
        <v>24.15182114</v>
      </c>
      <c r="D490" s="0" t="n">
        <v>23.56092453</v>
      </c>
      <c r="E490" s="0" t="n">
        <v>24.62756157</v>
      </c>
      <c r="F490" s="0" t="n">
        <v>20.40624237</v>
      </c>
      <c r="J490" s="0" t="n">
        <v>7</v>
      </c>
      <c r="K490" s="0" t="n">
        <v>3</v>
      </c>
      <c r="L490" s="0" t="n">
        <v>43.9</v>
      </c>
      <c r="M490" s="0" t="n">
        <v>13.9</v>
      </c>
      <c r="N490" s="0" t="s">
        <v>1059</v>
      </c>
      <c r="O490" s="0" t="s">
        <v>1059</v>
      </c>
      <c r="P490" s="0" t="s">
        <v>1060</v>
      </c>
      <c r="S490" s="3" t="b">
        <f aca="false">FALSE()</f>
        <v>0</v>
      </c>
      <c r="T490" s="3" t="b">
        <f aca="false">FALSE()</f>
        <v>0</v>
      </c>
      <c r="U490" s="3" t="n">
        <v>0</v>
      </c>
    </row>
    <row r="491" customFormat="false" ht="16" hidden="true" customHeight="false" outlineLevel="0" collapsed="false">
      <c r="A491" s="0" t="n">
        <v>27.6244278</v>
      </c>
      <c r="B491" s="0" t="n">
        <v>27.31432152</v>
      </c>
      <c r="C491" s="0" t="n">
        <v>27.3424015</v>
      </c>
      <c r="D491" s="0" t="n">
        <v>27.81323242</v>
      </c>
      <c r="E491" s="0" t="n">
        <v>26.84397888</v>
      </c>
      <c r="F491" s="0" t="n">
        <v>26.8872757</v>
      </c>
      <c r="J491" s="0" t="n">
        <v>16</v>
      </c>
      <c r="K491" s="0" t="n">
        <v>16</v>
      </c>
      <c r="L491" s="0" t="n">
        <v>49.6</v>
      </c>
      <c r="M491" s="0" t="n">
        <v>49.6</v>
      </c>
      <c r="N491" s="0" t="s">
        <v>1061</v>
      </c>
      <c r="O491" s="0" t="s">
        <v>1061</v>
      </c>
      <c r="P491" s="0" t="s">
        <v>1062</v>
      </c>
      <c r="S491" s="3" t="b">
        <f aca="false">FALSE()</f>
        <v>0</v>
      </c>
      <c r="T491" s="3" t="b">
        <f aca="false">FALSE()</f>
        <v>0</v>
      </c>
      <c r="U491" s="3" t="n">
        <v>0</v>
      </c>
    </row>
    <row r="492" customFormat="false" ht="16" hidden="true" customHeight="false" outlineLevel="0" collapsed="false">
      <c r="A492" s="0" t="n">
        <v>26.79773521</v>
      </c>
      <c r="B492" s="0" t="n">
        <v>25.93087006</v>
      </c>
      <c r="C492" s="0" t="n">
        <v>29.10731697</v>
      </c>
      <c r="D492" s="0" t="n">
        <v>27.98098183</v>
      </c>
      <c r="E492" s="0" t="n">
        <v>27.29219627</v>
      </c>
      <c r="F492" s="0" t="n">
        <v>27.54635239</v>
      </c>
      <c r="J492" s="0" t="n">
        <v>46</v>
      </c>
      <c r="K492" s="0" t="n">
        <v>46</v>
      </c>
      <c r="L492" s="0" t="n">
        <v>47.3</v>
      </c>
      <c r="M492" s="0" t="n">
        <v>47.3</v>
      </c>
      <c r="N492" s="0" t="s">
        <v>1063</v>
      </c>
      <c r="O492" s="0" t="s">
        <v>1063</v>
      </c>
      <c r="P492" s="0" t="s">
        <v>1064</v>
      </c>
      <c r="S492" s="3" t="b">
        <f aca="false">FALSE()</f>
        <v>0</v>
      </c>
      <c r="T492" s="3" t="b">
        <f aca="false">FALSE()</f>
        <v>0</v>
      </c>
      <c r="U492" s="3" t="n">
        <v>0</v>
      </c>
    </row>
    <row r="493" customFormat="false" ht="16" hidden="true" customHeight="false" outlineLevel="0" collapsed="false">
      <c r="A493" s="0" t="n">
        <v>24.5994606</v>
      </c>
      <c r="B493" s="0" t="n">
        <v>22.68916702</v>
      </c>
      <c r="C493" s="0" t="n">
        <v>25.52939796</v>
      </c>
      <c r="D493" s="0" t="n">
        <v>25.03271484</v>
      </c>
      <c r="E493" s="0" t="n">
        <v>24.40379715</v>
      </c>
      <c r="F493" s="0" t="n">
        <v>24.89573669</v>
      </c>
      <c r="J493" s="0" t="n">
        <v>7</v>
      </c>
      <c r="K493" s="0" t="n">
        <v>7</v>
      </c>
      <c r="L493" s="0" t="n">
        <v>38</v>
      </c>
      <c r="M493" s="0" t="n">
        <v>38</v>
      </c>
      <c r="N493" s="0" t="s">
        <v>1065</v>
      </c>
      <c r="O493" s="0" t="s">
        <v>1065</v>
      </c>
      <c r="P493" s="0" t="s">
        <v>1066</v>
      </c>
      <c r="S493" s="3" t="b">
        <f aca="false">FALSE()</f>
        <v>0</v>
      </c>
      <c r="T493" s="3" t="b">
        <f aca="false">FALSE()</f>
        <v>0</v>
      </c>
      <c r="U493" s="3" t="n">
        <v>0</v>
      </c>
    </row>
    <row r="494" customFormat="false" ht="16" hidden="true" customHeight="false" outlineLevel="0" collapsed="false">
      <c r="A494" s="0" t="n">
        <v>22.81245041</v>
      </c>
      <c r="B494" s="0" t="n">
        <v>24.29221344</v>
      </c>
      <c r="C494" s="0" t="n">
        <v>26.40265846</v>
      </c>
      <c r="D494" s="0" t="n">
        <v>24.8484745</v>
      </c>
      <c r="E494" s="0" t="n">
        <v>25.02622604</v>
      </c>
      <c r="F494" s="0" t="n">
        <v>24.9903183</v>
      </c>
      <c r="J494" s="0" t="n">
        <v>11</v>
      </c>
      <c r="K494" s="0" t="n">
        <v>11</v>
      </c>
      <c r="L494" s="0" t="n">
        <v>69.3</v>
      </c>
      <c r="M494" s="0" t="n">
        <v>69.3</v>
      </c>
      <c r="N494" s="0" t="s">
        <v>1067</v>
      </c>
      <c r="O494" s="0" t="s">
        <v>1068</v>
      </c>
      <c r="P494" s="0" t="s">
        <v>1069</v>
      </c>
      <c r="S494" s="3" t="b">
        <f aca="false">FALSE()</f>
        <v>0</v>
      </c>
      <c r="T494" s="3" t="b">
        <f aca="false">FALSE()</f>
        <v>0</v>
      </c>
      <c r="U494" s="3" t="n">
        <v>0</v>
      </c>
    </row>
    <row r="495" customFormat="false" ht="16" hidden="true" customHeight="false" outlineLevel="0" collapsed="false">
      <c r="A495" s="0" t="n">
        <v>30.602314</v>
      </c>
      <c r="B495" s="0" t="n">
        <v>29.74205971</v>
      </c>
      <c r="C495" s="0" t="n">
        <v>30.09710312</v>
      </c>
      <c r="D495" s="0" t="n">
        <v>28.52421188</v>
      </c>
      <c r="E495" s="0" t="n">
        <v>28.7264061</v>
      </c>
      <c r="F495" s="0" t="n">
        <v>29.24061203</v>
      </c>
      <c r="J495" s="0" t="n">
        <v>15</v>
      </c>
      <c r="K495" s="0" t="n">
        <v>8</v>
      </c>
      <c r="L495" s="0" t="n">
        <v>84.2</v>
      </c>
      <c r="M495" s="0" t="n">
        <v>50.9</v>
      </c>
      <c r="N495" s="0" t="s">
        <v>1070</v>
      </c>
      <c r="O495" s="0" t="s">
        <v>1070</v>
      </c>
      <c r="P495" s="0" t="s">
        <v>1071</v>
      </c>
      <c r="S495" s="3" t="b">
        <f aca="false">FALSE()</f>
        <v>0</v>
      </c>
      <c r="T495" s="3" t="b">
        <f aca="false">FALSE()</f>
        <v>0</v>
      </c>
      <c r="U495" s="3" t="n">
        <v>0</v>
      </c>
    </row>
    <row r="496" customFormat="false" ht="16" hidden="true" customHeight="false" outlineLevel="0" collapsed="false">
      <c r="A496" s="0" t="n">
        <v>23.40353584</v>
      </c>
      <c r="B496" s="0" t="n">
        <v>24.05059242</v>
      </c>
      <c r="C496" s="0" t="n">
        <v>26.81200981</v>
      </c>
      <c r="D496" s="0" t="n">
        <v>26.35432243</v>
      </c>
      <c r="E496" s="0" t="n">
        <v>26.35055161</v>
      </c>
      <c r="F496" s="0" t="n">
        <v>26.51252747</v>
      </c>
      <c r="J496" s="0" t="n">
        <v>18</v>
      </c>
      <c r="K496" s="0" t="n">
        <v>18</v>
      </c>
      <c r="L496" s="0" t="n">
        <v>30.4</v>
      </c>
      <c r="M496" s="0" t="n">
        <v>30.4</v>
      </c>
      <c r="N496" s="0" t="s">
        <v>1072</v>
      </c>
      <c r="O496" s="0" t="s">
        <v>1072</v>
      </c>
      <c r="P496" s="0" t="s">
        <v>1073</v>
      </c>
      <c r="S496" s="3" t="b">
        <f aca="false">FALSE()</f>
        <v>0</v>
      </c>
      <c r="T496" s="3" t="b">
        <f aca="false">FALSE()</f>
        <v>0</v>
      </c>
      <c r="U496" s="3" t="n">
        <v>0</v>
      </c>
    </row>
    <row r="497" customFormat="false" ht="16" hidden="true" customHeight="false" outlineLevel="0" collapsed="false">
      <c r="A497" s="0" t="n">
        <v>28.64041138</v>
      </c>
      <c r="B497" s="0" t="n">
        <v>28.77118111</v>
      </c>
      <c r="C497" s="0" t="n">
        <v>27.96157265</v>
      </c>
      <c r="D497" s="0" t="n">
        <v>25.99513626</v>
      </c>
      <c r="E497" s="0" t="n">
        <v>27.60201263</v>
      </c>
      <c r="F497" s="0" t="n">
        <v>24.79302788</v>
      </c>
      <c r="J497" s="0" t="n">
        <v>42</v>
      </c>
      <c r="K497" s="0" t="n">
        <v>39</v>
      </c>
      <c r="L497" s="0" t="n">
        <v>47</v>
      </c>
      <c r="M497" s="0" t="n">
        <v>43.7</v>
      </c>
      <c r="N497" s="0" t="s">
        <v>1074</v>
      </c>
      <c r="O497" s="0" t="s">
        <v>1075</v>
      </c>
      <c r="P497" s="0" t="s">
        <v>1076</v>
      </c>
      <c r="S497" s="3" t="b">
        <f aca="false">FALSE()</f>
        <v>0</v>
      </c>
      <c r="T497" s="3" t="b">
        <f aca="false">FALSE()</f>
        <v>0</v>
      </c>
      <c r="U497" s="3" t="n">
        <v>0</v>
      </c>
    </row>
    <row r="498" customFormat="false" ht="16" hidden="true" customHeight="false" outlineLevel="0" collapsed="false">
      <c r="A498" s="0" t="n">
        <v>22.40301704</v>
      </c>
      <c r="B498" s="0" t="n">
        <v>23.1624794</v>
      </c>
      <c r="C498" s="0" t="n">
        <v>22.56736946</v>
      </c>
      <c r="D498" s="0" t="n">
        <v>20.98505402</v>
      </c>
      <c r="E498" s="0" t="n">
        <v>21.12756729</v>
      </c>
      <c r="F498" s="0" t="n">
        <v>20.97136497</v>
      </c>
      <c r="J498" s="0" t="n">
        <v>3</v>
      </c>
      <c r="K498" s="0" t="n">
        <v>3</v>
      </c>
      <c r="L498" s="0" t="n">
        <v>16</v>
      </c>
      <c r="M498" s="0" t="n">
        <v>16</v>
      </c>
      <c r="N498" s="0" t="s">
        <v>1077</v>
      </c>
      <c r="O498" s="0" t="s">
        <v>1077</v>
      </c>
      <c r="P498" s="0" t="s">
        <v>1078</v>
      </c>
      <c r="S498" s="3" t="b">
        <f aca="false">FALSE()</f>
        <v>0</v>
      </c>
      <c r="T498" s="3" t="b">
        <f aca="false">FALSE()</f>
        <v>0</v>
      </c>
      <c r="U498" s="3" t="n">
        <v>0</v>
      </c>
    </row>
    <row r="499" customFormat="false" ht="16" hidden="true" customHeight="false" outlineLevel="0" collapsed="false">
      <c r="A499" s="0" t="n">
        <v>23.27753258</v>
      </c>
      <c r="B499" s="0" t="n">
        <v>22.65702629</v>
      </c>
      <c r="C499" s="0" t="n">
        <v>22.37814331</v>
      </c>
      <c r="D499" s="0" t="n">
        <v>19.98586655</v>
      </c>
      <c r="E499" s="0" t="n">
        <v>18.66064644</v>
      </c>
      <c r="F499" s="0" t="n">
        <v>19.95728874</v>
      </c>
      <c r="J499" s="0" t="n">
        <v>3</v>
      </c>
      <c r="K499" s="0" t="n">
        <v>3</v>
      </c>
      <c r="L499" s="0" t="n">
        <v>14.8</v>
      </c>
      <c r="M499" s="0" t="n">
        <v>14.8</v>
      </c>
      <c r="N499" s="0" t="s">
        <v>1079</v>
      </c>
      <c r="O499" s="0" t="s">
        <v>1079</v>
      </c>
      <c r="P499" s="0" t="s">
        <v>1080</v>
      </c>
      <c r="S499" s="3" t="b">
        <f aca="false">FALSE()</f>
        <v>0</v>
      </c>
      <c r="T499" s="3" t="b">
        <f aca="false">FALSE()</f>
        <v>0</v>
      </c>
      <c r="U499" s="3" t="n">
        <v>0</v>
      </c>
    </row>
    <row r="500" customFormat="false" ht="16" hidden="true" customHeight="false" outlineLevel="0" collapsed="false">
      <c r="A500" s="0" t="n">
        <v>24.9724617</v>
      </c>
      <c r="B500" s="0" t="n">
        <v>26.38878441</v>
      </c>
      <c r="C500" s="0" t="n">
        <v>25.78578949</v>
      </c>
      <c r="D500" s="0" t="n">
        <v>26.63242531</v>
      </c>
      <c r="E500" s="0" t="n">
        <v>28.02437782</v>
      </c>
      <c r="F500" s="0" t="n">
        <v>29.41237831</v>
      </c>
      <c r="J500" s="0" t="n">
        <v>17</v>
      </c>
      <c r="K500" s="0" t="n">
        <v>17</v>
      </c>
      <c r="L500" s="0" t="n">
        <v>36</v>
      </c>
      <c r="M500" s="0" t="n">
        <v>36</v>
      </c>
      <c r="N500" s="0" t="s">
        <v>1081</v>
      </c>
      <c r="O500" s="0" t="s">
        <v>1081</v>
      </c>
      <c r="P500" s="0" t="s">
        <v>1082</v>
      </c>
      <c r="S500" s="3" t="b">
        <f aca="false">FALSE()</f>
        <v>0</v>
      </c>
      <c r="T500" s="3" t="b">
        <f aca="false">FALSE()</f>
        <v>0</v>
      </c>
      <c r="U500" s="3" t="n">
        <v>0</v>
      </c>
    </row>
    <row r="501" customFormat="false" ht="16" hidden="true" customHeight="false" outlineLevel="0" collapsed="false">
      <c r="A501" s="0" t="n">
        <v>21.23572922</v>
      </c>
      <c r="B501" s="0" t="n">
        <v>20.69361877</v>
      </c>
      <c r="C501" s="0" t="n">
        <v>21.1312561</v>
      </c>
      <c r="D501" s="0" t="n">
        <v>20.26615906</v>
      </c>
      <c r="E501" s="0" t="n">
        <v>20.28573036</v>
      </c>
      <c r="F501" s="0" t="n">
        <v>20.53157806</v>
      </c>
      <c r="J501" s="0" t="n">
        <v>1</v>
      </c>
      <c r="K501" s="0" t="n">
        <v>1</v>
      </c>
      <c r="L501" s="0" t="n">
        <v>2</v>
      </c>
      <c r="M501" s="0" t="n">
        <v>2</v>
      </c>
      <c r="N501" s="0" t="s">
        <v>1083</v>
      </c>
      <c r="O501" s="0" t="s">
        <v>1083</v>
      </c>
      <c r="P501" s="0" t="s">
        <v>1084</v>
      </c>
      <c r="S501" s="3" t="b">
        <f aca="false">FALSE()</f>
        <v>0</v>
      </c>
      <c r="T501" s="3" t="b">
        <f aca="false">FALSE()</f>
        <v>0</v>
      </c>
      <c r="U501" s="3" t="n">
        <v>0</v>
      </c>
    </row>
    <row r="502" customFormat="false" ht="16" hidden="true" customHeight="false" outlineLevel="0" collapsed="false">
      <c r="A502" s="0" t="n">
        <v>22.76174355</v>
      </c>
      <c r="B502" s="0" t="n">
        <v>23.54380226</v>
      </c>
      <c r="C502" s="0" t="n">
        <v>22.77338028</v>
      </c>
      <c r="D502" s="0" t="n">
        <v>20.26441574</v>
      </c>
      <c r="E502" s="0" t="n">
        <v>19.53144073</v>
      </c>
      <c r="F502" s="0" t="n">
        <v>19.89340973</v>
      </c>
      <c r="J502" s="0" t="n">
        <v>4</v>
      </c>
      <c r="K502" s="0" t="n">
        <v>4</v>
      </c>
      <c r="L502" s="0" t="n">
        <v>17.5</v>
      </c>
      <c r="M502" s="0" t="n">
        <v>17.5</v>
      </c>
      <c r="N502" s="0" t="s">
        <v>1085</v>
      </c>
      <c r="O502" s="0" t="s">
        <v>1085</v>
      </c>
      <c r="P502" s="0" t="s">
        <v>1086</v>
      </c>
      <c r="S502" s="3" t="b">
        <f aca="false">FALSE()</f>
        <v>0</v>
      </c>
      <c r="T502" s="3" t="b">
        <f aca="false">FALSE()</f>
        <v>0</v>
      </c>
      <c r="U502" s="3" t="n">
        <v>0</v>
      </c>
    </row>
    <row r="503" customFormat="false" ht="16" hidden="true" customHeight="false" outlineLevel="0" collapsed="false">
      <c r="A503" s="0" t="n">
        <v>21.74328613</v>
      </c>
      <c r="B503" s="0" t="n">
        <v>22.18437767</v>
      </c>
      <c r="C503" s="0" t="n">
        <v>22.45284462</v>
      </c>
      <c r="D503" s="0" t="n">
        <v>20.47119141</v>
      </c>
      <c r="E503" s="0" t="n">
        <v>22.6382103</v>
      </c>
      <c r="F503" s="0" t="n">
        <v>19.67851257</v>
      </c>
      <c r="J503" s="0" t="n">
        <v>3</v>
      </c>
      <c r="K503" s="0" t="n">
        <v>3</v>
      </c>
      <c r="L503" s="0" t="n">
        <v>11.7</v>
      </c>
      <c r="M503" s="0" t="n">
        <v>11.7</v>
      </c>
      <c r="N503" s="0" t="s">
        <v>1087</v>
      </c>
      <c r="O503" s="0" t="s">
        <v>1087</v>
      </c>
      <c r="P503" s="0" t="s">
        <v>1088</v>
      </c>
      <c r="S503" s="3" t="b">
        <f aca="false">FALSE()</f>
        <v>0</v>
      </c>
      <c r="T503" s="3" t="b">
        <f aca="false">FALSE()</f>
        <v>0</v>
      </c>
      <c r="U503" s="3" t="n">
        <v>0</v>
      </c>
    </row>
    <row r="504" customFormat="false" ht="16" hidden="true" customHeight="false" outlineLevel="0" collapsed="false">
      <c r="A504" s="0" t="n">
        <v>24.22508621</v>
      </c>
      <c r="B504" s="0" t="n">
        <v>25.24912643</v>
      </c>
      <c r="C504" s="0" t="n">
        <v>24.62600327</v>
      </c>
      <c r="D504" s="0" t="n">
        <v>21.50736618</v>
      </c>
      <c r="E504" s="0" t="n">
        <v>19.97753906</v>
      </c>
      <c r="F504" s="0" t="n">
        <v>19.31345749</v>
      </c>
      <c r="J504" s="0" t="n">
        <v>8</v>
      </c>
      <c r="K504" s="0" t="n">
        <v>8</v>
      </c>
      <c r="L504" s="0" t="n">
        <v>13.1</v>
      </c>
      <c r="M504" s="0" t="n">
        <v>13.1</v>
      </c>
      <c r="N504" s="0" t="s">
        <v>1089</v>
      </c>
      <c r="O504" s="0" t="s">
        <v>1089</v>
      </c>
      <c r="P504" s="0" t="s">
        <v>1090</v>
      </c>
      <c r="S504" s="3" t="b">
        <f aca="false">FALSE()</f>
        <v>0</v>
      </c>
      <c r="T504" s="3" t="b">
        <f aca="false">FALSE()</f>
        <v>0</v>
      </c>
      <c r="U504" s="3" t="n">
        <v>0</v>
      </c>
    </row>
    <row r="505" customFormat="false" ht="16" hidden="true" customHeight="false" outlineLevel="0" collapsed="false">
      <c r="A505" s="0" t="n">
        <v>26.25515556</v>
      </c>
      <c r="B505" s="0" t="n">
        <v>27.14345741</v>
      </c>
      <c r="C505" s="0" t="n">
        <v>26.80931282</v>
      </c>
      <c r="D505" s="0" t="n">
        <v>24.04476929</v>
      </c>
      <c r="E505" s="0" t="n">
        <v>25.24096298</v>
      </c>
      <c r="F505" s="0" t="n">
        <v>24.63106537</v>
      </c>
      <c r="J505" s="0" t="n">
        <v>24</v>
      </c>
      <c r="K505" s="0" t="n">
        <v>24</v>
      </c>
      <c r="L505" s="0" t="n">
        <v>49.4</v>
      </c>
      <c r="M505" s="0" t="n">
        <v>49.4</v>
      </c>
      <c r="N505" s="0" t="s">
        <v>1091</v>
      </c>
      <c r="O505" s="0" t="s">
        <v>1091</v>
      </c>
      <c r="P505" s="0" t="s">
        <v>1092</v>
      </c>
      <c r="S505" s="3" t="b">
        <f aca="false">FALSE()</f>
        <v>0</v>
      </c>
      <c r="T505" s="3" t="b">
        <f aca="false">FALSE()</f>
        <v>0</v>
      </c>
      <c r="U505" s="3" t="n">
        <v>0</v>
      </c>
    </row>
    <row r="506" customFormat="false" ht="16" hidden="true" customHeight="false" outlineLevel="0" collapsed="false">
      <c r="A506" s="0" t="n">
        <v>26.21887398</v>
      </c>
      <c r="B506" s="0" t="n">
        <v>26.25232315</v>
      </c>
      <c r="C506" s="0" t="n">
        <v>26.69524574</v>
      </c>
      <c r="D506" s="0" t="n">
        <v>24.87755013</v>
      </c>
      <c r="E506" s="0" t="n">
        <v>25.19475365</v>
      </c>
      <c r="F506" s="0" t="n">
        <v>23.37636757</v>
      </c>
      <c r="J506" s="0" t="n">
        <v>16</v>
      </c>
      <c r="K506" s="0" t="n">
        <v>16</v>
      </c>
      <c r="L506" s="0" t="n">
        <v>36.7</v>
      </c>
      <c r="M506" s="0" t="n">
        <v>36.7</v>
      </c>
      <c r="N506" s="0" t="s">
        <v>1093</v>
      </c>
      <c r="O506" s="0" t="s">
        <v>1093</v>
      </c>
      <c r="P506" s="0" t="s">
        <v>1094</v>
      </c>
      <c r="S506" s="3" t="b">
        <f aca="false">FALSE()</f>
        <v>0</v>
      </c>
      <c r="T506" s="3" t="b">
        <f aca="false">FALSE()</f>
        <v>0</v>
      </c>
      <c r="U506" s="3" t="n">
        <v>0</v>
      </c>
    </row>
    <row r="507" customFormat="false" ht="16" hidden="true" customHeight="false" outlineLevel="0" collapsed="false">
      <c r="A507" s="0" t="n">
        <v>22.87425232</v>
      </c>
      <c r="B507" s="0" t="n">
        <v>24.01069069</v>
      </c>
      <c r="C507" s="0" t="n">
        <v>23.2606926</v>
      </c>
      <c r="D507" s="0" t="n">
        <v>22.17791557</v>
      </c>
      <c r="E507" s="0" t="n">
        <v>22.83830452</v>
      </c>
      <c r="F507" s="0" t="n">
        <v>22.60274887</v>
      </c>
      <c r="J507" s="0" t="n">
        <v>4</v>
      </c>
      <c r="K507" s="0" t="n">
        <v>4</v>
      </c>
      <c r="L507" s="0" t="n">
        <v>11.7</v>
      </c>
      <c r="M507" s="0" t="n">
        <v>11.7</v>
      </c>
      <c r="N507" s="0" t="s">
        <v>1095</v>
      </c>
      <c r="O507" s="0" t="s">
        <v>1095</v>
      </c>
      <c r="P507" s="0" t="s">
        <v>1096</v>
      </c>
      <c r="S507" s="3" t="b">
        <f aca="false">FALSE()</f>
        <v>0</v>
      </c>
      <c r="T507" s="3" t="b">
        <f aca="false">FALSE()</f>
        <v>0</v>
      </c>
      <c r="U507" s="3" t="n">
        <v>0</v>
      </c>
    </row>
    <row r="508" customFormat="false" ht="16" hidden="true" customHeight="false" outlineLevel="0" collapsed="false">
      <c r="A508" s="0" t="n">
        <v>25.18184853</v>
      </c>
      <c r="B508" s="0" t="n">
        <v>25.47821617</v>
      </c>
      <c r="C508" s="0" t="n">
        <v>25.68787193</v>
      </c>
      <c r="D508" s="0" t="n">
        <v>23.32347298</v>
      </c>
      <c r="E508" s="0" t="n">
        <v>22.82917595</v>
      </c>
      <c r="F508" s="0" t="n">
        <v>20.40377045</v>
      </c>
      <c r="J508" s="0" t="n">
        <v>11</v>
      </c>
      <c r="K508" s="0" t="n">
        <v>11</v>
      </c>
      <c r="L508" s="0" t="n">
        <v>29.9</v>
      </c>
      <c r="M508" s="0" t="n">
        <v>29.9</v>
      </c>
      <c r="N508" s="0" t="s">
        <v>1097</v>
      </c>
      <c r="O508" s="0" t="s">
        <v>1097</v>
      </c>
      <c r="P508" s="0" t="s">
        <v>1098</v>
      </c>
      <c r="S508" s="3" t="b">
        <f aca="false">FALSE()</f>
        <v>0</v>
      </c>
      <c r="T508" s="3" t="b">
        <f aca="false">FALSE()</f>
        <v>0</v>
      </c>
      <c r="U508" s="3" t="n">
        <v>0</v>
      </c>
    </row>
    <row r="509" customFormat="false" ht="16" hidden="true" customHeight="false" outlineLevel="0" collapsed="false">
      <c r="A509" s="0" t="n">
        <v>20.64285088</v>
      </c>
      <c r="B509" s="0" t="n">
        <v>20.52171516</v>
      </c>
      <c r="C509" s="0" t="n">
        <v>21.79610062</v>
      </c>
      <c r="D509" s="0" t="n">
        <v>25.44363785</v>
      </c>
      <c r="E509" s="0" t="n">
        <v>27.22628212</v>
      </c>
      <c r="F509" s="0" t="n">
        <v>25.81218147</v>
      </c>
      <c r="J509" s="0" t="n">
        <v>6</v>
      </c>
      <c r="K509" s="0" t="n">
        <v>6</v>
      </c>
      <c r="L509" s="0" t="n">
        <v>38.6</v>
      </c>
      <c r="M509" s="0" t="n">
        <v>38.6</v>
      </c>
      <c r="N509" s="0" t="s">
        <v>1099</v>
      </c>
      <c r="O509" s="0" t="s">
        <v>1099</v>
      </c>
      <c r="P509" s="0" t="s">
        <v>1100</v>
      </c>
      <c r="R509" s="0" t="s">
        <v>23</v>
      </c>
      <c r="S509" s="3" t="b">
        <f aca="false">TRUE()</f>
        <v>1</v>
      </c>
      <c r="T509" s="3" t="b">
        <f aca="false">FALSE()</f>
        <v>0</v>
      </c>
      <c r="U509" s="3" t="n">
        <v>0</v>
      </c>
    </row>
    <row r="510" customFormat="false" ht="16" hidden="true" customHeight="false" outlineLevel="0" collapsed="false">
      <c r="A510" s="0" t="n">
        <v>24.38389969</v>
      </c>
      <c r="B510" s="0" t="n">
        <v>24.62967682</v>
      </c>
      <c r="C510" s="0" t="n">
        <v>23.27013588</v>
      </c>
      <c r="D510" s="0" t="n">
        <v>19.71002769</v>
      </c>
      <c r="E510" s="0" t="n">
        <v>23.89993668</v>
      </c>
      <c r="F510" s="0" t="n">
        <v>23.39375114</v>
      </c>
      <c r="J510" s="0" t="n">
        <v>2</v>
      </c>
      <c r="K510" s="0" t="n">
        <v>2</v>
      </c>
      <c r="L510" s="0" t="n">
        <v>26.7</v>
      </c>
      <c r="M510" s="0" t="n">
        <v>26.7</v>
      </c>
      <c r="N510" s="0" t="s">
        <v>1101</v>
      </c>
      <c r="O510" s="0" t="s">
        <v>1101</v>
      </c>
      <c r="P510" s="0" t="s">
        <v>1102</v>
      </c>
      <c r="S510" s="3" t="b">
        <f aca="false">FALSE()</f>
        <v>0</v>
      </c>
      <c r="T510" s="3" t="b">
        <f aca="false">FALSE()</f>
        <v>0</v>
      </c>
      <c r="U510" s="3" t="n">
        <v>0</v>
      </c>
    </row>
    <row r="511" customFormat="false" ht="16" hidden="true" customHeight="false" outlineLevel="0" collapsed="false">
      <c r="A511" s="0" t="n">
        <v>22.5616951</v>
      </c>
      <c r="B511" s="0" t="n">
        <v>23.53777313</v>
      </c>
      <c r="C511" s="0" t="n">
        <v>22.94161415</v>
      </c>
      <c r="D511" s="0" t="n">
        <v>22.27381134</v>
      </c>
      <c r="E511" s="0" t="n">
        <v>23.03180695</v>
      </c>
      <c r="F511" s="0" t="n">
        <v>22.35450172</v>
      </c>
      <c r="J511" s="0" t="n">
        <v>7</v>
      </c>
      <c r="K511" s="0" t="n">
        <v>4</v>
      </c>
      <c r="L511" s="0" t="n">
        <v>44.7</v>
      </c>
      <c r="M511" s="0" t="n">
        <v>29.8</v>
      </c>
      <c r="N511" s="0" t="s">
        <v>1103</v>
      </c>
      <c r="O511" s="0" t="s">
        <v>1103</v>
      </c>
      <c r="P511" s="0" t="s">
        <v>1104</v>
      </c>
      <c r="S511" s="3" t="b">
        <f aca="false">FALSE()</f>
        <v>0</v>
      </c>
      <c r="T511" s="3" t="b">
        <f aca="false">FALSE()</f>
        <v>0</v>
      </c>
      <c r="U511" s="3" t="n">
        <v>0</v>
      </c>
    </row>
    <row r="512" customFormat="false" ht="16" hidden="true" customHeight="false" outlineLevel="0" collapsed="false">
      <c r="A512" s="0" t="n">
        <v>27.06291199</v>
      </c>
      <c r="B512" s="0" t="n">
        <v>27.60928726</v>
      </c>
      <c r="C512" s="0" t="n">
        <v>27.37019348</v>
      </c>
      <c r="D512" s="0" t="n">
        <v>26.28561592</v>
      </c>
      <c r="E512" s="0" t="n">
        <v>27.79921722</v>
      </c>
      <c r="F512" s="0" t="n">
        <v>27.84858322</v>
      </c>
      <c r="J512" s="0" t="n">
        <v>11</v>
      </c>
      <c r="K512" s="0" t="n">
        <v>3</v>
      </c>
      <c r="L512" s="0" t="n">
        <v>53.8</v>
      </c>
      <c r="M512" s="0" t="n">
        <v>18.3</v>
      </c>
      <c r="N512" s="0" t="s">
        <v>1105</v>
      </c>
      <c r="O512" s="0" t="s">
        <v>1105</v>
      </c>
      <c r="P512" s="0" t="s">
        <v>1106</v>
      </c>
      <c r="S512" s="3" t="b">
        <f aca="false">FALSE()</f>
        <v>0</v>
      </c>
      <c r="T512" s="3" t="b">
        <f aca="false">FALSE()</f>
        <v>0</v>
      </c>
      <c r="U512" s="3" t="n">
        <v>0</v>
      </c>
    </row>
    <row r="513" customFormat="false" ht="16" hidden="true" customHeight="false" outlineLevel="0" collapsed="false">
      <c r="A513" s="0" t="n">
        <v>25.59528351</v>
      </c>
      <c r="B513" s="0" t="n">
        <v>25.45481682</v>
      </c>
      <c r="C513" s="0" t="n">
        <v>25.50600243</v>
      </c>
      <c r="D513" s="0" t="n">
        <v>21.53067589</v>
      </c>
      <c r="E513" s="0" t="n">
        <v>24.51881409</v>
      </c>
      <c r="F513" s="0" t="n">
        <v>20.62947655</v>
      </c>
      <c r="J513" s="0" t="n">
        <v>15</v>
      </c>
      <c r="K513" s="0" t="n">
        <v>12</v>
      </c>
      <c r="L513" s="0" t="n">
        <v>27.1</v>
      </c>
      <c r="M513" s="0" t="n">
        <v>20.3</v>
      </c>
      <c r="N513" s="0" t="s">
        <v>1107</v>
      </c>
      <c r="O513" s="0" t="s">
        <v>1107</v>
      </c>
      <c r="P513" s="0" t="s">
        <v>1108</v>
      </c>
      <c r="S513" s="3" t="b">
        <f aca="false">FALSE()</f>
        <v>0</v>
      </c>
      <c r="T513" s="3" t="b">
        <f aca="false">FALSE()</f>
        <v>0</v>
      </c>
      <c r="U513" s="3" t="n">
        <v>0</v>
      </c>
    </row>
    <row r="514" customFormat="false" ht="16" hidden="true" customHeight="false" outlineLevel="0" collapsed="false">
      <c r="A514" s="0" t="n">
        <v>28.23726463</v>
      </c>
      <c r="B514" s="0" t="n">
        <v>28.2878437</v>
      </c>
      <c r="C514" s="0" t="n">
        <v>28.51465225</v>
      </c>
      <c r="D514" s="0" t="n">
        <v>27.39451981</v>
      </c>
      <c r="E514" s="0" t="n">
        <v>27.85614395</v>
      </c>
      <c r="F514" s="0" t="n">
        <v>27.60717201</v>
      </c>
      <c r="J514" s="0" t="n">
        <v>41</v>
      </c>
      <c r="K514" s="0" t="n">
        <v>37</v>
      </c>
      <c r="L514" s="0" t="n">
        <v>63.1</v>
      </c>
      <c r="M514" s="0" t="n">
        <v>59.2</v>
      </c>
      <c r="N514" s="0" t="s">
        <v>1109</v>
      </c>
      <c r="O514" s="0" t="s">
        <v>1109</v>
      </c>
      <c r="P514" s="0" t="s">
        <v>1110</v>
      </c>
      <c r="S514" s="3" t="b">
        <f aca="false">FALSE()</f>
        <v>0</v>
      </c>
      <c r="T514" s="3" t="b">
        <f aca="false">FALSE()</f>
        <v>0</v>
      </c>
      <c r="U514" s="3" t="n">
        <v>0</v>
      </c>
    </row>
    <row r="515" customFormat="false" ht="16" hidden="true" customHeight="false" outlineLevel="0" collapsed="false">
      <c r="A515" s="0" t="n">
        <v>22.47642517</v>
      </c>
      <c r="B515" s="0" t="n">
        <v>18.89414406</v>
      </c>
      <c r="C515" s="0" t="n">
        <v>21.95592308</v>
      </c>
      <c r="D515" s="0" t="n">
        <v>23.85281372</v>
      </c>
      <c r="E515" s="0" t="n">
        <v>22.94116592</v>
      </c>
      <c r="F515" s="0" t="n">
        <v>24.63389397</v>
      </c>
      <c r="J515" s="0" t="n">
        <v>5</v>
      </c>
      <c r="K515" s="0" t="n">
        <v>5</v>
      </c>
      <c r="L515" s="0" t="n">
        <v>17.1</v>
      </c>
      <c r="M515" s="0" t="n">
        <v>17.1</v>
      </c>
      <c r="N515" s="0" t="s">
        <v>1111</v>
      </c>
      <c r="O515" s="0" t="s">
        <v>1112</v>
      </c>
      <c r="P515" s="0" t="s">
        <v>1113</v>
      </c>
      <c r="S515" s="3" t="b">
        <f aca="false">TRUE()</f>
        <v>1</v>
      </c>
      <c r="T515" s="3" t="b">
        <f aca="false">FALSE()</f>
        <v>0</v>
      </c>
      <c r="U515" s="3" t="n">
        <v>0</v>
      </c>
    </row>
    <row r="516" customFormat="false" ht="16" hidden="true" customHeight="false" outlineLevel="0" collapsed="false">
      <c r="A516" s="0" t="n">
        <v>22.27795792</v>
      </c>
      <c r="B516" s="0" t="n">
        <v>21.52133179</v>
      </c>
      <c r="C516" s="0" t="n">
        <v>20.79943466</v>
      </c>
      <c r="D516" s="0" t="n">
        <v>22.43417931</v>
      </c>
      <c r="E516" s="0" t="n">
        <v>22.06388283</v>
      </c>
      <c r="F516" s="0" t="n">
        <v>21.82993126</v>
      </c>
      <c r="J516" s="0" t="n">
        <v>4</v>
      </c>
      <c r="K516" s="0" t="n">
        <v>4</v>
      </c>
      <c r="L516" s="0" t="n">
        <v>9.7</v>
      </c>
      <c r="M516" s="0" t="n">
        <v>9.7</v>
      </c>
      <c r="N516" s="0" t="s">
        <v>1114</v>
      </c>
      <c r="O516" s="0" t="s">
        <v>1114</v>
      </c>
      <c r="P516" s="0" t="s">
        <v>1115</v>
      </c>
      <c r="S516" s="3" t="b">
        <f aca="false">FALSE()</f>
        <v>0</v>
      </c>
      <c r="T516" s="3" t="b">
        <f aca="false">FALSE()</f>
        <v>0</v>
      </c>
      <c r="U516" s="3" t="n">
        <v>0</v>
      </c>
    </row>
    <row r="517" customFormat="false" ht="16" hidden="true" customHeight="false" outlineLevel="0" collapsed="false">
      <c r="A517" s="0" t="n">
        <v>23.22518921</v>
      </c>
      <c r="B517" s="0" t="n">
        <v>22.65615273</v>
      </c>
      <c r="C517" s="0" t="n">
        <v>22.82115936</v>
      </c>
      <c r="D517" s="0" t="n">
        <v>20.67607117</v>
      </c>
      <c r="E517" s="0" t="n">
        <v>21.05215454</v>
      </c>
      <c r="F517" s="0" t="n">
        <v>20.5906353</v>
      </c>
      <c r="J517" s="0" t="n">
        <v>1</v>
      </c>
      <c r="K517" s="0" t="n">
        <v>1</v>
      </c>
      <c r="L517" s="0" t="n">
        <v>13.4</v>
      </c>
      <c r="M517" s="0" t="n">
        <v>13.4</v>
      </c>
      <c r="N517" s="0" t="s">
        <v>1116</v>
      </c>
      <c r="O517" s="0" t="s">
        <v>1116</v>
      </c>
      <c r="P517" s="0" t="s">
        <v>1117</v>
      </c>
      <c r="S517" s="3" t="b">
        <f aca="false">FALSE()</f>
        <v>0</v>
      </c>
      <c r="T517" s="3" t="b">
        <f aca="false">FALSE()</f>
        <v>0</v>
      </c>
      <c r="U517" s="3" t="n">
        <v>0</v>
      </c>
    </row>
    <row r="518" customFormat="false" ht="16" hidden="true" customHeight="false" outlineLevel="0" collapsed="false">
      <c r="A518" s="0" t="n">
        <v>23.37371635</v>
      </c>
      <c r="B518" s="0" t="n">
        <v>22.20663452</v>
      </c>
      <c r="C518" s="0" t="n">
        <v>22.52025414</v>
      </c>
      <c r="D518" s="0" t="n">
        <v>19.87828255</v>
      </c>
      <c r="E518" s="0" t="n">
        <v>21.08290863</v>
      </c>
      <c r="F518" s="0" t="n">
        <v>20.17993736</v>
      </c>
      <c r="J518" s="0" t="n">
        <v>5</v>
      </c>
      <c r="K518" s="0" t="n">
        <v>5</v>
      </c>
      <c r="L518" s="0" t="n">
        <v>7.4</v>
      </c>
      <c r="M518" s="0" t="n">
        <v>7.4</v>
      </c>
      <c r="N518" s="0" t="s">
        <v>1118</v>
      </c>
      <c r="O518" s="0" t="s">
        <v>1118</v>
      </c>
      <c r="P518" s="0" t="s">
        <v>1119</v>
      </c>
      <c r="S518" s="3" t="b">
        <f aca="false">FALSE()</f>
        <v>0</v>
      </c>
      <c r="T518" s="3" t="b">
        <f aca="false">FALSE()</f>
        <v>0</v>
      </c>
      <c r="U518" s="3" t="n">
        <v>0</v>
      </c>
    </row>
    <row r="519" customFormat="false" ht="16" hidden="true" customHeight="false" outlineLevel="0" collapsed="false">
      <c r="A519" s="0" t="n">
        <v>24.17995071</v>
      </c>
      <c r="B519" s="0" t="n">
        <v>24.87614632</v>
      </c>
      <c r="C519" s="0" t="n">
        <v>24.34435081</v>
      </c>
      <c r="D519" s="0" t="n">
        <v>20.63014221</v>
      </c>
      <c r="E519" s="0" t="n">
        <v>21.76773453</v>
      </c>
      <c r="F519" s="0" t="n">
        <v>21.61889839</v>
      </c>
      <c r="J519" s="0" t="n">
        <v>8</v>
      </c>
      <c r="K519" s="0" t="n">
        <v>8</v>
      </c>
      <c r="L519" s="0" t="n">
        <v>23.9</v>
      </c>
      <c r="M519" s="0" t="n">
        <v>23.9</v>
      </c>
      <c r="N519" s="0" t="s">
        <v>1120</v>
      </c>
      <c r="O519" s="0" t="s">
        <v>1121</v>
      </c>
      <c r="P519" s="0" t="s">
        <v>1122</v>
      </c>
      <c r="S519" s="3" t="b">
        <f aca="false">FALSE()</f>
        <v>0</v>
      </c>
      <c r="T519" s="3" t="b">
        <f aca="false">FALSE()</f>
        <v>0</v>
      </c>
      <c r="U519" s="3" t="n">
        <v>0</v>
      </c>
    </row>
    <row r="520" customFormat="false" ht="16" hidden="true" customHeight="false" outlineLevel="0" collapsed="false">
      <c r="A520" s="0" t="n">
        <v>24.96256638</v>
      </c>
      <c r="B520" s="0" t="n">
        <v>25.00594521</v>
      </c>
      <c r="C520" s="0" t="n">
        <v>24.9724617</v>
      </c>
      <c r="D520" s="0" t="n">
        <v>21.27139282</v>
      </c>
      <c r="E520" s="0" t="n">
        <v>20.87349892</v>
      </c>
      <c r="F520" s="0" t="n">
        <v>21.44305611</v>
      </c>
      <c r="J520" s="0" t="n">
        <v>4</v>
      </c>
      <c r="K520" s="0" t="n">
        <v>4</v>
      </c>
      <c r="L520" s="0" t="n">
        <v>36.8</v>
      </c>
      <c r="M520" s="0" t="n">
        <v>36.8</v>
      </c>
      <c r="N520" s="0" t="s">
        <v>1123</v>
      </c>
      <c r="O520" s="0" t="s">
        <v>1123</v>
      </c>
      <c r="P520" s="0" t="s">
        <v>1124</v>
      </c>
      <c r="S520" s="3" t="b">
        <f aca="false">FALSE()</f>
        <v>0</v>
      </c>
      <c r="T520" s="3" t="b">
        <f aca="false">FALSE()</f>
        <v>0</v>
      </c>
      <c r="U520" s="3" t="n">
        <v>0</v>
      </c>
    </row>
    <row r="521" customFormat="false" ht="16" hidden="true" customHeight="false" outlineLevel="0" collapsed="false">
      <c r="A521" s="0" t="n">
        <v>33.15764999</v>
      </c>
      <c r="B521" s="0" t="n">
        <v>32.61436462</v>
      </c>
      <c r="C521" s="0" t="n">
        <v>33.0321312</v>
      </c>
      <c r="D521" s="0" t="n">
        <v>31.77065468</v>
      </c>
      <c r="E521" s="0" t="n">
        <v>31.31759262</v>
      </c>
      <c r="F521" s="0" t="n">
        <v>31.56492805</v>
      </c>
      <c r="J521" s="0" t="n">
        <v>172</v>
      </c>
      <c r="K521" s="0" t="n">
        <v>157</v>
      </c>
      <c r="L521" s="0" t="n">
        <v>72.2</v>
      </c>
      <c r="M521" s="0" t="n">
        <v>68.5</v>
      </c>
      <c r="N521" s="0" t="s">
        <v>1125</v>
      </c>
      <c r="O521" s="0" t="s">
        <v>1125</v>
      </c>
      <c r="P521" s="0" t="s">
        <v>1126</v>
      </c>
      <c r="S521" s="3" t="b">
        <f aca="false">FALSE()</f>
        <v>0</v>
      </c>
      <c r="T521" s="3" t="b">
        <f aca="false">FALSE()</f>
        <v>0</v>
      </c>
      <c r="U521" s="3" t="n">
        <v>0</v>
      </c>
    </row>
    <row r="522" customFormat="false" ht="16" hidden="true" customHeight="false" outlineLevel="0" collapsed="false">
      <c r="A522" s="0" t="n">
        <v>25.70769882</v>
      </c>
      <c r="B522" s="0" t="n">
        <v>25.72961998</v>
      </c>
      <c r="C522" s="0" t="n">
        <v>25.84292412</v>
      </c>
      <c r="D522" s="0" t="n">
        <v>25.62781334</v>
      </c>
      <c r="E522" s="0" t="n">
        <v>25.97278976</v>
      </c>
      <c r="F522" s="0" t="n">
        <v>26.00949478</v>
      </c>
      <c r="J522" s="0" t="n">
        <v>10</v>
      </c>
      <c r="K522" s="0" t="n">
        <v>10</v>
      </c>
      <c r="L522" s="0" t="n">
        <v>49.8</v>
      </c>
      <c r="M522" s="0" t="n">
        <v>49.8</v>
      </c>
      <c r="N522" s="0" t="s">
        <v>1127</v>
      </c>
      <c r="O522" s="0" t="s">
        <v>1127</v>
      </c>
      <c r="P522" s="0" t="s">
        <v>1128</v>
      </c>
      <c r="S522" s="3" t="b">
        <f aca="false">FALSE()</f>
        <v>0</v>
      </c>
      <c r="T522" s="3" t="b">
        <f aca="false">FALSE()</f>
        <v>0</v>
      </c>
      <c r="U522" s="3" t="n">
        <v>0</v>
      </c>
    </row>
    <row r="523" customFormat="false" ht="16" hidden="true" customHeight="false" outlineLevel="0" collapsed="false">
      <c r="A523" s="0" t="n">
        <v>22.56390572</v>
      </c>
      <c r="B523" s="0" t="n">
        <v>22.20851135</v>
      </c>
      <c r="C523" s="0" t="n">
        <v>22.2773056</v>
      </c>
      <c r="D523" s="0" t="n">
        <v>20.87754822</v>
      </c>
      <c r="E523" s="0" t="n">
        <v>20.12662506</v>
      </c>
      <c r="F523" s="0" t="n">
        <v>18.12680054</v>
      </c>
      <c r="J523" s="0" t="n">
        <v>3</v>
      </c>
      <c r="K523" s="0" t="n">
        <v>3</v>
      </c>
      <c r="L523" s="0" t="n">
        <v>11.8</v>
      </c>
      <c r="M523" s="0" t="n">
        <v>11.8</v>
      </c>
      <c r="N523" s="0" t="s">
        <v>1129</v>
      </c>
      <c r="O523" s="0" t="s">
        <v>1129</v>
      </c>
      <c r="P523" s="0" t="s">
        <v>1130</v>
      </c>
      <c r="S523" s="3" t="b">
        <f aca="false">FALSE()</f>
        <v>0</v>
      </c>
      <c r="T523" s="3" t="b">
        <f aca="false">FALSE()</f>
        <v>0</v>
      </c>
      <c r="U523" s="3" t="n">
        <v>0</v>
      </c>
    </row>
    <row r="524" customFormat="false" ht="16" hidden="true" customHeight="false" outlineLevel="0" collapsed="false">
      <c r="A524" s="0" t="n">
        <v>25.50436783</v>
      </c>
      <c r="B524" s="0" t="n">
        <v>26.14588737</v>
      </c>
      <c r="C524" s="0" t="n">
        <v>26.06554222</v>
      </c>
      <c r="D524" s="0" t="n">
        <v>25.92782211</v>
      </c>
      <c r="E524" s="0" t="n">
        <v>25.10761261</v>
      </c>
      <c r="F524" s="0" t="n">
        <v>23.83999634</v>
      </c>
      <c r="J524" s="0" t="n">
        <v>13</v>
      </c>
      <c r="K524" s="0" t="n">
        <v>13</v>
      </c>
      <c r="L524" s="0" t="n">
        <v>62</v>
      </c>
      <c r="M524" s="0" t="n">
        <v>62</v>
      </c>
      <c r="N524" s="0" t="s">
        <v>1131</v>
      </c>
      <c r="O524" s="0" t="s">
        <v>1131</v>
      </c>
      <c r="P524" s="0" t="s">
        <v>1132</v>
      </c>
      <c r="S524" s="3" t="b">
        <f aca="false">FALSE()</f>
        <v>0</v>
      </c>
      <c r="T524" s="3" t="b">
        <f aca="false">FALSE()</f>
        <v>0</v>
      </c>
      <c r="U524" s="3" t="n">
        <v>0</v>
      </c>
    </row>
    <row r="525" customFormat="false" ht="16" hidden="true" customHeight="false" outlineLevel="0" collapsed="false">
      <c r="A525" s="0" t="n">
        <v>24.75041962</v>
      </c>
      <c r="B525" s="0" t="n">
        <v>21.38963509</v>
      </c>
      <c r="C525" s="0" t="n">
        <v>25.54957199</v>
      </c>
      <c r="D525" s="0" t="n">
        <v>18.93313789</v>
      </c>
      <c r="E525" s="0" t="n">
        <v>20.59724045</v>
      </c>
      <c r="F525" s="0" t="n">
        <v>19.8347683</v>
      </c>
      <c r="J525" s="0" t="n">
        <v>7</v>
      </c>
      <c r="K525" s="0" t="n">
        <v>7</v>
      </c>
      <c r="L525" s="0" t="n">
        <v>56.4</v>
      </c>
      <c r="M525" s="0" t="n">
        <v>56.4</v>
      </c>
      <c r="N525" s="0" t="s">
        <v>1133</v>
      </c>
      <c r="O525" s="0" t="s">
        <v>1133</v>
      </c>
      <c r="P525" s="0" t="s">
        <v>1134</v>
      </c>
      <c r="S525" s="3" t="b">
        <f aca="false">FALSE()</f>
        <v>0</v>
      </c>
      <c r="T525" s="3" t="b">
        <f aca="false">FALSE()</f>
        <v>0</v>
      </c>
      <c r="U525" s="3" t="n">
        <v>0</v>
      </c>
    </row>
    <row r="526" customFormat="false" ht="16" hidden="true" customHeight="false" outlineLevel="0" collapsed="false">
      <c r="A526" s="0" t="n">
        <v>24.82313347</v>
      </c>
      <c r="B526" s="0" t="n">
        <v>25.17359924</v>
      </c>
      <c r="C526" s="0" t="n">
        <v>24.68736458</v>
      </c>
      <c r="D526" s="0" t="n">
        <v>24.03422737</v>
      </c>
      <c r="E526" s="0" t="n">
        <v>24.74437523</v>
      </c>
      <c r="F526" s="0" t="n">
        <v>23.16320038</v>
      </c>
      <c r="J526" s="0" t="n">
        <v>11</v>
      </c>
      <c r="K526" s="0" t="n">
        <v>10</v>
      </c>
      <c r="L526" s="0" t="n">
        <v>48</v>
      </c>
      <c r="M526" s="0" t="n">
        <v>44.5</v>
      </c>
      <c r="N526" s="0" t="s">
        <v>1135</v>
      </c>
      <c r="O526" s="0" t="s">
        <v>1135</v>
      </c>
      <c r="P526" s="0" t="s">
        <v>1136</v>
      </c>
      <c r="S526" s="3" t="b">
        <f aca="false">FALSE()</f>
        <v>0</v>
      </c>
      <c r="T526" s="3" t="b">
        <f aca="false">FALSE()</f>
        <v>0</v>
      </c>
      <c r="U526" s="3" t="n">
        <v>0</v>
      </c>
    </row>
    <row r="527" customFormat="false" ht="16" hidden="true" customHeight="false" outlineLevel="0" collapsed="false">
      <c r="A527" s="0" t="n">
        <v>23.86825371</v>
      </c>
      <c r="B527" s="0" t="n">
        <v>23.73044777</v>
      </c>
      <c r="C527" s="0" t="n">
        <v>24.15699768</v>
      </c>
      <c r="D527" s="0" t="n">
        <v>23.76951218</v>
      </c>
      <c r="E527" s="0" t="n">
        <v>23.26984978</v>
      </c>
      <c r="F527" s="0" t="n">
        <v>22.43247223</v>
      </c>
      <c r="J527" s="0" t="n">
        <v>14</v>
      </c>
      <c r="K527" s="0" t="n">
        <v>3</v>
      </c>
      <c r="L527" s="0" t="n">
        <v>47.9</v>
      </c>
      <c r="M527" s="0" t="n">
        <v>17.1</v>
      </c>
      <c r="N527" s="0" t="s">
        <v>1137</v>
      </c>
      <c r="O527" s="0" t="s">
        <v>1137</v>
      </c>
      <c r="P527" s="0" t="s">
        <v>1138</v>
      </c>
      <c r="S527" s="3" t="b">
        <f aca="false">FALSE()</f>
        <v>0</v>
      </c>
      <c r="T527" s="3" t="b">
        <f aca="false">FALSE()</f>
        <v>0</v>
      </c>
      <c r="U527" s="3" t="n">
        <v>0</v>
      </c>
    </row>
    <row r="528" customFormat="false" ht="16" hidden="true" customHeight="false" outlineLevel="0" collapsed="false">
      <c r="A528" s="0" t="n">
        <v>24.61700439</v>
      </c>
      <c r="B528" s="0" t="n">
        <v>25.01064873</v>
      </c>
      <c r="C528" s="0" t="n">
        <v>24.60218239</v>
      </c>
      <c r="D528" s="0" t="n">
        <v>20.72064972</v>
      </c>
      <c r="E528" s="0" t="n">
        <v>21.20209694</v>
      </c>
      <c r="F528" s="0" t="n">
        <v>21.31142616</v>
      </c>
      <c r="J528" s="0" t="n">
        <v>11</v>
      </c>
      <c r="K528" s="0" t="n">
        <v>11</v>
      </c>
      <c r="L528" s="0" t="n">
        <v>17.6</v>
      </c>
      <c r="M528" s="0" t="n">
        <v>17.6</v>
      </c>
      <c r="N528" s="0" t="s">
        <v>1139</v>
      </c>
      <c r="O528" s="0" t="s">
        <v>1139</v>
      </c>
      <c r="P528" s="0" t="s">
        <v>1140</v>
      </c>
      <c r="S528" s="3" t="b">
        <f aca="false">FALSE()</f>
        <v>0</v>
      </c>
      <c r="T528" s="3" t="b">
        <f aca="false">FALSE()</f>
        <v>0</v>
      </c>
      <c r="U528" s="3" t="n">
        <v>0</v>
      </c>
    </row>
    <row r="529" customFormat="false" ht="16" hidden="true" customHeight="false" outlineLevel="0" collapsed="false">
      <c r="A529" s="0" t="n">
        <v>27.91968536</v>
      </c>
      <c r="B529" s="0" t="n">
        <v>28.38558006</v>
      </c>
      <c r="C529" s="0" t="n">
        <v>28.19126511</v>
      </c>
      <c r="D529" s="0" t="n">
        <v>25.90772629</v>
      </c>
      <c r="E529" s="0" t="n">
        <v>27.2003212</v>
      </c>
      <c r="F529" s="0" t="n">
        <v>26.37366676</v>
      </c>
      <c r="J529" s="0" t="n">
        <v>28</v>
      </c>
      <c r="K529" s="0" t="n">
        <v>28</v>
      </c>
      <c r="L529" s="0" t="n">
        <v>39.3</v>
      </c>
      <c r="M529" s="0" t="n">
        <v>39.3</v>
      </c>
      <c r="N529" s="0" t="s">
        <v>1141</v>
      </c>
      <c r="O529" s="0" t="s">
        <v>1141</v>
      </c>
      <c r="P529" s="0" t="s">
        <v>1142</v>
      </c>
      <c r="S529" s="3" t="b">
        <f aca="false">FALSE()</f>
        <v>0</v>
      </c>
      <c r="T529" s="3" t="b">
        <f aca="false">FALSE()</f>
        <v>0</v>
      </c>
      <c r="U529" s="3" t="n">
        <v>0</v>
      </c>
    </row>
    <row r="530" customFormat="false" ht="16" hidden="true" customHeight="false" outlineLevel="0" collapsed="false">
      <c r="A530" s="0" t="n">
        <v>24.35077095</v>
      </c>
      <c r="B530" s="0" t="n">
        <v>23.30772018</v>
      </c>
      <c r="C530" s="0" t="n">
        <v>25.57516479</v>
      </c>
      <c r="D530" s="0" t="n">
        <v>24.50736427</v>
      </c>
      <c r="E530" s="0" t="n">
        <v>23.79491234</v>
      </c>
      <c r="F530" s="0" t="n">
        <v>24.5525074</v>
      </c>
      <c r="J530" s="0" t="n">
        <v>5</v>
      </c>
      <c r="K530" s="0" t="n">
        <v>2</v>
      </c>
      <c r="L530" s="0" t="n">
        <v>44.1</v>
      </c>
      <c r="M530" s="0" t="n">
        <v>19.1</v>
      </c>
      <c r="N530" s="0" t="s">
        <v>1143</v>
      </c>
      <c r="O530" s="0" t="s">
        <v>1143</v>
      </c>
      <c r="P530" s="0" t="s">
        <v>1144</v>
      </c>
      <c r="S530" s="3" t="b">
        <f aca="false">FALSE()</f>
        <v>0</v>
      </c>
      <c r="T530" s="3" t="b">
        <f aca="false">FALSE()</f>
        <v>0</v>
      </c>
      <c r="U530" s="3" t="n">
        <v>0</v>
      </c>
    </row>
    <row r="531" customFormat="false" ht="16" hidden="true" customHeight="false" outlineLevel="0" collapsed="false">
      <c r="A531" s="0" t="n">
        <v>20.59896088</v>
      </c>
      <c r="B531" s="0" t="n">
        <v>22.23960876</v>
      </c>
      <c r="C531" s="0" t="n">
        <v>20.81127357</v>
      </c>
      <c r="D531" s="0" t="n">
        <v>18.94067383</v>
      </c>
      <c r="E531" s="0" t="n">
        <v>21.47876358</v>
      </c>
      <c r="F531" s="0" t="n">
        <v>21.18956184</v>
      </c>
      <c r="J531" s="0" t="n">
        <v>4</v>
      </c>
      <c r="K531" s="0" t="n">
        <v>4</v>
      </c>
      <c r="L531" s="0" t="n">
        <v>12.2</v>
      </c>
      <c r="M531" s="0" t="n">
        <v>12.2</v>
      </c>
      <c r="N531" s="0" t="s">
        <v>1145</v>
      </c>
      <c r="O531" s="0" t="s">
        <v>1145</v>
      </c>
      <c r="P531" s="0" t="s">
        <v>1146</v>
      </c>
      <c r="S531" s="3" t="b">
        <f aca="false">FALSE()</f>
        <v>0</v>
      </c>
      <c r="T531" s="3" t="b">
        <f aca="false">FALSE()</f>
        <v>0</v>
      </c>
      <c r="U531" s="3" t="n">
        <v>0</v>
      </c>
    </row>
    <row r="532" customFormat="false" ht="16" hidden="true" customHeight="false" outlineLevel="0" collapsed="false">
      <c r="A532" s="0" t="n">
        <v>26.41306114</v>
      </c>
      <c r="B532" s="0" t="n">
        <v>25.97066307</v>
      </c>
      <c r="C532" s="0" t="n">
        <v>27.62387085</v>
      </c>
      <c r="D532" s="0" t="n">
        <v>26.87584114</v>
      </c>
      <c r="E532" s="0" t="n">
        <v>27.32070541</v>
      </c>
      <c r="F532" s="0" t="n">
        <v>26.48839569</v>
      </c>
      <c r="J532" s="0" t="n">
        <v>19</v>
      </c>
      <c r="K532" s="0" t="n">
        <v>19</v>
      </c>
      <c r="L532" s="0" t="n">
        <v>59.8</v>
      </c>
      <c r="M532" s="0" t="n">
        <v>59.8</v>
      </c>
      <c r="N532" s="0" t="s">
        <v>1147</v>
      </c>
      <c r="O532" s="0" t="s">
        <v>1147</v>
      </c>
      <c r="P532" s="0" t="s">
        <v>1148</v>
      </c>
      <c r="S532" s="3" t="b">
        <f aca="false">FALSE()</f>
        <v>0</v>
      </c>
      <c r="T532" s="3" t="b">
        <f aca="false">FALSE()</f>
        <v>0</v>
      </c>
      <c r="U532" s="3" t="n">
        <v>0</v>
      </c>
    </row>
    <row r="533" customFormat="false" ht="16" hidden="true" customHeight="false" outlineLevel="0" collapsed="false">
      <c r="A533" s="0" t="n">
        <v>25.4964962</v>
      </c>
      <c r="B533" s="0" t="n">
        <v>26.17134857</v>
      </c>
      <c r="C533" s="0" t="n">
        <v>25.18763542</v>
      </c>
      <c r="D533" s="0" t="n">
        <v>22.93628502</v>
      </c>
      <c r="E533" s="0" t="n">
        <v>24.44953728</v>
      </c>
      <c r="F533" s="0" t="n">
        <v>23.23979759</v>
      </c>
      <c r="J533" s="0" t="n">
        <v>12</v>
      </c>
      <c r="K533" s="0" t="n">
        <v>5</v>
      </c>
      <c r="L533" s="0" t="n">
        <v>36.5</v>
      </c>
      <c r="M533" s="0" t="n">
        <v>22.5</v>
      </c>
      <c r="N533" s="0" t="s">
        <v>1149</v>
      </c>
      <c r="O533" s="0" t="s">
        <v>1149</v>
      </c>
      <c r="P533" s="0" t="s">
        <v>1150</v>
      </c>
      <c r="S533" s="3" t="b">
        <f aca="false">FALSE()</f>
        <v>0</v>
      </c>
      <c r="T533" s="3" t="b">
        <f aca="false">FALSE()</f>
        <v>0</v>
      </c>
      <c r="U533" s="3" t="n">
        <v>0</v>
      </c>
    </row>
    <row r="534" customFormat="false" ht="16" hidden="true" customHeight="false" outlineLevel="0" collapsed="false">
      <c r="A534" s="0" t="n">
        <v>26.91558838</v>
      </c>
      <c r="B534" s="0" t="n">
        <v>27.41570663</v>
      </c>
      <c r="C534" s="0" t="n">
        <v>26.78805542</v>
      </c>
      <c r="D534" s="0" t="n">
        <v>23.20271111</v>
      </c>
      <c r="E534" s="0" t="n">
        <v>26.42847824</v>
      </c>
      <c r="F534" s="0" t="n">
        <v>24.69789886</v>
      </c>
      <c r="J534" s="0" t="n">
        <v>16</v>
      </c>
      <c r="K534" s="0" t="n">
        <v>16</v>
      </c>
      <c r="L534" s="0" t="n">
        <v>45</v>
      </c>
      <c r="M534" s="0" t="n">
        <v>45</v>
      </c>
      <c r="N534" s="0" t="s">
        <v>1151</v>
      </c>
      <c r="O534" s="0" t="s">
        <v>1151</v>
      </c>
      <c r="P534" s="0" t="s">
        <v>1152</v>
      </c>
      <c r="S534" s="3" t="b">
        <f aca="false">FALSE()</f>
        <v>0</v>
      </c>
      <c r="T534" s="3" t="b">
        <f aca="false">FALSE()</f>
        <v>0</v>
      </c>
      <c r="U534" s="3" t="n">
        <v>0</v>
      </c>
    </row>
    <row r="535" customFormat="false" ht="16" hidden="true" customHeight="false" outlineLevel="0" collapsed="false">
      <c r="A535" s="0" t="n">
        <v>24.25169182</v>
      </c>
      <c r="B535" s="0" t="n">
        <v>23.8843689</v>
      </c>
      <c r="C535" s="0" t="n">
        <v>23.6028614</v>
      </c>
      <c r="D535" s="0" t="n">
        <v>19.30112457</v>
      </c>
      <c r="E535" s="0" t="n">
        <v>25.70759392</v>
      </c>
      <c r="F535" s="0" t="n">
        <v>20.89383888</v>
      </c>
      <c r="J535" s="0" t="n">
        <v>5</v>
      </c>
      <c r="K535" s="0" t="n">
        <v>5</v>
      </c>
      <c r="L535" s="0" t="n">
        <v>19.1</v>
      </c>
      <c r="M535" s="0" t="n">
        <v>19.1</v>
      </c>
      <c r="N535" s="0" t="s">
        <v>1153</v>
      </c>
      <c r="O535" s="0" t="s">
        <v>1153</v>
      </c>
      <c r="P535" s="0" t="s">
        <v>1154</v>
      </c>
      <c r="S535" s="3" t="b">
        <f aca="false">FALSE()</f>
        <v>0</v>
      </c>
      <c r="T535" s="3" t="b">
        <f aca="false">FALSE()</f>
        <v>0</v>
      </c>
      <c r="U535" s="3" t="n">
        <v>0</v>
      </c>
    </row>
    <row r="536" customFormat="false" ht="16" hidden="true" customHeight="false" outlineLevel="0" collapsed="false">
      <c r="A536" s="0" t="n">
        <v>21.71653366</v>
      </c>
      <c r="B536" s="0" t="n">
        <v>23.97762299</v>
      </c>
      <c r="C536" s="0" t="n">
        <v>25.33207321</v>
      </c>
      <c r="D536" s="0" t="n">
        <v>18.8830471</v>
      </c>
      <c r="E536" s="0" t="n">
        <v>19.91314507</v>
      </c>
      <c r="F536" s="0" t="n">
        <v>19.89123535</v>
      </c>
      <c r="J536" s="0" t="n">
        <v>14</v>
      </c>
      <c r="K536" s="0" t="n">
        <v>14</v>
      </c>
      <c r="L536" s="0" t="n">
        <v>34.7</v>
      </c>
      <c r="M536" s="0" t="n">
        <v>34.7</v>
      </c>
      <c r="N536" s="0" t="s">
        <v>1155</v>
      </c>
      <c r="O536" s="0" t="s">
        <v>1156</v>
      </c>
      <c r="P536" s="0" t="s">
        <v>1157</v>
      </c>
      <c r="R536" s="0" t="s">
        <v>23</v>
      </c>
      <c r="S536" s="3" t="b">
        <f aca="false">TRUE()</f>
        <v>1</v>
      </c>
      <c r="T536" s="3" t="b">
        <f aca="false">FALSE()</f>
        <v>0</v>
      </c>
      <c r="U536" s="3" t="n">
        <v>0</v>
      </c>
    </row>
    <row r="537" customFormat="false" ht="16" hidden="true" customHeight="false" outlineLevel="0" collapsed="false">
      <c r="A537" s="0" t="n">
        <v>25.40122604</v>
      </c>
      <c r="B537" s="0" t="n">
        <v>25.60161591</v>
      </c>
      <c r="C537" s="0" t="n">
        <v>25.18074799</v>
      </c>
      <c r="D537" s="0" t="n">
        <v>21.19646072</v>
      </c>
      <c r="E537" s="0" t="n">
        <v>20.38767242</v>
      </c>
      <c r="F537" s="0" t="n">
        <v>22.66839027</v>
      </c>
      <c r="J537" s="0" t="n">
        <v>8</v>
      </c>
      <c r="K537" s="0" t="n">
        <v>8</v>
      </c>
      <c r="L537" s="0" t="n">
        <v>24.9</v>
      </c>
      <c r="M537" s="0" t="n">
        <v>24.9</v>
      </c>
      <c r="N537" s="0" t="s">
        <v>1158</v>
      </c>
      <c r="O537" s="0" t="s">
        <v>1158</v>
      </c>
      <c r="P537" s="0" t="s">
        <v>1159</v>
      </c>
      <c r="S537" s="3" t="b">
        <f aca="false">TRUE()</f>
        <v>1</v>
      </c>
      <c r="T537" s="3" t="b">
        <f aca="false">FALSE()</f>
        <v>0</v>
      </c>
      <c r="U537" s="3" t="n">
        <v>0</v>
      </c>
    </row>
    <row r="538" customFormat="false" ht="16" hidden="true" customHeight="false" outlineLevel="0" collapsed="false">
      <c r="A538" s="0" t="n">
        <v>26.81824112</v>
      </c>
      <c r="B538" s="0" t="n">
        <v>26.67370987</v>
      </c>
      <c r="C538" s="0" t="n">
        <v>27.1578846</v>
      </c>
      <c r="D538" s="0" t="n">
        <v>24.66627884</v>
      </c>
      <c r="E538" s="0" t="n">
        <v>25.87773705</v>
      </c>
      <c r="F538" s="0" t="n">
        <v>24.59860992</v>
      </c>
      <c r="J538" s="0" t="n">
        <v>22</v>
      </c>
      <c r="K538" s="0" t="n">
        <v>22</v>
      </c>
      <c r="L538" s="0" t="n">
        <v>34.9</v>
      </c>
      <c r="M538" s="0" t="n">
        <v>34.9</v>
      </c>
      <c r="N538" s="0" t="s">
        <v>1160</v>
      </c>
      <c r="O538" s="0" t="s">
        <v>1160</v>
      </c>
      <c r="P538" s="0" t="s">
        <v>1161</v>
      </c>
      <c r="S538" s="3" t="b">
        <f aca="false">FALSE()</f>
        <v>0</v>
      </c>
      <c r="T538" s="3" t="b">
        <f aca="false">FALSE()</f>
        <v>0</v>
      </c>
      <c r="U538" s="3" t="n">
        <v>0</v>
      </c>
    </row>
    <row r="539" customFormat="false" ht="16" hidden="true" customHeight="false" outlineLevel="0" collapsed="false">
      <c r="A539" s="0" t="n">
        <v>22.52544785</v>
      </c>
      <c r="B539" s="0" t="n">
        <v>23.29824066</v>
      </c>
      <c r="C539" s="0" t="n">
        <v>22.95556831</v>
      </c>
      <c r="D539" s="0" t="n">
        <v>19.29742813</v>
      </c>
      <c r="E539" s="0" t="n">
        <v>21.26346779</v>
      </c>
      <c r="F539" s="0" t="n">
        <v>18.59972191</v>
      </c>
      <c r="J539" s="0" t="n">
        <v>5</v>
      </c>
      <c r="K539" s="0" t="n">
        <v>5</v>
      </c>
      <c r="L539" s="0" t="n">
        <v>19.7</v>
      </c>
      <c r="M539" s="0" t="n">
        <v>19.7</v>
      </c>
      <c r="N539" s="0" t="s">
        <v>1162</v>
      </c>
      <c r="O539" s="0" t="s">
        <v>1162</v>
      </c>
      <c r="P539" s="0" t="s">
        <v>1163</v>
      </c>
      <c r="S539" s="3" t="b">
        <f aca="false">FALSE()</f>
        <v>0</v>
      </c>
      <c r="T539" s="3" t="b">
        <f aca="false">FALSE()</f>
        <v>0</v>
      </c>
      <c r="U539" s="3" t="n">
        <v>0</v>
      </c>
    </row>
    <row r="540" customFormat="false" ht="16" hidden="true" customHeight="false" outlineLevel="0" collapsed="false">
      <c r="A540" s="0" t="n">
        <v>19.15527344</v>
      </c>
      <c r="B540" s="0" t="n">
        <v>23.57473183</v>
      </c>
      <c r="C540" s="0" t="n">
        <v>24.79926682</v>
      </c>
      <c r="D540" s="0" t="n">
        <v>24.86031723</v>
      </c>
      <c r="E540" s="0" t="n">
        <v>25.81721687</v>
      </c>
      <c r="F540" s="0" t="n">
        <v>25.63619232</v>
      </c>
      <c r="J540" s="0" t="n">
        <v>9</v>
      </c>
      <c r="K540" s="0" t="n">
        <v>9</v>
      </c>
      <c r="L540" s="0" t="n">
        <v>48.6</v>
      </c>
      <c r="M540" s="0" t="n">
        <v>48.6</v>
      </c>
      <c r="N540" s="0" t="s">
        <v>1164</v>
      </c>
      <c r="O540" s="0" t="s">
        <v>1164</v>
      </c>
      <c r="P540" s="0" t="s">
        <v>1165</v>
      </c>
      <c r="S540" s="3" t="b">
        <f aca="false">TRUE()</f>
        <v>1</v>
      </c>
      <c r="T540" s="3" t="b">
        <f aca="false">FALSE()</f>
        <v>0</v>
      </c>
      <c r="U540" s="3" t="n">
        <v>0</v>
      </c>
    </row>
    <row r="541" customFormat="false" ht="16" hidden="true" customHeight="false" outlineLevel="0" collapsed="false">
      <c r="A541" s="0" t="n">
        <v>22.55957222</v>
      </c>
      <c r="B541" s="0" t="n">
        <v>22.76119423</v>
      </c>
      <c r="C541" s="0" t="n">
        <v>24.00375938</v>
      </c>
      <c r="D541" s="0" t="n">
        <v>22.14712334</v>
      </c>
      <c r="E541" s="0" t="n">
        <v>21.34451294</v>
      </c>
      <c r="F541" s="0" t="n">
        <v>20.42199326</v>
      </c>
      <c r="J541" s="0" t="n">
        <v>6</v>
      </c>
      <c r="K541" s="0" t="n">
        <v>6</v>
      </c>
      <c r="L541" s="0" t="n">
        <v>14.9</v>
      </c>
      <c r="M541" s="0" t="n">
        <v>14.9</v>
      </c>
      <c r="N541" s="0" t="s">
        <v>1166</v>
      </c>
      <c r="O541" s="0" t="s">
        <v>1167</v>
      </c>
      <c r="P541" s="0" t="s">
        <v>1168</v>
      </c>
      <c r="S541" s="3" t="b">
        <f aca="false">FALSE()</f>
        <v>0</v>
      </c>
      <c r="T541" s="3" t="b">
        <f aca="false">FALSE()</f>
        <v>0</v>
      </c>
      <c r="U541" s="3" t="n">
        <v>0</v>
      </c>
    </row>
    <row r="542" customFormat="false" ht="16" hidden="true" customHeight="false" outlineLevel="0" collapsed="false">
      <c r="A542" s="0" t="n">
        <v>22.24994278</v>
      </c>
      <c r="B542" s="0" t="n">
        <v>23.08582687</v>
      </c>
      <c r="C542" s="0" t="n">
        <v>23.91250801</v>
      </c>
      <c r="D542" s="0" t="n">
        <v>19.27005959</v>
      </c>
      <c r="E542" s="0" t="n">
        <v>18.85247993</v>
      </c>
      <c r="F542" s="0" t="n">
        <v>18.29888535</v>
      </c>
      <c r="J542" s="0" t="n">
        <v>4</v>
      </c>
      <c r="K542" s="0" t="n">
        <v>4</v>
      </c>
      <c r="L542" s="0" t="n">
        <v>12.7</v>
      </c>
      <c r="M542" s="0" t="n">
        <v>12.7</v>
      </c>
      <c r="N542" s="0" t="s">
        <v>1169</v>
      </c>
      <c r="O542" s="0" t="s">
        <v>1169</v>
      </c>
      <c r="P542" s="0" t="s">
        <v>1170</v>
      </c>
      <c r="S542" s="3" t="b">
        <f aca="false">FALSE()</f>
        <v>0</v>
      </c>
      <c r="T542" s="3" t="b">
        <f aca="false">FALSE()</f>
        <v>0</v>
      </c>
      <c r="U542" s="3" t="n">
        <v>0</v>
      </c>
    </row>
    <row r="543" customFormat="false" ht="16" hidden="true" customHeight="false" outlineLevel="0" collapsed="false">
      <c r="A543" s="0" t="n">
        <v>28.84822464</v>
      </c>
      <c r="B543" s="0" t="n">
        <v>29.203125</v>
      </c>
      <c r="C543" s="0" t="n">
        <v>28.76306534</v>
      </c>
      <c r="D543" s="0" t="n">
        <v>28.60002899</v>
      </c>
      <c r="E543" s="0" t="n">
        <v>28.5765419</v>
      </c>
      <c r="F543" s="0" t="n">
        <v>28.14705276</v>
      </c>
      <c r="J543" s="0" t="n">
        <v>27</v>
      </c>
      <c r="K543" s="0" t="n">
        <v>27</v>
      </c>
      <c r="L543" s="0" t="n">
        <v>87.2</v>
      </c>
      <c r="M543" s="0" t="n">
        <v>87.2</v>
      </c>
      <c r="N543" s="0" t="s">
        <v>1171</v>
      </c>
      <c r="O543" s="0" t="s">
        <v>1171</v>
      </c>
      <c r="P543" s="0" t="s">
        <v>1172</v>
      </c>
      <c r="S543" s="3" t="b">
        <f aca="false">FALSE()</f>
        <v>0</v>
      </c>
      <c r="T543" s="3" t="b">
        <f aca="false">FALSE()</f>
        <v>0</v>
      </c>
      <c r="U543" s="3" t="n">
        <v>0</v>
      </c>
    </row>
    <row r="544" customFormat="false" ht="16" hidden="true" customHeight="false" outlineLevel="0" collapsed="false">
      <c r="A544" s="0" t="n">
        <v>22.25704193</v>
      </c>
      <c r="B544" s="0" t="n">
        <v>21.67637634</v>
      </c>
      <c r="C544" s="0" t="n">
        <v>21.77378273</v>
      </c>
      <c r="D544" s="0" t="n">
        <v>20.45275116</v>
      </c>
      <c r="E544" s="0" t="n">
        <v>20.49346542</v>
      </c>
      <c r="F544" s="0" t="n">
        <v>19.97921753</v>
      </c>
      <c r="J544" s="0" t="n">
        <v>2</v>
      </c>
      <c r="K544" s="0" t="n">
        <v>2</v>
      </c>
      <c r="L544" s="0" t="n">
        <v>2.4</v>
      </c>
      <c r="M544" s="0" t="n">
        <v>2.4</v>
      </c>
      <c r="N544" s="0" t="s">
        <v>1173</v>
      </c>
      <c r="O544" s="0" t="s">
        <v>1173</v>
      </c>
      <c r="P544" s="0" t="s">
        <v>1174</v>
      </c>
      <c r="S544" s="3" t="b">
        <f aca="false">FALSE()</f>
        <v>0</v>
      </c>
      <c r="T544" s="3" t="b">
        <f aca="false">FALSE()</f>
        <v>0</v>
      </c>
      <c r="U544" s="3" t="n">
        <v>0</v>
      </c>
    </row>
    <row r="545" customFormat="false" ht="16" hidden="true" customHeight="false" outlineLevel="0" collapsed="false">
      <c r="A545" s="0" t="n">
        <v>26.20607185</v>
      </c>
      <c r="B545" s="0" t="n">
        <v>25.42242813</v>
      </c>
      <c r="C545" s="0" t="n">
        <v>25.66849899</v>
      </c>
      <c r="D545" s="0" t="n">
        <v>25.09313393</v>
      </c>
      <c r="E545" s="0" t="n">
        <v>24.86254311</v>
      </c>
      <c r="F545" s="0" t="n">
        <v>25.11949539</v>
      </c>
      <c r="J545" s="0" t="n">
        <v>10</v>
      </c>
      <c r="K545" s="0" t="n">
        <v>10</v>
      </c>
      <c r="L545" s="0" t="n">
        <v>27.8</v>
      </c>
      <c r="M545" s="0" t="n">
        <v>27.8</v>
      </c>
      <c r="N545" s="0" t="s">
        <v>1175</v>
      </c>
      <c r="O545" s="0" t="s">
        <v>1175</v>
      </c>
      <c r="P545" s="0" t="s">
        <v>1176</v>
      </c>
      <c r="S545" s="3" t="b">
        <f aca="false">FALSE()</f>
        <v>0</v>
      </c>
      <c r="T545" s="3" t="b">
        <f aca="false">FALSE()</f>
        <v>0</v>
      </c>
      <c r="U545" s="3" t="n">
        <v>0</v>
      </c>
    </row>
    <row r="546" customFormat="false" ht="16" hidden="true" customHeight="false" outlineLevel="0" collapsed="false">
      <c r="A546" s="0" t="n">
        <v>29.42834282</v>
      </c>
      <c r="B546" s="0" t="n">
        <v>29.7487278</v>
      </c>
      <c r="C546" s="0" t="n">
        <v>30.72395134</v>
      </c>
      <c r="D546" s="0" t="n">
        <v>30.21430969</v>
      </c>
      <c r="E546" s="0" t="n">
        <v>29.87727547</v>
      </c>
      <c r="F546" s="0" t="n">
        <v>30.11731148</v>
      </c>
      <c r="J546" s="0" t="n">
        <v>19</v>
      </c>
      <c r="K546" s="0" t="n">
        <v>13</v>
      </c>
      <c r="L546" s="0" t="n">
        <v>89.8</v>
      </c>
      <c r="M546" s="0" t="n">
        <v>64.5</v>
      </c>
      <c r="N546" s="0" t="s">
        <v>1177</v>
      </c>
      <c r="O546" s="0" t="s">
        <v>1177</v>
      </c>
      <c r="P546" s="0" t="s">
        <v>1178</v>
      </c>
      <c r="R546" s="0" t="s">
        <v>23</v>
      </c>
      <c r="S546" s="3" t="b">
        <f aca="false">FALSE()</f>
        <v>0</v>
      </c>
      <c r="T546" s="3" t="b">
        <f aca="false">FALSE()</f>
        <v>0</v>
      </c>
      <c r="U546" s="3" t="n">
        <v>0</v>
      </c>
    </row>
    <row r="547" customFormat="false" ht="16" hidden="true" customHeight="false" outlineLevel="0" collapsed="false">
      <c r="A547" s="0" t="n">
        <v>26.24259949</v>
      </c>
      <c r="B547" s="0" t="n">
        <v>26.0260582</v>
      </c>
      <c r="C547" s="0" t="n">
        <v>26.20506668</v>
      </c>
      <c r="D547" s="0" t="n">
        <v>24.15011787</v>
      </c>
      <c r="E547" s="0" t="n">
        <v>23.97018051</v>
      </c>
      <c r="F547" s="0" t="n">
        <v>22.8639698</v>
      </c>
      <c r="J547" s="0" t="n">
        <v>21</v>
      </c>
      <c r="K547" s="0" t="n">
        <v>21</v>
      </c>
      <c r="L547" s="0" t="n">
        <v>41.5</v>
      </c>
      <c r="M547" s="0" t="n">
        <v>41.5</v>
      </c>
      <c r="N547" s="0" t="s">
        <v>1179</v>
      </c>
      <c r="O547" s="0" t="s">
        <v>1179</v>
      </c>
      <c r="P547" s="0" t="s">
        <v>1180</v>
      </c>
      <c r="S547" s="3" t="b">
        <f aca="false">FALSE()</f>
        <v>0</v>
      </c>
      <c r="T547" s="3" t="b">
        <f aca="false">FALSE()</f>
        <v>0</v>
      </c>
      <c r="U547" s="3" t="n">
        <v>0</v>
      </c>
    </row>
    <row r="548" customFormat="false" ht="16" hidden="true" customHeight="false" outlineLevel="0" collapsed="false">
      <c r="A548" s="0" t="n">
        <v>25.28915596</v>
      </c>
      <c r="B548" s="0" t="n">
        <v>25.92091179</v>
      </c>
      <c r="C548" s="0" t="n">
        <v>25.35541534</v>
      </c>
      <c r="D548" s="0" t="n">
        <v>23.78456688</v>
      </c>
      <c r="E548" s="0" t="n">
        <v>23.18577003</v>
      </c>
      <c r="F548" s="0" t="n">
        <v>23.7940197</v>
      </c>
      <c r="J548" s="0" t="n">
        <v>7</v>
      </c>
      <c r="K548" s="0" t="n">
        <v>7</v>
      </c>
      <c r="L548" s="0" t="n">
        <v>47.6</v>
      </c>
      <c r="M548" s="0" t="n">
        <v>47.6</v>
      </c>
      <c r="N548" s="0" t="s">
        <v>1181</v>
      </c>
      <c r="O548" s="0" t="s">
        <v>1181</v>
      </c>
      <c r="P548" s="0" t="s">
        <v>1182</v>
      </c>
      <c r="S548" s="3" t="b">
        <f aca="false">FALSE()</f>
        <v>0</v>
      </c>
      <c r="T548" s="3" t="b">
        <f aca="false">FALSE()</f>
        <v>0</v>
      </c>
      <c r="U548" s="3" t="n">
        <v>0</v>
      </c>
    </row>
    <row r="549" customFormat="false" ht="16" hidden="true" customHeight="false" outlineLevel="0" collapsed="false">
      <c r="A549" s="0" t="n">
        <v>26.61680794</v>
      </c>
      <c r="B549" s="0" t="n">
        <v>26.50943565</v>
      </c>
      <c r="C549" s="0" t="n">
        <v>25.94375801</v>
      </c>
      <c r="D549" s="0" t="n">
        <v>26.01505852</v>
      </c>
      <c r="E549" s="0" t="n">
        <v>26.01239586</v>
      </c>
      <c r="F549" s="0" t="n">
        <v>24.89171028</v>
      </c>
      <c r="J549" s="0" t="n">
        <v>7</v>
      </c>
      <c r="K549" s="0" t="n">
        <v>7</v>
      </c>
      <c r="L549" s="0" t="n">
        <v>28.5</v>
      </c>
      <c r="M549" s="0" t="n">
        <v>28.5</v>
      </c>
      <c r="N549" s="0" t="s">
        <v>1183</v>
      </c>
      <c r="O549" s="0" t="s">
        <v>1183</v>
      </c>
      <c r="P549" s="0" t="s">
        <v>1184</v>
      </c>
      <c r="S549" s="3" t="b">
        <f aca="false">FALSE()</f>
        <v>0</v>
      </c>
      <c r="T549" s="3" t="b">
        <f aca="false">FALSE()</f>
        <v>0</v>
      </c>
      <c r="U549" s="3" t="n">
        <v>0</v>
      </c>
    </row>
    <row r="550" customFormat="false" ht="16" hidden="true" customHeight="false" outlineLevel="0" collapsed="false">
      <c r="A550" s="0" t="n">
        <v>26.0983448</v>
      </c>
      <c r="B550" s="0" t="n">
        <v>26.10673332</v>
      </c>
      <c r="C550" s="0" t="n">
        <v>25.91945839</v>
      </c>
      <c r="D550" s="0" t="n">
        <v>24.07390022</v>
      </c>
      <c r="E550" s="0" t="n">
        <v>24.33490372</v>
      </c>
      <c r="F550" s="0" t="n">
        <v>23.01295853</v>
      </c>
      <c r="J550" s="0" t="n">
        <v>14</v>
      </c>
      <c r="K550" s="0" t="n">
        <v>14</v>
      </c>
      <c r="L550" s="0" t="n">
        <v>31.1</v>
      </c>
      <c r="M550" s="0" t="n">
        <v>31.1</v>
      </c>
      <c r="N550" s="0" t="s">
        <v>1185</v>
      </c>
      <c r="O550" s="0" t="s">
        <v>1185</v>
      </c>
      <c r="P550" s="0" t="s">
        <v>1186</v>
      </c>
      <c r="S550" s="3" t="b">
        <f aca="false">FALSE()</f>
        <v>0</v>
      </c>
      <c r="T550" s="3" t="b">
        <f aca="false">FALSE()</f>
        <v>0</v>
      </c>
      <c r="U550" s="3" t="n">
        <v>0</v>
      </c>
    </row>
    <row r="551" customFormat="false" ht="16" hidden="true" customHeight="false" outlineLevel="0" collapsed="false">
      <c r="A551" s="0" t="n">
        <v>24.29628181</v>
      </c>
      <c r="B551" s="0" t="n">
        <v>24.28220749</v>
      </c>
      <c r="C551" s="0" t="n">
        <v>23.78056717</v>
      </c>
      <c r="D551" s="0" t="n">
        <v>18.90177536</v>
      </c>
      <c r="E551" s="0" t="n">
        <v>22.17894936</v>
      </c>
      <c r="F551" s="0" t="n">
        <v>21.28872681</v>
      </c>
      <c r="J551" s="0" t="n">
        <v>7</v>
      </c>
      <c r="K551" s="0" t="n">
        <v>7</v>
      </c>
      <c r="L551" s="0" t="n">
        <v>39.9</v>
      </c>
      <c r="M551" s="0" t="n">
        <v>39.9</v>
      </c>
      <c r="N551" s="0" t="s">
        <v>1187</v>
      </c>
      <c r="O551" s="0" t="s">
        <v>1187</v>
      </c>
      <c r="P551" s="0" t="s">
        <v>1188</v>
      </c>
      <c r="S551" s="3" t="b">
        <f aca="false">FALSE()</f>
        <v>0</v>
      </c>
      <c r="T551" s="3" t="b">
        <f aca="false">FALSE()</f>
        <v>0</v>
      </c>
      <c r="U551" s="3" t="n">
        <v>0</v>
      </c>
    </row>
    <row r="552" customFormat="false" ht="16" hidden="true" customHeight="false" outlineLevel="0" collapsed="false">
      <c r="A552" s="0" t="n">
        <v>24.27965927</v>
      </c>
      <c r="B552" s="0" t="n">
        <v>24.55373764</v>
      </c>
      <c r="C552" s="0" t="n">
        <v>23.3767662</v>
      </c>
      <c r="D552" s="0" t="n">
        <v>19.35976219</v>
      </c>
      <c r="E552" s="0" t="n">
        <v>22.93770409</v>
      </c>
      <c r="F552" s="0" t="n">
        <v>21.57754707</v>
      </c>
      <c r="J552" s="0" t="n">
        <v>4</v>
      </c>
      <c r="K552" s="0" t="n">
        <v>4</v>
      </c>
      <c r="L552" s="0" t="n">
        <v>7.5</v>
      </c>
      <c r="M552" s="0" t="n">
        <v>7.5</v>
      </c>
      <c r="N552" s="0" t="s">
        <v>1189</v>
      </c>
      <c r="O552" s="0" t="s">
        <v>1190</v>
      </c>
      <c r="P552" s="0" t="s">
        <v>1191</v>
      </c>
      <c r="S552" s="3" t="b">
        <f aca="false">FALSE()</f>
        <v>0</v>
      </c>
      <c r="T552" s="3" t="b">
        <f aca="false">FALSE()</f>
        <v>0</v>
      </c>
      <c r="U552" s="3" t="n">
        <v>0</v>
      </c>
    </row>
    <row r="553" customFormat="false" ht="16" hidden="true" customHeight="false" outlineLevel="0" collapsed="false">
      <c r="A553" s="0" t="n">
        <v>25.90246773</v>
      </c>
      <c r="B553" s="0" t="n">
        <v>26.12080002</v>
      </c>
      <c r="C553" s="0" t="n">
        <v>25.98719788</v>
      </c>
      <c r="D553" s="0" t="n">
        <v>21.35879898</v>
      </c>
      <c r="E553" s="0" t="n">
        <v>24.64987564</v>
      </c>
      <c r="F553" s="0" t="n">
        <v>20.2270565</v>
      </c>
      <c r="J553" s="0" t="n">
        <v>14</v>
      </c>
      <c r="K553" s="0" t="n">
        <v>14</v>
      </c>
      <c r="L553" s="0" t="n">
        <v>38.9</v>
      </c>
      <c r="M553" s="0" t="n">
        <v>38.9</v>
      </c>
      <c r="N553" s="0" t="s">
        <v>1192</v>
      </c>
      <c r="O553" s="0" t="s">
        <v>1192</v>
      </c>
      <c r="P553" s="0" t="s">
        <v>1193</v>
      </c>
      <c r="S553" s="3" t="b">
        <f aca="false">FALSE()</f>
        <v>0</v>
      </c>
      <c r="T553" s="3" t="b">
        <f aca="false">FALSE()</f>
        <v>0</v>
      </c>
      <c r="U553" s="3" t="n">
        <v>0</v>
      </c>
    </row>
    <row r="554" customFormat="false" ht="16" hidden="true" customHeight="false" outlineLevel="0" collapsed="false">
      <c r="A554" s="0" t="n">
        <v>26.69895935</v>
      </c>
      <c r="B554" s="0" t="n">
        <v>23.07770157</v>
      </c>
      <c r="C554" s="0" t="n">
        <v>27.57751465</v>
      </c>
      <c r="D554" s="0" t="n">
        <v>25.33309746</v>
      </c>
      <c r="E554" s="0" t="n">
        <v>20.21611786</v>
      </c>
      <c r="F554" s="0" t="n">
        <v>25.45710564</v>
      </c>
      <c r="J554" s="0" t="n">
        <v>12</v>
      </c>
      <c r="K554" s="0" t="n">
        <v>5</v>
      </c>
      <c r="L554" s="0" t="n">
        <v>66.3</v>
      </c>
      <c r="M554" s="0" t="n">
        <v>33.1</v>
      </c>
      <c r="N554" s="0" t="s">
        <v>1194</v>
      </c>
      <c r="O554" s="0" t="s">
        <v>1194</v>
      </c>
      <c r="P554" s="0" t="s">
        <v>1195</v>
      </c>
      <c r="S554" s="3" t="b">
        <f aca="false">FALSE()</f>
        <v>0</v>
      </c>
      <c r="T554" s="3" t="b">
        <f aca="false">FALSE()</f>
        <v>0</v>
      </c>
      <c r="U554" s="3" t="n">
        <v>0</v>
      </c>
    </row>
    <row r="555" customFormat="false" ht="16" hidden="true" customHeight="false" outlineLevel="0" collapsed="false">
      <c r="A555" s="0" t="n">
        <v>23.2639904</v>
      </c>
      <c r="B555" s="0" t="n">
        <v>23.24907494</v>
      </c>
      <c r="C555" s="0" t="n">
        <v>22.95482445</v>
      </c>
      <c r="D555" s="0" t="n">
        <v>20.76878548</v>
      </c>
      <c r="E555" s="0" t="n">
        <v>22.89796257</v>
      </c>
      <c r="F555" s="0" t="n">
        <v>20.6170063</v>
      </c>
      <c r="J555" s="0" t="n">
        <v>10</v>
      </c>
      <c r="K555" s="0" t="n">
        <v>10</v>
      </c>
      <c r="L555" s="0" t="n">
        <v>8.6</v>
      </c>
      <c r="M555" s="0" t="n">
        <v>8.6</v>
      </c>
      <c r="N555" s="0" t="s">
        <v>1196</v>
      </c>
      <c r="O555" s="0" t="s">
        <v>1196</v>
      </c>
      <c r="P555" s="0" t="s">
        <v>1197</v>
      </c>
      <c r="S555" s="3" t="b">
        <f aca="false">FALSE()</f>
        <v>0</v>
      </c>
      <c r="T555" s="3" t="b">
        <f aca="false">FALSE()</f>
        <v>0</v>
      </c>
      <c r="U555" s="3" t="n">
        <v>0</v>
      </c>
    </row>
    <row r="556" customFormat="false" ht="16" hidden="true" customHeight="false" outlineLevel="0" collapsed="false">
      <c r="A556" s="0" t="n">
        <v>24.92610359</v>
      </c>
      <c r="B556" s="0" t="n">
        <v>25.0745945</v>
      </c>
      <c r="C556" s="0" t="n">
        <v>24.947752</v>
      </c>
      <c r="D556" s="0" t="n">
        <v>22.87122726</v>
      </c>
      <c r="E556" s="0" t="n">
        <v>23.36305809</v>
      </c>
      <c r="F556" s="0" t="n">
        <v>20.76224899</v>
      </c>
      <c r="J556" s="0" t="n">
        <v>17</v>
      </c>
      <c r="K556" s="0" t="n">
        <v>17</v>
      </c>
      <c r="L556" s="0" t="n">
        <v>29.5</v>
      </c>
      <c r="M556" s="0" t="n">
        <v>29.5</v>
      </c>
      <c r="N556" s="0" t="s">
        <v>1198</v>
      </c>
      <c r="O556" s="0" t="s">
        <v>1199</v>
      </c>
      <c r="P556" s="0" t="s">
        <v>1200</v>
      </c>
      <c r="S556" s="3" t="b">
        <f aca="false">FALSE()</f>
        <v>0</v>
      </c>
      <c r="T556" s="3" t="b">
        <f aca="false">FALSE()</f>
        <v>0</v>
      </c>
      <c r="U556" s="3" t="n">
        <v>0</v>
      </c>
    </row>
    <row r="557" customFormat="false" ht="16" hidden="true" customHeight="false" outlineLevel="0" collapsed="false">
      <c r="A557" s="0" t="n">
        <v>22.94647789</v>
      </c>
      <c r="B557" s="0" t="n">
        <v>22.67988014</v>
      </c>
      <c r="C557" s="0" t="n">
        <v>23.56651115</v>
      </c>
      <c r="D557" s="0" t="n">
        <v>22.16459846</v>
      </c>
      <c r="E557" s="0" t="n">
        <v>20.12609673</v>
      </c>
      <c r="F557" s="0" t="n">
        <v>19.14946365</v>
      </c>
      <c r="J557" s="0" t="n">
        <v>9</v>
      </c>
      <c r="K557" s="0" t="n">
        <v>9</v>
      </c>
      <c r="L557" s="0" t="n">
        <v>14</v>
      </c>
      <c r="M557" s="0" t="n">
        <v>14</v>
      </c>
      <c r="N557" s="0" t="s">
        <v>1201</v>
      </c>
      <c r="O557" s="0" t="s">
        <v>1201</v>
      </c>
      <c r="P557" s="0" t="s">
        <v>1202</v>
      </c>
      <c r="S557" s="3" t="b">
        <f aca="false">FALSE()</f>
        <v>0</v>
      </c>
      <c r="T557" s="3" t="b">
        <f aca="false">FALSE()</f>
        <v>0</v>
      </c>
      <c r="U557" s="3" t="n">
        <v>0</v>
      </c>
    </row>
    <row r="558" customFormat="false" ht="16" hidden="true" customHeight="false" outlineLevel="0" collapsed="false">
      <c r="A558" s="0" t="n">
        <v>23.42777443</v>
      </c>
      <c r="B558" s="0" t="n">
        <v>22.73115349</v>
      </c>
      <c r="C558" s="0" t="n">
        <v>23.30312729</v>
      </c>
      <c r="D558" s="0" t="n">
        <v>22.74230003</v>
      </c>
      <c r="E558" s="0" t="n">
        <v>22.62305832</v>
      </c>
      <c r="F558" s="0" t="n">
        <v>21.96940804</v>
      </c>
      <c r="J558" s="0" t="n">
        <v>5</v>
      </c>
      <c r="K558" s="0" t="n">
        <v>5</v>
      </c>
      <c r="L558" s="0" t="n">
        <v>29.6</v>
      </c>
      <c r="M558" s="0" t="n">
        <v>29.6</v>
      </c>
      <c r="N558" s="0" t="s">
        <v>1203</v>
      </c>
      <c r="O558" s="0" t="s">
        <v>1203</v>
      </c>
      <c r="P558" s="0" t="s">
        <v>1204</v>
      </c>
      <c r="S558" s="3" t="b">
        <f aca="false">FALSE()</f>
        <v>0</v>
      </c>
      <c r="T558" s="3" t="b">
        <f aca="false">FALSE()</f>
        <v>0</v>
      </c>
      <c r="U558" s="3" t="n">
        <v>0</v>
      </c>
    </row>
    <row r="559" customFormat="false" ht="16" hidden="true" customHeight="false" outlineLevel="0" collapsed="false">
      <c r="A559" s="0" t="n">
        <v>25.85298157</v>
      </c>
      <c r="B559" s="0" t="n">
        <v>26.42072678</v>
      </c>
      <c r="C559" s="0" t="n">
        <v>26.19764328</v>
      </c>
      <c r="D559" s="0" t="n">
        <v>21.91750526</v>
      </c>
      <c r="E559" s="0" t="n">
        <v>23.35836983</v>
      </c>
      <c r="F559" s="0" t="n">
        <v>25.50312424</v>
      </c>
      <c r="J559" s="0" t="n">
        <v>7</v>
      </c>
      <c r="K559" s="0" t="n">
        <v>7</v>
      </c>
      <c r="L559" s="0" t="n">
        <v>57.6</v>
      </c>
      <c r="M559" s="0" t="n">
        <v>57.6</v>
      </c>
      <c r="N559" s="0" t="s">
        <v>1205</v>
      </c>
      <c r="O559" s="0" t="s">
        <v>1205</v>
      </c>
      <c r="P559" s="0" t="s">
        <v>1206</v>
      </c>
      <c r="S559" s="3" t="b">
        <f aca="false">FALSE()</f>
        <v>0</v>
      </c>
      <c r="T559" s="3" t="b">
        <f aca="false">FALSE()</f>
        <v>0</v>
      </c>
      <c r="U559" s="3" t="n">
        <v>0</v>
      </c>
    </row>
    <row r="560" customFormat="false" ht="16" hidden="true" customHeight="false" outlineLevel="0" collapsed="false">
      <c r="A560" s="0" t="n">
        <v>23.65414429</v>
      </c>
      <c r="B560" s="0" t="n">
        <v>22.97543716</v>
      </c>
      <c r="C560" s="0" t="n">
        <v>22.05652618</v>
      </c>
      <c r="D560" s="0" t="n">
        <v>21.34263229</v>
      </c>
      <c r="E560" s="0" t="n">
        <v>20.08163834</v>
      </c>
      <c r="F560" s="0" t="n">
        <v>19.82797432</v>
      </c>
      <c r="J560" s="0" t="n">
        <v>7</v>
      </c>
      <c r="K560" s="0" t="n">
        <v>7</v>
      </c>
      <c r="L560" s="0" t="n">
        <v>26.2</v>
      </c>
      <c r="M560" s="0" t="n">
        <v>26.2</v>
      </c>
      <c r="N560" s="0" t="s">
        <v>1207</v>
      </c>
      <c r="O560" s="0" t="s">
        <v>1207</v>
      </c>
      <c r="P560" s="0" t="s">
        <v>1208</v>
      </c>
      <c r="S560" s="3" t="b">
        <f aca="false">FALSE()</f>
        <v>0</v>
      </c>
      <c r="T560" s="3" t="b">
        <f aca="false">FALSE()</f>
        <v>0</v>
      </c>
      <c r="U560" s="3" t="n">
        <v>0</v>
      </c>
    </row>
    <row r="561" customFormat="false" ht="16" hidden="true" customHeight="false" outlineLevel="0" collapsed="false">
      <c r="A561" s="0" t="n">
        <v>29.83856392</v>
      </c>
      <c r="B561" s="0" t="n">
        <v>29.38271713</v>
      </c>
      <c r="C561" s="0" t="n">
        <v>29.13479424</v>
      </c>
      <c r="D561" s="0" t="n">
        <v>28.62041283</v>
      </c>
      <c r="E561" s="0" t="n">
        <v>28.76947975</v>
      </c>
      <c r="F561" s="0" t="n">
        <v>28.5932045</v>
      </c>
      <c r="J561" s="0" t="n">
        <v>34</v>
      </c>
      <c r="K561" s="0" t="n">
        <v>34</v>
      </c>
      <c r="L561" s="0" t="n">
        <v>61.5</v>
      </c>
      <c r="M561" s="0" t="n">
        <v>61.5</v>
      </c>
      <c r="N561" s="0" t="s">
        <v>1209</v>
      </c>
      <c r="O561" s="0" t="s">
        <v>1209</v>
      </c>
      <c r="P561" s="0" t="s">
        <v>1210</v>
      </c>
      <c r="S561" s="3" t="b">
        <f aca="false">FALSE()</f>
        <v>0</v>
      </c>
      <c r="T561" s="3" t="b">
        <f aca="false">FALSE()</f>
        <v>0</v>
      </c>
      <c r="U561" s="3" t="n">
        <v>0</v>
      </c>
    </row>
    <row r="562" customFormat="false" ht="16" hidden="true" customHeight="false" outlineLevel="0" collapsed="false">
      <c r="A562" s="0" t="n">
        <v>26.54823494</v>
      </c>
      <c r="B562" s="0" t="n">
        <v>27.20480537</v>
      </c>
      <c r="C562" s="0" t="n">
        <v>29.30484772</v>
      </c>
      <c r="D562" s="0" t="n">
        <v>29.10484695</v>
      </c>
      <c r="E562" s="0" t="n">
        <v>28.56695938</v>
      </c>
      <c r="F562" s="0" t="n">
        <v>28.61554527</v>
      </c>
      <c r="J562" s="0" t="n">
        <v>53</v>
      </c>
      <c r="K562" s="0" t="n">
        <v>41</v>
      </c>
      <c r="L562" s="0" t="n">
        <v>74.2</v>
      </c>
      <c r="M562" s="0" t="n">
        <v>57.5</v>
      </c>
      <c r="N562" s="0" t="s">
        <v>1211</v>
      </c>
      <c r="O562" s="0" t="s">
        <v>1211</v>
      </c>
      <c r="P562" s="0" t="s">
        <v>1212</v>
      </c>
      <c r="R562" s="0" t="s">
        <v>23</v>
      </c>
      <c r="S562" s="3" t="b">
        <f aca="false">FALSE()</f>
        <v>0</v>
      </c>
      <c r="T562" s="3" t="b">
        <f aca="false">FALSE()</f>
        <v>0</v>
      </c>
      <c r="U562" s="3" t="n">
        <v>0</v>
      </c>
    </row>
    <row r="563" customFormat="false" ht="16" hidden="true" customHeight="false" outlineLevel="0" collapsed="false">
      <c r="A563" s="0" t="n">
        <v>23.96287537</v>
      </c>
      <c r="B563" s="0" t="n">
        <v>23.20533752</v>
      </c>
      <c r="C563" s="0" t="n">
        <v>24.30514717</v>
      </c>
      <c r="D563" s="0" t="n">
        <v>23.64471436</v>
      </c>
      <c r="E563" s="0" t="n">
        <v>22.80599213</v>
      </c>
      <c r="F563" s="0" t="n">
        <v>19.8002739</v>
      </c>
      <c r="J563" s="0" t="n">
        <v>6</v>
      </c>
      <c r="K563" s="0" t="n">
        <v>6</v>
      </c>
      <c r="L563" s="0" t="n">
        <v>23.4</v>
      </c>
      <c r="M563" s="0" t="n">
        <v>23.4</v>
      </c>
      <c r="N563" s="0" t="s">
        <v>1213</v>
      </c>
      <c r="O563" s="0" t="s">
        <v>1213</v>
      </c>
      <c r="P563" s="0" t="s">
        <v>1214</v>
      </c>
      <c r="S563" s="3" t="b">
        <f aca="false">FALSE()</f>
        <v>0</v>
      </c>
      <c r="T563" s="3" t="b">
        <f aca="false">FALSE()</f>
        <v>0</v>
      </c>
      <c r="U563" s="3" t="n">
        <v>0</v>
      </c>
    </row>
    <row r="564" customFormat="false" ht="16" hidden="true" customHeight="false" outlineLevel="0" collapsed="false">
      <c r="A564" s="0" t="n">
        <v>25.85202789</v>
      </c>
      <c r="B564" s="0" t="n">
        <v>25.29512596</v>
      </c>
      <c r="C564" s="0" t="n">
        <v>25.95872307</v>
      </c>
      <c r="D564" s="0" t="n">
        <v>26.03260994</v>
      </c>
      <c r="E564" s="0" t="n">
        <v>23.06077003</v>
      </c>
      <c r="F564" s="0" t="n">
        <v>24.69985962</v>
      </c>
      <c r="J564" s="0" t="n">
        <v>7</v>
      </c>
      <c r="K564" s="0" t="n">
        <v>7</v>
      </c>
      <c r="L564" s="0" t="n">
        <v>24.6</v>
      </c>
      <c r="M564" s="0" t="n">
        <v>24.6</v>
      </c>
      <c r="N564" s="0" t="s">
        <v>1215</v>
      </c>
      <c r="O564" s="0" t="s">
        <v>1215</v>
      </c>
      <c r="P564" s="0" t="s">
        <v>1216</v>
      </c>
      <c r="S564" s="3" t="b">
        <f aca="false">FALSE()</f>
        <v>0</v>
      </c>
      <c r="T564" s="3" t="b">
        <f aca="false">FALSE()</f>
        <v>0</v>
      </c>
      <c r="U564" s="3" t="n">
        <v>0</v>
      </c>
    </row>
    <row r="565" customFormat="false" ht="16" hidden="true" customHeight="false" outlineLevel="0" collapsed="false">
      <c r="A565" s="0" t="n">
        <v>24.06365204</v>
      </c>
      <c r="B565" s="0" t="n">
        <v>24.06677437</v>
      </c>
      <c r="C565" s="0" t="n">
        <v>23.4998436</v>
      </c>
      <c r="D565" s="0" t="n">
        <v>19.52471733</v>
      </c>
      <c r="E565" s="0" t="n">
        <v>23.55133438</v>
      </c>
      <c r="F565" s="0" t="n">
        <v>20.29838943</v>
      </c>
      <c r="J565" s="0" t="n">
        <v>6</v>
      </c>
      <c r="K565" s="0" t="n">
        <v>6</v>
      </c>
      <c r="L565" s="0" t="n">
        <v>21.4</v>
      </c>
      <c r="M565" s="0" t="n">
        <v>21.4</v>
      </c>
      <c r="N565" s="0" t="s">
        <v>1217</v>
      </c>
      <c r="O565" s="0" t="s">
        <v>1217</v>
      </c>
      <c r="P565" s="0" t="s">
        <v>1218</v>
      </c>
      <c r="S565" s="3" t="b">
        <f aca="false">FALSE()</f>
        <v>0</v>
      </c>
      <c r="T565" s="3" t="b">
        <f aca="false">FALSE()</f>
        <v>0</v>
      </c>
      <c r="U565" s="3" t="n">
        <v>0</v>
      </c>
    </row>
    <row r="566" customFormat="false" ht="16" hidden="true" customHeight="false" outlineLevel="0" collapsed="false">
      <c r="A566" s="0" t="n">
        <v>24.7009697</v>
      </c>
      <c r="B566" s="0" t="n">
        <v>24.87051392</v>
      </c>
      <c r="C566" s="0" t="n">
        <v>24.71785164</v>
      </c>
      <c r="D566" s="0" t="n">
        <v>25.75401878</v>
      </c>
      <c r="E566" s="0" t="n">
        <v>25.6996212</v>
      </c>
      <c r="F566" s="0" t="n">
        <v>25.82849503</v>
      </c>
      <c r="J566" s="0" t="n">
        <v>6</v>
      </c>
      <c r="K566" s="0" t="n">
        <v>6</v>
      </c>
      <c r="L566" s="0" t="n">
        <v>39.6</v>
      </c>
      <c r="M566" s="0" t="n">
        <v>39.6</v>
      </c>
      <c r="N566" s="0" t="s">
        <v>1219</v>
      </c>
      <c r="O566" s="0" t="s">
        <v>1219</v>
      </c>
      <c r="P566" s="0" t="s">
        <v>1220</v>
      </c>
      <c r="R566" s="0" t="s">
        <v>23</v>
      </c>
      <c r="S566" s="3" t="b">
        <f aca="false">FALSE()</f>
        <v>0</v>
      </c>
      <c r="T566" s="3" t="b">
        <f aca="false">FALSE()</f>
        <v>0</v>
      </c>
      <c r="U566" s="3" t="n">
        <v>0</v>
      </c>
    </row>
    <row r="567" customFormat="false" ht="16" hidden="true" customHeight="false" outlineLevel="0" collapsed="false">
      <c r="A567" s="0" t="n">
        <v>25.75867653</v>
      </c>
      <c r="B567" s="0" t="n">
        <v>24.94261742</v>
      </c>
      <c r="C567" s="0" t="n">
        <v>26.37875175</v>
      </c>
      <c r="D567" s="0" t="n">
        <v>24.8033638</v>
      </c>
      <c r="E567" s="0" t="n">
        <v>23.83489609</v>
      </c>
      <c r="F567" s="0" t="n">
        <v>24.52784729</v>
      </c>
      <c r="J567" s="0" t="n">
        <v>13</v>
      </c>
      <c r="K567" s="0" t="n">
        <v>9</v>
      </c>
      <c r="L567" s="0" t="n">
        <v>32.8</v>
      </c>
      <c r="M567" s="0" t="n">
        <v>29</v>
      </c>
      <c r="N567" s="0" t="s">
        <v>1221</v>
      </c>
      <c r="O567" s="0" t="s">
        <v>1221</v>
      </c>
      <c r="P567" s="0" t="s">
        <v>1222</v>
      </c>
      <c r="S567" s="3" t="b">
        <f aca="false">FALSE()</f>
        <v>0</v>
      </c>
      <c r="T567" s="3" t="b">
        <f aca="false">FALSE()</f>
        <v>0</v>
      </c>
      <c r="U567" s="3" t="n">
        <v>0</v>
      </c>
    </row>
    <row r="568" customFormat="false" ht="16" hidden="true" customHeight="false" outlineLevel="0" collapsed="false">
      <c r="A568" s="0" t="n">
        <v>22.47407341</v>
      </c>
      <c r="B568" s="0" t="n">
        <v>24.59012222</v>
      </c>
      <c r="C568" s="0" t="n">
        <v>23.24376869</v>
      </c>
      <c r="D568" s="0" t="n">
        <v>19.76185036</v>
      </c>
      <c r="E568" s="0" t="n">
        <v>19.60872459</v>
      </c>
      <c r="F568" s="0" t="n">
        <v>19.4694519</v>
      </c>
      <c r="J568" s="0" t="n">
        <v>10</v>
      </c>
      <c r="K568" s="0" t="n">
        <v>10</v>
      </c>
      <c r="L568" s="0" t="n">
        <v>18.7</v>
      </c>
      <c r="M568" s="0" t="n">
        <v>18.7</v>
      </c>
      <c r="N568" s="0" t="s">
        <v>1223</v>
      </c>
      <c r="O568" s="0" t="s">
        <v>1223</v>
      </c>
      <c r="P568" s="0" t="s">
        <v>1224</v>
      </c>
      <c r="S568" s="3" t="b">
        <f aca="false">FALSE()</f>
        <v>0</v>
      </c>
      <c r="T568" s="3" t="b">
        <f aca="false">FALSE()</f>
        <v>0</v>
      </c>
      <c r="U568" s="3" t="n">
        <v>0</v>
      </c>
    </row>
    <row r="569" customFormat="false" ht="16" hidden="true" customHeight="false" outlineLevel="0" collapsed="false">
      <c r="A569" s="0" t="n">
        <v>26.88028526</v>
      </c>
      <c r="B569" s="0" t="n">
        <v>27.45254135</v>
      </c>
      <c r="C569" s="0" t="n">
        <v>26.92569542</v>
      </c>
      <c r="D569" s="0" t="n">
        <v>25.09285164</v>
      </c>
      <c r="E569" s="0" t="n">
        <v>25.8682766</v>
      </c>
      <c r="F569" s="0" t="n">
        <v>24.68976593</v>
      </c>
      <c r="J569" s="0" t="n">
        <v>29</v>
      </c>
      <c r="K569" s="0" t="n">
        <v>29</v>
      </c>
      <c r="L569" s="0" t="n">
        <v>31.1</v>
      </c>
      <c r="M569" s="0" t="n">
        <v>31.1</v>
      </c>
      <c r="N569" s="0" t="s">
        <v>1225</v>
      </c>
      <c r="O569" s="0" t="s">
        <v>1225</v>
      </c>
      <c r="P569" s="0" t="s">
        <v>1226</v>
      </c>
      <c r="S569" s="3" t="b">
        <f aca="false">FALSE()</f>
        <v>0</v>
      </c>
      <c r="T569" s="3" t="b">
        <f aca="false">FALSE()</f>
        <v>0</v>
      </c>
      <c r="U569" s="3" t="n">
        <v>0</v>
      </c>
    </row>
    <row r="570" customFormat="false" ht="16" hidden="true" customHeight="false" outlineLevel="0" collapsed="false">
      <c r="A570" s="0" t="n">
        <v>27.68972588</v>
      </c>
      <c r="B570" s="0" t="n">
        <v>27.9243927</v>
      </c>
      <c r="C570" s="0" t="n">
        <v>27.79903221</v>
      </c>
      <c r="D570" s="0" t="n">
        <v>26.40524101</v>
      </c>
      <c r="E570" s="0" t="n">
        <v>26.98739243</v>
      </c>
      <c r="F570" s="0" t="n">
        <v>26.32369614</v>
      </c>
      <c r="J570" s="0" t="n">
        <v>22</v>
      </c>
      <c r="K570" s="0" t="n">
        <v>22</v>
      </c>
      <c r="L570" s="0" t="n">
        <v>57</v>
      </c>
      <c r="M570" s="0" t="n">
        <v>57</v>
      </c>
      <c r="N570" s="0" t="s">
        <v>1227</v>
      </c>
      <c r="O570" s="0" t="s">
        <v>1227</v>
      </c>
      <c r="P570" s="0" t="s">
        <v>1228</v>
      </c>
      <c r="S570" s="3" t="b">
        <f aca="false">FALSE()</f>
        <v>0</v>
      </c>
      <c r="T570" s="3" t="b">
        <f aca="false">FALSE()</f>
        <v>0</v>
      </c>
      <c r="U570" s="3" t="n">
        <v>0</v>
      </c>
    </row>
    <row r="571" customFormat="false" ht="16" hidden="true" customHeight="false" outlineLevel="0" collapsed="false">
      <c r="A571" s="0" t="n">
        <v>25.94348907</v>
      </c>
      <c r="B571" s="0" t="n">
        <v>26.36078262</v>
      </c>
      <c r="C571" s="0" t="n">
        <v>25.80129242</v>
      </c>
      <c r="D571" s="0" t="n">
        <v>25.79877281</v>
      </c>
      <c r="E571" s="0" t="n">
        <v>25.30726814</v>
      </c>
      <c r="F571" s="0" t="n">
        <v>25.04047012</v>
      </c>
      <c r="J571" s="0" t="n">
        <v>15</v>
      </c>
      <c r="K571" s="0" t="n">
        <v>10</v>
      </c>
      <c r="L571" s="0" t="n">
        <v>47.3</v>
      </c>
      <c r="M571" s="0" t="n">
        <v>33.5</v>
      </c>
      <c r="N571" s="0" t="s">
        <v>1229</v>
      </c>
      <c r="O571" s="0" t="s">
        <v>1229</v>
      </c>
      <c r="P571" s="0" t="s">
        <v>1230</v>
      </c>
      <c r="S571" s="3" t="b">
        <f aca="false">FALSE()</f>
        <v>0</v>
      </c>
      <c r="T571" s="3" t="b">
        <f aca="false">FALSE()</f>
        <v>0</v>
      </c>
      <c r="U571" s="3" t="n">
        <v>0</v>
      </c>
    </row>
    <row r="572" customFormat="false" ht="16" hidden="true" customHeight="false" outlineLevel="0" collapsed="false">
      <c r="A572" s="0" t="n">
        <v>23.37623596</v>
      </c>
      <c r="B572" s="0" t="n">
        <v>21.63856316</v>
      </c>
      <c r="C572" s="0" t="n">
        <v>22.72446632</v>
      </c>
      <c r="D572" s="0" t="n">
        <v>20.72703934</v>
      </c>
      <c r="E572" s="0" t="n">
        <v>18.85136986</v>
      </c>
      <c r="F572" s="0" t="n">
        <v>19.9974556</v>
      </c>
      <c r="J572" s="0" t="n">
        <v>5</v>
      </c>
      <c r="K572" s="0" t="n">
        <v>3</v>
      </c>
      <c r="L572" s="0" t="n">
        <v>19.8</v>
      </c>
      <c r="M572" s="0" t="n">
        <v>14.2</v>
      </c>
      <c r="N572" s="0" t="s">
        <v>1231</v>
      </c>
      <c r="O572" s="0" t="s">
        <v>1231</v>
      </c>
      <c r="P572" s="0" t="s">
        <v>1232</v>
      </c>
      <c r="S572" s="3" t="b">
        <f aca="false">FALSE()</f>
        <v>0</v>
      </c>
      <c r="T572" s="3" t="b">
        <f aca="false">FALSE()</f>
        <v>0</v>
      </c>
      <c r="U572" s="3" t="n">
        <v>0</v>
      </c>
    </row>
    <row r="573" customFormat="false" ht="16" hidden="true" customHeight="false" outlineLevel="0" collapsed="false">
      <c r="A573" s="0" t="n">
        <v>18.6751442</v>
      </c>
      <c r="B573" s="0" t="n">
        <v>18.49240112</v>
      </c>
      <c r="C573" s="0" t="n">
        <v>19.08298492</v>
      </c>
      <c r="D573" s="0" t="n">
        <v>18.10802269</v>
      </c>
      <c r="E573" s="0" t="n">
        <v>21.21520996</v>
      </c>
      <c r="F573" s="0" t="n">
        <v>20.07301712</v>
      </c>
      <c r="J573" s="0" t="n">
        <v>1</v>
      </c>
      <c r="K573" s="0" t="n">
        <v>1</v>
      </c>
      <c r="L573" s="0" t="n">
        <v>2.4</v>
      </c>
      <c r="M573" s="0" t="n">
        <v>2.4</v>
      </c>
      <c r="N573" s="0" t="s">
        <v>1233</v>
      </c>
      <c r="O573" s="0" t="s">
        <v>1233</v>
      </c>
      <c r="P573" s="0" t="s">
        <v>1234</v>
      </c>
      <c r="S573" s="3" t="b">
        <f aca="false">FALSE()</f>
        <v>0</v>
      </c>
      <c r="T573" s="3" t="b">
        <f aca="false">FALSE()</f>
        <v>0</v>
      </c>
      <c r="U573" s="3" t="n">
        <v>0</v>
      </c>
    </row>
    <row r="574" customFormat="false" ht="16" hidden="true" customHeight="false" outlineLevel="0" collapsed="false">
      <c r="A574" s="0" t="n">
        <v>23.60014153</v>
      </c>
      <c r="B574" s="0" t="n">
        <v>22.96366882</v>
      </c>
      <c r="C574" s="0" t="n">
        <v>22.54276466</v>
      </c>
      <c r="D574" s="0" t="n">
        <v>20.12136841</v>
      </c>
      <c r="E574" s="0" t="n">
        <v>18.82428932</v>
      </c>
      <c r="F574" s="0" t="n">
        <v>20.84230614</v>
      </c>
      <c r="J574" s="0" t="n">
        <v>4</v>
      </c>
      <c r="K574" s="0" t="n">
        <v>4</v>
      </c>
      <c r="L574" s="0" t="n">
        <v>76.8</v>
      </c>
      <c r="M574" s="0" t="n">
        <v>76.8</v>
      </c>
      <c r="N574" s="0" t="s">
        <v>1235</v>
      </c>
      <c r="O574" s="0" t="s">
        <v>1235</v>
      </c>
      <c r="P574" s="0" t="s">
        <v>1236</v>
      </c>
      <c r="S574" s="3" t="b">
        <f aca="false">FALSE()</f>
        <v>0</v>
      </c>
      <c r="T574" s="3" t="b">
        <f aca="false">FALSE()</f>
        <v>0</v>
      </c>
      <c r="U574" s="3" t="n">
        <v>0</v>
      </c>
    </row>
    <row r="575" customFormat="false" ht="16" hidden="true" customHeight="false" outlineLevel="0" collapsed="false">
      <c r="A575" s="0" t="n">
        <v>26.61371994</v>
      </c>
      <c r="B575" s="0" t="n">
        <v>26.21245003</v>
      </c>
      <c r="C575" s="0" t="n">
        <v>26.80796242</v>
      </c>
      <c r="D575" s="0" t="n">
        <v>25.63439178</v>
      </c>
      <c r="E575" s="0" t="n">
        <v>25.23648071</v>
      </c>
      <c r="F575" s="0" t="n">
        <v>25.01576042</v>
      </c>
      <c r="J575" s="0" t="n">
        <v>11</v>
      </c>
      <c r="K575" s="0" t="n">
        <v>11</v>
      </c>
      <c r="L575" s="0" t="n">
        <v>47.2</v>
      </c>
      <c r="M575" s="0" t="n">
        <v>47.2</v>
      </c>
      <c r="N575" s="0" t="s">
        <v>1237</v>
      </c>
      <c r="O575" s="0" t="s">
        <v>1237</v>
      </c>
      <c r="P575" s="0" t="s">
        <v>1238</v>
      </c>
      <c r="S575" s="3" t="b">
        <f aca="false">FALSE()</f>
        <v>0</v>
      </c>
      <c r="T575" s="3" t="b">
        <f aca="false">FALSE()</f>
        <v>0</v>
      </c>
      <c r="U575" s="3" t="n">
        <v>0</v>
      </c>
    </row>
    <row r="576" customFormat="false" ht="16" hidden="true" customHeight="false" outlineLevel="0" collapsed="false">
      <c r="A576" s="0" t="n">
        <v>25.16656876</v>
      </c>
      <c r="B576" s="0" t="n">
        <v>25.50376129</v>
      </c>
      <c r="C576" s="0" t="n">
        <v>25.49509239</v>
      </c>
      <c r="D576" s="0" t="n">
        <v>26.5923481</v>
      </c>
      <c r="E576" s="0" t="n">
        <v>26.41773605</v>
      </c>
      <c r="F576" s="0" t="n">
        <v>26.90804672</v>
      </c>
      <c r="J576" s="0" t="n">
        <v>16</v>
      </c>
      <c r="K576" s="0" t="n">
        <v>16</v>
      </c>
      <c r="L576" s="0" t="n">
        <v>34.9</v>
      </c>
      <c r="M576" s="0" t="n">
        <v>34.9</v>
      </c>
      <c r="N576" s="0" t="s">
        <v>1239</v>
      </c>
      <c r="O576" s="0" t="s">
        <v>1239</v>
      </c>
      <c r="P576" s="0" t="s">
        <v>1240</v>
      </c>
      <c r="S576" s="3" t="b">
        <f aca="false">FALSE()</f>
        <v>0</v>
      </c>
      <c r="T576" s="3" t="b">
        <f aca="false">FALSE()</f>
        <v>0</v>
      </c>
      <c r="U576" s="3" t="n">
        <v>0</v>
      </c>
    </row>
    <row r="577" customFormat="false" ht="16" hidden="true" customHeight="false" outlineLevel="0" collapsed="false">
      <c r="A577" s="0" t="n">
        <v>26.10663414</v>
      </c>
      <c r="B577" s="0" t="n">
        <v>26.17388535</v>
      </c>
      <c r="C577" s="0" t="n">
        <v>25.77806282</v>
      </c>
      <c r="D577" s="0" t="n">
        <v>24.9474411</v>
      </c>
      <c r="E577" s="0" t="n">
        <v>25.96961021</v>
      </c>
      <c r="F577" s="0" t="n">
        <v>24.2686367</v>
      </c>
      <c r="J577" s="0" t="n">
        <v>15</v>
      </c>
      <c r="K577" s="0" t="n">
        <v>15</v>
      </c>
      <c r="L577" s="0" t="n">
        <v>65.7</v>
      </c>
      <c r="M577" s="0" t="n">
        <v>65.7</v>
      </c>
      <c r="N577" s="0" t="s">
        <v>1241</v>
      </c>
      <c r="O577" s="0" t="s">
        <v>1241</v>
      </c>
      <c r="P577" s="0" t="s">
        <v>1242</v>
      </c>
      <c r="S577" s="3" t="b">
        <f aca="false">FALSE()</f>
        <v>0</v>
      </c>
      <c r="T577" s="3" t="b">
        <f aca="false">FALSE()</f>
        <v>0</v>
      </c>
      <c r="U577" s="3" t="n">
        <v>0</v>
      </c>
    </row>
    <row r="578" customFormat="false" ht="16" hidden="true" customHeight="false" outlineLevel="0" collapsed="false">
      <c r="A578" s="0" t="n">
        <v>23.49814034</v>
      </c>
      <c r="B578" s="0" t="n">
        <v>23.86031723</v>
      </c>
      <c r="C578" s="0" t="n">
        <v>22.97084808</v>
      </c>
      <c r="D578" s="0" t="n">
        <v>21.16484261</v>
      </c>
      <c r="E578" s="0" t="n">
        <v>21.64376831</v>
      </c>
      <c r="F578" s="0" t="n">
        <v>21.02276039</v>
      </c>
      <c r="J578" s="0" t="n">
        <v>2</v>
      </c>
      <c r="K578" s="0" t="n">
        <v>2</v>
      </c>
      <c r="L578" s="0" t="n">
        <v>7.3</v>
      </c>
      <c r="M578" s="0" t="n">
        <v>7.3</v>
      </c>
      <c r="N578" s="0" t="s">
        <v>1243</v>
      </c>
      <c r="O578" s="0" t="s">
        <v>1243</v>
      </c>
      <c r="P578" s="0" t="s">
        <v>1244</v>
      </c>
      <c r="S578" s="3" t="b">
        <f aca="false">FALSE()</f>
        <v>0</v>
      </c>
      <c r="T578" s="3" t="b">
        <f aca="false">FALSE()</f>
        <v>0</v>
      </c>
      <c r="U578" s="3" t="n">
        <v>0</v>
      </c>
    </row>
    <row r="579" customFormat="false" ht="16" hidden="true" customHeight="false" outlineLevel="0" collapsed="false">
      <c r="A579" s="0" t="n">
        <v>25.69021797</v>
      </c>
      <c r="B579" s="0" t="n">
        <v>25.84242058</v>
      </c>
      <c r="C579" s="0" t="n">
        <v>25.37049294</v>
      </c>
      <c r="D579" s="0" t="n">
        <v>20.41506577</v>
      </c>
      <c r="E579" s="0" t="n">
        <v>23.10592651</v>
      </c>
      <c r="F579" s="0" t="n">
        <v>23.1558094</v>
      </c>
      <c r="J579" s="0" t="n">
        <v>18</v>
      </c>
      <c r="K579" s="0" t="n">
        <v>18</v>
      </c>
      <c r="L579" s="0" t="n">
        <v>12.1</v>
      </c>
      <c r="M579" s="0" t="n">
        <v>12.1</v>
      </c>
      <c r="N579" s="0" t="s">
        <v>1245</v>
      </c>
      <c r="O579" s="0" t="s">
        <v>1245</v>
      </c>
      <c r="P579" s="0" t="s">
        <v>1246</v>
      </c>
      <c r="S579" s="3" t="b">
        <f aca="false">FALSE()</f>
        <v>0</v>
      </c>
      <c r="T579" s="3" t="b">
        <f aca="false">FALSE()</f>
        <v>0</v>
      </c>
      <c r="U579" s="3" t="n">
        <v>0</v>
      </c>
    </row>
    <row r="580" customFormat="false" ht="16" hidden="true" customHeight="false" outlineLevel="0" collapsed="false">
      <c r="A580" s="0" t="n">
        <v>22.50049973</v>
      </c>
      <c r="B580" s="0" t="n">
        <v>24.51309967</v>
      </c>
      <c r="C580" s="0" t="n">
        <v>26.11318779</v>
      </c>
      <c r="D580" s="0" t="n">
        <v>24.54144096</v>
      </c>
      <c r="E580" s="0" t="n">
        <v>24.87909508</v>
      </c>
      <c r="F580" s="0" t="n">
        <v>24.87492752</v>
      </c>
      <c r="J580" s="0" t="n">
        <v>14</v>
      </c>
      <c r="K580" s="0" t="n">
        <v>14</v>
      </c>
      <c r="L580" s="0" t="n">
        <v>47</v>
      </c>
      <c r="M580" s="0" t="n">
        <v>47</v>
      </c>
      <c r="N580" s="0" t="s">
        <v>1247</v>
      </c>
      <c r="O580" s="0" t="s">
        <v>1247</v>
      </c>
      <c r="P580" s="0" t="s">
        <v>1248</v>
      </c>
      <c r="R580" s="0" t="s">
        <v>23</v>
      </c>
      <c r="S580" s="3" t="b">
        <f aca="false">TRUE()</f>
        <v>1</v>
      </c>
      <c r="T580" s="3" t="b">
        <f aca="false">FALSE()</f>
        <v>0</v>
      </c>
      <c r="U580" s="3" t="n">
        <v>0</v>
      </c>
    </row>
    <row r="581" customFormat="false" ht="16" hidden="true" customHeight="false" outlineLevel="0" collapsed="false">
      <c r="A581" s="0" t="n">
        <v>25.59965897</v>
      </c>
      <c r="B581" s="0" t="n">
        <v>26.49448204</v>
      </c>
      <c r="C581" s="0" t="n">
        <v>25.94062424</v>
      </c>
      <c r="D581" s="0" t="n">
        <v>25.87032509</v>
      </c>
      <c r="E581" s="0" t="n">
        <v>26.62407875</v>
      </c>
      <c r="F581" s="0" t="n">
        <v>26.18114662</v>
      </c>
      <c r="J581" s="0" t="n">
        <v>15</v>
      </c>
      <c r="K581" s="0" t="n">
        <v>15</v>
      </c>
      <c r="L581" s="0" t="n">
        <v>25.8</v>
      </c>
      <c r="M581" s="0" t="n">
        <v>25.8</v>
      </c>
      <c r="N581" s="0" t="s">
        <v>1249</v>
      </c>
      <c r="O581" s="0" t="s">
        <v>1249</v>
      </c>
      <c r="P581" s="0" t="s">
        <v>1250</v>
      </c>
      <c r="S581" s="3" t="b">
        <f aca="false">FALSE()</f>
        <v>0</v>
      </c>
      <c r="T581" s="3" t="b">
        <f aca="false">FALSE()</f>
        <v>0</v>
      </c>
      <c r="U581" s="3" t="n">
        <v>0</v>
      </c>
    </row>
    <row r="582" customFormat="false" ht="16" hidden="true" customHeight="false" outlineLevel="0" collapsed="false">
      <c r="A582" s="0" t="n">
        <v>23.20983505</v>
      </c>
      <c r="B582" s="0" t="n">
        <v>23.03395844</v>
      </c>
      <c r="C582" s="0" t="n">
        <v>23.51219559</v>
      </c>
      <c r="D582" s="0" t="n">
        <v>20.44922066</v>
      </c>
      <c r="E582" s="0" t="n">
        <v>19.00642586</v>
      </c>
      <c r="F582" s="0" t="n">
        <v>20.02272797</v>
      </c>
      <c r="J582" s="0" t="n">
        <v>6</v>
      </c>
      <c r="K582" s="0" t="n">
        <v>6</v>
      </c>
      <c r="L582" s="0" t="n">
        <v>10.1</v>
      </c>
      <c r="M582" s="0" t="n">
        <v>10.1</v>
      </c>
      <c r="N582" s="0" t="s">
        <v>1251</v>
      </c>
      <c r="O582" s="0" t="s">
        <v>1251</v>
      </c>
      <c r="P582" s="0" t="s">
        <v>1252</v>
      </c>
      <c r="S582" s="3" t="b">
        <f aca="false">FALSE()</f>
        <v>0</v>
      </c>
      <c r="T582" s="3" t="b">
        <f aca="false">FALSE()</f>
        <v>0</v>
      </c>
      <c r="U582" s="3" t="n">
        <v>0</v>
      </c>
    </row>
    <row r="583" customFormat="false" ht="16" hidden="true" customHeight="false" outlineLevel="0" collapsed="false">
      <c r="A583" s="0" t="n">
        <v>21.01209068</v>
      </c>
      <c r="B583" s="0" t="n">
        <v>21.2311058</v>
      </c>
      <c r="C583" s="0" t="n">
        <v>23.23819542</v>
      </c>
      <c r="D583" s="0" t="n">
        <v>20.83199501</v>
      </c>
      <c r="E583" s="0" t="n">
        <v>21.09442902</v>
      </c>
      <c r="F583" s="0" t="n">
        <v>18.66386032</v>
      </c>
      <c r="J583" s="0" t="n">
        <v>4</v>
      </c>
      <c r="K583" s="0" t="n">
        <v>4</v>
      </c>
      <c r="L583" s="0" t="n">
        <v>22.1</v>
      </c>
      <c r="M583" s="0" t="n">
        <v>22.1</v>
      </c>
      <c r="N583" s="0" t="s">
        <v>1253</v>
      </c>
      <c r="O583" s="0" t="s">
        <v>1253</v>
      </c>
      <c r="P583" s="0" t="s">
        <v>1254</v>
      </c>
      <c r="S583" s="3" t="b">
        <f aca="false">FALSE()</f>
        <v>0</v>
      </c>
      <c r="T583" s="3" t="b">
        <f aca="false">FALSE()</f>
        <v>0</v>
      </c>
      <c r="U583" s="3" t="n">
        <v>0</v>
      </c>
    </row>
    <row r="584" customFormat="false" ht="16" hidden="true" customHeight="false" outlineLevel="0" collapsed="false">
      <c r="A584" s="0" t="n">
        <v>23.73706818</v>
      </c>
      <c r="B584" s="0" t="n">
        <v>24.20962715</v>
      </c>
      <c r="C584" s="0" t="n">
        <v>24.97066307</v>
      </c>
      <c r="D584" s="0" t="n">
        <v>24.8662262</v>
      </c>
      <c r="E584" s="0" t="n">
        <v>24.76633072</v>
      </c>
      <c r="F584" s="0" t="n">
        <v>24.17150116</v>
      </c>
      <c r="J584" s="0" t="n">
        <v>5</v>
      </c>
      <c r="K584" s="0" t="n">
        <v>5</v>
      </c>
      <c r="L584" s="0" t="n">
        <v>30.3</v>
      </c>
      <c r="M584" s="0" t="n">
        <v>30.3</v>
      </c>
      <c r="N584" s="0" t="s">
        <v>1255</v>
      </c>
      <c r="O584" s="0" t="s">
        <v>1255</v>
      </c>
      <c r="P584" s="0" t="s">
        <v>1256</v>
      </c>
      <c r="S584" s="3" t="b">
        <f aca="false">FALSE()</f>
        <v>0</v>
      </c>
      <c r="T584" s="3" t="b">
        <f aca="false">FALSE()</f>
        <v>0</v>
      </c>
      <c r="U584" s="3" t="n">
        <v>0</v>
      </c>
    </row>
    <row r="585" customFormat="false" ht="16" hidden="true" customHeight="false" outlineLevel="0" collapsed="false">
      <c r="A585" s="0" t="n">
        <v>22.50256538</v>
      </c>
      <c r="B585" s="0" t="n">
        <v>22.48180389</v>
      </c>
      <c r="C585" s="0" t="n">
        <v>23.0145607</v>
      </c>
      <c r="D585" s="0" t="n">
        <v>20.52551842</v>
      </c>
      <c r="E585" s="0" t="n">
        <v>22.52573395</v>
      </c>
      <c r="F585" s="0" t="n">
        <v>19.98588943</v>
      </c>
      <c r="J585" s="0" t="n">
        <v>3</v>
      </c>
      <c r="K585" s="0" t="n">
        <v>3</v>
      </c>
      <c r="L585" s="0" t="n">
        <v>16.7</v>
      </c>
      <c r="M585" s="0" t="n">
        <v>16.7</v>
      </c>
      <c r="N585" s="0" t="s">
        <v>1257</v>
      </c>
      <c r="O585" s="0" t="s">
        <v>1257</v>
      </c>
      <c r="P585" s="0" t="s">
        <v>1258</v>
      </c>
      <c r="S585" s="3" t="b">
        <f aca="false">FALSE()</f>
        <v>0</v>
      </c>
      <c r="T585" s="3" t="b">
        <f aca="false">FALSE()</f>
        <v>0</v>
      </c>
      <c r="U585" s="3" t="n">
        <v>0</v>
      </c>
    </row>
    <row r="586" customFormat="false" ht="16" hidden="true" customHeight="false" outlineLevel="0" collapsed="false">
      <c r="A586" s="0" t="n">
        <v>21.88520622</v>
      </c>
      <c r="B586" s="0" t="n">
        <v>21.71996117</v>
      </c>
      <c r="C586" s="0" t="n">
        <v>21.34527016</v>
      </c>
      <c r="D586" s="0" t="n">
        <v>21.92263222</v>
      </c>
      <c r="E586" s="0" t="n">
        <v>19.45453835</v>
      </c>
      <c r="F586" s="0" t="n">
        <v>20.39657402</v>
      </c>
      <c r="J586" s="0" t="n">
        <v>3</v>
      </c>
      <c r="K586" s="0" t="n">
        <v>1</v>
      </c>
      <c r="L586" s="0" t="n">
        <v>15.1</v>
      </c>
      <c r="M586" s="0" t="n">
        <v>7.8</v>
      </c>
      <c r="N586" s="0" t="s">
        <v>1259</v>
      </c>
      <c r="O586" s="0" t="s">
        <v>1259</v>
      </c>
      <c r="P586" s="0" t="s">
        <v>1260</v>
      </c>
      <c r="S586" s="3" t="b">
        <f aca="false">FALSE()</f>
        <v>0</v>
      </c>
      <c r="T586" s="3" t="b">
        <f aca="false">FALSE()</f>
        <v>0</v>
      </c>
      <c r="U586" s="3" t="n">
        <v>0</v>
      </c>
    </row>
    <row r="587" customFormat="false" ht="16" hidden="true" customHeight="false" outlineLevel="0" collapsed="false">
      <c r="A587" s="0" t="n">
        <v>25.82970428</v>
      </c>
      <c r="B587" s="0" t="n">
        <v>25.89289093</v>
      </c>
      <c r="C587" s="0" t="n">
        <v>24.65075111</v>
      </c>
      <c r="D587" s="0" t="n">
        <v>22.21412659</v>
      </c>
      <c r="E587" s="0" t="n">
        <v>20.04924583</v>
      </c>
      <c r="F587" s="0" t="n">
        <v>18.91335678</v>
      </c>
      <c r="J587" s="0" t="n">
        <v>12</v>
      </c>
      <c r="K587" s="0" t="n">
        <v>12</v>
      </c>
      <c r="L587" s="0" t="n">
        <v>23.2</v>
      </c>
      <c r="M587" s="0" t="n">
        <v>23.2</v>
      </c>
      <c r="N587" s="0" t="s">
        <v>1261</v>
      </c>
      <c r="O587" s="0" t="s">
        <v>1261</v>
      </c>
      <c r="P587" s="0" t="s">
        <v>1262</v>
      </c>
      <c r="S587" s="3" t="b">
        <f aca="false">FALSE()</f>
        <v>0</v>
      </c>
      <c r="T587" s="3" t="b">
        <f aca="false">FALSE()</f>
        <v>0</v>
      </c>
      <c r="U587" s="3" t="n">
        <v>0</v>
      </c>
    </row>
    <row r="588" customFormat="false" ht="16" hidden="true" customHeight="false" outlineLevel="0" collapsed="false">
      <c r="A588" s="0" t="n">
        <v>23.59582329</v>
      </c>
      <c r="B588" s="0" t="n">
        <v>23.36746407</v>
      </c>
      <c r="C588" s="0" t="n">
        <v>24.88623047</v>
      </c>
      <c r="D588" s="0" t="n">
        <v>21.10844421</v>
      </c>
      <c r="E588" s="0" t="n">
        <v>21.65503883</v>
      </c>
      <c r="F588" s="0" t="n">
        <v>19.27654648</v>
      </c>
      <c r="J588" s="0" t="n">
        <v>8</v>
      </c>
      <c r="K588" s="0" t="n">
        <v>6</v>
      </c>
      <c r="L588" s="0" t="n">
        <v>35.8</v>
      </c>
      <c r="M588" s="0" t="n">
        <v>30</v>
      </c>
      <c r="N588" s="0" t="s">
        <v>1263</v>
      </c>
      <c r="O588" s="0" t="s">
        <v>1263</v>
      </c>
      <c r="P588" s="0" t="s">
        <v>1264</v>
      </c>
      <c r="S588" s="3" t="b">
        <f aca="false">FALSE()</f>
        <v>0</v>
      </c>
      <c r="T588" s="3" t="b">
        <f aca="false">FALSE()</f>
        <v>0</v>
      </c>
      <c r="U588" s="3" t="n">
        <v>0</v>
      </c>
    </row>
    <row r="589" customFormat="false" ht="16" hidden="true" customHeight="false" outlineLevel="0" collapsed="false">
      <c r="A589" s="0" t="n">
        <v>26.18776703</v>
      </c>
      <c r="B589" s="0" t="n">
        <v>27.43928337</v>
      </c>
      <c r="C589" s="0" t="n">
        <v>26.81982422</v>
      </c>
      <c r="D589" s="0" t="n">
        <v>29.34076881</v>
      </c>
      <c r="E589" s="0" t="n">
        <v>29.81306458</v>
      </c>
      <c r="F589" s="0" t="n">
        <v>30.27508736</v>
      </c>
      <c r="J589" s="0" t="n">
        <v>15</v>
      </c>
      <c r="K589" s="0" t="n">
        <v>15</v>
      </c>
      <c r="L589" s="0" t="n">
        <v>34.1</v>
      </c>
      <c r="M589" s="0" t="n">
        <v>34.1</v>
      </c>
      <c r="N589" s="0" t="s">
        <v>1265</v>
      </c>
      <c r="O589" s="0" t="s">
        <v>1265</v>
      </c>
      <c r="P589" s="0" t="s">
        <v>1266</v>
      </c>
      <c r="R589" s="0" t="s">
        <v>23</v>
      </c>
      <c r="S589" s="3" t="b">
        <f aca="false">TRUE()</f>
        <v>1</v>
      </c>
      <c r="T589" s="3" t="b">
        <f aca="false">FALSE()</f>
        <v>0</v>
      </c>
      <c r="U589" s="3" t="n">
        <v>0</v>
      </c>
    </row>
    <row r="590" customFormat="false" ht="16" hidden="true" customHeight="false" outlineLevel="0" collapsed="false">
      <c r="A590" s="0" t="n">
        <v>25.59747314</v>
      </c>
      <c r="B590" s="0" t="n">
        <v>26.13590431</v>
      </c>
      <c r="C590" s="0" t="n">
        <v>25.48474503</v>
      </c>
      <c r="D590" s="0" t="n">
        <v>21.9681778</v>
      </c>
      <c r="E590" s="0" t="n">
        <v>25.38968849</v>
      </c>
      <c r="F590" s="0" t="n">
        <v>22.451437</v>
      </c>
      <c r="J590" s="0" t="n">
        <v>18</v>
      </c>
      <c r="K590" s="0" t="n">
        <v>18</v>
      </c>
      <c r="L590" s="0" t="n">
        <v>47.6</v>
      </c>
      <c r="M590" s="0" t="n">
        <v>47.6</v>
      </c>
      <c r="N590" s="0" t="s">
        <v>1267</v>
      </c>
      <c r="O590" s="0" t="s">
        <v>1267</v>
      </c>
      <c r="P590" s="0" t="s">
        <v>1268</v>
      </c>
      <c r="S590" s="3" t="b">
        <f aca="false">FALSE()</f>
        <v>0</v>
      </c>
      <c r="T590" s="3" t="b">
        <f aca="false">FALSE()</f>
        <v>0</v>
      </c>
      <c r="U590" s="3" t="n">
        <v>0</v>
      </c>
    </row>
    <row r="591" customFormat="false" ht="16" hidden="true" customHeight="false" outlineLevel="0" collapsed="false">
      <c r="A591" s="0" t="n">
        <v>24.00881195</v>
      </c>
      <c r="B591" s="0" t="n">
        <v>23.6926403</v>
      </c>
      <c r="C591" s="0" t="n">
        <v>24.26413345</v>
      </c>
      <c r="D591" s="0" t="n">
        <v>19.38404655</v>
      </c>
      <c r="E591" s="0" t="n">
        <v>20.13630295</v>
      </c>
      <c r="F591" s="0" t="n">
        <v>23.93966103</v>
      </c>
      <c r="J591" s="0" t="n">
        <v>4</v>
      </c>
      <c r="K591" s="0" t="n">
        <v>4</v>
      </c>
      <c r="L591" s="0" t="n">
        <v>5.4</v>
      </c>
      <c r="M591" s="0" t="n">
        <v>5.4</v>
      </c>
      <c r="N591" s="0" t="s">
        <v>1269</v>
      </c>
      <c r="O591" s="0" t="s">
        <v>1269</v>
      </c>
      <c r="P591" s="0" t="s">
        <v>1270</v>
      </c>
      <c r="S591" s="3" t="b">
        <f aca="false">FALSE()</f>
        <v>0</v>
      </c>
      <c r="T591" s="3" t="b">
        <f aca="false">FALSE()</f>
        <v>0</v>
      </c>
      <c r="U591" s="3" t="n">
        <v>0</v>
      </c>
    </row>
    <row r="592" customFormat="false" ht="16" hidden="true" customHeight="false" outlineLevel="0" collapsed="false">
      <c r="A592" s="0" t="n">
        <v>27.86590767</v>
      </c>
      <c r="B592" s="0" t="n">
        <v>28.42217827</v>
      </c>
      <c r="C592" s="0" t="n">
        <v>28.15528107</v>
      </c>
      <c r="D592" s="0" t="n">
        <v>25.86161995</v>
      </c>
      <c r="E592" s="0" t="n">
        <v>27.86094475</v>
      </c>
      <c r="F592" s="0" t="n">
        <v>25.33793449</v>
      </c>
      <c r="J592" s="0" t="n">
        <v>29</v>
      </c>
      <c r="K592" s="0" t="n">
        <v>29</v>
      </c>
      <c r="L592" s="0" t="n">
        <v>60.3</v>
      </c>
      <c r="M592" s="0" t="n">
        <v>60.3</v>
      </c>
      <c r="N592" s="0" t="s">
        <v>1271</v>
      </c>
      <c r="O592" s="0" t="s">
        <v>1271</v>
      </c>
      <c r="P592" s="0" t="s">
        <v>1272</v>
      </c>
      <c r="S592" s="3" t="b">
        <f aca="false">FALSE()</f>
        <v>0</v>
      </c>
      <c r="T592" s="3" t="b">
        <f aca="false">FALSE()</f>
        <v>0</v>
      </c>
      <c r="U592" s="3" t="n">
        <v>0</v>
      </c>
    </row>
    <row r="593" customFormat="false" ht="16" hidden="true" customHeight="false" outlineLevel="0" collapsed="false">
      <c r="A593" s="0" t="n">
        <v>23.78396606</v>
      </c>
      <c r="B593" s="0" t="n">
        <v>25.57721329</v>
      </c>
      <c r="C593" s="0" t="n">
        <v>28.28135872</v>
      </c>
      <c r="D593" s="0" t="n">
        <v>27.09898758</v>
      </c>
      <c r="E593" s="0" t="n">
        <v>26.76027679</v>
      </c>
      <c r="F593" s="0" t="n">
        <v>27.26570702</v>
      </c>
      <c r="J593" s="0" t="n">
        <v>27</v>
      </c>
      <c r="K593" s="0" t="n">
        <v>27</v>
      </c>
      <c r="L593" s="0" t="n">
        <v>63.6</v>
      </c>
      <c r="M593" s="0" t="n">
        <v>63.6</v>
      </c>
      <c r="N593" s="0" t="s">
        <v>1273</v>
      </c>
      <c r="O593" s="0" t="s">
        <v>1273</v>
      </c>
      <c r="P593" s="0" t="s">
        <v>1274</v>
      </c>
      <c r="S593" s="3" t="b">
        <f aca="false">FALSE()</f>
        <v>0</v>
      </c>
      <c r="T593" s="3" t="b">
        <f aca="false">FALSE()</f>
        <v>0</v>
      </c>
      <c r="U593" s="3" t="n">
        <v>0</v>
      </c>
    </row>
    <row r="594" customFormat="false" ht="16" hidden="true" customHeight="false" outlineLevel="0" collapsed="false">
      <c r="A594" s="0" t="n">
        <v>25.55074692</v>
      </c>
      <c r="B594" s="0" t="n">
        <v>25.59721756</v>
      </c>
      <c r="C594" s="0" t="n">
        <v>25.7735672</v>
      </c>
      <c r="D594" s="0" t="n">
        <v>23.48713875</v>
      </c>
      <c r="E594" s="0" t="n">
        <v>25.05755043</v>
      </c>
      <c r="F594" s="0" t="n">
        <v>24.76070786</v>
      </c>
      <c r="J594" s="0" t="n">
        <v>15</v>
      </c>
      <c r="K594" s="0" t="n">
        <v>14</v>
      </c>
      <c r="L594" s="0" t="n">
        <v>44.6</v>
      </c>
      <c r="M594" s="0" t="n">
        <v>42.3</v>
      </c>
      <c r="N594" s="0" t="s">
        <v>1275</v>
      </c>
      <c r="O594" s="0" t="s">
        <v>1275</v>
      </c>
      <c r="P594" s="0" t="s">
        <v>1276</v>
      </c>
      <c r="S594" s="3" t="b">
        <f aca="false">FALSE()</f>
        <v>0</v>
      </c>
      <c r="T594" s="3" t="b">
        <f aca="false">FALSE()</f>
        <v>0</v>
      </c>
      <c r="U594" s="3" t="n">
        <v>0</v>
      </c>
    </row>
    <row r="595" customFormat="false" ht="16" hidden="true" customHeight="false" outlineLevel="0" collapsed="false">
      <c r="A595" s="0" t="n">
        <v>23.7664814</v>
      </c>
      <c r="B595" s="0" t="n">
        <v>23.5909214</v>
      </c>
      <c r="C595" s="0" t="n">
        <v>23.22250938</v>
      </c>
      <c r="D595" s="0" t="n">
        <v>19.49442863</v>
      </c>
      <c r="E595" s="0" t="n">
        <v>19.58748055</v>
      </c>
      <c r="F595" s="0" t="n">
        <v>20.82298279</v>
      </c>
      <c r="J595" s="0" t="n">
        <v>3</v>
      </c>
      <c r="K595" s="0" t="n">
        <v>3</v>
      </c>
      <c r="L595" s="0" t="n">
        <v>4.1</v>
      </c>
      <c r="M595" s="0" t="n">
        <v>4.1</v>
      </c>
      <c r="N595" s="0" t="s">
        <v>1277</v>
      </c>
      <c r="O595" s="0" t="s">
        <v>1277</v>
      </c>
      <c r="P595" s="0" t="s">
        <v>1278</v>
      </c>
      <c r="S595" s="3" t="b">
        <f aca="false">FALSE()</f>
        <v>0</v>
      </c>
      <c r="T595" s="3" t="b">
        <f aca="false">FALSE()</f>
        <v>0</v>
      </c>
      <c r="U595" s="3" t="n">
        <v>0</v>
      </c>
    </row>
    <row r="596" customFormat="false" ht="16" hidden="true" customHeight="false" outlineLevel="0" collapsed="false">
      <c r="A596" s="0" t="n">
        <v>26.69471359</v>
      </c>
      <c r="B596" s="0" t="n">
        <v>26.12289429</v>
      </c>
      <c r="C596" s="0" t="n">
        <v>27.00206566</v>
      </c>
      <c r="D596" s="0" t="n">
        <v>23.39453697</v>
      </c>
      <c r="E596" s="0" t="n">
        <v>24.76197624</v>
      </c>
      <c r="F596" s="0" t="n">
        <v>25.35019684</v>
      </c>
      <c r="J596" s="0" t="n">
        <v>9</v>
      </c>
      <c r="K596" s="0" t="n">
        <v>9</v>
      </c>
      <c r="L596" s="0" t="n">
        <v>39.1</v>
      </c>
      <c r="M596" s="0" t="n">
        <v>39.1</v>
      </c>
      <c r="N596" s="0" t="s">
        <v>1279</v>
      </c>
      <c r="O596" s="0" t="s">
        <v>1279</v>
      </c>
      <c r="P596" s="0" t="s">
        <v>1280</v>
      </c>
      <c r="S596" s="3" t="b">
        <f aca="false">FALSE()</f>
        <v>0</v>
      </c>
      <c r="T596" s="3" t="b">
        <f aca="false">FALSE()</f>
        <v>0</v>
      </c>
      <c r="U596" s="3" t="n">
        <v>0</v>
      </c>
    </row>
    <row r="597" customFormat="false" ht="16" hidden="true" customHeight="false" outlineLevel="0" collapsed="false">
      <c r="A597" s="0" t="n">
        <v>24.26298714</v>
      </c>
      <c r="B597" s="0" t="n">
        <v>24.51382256</v>
      </c>
      <c r="C597" s="0" t="n">
        <v>24.02993774</v>
      </c>
      <c r="D597" s="0" t="n">
        <v>19.86419106</v>
      </c>
      <c r="E597" s="0" t="n">
        <v>19.6625824</v>
      </c>
      <c r="F597" s="0" t="n">
        <v>19.97426224</v>
      </c>
      <c r="J597" s="0" t="n">
        <v>6</v>
      </c>
      <c r="K597" s="0" t="n">
        <v>6</v>
      </c>
      <c r="L597" s="0" t="n">
        <v>11.4</v>
      </c>
      <c r="M597" s="0" t="n">
        <v>11.4</v>
      </c>
      <c r="N597" s="0" t="s">
        <v>1281</v>
      </c>
      <c r="O597" s="0" t="s">
        <v>1281</v>
      </c>
      <c r="P597" s="0" t="s">
        <v>1282</v>
      </c>
      <c r="S597" s="3" t="b">
        <f aca="false">FALSE()</f>
        <v>0</v>
      </c>
      <c r="T597" s="3" t="b">
        <f aca="false">FALSE()</f>
        <v>0</v>
      </c>
      <c r="U597" s="3" t="n">
        <v>0</v>
      </c>
    </row>
    <row r="598" customFormat="false" ht="16" hidden="true" customHeight="false" outlineLevel="0" collapsed="false">
      <c r="A598" s="0" t="n">
        <v>22.47716713</v>
      </c>
      <c r="B598" s="0" t="n">
        <v>23.84143829</v>
      </c>
      <c r="C598" s="0" t="n">
        <v>23.40249634</v>
      </c>
      <c r="D598" s="0" t="n">
        <v>19.48359489</v>
      </c>
      <c r="E598" s="0" t="n">
        <v>21.63577652</v>
      </c>
      <c r="F598" s="0" t="n">
        <v>19.84216881</v>
      </c>
      <c r="J598" s="0" t="n">
        <v>8</v>
      </c>
      <c r="K598" s="0" t="n">
        <v>8</v>
      </c>
      <c r="L598" s="0" t="n">
        <v>19.4</v>
      </c>
      <c r="M598" s="0" t="n">
        <v>19.4</v>
      </c>
      <c r="N598" s="0" t="s">
        <v>1283</v>
      </c>
      <c r="O598" s="0" t="s">
        <v>1283</v>
      </c>
      <c r="P598" s="0" t="s">
        <v>1284</v>
      </c>
      <c r="S598" s="3" t="b">
        <f aca="false">FALSE()</f>
        <v>0</v>
      </c>
      <c r="T598" s="3" t="b">
        <f aca="false">FALSE()</f>
        <v>0</v>
      </c>
      <c r="U598" s="3" t="n">
        <v>0</v>
      </c>
    </row>
    <row r="599" customFormat="false" ht="16" hidden="true" customHeight="false" outlineLevel="0" collapsed="false">
      <c r="A599" s="0" t="n">
        <v>24.72930717</v>
      </c>
      <c r="B599" s="0" t="n">
        <v>26.04720497</v>
      </c>
      <c r="C599" s="0" t="n">
        <v>27.16048431</v>
      </c>
      <c r="D599" s="0" t="n">
        <v>24.70345497</v>
      </c>
      <c r="E599" s="0" t="n">
        <v>26.00303078</v>
      </c>
      <c r="F599" s="0" t="n">
        <v>24.42495918</v>
      </c>
      <c r="J599" s="0" t="n">
        <v>18</v>
      </c>
      <c r="K599" s="0" t="n">
        <v>18</v>
      </c>
      <c r="L599" s="0" t="n">
        <v>82.1</v>
      </c>
      <c r="M599" s="0" t="n">
        <v>82.1</v>
      </c>
      <c r="N599" s="0" t="s">
        <v>1285</v>
      </c>
      <c r="O599" s="0" t="s">
        <v>1285</v>
      </c>
      <c r="P599" s="0" t="s">
        <v>1286</v>
      </c>
      <c r="R599" s="0" t="s">
        <v>23</v>
      </c>
      <c r="S599" s="3" t="b">
        <f aca="false">FALSE()</f>
        <v>0</v>
      </c>
      <c r="T599" s="3" t="b">
        <f aca="false">FALSE()</f>
        <v>0</v>
      </c>
      <c r="U599" s="3" t="n">
        <v>0</v>
      </c>
    </row>
    <row r="600" customFormat="false" ht="16" hidden="true" customHeight="false" outlineLevel="0" collapsed="false">
      <c r="A600" s="0" t="n">
        <v>24.63798904</v>
      </c>
      <c r="B600" s="0" t="n">
        <v>25.77735901</v>
      </c>
      <c r="C600" s="0" t="n">
        <v>25.61028862</v>
      </c>
      <c r="D600" s="0" t="n">
        <v>22.65348816</v>
      </c>
      <c r="E600" s="0" t="n">
        <v>24.35514641</v>
      </c>
      <c r="F600" s="0" t="n">
        <v>22.662817</v>
      </c>
      <c r="J600" s="0" t="n">
        <v>6</v>
      </c>
      <c r="K600" s="0" t="n">
        <v>6</v>
      </c>
      <c r="L600" s="0" t="n">
        <v>47.1</v>
      </c>
      <c r="M600" s="0" t="n">
        <v>47.1</v>
      </c>
      <c r="N600" s="0" t="s">
        <v>1287</v>
      </c>
      <c r="O600" s="0" t="s">
        <v>1287</v>
      </c>
      <c r="P600" s="0" t="s">
        <v>1288</v>
      </c>
      <c r="S600" s="3" t="b">
        <f aca="false">FALSE()</f>
        <v>0</v>
      </c>
      <c r="T600" s="3" t="b">
        <f aca="false">FALSE()</f>
        <v>0</v>
      </c>
      <c r="U600" s="3" t="n">
        <v>0</v>
      </c>
    </row>
    <row r="601" customFormat="false" ht="16" hidden="true" customHeight="false" outlineLevel="0" collapsed="false">
      <c r="A601" s="0" t="n">
        <v>24.84541512</v>
      </c>
      <c r="B601" s="0" t="n">
        <v>25.68749809</v>
      </c>
      <c r="C601" s="0" t="n">
        <v>26.42287636</v>
      </c>
      <c r="D601" s="0" t="n">
        <v>23.81645966</v>
      </c>
      <c r="E601" s="0" t="n">
        <v>24.68688393</v>
      </c>
      <c r="F601" s="0" t="n">
        <v>23.54333115</v>
      </c>
      <c r="J601" s="0" t="n">
        <v>9</v>
      </c>
      <c r="K601" s="0" t="n">
        <v>9</v>
      </c>
      <c r="L601" s="0" t="n">
        <v>56.1</v>
      </c>
      <c r="M601" s="0" t="n">
        <v>56.1</v>
      </c>
      <c r="N601" s="0" t="s">
        <v>1289</v>
      </c>
      <c r="O601" s="0" t="s">
        <v>1289</v>
      </c>
      <c r="P601" s="0" t="s">
        <v>1290</v>
      </c>
      <c r="R601" s="0" t="s">
        <v>23</v>
      </c>
      <c r="S601" s="3" t="b">
        <f aca="false">FALSE()</f>
        <v>0</v>
      </c>
      <c r="T601" s="3" t="b">
        <f aca="false">FALSE()</f>
        <v>0</v>
      </c>
      <c r="U601" s="3" t="n">
        <v>0</v>
      </c>
    </row>
    <row r="602" customFormat="false" ht="16" hidden="true" customHeight="false" outlineLevel="0" collapsed="false">
      <c r="A602" s="0" t="n">
        <v>24.64521027</v>
      </c>
      <c r="B602" s="0" t="n">
        <v>25.00011063</v>
      </c>
      <c r="C602" s="0" t="n">
        <v>25.16855812</v>
      </c>
      <c r="D602" s="0" t="n">
        <v>25.46746635</v>
      </c>
      <c r="E602" s="0" t="n">
        <v>25.41070175</v>
      </c>
      <c r="F602" s="0" t="n">
        <v>18.97204971</v>
      </c>
      <c r="J602" s="0" t="n">
        <v>6</v>
      </c>
      <c r="K602" s="0" t="n">
        <v>6</v>
      </c>
      <c r="L602" s="0" t="n">
        <v>32.4</v>
      </c>
      <c r="M602" s="0" t="n">
        <v>32.4</v>
      </c>
      <c r="N602" s="0" t="s">
        <v>1291</v>
      </c>
      <c r="O602" s="0" t="s">
        <v>1291</v>
      </c>
      <c r="P602" s="0" t="s">
        <v>1292</v>
      </c>
      <c r="S602" s="3" t="b">
        <f aca="false">FALSE()</f>
        <v>0</v>
      </c>
      <c r="T602" s="3" t="b">
        <f aca="false">FALSE()</f>
        <v>0</v>
      </c>
      <c r="U602" s="3" t="n">
        <v>0</v>
      </c>
    </row>
    <row r="603" customFormat="false" ht="16" hidden="true" customHeight="false" outlineLevel="0" collapsed="false">
      <c r="A603" s="0" t="n">
        <v>23.89272881</v>
      </c>
      <c r="B603" s="0" t="n">
        <v>23.31534195</v>
      </c>
      <c r="C603" s="0" t="n">
        <v>23.03415871</v>
      </c>
      <c r="D603" s="0" t="n">
        <v>24.1791172</v>
      </c>
      <c r="E603" s="0" t="n">
        <v>24.18434715</v>
      </c>
      <c r="F603" s="0" t="n">
        <v>19.8430233</v>
      </c>
      <c r="J603" s="0" t="n">
        <v>2</v>
      </c>
      <c r="K603" s="0" t="n">
        <v>2</v>
      </c>
      <c r="L603" s="0" t="n">
        <v>13.7</v>
      </c>
      <c r="M603" s="0" t="n">
        <v>13.7</v>
      </c>
      <c r="N603" s="0" t="s">
        <v>1293</v>
      </c>
      <c r="O603" s="0" t="s">
        <v>1293</v>
      </c>
      <c r="P603" s="0" t="s">
        <v>1294</v>
      </c>
      <c r="S603" s="3" t="b">
        <f aca="false">FALSE()</f>
        <v>0</v>
      </c>
      <c r="T603" s="3" t="b">
        <f aca="false">FALSE()</f>
        <v>0</v>
      </c>
      <c r="U603" s="3" t="n">
        <v>0</v>
      </c>
    </row>
    <row r="604" customFormat="false" ht="16" hidden="true" customHeight="false" outlineLevel="0" collapsed="false">
      <c r="A604" s="0" t="n">
        <v>27.63505745</v>
      </c>
      <c r="B604" s="0" t="n">
        <v>27.85489655</v>
      </c>
      <c r="C604" s="0" t="n">
        <v>27.24090767</v>
      </c>
      <c r="D604" s="0" t="n">
        <v>26.99518013</v>
      </c>
      <c r="E604" s="0" t="n">
        <v>26.78244209</v>
      </c>
      <c r="F604" s="0" t="n">
        <v>26.82213593</v>
      </c>
      <c r="J604" s="0" t="n">
        <v>9</v>
      </c>
      <c r="K604" s="0" t="n">
        <v>9</v>
      </c>
      <c r="L604" s="0" t="n">
        <v>63.6</v>
      </c>
      <c r="M604" s="0" t="n">
        <v>63.6</v>
      </c>
      <c r="N604" s="0" t="s">
        <v>1295</v>
      </c>
      <c r="O604" s="0" t="s">
        <v>1295</v>
      </c>
      <c r="P604" s="0" t="s">
        <v>1296</v>
      </c>
      <c r="S604" s="3" t="b">
        <f aca="false">FALSE()</f>
        <v>0</v>
      </c>
      <c r="T604" s="3" t="b">
        <f aca="false">FALSE()</f>
        <v>0</v>
      </c>
      <c r="U604" s="3" t="n">
        <v>0</v>
      </c>
    </row>
    <row r="605" customFormat="false" ht="16" hidden="true" customHeight="false" outlineLevel="0" collapsed="false">
      <c r="A605" s="0" t="n">
        <v>24.93075752</v>
      </c>
      <c r="B605" s="0" t="n">
        <v>24.50530624</v>
      </c>
      <c r="C605" s="0" t="n">
        <v>24.90962601</v>
      </c>
      <c r="D605" s="0" t="n">
        <v>19.92068291</v>
      </c>
      <c r="E605" s="0" t="n">
        <v>19.7059288</v>
      </c>
      <c r="F605" s="0" t="n">
        <v>19.85922432</v>
      </c>
      <c r="J605" s="0" t="n">
        <v>7</v>
      </c>
      <c r="K605" s="0" t="n">
        <v>7</v>
      </c>
      <c r="L605" s="0" t="n">
        <v>34.1</v>
      </c>
      <c r="M605" s="0" t="n">
        <v>34.1</v>
      </c>
      <c r="N605" s="0" t="s">
        <v>1297</v>
      </c>
      <c r="O605" s="0" t="s">
        <v>1297</v>
      </c>
      <c r="P605" s="0" t="s">
        <v>1298</v>
      </c>
      <c r="S605" s="3" t="b">
        <f aca="false">FALSE()</f>
        <v>0</v>
      </c>
      <c r="T605" s="3" t="b">
        <f aca="false">FALSE()</f>
        <v>0</v>
      </c>
      <c r="U605" s="3" t="n">
        <v>0</v>
      </c>
    </row>
    <row r="606" customFormat="false" ht="16" hidden="true" customHeight="false" outlineLevel="0" collapsed="false">
      <c r="A606" s="0" t="n">
        <v>22.00226784</v>
      </c>
      <c r="B606" s="0" t="n">
        <v>23.07347488</v>
      </c>
      <c r="C606" s="0" t="n">
        <v>23.26441956</v>
      </c>
      <c r="D606" s="0" t="n">
        <v>19.36707306</v>
      </c>
      <c r="E606" s="0" t="n">
        <v>20.42384148</v>
      </c>
      <c r="F606" s="0" t="n">
        <v>19.9426899</v>
      </c>
      <c r="J606" s="0" t="n">
        <v>7</v>
      </c>
      <c r="K606" s="0" t="n">
        <v>7</v>
      </c>
      <c r="L606" s="0" t="n">
        <v>40.3</v>
      </c>
      <c r="M606" s="0" t="n">
        <v>40.3</v>
      </c>
      <c r="N606" s="0" t="s">
        <v>1299</v>
      </c>
      <c r="O606" s="0" t="s">
        <v>1299</v>
      </c>
      <c r="P606" s="0" t="s">
        <v>1300</v>
      </c>
      <c r="S606" s="3" t="b">
        <f aca="false">FALSE()</f>
        <v>0</v>
      </c>
      <c r="T606" s="3" t="b">
        <f aca="false">FALSE()</f>
        <v>0</v>
      </c>
      <c r="U606" s="3" t="n">
        <v>0</v>
      </c>
    </row>
    <row r="607" customFormat="false" ht="16" hidden="true" customHeight="false" outlineLevel="0" collapsed="false">
      <c r="A607" s="0" t="n">
        <v>21.34981155</v>
      </c>
      <c r="B607" s="0" t="n">
        <v>21.40446281</v>
      </c>
      <c r="C607" s="0" t="n">
        <v>26.49524498</v>
      </c>
      <c r="D607" s="0" t="n">
        <v>23.71072388</v>
      </c>
      <c r="E607" s="0" t="n">
        <v>23.28220749</v>
      </c>
      <c r="F607" s="0" t="n">
        <v>25.07156944</v>
      </c>
      <c r="J607" s="0" t="n">
        <v>7</v>
      </c>
      <c r="K607" s="0" t="n">
        <v>7</v>
      </c>
      <c r="L607" s="0" t="n">
        <v>65.8</v>
      </c>
      <c r="M607" s="0" t="n">
        <v>65.8</v>
      </c>
      <c r="N607" s="0" t="s">
        <v>1301</v>
      </c>
      <c r="O607" s="0" t="s">
        <v>1301</v>
      </c>
      <c r="P607" s="0" t="s">
        <v>1302</v>
      </c>
      <c r="S607" s="3" t="b">
        <f aca="false">FALSE()</f>
        <v>0</v>
      </c>
      <c r="T607" s="3" t="b">
        <f aca="false">FALSE()</f>
        <v>0</v>
      </c>
      <c r="U607" s="3" t="n">
        <v>0</v>
      </c>
    </row>
    <row r="608" customFormat="false" ht="16" hidden="true" customHeight="false" outlineLevel="0" collapsed="false">
      <c r="A608" s="0" t="n">
        <v>27.94603539</v>
      </c>
      <c r="B608" s="0" t="n">
        <v>28.72637367</v>
      </c>
      <c r="C608" s="0" t="n">
        <v>28.63055038</v>
      </c>
      <c r="D608" s="0" t="n">
        <v>27.79197311</v>
      </c>
      <c r="E608" s="0" t="n">
        <v>28.00891876</v>
      </c>
      <c r="F608" s="0" t="n">
        <v>27.75015068</v>
      </c>
      <c r="J608" s="0" t="n">
        <v>30</v>
      </c>
      <c r="K608" s="0" t="n">
        <v>30</v>
      </c>
      <c r="L608" s="0" t="n">
        <v>65.1</v>
      </c>
      <c r="M608" s="0" t="n">
        <v>65.1</v>
      </c>
      <c r="N608" s="0" t="s">
        <v>1303</v>
      </c>
      <c r="O608" s="0" t="s">
        <v>1303</v>
      </c>
      <c r="P608" s="0" t="s">
        <v>1304</v>
      </c>
      <c r="R608" s="0" t="s">
        <v>23</v>
      </c>
      <c r="S608" s="3" t="b">
        <f aca="false">FALSE()</f>
        <v>0</v>
      </c>
      <c r="T608" s="3" t="b">
        <f aca="false">FALSE()</f>
        <v>0</v>
      </c>
      <c r="U608" s="3" t="n">
        <v>0</v>
      </c>
    </row>
    <row r="609" customFormat="false" ht="16" hidden="true" customHeight="false" outlineLevel="0" collapsed="false">
      <c r="A609" s="0" t="n">
        <v>26.528862</v>
      </c>
      <c r="B609" s="0" t="n">
        <v>26.57467461</v>
      </c>
      <c r="C609" s="0" t="n">
        <v>27.23480225</v>
      </c>
      <c r="D609" s="0" t="n">
        <v>25.20929337</v>
      </c>
      <c r="E609" s="0" t="n">
        <v>25.30549431</v>
      </c>
      <c r="F609" s="0" t="n">
        <v>24.75077629</v>
      </c>
      <c r="J609" s="0" t="n">
        <v>17</v>
      </c>
      <c r="K609" s="0" t="n">
        <v>17</v>
      </c>
      <c r="L609" s="0" t="n">
        <v>34.5</v>
      </c>
      <c r="M609" s="0" t="n">
        <v>34.5</v>
      </c>
      <c r="N609" s="0" t="s">
        <v>1305</v>
      </c>
      <c r="O609" s="0" t="s">
        <v>1306</v>
      </c>
      <c r="P609" s="0" t="s">
        <v>1307</v>
      </c>
      <c r="S609" s="3" t="b">
        <f aca="false">FALSE()</f>
        <v>0</v>
      </c>
      <c r="T609" s="3" t="b">
        <f aca="false">FALSE()</f>
        <v>0</v>
      </c>
      <c r="U609" s="3" t="n">
        <v>0</v>
      </c>
    </row>
    <row r="610" customFormat="false" ht="16" hidden="true" customHeight="false" outlineLevel="0" collapsed="false">
      <c r="A610" s="0" t="n">
        <v>23.03759766</v>
      </c>
      <c r="B610" s="0" t="n">
        <v>22.58042526</v>
      </c>
      <c r="C610" s="0" t="n">
        <v>23.02906227</v>
      </c>
      <c r="D610" s="0" t="n">
        <v>18.62722588</v>
      </c>
      <c r="E610" s="0" t="n">
        <v>19.98495293</v>
      </c>
      <c r="F610" s="0" t="n">
        <v>21.04210091</v>
      </c>
      <c r="J610" s="0" t="n">
        <v>8</v>
      </c>
      <c r="K610" s="0" t="n">
        <v>8</v>
      </c>
      <c r="L610" s="0" t="n">
        <v>25.4</v>
      </c>
      <c r="M610" s="0" t="n">
        <v>25.4</v>
      </c>
      <c r="N610" s="0" t="s">
        <v>1308</v>
      </c>
      <c r="O610" s="0" t="s">
        <v>1309</v>
      </c>
      <c r="P610" s="0" t="s">
        <v>1310</v>
      </c>
      <c r="S610" s="3" t="b">
        <f aca="false">FALSE()</f>
        <v>0</v>
      </c>
      <c r="T610" s="3" t="b">
        <f aca="false">FALSE()</f>
        <v>0</v>
      </c>
      <c r="U610" s="3" t="n">
        <v>0</v>
      </c>
    </row>
    <row r="611" customFormat="false" ht="16" hidden="true" customHeight="false" outlineLevel="0" collapsed="false">
      <c r="A611" s="0" t="n">
        <v>22.16585541</v>
      </c>
      <c r="B611" s="0" t="n">
        <v>21.51835823</v>
      </c>
      <c r="C611" s="0" t="n">
        <v>22.1727066</v>
      </c>
      <c r="D611" s="0" t="n">
        <v>18.95901299</v>
      </c>
      <c r="E611" s="0" t="n">
        <v>20.38539505</v>
      </c>
      <c r="F611" s="0" t="n">
        <v>20.11613274</v>
      </c>
      <c r="J611" s="0" t="n">
        <v>4</v>
      </c>
      <c r="K611" s="0" t="n">
        <v>2</v>
      </c>
      <c r="L611" s="0" t="n">
        <v>19.1</v>
      </c>
      <c r="M611" s="0" t="n">
        <v>11</v>
      </c>
      <c r="N611" s="0" t="s">
        <v>1311</v>
      </c>
      <c r="O611" s="0" t="s">
        <v>1311</v>
      </c>
      <c r="P611" s="0" t="s">
        <v>1312</v>
      </c>
      <c r="R611" s="0" t="s">
        <v>23</v>
      </c>
      <c r="S611" s="3" t="b">
        <f aca="false">TRUE()</f>
        <v>1</v>
      </c>
      <c r="T611" s="3" t="b">
        <f aca="false">FALSE()</f>
        <v>0</v>
      </c>
      <c r="U611" s="3" t="n">
        <v>0</v>
      </c>
    </row>
    <row r="612" customFormat="false" ht="16" hidden="true" customHeight="false" outlineLevel="0" collapsed="false">
      <c r="A612" s="0" t="n">
        <v>23.56244087</v>
      </c>
      <c r="B612" s="0" t="n">
        <v>23.338377</v>
      </c>
      <c r="C612" s="0" t="n">
        <v>23.78775787</v>
      </c>
      <c r="D612" s="0" t="n">
        <v>21.40752602</v>
      </c>
      <c r="E612" s="0" t="n">
        <v>20.0360775</v>
      </c>
      <c r="F612" s="0" t="n">
        <v>18.79596138</v>
      </c>
      <c r="J612" s="0" t="n">
        <v>7</v>
      </c>
      <c r="K612" s="0" t="n">
        <v>7</v>
      </c>
      <c r="L612" s="0" t="n">
        <v>32.9</v>
      </c>
      <c r="M612" s="0" t="n">
        <v>32.9</v>
      </c>
      <c r="N612" s="0" t="s">
        <v>1313</v>
      </c>
      <c r="O612" s="0" t="s">
        <v>1313</v>
      </c>
      <c r="P612" s="0" t="s">
        <v>1314</v>
      </c>
      <c r="S612" s="3" t="b">
        <f aca="false">FALSE()</f>
        <v>0</v>
      </c>
      <c r="T612" s="3" t="b">
        <f aca="false">FALSE()</f>
        <v>0</v>
      </c>
      <c r="U612" s="3" t="n">
        <v>0</v>
      </c>
    </row>
    <row r="613" customFormat="false" ht="16" hidden="true" customHeight="false" outlineLevel="0" collapsed="false">
      <c r="A613" s="0" t="n">
        <v>25.97513199</v>
      </c>
      <c r="B613" s="0" t="n">
        <v>26.39995575</v>
      </c>
      <c r="C613" s="0" t="n">
        <v>26.6092186</v>
      </c>
      <c r="D613" s="0" t="n">
        <v>25.29582596</v>
      </c>
      <c r="E613" s="0" t="n">
        <v>25.30698967</v>
      </c>
      <c r="F613" s="0" t="n">
        <v>25.12498474</v>
      </c>
      <c r="J613" s="0" t="n">
        <v>4</v>
      </c>
      <c r="K613" s="0" t="n">
        <v>4</v>
      </c>
      <c r="L613" s="0" t="n">
        <v>42</v>
      </c>
      <c r="M613" s="0" t="n">
        <v>42</v>
      </c>
      <c r="N613" s="0" t="s">
        <v>1315</v>
      </c>
      <c r="O613" s="0" t="s">
        <v>1315</v>
      </c>
      <c r="P613" s="0" t="s">
        <v>1316</v>
      </c>
      <c r="S613" s="3" t="b">
        <f aca="false">FALSE()</f>
        <v>0</v>
      </c>
      <c r="T613" s="3" t="b">
        <f aca="false">FALSE()</f>
        <v>0</v>
      </c>
      <c r="U613" s="3" t="n">
        <v>0</v>
      </c>
    </row>
    <row r="614" customFormat="false" ht="16" hidden="true" customHeight="false" outlineLevel="0" collapsed="false">
      <c r="A614" s="0" t="n">
        <v>23.11521339</v>
      </c>
      <c r="B614" s="0" t="n">
        <v>24.00727272</v>
      </c>
      <c r="C614" s="0" t="n">
        <v>23.20302391</v>
      </c>
      <c r="D614" s="0" t="n">
        <v>23.68923187</v>
      </c>
      <c r="E614" s="0" t="n">
        <v>22.78098679</v>
      </c>
      <c r="F614" s="0" t="n">
        <v>23.02811623</v>
      </c>
      <c r="J614" s="0" t="n">
        <v>4</v>
      </c>
      <c r="K614" s="0" t="n">
        <v>4</v>
      </c>
      <c r="L614" s="0" t="n">
        <v>21.2</v>
      </c>
      <c r="M614" s="0" t="n">
        <v>21.2</v>
      </c>
      <c r="N614" s="0" t="s">
        <v>1317</v>
      </c>
      <c r="O614" s="0" t="s">
        <v>1317</v>
      </c>
      <c r="P614" s="0" t="s">
        <v>1318</v>
      </c>
      <c r="S614" s="3" t="b">
        <f aca="false">FALSE()</f>
        <v>0</v>
      </c>
      <c r="T614" s="3" t="b">
        <f aca="false">FALSE()</f>
        <v>0</v>
      </c>
      <c r="U614" s="3" t="n">
        <v>0</v>
      </c>
    </row>
    <row r="615" customFormat="false" ht="16" hidden="true" customHeight="false" outlineLevel="0" collapsed="false">
      <c r="A615" s="0" t="n">
        <v>23.76900673</v>
      </c>
      <c r="B615" s="0" t="n">
        <v>23.03501511</v>
      </c>
      <c r="C615" s="0" t="n">
        <v>23.71575928</v>
      </c>
      <c r="D615" s="0" t="n">
        <v>19.80263901</v>
      </c>
      <c r="E615" s="0" t="n">
        <v>20.09747314</v>
      </c>
      <c r="F615" s="0" t="n">
        <v>20.62890434</v>
      </c>
      <c r="J615" s="0" t="n">
        <v>8</v>
      </c>
      <c r="K615" s="0" t="n">
        <v>8</v>
      </c>
      <c r="L615" s="0" t="n">
        <v>10.6</v>
      </c>
      <c r="M615" s="0" t="n">
        <v>10.6</v>
      </c>
      <c r="N615" s="0" t="s">
        <v>1319</v>
      </c>
      <c r="O615" s="0" t="s">
        <v>1319</v>
      </c>
      <c r="P615" s="0" t="s">
        <v>1320</v>
      </c>
      <c r="S615" s="3" t="b">
        <f aca="false">FALSE()</f>
        <v>0</v>
      </c>
      <c r="T615" s="3" t="b">
        <f aca="false">FALSE()</f>
        <v>0</v>
      </c>
      <c r="U615" s="3" t="n">
        <v>0</v>
      </c>
    </row>
    <row r="616" customFormat="false" ht="16" hidden="true" customHeight="false" outlineLevel="0" collapsed="false">
      <c r="A616" s="0" t="n">
        <v>26.26279068</v>
      </c>
      <c r="B616" s="0" t="n">
        <v>25.63552666</v>
      </c>
      <c r="C616" s="0" t="n">
        <v>26.22140312</v>
      </c>
      <c r="D616" s="0" t="n">
        <v>23.13558388</v>
      </c>
      <c r="E616" s="0" t="n">
        <v>24.05366135</v>
      </c>
      <c r="F616" s="0" t="n">
        <v>22.82417297</v>
      </c>
      <c r="J616" s="0" t="n">
        <v>15</v>
      </c>
      <c r="K616" s="0" t="n">
        <v>15</v>
      </c>
      <c r="L616" s="0" t="n">
        <v>33.7</v>
      </c>
      <c r="M616" s="0" t="n">
        <v>33.7</v>
      </c>
      <c r="N616" s="0" t="s">
        <v>1321</v>
      </c>
      <c r="O616" s="0" t="s">
        <v>1321</v>
      </c>
      <c r="P616" s="0" t="s">
        <v>1322</v>
      </c>
      <c r="S616" s="3" t="b">
        <f aca="false">FALSE()</f>
        <v>0</v>
      </c>
      <c r="T616" s="3" t="b">
        <f aca="false">FALSE()</f>
        <v>0</v>
      </c>
      <c r="U616" s="3" t="n">
        <v>0</v>
      </c>
    </row>
    <row r="617" customFormat="false" ht="16" hidden="true" customHeight="false" outlineLevel="0" collapsed="false">
      <c r="A617" s="0" t="n">
        <v>30.83530045</v>
      </c>
      <c r="B617" s="0" t="n">
        <v>30.78628159</v>
      </c>
      <c r="C617" s="0" t="n">
        <v>30.69784927</v>
      </c>
      <c r="D617" s="0" t="n">
        <v>29.51404953</v>
      </c>
      <c r="E617" s="0" t="n">
        <v>29.49260902</v>
      </c>
      <c r="F617" s="0" t="n">
        <v>29.45820427</v>
      </c>
      <c r="J617" s="0" t="n">
        <v>35</v>
      </c>
      <c r="K617" s="0" t="n">
        <v>35</v>
      </c>
      <c r="L617" s="0" t="n">
        <v>62</v>
      </c>
      <c r="M617" s="0" t="n">
        <v>62</v>
      </c>
      <c r="N617" s="0" t="s">
        <v>1323</v>
      </c>
      <c r="O617" s="0" t="s">
        <v>1323</v>
      </c>
      <c r="P617" s="0" t="s">
        <v>1324</v>
      </c>
      <c r="S617" s="3" t="b">
        <f aca="false">FALSE()</f>
        <v>0</v>
      </c>
      <c r="T617" s="3" t="b">
        <f aca="false">FALSE()</f>
        <v>0</v>
      </c>
      <c r="U617" s="3" t="n">
        <v>0</v>
      </c>
    </row>
    <row r="618" customFormat="false" ht="16" hidden="true" customHeight="false" outlineLevel="0" collapsed="false">
      <c r="A618" s="0" t="n">
        <v>21.01174927</v>
      </c>
      <c r="B618" s="0" t="n">
        <v>21.11318016</v>
      </c>
      <c r="C618" s="0" t="n">
        <v>21.70729256</v>
      </c>
      <c r="D618" s="0" t="n">
        <v>19.76807213</v>
      </c>
      <c r="E618" s="0" t="n">
        <v>19.76272964</v>
      </c>
      <c r="F618" s="0" t="n">
        <v>19.12494278</v>
      </c>
      <c r="J618" s="0" t="n">
        <v>9</v>
      </c>
      <c r="K618" s="0" t="n">
        <v>3</v>
      </c>
      <c r="L618" s="0" t="n">
        <v>24.4</v>
      </c>
      <c r="M618" s="0" t="n">
        <v>9.2</v>
      </c>
      <c r="N618" s="0" t="s">
        <v>1325</v>
      </c>
      <c r="O618" s="0" t="s">
        <v>1325</v>
      </c>
      <c r="P618" s="0" t="s">
        <v>1326</v>
      </c>
      <c r="S618" s="3" t="b">
        <f aca="false">FALSE()</f>
        <v>0</v>
      </c>
      <c r="T618" s="3" t="b">
        <f aca="false">FALSE()</f>
        <v>0</v>
      </c>
      <c r="U618" s="3" t="n">
        <v>0</v>
      </c>
    </row>
    <row r="619" customFormat="false" ht="16" hidden="true" customHeight="false" outlineLevel="0" collapsed="false">
      <c r="A619" s="0" t="n">
        <v>23.92922211</v>
      </c>
      <c r="B619" s="0" t="n">
        <v>24.02960014</v>
      </c>
      <c r="C619" s="0" t="n">
        <v>23.75948906</v>
      </c>
      <c r="D619" s="0" t="n">
        <v>19.35183334</v>
      </c>
      <c r="E619" s="0" t="n">
        <v>20.39235497</v>
      </c>
      <c r="F619" s="0" t="n">
        <v>18.79488564</v>
      </c>
      <c r="J619" s="0" t="n">
        <v>8</v>
      </c>
      <c r="K619" s="0" t="n">
        <v>5</v>
      </c>
      <c r="L619" s="0" t="n">
        <v>28.2</v>
      </c>
      <c r="M619" s="0" t="n">
        <v>18.4</v>
      </c>
      <c r="N619" s="0" t="s">
        <v>1327</v>
      </c>
      <c r="O619" s="0" t="s">
        <v>1327</v>
      </c>
      <c r="P619" s="0" t="s">
        <v>1328</v>
      </c>
      <c r="S619" s="3" t="b">
        <f aca="false">FALSE()</f>
        <v>0</v>
      </c>
      <c r="T619" s="3" t="b">
        <f aca="false">FALSE()</f>
        <v>0</v>
      </c>
      <c r="U619" s="3" t="n">
        <v>0</v>
      </c>
    </row>
    <row r="620" customFormat="false" ht="16" hidden="true" customHeight="false" outlineLevel="0" collapsed="false">
      <c r="A620" s="0" t="n">
        <v>24.61419868</v>
      </c>
      <c r="B620" s="0" t="n">
        <v>24.620924</v>
      </c>
      <c r="C620" s="0" t="n">
        <v>24.43370819</v>
      </c>
      <c r="D620" s="0" t="n">
        <v>19.83566856</v>
      </c>
      <c r="E620" s="0" t="n">
        <v>24.25738716</v>
      </c>
      <c r="F620" s="0" t="n">
        <v>20.49696159</v>
      </c>
      <c r="J620" s="0" t="n">
        <v>9</v>
      </c>
      <c r="K620" s="0" t="n">
        <v>9</v>
      </c>
      <c r="L620" s="0" t="n">
        <v>31.7</v>
      </c>
      <c r="M620" s="0" t="n">
        <v>31.7</v>
      </c>
      <c r="N620" s="0" t="s">
        <v>1329</v>
      </c>
      <c r="O620" s="0" t="s">
        <v>1329</v>
      </c>
      <c r="P620" s="0" t="s">
        <v>1330</v>
      </c>
      <c r="S620" s="3" t="b">
        <f aca="false">FALSE()</f>
        <v>0</v>
      </c>
      <c r="T620" s="3" t="b">
        <f aca="false">FALSE()</f>
        <v>0</v>
      </c>
      <c r="U620" s="3" t="n">
        <v>0</v>
      </c>
    </row>
    <row r="621" customFormat="false" ht="16" hidden="true" customHeight="false" outlineLevel="0" collapsed="false">
      <c r="A621" s="0" t="n">
        <v>26.53589249</v>
      </c>
      <c r="B621" s="0" t="n">
        <v>27.06589127</v>
      </c>
      <c r="C621" s="0" t="n">
        <v>26.42109489</v>
      </c>
      <c r="D621" s="0" t="n">
        <v>24.6404171</v>
      </c>
      <c r="E621" s="0" t="n">
        <v>25.85281372</v>
      </c>
      <c r="F621" s="0" t="n">
        <v>23.80242729</v>
      </c>
      <c r="J621" s="0" t="n">
        <v>18</v>
      </c>
      <c r="K621" s="0" t="n">
        <v>17</v>
      </c>
      <c r="L621" s="0" t="n">
        <v>48.8</v>
      </c>
      <c r="M621" s="0" t="n">
        <v>47.3</v>
      </c>
      <c r="N621" s="0" t="s">
        <v>1331</v>
      </c>
      <c r="O621" s="0" t="s">
        <v>1331</v>
      </c>
      <c r="P621" s="0" t="s">
        <v>1332</v>
      </c>
      <c r="S621" s="3" t="b">
        <f aca="false">FALSE()</f>
        <v>0</v>
      </c>
      <c r="T621" s="3" t="b">
        <f aca="false">FALSE()</f>
        <v>0</v>
      </c>
      <c r="U621" s="3" t="n">
        <v>0</v>
      </c>
    </row>
    <row r="622" customFormat="false" ht="16" hidden="true" customHeight="false" outlineLevel="0" collapsed="false">
      <c r="A622" s="0" t="n">
        <v>26.93472099</v>
      </c>
      <c r="B622" s="0" t="n">
        <v>27.51261902</v>
      </c>
      <c r="C622" s="0" t="n">
        <v>27.47374916</v>
      </c>
      <c r="D622" s="0" t="n">
        <v>25.10505676</v>
      </c>
      <c r="E622" s="0" t="n">
        <v>25.78528976</v>
      </c>
      <c r="F622" s="0" t="n">
        <v>25.72189713</v>
      </c>
      <c r="J622" s="0" t="n">
        <v>30</v>
      </c>
      <c r="K622" s="0" t="n">
        <v>30</v>
      </c>
      <c r="L622" s="0" t="n">
        <v>63.2</v>
      </c>
      <c r="M622" s="0" t="n">
        <v>63.2</v>
      </c>
      <c r="N622" s="0" t="s">
        <v>1333</v>
      </c>
      <c r="O622" s="0" t="s">
        <v>1333</v>
      </c>
      <c r="P622" s="0" t="s">
        <v>1334</v>
      </c>
      <c r="S622" s="3" t="b">
        <f aca="false">FALSE()</f>
        <v>0</v>
      </c>
      <c r="T622" s="3" t="b">
        <f aca="false">FALSE()</f>
        <v>0</v>
      </c>
      <c r="U622" s="3" t="n">
        <v>0</v>
      </c>
    </row>
    <row r="623" customFormat="false" ht="16" hidden="true" customHeight="false" outlineLevel="0" collapsed="false">
      <c r="A623" s="0" t="n">
        <v>26.3957634</v>
      </c>
      <c r="B623" s="0" t="n">
        <v>23.78676033</v>
      </c>
      <c r="C623" s="0" t="n">
        <v>24.67486763</v>
      </c>
      <c r="D623" s="0" t="n">
        <v>21.36372566</v>
      </c>
      <c r="E623" s="0" t="n">
        <v>20.46253777</v>
      </c>
      <c r="F623" s="0" t="n">
        <v>21.21430397</v>
      </c>
      <c r="J623" s="0" t="n">
        <v>7</v>
      </c>
      <c r="K623" s="0" t="n">
        <v>7</v>
      </c>
      <c r="L623" s="0" t="n">
        <v>31.5</v>
      </c>
      <c r="M623" s="0" t="n">
        <v>31.5</v>
      </c>
      <c r="N623" s="0" t="s">
        <v>1335</v>
      </c>
      <c r="O623" s="0" t="s">
        <v>1335</v>
      </c>
      <c r="P623" s="0" t="s">
        <v>1336</v>
      </c>
      <c r="S623" s="3" t="b">
        <f aca="false">FALSE()</f>
        <v>0</v>
      </c>
      <c r="T623" s="3" t="b">
        <f aca="false">FALSE()</f>
        <v>0</v>
      </c>
      <c r="U623" s="3" t="n">
        <v>0</v>
      </c>
    </row>
    <row r="624" customFormat="false" ht="16" hidden="true" customHeight="false" outlineLevel="0" collapsed="false">
      <c r="A624" s="0" t="n">
        <v>27.87876701</v>
      </c>
      <c r="B624" s="0" t="n">
        <v>27.25196266</v>
      </c>
      <c r="C624" s="0" t="n">
        <v>27.92750549</v>
      </c>
      <c r="D624" s="0" t="n">
        <v>27.91706848</v>
      </c>
      <c r="E624" s="0" t="n">
        <v>26.09113693</v>
      </c>
      <c r="F624" s="0" t="n">
        <v>26.5354023</v>
      </c>
      <c r="J624" s="0" t="n">
        <v>12</v>
      </c>
      <c r="K624" s="0" t="n">
        <v>7</v>
      </c>
      <c r="L624" s="0" t="n">
        <v>37</v>
      </c>
      <c r="M624" s="0" t="n">
        <v>20.7</v>
      </c>
      <c r="N624" s="0" t="s">
        <v>1337</v>
      </c>
      <c r="O624" s="0" t="s">
        <v>1337</v>
      </c>
      <c r="P624" s="0" t="s">
        <v>1338</v>
      </c>
      <c r="S624" s="3" t="b">
        <f aca="false">FALSE()</f>
        <v>0</v>
      </c>
      <c r="T624" s="3" t="b">
        <f aca="false">FALSE()</f>
        <v>0</v>
      </c>
      <c r="U624" s="3" t="n">
        <v>0</v>
      </c>
    </row>
    <row r="625" customFormat="false" ht="16" hidden="true" customHeight="false" outlineLevel="0" collapsed="false">
      <c r="A625" s="0" t="n">
        <v>25.05540085</v>
      </c>
      <c r="B625" s="0" t="n">
        <v>25.87970161</v>
      </c>
      <c r="C625" s="0" t="n">
        <v>27.49297142</v>
      </c>
      <c r="D625" s="0" t="n">
        <v>26.87314415</v>
      </c>
      <c r="E625" s="0" t="n">
        <v>26.50978279</v>
      </c>
      <c r="F625" s="0" t="n">
        <v>26.67074203</v>
      </c>
      <c r="J625" s="0" t="n">
        <v>17</v>
      </c>
      <c r="K625" s="0" t="n">
        <v>10</v>
      </c>
      <c r="L625" s="0" t="n">
        <v>61.4</v>
      </c>
      <c r="M625" s="0" t="n">
        <v>43.9</v>
      </c>
      <c r="N625" s="0" t="s">
        <v>1339</v>
      </c>
      <c r="O625" s="0" t="s">
        <v>1339</v>
      </c>
      <c r="P625" s="0" t="s">
        <v>1340</v>
      </c>
      <c r="S625" s="3" t="b">
        <f aca="false">FALSE()</f>
        <v>0</v>
      </c>
      <c r="T625" s="3" t="b">
        <f aca="false">FALSE()</f>
        <v>0</v>
      </c>
      <c r="U625" s="3" t="n">
        <v>0</v>
      </c>
    </row>
    <row r="626" customFormat="false" ht="16" hidden="true" customHeight="false" outlineLevel="0" collapsed="false">
      <c r="A626" s="0" t="n">
        <v>25.40353584</v>
      </c>
      <c r="B626" s="0" t="n">
        <v>25.38399887</v>
      </c>
      <c r="C626" s="0" t="n">
        <v>25.97305298</v>
      </c>
      <c r="D626" s="0" t="n">
        <v>25.44915962</v>
      </c>
      <c r="E626" s="0" t="n">
        <v>25.07581902</v>
      </c>
      <c r="F626" s="0" t="n">
        <v>25.0206852</v>
      </c>
      <c r="J626" s="0" t="n">
        <v>4</v>
      </c>
      <c r="K626" s="0" t="n">
        <v>1</v>
      </c>
      <c r="L626" s="0" t="n">
        <v>13.3</v>
      </c>
      <c r="M626" s="0" t="n">
        <v>3.2</v>
      </c>
      <c r="N626" s="0" t="s">
        <v>1341</v>
      </c>
      <c r="O626" s="0" t="s">
        <v>1341</v>
      </c>
      <c r="P626" s="0" t="s">
        <v>1342</v>
      </c>
      <c r="R626" s="0" t="s">
        <v>23</v>
      </c>
      <c r="S626" s="3" t="b">
        <f aca="false">FALSE()</f>
        <v>0</v>
      </c>
      <c r="T626" s="3" t="b">
        <f aca="false">FALSE()</f>
        <v>0</v>
      </c>
      <c r="U626" s="3" t="n">
        <v>0</v>
      </c>
    </row>
    <row r="627" customFormat="false" ht="16" hidden="true" customHeight="false" outlineLevel="0" collapsed="false">
      <c r="A627" s="0" t="n">
        <v>21.52664185</v>
      </c>
      <c r="B627" s="0" t="n">
        <v>19.84882545</v>
      </c>
      <c r="C627" s="0" t="n">
        <v>24.57928658</v>
      </c>
      <c r="D627" s="0" t="n">
        <v>20.26164627</v>
      </c>
      <c r="E627" s="0" t="n">
        <v>20.35758209</v>
      </c>
      <c r="F627" s="0" t="n">
        <v>19.08808899</v>
      </c>
      <c r="J627" s="0" t="n">
        <v>8</v>
      </c>
      <c r="K627" s="0" t="n">
        <v>8</v>
      </c>
      <c r="L627" s="0" t="n">
        <v>21.4</v>
      </c>
      <c r="M627" s="0" t="n">
        <v>21.4</v>
      </c>
      <c r="N627" s="0" t="s">
        <v>1343</v>
      </c>
      <c r="O627" s="0" t="s">
        <v>1343</v>
      </c>
      <c r="P627" s="0" t="s">
        <v>1344</v>
      </c>
      <c r="S627" s="3" t="b">
        <f aca="false">FALSE()</f>
        <v>0</v>
      </c>
      <c r="T627" s="3" t="b">
        <f aca="false">FALSE()</f>
        <v>0</v>
      </c>
      <c r="U627" s="3" t="n">
        <v>0</v>
      </c>
    </row>
    <row r="628" customFormat="false" ht="16" hidden="true" customHeight="false" outlineLevel="0" collapsed="false">
      <c r="A628" s="0" t="n">
        <v>22.98464584</v>
      </c>
      <c r="B628" s="0" t="n">
        <v>24.98997116</v>
      </c>
      <c r="C628" s="0" t="n">
        <v>24.87988853</v>
      </c>
      <c r="D628" s="0" t="n">
        <v>24.47357941</v>
      </c>
      <c r="E628" s="0" t="n">
        <v>25.37012672</v>
      </c>
      <c r="F628" s="0" t="n">
        <v>24.44170761</v>
      </c>
      <c r="J628" s="0" t="n">
        <v>6</v>
      </c>
      <c r="K628" s="0" t="n">
        <v>6</v>
      </c>
      <c r="L628" s="0" t="n">
        <v>45.7</v>
      </c>
      <c r="M628" s="0" t="n">
        <v>45.7</v>
      </c>
      <c r="N628" s="0" t="s">
        <v>1345</v>
      </c>
      <c r="O628" s="0" t="s">
        <v>1345</v>
      </c>
      <c r="P628" s="0" t="s">
        <v>1346</v>
      </c>
      <c r="R628" s="0" t="s">
        <v>23</v>
      </c>
      <c r="S628" s="3" t="b">
        <f aca="false">FALSE()</f>
        <v>0</v>
      </c>
      <c r="T628" s="3" t="b">
        <f aca="false">FALSE()</f>
        <v>0</v>
      </c>
      <c r="U628" s="3" t="n">
        <v>0</v>
      </c>
    </row>
    <row r="629" customFormat="false" ht="16" hidden="true" customHeight="false" outlineLevel="0" collapsed="false">
      <c r="A629" s="0" t="n">
        <v>23.59012222</v>
      </c>
      <c r="B629" s="0" t="n">
        <v>22.81702614</v>
      </c>
      <c r="C629" s="0" t="n">
        <v>25.13661003</v>
      </c>
      <c r="D629" s="0" t="n">
        <v>23.36345863</v>
      </c>
      <c r="E629" s="0" t="n">
        <v>23.45073318</v>
      </c>
      <c r="F629" s="0" t="n">
        <v>23.90343475</v>
      </c>
      <c r="J629" s="0" t="n">
        <v>9</v>
      </c>
      <c r="K629" s="0" t="n">
        <v>8</v>
      </c>
      <c r="L629" s="0" t="n">
        <v>37.9</v>
      </c>
      <c r="M629" s="0" t="n">
        <v>32.3</v>
      </c>
      <c r="N629" s="0" t="s">
        <v>1347</v>
      </c>
      <c r="O629" s="0" t="s">
        <v>1347</v>
      </c>
      <c r="P629" s="0" t="s">
        <v>1348</v>
      </c>
      <c r="S629" s="3" t="b">
        <f aca="false">FALSE()</f>
        <v>0</v>
      </c>
      <c r="T629" s="3" t="b">
        <f aca="false">FALSE()</f>
        <v>0</v>
      </c>
      <c r="U629" s="3" t="n">
        <v>0</v>
      </c>
    </row>
    <row r="630" customFormat="false" ht="16" hidden="true" customHeight="false" outlineLevel="0" collapsed="false">
      <c r="A630" s="0" t="n">
        <v>23.85309982</v>
      </c>
      <c r="B630" s="0" t="n">
        <v>24.17073822</v>
      </c>
      <c r="C630" s="0" t="n">
        <v>23.61605072</v>
      </c>
      <c r="D630" s="0" t="n">
        <v>19.27804375</v>
      </c>
      <c r="E630" s="0" t="n">
        <v>22.20568085</v>
      </c>
      <c r="F630" s="0" t="n">
        <v>19.47650719</v>
      </c>
      <c r="J630" s="0" t="n">
        <v>5</v>
      </c>
      <c r="K630" s="0" t="n">
        <v>5</v>
      </c>
      <c r="L630" s="0" t="n">
        <v>15.2</v>
      </c>
      <c r="M630" s="0" t="n">
        <v>15.2</v>
      </c>
      <c r="N630" s="0" t="s">
        <v>1349</v>
      </c>
      <c r="O630" s="0" t="s">
        <v>1349</v>
      </c>
      <c r="P630" s="0" t="s">
        <v>1350</v>
      </c>
      <c r="S630" s="3" t="b">
        <f aca="false">FALSE()</f>
        <v>0</v>
      </c>
      <c r="T630" s="3" t="b">
        <f aca="false">FALSE()</f>
        <v>0</v>
      </c>
      <c r="U630" s="3" t="n">
        <v>0</v>
      </c>
    </row>
    <row r="631" customFormat="false" ht="16" hidden="true" customHeight="false" outlineLevel="0" collapsed="false">
      <c r="A631" s="0" t="n">
        <v>23.87726974</v>
      </c>
      <c r="B631" s="0" t="n">
        <v>24.22714424</v>
      </c>
      <c r="C631" s="0" t="n">
        <v>24.41789627</v>
      </c>
      <c r="D631" s="0" t="n">
        <v>19.56080627</v>
      </c>
      <c r="E631" s="0" t="n">
        <v>22.77239418</v>
      </c>
      <c r="F631" s="0" t="n">
        <v>22.48266602</v>
      </c>
      <c r="J631" s="0" t="n">
        <v>6</v>
      </c>
      <c r="K631" s="0" t="n">
        <v>3</v>
      </c>
      <c r="L631" s="0" t="n">
        <v>12.4</v>
      </c>
      <c r="M631" s="0" t="n">
        <v>6.9</v>
      </c>
      <c r="N631" s="0" t="s">
        <v>1351</v>
      </c>
      <c r="O631" s="0" t="s">
        <v>1351</v>
      </c>
      <c r="P631" s="0" t="s">
        <v>1352</v>
      </c>
      <c r="S631" s="3" t="b">
        <f aca="false">FALSE()</f>
        <v>0</v>
      </c>
      <c r="T631" s="3" t="b">
        <f aca="false">FALSE()</f>
        <v>0</v>
      </c>
      <c r="U631" s="3" t="n">
        <v>0</v>
      </c>
    </row>
    <row r="632" customFormat="false" ht="16" hidden="true" customHeight="false" outlineLevel="0" collapsed="false">
      <c r="A632" s="0" t="n">
        <v>26.62100792</v>
      </c>
      <c r="B632" s="0" t="n">
        <v>26.75964165</v>
      </c>
      <c r="C632" s="0" t="n">
        <v>27.4330864</v>
      </c>
      <c r="D632" s="0" t="n">
        <v>27.24435997</v>
      </c>
      <c r="E632" s="0" t="n">
        <v>26.89758301</v>
      </c>
      <c r="F632" s="0" t="n">
        <v>27.2571888</v>
      </c>
      <c r="J632" s="0" t="n">
        <v>15</v>
      </c>
      <c r="K632" s="0" t="n">
        <v>15</v>
      </c>
      <c r="L632" s="0" t="n">
        <v>72.9</v>
      </c>
      <c r="M632" s="0" t="n">
        <v>72.9</v>
      </c>
      <c r="N632" s="0" t="s">
        <v>1353</v>
      </c>
      <c r="O632" s="0" t="s">
        <v>1353</v>
      </c>
      <c r="P632" s="0" t="s">
        <v>1354</v>
      </c>
      <c r="S632" s="3" t="b">
        <f aca="false">FALSE()</f>
        <v>0</v>
      </c>
      <c r="T632" s="3" t="b">
        <f aca="false">FALSE()</f>
        <v>0</v>
      </c>
      <c r="U632" s="3" t="n">
        <v>0</v>
      </c>
    </row>
    <row r="633" customFormat="false" ht="16" hidden="true" customHeight="false" outlineLevel="0" collapsed="false">
      <c r="A633" s="0" t="n">
        <v>24.13703918</v>
      </c>
      <c r="B633" s="0" t="n">
        <v>25.70951462</v>
      </c>
      <c r="C633" s="0" t="n">
        <v>23.85623932</v>
      </c>
      <c r="D633" s="0" t="n">
        <v>20.16477585</v>
      </c>
      <c r="E633" s="0" t="n">
        <v>19.53408051</v>
      </c>
      <c r="F633" s="0" t="n">
        <v>20.6088295</v>
      </c>
      <c r="J633" s="0" t="n">
        <v>11</v>
      </c>
      <c r="K633" s="0" t="n">
        <v>11</v>
      </c>
      <c r="L633" s="0" t="n">
        <v>22.6</v>
      </c>
      <c r="M633" s="0" t="n">
        <v>22.6</v>
      </c>
      <c r="N633" s="0" t="s">
        <v>1355</v>
      </c>
      <c r="O633" s="0" t="s">
        <v>1355</v>
      </c>
      <c r="P633" s="0" t="s">
        <v>1356</v>
      </c>
      <c r="S633" s="3" t="b">
        <f aca="false">FALSE()</f>
        <v>0</v>
      </c>
      <c r="T633" s="3" t="b">
        <f aca="false">FALSE()</f>
        <v>0</v>
      </c>
      <c r="U633" s="3" t="n">
        <v>0</v>
      </c>
    </row>
    <row r="634" customFormat="false" ht="16" hidden="true" customHeight="false" outlineLevel="0" collapsed="false">
      <c r="A634" s="0" t="n">
        <v>24.65638161</v>
      </c>
      <c r="B634" s="0" t="n">
        <v>25.36292458</v>
      </c>
      <c r="C634" s="0" t="n">
        <v>24.17531395</v>
      </c>
      <c r="D634" s="0" t="n">
        <v>19.54590988</v>
      </c>
      <c r="E634" s="0" t="n">
        <v>20.48000526</v>
      </c>
      <c r="F634" s="0" t="n">
        <v>19.23028755</v>
      </c>
      <c r="J634" s="0" t="n">
        <v>16</v>
      </c>
      <c r="K634" s="0" t="n">
        <v>16</v>
      </c>
      <c r="L634" s="0" t="n">
        <v>19.3</v>
      </c>
      <c r="M634" s="0" t="n">
        <v>19.3</v>
      </c>
      <c r="N634" s="0" t="s">
        <v>1357</v>
      </c>
      <c r="O634" s="0" t="s">
        <v>1358</v>
      </c>
      <c r="P634" s="0" t="s">
        <v>1359</v>
      </c>
      <c r="S634" s="3" t="b">
        <f aca="false">FALSE()</f>
        <v>0</v>
      </c>
      <c r="T634" s="3" t="b">
        <f aca="false">FALSE()</f>
        <v>0</v>
      </c>
      <c r="U634" s="3" t="n">
        <v>0</v>
      </c>
    </row>
    <row r="635" customFormat="false" ht="16" hidden="true" customHeight="false" outlineLevel="0" collapsed="false">
      <c r="A635" s="0" t="n">
        <v>27.87179375</v>
      </c>
      <c r="B635" s="0" t="n">
        <v>25.46454048</v>
      </c>
      <c r="C635" s="0" t="n">
        <v>27.85489655</v>
      </c>
      <c r="D635" s="0" t="n">
        <v>26.04280853</v>
      </c>
      <c r="E635" s="0" t="n">
        <v>25.30737305</v>
      </c>
      <c r="F635" s="0" t="n">
        <v>25.6047287</v>
      </c>
      <c r="J635" s="0" t="n">
        <v>15</v>
      </c>
      <c r="K635" s="0" t="n">
        <v>15</v>
      </c>
      <c r="L635" s="0" t="n">
        <v>68.7</v>
      </c>
      <c r="M635" s="0" t="n">
        <v>68.7</v>
      </c>
      <c r="N635" s="0" t="s">
        <v>1360</v>
      </c>
      <c r="O635" s="0" t="s">
        <v>1360</v>
      </c>
      <c r="P635" s="0" t="s">
        <v>1361</v>
      </c>
      <c r="S635" s="3" t="b">
        <f aca="false">FALSE()</f>
        <v>0</v>
      </c>
      <c r="T635" s="3" t="b">
        <f aca="false">FALSE()</f>
        <v>0</v>
      </c>
      <c r="U635" s="3" t="n">
        <v>0</v>
      </c>
    </row>
    <row r="636" customFormat="false" ht="16" hidden="true" customHeight="false" outlineLevel="0" collapsed="false">
      <c r="A636" s="0" t="n">
        <v>22.76860428</v>
      </c>
      <c r="B636" s="0" t="n">
        <v>22.53620911</v>
      </c>
      <c r="C636" s="0" t="n">
        <v>22.30969238</v>
      </c>
      <c r="D636" s="0" t="n">
        <v>23.77735901</v>
      </c>
      <c r="E636" s="0" t="n">
        <v>20.93765831</v>
      </c>
      <c r="F636" s="0" t="n">
        <v>19.66465569</v>
      </c>
      <c r="J636" s="0" t="n">
        <v>2</v>
      </c>
      <c r="K636" s="0" t="n">
        <v>2</v>
      </c>
      <c r="L636" s="0" t="n">
        <v>4.6</v>
      </c>
      <c r="M636" s="0" t="n">
        <v>4.6</v>
      </c>
      <c r="N636" s="0" t="s">
        <v>1362</v>
      </c>
      <c r="O636" s="0" t="s">
        <v>1362</v>
      </c>
      <c r="P636" s="0" t="s">
        <v>1363</v>
      </c>
      <c r="S636" s="3" t="b">
        <f aca="false">TRUE()</f>
        <v>1</v>
      </c>
      <c r="T636" s="3" t="b">
        <f aca="false">FALSE()</f>
        <v>0</v>
      </c>
      <c r="U636" s="3" t="n">
        <v>0</v>
      </c>
    </row>
    <row r="637" customFormat="false" ht="16" hidden="true" customHeight="false" outlineLevel="0" collapsed="false">
      <c r="A637" s="0" t="n">
        <v>22.59839249</v>
      </c>
      <c r="B637" s="0" t="n">
        <v>22.20952415</v>
      </c>
      <c r="C637" s="0" t="n">
        <v>21.32685089</v>
      </c>
      <c r="D637" s="0" t="n">
        <v>19.68735886</v>
      </c>
      <c r="E637" s="0" t="n">
        <v>21.42153549</v>
      </c>
      <c r="F637" s="0" t="n">
        <v>21.50486183</v>
      </c>
      <c r="J637" s="0" t="n">
        <v>5</v>
      </c>
      <c r="K637" s="0" t="n">
        <v>5</v>
      </c>
      <c r="L637" s="0" t="n">
        <v>9.8</v>
      </c>
      <c r="M637" s="0" t="n">
        <v>9.8</v>
      </c>
      <c r="N637" s="0" t="s">
        <v>1364</v>
      </c>
      <c r="O637" s="0" t="s">
        <v>1364</v>
      </c>
      <c r="P637" s="0" t="s">
        <v>1365</v>
      </c>
      <c r="S637" s="3" t="b">
        <f aca="false">FALSE()</f>
        <v>0</v>
      </c>
      <c r="T637" s="3" t="b">
        <f aca="false">FALSE()</f>
        <v>0</v>
      </c>
      <c r="U637" s="3" t="n">
        <v>0</v>
      </c>
    </row>
    <row r="638" customFormat="false" ht="16" hidden="true" customHeight="false" outlineLevel="0" collapsed="false">
      <c r="A638" s="0" t="n">
        <v>23.03486443</v>
      </c>
      <c r="B638" s="0" t="n">
        <v>23.23672104</v>
      </c>
      <c r="C638" s="0" t="n">
        <v>23.93571091</v>
      </c>
      <c r="D638" s="0" t="n">
        <v>20.57559776</v>
      </c>
      <c r="E638" s="0" t="n">
        <v>21.34255791</v>
      </c>
      <c r="F638" s="0" t="n">
        <v>21.39237595</v>
      </c>
      <c r="J638" s="0" t="n">
        <v>7</v>
      </c>
      <c r="K638" s="0" t="n">
        <v>7</v>
      </c>
      <c r="L638" s="0" t="n">
        <v>15.9</v>
      </c>
      <c r="M638" s="0" t="n">
        <v>15.9</v>
      </c>
      <c r="N638" s="0" t="s">
        <v>1366</v>
      </c>
      <c r="O638" s="0" t="s">
        <v>1366</v>
      </c>
      <c r="P638" s="0" t="s">
        <v>1367</v>
      </c>
      <c r="S638" s="3" t="b">
        <f aca="false">FALSE()</f>
        <v>0</v>
      </c>
      <c r="T638" s="3" t="b">
        <f aca="false">FALSE()</f>
        <v>0</v>
      </c>
      <c r="U638" s="3" t="n">
        <v>0</v>
      </c>
    </row>
    <row r="639" customFormat="false" ht="16" hidden="true" customHeight="false" outlineLevel="0" collapsed="false">
      <c r="A639" s="0" t="n">
        <v>24.32738495</v>
      </c>
      <c r="B639" s="0" t="n">
        <v>24.17790031</v>
      </c>
      <c r="C639" s="0" t="n">
        <v>24.42950058</v>
      </c>
      <c r="D639" s="0" t="n">
        <v>19.02406311</v>
      </c>
      <c r="E639" s="0" t="n">
        <v>19.36463356</v>
      </c>
      <c r="F639" s="0" t="n">
        <v>20.45508575</v>
      </c>
      <c r="J639" s="0" t="n">
        <v>6</v>
      </c>
      <c r="K639" s="0" t="n">
        <v>6</v>
      </c>
      <c r="L639" s="0" t="n">
        <v>14.9</v>
      </c>
      <c r="M639" s="0" t="n">
        <v>14.9</v>
      </c>
      <c r="N639" s="0" t="s">
        <v>1368</v>
      </c>
      <c r="O639" s="0" t="s">
        <v>1368</v>
      </c>
      <c r="P639" s="0" t="s">
        <v>1369</v>
      </c>
      <c r="S639" s="3" t="b">
        <f aca="false">FALSE()</f>
        <v>0</v>
      </c>
      <c r="T639" s="3" t="b">
        <f aca="false">FALSE()</f>
        <v>0</v>
      </c>
      <c r="U639" s="3" t="n">
        <v>0</v>
      </c>
    </row>
    <row r="640" customFormat="false" ht="16" hidden="true" customHeight="false" outlineLevel="0" collapsed="false">
      <c r="A640" s="0" t="n">
        <v>19.80375671</v>
      </c>
      <c r="B640" s="0" t="n">
        <v>19.3527565</v>
      </c>
      <c r="C640" s="0" t="n">
        <v>20.15480423</v>
      </c>
      <c r="D640" s="0" t="n">
        <v>25.63056564</v>
      </c>
      <c r="E640" s="0" t="n">
        <v>25.32306099</v>
      </c>
      <c r="F640" s="0" t="n">
        <v>26.0111599</v>
      </c>
      <c r="J640" s="0" t="n">
        <v>1</v>
      </c>
      <c r="K640" s="0" t="n">
        <v>1</v>
      </c>
      <c r="L640" s="0" t="n">
        <v>4.3</v>
      </c>
      <c r="M640" s="0" t="n">
        <v>4.3</v>
      </c>
      <c r="N640" s="0" t="s">
        <v>1370</v>
      </c>
      <c r="O640" s="0" t="s">
        <v>1370</v>
      </c>
      <c r="P640" s="0" t="s">
        <v>1371</v>
      </c>
      <c r="R640" s="0" t="s">
        <v>23</v>
      </c>
      <c r="S640" s="3" t="b">
        <f aca="false">FALSE()</f>
        <v>0</v>
      </c>
      <c r="T640" s="3" t="b">
        <f aca="false">FALSE()</f>
        <v>0</v>
      </c>
      <c r="U640" s="3" t="n">
        <v>0</v>
      </c>
    </row>
    <row r="641" customFormat="false" ht="16" hidden="true" customHeight="false" outlineLevel="0" collapsed="false">
      <c r="A641" s="0" t="n">
        <v>22.18664551</v>
      </c>
      <c r="B641" s="0" t="n">
        <v>22.35048676</v>
      </c>
      <c r="C641" s="0" t="n">
        <v>21.35557747</v>
      </c>
      <c r="D641" s="0" t="n">
        <v>19.01688576</v>
      </c>
      <c r="E641" s="0" t="n">
        <v>20.60696983</v>
      </c>
      <c r="F641" s="0" t="n">
        <v>18.73528481</v>
      </c>
      <c r="J641" s="0" t="n">
        <v>2</v>
      </c>
      <c r="K641" s="0" t="n">
        <v>2</v>
      </c>
      <c r="L641" s="0" t="n">
        <v>11.9</v>
      </c>
      <c r="M641" s="0" t="n">
        <v>11.9</v>
      </c>
      <c r="N641" s="0" t="s">
        <v>1372</v>
      </c>
      <c r="O641" s="0" t="s">
        <v>1372</v>
      </c>
      <c r="P641" s="0" t="s">
        <v>1373</v>
      </c>
      <c r="S641" s="3" t="b">
        <f aca="false">FALSE()</f>
        <v>0</v>
      </c>
      <c r="T641" s="3" t="b">
        <f aca="false">FALSE()</f>
        <v>0</v>
      </c>
      <c r="U641" s="3" t="n">
        <v>0</v>
      </c>
    </row>
    <row r="642" customFormat="false" ht="16" hidden="true" customHeight="false" outlineLevel="0" collapsed="false">
      <c r="A642" s="0" t="n">
        <v>22.87951469</v>
      </c>
      <c r="B642" s="0" t="n">
        <v>22.51881409</v>
      </c>
      <c r="C642" s="0" t="n">
        <v>23.46101379</v>
      </c>
      <c r="D642" s="0" t="n">
        <v>19.74902534</v>
      </c>
      <c r="E642" s="0" t="n">
        <v>20.08622551</v>
      </c>
      <c r="F642" s="0" t="n">
        <v>22.87357712</v>
      </c>
      <c r="J642" s="0" t="n">
        <v>5</v>
      </c>
      <c r="K642" s="0" t="n">
        <v>5</v>
      </c>
      <c r="L642" s="0" t="n">
        <v>19.1</v>
      </c>
      <c r="M642" s="0" t="n">
        <v>19.1</v>
      </c>
      <c r="N642" s="0" t="s">
        <v>1374</v>
      </c>
      <c r="O642" s="0" t="s">
        <v>1374</v>
      </c>
      <c r="P642" s="0" t="s">
        <v>1375</v>
      </c>
      <c r="R642" s="0" t="s">
        <v>23</v>
      </c>
      <c r="S642" s="3" t="b">
        <f aca="false">FALSE()</f>
        <v>0</v>
      </c>
      <c r="T642" s="3" t="b">
        <f aca="false">FALSE()</f>
        <v>0</v>
      </c>
      <c r="U642" s="3" t="n">
        <v>0</v>
      </c>
    </row>
    <row r="643" customFormat="false" ht="16" hidden="true" customHeight="false" outlineLevel="0" collapsed="false">
      <c r="A643" s="0" t="n">
        <v>23.31506538</v>
      </c>
      <c r="B643" s="0" t="n">
        <v>23.61649895</v>
      </c>
      <c r="C643" s="0" t="n">
        <v>24.40691376</v>
      </c>
      <c r="D643" s="0" t="n">
        <v>23.94770813</v>
      </c>
      <c r="E643" s="0" t="n">
        <v>24.71544456</v>
      </c>
      <c r="F643" s="0" t="n">
        <v>24.99602127</v>
      </c>
      <c r="J643" s="0" t="n">
        <v>4</v>
      </c>
      <c r="K643" s="0" t="n">
        <v>4</v>
      </c>
      <c r="L643" s="0" t="n">
        <v>43.8</v>
      </c>
      <c r="M643" s="0" t="n">
        <v>43.8</v>
      </c>
      <c r="N643" s="0" t="s">
        <v>1376</v>
      </c>
      <c r="O643" s="0" t="s">
        <v>1376</v>
      </c>
      <c r="P643" s="0" t="s">
        <v>1377</v>
      </c>
      <c r="S643" s="3" t="b">
        <f aca="false">FALSE()</f>
        <v>0</v>
      </c>
      <c r="T643" s="3" t="b">
        <f aca="false">FALSE()</f>
        <v>0</v>
      </c>
      <c r="U643" s="3" t="n">
        <v>0</v>
      </c>
    </row>
    <row r="644" customFormat="false" ht="16" hidden="true" customHeight="false" outlineLevel="0" collapsed="false">
      <c r="A644" s="0" t="n">
        <v>20.10980606</v>
      </c>
      <c r="B644" s="0" t="n">
        <v>20.15313721</v>
      </c>
      <c r="C644" s="0" t="n">
        <v>19.55431175</v>
      </c>
      <c r="D644" s="0" t="n">
        <v>20.34420586</v>
      </c>
      <c r="E644" s="0" t="n">
        <v>20.62286186</v>
      </c>
      <c r="F644" s="0" t="n">
        <v>20.13406944</v>
      </c>
      <c r="J644" s="0" t="n">
        <v>1</v>
      </c>
      <c r="K644" s="0" t="n">
        <v>1</v>
      </c>
      <c r="L644" s="0" t="n">
        <v>1.1</v>
      </c>
      <c r="M644" s="0" t="n">
        <v>1.1</v>
      </c>
      <c r="N644" s="0" t="s">
        <v>1378</v>
      </c>
      <c r="O644" s="0" t="s">
        <v>1378</v>
      </c>
      <c r="P644" s="0" t="s">
        <v>1379</v>
      </c>
      <c r="S644" s="3" t="b">
        <f aca="false">FALSE()</f>
        <v>0</v>
      </c>
      <c r="T644" s="3" t="b">
        <f aca="false">FALSE()</f>
        <v>0</v>
      </c>
      <c r="U644" s="3" t="n">
        <v>0</v>
      </c>
    </row>
    <row r="645" customFormat="false" ht="16" hidden="true" customHeight="false" outlineLevel="0" collapsed="false">
      <c r="A645" s="0" t="n">
        <v>26.57744217</v>
      </c>
      <c r="B645" s="0" t="n">
        <v>26.21639824</v>
      </c>
      <c r="C645" s="0" t="n">
        <v>26.57465935</v>
      </c>
      <c r="D645" s="0" t="n">
        <v>25.77540207</v>
      </c>
      <c r="E645" s="0" t="n">
        <v>25.35373497</v>
      </c>
      <c r="F645" s="0" t="n">
        <v>26.39334297</v>
      </c>
      <c r="J645" s="0" t="n">
        <v>6</v>
      </c>
      <c r="K645" s="0" t="n">
        <v>6</v>
      </c>
      <c r="L645" s="0" t="n">
        <v>60.9</v>
      </c>
      <c r="M645" s="0" t="n">
        <v>60.9</v>
      </c>
      <c r="N645" s="0" t="s">
        <v>1380</v>
      </c>
      <c r="O645" s="0" t="s">
        <v>1380</v>
      </c>
      <c r="P645" s="0" t="s">
        <v>1381</v>
      </c>
      <c r="S645" s="3" t="b">
        <f aca="false">FALSE()</f>
        <v>0</v>
      </c>
      <c r="T645" s="3" t="b">
        <f aca="false">FALSE()</f>
        <v>0</v>
      </c>
      <c r="U645" s="3" t="n">
        <v>0</v>
      </c>
    </row>
    <row r="646" customFormat="false" ht="16" hidden="true" customHeight="false" outlineLevel="0" collapsed="false">
      <c r="A646" s="0" t="n">
        <v>35.9396019</v>
      </c>
      <c r="B646" s="0" t="n">
        <v>34.31277466</v>
      </c>
      <c r="C646" s="0" t="n">
        <v>35.42811203</v>
      </c>
      <c r="D646" s="0" t="n">
        <v>32.21867371</v>
      </c>
      <c r="E646" s="0" t="n">
        <v>32.39958191</v>
      </c>
      <c r="F646" s="0" t="n">
        <v>33.24331665</v>
      </c>
      <c r="J646" s="0" t="n">
        <v>290</v>
      </c>
      <c r="K646" s="0" t="n">
        <v>258</v>
      </c>
      <c r="L646" s="0" t="n">
        <v>82.8</v>
      </c>
      <c r="M646" s="0" t="n">
        <v>76.3</v>
      </c>
      <c r="N646" s="0" t="s">
        <v>1382</v>
      </c>
      <c r="O646" s="0" t="s">
        <v>1383</v>
      </c>
      <c r="P646" s="0" t="s">
        <v>1384</v>
      </c>
      <c r="S646" s="3" t="b">
        <f aca="false">FALSE()</f>
        <v>0</v>
      </c>
      <c r="T646" s="3" t="b">
        <f aca="false">FALSE()</f>
        <v>0</v>
      </c>
      <c r="U646" s="3" t="n">
        <v>0</v>
      </c>
    </row>
    <row r="647" customFormat="false" ht="16" hidden="true" customHeight="false" outlineLevel="0" collapsed="false">
      <c r="A647" s="0" t="n">
        <v>21.2941227</v>
      </c>
      <c r="B647" s="0" t="n">
        <v>20.51972771</v>
      </c>
      <c r="C647" s="0" t="n">
        <v>20.87368774</v>
      </c>
      <c r="D647" s="0" t="n">
        <v>21.87211037</v>
      </c>
      <c r="E647" s="0" t="n">
        <v>21.89241409</v>
      </c>
      <c r="F647" s="0" t="n">
        <v>22.45354843</v>
      </c>
      <c r="J647" s="0" t="n">
        <v>31</v>
      </c>
      <c r="K647" s="0" t="n">
        <v>3</v>
      </c>
      <c r="L647" s="0" t="n">
        <v>13.3</v>
      </c>
      <c r="M647" s="0" t="n">
        <v>2.4</v>
      </c>
      <c r="N647" s="0" t="s">
        <v>1385</v>
      </c>
      <c r="O647" s="0" t="s">
        <v>1385</v>
      </c>
      <c r="P647" s="0" t="s">
        <v>1386</v>
      </c>
      <c r="S647" s="3" t="b">
        <f aca="false">FALSE()</f>
        <v>0</v>
      </c>
      <c r="T647" s="3" t="b">
        <f aca="false">FALSE()</f>
        <v>0</v>
      </c>
      <c r="U647" s="3" t="n">
        <v>0</v>
      </c>
    </row>
    <row r="648" customFormat="false" ht="16" hidden="true" customHeight="false" outlineLevel="0" collapsed="false">
      <c r="A648" s="0" t="n">
        <v>25.71842575</v>
      </c>
      <c r="B648" s="0" t="n">
        <v>26.22169876</v>
      </c>
      <c r="C648" s="0" t="n">
        <v>25.43545723</v>
      </c>
      <c r="D648" s="0" t="n">
        <v>24.45255661</v>
      </c>
      <c r="E648" s="0" t="n">
        <v>24.44953728</v>
      </c>
      <c r="F648" s="0" t="n">
        <v>22.75967216</v>
      </c>
      <c r="J648" s="0" t="n">
        <v>17</v>
      </c>
      <c r="K648" s="0" t="n">
        <v>17</v>
      </c>
      <c r="L648" s="0" t="n">
        <v>27.3</v>
      </c>
      <c r="M648" s="0" t="n">
        <v>27.3</v>
      </c>
      <c r="N648" s="0" t="s">
        <v>1387</v>
      </c>
      <c r="O648" s="0" t="s">
        <v>1387</v>
      </c>
      <c r="P648" s="0" t="s">
        <v>1388</v>
      </c>
      <c r="S648" s="3" t="b">
        <f aca="false">FALSE()</f>
        <v>0</v>
      </c>
      <c r="T648" s="3" t="b">
        <f aca="false">FALSE()</f>
        <v>0</v>
      </c>
      <c r="U648" s="3" t="n">
        <v>0</v>
      </c>
    </row>
    <row r="649" customFormat="false" ht="16" hidden="true" customHeight="false" outlineLevel="0" collapsed="false">
      <c r="A649" s="0" t="n">
        <v>21.62453079</v>
      </c>
      <c r="B649" s="0" t="n">
        <v>21.01549721</v>
      </c>
      <c r="C649" s="0" t="n">
        <v>20.71313858</v>
      </c>
      <c r="D649" s="0" t="n">
        <v>19.40777206</v>
      </c>
      <c r="E649" s="0" t="n">
        <v>19.83325958</v>
      </c>
      <c r="F649" s="0" t="n">
        <v>19.4588356</v>
      </c>
      <c r="J649" s="0" t="n">
        <v>2</v>
      </c>
      <c r="K649" s="0" t="n">
        <v>2</v>
      </c>
      <c r="L649" s="0" t="n">
        <v>5.8</v>
      </c>
      <c r="M649" s="0" t="n">
        <v>5.8</v>
      </c>
      <c r="N649" s="0" t="s">
        <v>1389</v>
      </c>
      <c r="O649" s="0" t="s">
        <v>1389</v>
      </c>
      <c r="P649" s="0" t="s">
        <v>1390</v>
      </c>
      <c r="S649" s="3" t="b">
        <f aca="false">FALSE()</f>
        <v>0</v>
      </c>
      <c r="T649" s="3" t="b">
        <f aca="false">FALSE()</f>
        <v>0</v>
      </c>
      <c r="U649" s="3" t="n">
        <v>0</v>
      </c>
    </row>
    <row r="650" customFormat="false" ht="16" hidden="true" customHeight="false" outlineLevel="0" collapsed="false">
      <c r="A650" s="0" t="n">
        <v>23.45010376</v>
      </c>
      <c r="B650" s="0" t="n">
        <v>23.66416359</v>
      </c>
      <c r="C650" s="0" t="n">
        <v>23.75480843</v>
      </c>
      <c r="D650" s="0" t="n">
        <v>20.06637764</v>
      </c>
      <c r="E650" s="0" t="n">
        <v>19.55959892</v>
      </c>
      <c r="F650" s="0" t="n">
        <v>19.2154274</v>
      </c>
      <c r="J650" s="0" t="n">
        <v>4</v>
      </c>
      <c r="K650" s="0" t="n">
        <v>4</v>
      </c>
      <c r="L650" s="0" t="n">
        <v>7.9</v>
      </c>
      <c r="M650" s="0" t="n">
        <v>7.9</v>
      </c>
      <c r="N650" s="0" t="s">
        <v>1391</v>
      </c>
      <c r="O650" s="0" t="s">
        <v>1391</v>
      </c>
      <c r="P650" s="0" t="s">
        <v>1392</v>
      </c>
      <c r="S650" s="3" t="b">
        <f aca="false">FALSE()</f>
        <v>0</v>
      </c>
      <c r="T650" s="3" t="b">
        <f aca="false">FALSE()</f>
        <v>0</v>
      </c>
      <c r="U650" s="3" t="n">
        <v>0</v>
      </c>
    </row>
    <row r="651" customFormat="false" ht="16" hidden="true" customHeight="false" outlineLevel="0" collapsed="false">
      <c r="A651" s="0" t="n">
        <v>23.21047592</v>
      </c>
      <c r="B651" s="0" t="n">
        <v>22.62182999</v>
      </c>
      <c r="C651" s="0" t="n">
        <v>24.49307823</v>
      </c>
      <c r="D651" s="0" t="n">
        <v>21.70586014</v>
      </c>
      <c r="E651" s="0" t="n">
        <v>24.42278099</v>
      </c>
      <c r="F651" s="0" t="n">
        <v>24.70993423</v>
      </c>
      <c r="J651" s="0" t="n">
        <v>4</v>
      </c>
      <c r="K651" s="0" t="n">
        <v>3</v>
      </c>
      <c r="L651" s="0" t="n">
        <v>10.8</v>
      </c>
      <c r="M651" s="0" t="n">
        <v>10.8</v>
      </c>
      <c r="N651" s="0" t="s">
        <v>1393</v>
      </c>
      <c r="O651" s="0" t="s">
        <v>1393</v>
      </c>
      <c r="P651" s="0" t="s">
        <v>1394</v>
      </c>
      <c r="S651" s="3" t="b">
        <f aca="false">FALSE()</f>
        <v>0</v>
      </c>
      <c r="T651" s="3" t="b">
        <f aca="false">FALSE()</f>
        <v>0</v>
      </c>
      <c r="U651" s="3" t="n">
        <v>0</v>
      </c>
    </row>
    <row r="652" customFormat="false" ht="16" hidden="true" customHeight="false" outlineLevel="0" collapsed="false">
      <c r="A652" s="0" t="n">
        <v>22.00075531</v>
      </c>
      <c r="B652" s="0" t="n">
        <v>22.98436737</v>
      </c>
      <c r="C652" s="0" t="n">
        <v>23.40769005</v>
      </c>
      <c r="D652" s="0" t="n">
        <v>20.99246979</v>
      </c>
      <c r="E652" s="0" t="n">
        <v>19.17907524</v>
      </c>
      <c r="F652" s="0" t="n">
        <v>19.6557312</v>
      </c>
      <c r="J652" s="0" t="n">
        <v>5</v>
      </c>
      <c r="K652" s="0" t="n">
        <v>5</v>
      </c>
      <c r="L652" s="0" t="n">
        <v>43.4</v>
      </c>
      <c r="M652" s="0" t="n">
        <v>43.4</v>
      </c>
      <c r="N652" s="0" t="s">
        <v>1395</v>
      </c>
      <c r="O652" s="0" t="s">
        <v>1395</v>
      </c>
      <c r="P652" s="0" t="s">
        <v>1396</v>
      </c>
      <c r="S652" s="3" t="b">
        <f aca="false">FALSE()</f>
        <v>0</v>
      </c>
      <c r="T652" s="3" t="b">
        <f aca="false">FALSE()</f>
        <v>0</v>
      </c>
      <c r="U652" s="3" t="n">
        <v>0</v>
      </c>
    </row>
    <row r="653" customFormat="false" ht="16" hidden="true" customHeight="false" outlineLevel="0" collapsed="false">
      <c r="A653" s="0" t="n">
        <v>23.25004387</v>
      </c>
      <c r="B653" s="0" t="n">
        <v>23.46113968</v>
      </c>
      <c r="C653" s="0" t="n">
        <v>22.46694946</v>
      </c>
      <c r="D653" s="0" t="n">
        <v>22.15884781</v>
      </c>
      <c r="E653" s="0" t="n">
        <v>22.57853699</v>
      </c>
      <c r="F653" s="0" t="n">
        <v>21.35514641</v>
      </c>
      <c r="J653" s="0" t="n">
        <v>4</v>
      </c>
      <c r="K653" s="0" t="n">
        <v>4</v>
      </c>
      <c r="L653" s="0" t="n">
        <v>15.4</v>
      </c>
      <c r="M653" s="0" t="n">
        <v>15.4</v>
      </c>
      <c r="N653" s="0" t="s">
        <v>1397</v>
      </c>
      <c r="O653" s="0" t="s">
        <v>1397</v>
      </c>
      <c r="P653" s="0" t="s">
        <v>1398</v>
      </c>
      <c r="S653" s="3" t="b">
        <f aca="false">FALSE()</f>
        <v>0</v>
      </c>
      <c r="T653" s="3" t="b">
        <f aca="false">FALSE()</f>
        <v>0</v>
      </c>
      <c r="U653" s="3" t="n">
        <v>0</v>
      </c>
    </row>
    <row r="654" customFormat="false" ht="16" hidden="true" customHeight="false" outlineLevel="0" collapsed="false">
      <c r="A654" s="0" t="n">
        <v>25.9769249</v>
      </c>
      <c r="B654" s="0" t="n">
        <v>26.00004578</v>
      </c>
      <c r="C654" s="0" t="n">
        <v>25.56063461</v>
      </c>
      <c r="D654" s="0" t="n">
        <v>22.28844452</v>
      </c>
      <c r="E654" s="0" t="n">
        <v>24.15630341</v>
      </c>
      <c r="F654" s="0" t="n">
        <v>22.80669975</v>
      </c>
      <c r="J654" s="0" t="n">
        <v>20</v>
      </c>
      <c r="K654" s="0" t="n">
        <v>20</v>
      </c>
      <c r="L654" s="0" t="n">
        <v>54.7</v>
      </c>
      <c r="M654" s="0" t="n">
        <v>54.7</v>
      </c>
      <c r="N654" s="0" t="s">
        <v>1399</v>
      </c>
      <c r="O654" s="0" t="s">
        <v>1399</v>
      </c>
      <c r="P654" s="0" t="s">
        <v>1400</v>
      </c>
      <c r="S654" s="3" t="b">
        <f aca="false">FALSE()</f>
        <v>0</v>
      </c>
      <c r="T654" s="3" t="b">
        <f aca="false">FALSE()</f>
        <v>0</v>
      </c>
      <c r="U654" s="3" t="n">
        <v>0</v>
      </c>
    </row>
    <row r="655" customFormat="false" ht="16" hidden="true" customHeight="false" outlineLevel="0" collapsed="false">
      <c r="A655" s="0" t="n">
        <v>22.82034111</v>
      </c>
      <c r="B655" s="0" t="n">
        <v>23.12380981</v>
      </c>
      <c r="C655" s="0" t="n">
        <v>22.37520218</v>
      </c>
      <c r="D655" s="0" t="n">
        <v>19.70193481</v>
      </c>
      <c r="E655" s="0" t="n">
        <v>19.94095612</v>
      </c>
      <c r="F655" s="0" t="n">
        <v>19.86428642</v>
      </c>
      <c r="J655" s="0" t="n">
        <v>9</v>
      </c>
      <c r="K655" s="0" t="n">
        <v>4</v>
      </c>
      <c r="L655" s="0" t="n">
        <v>34</v>
      </c>
      <c r="M655" s="0" t="n">
        <v>20.2</v>
      </c>
      <c r="N655" s="0" t="s">
        <v>1401</v>
      </c>
      <c r="O655" s="0" t="s">
        <v>1401</v>
      </c>
      <c r="P655" s="0" t="s">
        <v>1402</v>
      </c>
      <c r="S655" s="3" t="b">
        <f aca="false">FALSE()</f>
        <v>0</v>
      </c>
      <c r="T655" s="3" t="b">
        <f aca="false">FALSE()</f>
        <v>0</v>
      </c>
      <c r="U655" s="3" t="n">
        <v>0</v>
      </c>
    </row>
    <row r="656" customFormat="false" ht="16" hidden="true" customHeight="false" outlineLevel="0" collapsed="false">
      <c r="A656" s="0" t="n">
        <v>26.72234154</v>
      </c>
      <c r="B656" s="0" t="n">
        <v>26.74316788</v>
      </c>
      <c r="C656" s="0" t="n">
        <v>25.87361336</v>
      </c>
      <c r="D656" s="0" t="n">
        <v>25.58227539</v>
      </c>
      <c r="E656" s="0" t="n">
        <v>25.88119698</v>
      </c>
      <c r="F656" s="0" t="n">
        <v>22.61333275</v>
      </c>
      <c r="J656" s="0" t="n">
        <v>10</v>
      </c>
      <c r="K656" s="0" t="n">
        <v>10</v>
      </c>
      <c r="L656" s="0" t="n">
        <v>34.6</v>
      </c>
      <c r="M656" s="0" t="n">
        <v>34.6</v>
      </c>
      <c r="N656" s="0" t="s">
        <v>1403</v>
      </c>
      <c r="O656" s="0" t="s">
        <v>1403</v>
      </c>
      <c r="P656" s="0" t="s">
        <v>1404</v>
      </c>
      <c r="S656" s="3" t="b">
        <f aca="false">FALSE()</f>
        <v>0</v>
      </c>
      <c r="T656" s="3" t="b">
        <f aca="false">FALSE()</f>
        <v>0</v>
      </c>
      <c r="U656" s="3" t="n">
        <v>0</v>
      </c>
    </row>
    <row r="657" customFormat="false" ht="16" hidden="true" customHeight="false" outlineLevel="0" collapsed="false">
      <c r="A657" s="0" t="n">
        <v>24.89490318</v>
      </c>
      <c r="B657" s="0" t="n">
        <v>24.53931236</v>
      </c>
      <c r="C657" s="0" t="n">
        <v>24.73820114</v>
      </c>
      <c r="D657" s="0" t="n">
        <v>20.05085373</v>
      </c>
      <c r="E657" s="0" t="n">
        <v>19.59474754</v>
      </c>
      <c r="F657" s="0" t="n">
        <v>18.67759705</v>
      </c>
      <c r="J657" s="0" t="n">
        <v>5</v>
      </c>
      <c r="K657" s="0" t="n">
        <v>5</v>
      </c>
      <c r="L657" s="0" t="n">
        <v>24.3</v>
      </c>
      <c r="M657" s="0" t="n">
        <v>24.3</v>
      </c>
      <c r="N657" s="0" t="s">
        <v>1405</v>
      </c>
      <c r="O657" s="0" t="s">
        <v>1405</v>
      </c>
      <c r="P657" s="0" t="s">
        <v>1406</v>
      </c>
      <c r="S657" s="3" t="b">
        <f aca="false">FALSE()</f>
        <v>0</v>
      </c>
      <c r="T657" s="3" t="b">
        <f aca="false">FALSE()</f>
        <v>0</v>
      </c>
      <c r="U657" s="3" t="n">
        <v>0</v>
      </c>
    </row>
    <row r="658" customFormat="false" ht="16" hidden="true" customHeight="false" outlineLevel="0" collapsed="false">
      <c r="A658" s="0" t="n">
        <v>26.90483475</v>
      </c>
      <c r="B658" s="0" t="n">
        <v>25.86502266</v>
      </c>
      <c r="C658" s="0" t="n">
        <v>26.81506729</v>
      </c>
      <c r="D658" s="0" t="n">
        <v>25.77542686</v>
      </c>
      <c r="E658" s="0" t="n">
        <v>24.91012955</v>
      </c>
      <c r="F658" s="0" t="n">
        <v>23.82842255</v>
      </c>
      <c r="J658" s="0" t="n">
        <v>15</v>
      </c>
      <c r="K658" s="0" t="n">
        <v>15</v>
      </c>
      <c r="L658" s="0" t="n">
        <v>36.5</v>
      </c>
      <c r="M658" s="0" t="n">
        <v>36.5</v>
      </c>
      <c r="N658" s="0" t="s">
        <v>1407</v>
      </c>
      <c r="O658" s="0" t="s">
        <v>1407</v>
      </c>
      <c r="P658" s="0" t="s">
        <v>1408</v>
      </c>
      <c r="S658" s="3" t="b">
        <f aca="false">FALSE()</f>
        <v>0</v>
      </c>
      <c r="T658" s="3" t="b">
        <f aca="false">FALSE()</f>
        <v>0</v>
      </c>
      <c r="U658" s="3" t="n">
        <v>0</v>
      </c>
    </row>
    <row r="659" customFormat="false" ht="16" hidden="true" customHeight="false" outlineLevel="0" collapsed="false">
      <c r="A659" s="0" t="n">
        <v>25.07128334</v>
      </c>
      <c r="B659" s="0" t="n">
        <v>25.30594826</v>
      </c>
      <c r="C659" s="0" t="n">
        <v>24.41286659</v>
      </c>
      <c r="D659" s="0" t="n">
        <v>18.80487251</v>
      </c>
      <c r="E659" s="0" t="n">
        <v>25.24887276</v>
      </c>
      <c r="F659" s="0" t="n">
        <v>19.33279419</v>
      </c>
      <c r="J659" s="0" t="n">
        <v>11</v>
      </c>
      <c r="K659" s="0" t="n">
        <v>11</v>
      </c>
      <c r="L659" s="0" t="n">
        <v>16.6</v>
      </c>
      <c r="M659" s="0" t="n">
        <v>16.6</v>
      </c>
      <c r="N659" s="0" t="s">
        <v>1409</v>
      </c>
      <c r="O659" s="0" t="s">
        <v>1409</v>
      </c>
      <c r="P659" s="0" t="s">
        <v>1410</v>
      </c>
      <c r="S659" s="3" t="b">
        <f aca="false">FALSE()</f>
        <v>0</v>
      </c>
      <c r="T659" s="3" t="b">
        <f aca="false">FALSE()</f>
        <v>0</v>
      </c>
      <c r="U659" s="3" t="n">
        <v>0</v>
      </c>
    </row>
    <row r="660" customFormat="false" ht="16" hidden="true" customHeight="false" outlineLevel="0" collapsed="false">
      <c r="A660" s="0" t="n">
        <v>22.83503151</v>
      </c>
      <c r="B660" s="0" t="n">
        <v>24.43542671</v>
      </c>
      <c r="C660" s="0" t="n">
        <v>24.84871292</v>
      </c>
      <c r="D660" s="0" t="n">
        <v>20.24954224</v>
      </c>
      <c r="E660" s="0" t="n">
        <v>23.66286087</v>
      </c>
      <c r="F660" s="0" t="n">
        <v>20.879179</v>
      </c>
      <c r="J660" s="0" t="n">
        <v>9</v>
      </c>
      <c r="K660" s="0" t="n">
        <v>9</v>
      </c>
      <c r="L660" s="0" t="n">
        <v>20.6</v>
      </c>
      <c r="M660" s="0" t="n">
        <v>20.6</v>
      </c>
      <c r="N660" s="0" t="s">
        <v>1411</v>
      </c>
      <c r="O660" s="0" t="s">
        <v>1411</v>
      </c>
      <c r="P660" s="0" t="s">
        <v>1412</v>
      </c>
      <c r="S660" s="3" t="b">
        <f aca="false">FALSE()</f>
        <v>0</v>
      </c>
      <c r="T660" s="3" t="b">
        <f aca="false">FALSE()</f>
        <v>0</v>
      </c>
      <c r="U660" s="3" t="n">
        <v>0</v>
      </c>
    </row>
    <row r="661" customFormat="false" ht="16" hidden="true" customHeight="false" outlineLevel="0" collapsed="false">
      <c r="A661" s="0" t="n">
        <v>23.03530121</v>
      </c>
      <c r="B661" s="0" t="n">
        <v>23.33946419</v>
      </c>
      <c r="C661" s="0" t="n">
        <v>23.11565781</v>
      </c>
      <c r="D661" s="0" t="n">
        <v>18.68393326</v>
      </c>
      <c r="E661" s="0" t="n">
        <v>22.30619049</v>
      </c>
      <c r="F661" s="0" t="n">
        <v>18.72078896</v>
      </c>
      <c r="J661" s="0" t="n">
        <v>13</v>
      </c>
      <c r="K661" s="0" t="n">
        <v>2</v>
      </c>
      <c r="L661" s="0" t="n">
        <v>41.5</v>
      </c>
      <c r="M661" s="0" t="n">
        <v>7.4</v>
      </c>
      <c r="N661" s="0" t="s">
        <v>1413</v>
      </c>
      <c r="O661" s="0" t="s">
        <v>1413</v>
      </c>
      <c r="P661" s="0" t="s">
        <v>1414</v>
      </c>
      <c r="S661" s="3" t="b">
        <f aca="false">FALSE()</f>
        <v>0</v>
      </c>
      <c r="T661" s="3" t="b">
        <f aca="false">FALSE()</f>
        <v>0</v>
      </c>
      <c r="U661" s="3" t="n">
        <v>0</v>
      </c>
    </row>
    <row r="662" customFormat="false" ht="16" hidden="true" customHeight="false" outlineLevel="0" collapsed="false">
      <c r="A662" s="0" t="n">
        <v>20.72273064</v>
      </c>
      <c r="B662" s="0" t="n">
        <v>20.2024498</v>
      </c>
      <c r="C662" s="0" t="n">
        <v>18.86093521</v>
      </c>
      <c r="D662" s="0" t="n">
        <v>28.6504097</v>
      </c>
      <c r="E662" s="0" t="n">
        <v>21.65861702</v>
      </c>
      <c r="F662" s="0" t="n">
        <v>20.49765396</v>
      </c>
      <c r="J662" s="0" t="n">
        <v>11</v>
      </c>
      <c r="K662" s="0" t="n">
        <v>11</v>
      </c>
      <c r="L662" s="0" t="n">
        <v>27.4</v>
      </c>
      <c r="M662" s="0" t="n">
        <v>27.4</v>
      </c>
      <c r="N662" s="0" t="s">
        <v>1415</v>
      </c>
      <c r="O662" s="0" t="s">
        <v>1415</v>
      </c>
      <c r="P662" s="0" t="s">
        <v>1416</v>
      </c>
      <c r="S662" s="3" t="b">
        <f aca="false">FALSE()</f>
        <v>0</v>
      </c>
      <c r="T662" s="3" t="b">
        <f aca="false">FALSE()</f>
        <v>0</v>
      </c>
      <c r="U662" s="3" t="n">
        <v>0</v>
      </c>
    </row>
    <row r="663" customFormat="false" ht="16" hidden="true" customHeight="false" outlineLevel="0" collapsed="false">
      <c r="A663" s="0" t="n">
        <v>24.7489357</v>
      </c>
      <c r="B663" s="0" t="n">
        <v>25.63392067</v>
      </c>
      <c r="C663" s="0" t="n">
        <v>24.99938011</v>
      </c>
      <c r="D663" s="0" t="n">
        <v>23.56581306</v>
      </c>
      <c r="E663" s="0" t="n">
        <v>23.62934303</v>
      </c>
      <c r="F663" s="0" t="n">
        <v>23.35997963</v>
      </c>
      <c r="J663" s="0" t="n">
        <v>7</v>
      </c>
      <c r="K663" s="0" t="n">
        <v>7</v>
      </c>
      <c r="L663" s="0" t="n">
        <v>42.1</v>
      </c>
      <c r="M663" s="0" t="n">
        <v>42.1</v>
      </c>
      <c r="N663" s="0" t="s">
        <v>1417</v>
      </c>
      <c r="O663" s="0" t="s">
        <v>1417</v>
      </c>
      <c r="P663" s="0" t="s">
        <v>1418</v>
      </c>
      <c r="S663" s="3" t="b">
        <f aca="false">FALSE()</f>
        <v>0</v>
      </c>
      <c r="T663" s="3" t="b">
        <f aca="false">FALSE()</f>
        <v>0</v>
      </c>
      <c r="U663" s="3" t="n">
        <v>0</v>
      </c>
    </row>
    <row r="664" customFormat="false" ht="16" hidden="true" customHeight="false" outlineLevel="0" collapsed="false">
      <c r="A664" s="0" t="n">
        <v>25.9905777</v>
      </c>
      <c r="B664" s="0" t="n">
        <v>26.02641678</v>
      </c>
      <c r="C664" s="0" t="n">
        <v>26.56114388</v>
      </c>
      <c r="D664" s="0" t="n">
        <v>25.72512627</v>
      </c>
      <c r="E664" s="0" t="n">
        <v>24.23834038</v>
      </c>
      <c r="F664" s="0" t="n">
        <v>24.98472404</v>
      </c>
      <c r="J664" s="0" t="n">
        <v>7</v>
      </c>
      <c r="K664" s="0" t="n">
        <v>7</v>
      </c>
      <c r="L664" s="0" t="n">
        <v>64.7</v>
      </c>
      <c r="M664" s="0" t="n">
        <v>64.7</v>
      </c>
      <c r="N664" s="0" t="s">
        <v>1419</v>
      </c>
      <c r="O664" s="0" t="s">
        <v>1419</v>
      </c>
      <c r="P664" s="0" t="s">
        <v>1420</v>
      </c>
      <c r="S664" s="3" t="b">
        <f aca="false">FALSE()</f>
        <v>0</v>
      </c>
      <c r="T664" s="3" t="b">
        <f aca="false">FALSE()</f>
        <v>0</v>
      </c>
      <c r="U664" s="3" t="n">
        <v>0</v>
      </c>
    </row>
    <row r="665" customFormat="false" ht="16" hidden="true" customHeight="false" outlineLevel="0" collapsed="false">
      <c r="A665" s="0" t="n">
        <v>27.07836723</v>
      </c>
      <c r="B665" s="0" t="n">
        <v>26.47140884</v>
      </c>
      <c r="C665" s="0" t="n">
        <v>27.97901917</v>
      </c>
      <c r="D665" s="0" t="n">
        <v>27.66952515</v>
      </c>
      <c r="E665" s="0" t="n">
        <v>27.20471191</v>
      </c>
      <c r="F665" s="0" t="n">
        <v>26.82796097</v>
      </c>
      <c r="J665" s="0" t="n">
        <v>16</v>
      </c>
      <c r="K665" s="0" t="n">
        <v>16</v>
      </c>
      <c r="L665" s="0" t="n">
        <v>79.4</v>
      </c>
      <c r="M665" s="0" t="n">
        <v>79.4</v>
      </c>
      <c r="N665" s="0" t="s">
        <v>1421</v>
      </c>
      <c r="O665" s="0" t="s">
        <v>1422</v>
      </c>
      <c r="P665" s="0" t="s">
        <v>1423</v>
      </c>
      <c r="S665" s="3" t="b">
        <f aca="false">FALSE()</f>
        <v>0</v>
      </c>
      <c r="T665" s="3" t="b">
        <f aca="false">FALSE()</f>
        <v>0</v>
      </c>
      <c r="U665" s="3" t="n">
        <v>0</v>
      </c>
    </row>
    <row r="666" customFormat="false" ht="16" hidden="true" customHeight="false" outlineLevel="0" collapsed="false">
      <c r="A666" s="0" t="n">
        <v>26.47617722</v>
      </c>
      <c r="B666" s="0" t="n">
        <v>27.4587326</v>
      </c>
      <c r="C666" s="0" t="n">
        <v>27.52902603</v>
      </c>
      <c r="D666" s="0" t="n">
        <v>26.86336899</v>
      </c>
      <c r="E666" s="0" t="n">
        <v>27.21215439</v>
      </c>
      <c r="F666" s="0" t="n">
        <v>26.82905197</v>
      </c>
      <c r="J666" s="0" t="n">
        <v>16</v>
      </c>
      <c r="K666" s="0" t="n">
        <v>16</v>
      </c>
      <c r="L666" s="0" t="n">
        <v>42.1</v>
      </c>
      <c r="M666" s="0" t="n">
        <v>42.1</v>
      </c>
      <c r="N666" s="0" t="s">
        <v>1424</v>
      </c>
      <c r="O666" s="0" t="s">
        <v>1424</v>
      </c>
      <c r="P666" s="0" t="s">
        <v>1425</v>
      </c>
      <c r="S666" s="3" t="b">
        <f aca="false">FALSE()</f>
        <v>0</v>
      </c>
      <c r="T666" s="3" t="b">
        <f aca="false">FALSE()</f>
        <v>0</v>
      </c>
      <c r="U666" s="3" t="n">
        <v>0</v>
      </c>
    </row>
    <row r="667" customFormat="false" ht="16" hidden="true" customHeight="false" outlineLevel="0" collapsed="false">
      <c r="A667" s="0" t="n">
        <v>26.83098602</v>
      </c>
      <c r="B667" s="0" t="n">
        <v>26.37875175</v>
      </c>
      <c r="C667" s="0" t="n">
        <v>26.44077301</v>
      </c>
      <c r="D667" s="0" t="n">
        <v>24.66833496</v>
      </c>
      <c r="E667" s="0" t="n">
        <v>23.29600143</v>
      </c>
      <c r="F667" s="0" t="n">
        <v>23.59274864</v>
      </c>
      <c r="J667" s="0" t="n">
        <v>14</v>
      </c>
      <c r="K667" s="0" t="n">
        <v>14</v>
      </c>
      <c r="L667" s="0" t="n">
        <v>55.7</v>
      </c>
      <c r="M667" s="0" t="n">
        <v>55.7</v>
      </c>
      <c r="N667" s="0" t="s">
        <v>1426</v>
      </c>
      <c r="O667" s="0" t="s">
        <v>1426</v>
      </c>
      <c r="P667" s="0" t="s">
        <v>1427</v>
      </c>
      <c r="S667" s="3" t="b">
        <f aca="false">FALSE()</f>
        <v>0</v>
      </c>
      <c r="T667" s="3" t="b">
        <f aca="false">FALSE()</f>
        <v>0</v>
      </c>
      <c r="U667" s="3" t="n">
        <v>0</v>
      </c>
    </row>
    <row r="668" customFormat="false" ht="16" hidden="true" customHeight="false" outlineLevel="0" collapsed="false">
      <c r="A668" s="0" t="n">
        <v>26.89041138</v>
      </c>
      <c r="B668" s="0" t="n">
        <v>26.58563232</v>
      </c>
      <c r="C668" s="0" t="n">
        <v>26.7719059</v>
      </c>
      <c r="D668" s="0" t="n">
        <v>24.22604179</v>
      </c>
      <c r="E668" s="0" t="n">
        <v>25.86874771</v>
      </c>
      <c r="F668" s="0" t="n">
        <v>24.65878105</v>
      </c>
      <c r="J668" s="0" t="n">
        <v>18</v>
      </c>
      <c r="K668" s="0" t="n">
        <v>18</v>
      </c>
      <c r="L668" s="0" t="n">
        <v>46.7</v>
      </c>
      <c r="M668" s="0" t="n">
        <v>46.7</v>
      </c>
      <c r="N668" s="0" t="s">
        <v>1428</v>
      </c>
      <c r="O668" s="0" t="s">
        <v>1428</v>
      </c>
      <c r="P668" s="0" t="s">
        <v>1429</v>
      </c>
      <c r="S668" s="3" t="b">
        <f aca="false">FALSE()</f>
        <v>0</v>
      </c>
      <c r="T668" s="3" t="b">
        <f aca="false">FALSE()</f>
        <v>0</v>
      </c>
      <c r="U668" s="3" t="n">
        <v>0</v>
      </c>
    </row>
    <row r="669" customFormat="false" ht="16" hidden="true" customHeight="false" outlineLevel="0" collapsed="false">
      <c r="A669" s="0" t="n">
        <v>26.36763</v>
      </c>
      <c r="B669" s="0" t="n">
        <v>26.2823658</v>
      </c>
      <c r="C669" s="0" t="n">
        <v>26.59049416</v>
      </c>
      <c r="D669" s="0" t="n">
        <v>27.03454208</v>
      </c>
      <c r="E669" s="0" t="n">
        <v>25.45365524</v>
      </c>
      <c r="F669" s="0" t="n">
        <v>25.5952549</v>
      </c>
      <c r="J669" s="0" t="n">
        <v>24</v>
      </c>
      <c r="K669" s="0" t="n">
        <v>23</v>
      </c>
      <c r="L669" s="0" t="n">
        <v>43.4</v>
      </c>
      <c r="M669" s="0" t="n">
        <v>42.4</v>
      </c>
      <c r="N669" s="0" t="s">
        <v>1430</v>
      </c>
      <c r="O669" s="0" t="s">
        <v>1430</v>
      </c>
      <c r="P669" s="0" t="s">
        <v>1431</v>
      </c>
      <c r="S669" s="3" t="b">
        <f aca="false">FALSE()</f>
        <v>0</v>
      </c>
      <c r="T669" s="3" t="b">
        <f aca="false">FALSE()</f>
        <v>0</v>
      </c>
      <c r="U669" s="3" t="n">
        <v>0</v>
      </c>
    </row>
    <row r="670" customFormat="false" ht="16" hidden="true" customHeight="false" outlineLevel="0" collapsed="false">
      <c r="A670" s="0" t="n">
        <v>27.72266579</v>
      </c>
      <c r="B670" s="0" t="n">
        <v>28.16408539</v>
      </c>
      <c r="C670" s="0" t="n">
        <v>27.63567924</v>
      </c>
      <c r="D670" s="0" t="n">
        <v>27.2469902</v>
      </c>
      <c r="E670" s="0" t="n">
        <v>27.36936188</v>
      </c>
      <c r="F670" s="0" t="n">
        <v>26.92433739</v>
      </c>
      <c r="J670" s="0" t="n">
        <v>22</v>
      </c>
      <c r="K670" s="0" t="n">
        <v>19</v>
      </c>
      <c r="L670" s="0" t="n">
        <v>48.7</v>
      </c>
      <c r="M670" s="0" t="n">
        <v>42.6</v>
      </c>
      <c r="N670" s="0" t="s">
        <v>1432</v>
      </c>
      <c r="O670" s="0" t="s">
        <v>1432</v>
      </c>
      <c r="P670" s="0" t="s">
        <v>1433</v>
      </c>
      <c r="S670" s="3" t="b">
        <f aca="false">FALSE()</f>
        <v>0</v>
      </c>
      <c r="T670" s="3" t="b">
        <f aca="false">FALSE()</f>
        <v>0</v>
      </c>
      <c r="U670" s="3" t="n">
        <v>0</v>
      </c>
    </row>
    <row r="671" customFormat="false" ht="16" hidden="true" customHeight="false" outlineLevel="0" collapsed="false">
      <c r="A671" s="0" t="n">
        <v>26.07187653</v>
      </c>
      <c r="B671" s="0" t="n">
        <v>26.46730995</v>
      </c>
      <c r="C671" s="0" t="n">
        <v>24.8275013</v>
      </c>
      <c r="D671" s="0" t="n">
        <v>24.91711426</v>
      </c>
      <c r="E671" s="0" t="n">
        <v>25.46307564</v>
      </c>
      <c r="F671" s="0" t="n">
        <v>22.82077026</v>
      </c>
      <c r="J671" s="0" t="n">
        <v>8</v>
      </c>
      <c r="K671" s="0" t="n">
        <v>8</v>
      </c>
      <c r="L671" s="0" t="n">
        <v>44.8</v>
      </c>
      <c r="M671" s="0" t="n">
        <v>44.8</v>
      </c>
      <c r="N671" s="0" t="s">
        <v>1434</v>
      </c>
      <c r="O671" s="0" t="s">
        <v>1434</v>
      </c>
      <c r="P671" s="0" t="s">
        <v>1435</v>
      </c>
      <c r="S671" s="3" t="b">
        <f aca="false">FALSE()</f>
        <v>0</v>
      </c>
      <c r="T671" s="3" t="b">
        <f aca="false">FALSE()</f>
        <v>0</v>
      </c>
      <c r="U671" s="3" t="n">
        <v>0</v>
      </c>
    </row>
    <row r="672" customFormat="false" ht="16" hidden="true" customHeight="false" outlineLevel="0" collapsed="false">
      <c r="A672" s="0" t="n">
        <v>26.75735474</v>
      </c>
      <c r="B672" s="0" t="n">
        <v>26.43090439</v>
      </c>
      <c r="C672" s="0" t="n">
        <v>27.27763939</v>
      </c>
      <c r="D672" s="0" t="n">
        <v>27.07836723</v>
      </c>
      <c r="E672" s="0" t="n">
        <v>26.02089691</v>
      </c>
      <c r="F672" s="0" t="n">
        <v>26.2966671</v>
      </c>
      <c r="J672" s="0" t="n">
        <v>18</v>
      </c>
      <c r="K672" s="0" t="n">
        <v>18</v>
      </c>
      <c r="L672" s="0" t="n">
        <v>39.5</v>
      </c>
      <c r="M672" s="0" t="n">
        <v>39.5</v>
      </c>
      <c r="N672" s="0" t="s">
        <v>1436</v>
      </c>
      <c r="O672" s="0" t="s">
        <v>1437</v>
      </c>
      <c r="P672" s="0" t="s">
        <v>1438</v>
      </c>
      <c r="S672" s="3" t="b">
        <f aca="false">FALSE()</f>
        <v>0</v>
      </c>
      <c r="T672" s="3" t="b">
        <f aca="false">FALSE()</f>
        <v>0</v>
      </c>
      <c r="U672" s="3" t="n">
        <v>0</v>
      </c>
    </row>
    <row r="673" customFormat="false" ht="16" hidden="true" customHeight="false" outlineLevel="0" collapsed="false">
      <c r="A673" s="0" t="n">
        <v>25.87647438</v>
      </c>
      <c r="B673" s="0" t="n">
        <v>26.16300011</v>
      </c>
      <c r="C673" s="0" t="n">
        <v>26.07455444</v>
      </c>
      <c r="D673" s="0" t="n">
        <v>24.88063622</v>
      </c>
      <c r="E673" s="0" t="n">
        <v>26.70688248</v>
      </c>
      <c r="F673" s="0" t="n">
        <v>24.38080025</v>
      </c>
      <c r="J673" s="0" t="n">
        <v>13</v>
      </c>
      <c r="K673" s="0" t="n">
        <v>13</v>
      </c>
      <c r="L673" s="0" t="n">
        <v>42.1</v>
      </c>
      <c r="M673" s="0" t="n">
        <v>42.1</v>
      </c>
      <c r="N673" s="0" t="s">
        <v>1439</v>
      </c>
      <c r="O673" s="0" t="s">
        <v>1439</v>
      </c>
      <c r="P673" s="0" t="s">
        <v>1440</v>
      </c>
      <c r="S673" s="3" t="b">
        <f aca="false">FALSE()</f>
        <v>0</v>
      </c>
      <c r="T673" s="3" t="b">
        <f aca="false">FALSE()</f>
        <v>0</v>
      </c>
      <c r="U673" s="3" t="n">
        <v>0</v>
      </c>
    </row>
    <row r="674" customFormat="false" ht="16" hidden="true" customHeight="false" outlineLevel="0" collapsed="false">
      <c r="A674" s="0" t="n">
        <v>21.63089752</v>
      </c>
      <c r="B674" s="0" t="n">
        <v>23.03342056</v>
      </c>
      <c r="C674" s="0" t="n">
        <v>22.4391098</v>
      </c>
      <c r="D674" s="0" t="n">
        <v>22.55489731</v>
      </c>
      <c r="E674" s="0" t="n">
        <v>22.8042202</v>
      </c>
      <c r="F674" s="0" t="n">
        <v>23.13563156</v>
      </c>
      <c r="J674" s="0" t="n">
        <v>6</v>
      </c>
      <c r="K674" s="0" t="n">
        <v>6</v>
      </c>
      <c r="L674" s="0" t="n">
        <v>22.5</v>
      </c>
      <c r="M674" s="0" t="n">
        <v>22.5</v>
      </c>
      <c r="N674" s="0" t="s">
        <v>1441</v>
      </c>
      <c r="O674" s="0" t="s">
        <v>1442</v>
      </c>
      <c r="P674" s="0" t="s">
        <v>1443</v>
      </c>
      <c r="S674" s="3" t="b">
        <f aca="false">FALSE()</f>
        <v>0</v>
      </c>
      <c r="T674" s="3" t="b">
        <f aca="false">FALSE()</f>
        <v>0</v>
      </c>
      <c r="U674" s="3" t="n">
        <v>0</v>
      </c>
    </row>
    <row r="675" customFormat="false" ht="16" hidden="true" customHeight="false" outlineLevel="0" collapsed="false">
      <c r="A675" s="0" t="n">
        <v>25.2666378</v>
      </c>
      <c r="B675" s="0" t="n">
        <v>25.06677437</v>
      </c>
      <c r="C675" s="0" t="n">
        <v>24.50482178</v>
      </c>
      <c r="D675" s="0" t="n">
        <v>21.48173141</v>
      </c>
      <c r="E675" s="0" t="n">
        <v>22.91499138</v>
      </c>
      <c r="F675" s="0" t="n">
        <v>21.01756477</v>
      </c>
      <c r="J675" s="0" t="n">
        <v>11</v>
      </c>
      <c r="K675" s="0" t="n">
        <v>11</v>
      </c>
      <c r="L675" s="0" t="n">
        <v>46.1</v>
      </c>
      <c r="M675" s="0" t="n">
        <v>46.1</v>
      </c>
      <c r="N675" s="0" t="s">
        <v>1444</v>
      </c>
      <c r="O675" s="0" t="s">
        <v>1444</v>
      </c>
      <c r="P675" s="0" t="s">
        <v>1445</v>
      </c>
      <c r="S675" s="3" t="b">
        <f aca="false">FALSE()</f>
        <v>0</v>
      </c>
      <c r="T675" s="3" t="b">
        <f aca="false">FALSE()</f>
        <v>0</v>
      </c>
      <c r="U675" s="3" t="n">
        <v>0</v>
      </c>
    </row>
    <row r="676" customFormat="false" ht="16" hidden="true" customHeight="false" outlineLevel="0" collapsed="false">
      <c r="A676" s="0" t="n">
        <v>23.51725197</v>
      </c>
      <c r="B676" s="0" t="n">
        <v>24.41312599</v>
      </c>
      <c r="C676" s="0" t="n">
        <v>25.73244286</v>
      </c>
      <c r="D676" s="0" t="n">
        <v>22.5764637</v>
      </c>
      <c r="E676" s="0" t="n">
        <v>23.97683716</v>
      </c>
      <c r="F676" s="0" t="n">
        <v>23.79133987</v>
      </c>
      <c r="J676" s="0" t="n">
        <v>8</v>
      </c>
      <c r="K676" s="0" t="n">
        <v>8</v>
      </c>
      <c r="L676" s="0" t="n">
        <v>35.3</v>
      </c>
      <c r="M676" s="0" t="n">
        <v>35.3</v>
      </c>
      <c r="N676" s="0" t="s">
        <v>1446</v>
      </c>
      <c r="O676" s="0" t="s">
        <v>1446</v>
      </c>
      <c r="P676" s="0" t="s">
        <v>1447</v>
      </c>
      <c r="R676" s="0" t="s">
        <v>23</v>
      </c>
      <c r="S676" s="3" t="b">
        <f aca="false">FALSE()</f>
        <v>0</v>
      </c>
      <c r="T676" s="3" t="b">
        <f aca="false">FALSE()</f>
        <v>0</v>
      </c>
      <c r="U676" s="3" t="n">
        <v>0</v>
      </c>
    </row>
    <row r="677" customFormat="false" ht="16" hidden="true" customHeight="false" outlineLevel="0" collapsed="false">
      <c r="A677" s="0" t="n">
        <v>26.02011299</v>
      </c>
      <c r="B677" s="0" t="n">
        <v>25.96128654</v>
      </c>
      <c r="C677" s="0" t="n">
        <v>26.32450485</v>
      </c>
      <c r="D677" s="0" t="n">
        <v>23.33005524</v>
      </c>
      <c r="E677" s="0" t="n">
        <v>23.31699944</v>
      </c>
      <c r="F677" s="0" t="n">
        <v>23.6125679</v>
      </c>
      <c r="J677" s="0" t="n">
        <v>13</v>
      </c>
      <c r="K677" s="0" t="n">
        <v>13</v>
      </c>
      <c r="L677" s="0" t="n">
        <v>33.3</v>
      </c>
      <c r="M677" s="0" t="n">
        <v>33.3</v>
      </c>
      <c r="N677" s="0" t="s">
        <v>1448</v>
      </c>
      <c r="O677" s="0" t="s">
        <v>1449</v>
      </c>
      <c r="P677" s="0" t="s">
        <v>1450</v>
      </c>
      <c r="S677" s="3" t="b">
        <f aca="false">FALSE()</f>
        <v>0</v>
      </c>
      <c r="T677" s="3" t="b">
        <f aca="false">FALSE()</f>
        <v>0</v>
      </c>
      <c r="U677" s="3" t="n">
        <v>0</v>
      </c>
    </row>
    <row r="678" customFormat="false" ht="16" hidden="true" customHeight="false" outlineLevel="0" collapsed="false">
      <c r="A678" s="0" t="n">
        <v>19.72970963</v>
      </c>
      <c r="B678" s="0" t="n">
        <v>20.97147942</v>
      </c>
      <c r="C678" s="0" t="n">
        <v>21.99085426</v>
      </c>
      <c r="D678" s="0" t="n">
        <v>19.5947113</v>
      </c>
      <c r="E678" s="0" t="n">
        <v>21.2648201</v>
      </c>
      <c r="F678" s="0" t="n">
        <v>21.21507072</v>
      </c>
      <c r="J678" s="0" t="n">
        <v>4</v>
      </c>
      <c r="K678" s="0" t="n">
        <v>4</v>
      </c>
      <c r="L678" s="0" t="n">
        <v>22.7</v>
      </c>
      <c r="M678" s="0" t="n">
        <v>22.7</v>
      </c>
      <c r="N678" s="0" t="s">
        <v>1451</v>
      </c>
      <c r="O678" s="0" t="s">
        <v>1451</v>
      </c>
      <c r="P678" s="0" t="s">
        <v>1452</v>
      </c>
      <c r="S678" s="3" t="b">
        <f aca="false">FALSE()</f>
        <v>0</v>
      </c>
      <c r="T678" s="3" t="b">
        <f aca="false">FALSE()</f>
        <v>0</v>
      </c>
      <c r="U678" s="3" t="n">
        <v>0</v>
      </c>
    </row>
    <row r="679" customFormat="false" ht="16" hidden="true" customHeight="false" outlineLevel="0" collapsed="false">
      <c r="A679" s="0" t="n">
        <v>25.6791172</v>
      </c>
      <c r="B679" s="0" t="n">
        <v>25.11838531</v>
      </c>
      <c r="C679" s="0" t="n">
        <v>25.31049538</v>
      </c>
      <c r="D679" s="0" t="n">
        <v>25.43726921</v>
      </c>
      <c r="E679" s="0" t="n">
        <v>24.2657795</v>
      </c>
      <c r="F679" s="0" t="n">
        <v>24.46818161</v>
      </c>
      <c r="J679" s="0" t="n">
        <v>7</v>
      </c>
      <c r="K679" s="0" t="n">
        <v>7</v>
      </c>
      <c r="L679" s="0" t="n">
        <v>31.5</v>
      </c>
      <c r="M679" s="0" t="n">
        <v>31.5</v>
      </c>
      <c r="N679" s="0" t="s">
        <v>1453</v>
      </c>
      <c r="O679" s="0" t="s">
        <v>1453</v>
      </c>
      <c r="P679" s="0" t="s">
        <v>1454</v>
      </c>
      <c r="S679" s="3" t="b">
        <f aca="false">FALSE()</f>
        <v>0</v>
      </c>
      <c r="T679" s="3" t="b">
        <f aca="false">FALSE()</f>
        <v>0</v>
      </c>
      <c r="U679" s="3" t="n">
        <v>0</v>
      </c>
    </row>
    <row r="680" customFormat="false" ht="16" hidden="true" customHeight="false" outlineLevel="0" collapsed="false">
      <c r="A680" s="0" t="n">
        <v>21.70518494</v>
      </c>
      <c r="B680" s="0" t="n">
        <v>24.00144196</v>
      </c>
      <c r="C680" s="0" t="n">
        <v>23.45287132</v>
      </c>
      <c r="D680" s="0" t="n">
        <v>20.44693375</v>
      </c>
      <c r="E680" s="0" t="n">
        <v>23.07115173</v>
      </c>
      <c r="F680" s="0" t="n">
        <v>20.40180397</v>
      </c>
      <c r="J680" s="0" t="n">
        <v>4</v>
      </c>
      <c r="K680" s="0" t="n">
        <v>4</v>
      </c>
      <c r="L680" s="0" t="n">
        <v>35.9</v>
      </c>
      <c r="M680" s="0" t="n">
        <v>35.9</v>
      </c>
      <c r="N680" s="0" t="s">
        <v>1455</v>
      </c>
      <c r="O680" s="0" t="s">
        <v>1455</v>
      </c>
      <c r="P680" s="0" t="s">
        <v>1456</v>
      </c>
      <c r="S680" s="3" t="b">
        <f aca="false">FALSE()</f>
        <v>0</v>
      </c>
      <c r="T680" s="3" t="b">
        <f aca="false">FALSE()</f>
        <v>0</v>
      </c>
      <c r="U680" s="3" t="n">
        <v>0</v>
      </c>
    </row>
    <row r="681" customFormat="false" ht="16" hidden="true" customHeight="false" outlineLevel="0" collapsed="false">
      <c r="A681" s="0" t="n">
        <v>26.16595459</v>
      </c>
      <c r="B681" s="0" t="n">
        <v>26.03613663</v>
      </c>
      <c r="C681" s="0" t="n">
        <v>26.04880714</v>
      </c>
      <c r="D681" s="0" t="n">
        <v>23.87839317</v>
      </c>
      <c r="E681" s="0" t="n">
        <v>25.24048996</v>
      </c>
      <c r="F681" s="0" t="n">
        <v>24.27717781</v>
      </c>
      <c r="J681" s="0" t="n">
        <v>20</v>
      </c>
      <c r="K681" s="0" t="n">
        <v>20</v>
      </c>
      <c r="L681" s="0" t="n">
        <v>38.2</v>
      </c>
      <c r="M681" s="0" t="n">
        <v>38.2</v>
      </c>
      <c r="N681" s="0" t="s">
        <v>1457</v>
      </c>
      <c r="O681" s="0" t="s">
        <v>1457</v>
      </c>
      <c r="P681" s="0" t="s">
        <v>1458</v>
      </c>
      <c r="S681" s="3" t="b">
        <f aca="false">FALSE()</f>
        <v>0</v>
      </c>
      <c r="T681" s="3" t="b">
        <f aca="false">FALSE()</f>
        <v>0</v>
      </c>
      <c r="U681" s="3" t="n">
        <v>0</v>
      </c>
    </row>
    <row r="682" customFormat="false" ht="16" hidden="true" customHeight="false" outlineLevel="0" collapsed="false">
      <c r="A682" s="0" t="n">
        <v>21.29479599</v>
      </c>
      <c r="B682" s="0" t="n">
        <v>25.07271576</v>
      </c>
      <c r="C682" s="0" t="n">
        <v>27.63989449</v>
      </c>
      <c r="D682" s="0" t="n">
        <v>27.0587883</v>
      </c>
      <c r="E682" s="0" t="n">
        <v>26.29486275</v>
      </c>
      <c r="F682" s="0" t="n">
        <v>25.94058037</v>
      </c>
      <c r="J682" s="0" t="n">
        <v>16</v>
      </c>
      <c r="K682" s="0" t="n">
        <v>16</v>
      </c>
      <c r="L682" s="0" t="n">
        <v>57.7</v>
      </c>
      <c r="M682" s="0" t="n">
        <v>57.7</v>
      </c>
      <c r="N682" s="0" t="s">
        <v>1459</v>
      </c>
      <c r="O682" s="0" t="s">
        <v>1459</v>
      </c>
      <c r="P682" s="0" t="s">
        <v>1460</v>
      </c>
      <c r="S682" s="3" t="b">
        <f aca="false">FALSE()</f>
        <v>0</v>
      </c>
      <c r="T682" s="3" t="b">
        <f aca="false">FALSE()</f>
        <v>0</v>
      </c>
      <c r="U682" s="3" t="n">
        <v>0</v>
      </c>
    </row>
    <row r="683" customFormat="false" ht="16" hidden="true" customHeight="false" outlineLevel="0" collapsed="false">
      <c r="A683" s="0" t="n">
        <v>22.36284447</v>
      </c>
      <c r="B683" s="0" t="n">
        <v>22.35952377</v>
      </c>
      <c r="C683" s="0" t="n">
        <v>21.64037323</v>
      </c>
      <c r="D683" s="0" t="n">
        <v>20.38359261</v>
      </c>
      <c r="E683" s="0" t="n">
        <v>19.9570694</v>
      </c>
      <c r="F683" s="0" t="n">
        <v>20.4776783</v>
      </c>
      <c r="J683" s="0" t="n">
        <v>2</v>
      </c>
      <c r="K683" s="0" t="n">
        <v>2</v>
      </c>
      <c r="L683" s="0" t="n">
        <v>7.9</v>
      </c>
      <c r="M683" s="0" t="n">
        <v>7.9</v>
      </c>
      <c r="N683" s="0" t="s">
        <v>1461</v>
      </c>
      <c r="O683" s="0" t="s">
        <v>1461</v>
      </c>
      <c r="P683" s="0" t="s">
        <v>1462</v>
      </c>
      <c r="S683" s="3" t="b">
        <f aca="false">FALSE()</f>
        <v>0</v>
      </c>
      <c r="T683" s="3" t="b">
        <f aca="false">FALSE()</f>
        <v>0</v>
      </c>
      <c r="U683" s="3" t="n">
        <v>0</v>
      </c>
    </row>
    <row r="684" customFormat="false" ht="16" hidden="true" customHeight="false" outlineLevel="0" collapsed="false">
      <c r="A684" s="0" t="n">
        <v>27.85679626</v>
      </c>
      <c r="B684" s="0" t="n">
        <v>28.14690781</v>
      </c>
      <c r="C684" s="0" t="n">
        <v>27.74104691</v>
      </c>
      <c r="D684" s="0" t="n">
        <v>27.08709526</v>
      </c>
      <c r="E684" s="0" t="n">
        <v>27.30530357</v>
      </c>
      <c r="F684" s="0" t="n">
        <v>25.95805931</v>
      </c>
      <c r="J684" s="0" t="n">
        <v>32</v>
      </c>
      <c r="K684" s="0" t="n">
        <v>32</v>
      </c>
      <c r="L684" s="0" t="n">
        <v>51.5</v>
      </c>
      <c r="M684" s="0" t="n">
        <v>51.5</v>
      </c>
      <c r="N684" s="0" t="s">
        <v>1463</v>
      </c>
      <c r="O684" s="0" t="s">
        <v>1463</v>
      </c>
      <c r="P684" s="0" t="s">
        <v>1464</v>
      </c>
      <c r="S684" s="3" t="b">
        <f aca="false">FALSE()</f>
        <v>0</v>
      </c>
      <c r="T684" s="3" t="b">
        <f aca="false">FALSE()</f>
        <v>0</v>
      </c>
      <c r="U684" s="3" t="n">
        <v>0</v>
      </c>
    </row>
    <row r="685" customFormat="false" ht="16" hidden="true" customHeight="false" outlineLevel="0" collapsed="false">
      <c r="A685" s="0" t="n">
        <v>24.99191856</v>
      </c>
      <c r="B685" s="0" t="n">
        <v>24.65681839</v>
      </c>
      <c r="C685" s="0" t="n">
        <v>24.87394142</v>
      </c>
      <c r="D685" s="0" t="n">
        <v>19.39045906</v>
      </c>
      <c r="E685" s="0" t="n">
        <v>19.42036438</v>
      </c>
      <c r="F685" s="0" t="n">
        <v>19.33901024</v>
      </c>
      <c r="J685" s="0" t="n">
        <v>6</v>
      </c>
      <c r="K685" s="0" t="n">
        <v>6</v>
      </c>
      <c r="L685" s="0" t="n">
        <v>21.6</v>
      </c>
      <c r="M685" s="0" t="n">
        <v>21.6</v>
      </c>
      <c r="N685" s="0" t="s">
        <v>1465</v>
      </c>
      <c r="O685" s="0" t="s">
        <v>1465</v>
      </c>
      <c r="P685" s="0" t="s">
        <v>1466</v>
      </c>
      <c r="S685" s="3" t="b">
        <f aca="false">FALSE()</f>
        <v>0</v>
      </c>
      <c r="T685" s="3" t="b">
        <f aca="false">FALSE()</f>
        <v>0</v>
      </c>
      <c r="U685" s="3" t="n">
        <v>0</v>
      </c>
    </row>
    <row r="686" customFormat="false" ht="16" hidden="true" customHeight="false" outlineLevel="0" collapsed="false">
      <c r="A686" s="0" t="n">
        <v>25.67656326</v>
      </c>
      <c r="B686" s="0" t="n">
        <v>26.38134384</v>
      </c>
      <c r="C686" s="0" t="n">
        <v>25.78264236</v>
      </c>
      <c r="D686" s="0" t="n">
        <v>25.66822815</v>
      </c>
      <c r="E686" s="0" t="n">
        <v>27.13261414</v>
      </c>
      <c r="F686" s="0" t="n">
        <v>26.37605286</v>
      </c>
      <c r="J686" s="0" t="n">
        <v>14</v>
      </c>
      <c r="K686" s="0" t="n">
        <v>14</v>
      </c>
      <c r="L686" s="0" t="n">
        <v>37.6</v>
      </c>
      <c r="M686" s="0" t="n">
        <v>37.6</v>
      </c>
      <c r="N686" s="0" t="s">
        <v>1467</v>
      </c>
      <c r="O686" s="0" t="s">
        <v>1467</v>
      </c>
      <c r="P686" s="0" t="s">
        <v>1468</v>
      </c>
      <c r="S686" s="3" t="b">
        <f aca="false">FALSE()</f>
        <v>0</v>
      </c>
      <c r="T686" s="3" t="b">
        <f aca="false">FALSE()</f>
        <v>0</v>
      </c>
      <c r="U686" s="3" t="n">
        <v>0</v>
      </c>
    </row>
    <row r="687" customFormat="false" ht="16" hidden="true" customHeight="false" outlineLevel="0" collapsed="false">
      <c r="A687" s="0" t="n">
        <v>26.1030159</v>
      </c>
      <c r="B687" s="0" t="n">
        <v>26.49271202</v>
      </c>
      <c r="C687" s="0" t="n">
        <v>26.02728271</v>
      </c>
      <c r="D687" s="0" t="n">
        <v>22.69189644</v>
      </c>
      <c r="E687" s="0" t="n">
        <v>25.89732933</v>
      </c>
      <c r="F687" s="0" t="n">
        <v>23.32484818</v>
      </c>
      <c r="J687" s="0" t="n">
        <v>14</v>
      </c>
      <c r="K687" s="0" t="n">
        <v>14</v>
      </c>
      <c r="L687" s="0" t="n">
        <v>19.9</v>
      </c>
      <c r="M687" s="0" t="n">
        <v>19.9</v>
      </c>
      <c r="N687" s="0" t="s">
        <v>1469</v>
      </c>
      <c r="O687" s="0" t="s">
        <v>1469</v>
      </c>
      <c r="P687" s="0" t="s">
        <v>1470</v>
      </c>
      <c r="S687" s="3" t="b">
        <f aca="false">FALSE()</f>
        <v>0</v>
      </c>
      <c r="T687" s="3" t="b">
        <f aca="false">FALSE()</f>
        <v>0</v>
      </c>
      <c r="U687" s="3" t="n">
        <v>0</v>
      </c>
    </row>
    <row r="688" customFormat="false" ht="16" hidden="true" customHeight="false" outlineLevel="0" collapsed="false">
      <c r="A688" s="0" t="n">
        <v>27.4355526</v>
      </c>
      <c r="B688" s="0" t="n">
        <v>27.85180283</v>
      </c>
      <c r="C688" s="0" t="n">
        <v>27.38451004</v>
      </c>
      <c r="D688" s="0" t="n">
        <v>26.67451859</v>
      </c>
      <c r="E688" s="0" t="n">
        <v>26.84242058</v>
      </c>
      <c r="F688" s="0" t="n">
        <v>26.86277962</v>
      </c>
      <c r="J688" s="0" t="n">
        <v>26</v>
      </c>
      <c r="K688" s="0" t="n">
        <v>26</v>
      </c>
      <c r="L688" s="0" t="n">
        <v>71.3</v>
      </c>
      <c r="M688" s="0" t="n">
        <v>71.3</v>
      </c>
      <c r="N688" s="0" t="s">
        <v>1471</v>
      </c>
      <c r="O688" s="0" t="s">
        <v>1472</v>
      </c>
      <c r="P688" s="0" t="s">
        <v>1473</v>
      </c>
      <c r="S688" s="3" t="b">
        <f aca="false">FALSE()</f>
        <v>0</v>
      </c>
      <c r="T688" s="3" t="b">
        <f aca="false">FALSE()</f>
        <v>0</v>
      </c>
      <c r="U688" s="3" t="n">
        <v>0</v>
      </c>
    </row>
    <row r="689" customFormat="false" ht="16" hidden="true" customHeight="false" outlineLevel="0" collapsed="false">
      <c r="A689" s="0" t="n">
        <v>22.67889214</v>
      </c>
      <c r="B689" s="0" t="n">
        <v>23.52396584</v>
      </c>
      <c r="C689" s="0" t="n">
        <v>20.64684677</v>
      </c>
      <c r="D689" s="0" t="n">
        <v>21.47610283</v>
      </c>
      <c r="E689" s="0" t="n">
        <v>22.05801201</v>
      </c>
      <c r="F689" s="0" t="n">
        <v>20.86715698</v>
      </c>
      <c r="J689" s="0" t="n">
        <v>8</v>
      </c>
      <c r="K689" s="0" t="n">
        <v>8</v>
      </c>
      <c r="L689" s="0" t="n">
        <v>9.7</v>
      </c>
      <c r="M689" s="0" t="n">
        <v>9.7</v>
      </c>
      <c r="N689" s="0" t="s">
        <v>1474</v>
      </c>
      <c r="O689" s="0" t="s">
        <v>1474</v>
      </c>
      <c r="P689" s="0" t="s">
        <v>1475</v>
      </c>
      <c r="S689" s="3" t="b">
        <f aca="false">FALSE()</f>
        <v>0</v>
      </c>
      <c r="T689" s="3" t="b">
        <f aca="false">FALSE()</f>
        <v>0</v>
      </c>
      <c r="U689" s="3" t="n">
        <v>0</v>
      </c>
    </row>
    <row r="690" customFormat="false" ht="16" hidden="true" customHeight="false" outlineLevel="0" collapsed="false">
      <c r="A690" s="0" t="n">
        <v>23.73158836</v>
      </c>
      <c r="B690" s="0" t="n">
        <v>25.03456306</v>
      </c>
      <c r="C690" s="0" t="n">
        <v>23.94413757</v>
      </c>
      <c r="D690" s="0" t="n">
        <v>20.32715607</v>
      </c>
      <c r="E690" s="0" t="n">
        <v>23.37172318</v>
      </c>
      <c r="F690" s="0" t="n">
        <v>22.65813828</v>
      </c>
      <c r="J690" s="0" t="n">
        <v>10</v>
      </c>
      <c r="K690" s="0" t="n">
        <v>10</v>
      </c>
      <c r="L690" s="0" t="n">
        <v>11.3</v>
      </c>
      <c r="M690" s="0" t="n">
        <v>11.3</v>
      </c>
      <c r="N690" s="0" t="s">
        <v>1476</v>
      </c>
      <c r="O690" s="0" t="s">
        <v>1476</v>
      </c>
      <c r="P690" s="0" t="s">
        <v>1477</v>
      </c>
      <c r="S690" s="3" t="b">
        <f aca="false">FALSE()</f>
        <v>0</v>
      </c>
      <c r="T690" s="3" t="b">
        <f aca="false">FALSE()</f>
        <v>0</v>
      </c>
      <c r="U690" s="3" t="n">
        <v>0</v>
      </c>
    </row>
    <row r="691" customFormat="false" ht="16" hidden="true" customHeight="false" outlineLevel="0" collapsed="false">
      <c r="A691" s="0" t="n">
        <v>23.51123238</v>
      </c>
      <c r="B691" s="0" t="n">
        <v>24.31651688</v>
      </c>
      <c r="C691" s="0" t="n">
        <v>23.83460617</v>
      </c>
      <c r="D691" s="0" t="n">
        <v>23.18783951</v>
      </c>
      <c r="E691" s="0" t="n">
        <v>20.17131996</v>
      </c>
      <c r="F691" s="0" t="n">
        <v>19.36345291</v>
      </c>
      <c r="J691" s="0" t="n">
        <v>12</v>
      </c>
      <c r="K691" s="0" t="n">
        <v>4</v>
      </c>
      <c r="L691" s="0" t="n">
        <v>21.2</v>
      </c>
      <c r="M691" s="0" t="n">
        <v>9.1</v>
      </c>
      <c r="N691" s="0" t="s">
        <v>1478</v>
      </c>
      <c r="O691" s="0" t="s">
        <v>1478</v>
      </c>
      <c r="P691" s="0" t="s">
        <v>1479</v>
      </c>
      <c r="S691" s="3" t="b">
        <f aca="false">FALSE()</f>
        <v>0</v>
      </c>
      <c r="T691" s="3" t="b">
        <f aca="false">FALSE()</f>
        <v>0</v>
      </c>
      <c r="U691" s="3" t="n">
        <v>0</v>
      </c>
    </row>
    <row r="692" customFormat="false" ht="16" hidden="true" customHeight="false" outlineLevel="0" collapsed="false">
      <c r="A692" s="0" t="n">
        <v>27.31241989</v>
      </c>
      <c r="B692" s="0" t="n">
        <v>27.61624718</v>
      </c>
      <c r="C692" s="0" t="n">
        <v>27.32027435</v>
      </c>
      <c r="D692" s="0" t="n">
        <v>23.41209221</v>
      </c>
      <c r="E692" s="0" t="n">
        <v>26.22177124</v>
      </c>
      <c r="F692" s="0" t="n">
        <v>25.20269585</v>
      </c>
      <c r="J692" s="0" t="n">
        <v>36</v>
      </c>
      <c r="K692" s="0" t="n">
        <v>36</v>
      </c>
      <c r="L692" s="0" t="n">
        <v>49.5</v>
      </c>
      <c r="M692" s="0" t="n">
        <v>49.5</v>
      </c>
      <c r="N692" s="0" t="s">
        <v>1480</v>
      </c>
      <c r="O692" s="0" t="s">
        <v>1480</v>
      </c>
      <c r="P692" s="0" t="s">
        <v>1481</v>
      </c>
      <c r="S692" s="3" t="b">
        <f aca="false">FALSE()</f>
        <v>0</v>
      </c>
      <c r="T692" s="3" t="b">
        <f aca="false">FALSE()</f>
        <v>0</v>
      </c>
      <c r="U692" s="3" t="n">
        <v>0</v>
      </c>
    </row>
    <row r="693" customFormat="false" ht="16" hidden="true" customHeight="false" outlineLevel="0" collapsed="false">
      <c r="A693" s="0" t="n">
        <v>26.23313713</v>
      </c>
      <c r="B693" s="0" t="n">
        <v>26.00255966</v>
      </c>
      <c r="C693" s="0" t="n">
        <v>26.07724571</v>
      </c>
      <c r="D693" s="0" t="n">
        <v>24.63533401</v>
      </c>
      <c r="E693" s="0" t="n">
        <v>24.83195305</v>
      </c>
      <c r="F693" s="0" t="n">
        <v>24.22589493</v>
      </c>
      <c r="J693" s="0" t="n">
        <v>18</v>
      </c>
      <c r="K693" s="0" t="n">
        <v>5</v>
      </c>
      <c r="L693" s="0" t="n">
        <v>25.9</v>
      </c>
      <c r="M693" s="0" t="n">
        <v>8.2</v>
      </c>
      <c r="N693" s="0" t="s">
        <v>1482</v>
      </c>
      <c r="O693" s="0" t="s">
        <v>1482</v>
      </c>
      <c r="P693" s="0" t="s">
        <v>1483</v>
      </c>
      <c r="S693" s="3" t="b">
        <f aca="false">FALSE()</f>
        <v>0</v>
      </c>
      <c r="T693" s="3" t="b">
        <f aca="false">FALSE()</f>
        <v>0</v>
      </c>
      <c r="U693" s="3" t="n">
        <v>0</v>
      </c>
    </row>
    <row r="694" customFormat="false" ht="16" hidden="true" customHeight="false" outlineLevel="0" collapsed="false">
      <c r="A694" s="0" t="n">
        <v>21.06039047</v>
      </c>
      <c r="B694" s="0" t="n">
        <v>20.54085159</v>
      </c>
      <c r="C694" s="0" t="n">
        <v>20.33079529</v>
      </c>
      <c r="D694" s="0" t="n">
        <v>20.97867584</v>
      </c>
      <c r="E694" s="0" t="n">
        <v>18.56533813</v>
      </c>
      <c r="F694" s="0" t="n">
        <v>20.07165909</v>
      </c>
      <c r="J694" s="0" t="n">
        <v>1</v>
      </c>
      <c r="K694" s="0" t="n">
        <v>1</v>
      </c>
      <c r="L694" s="0" t="n">
        <v>2.1</v>
      </c>
      <c r="M694" s="0" t="n">
        <v>2.1</v>
      </c>
      <c r="N694" s="0" t="s">
        <v>1484</v>
      </c>
      <c r="O694" s="0" t="s">
        <v>1484</v>
      </c>
      <c r="P694" s="0" t="s">
        <v>1485</v>
      </c>
      <c r="S694" s="3" t="b">
        <f aca="false">FALSE()</f>
        <v>0</v>
      </c>
      <c r="T694" s="3" t="b">
        <f aca="false">FALSE()</f>
        <v>0</v>
      </c>
      <c r="U694" s="3" t="n">
        <v>0</v>
      </c>
    </row>
    <row r="695" customFormat="false" ht="16" hidden="true" customHeight="false" outlineLevel="0" collapsed="false">
      <c r="A695" s="0" t="n">
        <v>25.37178993</v>
      </c>
      <c r="B695" s="0" t="n">
        <v>25.1039753</v>
      </c>
      <c r="C695" s="0" t="n">
        <v>25.23169136</v>
      </c>
      <c r="D695" s="0" t="n">
        <v>23.37901497</v>
      </c>
      <c r="E695" s="0" t="n">
        <v>23.9207077</v>
      </c>
      <c r="F695" s="0" t="n">
        <v>23.75715065</v>
      </c>
      <c r="J695" s="0" t="n">
        <v>13</v>
      </c>
      <c r="K695" s="0" t="n">
        <v>13</v>
      </c>
      <c r="L695" s="0" t="n">
        <v>27.1</v>
      </c>
      <c r="M695" s="0" t="n">
        <v>27.1</v>
      </c>
      <c r="N695" s="0" t="s">
        <v>1486</v>
      </c>
      <c r="O695" s="0" t="s">
        <v>1486</v>
      </c>
      <c r="P695" s="0" t="s">
        <v>1487</v>
      </c>
      <c r="S695" s="3" t="b">
        <f aca="false">FALSE()</f>
        <v>0</v>
      </c>
      <c r="T695" s="3" t="b">
        <f aca="false">FALSE()</f>
        <v>0</v>
      </c>
      <c r="U695" s="3" t="n">
        <v>0</v>
      </c>
    </row>
    <row r="696" customFormat="false" ht="16" hidden="true" customHeight="false" outlineLevel="0" collapsed="false">
      <c r="A696" s="0" t="n">
        <v>21.42044258</v>
      </c>
      <c r="B696" s="0" t="n">
        <v>20.37824821</v>
      </c>
      <c r="C696" s="0" t="n">
        <v>20.629076</v>
      </c>
      <c r="D696" s="0" t="n">
        <v>19.65659142</v>
      </c>
      <c r="E696" s="0" t="n">
        <v>19.58607674</v>
      </c>
      <c r="F696" s="0" t="n">
        <v>19.92348289</v>
      </c>
      <c r="J696" s="0" t="n">
        <v>1</v>
      </c>
      <c r="K696" s="0" t="n">
        <v>1</v>
      </c>
      <c r="L696" s="0" t="n">
        <v>1.4</v>
      </c>
      <c r="M696" s="0" t="n">
        <v>1.4</v>
      </c>
      <c r="N696" s="0" t="s">
        <v>1488</v>
      </c>
      <c r="O696" s="0" t="s">
        <v>1488</v>
      </c>
      <c r="P696" s="0" t="s">
        <v>1489</v>
      </c>
      <c r="S696" s="3" t="b">
        <f aca="false">FALSE()</f>
        <v>0</v>
      </c>
      <c r="T696" s="3" t="b">
        <f aca="false">FALSE()</f>
        <v>0</v>
      </c>
      <c r="U696" s="3" t="n">
        <v>0</v>
      </c>
    </row>
    <row r="697" customFormat="false" ht="16" hidden="true" customHeight="false" outlineLevel="0" collapsed="false">
      <c r="A697" s="0" t="n">
        <v>21.58865929</v>
      </c>
      <c r="B697" s="0" t="n">
        <v>22.11407089</v>
      </c>
      <c r="C697" s="0" t="n">
        <v>22.3085804</v>
      </c>
      <c r="D697" s="0" t="n">
        <v>19.89341354</v>
      </c>
      <c r="E697" s="0" t="n">
        <v>20.01259804</v>
      </c>
      <c r="F697" s="0" t="n">
        <v>18.63896942</v>
      </c>
      <c r="J697" s="0" t="n">
        <v>2</v>
      </c>
      <c r="K697" s="0" t="n">
        <v>2</v>
      </c>
      <c r="L697" s="0" t="n">
        <v>1.4</v>
      </c>
      <c r="M697" s="0" t="n">
        <v>1.4</v>
      </c>
      <c r="N697" s="0" t="s">
        <v>1490</v>
      </c>
      <c r="O697" s="0" t="s">
        <v>1490</v>
      </c>
      <c r="P697" s="0" t="s">
        <v>1491</v>
      </c>
      <c r="S697" s="3" t="b">
        <f aca="false">FALSE()</f>
        <v>0</v>
      </c>
      <c r="T697" s="3" t="b">
        <f aca="false">FALSE()</f>
        <v>0</v>
      </c>
      <c r="U697" s="3" t="n">
        <v>0</v>
      </c>
    </row>
    <row r="698" customFormat="false" ht="16" hidden="true" customHeight="false" outlineLevel="0" collapsed="false">
      <c r="A698" s="0" t="n">
        <v>26.44445992</v>
      </c>
      <c r="B698" s="0" t="n">
        <v>26.08794403</v>
      </c>
      <c r="C698" s="0" t="n">
        <v>26.46415138</v>
      </c>
      <c r="D698" s="0" t="n">
        <v>25.06365204</v>
      </c>
      <c r="E698" s="0" t="n">
        <v>25.43485451</v>
      </c>
      <c r="F698" s="0" t="n">
        <v>25.06767845</v>
      </c>
      <c r="J698" s="0" t="n">
        <v>6</v>
      </c>
      <c r="K698" s="0" t="n">
        <v>3</v>
      </c>
      <c r="L698" s="0" t="n">
        <v>41.7</v>
      </c>
      <c r="M698" s="0" t="n">
        <v>15.5</v>
      </c>
      <c r="N698" s="0" t="s">
        <v>1492</v>
      </c>
      <c r="O698" s="0" t="s">
        <v>1492</v>
      </c>
      <c r="P698" s="0" t="s">
        <v>1493</v>
      </c>
      <c r="S698" s="3" t="b">
        <f aca="false">FALSE()</f>
        <v>0</v>
      </c>
      <c r="T698" s="3" t="b">
        <f aca="false">FALSE()</f>
        <v>0</v>
      </c>
      <c r="U698" s="3" t="n">
        <v>0</v>
      </c>
    </row>
    <row r="699" customFormat="false" ht="16" hidden="true" customHeight="false" outlineLevel="0" collapsed="false">
      <c r="A699" s="0" t="n">
        <v>26.37029457</v>
      </c>
      <c r="B699" s="0" t="n">
        <v>26.59690475</v>
      </c>
      <c r="C699" s="0" t="n">
        <v>26.19289207</v>
      </c>
      <c r="D699" s="0" t="n">
        <v>26.91547394</v>
      </c>
      <c r="E699" s="0" t="n">
        <v>26.11584854</v>
      </c>
      <c r="F699" s="0" t="n">
        <v>25.84311676</v>
      </c>
      <c r="J699" s="0" t="n">
        <v>29</v>
      </c>
      <c r="K699" s="0" t="n">
        <v>29</v>
      </c>
      <c r="L699" s="0" t="n">
        <v>27.2</v>
      </c>
      <c r="M699" s="0" t="n">
        <v>27.2</v>
      </c>
      <c r="N699" s="0" t="s">
        <v>1494</v>
      </c>
      <c r="O699" s="0" t="s">
        <v>1494</v>
      </c>
      <c r="P699" s="0" t="s">
        <v>1495</v>
      </c>
      <c r="S699" s="3" t="b">
        <f aca="false">FALSE()</f>
        <v>0</v>
      </c>
      <c r="T699" s="3" t="b">
        <f aca="false">FALSE()</f>
        <v>0</v>
      </c>
      <c r="U699" s="3" t="n">
        <v>0</v>
      </c>
    </row>
    <row r="700" customFormat="false" ht="16" hidden="true" customHeight="false" outlineLevel="0" collapsed="false">
      <c r="A700" s="0" t="n">
        <v>24.30424118</v>
      </c>
      <c r="B700" s="0" t="n">
        <v>24.26813698</v>
      </c>
      <c r="C700" s="0" t="n">
        <v>25.04172325</v>
      </c>
      <c r="D700" s="0" t="n">
        <v>22.10114098</v>
      </c>
      <c r="E700" s="0" t="n">
        <v>23.17264557</v>
      </c>
      <c r="F700" s="0" t="n">
        <v>23.74806595</v>
      </c>
      <c r="J700" s="0" t="n">
        <v>4</v>
      </c>
      <c r="K700" s="0" t="n">
        <v>4</v>
      </c>
      <c r="L700" s="0" t="n">
        <v>22.8</v>
      </c>
      <c r="M700" s="0" t="n">
        <v>22.8</v>
      </c>
      <c r="N700" s="0" t="s">
        <v>1496</v>
      </c>
      <c r="O700" s="0" t="s">
        <v>1496</v>
      </c>
      <c r="P700" s="0" t="s">
        <v>1497</v>
      </c>
      <c r="S700" s="3" t="b">
        <f aca="false">FALSE()</f>
        <v>0</v>
      </c>
      <c r="T700" s="3" t="b">
        <f aca="false">FALSE()</f>
        <v>0</v>
      </c>
      <c r="U700" s="3" t="n">
        <v>0</v>
      </c>
    </row>
    <row r="701" customFormat="false" ht="16" hidden="true" customHeight="false" outlineLevel="0" collapsed="false">
      <c r="A701" s="0" t="n">
        <v>23.97026825</v>
      </c>
      <c r="B701" s="0" t="n">
        <v>23.08250237</v>
      </c>
      <c r="C701" s="0" t="n">
        <v>24.44082069</v>
      </c>
      <c r="D701" s="0" t="n">
        <v>19.72267723</v>
      </c>
      <c r="E701" s="0" t="n">
        <v>21.17738724</v>
      </c>
      <c r="F701" s="0" t="n">
        <v>23.14948082</v>
      </c>
      <c r="J701" s="0" t="n">
        <v>6</v>
      </c>
      <c r="K701" s="0" t="n">
        <v>6</v>
      </c>
      <c r="L701" s="0" t="n">
        <v>24.1</v>
      </c>
      <c r="M701" s="0" t="n">
        <v>24.1</v>
      </c>
      <c r="N701" s="0" t="s">
        <v>1498</v>
      </c>
      <c r="O701" s="0" t="s">
        <v>1498</v>
      </c>
      <c r="P701" s="0" t="s">
        <v>1499</v>
      </c>
      <c r="S701" s="3" t="b">
        <f aca="false">FALSE()</f>
        <v>0</v>
      </c>
      <c r="T701" s="3" t="b">
        <f aca="false">FALSE()</f>
        <v>0</v>
      </c>
      <c r="U701" s="3" t="n">
        <v>0</v>
      </c>
    </row>
    <row r="702" customFormat="false" ht="16" hidden="true" customHeight="false" outlineLevel="0" collapsed="false">
      <c r="A702" s="0" t="n">
        <v>21.00552559</v>
      </c>
      <c r="B702" s="0" t="n">
        <v>20.70843124</v>
      </c>
      <c r="C702" s="0" t="n">
        <v>21.53559303</v>
      </c>
      <c r="D702" s="0" t="n">
        <v>19.94750595</v>
      </c>
      <c r="E702" s="0" t="n">
        <v>21.54495811</v>
      </c>
      <c r="F702" s="0" t="n">
        <v>21.32289696</v>
      </c>
      <c r="J702" s="0" t="n">
        <v>3</v>
      </c>
      <c r="K702" s="0" t="n">
        <v>3</v>
      </c>
      <c r="L702" s="0" t="n">
        <v>9.1</v>
      </c>
      <c r="M702" s="0" t="n">
        <v>9.1</v>
      </c>
      <c r="N702" s="0" t="s">
        <v>1500</v>
      </c>
      <c r="O702" s="0" t="s">
        <v>1500</v>
      </c>
      <c r="P702" s="0" t="s">
        <v>1501</v>
      </c>
      <c r="S702" s="3" t="b">
        <f aca="false">TRUE()</f>
        <v>1</v>
      </c>
      <c r="T702" s="3" t="b">
        <f aca="false">FALSE()</f>
        <v>0</v>
      </c>
      <c r="U702" s="3" t="n">
        <v>0</v>
      </c>
    </row>
    <row r="703" customFormat="false" ht="16" hidden="true" customHeight="false" outlineLevel="0" collapsed="false">
      <c r="A703" s="0" t="n">
        <v>22.31686211</v>
      </c>
      <c r="B703" s="0" t="n">
        <v>21.91798019</v>
      </c>
      <c r="C703" s="0" t="n">
        <v>22.76759338</v>
      </c>
      <c r="D703" s="0" t="n">
        <v>19.70298195</v>
      </c>
      <c r="E703" s="0" t="n">
        <v>20.56979942</v>
      </c>
      <c r="F703" s="0" t="n">
        <v>23.7038765</v>
      </c>
      <c r="J703" s="0" t="n">
        <v>3</v>
      </c>
      <c r="K703" s="0" t="n">
        <v>3</v>
      </c>
      <c r="L703" s="0" t="n">
        <v>12.9</v>
      </c>
      <c r="M703" s="0" t="n">
        <v>12.9</v>
      </c>
      <c r="N703" s="0" t="s">
        <v>1502</v>
      </c>
      <c r="O703" s="0" t="s">
        <v>1502</v>
      </c>
      <c r="P703" s="0" t="s">
        <v>1503</v>
      </c>
      <c r="S703" s="3" t="b">
        <f aca="false">FALSE()</f>
        <v>0</v>
      </c>
      <c r="T703" s="3" t="b">
        <f aca="false">FALSE()</f>
        <v>0</v>
      </c>
      <c r="U703" s="3" t="n">
        <v>0</v>
      </c>
    </row>
    <row r="704" customFormat="false" ht="16" hidden="true" customHeight="false" outlineLevel="0" collapsed="false">
      <c r="A704" s="0" t="n">
        <v>21.77209282</v>
      </c>
      <c r="B704" s="0" t="n">
        <v>21.79094124</v>
      </c>
      <c r="C704" s="0" t="n">
        <v>21.99462318</v>
      </c>
      <c r="D704" s="0" t="n">
        <v>20.06647682</v>
      </c>
      <c r="E704" s="0" t="n">
        <v>19.94623947</v>
      </c>
      <c r="F704" s="0" t="n">
        <v>21.24201012</v>
      </c>
      <c r="J704" s="0" t="n">
        <v>3</v>
      </c>
      <c r="K704" s="0" t="n">
        <v>3</v>
      </c>
      <c r="L704" s="0" t="n">
        <v>6.5</v>
      </c>
      <c r="M704" s="0" t="n">
        <v>6.5</v>
      </c>
      <c r="N704" s="0" t="s">
        <v>1504</v>
      </c>
      <c r="O704" s="0" t="s">
        <v>1504</v>
      </c>
      <c r="P704" s="0" t="s">
        <v>1505</v>
      </c>
      <c r="S704" s="3" t="b">
        <f aca="false">FALSE()</f>
        <v>0</v>
      </c>
      <c r="T704" s="3" t="b">
        <f aca="false">FALSE()</f>
        <v>0</v>
      </c>
      <c r="U704" s="3" t="n">
        <v>0</v>
      </c>
    </row>
    <row r="705" customFormat="false" ht="16" hidden="true" customHeight="false" outlineLevel="0" collapsed="false">
      <c r="A705" s="0" t="n">
        <v>25.67750549</v>
      </c>
      <c r="B705" s="0" t="n">
        <v>26.35793304</v>
      </c>
      <c r="C705" s="0" t="n">
        <v>25.93865204</v>
      </c>
      <c r="D705" s="0" t="n">
        <v>22.23432541</v>
      </c>
      <c r="E705" s="0" t="n">
        <v>25.34911728</v>
      </c>
      <c r="F705" s="0" t="n">
        <v>19.05000687</v>
      </c>
      <c r="J705" s="0" t="n">
        <v>14</v>
      </c>
      <c r="K705" s="0" t="n">
        <v>14</v>
      </c>
      <c r="L705" s="0" t="n">
        <v>19</v>
      </c>
      <c r="M705" s="0" t="n">
        <v>19</v>
      </c>
      <c r="N705" s="0" t="s">
        <v>1506</v>
      </c>
      <c r="O705" s="0" t="s">
        <v>1506</v>
      </c>
      <c r="P705" s="0" t="s">
        <v>1507</v>
      </c>
      <c r="S705" s="3" t="b">
        <f aca="false">FALSE()</f>
        <v>0</v>
      </c>
      <c r="T705" s="3" t="b">
        <f aca="false">FALSE()</f>
        <v>0</v>
      </c>
      <c r="U705" s="3" t="n">
        <v>0</v>
      </c>
    </row>
    <row r="706" customFormat="false" ht="16" hidden="true" customHeight="false" outlineLevel="0" collapsed="false">
      <c r="A706" s="0" t="n">
        <v>22.34258842</v>
      </c>
      <c r="B706" s="0" t="n">
        <v>22.35110664</v>
      </c>
      <c r="C706" s="0" t="n">
        <v>22.13792992</v>
      </c>
      <c r="D706" s="0" t="n">
        <v>19.55207062</v>
      </c>
      <c r="E706" s="0" t="n">
        <v>21.13119698</v>
      </c>
      <c r="F706" s="0" t="n">
        <v>21.89759254</v>
      </c>
      <c r="J706" s="0" t="n">
        <v>3</v>
      </c>
      <c r="K706" s="0" t="n">
        <v>3</v>
      </c>
      <c r="L706" s="0" t="n">
        <v>7.5</v>
      </c>
      <c r="M706" s="0" t="n">
        <v>7.5</v>
      </c>
      <c r="N706" s="0" t="s">
        <v>1508</v>
      </c>
      <c r="O706" s="0" t="s">
        <v>1509</v>
      </c>
      <c r="P706" s="0" t="s">
        <v>1510</v>
      </c>
      <c r="S706" s="3" t="b">
        <f aca="false">FALSE()</f>
        <v>0</v>
      </c>
      <c r="T706" s="3" t="b">
        <f aca="false">FALSE()</f>
        <v>0</v>
      </c>
      <c r="U706" s="3" t="n">
        <v>0</v>
      </c>
    </row>
    <row r="707" customFormat="false" ht="16" hidden="true" customHeight="false" outlineLevel="0" collapsed="false">
      <c r="A707" s="0" t="n">
        <v>22.76721001</v>
      </c>
      <c r="B707" s="0" t="n">
        <v>21.9619751</v>
      </c>
      <c r="C707" s="0" t="n">
        <v>22.90756607</v>
      </c>
      <c r="D707" s="0" t="n">
        <v>23.19370079</v>
      </c>
      <c r="E707" s="0" t="n">
        <v>19.15707779</v>
      </c>
      <c r="F707" s="0" t="n">
        <v>23.31962013</v>
      </c>
      <c r="J707" s="0" t="n">
        <v>4</v>
      </c>
      <c r="K707" s="0" t="n">
        <v>4</v>
      </c>
      <c r="L707" s="0" t="n">
        <v>7.6</v>
      </c>
      <c r="M707" s="0" t="n">
        <v>7.6</v>
      </c>
      <c r="N707" s="0" t="s">
        <v>1511</v>
      </c>
      <c r="O707" s="0" t="s">
        <v>1511</v>
      </c>
      <c r="P707" s="0" t="s">
        <v>1512</v>
      </c>
      <c r="S707" s="3" t="b">
        <f aca="false">FALSE()</f>
        <v>0</v>
      </c>
      <c r="T707" s="3" t="b">
        <f aca="false">FALSE()</f>
        <v>0</v>
      </c>
      <c r="U707" s="3" t="n">
        <v>0</v>
      </c>
    </row>
    <row r="708" customFormat="false" ht="16" hidden="true" customHeight="false" outlineLevel="0" collapsed="false">
      <c r="A708" s="0" t="n">
        <v>23.32909775</v>
      </c>
      <c r="B708" s="0" t="n">
        <v>24.20724678</v>
      </c>
      <c r="C708" s="0" t="n">
        <v>23.77162933</v>
      </c>
      <c r="D708" s="0" t="n">
        <v>24.95144844</v>
      </c>
      <c r="E708" s="0" t="n">
        <v>24.01741791</v>
      </c>
      <c r="F708" s="0" t="n">
        <v>19.68868637</v>
      </c>
      <c r="J708" s="0" t="n">
        <v>4</v>
      </c>
      <c r="K708" s="0" t="n">
        <v>4</v>
      </c>
      <c r="L708" s="0" t="n">
        <v>21</v>
      </c>
      <c r="M708" s="0" t="n">
        <v>21</v>
      </c>
      <c r="N708" s="0" t="s">
        <v>1513</v>
      </c>
      <c r="O708" s="0" t="s">
        <v>1513</v>
      </c>
      <c r="P708" s="0" t="s">
        <v>1514</v>
      </c>
      <c r="S708" s="3" t="b">
        <f aca="false">TRUE()</f>
        <v>1</v>
      </c>
      <c r="T708" s="3" t="b">
        <f aca="false">FALSE()</f>
        <v>0</v>
      </c>
      <c r="U708" s="3" t="n">
        <v>0</v>
      </c>
    </row>
    <row r="709" customFormat="false" ht="16" hidden="true" customHeight="false" outlineLevel="0" collapsed="false">
      <c r="A709" s="0" t="n">
        <v>19.65768433</v>
      </c>
      <c r="B709" s="0" t="n">
        <v>23.69763374</v>
      </c>
      <c r="C709" s="0" t="n">
        <v>22.77402496</v>
      </c>
      <c r="D709" s="0" t="n">
        <v>19.07650185</v>
      </c>
      <c r="E709" s="0" t="n">
        <v>21.5926342</v>
      </c>
      <c r="F709" s="0" t="n">
        <v>18.90188408</v>
      </c>
      <c r="J709" s="0" t="n">
        <v>5</v>
      </c>
      <c r="K709" s="0" t="n">
        <v>4</v>
      </c>
      <c r="L709" s="0" t="n">
        <v>12.4</v>
      </c>
      <c r="M709" s="0" t="n">
        <v>9.8</v>
      </c>
      <c r="N709" s="0" t="s">
        <v>1515</v>
      </c>
      <c r="O709" s="0" t="s">
        <v>1516</v>
      </c>
      <c r="P709" s="0" t="s">
        <v>1517</v>
      </c>
      <c r="S709" s="3" t="b">
        <f aca="false">FALSE()</f>
        <v>0</v>
      </c>
      <c r="T709" s="3" t="b">
        <f aca="false">FALSE()</f>
        <v>0</v>
      </c>
      <c r="U709" s="3" t="n">
        <v>0</v>
      </c>
    </row>
    <row r="710" customFormat="false" ht="16" hidden="true" customHeight="false" outlineLevel="0" collapsed="false">
      <c r="A710" s="0" t="n">
        <v>25.50464058</v>
      </c>
      <c r="B710" s="0" t="n">
        <v>25.63677216</v>
      </c>
      <c r="C710" s="0" t="n">
        <v>25.53866196</v>
      </c>
      <c r="D710" s="0" t="n">
        <v>23.21665955</v>
      </c>
      <c r="E710" s="0" t="n">
        <v>20.01126671</v>
      </c>
      <c r="F710" s="0" t="n">
        <v>21.24378777</v>
      </c>
      <c r="J710" s="0" t="n">
        <v>18</v>
      </c>
      <c r="K710" s="0" t="n">
        <v>17</v>
      </c>
      <c r="L710" s="0" t="n">
        <v>41.5</v>
      </c>
      <c r="M710" s="0" t="n">
        <v>40.2</v>
      </c>
      <c r="N710" s="0" t="s">
        <v>1518</v>
      </c>
      <c r="O710" s="0" t="s">
        <v>1519</v>
      </c>
      <c r="P710" s="0" t="s">
        <v>1520</v>
      </c>
      <c r="S710" s="3" t="b">
        <f aca="false">FALSE()</f>
        <v>0</v>
      </c>
      <c r="T710" s="3" t="b">
        <f aca="false">FALSE()</f>
        <v>0</v>
      </c>
      <c r="U710" s="3" t="n">
        <v>0</v>
      </c>
    </row>
    <row r="711" customFormat="false" ht="16" hidden="true" customHeight="false" outlineLevel="0" collapsed="false">
      <c r="A711" s="0" t="n">
        <v>27.16729546</v>
      </c>
      <c r="B711" s="0" t="n">
        <v>28.03406906</v>
      </c>
      <c r="C711" s="0" t="n">
        <v>27.25250435</v>
      </c>
      <c r="D711" s="0" t="n">
        <v>25.21267319</v>
      </c>
      <c r="E711" s="0" t="n">
        <v>26.87958527</v>
      </c>
      <c r="F711" s="0" t="n">
        <v>25.05013657</v>
      </c>
      <c r="J711" s="0" t="n">
        <v>28</v>
      </c>
      <c r="K711" s="0" t="n">
        <v>27</v>
      </c>
      <c r="L711" s="0" t="n">
        <v>64.3</v>
      </c>
      <c r="M711" s="0" t="n">
        <v>63</v>
      </c>
      <c r="N711" s="0" t="s">
        <v>1521</v>
      </c>
      <c r="O711" s="0" t="s">
        <v>1521</v>
      </c>
      <c r="P711" s="0" t="s">
        <v>1522</v>
      </c>
      <c r="S711" s="3" t="b">
        <f aca="false">FALSE()</f>
        <v>0</v>
      </c>
      <c r="T711" s="3" t="b">
        <f aca="false">FALSE()</f>
        <v>0</v>
      </c>
      <c r="U711" s="3" t="n">
        <v>0</v>
      </c>
    </row>
    <row r="712" customFormat="false" ht="16" hidden="true" customHeight="false" outlineLevel="0" collapsed="false">
      <c r="A712" s="0" t="n">
        <v>24.25947189</v>
      </c>
      <c r="B712" s="0" t="n">
        <v>23.95118141</v>
      </c>
      <c r="C712" s="0" t="n">
        <v>25.03157997</v>
      </c>
      <c r="D712" s="0" t="n">
        <v>20.07984543</v>
      </c>
      <c r="E712" s="0" t="n">
        <v>22.6201973</v>
      </c>
      <c r="F712" s="0" t="n">
        <v>22.31085777</v>
      </c>
      <c r="J712" s="0" t="n">
        <v>5</v>
      </c>
      <c r="K712" s="0" t="n">
        <v>5</v>
      </c>
      <c r="L712" s="0" t="n">
        <v>32.8</v>
      </c>
      <c r="M712" s="0" t="n">
        <v>32.8</v>
      </c>
      <c r="N712" s="0" t="s">
        <v>1523</v>
      </c>
      <c r="O712" s="0" t="s">
        <v>1523</v>
      </c>
      <c r="P712" s="0" t="s">
        <v>1524</v>
      </c>
      <c r="S712" s="3" t="b">
        <f aca="false">FALSE()</f>
        <v>0</v>
      </c>
      <c r="T712" s="3" t="b">
        <f aca="false">FALSE()</f>
        <v>0</v>
      </c>
      <c r="U712" s="3" t="n">
        <v>0</v>
      </c>
    </row>
    <row r="713" customFormat="false" ht="16" hidden="true" customHeight="false" outlineLevel="0" collapsed="false">
      <c r="A713" s="0" t="n">
        <v>22.42362595</v>
      </c>
      <c r="B713" s="0" t="n">
        <v>23.58714867</v>
      </c>
      <c r="C713" s="0" t="n">
        <v>22.55566978</v>
      </c>
      <c r="D713" s="0" t="n">
        <v>19.40917778</v>
      </c>
      <c r="E713" s="0" t="n">
        <v>19.63869858</v>
      </c>
      <c r="F713" s="0" t="n">
        <v>18.16327095</v>
      </c>
      <c r="J713" s="0" t="n">
        <v>4</v>
      </c>
      <c r="K713" s="0" t="n">
        <v>4</v>
      </c>
      <c r="L713" s="0" t="n">
        <v>15.1</v>
      </c>
      <c r="M713" s="0" t="n">
        <v>15.1</v>
      </c>
      <c r="N713" s="0" t="s">
        <v>1525</v>
      </c>
      <c r="O713" s="0" t="s">
        <v>1525</v>
      </c>
      <c r="P713" s="0" t="s">
        <v>1526</v>
      </c>
      <c r="S713" s="3" t="b">
        <f aca="false">FALSE()</f>
        <v>0</v>
      </c>
      <c r="T713" s="3" t="b">
        <f aca="false">FALSE()</f>
        <v>0</v>
      </c>
      <c r="U713" s="3" t="n">
        <v>0</v>
      </c>
    </row>
    <row r="714" customFormat="false" ht="16" hidden="true" customHeight="false" outlineLevel="0" collapsed="false">
      <c r="A714" s="0" t="n">
        <v>25.83841133</v>
      </c>
      <c r="B714" s="0" t="n">
        <v>26.16999245</v>
      </c>
      <c r="C714" s="0" t="n">
        <v>26.14835358</v>
      </c>
      <c r="D714" s="0" t="n">
        <v>21.74451828</v>
      </c>
      <c r="E714" s="0" t="n">
        <v>23.53195763</v>
      </c>
      <c r="F714" s="0" t="n">
        <v>19.78517532</v>
      </c>
      <c r="J714" s="0" t="n">
        <v>14</v>
      </c>
      <c r="K714" s="0" t="n">
        <v>14</v>
      </c>
      <c r="L714" s="0" t="n">
        <v>51</v>
      </c>
      <c r="M714" s="0" t="n">
        <v>51</v>
      </c>
      <c r="N714" s="0" t="s">
        <v>1527</v>
      </c>
      <c r="O714" s="0" t="s">
        <v>1527</v>
      </c>
      <c r="P714" s="0" t="s">
        <v>1528</v>
      </c>
      <c r="S714" s="3" t="b">
        <f aca="false">FALSE()</f>
        <v>0</v>
      </c>
      <c r="T714" s="3" t="b">
        <f aca="false">FALSE()</f>
        <v>0</v>
      </c>
      <c r="U714" s="3" t="n">
        <v>0</v>
      </c>
    </row>
    <row r="715" customFormat="false" ht="16" hidden="true" customHeight="false" outlineLevel="0" collapsed="false">
      <c r="A715" s="0" t="n">
        <v>22.20702171</v>
      </c>
      <c r="B715" s="0" t="n">
        <v>22.305439</v>
      </c>
      <c r="C715" s="0" t="n">
        <v>22.29257965</v>
      </c>
      <c r="D715" s="0" t="n">
        <v>18.94310188</v>
      </c>
      <c r="E715" s="0" t="n">
        <v>20.27585983</v>
      </c>
      <c r="F715" s="0" t="n">
        <v>21.84877014</v>
      </c>
      <c r="J715" s="0" t="n">
        <v>4</v>
      </c>
      <c r="K715" s="0" t="n">
        <v>4</v>
      </c>
      <c r="L715" s="0" t="n">
        <v>23.7</v>
      </c>
      <c r="M715" s="0" t="n">
        <v>23.7</v>
      </c>
      <c r="N715" s="0" t="s">
        <v>1529</v>
      </c>
      <c r="O715" s="0" t="s">
        <v>1529</v>
      </c>
      <c r="P715" s="0" t="s">
        <v>1530</v>
      </c>
      <c r="S715" s="3" t="b">
        <f aca="false">FALSE()</f>
        <v>0</v>
      </c>
      <c r="T715" s="3" t="b">
        <f aca="false">FALSE()</f>
        <v>0</v>
      </c>
      <c r="U715" s="3" t="n">
        <v>0</v>
      </c>
    </row>
    <row r="716" customFormat="false" ht="16" hidden="true" customHeight="false" outlineLevel="0" collapsed="false">
      <c r="A716" s="0" t="n">
        <v>27.24979591</v>
      </c>
      <c r="B716" s="0" t="n">
        <v>26.94290733</v>
      </c>
      <c r="C716" s="0" t="n">
        <v>26.99539566</v>
      </c>
      <c r="D716" s="0" t="n">
        <v>27.22921944</v>
      </c>
      <c r="E716" s="0" t="n">
        <v>27.89521599</v>
      </c>
      <c r="F716" s="0" t="n">
        <v>28.02120399</v>
      </c>
      <c r="J716" s="0" t="n">
        <v>14</v>
      </c>
      <c r="K716" s="0" t="n">
        <v>14</v>
      </c>
      <c r="L716" s="0" t="n">
        <v>63.6</v>
      </c>
      <c r="M716" s="0" t="n">
        <v>63.6</v>
      </c>
      <c r="N716" s="0" t="s">
        <v>1531</v>
      </c>
      <c r="O716" s="0" t="s">
        <v>1531</v>
      </c>
      <c r="P716" s="0" t="s">
        <v>1532</v>
      </c>
      <c r="S716" s="3" t="b">
        <f aca="false">FALSE()</f>
        <v>0</v>
      </c>
      <c r="T716" s="3" t="b">
        <f aca="false">FALSE()</f>
        <v>0</v>
      </c>
      <c r="U716" s="3" t="n">
        <v>0</v>
      </c>
    </row>
    <row r="717" customFormat="false" ht="16" hidden="true" customHeight="false" outlineLevel="0" collapsed="false">
      <c r="A717" s="0" t="n">
        <v>24.1649189</v>
      </c>
      <c r="B717" s="0" t="n">
        <v>23.78686142</v>
      </c>
      <c r="C717" s="0" t="n">
        <v>23.57692528</v>
      </c>
      <c r="D717" s="0" t="n">
        <v>19.16390038</v>
      </c>
      <c r="E717" s="0" t="n">
        <v>20.39999771</v>
      </c>
      <c r="F717" s="0" t="n">
        <v>20.25592995</v>
      </c>
      <c r="J717" s="0" t="n">
        <v>6</v>
      </c>
      <c r="K717" s="0" t="n">
        <v>6</v>
      </c>
      <c r="L717" s="0" t="n">
        <v>22</v>
      </c>
      <c r="M717" s="0" t="n">
        <v>22</v>
      </c>
      <c r="N717" s="0" t="s">
        <v>1533</v>
      </c>
      <c r="O717" s="0" t="s">
        <v>1533</v>
      </c>
      <c r="P717" s="0" t="s">
        <v>1534</v>
      </c>
      <c r="S717" s="3" t="b">
        <f aca="false">FALSE()</f>
        <v>0</v>
      </c>
      <c r="T717" s="3" t="b">
        <f aca="false">FALSE()</f>
        <v>0</v>
      </c>
      <c r="U717" s="3" t="n">
        <v>0</v>
      </c>
    </row>
    <row r="718" customFormat="false" ht="16" hidden="true" customHeight="false" outlineLevel="0" collapsed="false">
      <c r="A718" s="0" t="n">
        <v>23.14996147</v>
      </c>
      <c r="B718" s="0" t="n">
        <v>25.28609085</v>
      </c>
      <c r="C718" s="0" t="n">
        <v>24.93634033</v>
      </c>
      <c r="D718" s="0" t="n">
        <v>20.78357506</v>
      </c>
      <c r="E718" s="0" t="n">
        <v>21.44465446</v>
      </c>
      <c r="F718" s="0" t="n">
        <v>22.07695198</v>
      </c>
      <c r="J718" s="0" t="n">
        <v>10</v>
      </c>
      <c r="K718" s="0" t="n">
        <v>10</v>
      </c>
      <c r="L718" s="0" t="n">
        <v>18.8</v>
      </c>
      <c r="M718" s="0" t="n">
        <v>18.8</v>
      </c>
      <c r="N718" s="0" t="s">
        <v>1535</v>
      </c>
      <c r="O718" s="0" t="s">
        <v>1535</v>
      </c>
      <c r="P718" s="0" t="s">
        <v>1536</v>
      </c>
      <c r="S718" s="3" t="b">
        <f aca="false">FALSE()</f>
        <v>0</v>
      </c>
      <c r="T718" s="3" t="b">
        <f aca="false">FALSE()</f>
        <v>0</v>
      </c>
      <c r="U718" s="3" t="n">
        <v>0</v>
      </c>
    </row>
    <row r="719" customFormat="false" ht="16" hidden="true" customHeight="false" outlineLevel="0" collapsed="false">
      <c r="A719" s="0" t="n">
        <v>21.79006767</v>
      </c>
      <c r="B719" s="0" t="n">
        <v>22.16714287</v>
      </c>
      <c r="C719" s="0" t="n">
        <v>22.45816422</v>
      </c>
      <c r="D719" s="0" t="n">
        <v>20.75042343</v>
      </c>
      <c r="E719" s="0" t="n">
        <v>20.09073639</v>
      </c>
      <c r="F719" s="0" t="n">
        <v>19.49993515</v>
      </c>
      <c r="J719" s="0" t="n">
        <v>1</v>
      </c>
      <c r="K719" s="0" t="n">
        <v>1</v>
      </c>
      <c r="L719" s="0" t="n">
        <v>5.5</v>
      </c>
      <c r="M719" s="0" t="n">
        <v>5.5</v>
      </c>
      <c r="N719" s="0" t="s">
        <v>1537</v>
      </c>
      <c r="O719" s="0" t="s">
        <v>1537</v>
      </c>
      <c r="P719" s="0" t="s">
        <v>1538</v>
      </c>
      <c r="S719" s="3" t="b">
        <f aca="false">FALSE()</f>
        <v>0</v>
      </c>
      <c r="T719" s="3" t="b">
        <f aca="false">FALSE()</f>
        <v>0</v>
      </c>
      <c r="U719" s="3" t="n">
        <v>0</v>
      </c>
    </row>
    <row r="720" customFormat="false" ht="16" hidden="true" customHeight="false" outlineLevel="0" collapsed="false">
      <c r="A720" s="0" t="n">
        <v>22.09735107</v>
      </c>
      <c r="B720" s="0" t="n">
        <v>22.04600143</v>
      </c>
      <c r="C720" s="0" t="n">
        <v>21.80041313</v>
      </c>
      <c r="D720" s="0" t="n">
        <v>20.8120327</v>
      </c>
      <c r="E720" s="0" t="n">
        <v>21.06602287</v>
      </c>
      <c r="F720" s="0" t="n">
        <v>20.35221481</v>
      </c>
      <c r="J720" s="0" t="n">
        <v>1</v>
      </c>
      <c r="K720" s="0" t="n">
        <v>1</v>
      </c>
      <c r="L720" s="0" t="n">
        <v>1.5</v>
      </c>
      <c r="M720" s="0" t="n">
        <v>1.5</v>
      </c>
      <c r="N720" s="0" t="s">
        <v>1539</v>
      </c>
      <c r="O720" s="0" t="s">
        <v>1539</v>
      </c>
      <c r="P720" s="0" t="s">
        <v>1540</v>
      </c>
      <c r="S720" s="3" t="b">
        <f aca="false">FALSE()</f>
        <v>0</v>
      </c>
      <c r="T720" s="3" t="b">
        <f aca="false">FALSE()</f>
        <v>0</v>
      </c>
      <c r="U720" s="3" t="n">
        <v>0</v>
      </c>
    </row>
    <row r="721" customFormat="false" ht="16" hidden="true" customHeight="false" outlineLevel="0" collapsed="false">
      <c r="A721" s="0" t="n">
        <v>22.40921974</v>
      </c>
      <c r="B721" s="0" t="n">
        <v>22.59071732</v>
      </c>
      <c r="C721" s="0" t="n">
        <v>23.01299286</v>
      </c>
      <c r="D721" s="0" t="n">
        <v>19.63343239</v>
      </c>
      <c r="E721" s="0" t="n">
        <v>20.21461487</v>
      </c>
      <c r="F721" s="0" t="n">
        <v>20.74016571</v>
      </c>
      <c r="J721" s="0" t="n">
        <v>5</v>
      </c>
      <c r="K721" s="0" t="n">
        <v>5</v>
      </c>
      <c r="L721" s="0" t="n">
        <v>12.6</v>
      </c>
      <c r="M721" s="0" t="n">
        <v>12.6</v>
      </c>
      <c r="N721" s="0" t="s">
        <v>1541</v>
      </c>
      <c r="O721" s="0" t="s">
        <v>1541</v>
      </c>
      <c r="P721" s="0" t="s">
        <v>1542</v>
      </c>
      <c r="S721" s="3" t="b">
        <f aca="false">FALSE()</f>
        <v>0</v>
      </c>
      <c r="T721" s="3" t="b">
        <f aca="false">FALSE()</f>
        <v>0</v>
      </c>
      <c r="U721" s="3" t="n">
        <v>0</v>
      </c>
    </row>
    <row r="722" customFormat="false" ht="16" hidden="true" customHeight="false" outlineLevel="0" collapsed="false">
      <c r="A722" s="0" t="n">
        <v>26.15684319</v>
      </c>
      <c r="B722" s="0" t="n">
        <v>26.32079124</v>
      </c>
      <c r="C722" s="0" t="n">
        <v>26.0544281</v>
      </c>
      <c r="D722" s="0" t="n">
        <v>25.27671623</v>
      </c>
      <c r="E722" s="0" t="n">
        <v>26.14180183</v>
      </c>
      <c r="F722" s="0" t="n">
        <v>22.15980148</v>
      </c>
      <c r="J722" s="0" t="n">
        <v>15</v>
      </c>
      <c r="K722" s="0" t="n">
        <v>15</v>
      </c>
      <c r="L722" s="0" t="n">
        <v>37.3</v>
      </c>
      <c r="M722" s="0" t="n">
        <v>37.3</v>
      </c>
      <c r="N722" s="0" t="s">
        <v>1543</v>
      </c>
      <c r="O722" s="0" t="s">
        <v>1543</v>
      </c>
      <c r="P722" s="0" t="s">
        <v>1544</v>
      </c>
      <c r="S722" s="3" t="b">
        <f aca="false">FALSE()</f>
        <v>0</v>
      </c>
      <c r="T722" s="3" t="b">
        <f aca="false">FALSE()</f>
        <v>0</v>
      </c>
      <c r="U722" s="3" t="n">
        <v>0</v>
      </c>
    </row>
    <row r="723" customFormat="false" ht="16" hidden="true" customHeight="false" outlineLevel="0" collapsed="false">
      <c r="A723" s="0" t="n">
        <v>25.87084198</v>
      </c>
      <c r="B723" s="0" t="n">
        <v>26.05730247</v>
      </c>
      <c r="C723" s="0" t="n">
        <v>25.15224648</v>
      </c>
      <c r="D723" s="0" t="n">
        <v>22.53478622</v>
      </c>
      <c r="E723" s="0" t="n">
        <v>24.34211349</v>
      </c>
      <c r="F723" s="0" t="n">
        <v>20.47999763</v>
      </c>
      <c r="J723" s="0" t="n">
        <v>15</v>
      </c>
      <c r="K723" s="0" t="n">
        <v>15</v>
      </c>
      <c r="L723" s="0" t="n">
        <v>26.6</v>
      </c>
      <c r="M723" s="0" t="n">
        <v>26.6</v>
      </c>
      <c r="N723" s="0" t="s">
        <v>1545</v>
      </c>
      <c r="O723" s="0" t="s">
        <v>1545</v>
      </c>
      <c r="P723" s="0" t="s">
        <v>1546</v>
      </c>
      <c r="S723" s="3" t="b">
        <f aca="false">FALSE()</f>
        <v>0</v>
      </c>
      <c r="T723" s="3" t="b">
        <f aca="false">FALSE()</f>
        <v>0</v>
      </c>
      <c r="U723" s="3" t="n">
        <v>0</v>
      </c>
    </row>
    <row r="724" customFormat="false" ht="16" hidden="true" customHeight="false" outlineLevel="0" collapsed="false">
      <c r="A724" s="0" t="n">
        <v>24.83475113</v>
      </c>
      <c r="B724" s="0" t="n">
        <v>25.06837463</v>
      </c>
      <c r="C724" s="0" t="n">
        <v>25.08009529</v>
      </c>
      <c r="D724" s="0" t="n">
        <v>23.58118439</v>
      </c>
      <c r="E724" s="0" t="n">
        <v>23.97044373</v>
      </c>
      <c r="F724" s="0" t="n">
        <v>23.32443619</v>
      </c>
      <c r="J724" s="0" t="n">
        <v>8</v>
      </c>
      <c r="K724" s="0" t="n">
        <v>8</v>
      </c>
      <c r="L724" s="0" t="n">
        <v>27.4</v>
      </c>
      <c r="M724" s="0" t="n">
        <v>27.4</v>
      </c>
      <c r="N724" s="0" t="s">
        <v>1547</v>
      </c>
      <c r="O724" s="0" t="s">
        <v>1548</v>
      </c>
      <c r="P724" s="0" t="s">
        <v>1549</v>
      </c>
      <c r="S724" s="3" t="b">
        <f aca="false">FALSE()</f>
        <v>0</v>
      </c>
      <c r="T724" s="3" t="b">
        <f aca="false">FALSE()</f>
        <v>0</v>
      </c>
      <c r="U724" s="3" t="n">
        <v>0</v>
      </c>
    </row>
    <row r="725" customFormat="false" ht="16" hidden="true" customHeight="false" outlineLevel="0" collapsed="false">
      <c r="A725" s="0" t="n">
        <v>21.48929787</v>
      </c>
      <c r="B725" s="0" t="n">
        <v>21.71615601</v>
      </c>
      <c r="C725" s="0" t="n">
        <v>20.94041443</v>
      </c>
      <c r="D725" s="0" t="n">
        <v>18.57919693</v>
      </c>
      <c r="E725" s="0" t="n">
        <v>20.27188492</v>
      </c>
      <c r="F725" s="0" t="n">
        <v>21.34875107</v>
      </c>
      <c r="J725" s="0" t="n">
        <v>4</v>
      </c>
      <c r="K725" s="0" t="n">
        <v>4</v>
      </c>
      <c r="L725" s="0" t="n">
        <v>16.5</v>
      </c>
      <c r="M725" s="0" t="n">
        <v>16.5</v>
      </c>
      <c r="N725" s="0" t="s">
        <v>1550</v>
      </c>
      <c r="O725" s="0" t="s">
        <v>1550</v>
      </c>
      <c r="P725" s="0" t="s">
        <v>1551</v>
      </c>
      <c r="S725" s="3" t="b">
        <f aca="false">FALSE()</f>
        <v>0</v>
      </c>
      <c r="T725" s="3" t="b">
        <f aca="false">FALSE()</f>
        <v>0</v>
      </c>
      <c r="U725" s="3" t="n">
        <v>0</v>
      </c>
    </row>
    <row r="726" customFormat="false" ht="16" hidden="true" customHeight="false" outlineLevel="0" collapsed="false">
      <c r="A726" s="0" t="n">
        <v>25.89515877</v>
      </c>
      <c r="B726" s="0" t="n">
        <v>24.81240082</v>
      </c>
      <c r="C726" s="0" t="n">
        <v>26.0577774</v>
      </c>
      <c r="D726" s="0" t="n">
        <v>25.05722046</v>
      </c>
      <c r="E726" s="0" t="n">
        <v>23.78805542</v>
      </c>
      <c r="F726" s="0" t="n">
        <v>24.82099342</v>
      </c>
      <c r="J726" s="0" t="n">
        <v>6</v>
      </c>
      <c r="K726" s="0" t="n">
        <v>6</v>
      </c>
      <c r="L726" s="0" t="n">
        <v>32.4</v>
      </c>
      <c r="M726" s="0" t="n">
        <v>32.4</v>
      </c>
      <c r="N726" s="0" t="s">
        <v>1552</v>
      </c>
      <c r="O726" s="0" t="s">
        <v>1552</v>
      </c>
      <c r="P726" s="0" t="s">
        <v>1553</v>
      </c>
      <c r="S726" s="3" t="b">
        <f aca="false">FALSE()</f>
        <v>0</v>
      </c>
      <c r="T726" s="3" t="b">
        <f aca="false">FALSE()</f>
        <v>0</v>
      </c>
      <c r="U726" s="3" t="n">
        <v>0</v>
      </c>
    </row>
    <row r="727" customFormat="false" ht="16" hidden="true" customHeight="false" outlineLevel="0" collapsed="false">
      <c r="A727" s="0" t="n">
        <v>27.07030106</v>
      </c>
      <c r="B727" s="0" t="n">
        <v>26.94993591</v>
      </c>
      <c r="C727" s="0" t="n">
        <v>27.1882019</v>
      </c>
      <c r="D727" s="0" t="n">
        <v>26.92013931</v>
      </c>
      <c r="E727" s="0" t="n">
        <v>26.66478729</v>
      </c>
      <c r="F727" s="0" t="n">
        <v>26.35351563</v>
      </c>
      <c r="J727" s="0" t="n">
        <v>15</v>
      </c>
      <c r="K727" s="0" t="n">
        <v>15</v>
      </c>
      <c r="L727" s="0" t="n">
        <v>61.6</v>
      </c>
      <c r="M727" s="0" t="n">
        <v>61.6</v>
      </c>
      <c r="N727" s="0" t="s">
        <v>1554</v>
      </c>
      <c r="O727" s="0" t="s">
        <v>1554</v>
      </c>
      <c r="P727" s="0" t="s">
        <v>1555</v>
      </c>
      <c r="S727" s="3" t="b">
        <f aca="false">FALSE()</f>
        <v>0</v>
      </c>
      <c r="T727" s="3" t="b">
        <f aca="false">FALSE()</f>
        <v>0</v>
      </c>
      <c r="U727" s="3" t="n">
        <v>0</v>
      </c>
    </row>
    <row r="728" customFormat="false" ht="16" hidden="true" customHeight="false" outlineLevel="0" collapsed="false">
      <c r="A728" s="0" t="n">
        <v>25.12593079</v>
      </c>
      <c r="B728" s="0" t="n">
        <v>25.22875977</v>
      </c>
      <c r="C728" s="0" t="n">
        <v>26.46312141</v>
      </c>
      <c r="D728" s="0" t="n">
        <v>25.74995995</v>
      </c>
      <c r="E728" s="0" t="n">
        <v>24.91122818</v>
      </c>
      <c r="F728" s="0" t="n">
        <v>25.99604225</v>
      </c>
      <c r="J728" s="0" t="n">
        <v>3</v>
      </c>
      <c r="K728" s="0" t="n">
        <v>3</v>
      </c>
      <c r="L728" s="0" t="n">
        <v>21.2</v>
      </c>
      <c r="M728" s="0" t="n">
        <v>21.2</v>
      </c>
      <c r="N728" s="0" t="s">
        <v>1556</v>
      </c>
      <c r="O728" s="0" t="s">
        <v>1556</v>
      </c>
      <c r="P728" s="0" t="s">
        <v>1557</v>
      </c>
      <c r="S728" s="3" t="b">
        <f aca="false">FALSE()</f>
        <v>0</v>
      </c>
      <c r="T728" s="3" t="b">
        <f aca="false">FALSE()</f>
        <v>0</v>
      </c>
      <c r="U728" s="3" t="n">
        <v>0</v>
      </c>
    </row>
    <row r="729" customFormat="false" ht="16" hidden="true" customHeight="false" outlineLevel="0" collapsed="false">
      <c r="A729" s="0" t="n">
        <v>26.31625748</v>
      </c>
      <c r="B729" s="0" t="n">
        <v>25.66076851</v>
      </c>
      <c r="C729" s="0" t="n">
        <v>26.49969101</v>
      </c>
      <c r="D729" s="0" t="n">
        <v>25.7664566</v>
      </c>
      <c r="E729" s="0" t="n">
        <v>24.32216835</v>
      </c>
      <c r="F729" s="0" t="n">
        <v>25.0918026</v>
      </c>
      <c r="J729" s="0" t="n">
        <v>7</v>
      </c>
      <c r="K729" s="0" t="n">
        <v>7</v>
      </c>
      <c r="L729" s="0" t="n">
        <v>32.1</v>
      </c>
      <c r="M729" s="0" t="n">
        <v>32.1</v>
      </c>
      <c r="N729" s="0" t="s">
        <v>1558</v>
      </c>
      <c r="O729" s="0" t="s">
        <v>1558</v>
      </c>
      <c r="P729" s="0" t="s">
        <v>1559</v>
      </c>
      <c r="S729" s="3" t="b">
        <f aca="false">FALSE()</f>
        <v>0</v>
      </c>
      <c r="T729" s="3" t="b">
        <f aca="false">FALSE()</f>
        <v>0</v>
      </c>
      <c r="U729" s="3" t="n">
        <v>0</v>
      </c>
    </row>
    <row r="730" customFormat="false" ht="16" hidden="true" customHeight="false" outlineLevel="0" collapsed="false">
      <c r="A730" s="0" t="n">
        <v>28.07382965</v>
      </c>
      <c r="B730" s="0" t="n">
        <v>28.54111671</v>
      </c>
      <c r="C730" s="0" t="n">
        <v>27.86301613</v>
      </c>
      <c r="D730" s="0" t="n">
        <v>28.21576881</v>
      </c>
      <c r="E730" s="0" t="n">
        <v>28.01865959</v>
      </c>
      <c r="F730" s="0" t="n">
        <v>27.44750404</v>
      </c>
      <c r="J730" s="0" t="n">
        <v>19</v>
      </c>
      <c r="K730" s="0" t="n">
        <v>19</v>
      </c>
      <c r="L730" s="0" t="n">
        <v>51.5</v>
      </c>
      <c r="M730" s="0" t="n">
        <v>51.5</v>
      </c>
      <c r="N730" s="0" t="s">
        <v>1560</v>
      </c>
      <c r="O730" s="0" t="s">
        <v>1560</v>
      </c>
      <c r="P730" s="0" t="s">
        <v>1561</v>
      </c>
      <c r="S730" s="3" t="b">
        <f aca="false">FALSE()</f>
        <v>0</v>
      </c>
      <c r="T730" s="3" t="b">
        <f aca="false">FALSE()</f>
        <v>0</v>
      </c>
      <c r="U730" s="3" t="n">
        <v>0</v>
      </c>
    </row>
    <row r="731" customFormat="false" ht="16" hidden="true" customHeight="false" outlineLevel="0" collapsed="false">
      <c r="A731" s="0" t="n">
        <v>27.57888222</v>
      </c>
      <c r="B731" s="0" t="n">
        <v>27.90810394</v>
      </c>
      <c r="C731" s="0" t="n">
        <v>27.24081802</v>
      </c>
      <c r="D731" s="0" t="n">
        <v>26.15129852</v>
      </c>
      <c r="E731" s="0" t="n">
        <v>26.79414368</v>
      </c>
      <c r="F731" s="0" t="n">
        <v>26.24476051</v>
      </c>
      <c r="J731" s="0" t="n">
        <v>15</v>
      </c>
      <c r="K731" s="0" t="n">
        <v>15</v>
      </c>
      <c r="L731" s="0" t="n">
        <v>72.5</v>
      </c>
      <c r="M731" s="0" t="n">
        <v>72.5</v>
      </c>
      <c r="N731" s="0" t="s">
        <v>1562</v>
      </c>
      <c r="O731" s="0" t="s">
        <v>1562</v>
      </c>
      <c r="P731" s="0" t="s">
        <v>1563</v>
      </c>
      <c r="S731" s="3" t="b">
        <f aca="false">FALSE()</f>
        <v>0</v>
      </c>
      <c r="T731" s="3" t="b">
        <f aca="false">FALSE()</f>
        <v>0</v>
      </c>
      <c r="U731" s="3" t="n">
        <v>0</v>
      </c>
    </row>
    <row r="732" customFormat="false" ht="16" hidden="true" customHeight="false" outlineLevel="0" collapsed="false">
      <c r="A732" s="0" t="n">
        <v>26.49645042</v>
      </c>
      <c r="B732" s="0" t="n">
        <v>25.86844254</v>
      </c>
      <c r="C732" s="0" t="n">
        <v>26.62449837</v>
      </c>
      <c r="D732" s="0" t="n">
        <v>22.50671196</v>
      </c>
      <c r="E732" s="0" t="n">
        <v>24.5092392</v>
      </c>
      <c r="F732" s="0" t="n">
        <v>24.86135864</v>
      </c>
      <c r="J732" s="0" t="n">
        <v>10</v>
      </c>
      <c r="K732" s="0" t="n">
        <v>10</v>
      </c>
      <c r="L732" s="0" t="n">
        <v>44.2</v>
      </c>
      <c r="M732" s="0" t="n">
        <v>44.2</v>
      </c>
      <c r="N732" s="0" t="s">
        <v>1564</v>
      </c>
      <c r="O732" s="0" t="s">
        <v>1564</v>
      </c>
      <c r="P732" s="0" t="s">
        <v>1565</v>
      </c>
      <c r="S732" s="3" t="b">
        <f aca="false">FALSE()</f>
        <v>0</v>
      </c>
      <c r="T732" s="3" t="b">
        <f aca="false">FALSE()</f>
        <v>0</v>
      </c>
      <c r="U732" s="3" t="n">
        <v>0</v>
      </c>
    </row>
    <row r="733" customFormat="false" ht="16" hidden="true" customHeight="false" outlineLevel="0" collapsed="false">
      <c r="A733" s="0" t="n">
        <v>23.08409309</v>
      </c>
      <c r="B733" s="0" t="n">
        <v>22.16213989</v>
      </c>
      <c r="C733" s="0" t="n">
        <v>21.74053001</v>
      </c>
      <c r="D733" s="0" t="n">
        <v>19.84152794</v>
      </c>
      <c r="E733" s="0" t="n">
        <v>23.02032089</v>
      </c>
      <c r="F733" s="0" t="n">
        <v>24.14934158</v>
      </c>
      <c r="J733" s="0" t="n">
        <v>7</v>
      </c>
      <c r="K733" s="0" t="n">
        <v>7</v>
      </c>
      <c r="L733" s="0" t="n">
        <v>3</v>
      </c>
      <c r="M733" s="0" t="n">
        <v>3</v>
      </c>
      <c r="N733" s="0" t="s">
        <v>1566</v>
      </c>
      <c r="O733" s="0" t="s">
        <v>1566</v>
      </c>
      <c r="P733" s="0" t="s">
        <v>1567</v>
      </c>
      <c r="S733" s="3" t="b">
        <f aca="false">FALSE()</f>
        <v>0</v>
      </c>
      <c r="T733" s="3" t="b">
        <f aca="false">FALSE()</f>
        <v>0</v>
      </c>
      <c r="U733" s="3" t="n">
        <v>0</v>
      </c>
    </row>
    <row r="734" customFormat="false" ht="16" hidden="true" customHeight="false" outlineLevel="0" collapsed="false">
      <c r="A734" s="0" t="n">
        <v>29.20874023</v>
      </c>
      <c r="B734" s="0" t="n">
        <v>29.68458557</v>
      </c>
      <c r="C734" s="0" t="n">
        <v>29.18711662</v>
      </c>
      <c r="D734" s="0" t="n">
        <v>27.50279045</v>
      </c>
      <c r="E734" s="0" t="n">
        <v>28.47915649</v>
      </c>
      <c r="F734" s="0" t="n">
        <v>28.09174347</v>
      </c>
      <c r="J734" s="0" t="n">
        <v>70</v>
      </c>
      <c r="K734" s="0" t="n">
        <v>69</v>
      </c>
      <c r="L734" s="0" t="n">
        <v>50</v>
      </c>
      <c r="M734" s="0" t="n">
        <v>49.5</v>
      </c>
      <c r="N734" s="0" t="s">
        <v>1568</v>
      </c>
      <c r="O734" s="0" t="s">
        <v>1569</v>
      </c>
      <c r="P734" s="0" t="s">
        <v>1570</v>
      </c>
      <c r="S734" s="3" t="b">
        <f aca="false">FALSE()</f>
        <v>0</v>
      </c>
      <c r="T734" s="3" t="b">
        <f aca="false">FALSE()</f>
        <v>0</v>
      </c>
      <c r="U734" s="3" t="n">
        <v>0</v>
      </c>
    </row>
    <row r="735" customFormat="false" ht="16" hidden="true" customHeight="false" outlineLevel="0" collapsed="false">
      <c r="A735" s="0" t="n">
        <v>23.14039803</v>
      </c>
      <c r="B735" s="0" t="n">
        <v>24.32738495</v>
      </c>
      <c r="C735" s="0" t="n">
        <v>24.31996536</v>
      </c>
      <c r="D735" s="0" t="n">
        <v>20.22480774</v>
      </c>
      <c r="E735" s="0" t="n">
        <v>26.20176125</v>
      </c>
      <c r="F735" s="0" t="n">
        <v>19.87680817</v>
      </c>
      <c r="J735" s="0" t="n">
        <v>5</v>
      </c>
      <c r="K735" s="0" t="n">
        <v>5</v>
      </c>
      <c r="L735" s="0" t="n">
        <v>19.7</v>
      </c>
      <c r="M735" s="0" t="n">
        <v>19.7</v>
      </c>
      <c r="N735" s="0" t="s">
        <v>1571</v>
      </c>
      <c r="O735" s="0" t="s">
        <v>1571</v>
      </c>
      <c r="P735" s="0" t="s">
        <v>1572</v>
      </c>
      <c r="S735" s="3" t="b">
        <f aca="false">FALSE()</f>
        <v>0</v>
      </c>
      <c r="T735" s="3" t="b">
        <f aca="false">FALSE()</f>
        <v>0</v>
      </c>
      <c r="U735" s="3" t="n">
        <v>0</v>
      </c>
    </row>
    <row r="736" customFormat="false" ht="16" hidden="true" customHeight="false" outlineLevel="0" collapsed="false">
      <c r="A736" s="0" t="n">
        <v>25.01201248</v>
      </c>
      <c r="B736" s="0" t="n">
        <v>25.47367096</v>
      </c>
      <c r="C736" s="0" t="n">
        <v>24.44487</v>
      </c>
      <c r="D736" s="0" t="n">
        <v>22.8822422</v>
      </c>
      <c r="E736" s="0" t="n">
        <v>24.42649651</v>
      </c>
      <c r="F736" s="0" t="n">
        <v>23.46874046</v>
      </c>
      <c r="J736" s="0" t="n">
        <v>6</v>
      </c>
      <c r="K736" s="0" t="n">
        <v>6</v>
      </c>
      <c r="L736" s="0" t="n">
        <v>10.5</v>
      </c>
      <c r="M736" s="0" t="n">
        <v>10.5</v>
      </c>
      <c r="N736" s="0" t="s">
        <v>1573</v>
      </c>
      <c r="O736" s="0" t="s">
        <v>1573</v>
      </c>
      <c r="P736" s="0" t="s">
        <v>1574</v>
      </c>
      <c r="S736" s="3" t="b">
        <f aca="false">TRUE()</f>
        <v>1</v>
      </c>
      <c r="T736" s="3" t="b">
        <f aca="false">FALSE()</f>
        <v>0</v>
      </c>
      <c r="U736" s="3" t="n">
        <v>0</v>
      </c>
    </row>
    <row r="737" customFormat="false" ht="16" hidden="true" customHeight="false" outlineLevel="0" collapsed="false">
      <c r="A737" s="0" t="n">
        <v>25.5331459</v>
      </c>
      <c r="B737" s="0" t="n">
        <v>23.53136253</v>
      </c>
      <c r="C737" s="0" t="n">
        <v>26.16723824</v>
      </c>
      <c r="D737" s="0" t="n">
        <v>19.45230865</v>
      </c>
      <c r="E737" s="0" t="n">
        <v>18.55753326</v>
      </c>
      <c r="F737" s="0" t="n">
        <v>19.30042458</v>
      </c>
      <c r="J737" s="0" t="n">
        <v>8</v>
      </c>
      <c r="K737" s="0" t="n">
        <v>6</v>
      </c>
      <c r="L737" s="0" t="n">
        <v>38.1</v>
      </c>
      <c r="M737" s="0" t="n">
        <v>28.7</v>
      </c>
      <c r="N737" s="0" t="s">
        <v>1575</v>
      </c>
      <c r="O737" s="0" t="s">
        <v>1575</v>
      </c>
      <c r="P737" s="0" t="s">
        <v>1576</v>
      </c>
      <c r="S737" s="3" t="b">
        <f aca="false">FALSE()</f>
        <v>0</v>
      </c>
      <c r="T737" s="3" t="b">
        <f aca="false">FALSE()</f>
        <v>0</v>
      </c>
      <c r="U737" s="3" t="n">
        <v>0</v>
      </c>
    </row>
    <row r="738" customFormat="false" ht="16" hidden="true" customHeight="false" outlineLevel="0" collapsed="false">
      <c r="A738" s="0" t="n">
        <v>26.13284874</v>
      </c>
      <c r="B738" s="0" t="n">
        <v>25.62162209</v>
      </c>
      <c r="C738" s="0" t="n">
        <v>26.42000389</v>
      </c>
      <c r="D738" s="0" t="n">
        <v>26.17864227</v>
      </c>
      <c r="E738" s="0" t="n">
        <v>25.96609306</v>
      </c>
      <c r="F738" s="0" t="n">
        <v>25.31962013</v>
      </c>
      <c r="J738" s="0" t="n">
        <v>13</v>
      </c>
      <c r="K738" s="0" t="n">
        <v>13</v>
      </c>
      <c r="L738" s="0" t="n">
        <v>49.8</v>
      </c>
      <c r="M738" s="0" t="n">
        <v>49.8</v>
      </c>
      <c r="N738" s="0" t="s">
        <v>1577</v>
      </c>
      <c r="O738" s="0" t="s">
        <v>1577</v>
      </c>
      <c r="P738" s="0" t="s">
        <v>1578</v>
      </c>
      <c r="S738" s="3" t="b">
        <f aca="false">FALSE()</f>
        <v>0</v>
      </c>
      <c r="T738" s="3" t="b">
        <f aca="false">FALSE()</f>
        <v>0</v>
      </c>
      <c r="U738" s="3" t="n">
        <v>0</v>
      </c>
    </row>
    <row r="739" customFormat="false" ht="16" hidden="true" customHeight="false" outlineLevel="0" collapsed="false">
      <c r="A739" s="0" t="n">
        <v>24.95291519</v>
      </c>
      <c r="B739" s="0" t="n">
        <v>25.76893234</v>
      </c>
      <c r="C739" s="0" t="n">
        <v>24.62170601</v>
      </c>
      <c r="D739" s="0" t="n">
        <v>20.12738228</v>
      </c>
      <c r="E739" s="0" t="n">
        <v>21.10110855</v>
      </c>
      <c r="F739" s="0" t="n">
        <v>20.77643585</v>
      </c>
      <c r="J739" s="0" t="n">
        <v>19</v>
      </c>
      <c r="K739" s="0" t="n">
        <v>19</v>
      </c>
      <c r="L739" s="0" t="n">
        <v>28.5</v>
      </c>
      <c r="M739" s="0" t="n">
        <v>28.5</v>
      </c>
      <c r="N739" s="0" t="s">
        <v>1579</v>
      </c>
      <c r="O739" s="0" t="s">
        <v>1579</v>
      </c>
      <c r="P739" s="0" t="s">
        <v>1580</v>
      </c>
      <c r="S739" s="3" t="b">
        <f aca="false">FALSE()</f>
        <v>0</v>
      </c>
      <c r="T739" s="3" t="b">
        <f aca="false">FALSE()</f>
        <v>0</v>
      </c>
      <c r="U739" s="3" t="n">
        <v>0</v>
      </c>
    </row>
    <row r="740" customFormat="false" ht="16" hidden="true" customHeight="false" outlineLevel="0" collapsed="false">
      <c r="A740" s="0" t="n">
        <v>26.93606949</v>
      </c>
      <c r="B740" s="0" t="n">
        <v>27.07806015</v>
      </c>
      <c r="C740" s="0" t="n">
        <v>26.43061638</v>
      </c>
      <c r="D740" s="0" t="n">
        <v>22.86052704</v>
      </c>
      <c r="E740" s="0" t="n">
        <v>25.32010269</v>
      </c>
      <c r="F740" s="0" t="n">
        <v>24.43185997</v>
      </c>
      <c r="J740" s="0" t="n">
        <v>11</v>
      </c>
      <c r="K740" s="0" t="n">
        <v>11</v>
      </c>
      <c r="L740" s="0" t="n">
        <v>62.4</v>
      </c>
      <c r="M740" s="0" t="n">
        <v>62.4</v>
      </c>
      <c r="N740" s="0" t="s">
        <v>1581</v>
      </c>
      <c r="O740" s="0" t="s">
        <v>1581</v>
      </c>
      <c r="P740" s="0" t="s">
        <v>1582</v>
      </c>
      <c r="S740" s="3" t="b">
        <f aca="false">FALSE()</f>
        <v>0</v>
      </c>
      <c r="T740" s="3" t="b">
        <f aca="false">FALSE()</f>
        <v>0</v>
      </c>
      <c r="U740" s="3" t="n">
        <v>0</v>
      </c>
    </row>
    <row r="741" customFormat="false" ht="16" hidden="true" customHeight="false" outlineLevel="0" collapsed="false">
      <c r="A741" s="0" t="n">
        <v>26.98283195</v>
      </c>
      <c r="B741" s="0" t="n">
        <v>27.12297249</v>
      </c>
      <c r="C741" s="0" t="n">
        <v>26.63173103</v>
      </c>
      <c r="D741" s="0" t="n">
        <v>25.18249321</v>
      </c>
      <c r="E741" s="0" t="n">
        <v>25.58749199</v>
      </c>
      <c r="F741" s="0" t="n">
        <v>25.39283562</v>
      </c>
      <c r="J741" s="0" t="n">
        <v>10</v>
      </c>
      <c r="K741" s="0" t="n">
        <v>10</v>
      </c>
      <c r="L741" s="0" t="n">
        <v>36.9</v>
      </c>
      <c r="M741" s="0" t="n">
        <v>36.9</v>
      </c>
      <c r="N741" s="0" t="s">
        <v>1583</v>
      </c>
      <c r="O741" s="0" t="s">
        <v>1584</v>
      </c>
      <c r="P741" s="0" t="s">
        <v>1585</v>
      </c>
      <c r="S741" s="3" t="b">
        <f aca="false">FALSE()</f>
        <v>0</v>
      </c>
      <c r="T741" s="3" t="b">
        <f aca="false">FALSE()</f>
        <v>0</v>
      </c>
      <c r="U741" s="3" t="n">
        <v>0</v>
      </c>
    </row>
    <row r="742" customFormat="false" ht="16" hidden="true" customHeight="false" outlineLevel="0" collapsed="false">
      <c r="A742" s="0" t="n">
        <v>24.4585762</v>
      </c>
      <c r="B742" s="0" t="n">
        <v>24.46338654</v>
      </c>
      <c r="C742" s="0" t="n">
        <v>24.66079521</v>
      </c>
      <c r="D742" s="0" t="n">
        <v>25.08314323</v>
      </c>
      <c r="E742" s="0" t="n">
        <v>24.74180603</v>
      </c>
      <c r="F742" s="0" t="n">
        <v>24.77308846</v>
      </c>
      <c r="J742" s="0" t="n">
        <v>9</v>
      </c>
      <c r="K742" s="0" t="n">
        <v>9</v>
      </c>
      <c r="L742" s="0" t="n">
        <v>25.4</v>
      </c>
      <c r="M742" s="0" t="n">
        <v>25.4</v>
      </c>
      <c r="N742" s="0" t="s">
        <v>1586</v>
      </c>
      <c r="O742" s="0" t="s">
        <v>1587</v>
      </c>
      <c r="P742" s="0" t="s">
        <v>1588</v>
      </c>
      <c r="S742" s="3" t="b">
        <f aca="false">FALSE()</f>
        <v>0</v>
      </c>
      <c r="T742" s="3" t="b">
        <f aca="false">FALSE()</f>
        <v>0</v>
      </c>
      <c r="U742" s="3" t="n">
        <v>0</v>
      </c>
    </row>
    <row r="743" customFormat="false" ht="16" hidden="true" customHeight="false" outlineLevel="0" collapsed="false">
      <c r="A743" s="0" t="n">
        <v>25.47707367</v>
      </c>
      <c r="B743" s="0" t="n">
        <v>25.63815498</v>
      </c>
      <c r="C743" s="0" t="n">
        <v>25.15792274</v>
      </c>
      <c r="D743" s="0" t="n">
        <v>20.23074722</v>
      </c>
      <c r="E743" s="0" t="n">
        <v>20.97407341</v>
      </c>
      <c r="F743" s="0" t="n">
        <v>20.88226128</v>
      </c>
      <c r="J743" s="0" t="n">
        <v>15</v>
      </c>
      <c r="K743" s="0" t="n">
        <v>15</v>
      </c>
      <c r="L743" s="0" t="n">
        <v>39.3</v>
      </c>
      <c r="M743" s="0" t="n">
        <v>39.3</v>
      </c>
      <c r="N743" s="0" t="s">
        <v>1589</v>
      </c>
      <c r="O743" s="0" t="s">
        <v>1589</v>
      </c>
      <c r="P743" s="0" t="s">
        <v>1590</v>
      </c>
      <c r="S743" s="3" t="b">
        <f aca="false">FALSE()</f>
        <v>0</v>
      </c>
      <c r="T743" s="3" t="b">
        <f aca="false">FALSE()</f>
        <v>0</v>
      </c>
      <c r="U743" s="3" t="n">
        <v>0</v>
      </c>
    </row>
    <row r="744" customFormat="false" ht="16" hidden="true" customHeight="false" outlineLevel="0" collapsed="false">
      <c r="A744" s="0" t="n">
        <v>23.45801353</v>
      </c>
      <c r="B744" s="0" t="n">
        <v>22.46874046</v>
      </c>
      <c r="C744" s="0" t="n">
        <v>23.03069496</v>
      </c>
      <c r="D744" s="0" t="n">
        <v>20.66728401</v>
      </c>
      <c r="E744" s="0" t="n">
        <v>19.50124168</v>
      </c>
      <c r="F744" s="0" t="n">
        <v>20.12027931</v>
      </c>
      <c r="J744" s="0" t="n">
        <v>3</v>
      </c>
      <c r="K744" s="0" t="n">
        <v>3</v>
      </c>
      <c r="L744" s="0" t="n">
        <v>14.2</v>
      </c>
      <c r="M744" s="0" t="n">
        <v>14.2</v>
      </c>
      <c r="N744" s="0" t="s">
        <v>1591</v>
      </c>
      <c r="O744" s="0" t="s">
        <v>1591</v>
      </c>
      <c r="P744" s="0" t="s">
        <v>1592</v>
      </c>
      <c r="S744" s="3" t="b">
        <f aca="false">FALSE()</f>
        <v>0</v>
      </c>
      <c r="T744" s="3" t="b">
        <f aca="false">FALSE()</f>
        <v>0</v>
      </c>
      <c r="U744" s="3" t="n">
        <v>0</v>
      </c>
    </row>
    <row r="745" customFormat="false" ht="16" hidden="true" customHeight="false" outlineLevel="0" collapsed="false">
      <c r="A745" s="0" t="n">
        <v>22.01600647</v>
      </c>
      <c r="B745" s="0" t="n">
        <v>23.88650894</v>
      </c>
      <c r="C745" s="0" t="n">
        <v>21.9550724</v>
      </c>
      <c r="D745" s="0" t="n">
        <v>19.82154274</v>
      </c>
      <c r="E745" s="0" t="n">
        <v>23.51171494</v>
      </c>
      <c r="F745" s="0" t="n">
        <v>22.47862434</v>
      </c>
      <c r="J745" s="0" t="n">
        <v>2</v>
      </c>
      <c r="K745" s="0" t="n">
        <v>2</v>
      </c>
      <c r="L745" s="0" t="n">
        <v>5.1</v>
      </c>
      <c r="M745" s="0" t="n">
        <v>5.1</v>
      </c>
      <c r="N745" s="0" t="s">
        <v>1593</v>
      </c>
      <c r="O745" s="0" t="s">
        <v>1593</v>
      </c>
      <c r="P745" s="0" t="s">
        <v>1594</v>
      </c>
      <c r="S745" s="3" t="b">
        <f aca="false">FALSE()</f>
        <v>0</v>
      </c>
      <c r="T745" s="3" t="b">
        <f aca="false">FALSE()</f>
        <v>0</v>
      </c>
      <c r="U745" s="3" t="n">
        <v>0</v>
      </c>
    </row>
    <row r="746" customFormat="false" ht="16" hidden="true" customHeight="false" outlineLevel="0" collapsed="false">
      <c r="A746" s="0" t="n">
        <v>19.94934845</v>
      </c>
      <c r="B746" s="0" t="n">
        <v>21.20907784</v>
      </c>
      <c r="C746" s="0" t="n">
        <v>21.66070747</v>
      </c>
      <c r="D746" s="0" t="n">
        <v>20.22335815</v>
      </c>
      <c r="E746" s="0" t="n">
        <v>19.26273918</v>
      </c>
      <c r="F746" s="0" t="n">
        <v>19.79491615</v>
      </c>
      <c r="J746" s="0" t="n">
        <v>3</v>
      </c>
      <c r="K746" s="0" t="n">
        <v>3</v>
      </c>
      <c r="L746" s="0" t="n">
        <v>12.1</v>
      </c>
      <c r="M746" s="0" t="n">
        <v>12.1</v>
      </c>
      <c r="N746" s="0" t="s">
        <v>1595</v>
      </c>
      <c r="O746" s="0" t="s">
        <v>1595</v>
      </c>
      <c r="P746" s="0" t="s">
        <v>1596</v>
      </c>
      <c r="R746" s="0" t="s">
        <v>23</v>
      </c>
      <c r="S746" s="3" t="b">
        <f aca="false">FALSE()</f>
        <v>0</v>
      </c>
      <c r="T746" s="3" t="b">
        <f aca="false">FALSE()</f>
        <v>0</v>
      </c>
      <c r="U746" s="3" t="n">
        <v>0</v>
      </c>
    </row>
    <row r="747" customFormat="false" ht="16" hidden="true" customHeight="false" outlineLevel="0" collapsed="false">
      <c r="A747" s="0" t="n">
        <v>25.80557823</v>
      </c>
      <c r="B747" s="0" t="n">
        <v>25.98167801</v>
      </c>
      <c r="C747" s="0" t="n">
        <v>26.68779182</v>
      </c>
      <c r="D747" s="0" t="n">
        <v>23.48983574</v>
      </c>
      <c r="E747" s="0" t="n">
        <v>22.91064262</v>
      </c>
      <c r="F747" s="0" t="n">
        <v>22.57948112</v>
      </c>
      <c r="J747" s="0" t="n">
        <v>22</v>
      </c>
      <c r="K747" s="0" t="n">
        <v>22</v>
      </c>
      <c r="L747" s="0" t="n">
        <v>57.5</v>
      </c>
      <c r="M747" s="0" t="n">
        <v>57.5</v>
      </c>
      <c r="N747" s="0" t="s">
        <v>1597</v>
      </c>
      <c r="O747" s="0" t="s">
        <v>1597</v>
      </c>
      <c r="P747" s="0" t="s">
        <v>1598</v>
      </c>
      <c r="S747" s="3" t="b">
        <f aca="false">FALSE()</f>
        <v>0</v>
      </c>
      <c r="T747" s="3" t="b">
        <f aca="false">FALSE()</f>
        <v>0</v>
      </c>
      <c r="U747" s="3" t="n">
        <v>0</v>
      </c>
    </row>
    <row r="748" customFormat="false" ht="16" hidden="true" customHeight="false" outlineLevel="0" collapsed="false">
      <c r="A748" s="0" t="n">
        <v>20.16974449</v>
      </c>
      <c r="B748" s="0" t="n">
        <v>19.83272362</v>
      </c>
      <c r="C748" s="0" t="n">
        <v>19.75424194</v>
      </c>
      <c r="D748" s="0" t="n">
        <v>20.3622818</v>
      </c>
      <c r="E748" s="0" t="n">
        <v>20.65157509</v>
      </c>
      <c r="F748" s="0" t="n">
        <v>20.42231178</v>
      </c>
      <c r="J748" s="0" t="n">
        <v>1</v>
      </c>
      <c r="K748" s="0" t="n">
        <v>1</v>
      </c>
      <c r="L748" s="0" t="n">
        <v>6.2</v>
      </c>
      <c r="M748" s="0" t="n">
        <v>6.2</v>
      </c>
      <c r="N748" s="0" t="s">
        <v>1599</v>
      </c>
      <c r="O748" s="0" t="s">
        <v>1599</v>
      </c>
      <c r="P748" s="0" t="s">
        <v>1600</v>
      </c>
      <c r="S748" s="3" t="b">
        <f aca="false">FALSE()</f>
        <v>0</v>
      </c>
      <c r="T748" s="3" t="b">
        <f aca="false">FALSE()</f>
        <v>0</v>
      </c>
      <c r="U748" s="3" t="n">
        <v>0</v>
      </c>
    </row>
    <row r="749" customFormat="false" ht="16" hidden="true" customHeight="false" outlineLevel="0" collapsed="false">
      <c r="A749" s="0" t="n">
        <v>29.42984009</v>
      </c>
      <c r="B749" s="0" t="n">
        <v>29.79829025</v>
      </c>
      <c r="C749" s="0" t="n">
        <v>29.25770569</v>
      </c>
      <c r="D749" s="0" t="n">
        <v>28.63941002</v>
      </c>
      <c r="E749" s="0" t="n">
        <v>28.96840096</v>
      </c>
      <c r="F749" s="0" t="n">
        <v>28.53430367</v>
      </c>
      <c r="J749" s="0" t="n">
        <v>27</v>
      </c>
      <c r="K749" s="0" t="n">
        <v>26</v>
      </c>
      <c r="L749" s="0" t="n">
        <v>54.2</v>
      </c>
      <c r="M749" s="0" t="n">
        <v>54.2</v>
      </c>
      <c r="N749" s="0" t="s">
        <v>1601</v>
      </c>
      <c r="O749" s="0" t="s">
        <v>1601</v>
      </c>
      <c r="P749" s="0" t="s">
        <v>1602</v>
      </c>
      <c r="S749" s="3" t="b">
        <f aca="false">FALSE()</f>
        <v>0</v>
      </c>
      <c r="T749" s="3" t="b">
        <f aca="false">FALSE()</f>
        <v>0</v>
      </c>
      <c r="U749" s="3" t="n">
        <v>0</v>
      </c>
    </row>
    <row r="750" customFormat="false" ht="16" hidden="true" customHeight="false" outlineLevel="0" collapsed="false">
      <c r="A750" s="0" t="n">
        <v>22.06493568</v>
      </c>
      <c r="B750" s="0" t="n">
        <v>22.05708694</v>
      </c>
      <c r="C750" s="0" t="n">
        <v>20.76967239</v>
      </c>
      <c r="D750" s="0" t="n">
        <v>20.0601387</v>
      </c>
      <c r="E750" s="0" t="n">
        <v>19.4244709</v>
      </c>
      <c r="F750" s="0" t="n">
        <v>19.84078598</v>
      </c>
      <c r="J750" s="0" t="n">
        <v>4</v>
      </c>
      <c r="K750" s="0" t="n">
        <v>4</v>
      </c>
      <c r="L750" s="0" t="n">
        <v>6.1</v>
      </c>
      <c r="M750" s="0" t="n">
        <v>6.1</v>
      </c>
      <c r="N750" s="0" t="s">
        <v>1603</v>
      </c>
      <c r="O750" s="0" t="s">
        <v>1603</v>
      </c>
      <c r="P750" s="0" t="s">
        <v>1604</v>
      </c>
      <c r="S750" s="3" t="b">
        <f aca="false">FALSE()</f>
        <v>0</v>
      </c>
      <c r="T750" s="3" t="b">
        <f aca="false">FALSE()</f>
        <v>0</v>
      </c>
      <c r="U750" s="3" t="n">
        <v>0</v>
      </c>
    </row>
    <row r="751" customFormat="false" ht="16" hidden="true" customHeight="false" outlineLevel="0" collapsed="false">
      <c r="A751" s="0" t="n">
        <v>21.27713585</v>
      </c>
      <c r="B751" s="0" t="n">
        <v>19.58029175</v>
      </c>
      <c r="C751" s="0" t="n">
        <v>21.03025818</v>
      </c>
      <c r="D751" s="0" t="n">
        <v>19.86803246</v>
      </c>
      <c r="E751" s="0" t="n">
        <v>18.19576073</v>
      </c>
      <c r="F751" s="0" t="n">
        <v>20.3188839</v>
      </c>
      <c r="J751" s="0" t="n">
        <v>1</v>
      </c>
      <c r="K751" s="0" t="n">
        <v>1</v>
      </c>
      <c r="L751" s="0" t="n">
        <v>6.7</v>
      </c>
      <c r="M751" s="0" t="n">
        <v>6.7</v>
      </c>
      <c r="N751" s="0" t="s">
        <v>1605</v>
      </c>
      <c r="O751" s="0" t="s">
        <v>1605</v>
      </c>
      <c r="P751" s="0" t="s">
        <v>1606</v>
      </c>
      <c r="S751" s="3" t="b">
        <f aca="false">FALSE()</f>
        <v>0</v>
      </c>
      <c r="T751" s="3" t="b">
        <f aca="false">FALSE()</f>
        <v>0</v>
      </c>
      <c r="U751" s="3" t="n">
        <v>0</v>
      </c>
    </row>
    <row r="752" customFormat="false" ht="16" hidden="true" customHeight="false" outlineLevel="0" collapsed="false">
      <c r="A752" s="0" t="n">
        <v>21.08472443</v>
      </c>
      <c r="B752" s="0" t="n">
        <v>20.66570282</v>
      </c>
      <c r="C752" s="0" t="n">
        <v>21.89678001</v>
      </c>
      <c r="D752" s="0" t="n">
        <v>19.99635124</v>
      </c>
      <c r="E752" s="0" t="n">
        <v>20.01100922</v>
      </c>
      <c r="F752" s="0" t="n">
        <v>20.78038216</v>
      </c>
      <c r="J752" s="0" t="n">
        <v>3</v>
      </c>
      <c r="K752" s="0" t="n">
        <v>3</v>
      </c>
      <c r="L752" s="0" t="n">
        <v>7.3</v>
      </c>
      <c r="M752" s="0" t="n">
        <v>7.3</v>
      </c>
      <c r="N752" s="0" t="s">
        <v>1607</v>
      </c>
      <c r="O752" s="0" t="s">
        <v>1607</v>
      </c>
      <c r="P752" s="0" t="s">
        <v>1608</v>
      </c>
      <c r="S752" s="3" t="b">
        <f aca="false">FALSE()</f>
        <v>0</v>
      </c>
      <c r="T752" s="3" t="b">
        <f aca="false">FALSE()</f>
        <v>0</v>
      </c>
      <c r="U752" s="3" t="n">
        <v>0</v>
      </c>
    </row>
    <row r="753" customFormat="false" ht="16" hidden="true" customHeight="false" outlineLevel="0" collapsed="false">
      <c r="A753" s="0" t="n">
        <v>26.79042053</v>
      </c>
      <c r="B753" s="0" t="n">
        <v>26.59277725</v>
      </c>
      <c r="C753" s="0" t="n">
        <v>26.83557129</v>
      </c>
      <c r="D753" s="0" t="n">
        <v>24.39956474</v>
      </c>
      <c r="E753" s="0" t="n">
        <v>25.97022438</v>
      </c>
      <c r="F753" s="0" t="n">
        <v>25.91779709</v>
      </c>
      <c r="J753" s="0" t="n">
        <v>19</v>
      </c>
      <c r="K753" s="0" t="n">
        <v>19</v>
      </c>
      <c r="L753" s="0" t="n">
        <v>43.1</v>
      </c>
      <c r="M753" s="0" t="n">
        <v>43.1</v>
      </c>
      <c r="N753" s="0" t="s">
        <v>1609</v>
      </c>
      <c r="O753" s="0" t="s">
        <v>1609</v>
      </c>
      <c r="P753" s="0" t="s">
        <v>1610</v>
      </c>
      <c r="S753" s="3" t="b">
        <f aca="false">FALSE()</f>
        <v>0</v>
      </c>
      <c r="T753" s="3" t="b">
        <f aca="false">FALSE()</f>
        <v>0</v>
      </c>
      <c r="U753" s="3" t="n">
        <v>0</v>
      </c>
    </row>
    <row r="754" customFormat="false" ht="16" hidden="true" customHeight="false" outlineLevel="0" collapsed="false">
      <c r="A754" s="0" t="n">
        <v>23.24998665</v>
      </c>
      <c r="B754" s="0" t="n">
        <v>23.71774673</v>
      </c>
      <c r="C754" s="0" t="n">
        <v>24.20999908</v>
      </c>
      <c r="D754" s="0" t="n">
        <v>23.91378593</v>
      </c>
      <c r="E754" s="0" t="n">
        <v>23.72629547</v>
      </c>
      <c r="F754" s="0" t="n">
        <v>24.72406006</v>
      </c>
      <c r="J754" s="0" t="n">
        <v>4</v>
      </c>
      <c r="K754" s="0" t="n">
        <v>4</v>
      </c>
      <c r="L754" s="0" t="n">
        <v>21.4</v>
      </c>
      <c r="M754" s="0" t="n">
        <v>21.4</v>
      </c>
      <c r="N754" s="0" t="s">
        <v>1611</v>
      </c>
      <c r="O754" s="0" t="s">
        <v>1611</v>
      </c>
      <c r="P754" s="0" t="s">
        <v>1612</v>
      </c>
      <c r="S754" s="3" t="b">
        <f aca="false">FALSE()</f>
        <v>0</v>
      </c>
      <c r="T754" s="3" t="b">
        <f aca="false">FALSE()</f>
        <v>0</v>
      </c>
      <c r="U754" s="3" t="n">
        <v>0</v>
      </c>
    </row>
    <row r="755" customFormat="false" ht="16" hidden="true" customHeight="false" outlineLevel="0" collapsed="false">
      <c r="A755" s="0" t="n">
        <v>24.21066856</v>
      </c>
      <c r="B755" s="0" t="n">
        <v>24.55666351</v>
      </c>
      <c r="C755" s="0" t="n">
        <v>23.25130272</v>
      </c>
      <c r="D755" s="0" t="n">
        <v>20.19790268</v>
      </c>
      <c r="E755" s="0" t="n">
        <v>22.44091034</v>
      </c>
      <c r="F755" s="0" t="n">
        <v>19.42684555</v>
      </c>
      <c r="J755" s="0" t="n">
        <v>5</v>
      </c>
      <c r="K755" s="0" t="n">
        <v>5</v>
      </c>
      <c r="L755" s="0" t="n">
        <v>15.9</v>
      </c>
      <c r="M755" s="0" t="n">
        <v>15.9</v>
      </c>
      <c r="N755" s="0" t="s">
        <v>1613</v>
      </c>
      <c r="O755" s="0" t="s">
        <v>1613</v>
      </c>
      <c r="P755" s="0" t="s">
        <v>1614</v>
      </c>
      <c r="S755" s="3" t="b">
        <f aca="false">FALSE()</f>
        <v>0</v>
      </c>
      <c r="T755" s="3" t="b">
        <f aca="false">FALSE()</f>
        <v>0</v>
      </c>
      <c r="U755" s="3" t="n">
        <v>0</v>
      </c>
    </row>
    <row r="756" customFormat="false" ht="16" hidden="true" customHeight="false" outlineLevel="0" collapsed="false">
      <c r="A756" s="0" t="n">
        <v>24.28757095</v>
      </c>
      <c r="B756" s="0" t="n">
        <v>24.47432137</v>
      </c>
      <c r="C756" s="0" t="n">
        <v>24.62433052</v>
      </c>
      <c r="D756" s="0" t="n">
        <v>21.1621933</v>
      </c>
      <c r="E756" s="0" t="n">
        <v>21.7803669</v>
      </c>
      <c r="F756" s="0" t="n">
        <v>19.95154572</v>
      </c>
      <c r="J756" s="0" t="n">
        <v>11</v>
      </c>
      <c r="K756" s="0" t="n">
        <v>11</v>
      </c>
      <c r="L756" s="0" t="n">
        <v>7.5</v>
      </c>
      <c r="M756" s="0" t="n">
        <v>7.5</v>
      </c>
      <c r="N756" s="0" t="s">
        <v>1615</v>
      </c>
      <c r="O756" s="0" t="s">
        <v>1615</v>
      </c>
      <c r="P756" s="0" t="s">
        <v>1616</v>
      </c>
      <c r="S756" s="3" t="b">
        <f aca="false">FALSE()</f>
        <v>0</v>
      </c>
      <c r="T756" s="3" t="b">
        <f aca="false">FALSE()</f>
        <v>0</v>
      </c>
      <c r="U756" s="3" t="n">
        <v>0</v>
      </c>
    </row>
    <row r="757" customFormat="false" ht="16" hidden="true" customHeight="false" outlineLevel="0" collapsed="false">
      <c r="A757" s="0" t="n">
        <v>26.35756493</v>
      </c>
      <c r="B757" s="0" t="n">
        <v>26.41094398</v>
      </c>
      <c r="C757" s="0" t="n">
        <v>26.79277992</v>
      </c>
      <c r="D757" s="0" t="n">
        <v>24.55689812</v>
      </c>
      <c r="E757" s="0" t="n">
        <v>26.22239876</v>
      </c>
      <c r="F757" s="0" t="n">
        <v>26.00245094</v>
      </c>
      <c r="J757" s="0" t="n">
        <v>20</v>
      </c>
      <c r="K757" s="0" t="n">
        <v>20</v>
      </c>
      <c r="L757" s="0" t="n">
        <v>48.4</v>
      </c>
      <c r="M757" s="0" t="n">
        <v>48.4</v>
      </c>
      <c r="N757" s="0" t="s">
        <v>1617</v>
      </c>
      <c r="O757" s="0" t="s">
        <v>1617</v>
      </c>
      <c r="P757" s="0" t="s">
        <v>1618</v>
      </c>
      <c r="S757" s="3" t="b">
        <f aca="false">FALSE()</f>
        <v>0</v>
      </c>
      <c r="T757" s="3" t="b">
        <f aca="false">FALSE()</f>
        <v>0</v>
      </c>
      <c r="U757" s="3" t="n">
        <v>0</v>
      </c>
    </row>
    <row r="758" customFormat="false" ht="16" hidden="true" customHeight="false" outlineLevel="0" collapsed="false">
      <c r="A758" s="0" t="n">
        <v>21.07300186</v>
      </c>
      <c r="B758" s="0" t="n">
        <v>20.59778023</v>
      </c>
      <c r="C758" s="0" t="n">
        <v>20.31561852</v>
      </c>
      <c r="D758" s="0" t="n">
        <v>19.5017395</v>
      </c>
      <c r="E758" s="0" t="n">
        <v>20.60000038</v>
      </c>
      <c r="F758" s="0" t="n">
        <v>20.67282867</v>
      </c>
      <c r="J758" s="0" t="n">
        <v>2</v>
      </c>
      <c r="K758" s="0" t="n">
        <v>2</v>
      </c>
      <c r="L758" s="0" t="n">
        <v>6.8</v>
      </c>
      <c r="M758" s="0" t="n">
        <v>6.8</v>
      </c>
      <c r="N758" s="0" t="s">
        <v>1619</v>
      </c>
      <c r="O758" s="0" t="s">
        <v>1619</v>
      </c>
      <c r="P758" s="0" t="s">
        <v>1620</v>
      </c>
      <c r="S758" s="3" t="b">
        <f aca="false">FALSE()</f>
        <v>0</v>
      </c>
      <c r="T758" s="3" t="b">
        <f aca="false">FALSE()</f>
        <v>0</v>
      </c>
      <c r="U758" s="3" t="n">
        <v>0</v>
      </c>
    </row>
    <row r="759" customFormat="false" ht="16" hidden="true" customHeight="false" outlineLevel="0" collapsed="false">
      <c r="A759" s="0" t="n">
        <v>29.10236931</v>
      </c>
      <c r="B759" s="0" t="n">
        <v>28.98552132</v>
      </c>
      <c r="C759" s="0" t="n">
        <v>28.91145134</v>
      </c>
      <c r="D759" s="0" t="n">
        <v>28.28458214</v>
      </c>
      <c r="E759" s="0" t="n">
        <v>28.22921944</v>
      </c>
      <c r="F759" s="0" t="n">
        <v>27.71286201</v>
      </c>
      <c r="J759" s="0" t="n">
        <v>36</v>
      </c>
      <c r="K759" s="0" t="n">
        <v>36</v>
      </c>
      <c r="L759" s="0" t="n">
        <v>71.7</v>
      </c>
      <c r="M759" s="0" t="n">
        <v>71.7</v>
      </c>
      <c r="N759" s="0" t="s">
        <v>1621</v>
      </c>
      <c r="O759" s="0" t="s">
        <v>1621</v>
      </c>
      <c r="P759" s="0" t="s">
        <v>1622</v>
      </c>
      <c r="S759" s="3" t="b">
        <f aca="false">FALSE()</f>
        <v>0</v>
      </c>
      <c r="T759" s="3" t="b">
        <f aca="false">FALSE()</f>
        <v>0</v>
      </c>
      <c r="U759" s="3" t="n">
        <v>0</v>
      </c>
    </row>
    <row r="760" customFormat="false" ht="16" hidden="true" customHeight="false" outlineLevel="0" collapsed="false">
      <c r="A760" s="0" t="n">
        <v>22.55177879</v>
      </c>
      <c r="B760" s="0" t="n">
        <v>23.51977348</v>
      </c>
      <c r="C760" s="0" t="n">
        <v>22.79229355</v>
      </c>
      <c r="D760" s="0" t="n">
        <v>24.48314667</v>
      </c>
      <c r="E760" s="0" t="n">
        <v>23.60229492</v>
      </c>
      <c r="F760" s="0" t="n">
        <v>24.07863045</v>
      </c>
      <c r="J760" s="0" t="n">
        <v>3</v>
      </c>
      <c r="K760" s="0" t="n">
        <v>3</v>
      </c>
      <c r="L760" s="0" t="n">
        <v>36</v>
      </c>
      <c r="M760" s="0" t="n">
        <v>36</v>
      </c>
      <c r="N760" s="0" t="s">
        <v>1623</v>
      </c>
      <c r="O760" s="0" t="s">
        <v>1623</v>
      </c>
      <c r="P760" s="0" t="s">
        <v>1624</v>
      </c>
      <c r="S760" s="3" t="b">
        <f aca="false">FALSE()</f>
        <v>0</v>
      </c>
      <c r="T760" s="3" t="b">
        <f aca="false">FALSE()</f>
        <v>0</v>
      </c>
      <c r="U760" s="3" t="n">
        <v>0</v>
      </c>
    </row>
    <row r="761" customFormat="false" ht="16" hidden="true" customHeight="false" outlineLevel="0" collapsed="false">
      <c r="A761" s="0" t="n">
        <v>22.71634483</v>
      </c>
      <c r="B761" s="0" t="n">
        <v>22.30588531</v>
      </c>
      <c r="C761" s="0" t="n">
        <v>22.68701172</v>
      </c>
      <c r="D761" s="0" t="n">
        <v>19.22694778</v>
      </c>
      <c r="E761" s="0" t="n">
        <v>20.33403397</v>
      </c>
      <c r="F761" s="0" t="n">
        <v>20.14353561</v>
      </c>
      <c r="J761" s="0" t="n">
        <v>3</v>
      </c>
      <c r="K761" s="0" t="n">
        <v>3</v>
      </c>
      <c r="L761" s="0" t="n">
        <v>11.7</v>
      </c>
      <c r="M761" s="0" t="n">
        <v>11.7</v>
      </c>
      <c r="N761" s="0" t="s">
        <v>1625</v>
      </c>
      <c r="O761" s="0" t="s">
        <v>1625</v>
      </c>
      <c r="P761" s="0" t="s">
        <v>1626</v>
      </c>
      <c r="S761" s="3" t="b">
        <f aca="false">FALSE()</f>
        <v>0</v>
      </c>
      <c r="T761" s="3" t="b">
        <f aca="false">FALSE()</f>
        <v>0</v>
      </c>
      <c r="U761" s="3" t="n">
        <v>0</v>
      </c>
    </row>
    <row r="762" customFormat="false" ht="16" hidden="true" customHeight="false" outlineLevel="0" collapsed="false">
      <c r="A762" s="0" t="n">
        <v>25.51397324</v>
      </c>
      <c r="B762" s="0" t="n">
        <v>24.97294235</v>
      </c>
      <c r="C762" s="0" t="n">
        <v>25.07475853</v>
      </c>
      <c r="D762" s="0" t="n">
        <v>21.42388344</v>
      </c>
      <c r="E762" s="0" t="n">
        <v>19.2569046</v>
      </c>
      <c r="F762" s="0" t="n">
        <v>18.71513367</v>
      </c>
      <c r="J762" s="0" t="n">
        <v>17</v>
      </c>
      <c r="K762" s="0" t="n">
        <v>17</v>
      </c>
      <c r="L762" s="0" t="n">
        <v>25.2</v>
      </c>
      <c r="M762" s="0" t="n">
        <v>25.2</v>
      </c>
      <c r="N762" s="0" t="s">
        <v>1627</v>
      </c>
      <c r="O762" s="0" t="s">
        <v>1627</v>
      </c>
      <c r="P762" s="0" t="s">
        <v>1628</v>
      </c>
      <c r="S762" s="3" t="b">
        <f aca="false">FALSE()</f>
        <v>0</v>
      </c>
      <c r="T762" s="3" t="b">
        <f aca="false">FALSE()</f>
        <v>0</v>
      </c>
      <c r="U762" s="3" t="n">
        <v>0</v>
      </c>
    </row>
    <row r="763" customFormat="false" ht="16" hidden="true" customHeight="false" outlineLevel="0" collapsed="false">
      <c r="A763" s="0" t="n">
        <v>25.67653656</v>
      </c>
      <c r="B763" s="0" t="n">
        <v>25.95431328</v>
      </c>
      <c r="C763" s="0" t="n">
        <v>25.84078979</v>
      </c>
      <c r="D763" s="0" t="n">
        <v>25.77303886</v>
      </c>
      <c r="E763" s="0" t="n">
        <v>26.20910645</v>
      </c>
      <c r="F763" s="0" t="n">
        <v>26.53378487</v>
      </c>
      <c r="J763" s="0" t="n">
        <v>15</v>
      </c>
      <c r="K763" s="0" t="n">
        <v>15</v>
      </c>
      <c r="L763" s="0" t="n">
        <v>37</v>
      </c>
      <c r="M763" s="0" t="n">
        <v>37</v>
      </c>
      <c r="N763" s="0" t="s">
        <v>1629</v>
      </c>
      <c r="O763" s="0" t="s">
        <v>1629</v>
      </c>
      <c r="P763" s="0" t="s">
        <v>1630</v>
      </c>
      <c r="S763" s="3" t="b">
        <f aca="false">FALSE()</f>
        <v>0</v>
      </c>
      <c r="T763" s="3" t="b">
        <f aca="false">FALSE()</f>
        <v>0</v>
      </c>
      <c r="U763" s="3" t="n">
        <v>0</v>
      </c>
    </row>
    <row r="764" customFormat="false" ht="16" hidden="true" customHeight="false" outlineLevel="0" collapsed="false">
      <c r="A764" s="0" t="n">
        <v>25.28626823</v>
      </c>
      <c r="B764" s="0" t="n">
        <v>24.9657402</v>
      </c>
      <c r="C764" s="0" t="n">
        <v>24.62282372</v>
      </c>
      <c r="D764" s="0" t="n">
        <v>22.49604416</v>
      </c>
      <c r="E764" s="0" t="n">
        <v>22.66871452</v>
      </c>
      <c r="F764" s="0" t="n">
        <v>22.88844299</v>
      </c>
      <c r="J764" s="0" t="n">
        <v>12</v>
      </c>
      <c r="K764" s="0" t="n">
        <v>12</v>
      </c>
      <c r="L764" s="0" t="n">
        <v>36.3</v>
      </c>
      <c r="M764" s="0" t="n">
        <v>36.3</v>
      </c>
      <c r="N764" s="0" t="s">
        <v>1631</v>
      </c>
      <c r="O764" s="0" t="s">
        <v>1631</v>
      </c>
      <c r="P764" s="0" t="s">
        <v>1632</v>
      </c>
      <c r="S764" s="3" t="b">
        <f aca="false">FALSE()</f>
        <v>0</v>
      </c>
      <c r="T764" s="3" t="b">
        <f aca="false">FALSE()</f>
        <v>0</v>
      </c>
      <c r="U764" s="3" t="n">
        <v>0</v>
      </c>
    </row>
    <row r="765" customFormat="false" ht="16" hidden="true" customHeight="false" outlineLevel="0" collapsed="false">
      <c r="A765" s="0" t="n">
        <v>22.40332794</v>
      </c>
      <c r="B765" s="0" t="n">
        <v>21.60715866</v>
      </c>
      <c r="C765" s="0" t="n">
        <v>22.840765</v>
      </c>
      <c r="D765" s="0" t="n">
        <v>22.80998039</v>
      </c>
      <c r="E765" s="0" t="n">
        <v>20.3868084</v>
      </c>
      <c r="F765" s="0" t="n">
        <v>20.14985085</v>
      </c>
      <c r="J765" s="0" t="n">
        <v>3</v>
      </c>
      <c r="K765" s="0" t="n">
        <v>3</v>
      </c>
      <c r="L765" s="0" t="n">
        <v>12.4</v>
      </c>
      <c r="M765" s="0" t="n">
        <v>12.4</v>
      </c>
      <c r="N765" s="0" t="s">
        <v>1633</v>
      </c>
      <c r="O765" s="0" t="s">
        <v>1633</v>
      </c>
      <c r="P765" s="0" t="s">
        <v>1634</v>
      </c>
      <c r="S765" s="3" t="b">
        <f aca="false">FALSE()</f>
        <v>0</v>
      </c>
      <c r="T765" s="3" t="b">
        <f aca="false">FALSE()</f>
        <v>0</v>
      </c>
      <c r="U765" s="3" t="n">
        <v>0</v>
      </c>
    </row>
    <row r="766" customFormat="false" ht="16" hidden="true" customHeight="false" outlineLevel="0" collapsed="false">
      <c r="A766" s="0" t="n">
        <v>26.51713181</v>
      </c>
      <c r="B766" s="0" t="n">
        <v>26.12407875</v>
      </c>
      <c r="C766" s="0" t="n">
        <v>25.23939705</v>
      </c>
      <c r="D766" s="0" t="n">
        <v>21.74484634</v>
      </c>
      <c r="E766" s="0" t="n">
        <v>21.84452438</v>
      </c>
      <c r="F766" s="0" t="n">
        <v>19.90865135</v>
      </c>
      <c r="J766" s="0" t="n">
        <v>18</v>
      </c>
      <c r="K766" s="0" t="n">
        <v>18</v>
      </c>
      <c r="L766" s="0" t="n">
        <v>41.4</v>
      </c>
      <c r="M766" s="0" t="n">
        <v>41.4</v>
      </c>
      <c r="N766" s="0" t="s">
        <v>1635</v>
      </c>
      <c r="O766" s="0" t="s">
        <v>1635</v>
      </c>
      <c r="P766" s="0" t="s">
        <v>1636</v>
      </c>
      <c r="S766" s="3" t="b">
        <f aca="false">FALSE()</f>
        <v>0</v>
      </c>
      <c r="T766" s="3" t="b">
        <f aca="false">FALSE()</f>
        <v>0</v>
      </c>
      <c r="U766" s="3" t="n">
        <v>0</v>
      </c>
    </row>
    <row r="767" customFormat="false" ht="16" hidden="true" customHeight="false" outlineLevel="0" collapsed="false">
      <c r="A767" s="0" t="n">
        <v>26.39209747</v>
      </c>
      <c r="B767" s="0" t="n">
        <v>26.22326469</v>
      </c>
      <c r="C767" s="0" t="n">
        <v>26.27216721</v>
      </c>
      <c r="D767" s="0" t="n">
        <v>26.09508705</v>
      </c>
      <c r="E767" s="0" t="n">
        <v>27.00206566</v>
      </c>
      <c r="F767" s="0" t="n">
        <v>25.191782</v>
      </c>
      <c r="J767" s="0" t="n">
        <v>9</v>
      </c>
      <c r="K767" s="0" t="n">
        <v>9</v>
      </c>
      <c r="L767" s="0" t="n">
        <v>36.1</v>
      </c>
      <c r="M767" s="0" t="n">
        <v>36.1</v>
      </c>
      <c r="N767" s="0" t="s">
        <v>1637</v>
      </c>
      <c r="O767" s="0" t="s">
        <v>1637</v>
      </c>
      <c r="P767" s="0" t="s">
        <v>1638</v>
      </c>
      <c r="S767" s="3" t="b">
        <f aca="false">TRUE()</f>
        <v>1</v>
      </c>
      <c r="T767" s="3" t="b">
        <f aca="false">FALSE()</f>
        <v>0</v>
      </c>
      <c r="U767" s="3" t="n">
        <v>0</v>
      </c>
    </row>
    <row r="768" customFormat="false" ht="16" hidden="true" customHeight="false" outlineLevel="0" collapsed="false">
      <c r="A768" s="0" t="n">
        <v>24.77555275</v>
      </c>
      <c r="B768" s="0" t="n">
        <v>24.08033943</v>
      </c>
      <c r="C768" s="0" t="n">
        <v>25.71303368</v>
      </c>
      <c r="D768" s="0" t="n">
        <v>19.68769646</v>
      </c>
      <c r="E768" s="0" t="n">
        <v>21.99720955</v>
      </c>
      <c r="F768" s="0" t="n">
        <v>20.34280014</v>
      </c>
      <c r="J768" s="0" t="n">
        <v>5</v>
      </c>
      <c r="K768" s="0" t="n">
        <v>5</v>
      </c>
      <c r="L768" s="0" t="n">
        <v>72.2</v>
      </c>
      <c r="M768" s="0" t="n">
        <v>72.2</v>
      </c>
      <c r="N768" s="0" t="s">
        <v>1639</v>
      </c>
      <c r="O768" s="0" t="s">
        <v>1639</v>
      </c>
      <c r="P768" s="0" t="s">
        <v>1640</v>
      </c>
      <c r="S768" s="3" t="b">
        <f aca="false">FALSE()</f>
        <v>0</v>
      </c>
      <c r="T768" s="3" t="b">
        <f aca="false">FALSE()</f>
        <v>0</v>
      </c>
      <c r="U768" s="3" t="n">
        <v>0</v>
      </c>
    </row>
    <row r="769" customFormat="false" ht="16" hidden="true" customHeight="false" outlineLevel="0" collapsed="false">
      <c r="A769" s="0" t="n">
        <v>24.5092392</v>
      </c>
      <c r="B769" s="0" t="n">
        <v>24.61380386</v>
      </c>
      <c r="C769" s="0" t="n">
        <v>23.28742981</v>
      </c>
      <c r="D769" s="0" t="n">
        <v>19.76682663</v>
      </c>
      <c r="E769" s="0" t="n">
        <v>21.22911263</v>
      </c>
      <c r="F769" s="0" t="n">
        <v>20.25983047</v>
      </c>
      <c r="J769" s="0" t="n">
        <v>11</v>
      </c>
      <c r="K769" s="0" t="n">
        <v>9</v>
      </c>
      <c r="L769" s="0" t="n">
        <v>4.4</v>
      </c>
      <c r="M769" s="0" t="n">
        <v>3.7</v>
      </c>
      <c r="N769" s="0" t="s">
        <v>1641</v>
      </c>
      <c r="O769" s="0" t="s">
        <v>1642</v>
      </c>
      <c r="P769" s="0" t="s">
        <v>1643</v>
      </c>
      <c r="S769" s="3" t="b">
        <f aca="false">FALSE()</f>
        <v>0</v>
      </c>
      <c r="T769" s="3" t="b">
        <f aca="false">FALSE()</f>
        <v>0</v>
      </c>
      <c r="U769" s="3" t="n">
        <v>0</v>
      </c>
    </row>
    <row r="770" customFormat="false" ht="16" hidden="true" customHeight="false" outlineLevel="0" collapsed="false">
      <c r="A770" s="0" t="n">
        <v>23.90444565</v>
      </c>
      <c r="B770" s="0" t="n">
        <v>20.8513279</v>
      </c>
      <c r="C770" s="0" t="n">
        <v>20.8086853</v>
      </c>
      <c r="D770" s="0" t="n">
        <v>19.93092918</v>
      </c>
      <c r="E770" s="0" t="n">
        <v>20.46255302</v>
      </c>
      <c r="F770" s="0" t="n">
        <v>19.21874809</v>
      </c>
      <c r="J770" s="0" t="n">
        <v>2</v>
      </c>
      <c r="K770" s="0" t="n">
        <v>2</v>
      </c>
      <c r="L770" s="0" t="n">
        <v>18.4</v>
      </c>
      <c r="M770" s="0" t="n">
        <v>18.4</v>
      </c>
      <c r="N770" s="0" t="s">
        <v>1644</v>
      </c>
      <c r="O770" s="0" t="s">
        <v>1644</v>
      </c>
      <c r="P770" s="0" t="s">
        <v>1645</v>
      </c>
      <c r="S770" s="3" t="b">
        <f aca="false">FALSE()</f>
        <v>0</v>
      </c>
      <c r="T770" s="3" t="b">
        <f aca="false">FALSE()</f>
        <v>0</v>
      </c>
      <c r="U770" s="3" t="n">
        <v>0</v>
      </c>
    </row>
    <row r="771" customFormat="false" ht="16" hidden="true" customHeight="false" outlineLevel="0" collapsed="false">
      <c r="A771" s="0" t="n">
        <v>23.13277817</v>
      </c>
      <c r="B771" s="0" t="n">
        <v>23.47716713</v>
      </c>
      <c r="C771" s="0" t="n">
        <v>22.7012558</v>
      </c>
      <c r="D771" s="0" t="n">
        <v>20.24190331</v>
      </c>
      <c r="E771" s="0" t="n">
        <v>20.96112823</v>
      </c>
      <c r="F771" s="0" t="n">
        <v>19.13689041</v>
      </c>
      <c r="J771" s="0" t="n">
        <v>7</v>
      </c>
      <c r="K771" s="0" t="n">
        <v>7</v>
      </c>
      <c r="L771" s="0" t="n">
        <v>19.4</v>
      </c>
      <c r="M771" s="0" t="n">
        <v>19.4</v>
      </c>
      <c r="N771" s="0" t="s">
        <v>1646</v>
      </c>
      <c r="O771" s="0" t="s">
        <v>1646</v>
      </c>
      <c r="P771" s="0" t="s">
        <v>1647</v>
      </c>
      <c r="S771" s="3" t="b">
        <f aca="false">FALSE()</f>
        <v>0</v>
      </c>
      <c r="T771" s="3" t="b">
        <f aca="false">FALSE()</f>
        <v>0</v>
      </c>
      <c r="U771" s="3" t="n">
        <v>0</v>
      </c>
    </row>
    <row r="772" customFormat="false" ht="16" hidden="true" customHeight="false" outlineLevel="0" collapsed="false">
      <c r="A772" s="0" t="n">
        <v>22.6452198</v>
      </c>
      <c r="B772" s="0" t="n">
        <v>22.11302185</v>
      </c>
      <c r="C772" s="0" t="n">
        <v>21.47348022</v>
      </c>
      <c r="D772" s="0" t="n">
        <v>19.73733139</v>
      </c>
      <c r="E772" s="0" t="n">
        <v>20.73246956</v>
      </c>
      <c r="F772" s="0" t="n">
        <v>20.11417389</v>
      </c>
      <c r="J772" s="0" t="n">
        <v>2</v>
      </c>
      <c r="K772" s="0" t="n">
        <v>2</v>
      </c>
      <c r="L772" s="0" t="n">
        <v>8.3</v>
      </c>
      <c r="M772" s="0" t="n">
        <v>8.3</v>
      </c>
      <c r="N772" s="0" t="s">
        <v>1648</v>
      </c>
      <c r="O772" s="0" t="s">
        <v>1648</v>
      </c>
      <c r="P772" s="0" t="s">
        <v>1649</v>
      </c>
      <c r="S772" s="3" t="b">
        <f aca="false">FALSE()</f>
        <v>0</v>
      </c>
      <c r="T772" s="3" t="b">
        <f aca="false">FALSE()</f>
        <v>0</v>
      </c>
      <c r="U772" s="3" t="n">
        <v>0</v>
      </c>
    </row>
    <row r="773" customFormat="false" ht="16" hidden="true" customHeight="false" outlineLevel="0" collapsed="false">
      <c r="A773" s="0" t="n">
        <v>22.17946625</v>
      </c>
      <c r="B773" s="0" t="n">
        <v>20.42835808</v>
      </c>
      <c r="C773" s="0" t="n">
        <v>20.66275215</v>
      </c>
      <c r="D773" s="0" t="n">
        <v>25.2436161</v>
      </c>
      <c r="E773" s="0" t="n">
        <v>24.79034615</v>
      </c>
      <c r="F773" s="0" t="n">
        <v>22.67904282</v>
      </c>
      <c r="J773" s="0" t="n">
        <v>5</v>
      </c>
      <c r="K773" s="0" t="n">
        <v>5</v>
      </c>
      <c r="L773" s="0" t="n">
        <v>25</v>
      </c>
      <c r="M773" s="0" t="n">
        <v>25</v>
      </c>
      <c r="N773" s="0" t="s">
        <v>1650</v>
      </c>
      <c r="O773" s="0" t="s">
        <v>1650</v>
      </c>
      <c r="P773" s="0" t="s">
        <v>1651</v>
      </c>
      <c r="S773" s="3" t="b">
        <f aca="false">FALSE()</f>
        <v>0</v>
      </c>
      <c r="T773" s="3" t="b">
        <f aca="false">FALSE()</f>
        <v>0</v>
      </c>
      <c r="U773" s="3" t="n">
        <v>0</v>
      </c>
    </row>
    <row r="774" customFormat="false" ht="16" hidden="true" customHeight="false" outlineLevel="0" collapsed="false">
      <c r="A774" s="0" t="n">
        <v>20.50542831</v>
      </c>
      <c r="B774" s="0" t="n">
        <v>20.94728088</v>
      </c>
      <c r="C774" s="0" t="n">
        <v>20.21299934</v>
      </c>
      <c r="D774" s="0" t="n">
        <v>19.82164192</v>
      </c>
      <c r="E774" s="0" t="n">
        <v>21.22890472</v>
      </c>
      <c r="F774" s="0" t="n">
        <v>17.90276909</v>
      </c>
      <c r="J774" s="0" t="n">
        <v>1</v>
      </c>
      <c r="K774" s="0" t="n">
        <v>1</v>
      </c>
      <c r="L774" s="0" t="n">
        <v>4.4</v>
      </c>
      <c r="M774" s="0" t="n">
        <v>4.4</v>
      </c>
      <c r="N774" s="0" t="s">
        <v>1652</v>
      </c>
      <c r="O774" s="0" t="s">
        <v>1652</v>
      </c>
      <c r="P774" s="0" t="s">
        <v>1653</v>
      </c>
      <c r="S774" s="3" t="b">
        <f aca="false">FALSE()</f>
        <v>0</v>
      </c>
      <c r="T774" s="3" t="b">
        <f aca="false">FALSE()</f>
        <v>0</v>
      </c>
      <c r="U774" s="3" t="n">
        <v>0</v>
      </c>
    </row>
    <row r="775" customFormat="false" ht="16" hidden="true" customHeight="false" outlineLevel="0" collapsed="false">
      <c r="A775" s="0" t="n">
        <v>23.61930084</v>
      </c>
      <c r="B775" s="0" t="n">
        <v>23.57242012</v>
      </c>
      <c r="C775" s="0" t="n">
        <v>23.11030006</v>
      </c>
      <c r="D775" s="0" t="n">
        <v>22.7680378</v>
      </c>
      <c r="E775" s="0" t="n">
        <v>22.84902</v>
      </c>
      <c r="F775" s="0" t="n">
        <v>22.26284409</v>
      </c>
      <c r="J775" s="0" t="n">
        <v>8</v>
      </c>
      <c r="K775" s="0" t="n">
        <v>8</v>
      </c>
      <c r="L775" s="0" t="n">
        <v>18.2</v>
      </c>
      <c r="M775" s="0" t="n">
        <v>18.2</v>
      </c>
      <c r="N775" s="0" t="s">
        <v>1654</v>
      </c>
      <c r="O775" s="0" t="s">
        <v>1654</v>
      </c>
      <c r="P775" s="0" t="s">
        <v>1655</v>
      </c>
      <c r="S775" s="3" t="b">
        <f aca="false">FALSE()</f>
        <v>0</v>
      </c>
      <c r="T775" s="3" t="b">
        <f aca="false">FALSE()</f>
        <v>0</v>
      </c>
      <c r="U775" s="3" t="n">
        <v>0</v>
      </c>
    </row>
    <row r="776" customFormat="false" ht="16" hidden="true" customHeight="false" outlineLevel="0" collapsed="false">
      <c r="A776" s="0" t="n">
        <v>22.15523911</v>
      </c>
      <c r="B776" s="0" t="n">
        <v>22.81614685</v>
      </c>
      <c r="C776" s="0" t="n">
        <v>21.45603371</v>
      </c>
      <c r="D776" s="0" t="n">
        <v>20.20657158</v>
      </c>
      <c r="E776" s="0" t="n">
        <v>18.15987206</v>
      </c>
      <c r="F776" s="0" t="n">
        <v>20.80014038</v>
      </c>
      <c r="J776" s="0" t="n">
        <v>3</v>
      </c>
      <c r="K776" s="0" t="n">
        <v>3</v>
      </c>
      <c r="L776" s="0" t="n">
        <v>5.8</v>
      </c>
      <c r="M776" s="0" t="n">
        <v>5.8</v>
      </c>
      <c r="N776" s="0" t="s">
        <v>1656</v>
      </c>
      <c r="O776" s="0" t="s">
        <v>1656</v>
      </c>
      <c r="P776" s="0" t="s">
        <v>1657</v>
      </c>
      <c r="S776" s="3" t="b">
        <f aca="false">FALSE()</f>
        <v>0</v>
      </c>
      <c r="T776" s="3" t="b">
        <f aca="false">FALSE()</f>
        <v>0</v>
      </c>
      <c r="U776" s="3" t="n">
        <v>0</v>
      </c>
    </row>
    <row r="777" customFormat="false" ht="16" hidden="true" customHeight="false" outlineLevel="0" collapsed="false">
      <c r="A777" s="0" t="n">
        <v>25.19170761</v>
      </c>
      <c r="B777" s="0" t="n">
        <v>26.09232712</v>
      </c>
      <c r="C777" s="0" t="n">
        <v>25.85088539</v>
      </c>
      <c r="D777" s="0" t="n">
        <v>21.04833221</v>
      </c>
      <c r="E777" s="0" t="n">
        <v>21.72924614</v>
      </c>
      <c r="F777" s="0" t="n">
        <v>19.61419106</v>
      </c>
      <c r="J777" s="0" t="n">
        <v>12</v>
      </c>
      <c r="K777" s="0" t="n">
        <v>11</v>
      </c>
      <c r="L777" s="0" t="n">
        <v>37.6</v>
      </c>
      <c r="M777" s="0" t="n">
        <v>35.4</v>
      </c>
      <c r="N777" s="0" t="s">
        <v>1658</v>
      </c>
      <c r="O777" s="0" t="s">
        <v>1659</v>
      </c>
      <c r="P777" s="0" t="s">
        <v>1660</v>
      </c>
      <c r="S777" s="3" t="b">
        <f aca="false">FALSE()</f>
        <v>0</v>
      </c>
      <c r="T777" s="3" t="b">
        <f aca="false">FALSE()</f>
        <v>0</v>
      </c>
      <c r="U777" s="3" t="n">
        <v>0</v>
      </c>
    </row>
    <row r="778" customFormat="false" ht="16" hidden="true" customHeight="false" outlineLevel="0" collapsed="false">
      <c r="A778" s="0" t="n">
        <v>25.37464523</v>
      </c>
      <c r="B778" s="0" t="n">
        <v>25.77155304</v>
      </c>
      <c r="C778" s="0" t="n">
        <v>24.89550591</v>
      </c>
      <c r="D778" s="0" t="n">
        <v>25.41383553</v>
      </c>
      <c r="E778" s="0" t="n">
        <v>20.89185715</v>
      </c>
      <c r="F778" s="0" t="n">
        <v>19.67534256</v>
      </c>
      <c r="J778" s="0" t="n">
        <v>8</v>
      </c>
      <c r="K778" s="0" t="n">
        <v>8</v>
      </c>
      <c r="L778" s="0" t="n">
        <v>24.3</v>
      </c>
      <c r="M778" s="0" t="n">
        <v>24.3</v>
      </c>
      <c r="N778" s="0" t="s">
        <v>1661</v>
      </c>
      <c r="O778" s="0" t="s">
        <v>1661</v>
      </c>
      <c r="P778" s="0" t="s">
        <v>1662</v>
      </c>
      <c r="S778" s="3" t="b">
        <f aca="false">FALSE()</f>
        <v>0</v>
      </c>
      <c r="T778" s="3" t="b">
        <f aca="false">FALSE()</f>
        <v>0</v>
      </c>
      <c r="U778" s="3" t="n">
        <v>0</v>
      </c>
    </row>
    <row r="779" customFormat="false" ht="16" hidden="true" customHeight="false" outlineLevel="0" collapsed="false">
      <c r="A779" s="0" t="n">
        <v>24.03766632</v>
      </c>
      <c r="B779" s="0" t="n">
        <v>26.3475132</v>
      </c>
      <c r="C779" s="0" t="n">
        <v>25.60025597</v>
      </c>
      <c r="D779" s="0" t="n">
        <v>19.61316872</v>
      </c>
      <c r="E779" s="0" t="n">
        <v>23.59571075</v>
      </c>
      <c r="F779" s="0" t="n">
        <v>22.62160492</v>
      </c>
      <c r="J779" s="0" t="n">
        <v>11</v>
      </c>
      <c r="K779" s="0" t="n">
        <v>6</v>
      </c>
      <c r="L779" s="0" t="n">
        <v>50.2</v>
      </c>
      <c r="M779" s="0" t="n">
        <v>35.6</v>
      </c>
      <c r="N779" s="0" t="s">
        <v>1663</v>
      </c>
      <c r="O779" s="0" t="s">
        <v>1664</v>
      </c>
      <c r="P779" s="0" t="s">
        <v>1665</v>
      </c>
      <c r="S779" s="3" t="b">
        <f aca="false">FALSE()</f>
        <v>0</v>
      </c>
      <c r="T779" s="3" t="b">
        <f aca="false">FALSE()</f>
        <v>0</v>
      </c>
      <c r="U779" s="3" t="n">
        <v>0</v>
      </c>
    </row>
    <row r="780" customFormat="false" ht="16" hidden="true" customHeight="false" outlineLevel="0" collapsed="false">
      <c r="A780" s="0" t="n">
        <v>22.29602814</v>
      </c>
      <c r="B780" s="0" t="n">
        <v>21.32547951</v>
      </c>
      <c r="C780" s="0" t="n">
        <v>23.97709846</v>
      </c>
      <c r="D780" s="0" t="n">
        <v>18.88270378</v>
      </c>
      <c r="E780" s="0" t="n">
        <v>19.82017708</v>
      </c>
      <c r="F780" s="0" t="n">
        <v>21.09068489</v>
      </c>
      <c r="J780" s="0" t="n">
        <v>2</v>
      </c>
      <c r="K780" s="0" t="n">
        <v>2</v>
      </c>
      <c r="L780" s="0" t="n">
        <v>54.5</v>
      </c>
      <c r="M780" s="0" t="n">
        <v>54.5</v>
      </c>
      <c r="N780" s="0" t="s">
        <v>1666</v>
      </c>
      <c r="O780" s="0" t="s">
        <v>1666</v>
      </c>
      <c r="P780" s="0" t="s">
        <v>1667</v>
      </c>
      <c r="S780" s="3" t="b">
        <f aca="false">FALSE()</f>
        <v>0</v>
      </c>
      <c r="T780" s="3" t="b">
        <f aca="false">FALSE()</f>
        <v>0</v>
      </c>
      <c r="U780" s="3" t="n">
        <v>0</v>
      </c>
    </row>
    <row r="781" customFormat="false" ht="16" hidden="true" customHeight="false" outlineLevel="0" collapsed="false">
      <c r="A781" s="0" t="n">
        <v>23.18952942</v>
      </c>
      <c r="B781" s="0" t="n">
        <v>24.08853149</v>
      </c>
      <c r="C781" s="0" t="n">
        <v>26.5161705</v>
      </c>
      <c r="D781" s="0" t="n">
        <v>21.78396606</v>
      </c>
      <c r="E781" s="0" t="n">
        <v>23.8818512</v>
      </c>
      <c r="F781" s="0" t="n">
        <v>23.57427025</v>
      </c>
      <c r="J781" s="0" t="n">
        <v>13</v>
      </c>
      <c r="K781" s="0" t="n">
        <v>7</v>
      </c>
      <c r="L781" s="0" t="n">
        <v>36.6</v>
      </c>
      <c r="M781" s="0" t="n">
        <v>21.3</v>
      </c>
      <c r="N781" s="0" t="s">
        <v>1668</v>
      </c>
      <c r="O781" s="0" t="s">
        <v>1668</v>
      </c>
      <c r="P781" s="0" t="s">
        <v>1669</v>
      </c>
      <c r="S781" s="3" t="b">
        <f aca="false">FALSE()</f>
        <v>0</v>
      </c>
      <c r="T781" s="3" t="b">
        <f aca="false">FALSE()</f>
        <v>0</v>
      </c>
      <c r="U781" s="3" t="n">
        <v>0</v>
      </c>
    </row>
    <row r="782" customFormat="false" ht="16" hidden="true" customHeight="false" outlineLevel="0" collapsed="false">
      <c r="A782" s="0" t="n">
        <v>22.41232491</v>
      </c>
      <c r="B782" s="0" t="n">
        <v>21.8541851</v>
      </c>
      <c r="C782" s="0" t="n">
        <v>18.53149605</v>
      </c>
      <c r="D782" s="0" t="n">
        <v>22.18371201</v>
      </c>
      <c r="E782" s="0" t="n">
        <v>21.32273102</v>
      </c>
      <c r="F782" s="0" t="n">
        <v>21.92972755</v>
      </c>
      <c r="J782" s="0" t="n">
        <v>3</v>
      </c>
      <c r="K782" s="0" t="n">
        <v>3</v>
      </c>
      <c r="L782" s="0" t="n">
        <v>15.4</v>
      </c>
      <c r="M782" s="0" t="n">
        <v>15.4</v>
      </c>
      <c r="N782" s="0" t="s">
        <v>1670</v>
      </c>
      <c r="O782" s="0" t="s">
        <v>1670</v>
      </c>
      <c r="P782" s="0" t="s">
        <v>1671</v>
      </c>
      <c r="S782" s="3" t="b">
        <f aca="false">FALSE()</f>
        <v>0</v>
      </c>
      <c r="T782" s="3" t="b">
        <f aca="false">FALSE()</f>
        <v>0</v>
      </c>
      <c r="U782" s="3" t="n">
        <v>0</v>
      </c>
    </row>
    <row r="783" customFormat="false" ht="16" hidden="true" customHeight="false" outlineLevel="0" collapsed="false">
      <c r="A783" s="0" t="n">
        <v>26.69842911</v>
      </c>
      <c r="B783" s="0" t="n">
        <v>27.14316559</v>
      </c>
      <c r="C783" s="0" t="n">
        <v>25.97563553</v>
      </c>
      <c r="D783" s="0" t="n">
        <v>25.7856884</v>
      </c>
      <c r="E783" s="0" t="n">
        <v>26.29857254</v>
      </c>
      <c r="F783" s="0" t="n">
        <v>25.13088799</v>
      </c>
      <c r="J783" s="0" t="n">
        <v>18</v>
      </c>
      <c r="K783" s="0" t="n">
        <v>18</v>
      </c>
      <c r="L783" s="0" t="n">
        <v>31.2</v>
      </c>
      <c r="M783" s="0" t="n">
        <v>31.2</v>
      </c>
      <c r="N783" s="0" t="s">
        <v>1672</v>
      </c>
      <c r="O783" s="0" t="s">
        <v>1672</v>
      </c>
      <c r="P783" s="0" t="s">
        <v>1673</v>
      </c>
      <c r="S783" s="3" t="b">
        <f aca="false">FALSE()</f>
        <v>0</v>
      </c>
      <c r="T783" s="3" t="b">
        <f aca="false">FALSE()</f>
        <v>0</v>
      </c>
      <c r="U783" s="3" t="n">
        <v>0</v>
      </c>
    </row>
    <row r="784" customFormat="false" ht="16" hidden="true" customHeight="false" outlineLevel="0" collapsed="false">
      <c r="A784" s="0" t="n">
        <v>22.40241814</v>
      </c>
      <c r="B784" s="0" t="n">
        <v>21.58403206</v>
      </c>
      <c r="C784" s="0" t="n">
        <v>22.47919083</v>
      </c>
      <c r="D784" s="0" t="n">
        <v>18.90678215</v>
      </c>
      <c r="E784" s="0" t="n">
        <v>20.71261978</v>
      </c>
      <c r="F784" s="0" t="n">
        <v>20.45337296</v>
      </c>
      <c r="J784" s="0" t="n">
        <v>5</v>
      </c>
      <c r="K784" s="0" t="n">
        <v>3</v>
      </c>
      <c r="L784" s="0" t="n">
        <v>15.8</v>
      </c>
      <c r="M784" s="0" t="n">
        <v>9.9</v>
      </c>
      <c r="N784" s="0" t="s">
        <v>1674</v>
      </c>
      <c r="O784" s="0" t="s">
        <v>1674</v>
      </c>
      <c r="P784" s="0" t="s">
        <v>1675</v>
      </c>
      <c r="R784" s="0" t="s">
        <v>23</v>
      </c>
      <c r="S784" s="3" t="b">
        <f aca="false">FALSE()</f>
        <v>0</v>
      </c>
      <c r="T784" s="3" t="b">
        <f aca="false">FALSE()</f>
        <v>0</v>
      </c>
      <c r="U784" s="3" t="n">
        <v>0</v>
      </c>
    </row>
    <row r="785" customFormat="false" ht="16" hidden="true" customHeight="false" outlineLevel="0" collapsed="false">
      <c r="A785" s="0" t="n">
        <v>25.32278633</v>
      </c>
      <c r="B785" s="0" t="n">
        <v>25.98843384</v>
      </c>
      <c r="C785" s="0" t="n">
        <v>25.98389816</v>
      </c>
      <c r="D785" s="0" t="n">
        <v>21.95155525</v>
      </c>
      <c r="E785" s="0" t="n">
        <v>23.58003426</v>
      </c>
      <c r="F785" s="0" t="n">
        <v>20.58352661</v>
      </c>
      <c r="J785" s="0" t="n">
        <v>19</v>
      </c>
      <c r="K785" s="0" t="n">
        <v>17</v>
      </c>
      <c r="L785" s="0" t="n">
        <v>55.6</v>
      </c>
      <c r="M785" s="0" t="n">
        <v>49.7</v>
      </c>
      <c r="N785" s="0" t="s">
        <v>1676</v>
      </c>
      <c r="O785" s="0" t="s">
        <v>1677</v>
      </c>
      <c r="P785" s="0" t="s">
        <v>1678</v>
      </c>
      <c r="R785" s="0" t="s">
        <v>23</v>
      </c>
      <c r="S785" s="3" t="b">
        <f aca="false">FALSE()</f>
        <v>0</v>
      </c>
      <c r="T785" s="3" t="b">
        <f aca="false">FALSE()</f>
        <v>0</v>
      </c>
      <c r="U785" s="3" t="n">
        <v>0</v>
      </c>
    </row>
    <row r="786" customFormat="false" ht="16" hidden="true" customHeight="false" outlineLevel="0" collapsed="false">
      <c r="A786" s="0" t="n">
        <v>27.30243111</v>
      </c>
      <c r="B786" s="0" t="n">
        <v>27.29035187</v>
      </c>
      <c r="C786" s="0" t="n">
        <v>27.07765388</v>
      </c>
      <c r="D786" s="0" t="n">
        <v>27.25421715</v>
      </c>
      <c r="E786" s="0" t="n">
        <v>26.3619709</v>
      </c>
      <c r="F786" s="0" t="n">
        <v>25.95211601</v>
      </c>
      <c r="J786" s="0" t="n">
        <v>20</v>
      </c>
      <c r="K786" s="0" t="n">
        <v>20</v>
      </c>
      <c r="L786" s="0" t="n">
        <v>56.1</v>
      </c>
      <c r="M786" s="0" t="n">
        <v>56.1</v>
      </c>
      <c r="N786" s="0" t="s">
        <v>1679</v>
      </c>
      <c r="O786" s="0" t="s">
        <v>1679</v>
      </c>
      <c r="P786" s="0" t="s">
        <v>1680</v>
      </c>
      <c r="S786" s="3" t="b">
        <f aca="false">FALSE()</f>
        <v>0</v>
      </c>
      <c r="T786" s="3" t="b">
        <f aca="false">FALSE()</f>
        <v>0</v>
      </c>
      <c r="U786" s="3" t="n">
        <v>0</v>
      </c>
    </row>
    <row r="787" customFormat="false" ht="16" hidden="true" customHeight="false" outlineLevel="0" collapsed="false">
      <c r="A787" s="0" t="n">
        <v>26.84038162</v>
      </c>
      <c r="B787" s="0" t="n">
        <v>27.67667198</v>
      </c>
      <c r="C787" s="0" t="n">
        <v>26.8289299</v>
      </c>
      <c r="D787" s="0" t="n">
        <v>20.84896278</v>
      </c>
      <c r="E787" s="0" t="n">
        <v>26.05146408</v>
      </c>
      <c r="F787" s="0" t="n">
        <v>24.83113098</v>
      </c>
      <c r="J787" s="0" t="n">
        <v>36</v>
      </c>
      <c r="K787" s="0" t="n">
        <v>27</v>
      </c>
      <c r="L787" s="0" t="n">
        <v>47.1</v>
      </c>
      <c r="M787" s="0" t="n">
        <v>37.4</v>
      </c>
      <c r="N787" s="0" t="s">
        <v>1681</v>
      </c>
      <c r="O787" s="0" t="s">
        <v>1682</v>
      </c>
      <c r="P787" s="0" t="s">
        <v>1683</v>
      </c>
      <c r="S787" s="3" t="b">
        <f aca="false">FALSE()</f>
        <v>0</v>
      </c>
      <c r="T787" s="3" t="b">
        <f aca="false">FALSE()</f>
        <v>0</v>
      </c>
      <c r="U787" s="3" t="n">
        <v>0</v>
      </c>
    </row>
    <row r="788" customFormat="false" ht="16" hidden="true" customHeight="false" outlineLevel="0" collapsed="false">
      <c r="A788" s="0" t="n">
        <v>19.5339489</v>
      </c>
      <c r="B788" s="0" t="n">
        <v>19.61730194</v>
      </c>
      <c r="C788" s="0" t="n">
        <v>20.87672615</v>
      </c>
      <c r="D788" s="0" t="n">
        <v>19.68558502</v>
      </c>
      <c r="E788" s="0" t="n">
        <v>20.9879303</v>
      </c>
      <c r="F788" s="0" t="n">
        <v>19.81958199</v>
      </c>
      <c r="J788" s="0" t="n">
        <v>2</v>
      </c>
      <c r="K788" s="0" t="n">
        <v>2</v>
      </c>
      <c r="L788" s="0" t="n">
        <v>4.8</v>
      </c>
      <c r="M788" s="0" t="n">
        <v>4.8</v>
      </c>
      <c r="N788" s="0" t="s">
        <v>1684</v>
      </c>
      <c r="O788" s="0" t="s">
        <v>1684</v>
      </c>
      <c r="P788" s="0" t="s">
        <v>1685</v>
      </c>
      <c r="S788" s="3" t="b">
        <f aca="false">FALSE()</f>
        <v>0</v>
      </c>
      <c r="T788" s="3" t="b">
        <f aca="false">FALSE()</f>
        <v>0</v>
      </c>
      <c r="U788" s="3" t="n">
        <v>0</v>
      </c>
    </row>
    <row r="789" customFormat="false" ht="16" hidden="true" customHeight="false" outlineLevel="0" collapsed="false">
      <c r="A789" s="0" t="n">
        <v>24.55309296</v>
      </c>
      <c r="B789" s="0" t="n">
        <v>25.10861015</v>
      </c>
      <c r="C789" s="0" t="n">
        <v>24.03204155</v>
      </c>
      <c r="D789" s="0" t="n">
        <v>22.11216164</v>
      </c>
      <c r="E789" s="0" t="n">
        <v>23.67033577</v>
      </c>
      <c r="F789" s="0" t="n">
        <v>22.92223358</v>
      </c>
      <c r="J789" s="0" t="n">
        <v>8</v>
      </c>
      <c r="K789" s="0" t="n">
        <v>8</v>
      </c>
      <c r="L789" s="0" t="n">
        <v>32.8</v>
      </c>
      <c r="M789" s="0" t="n">
        <v>32.8</v>
      </c>
      <c r="N789" s="0" t="s">
        <v>1686</v>
      </c>
      <c r="O789" s="0" t="s">
        <v>1687</v>
      </c>
      <c r="P789" s="0" t="s">
        <v>1688</v>
      </c>
      <c r="S789" s="3" t="b">
        <f aca="false">FALSE()</f>
        <v>0</v>
      </c>
      <c r="T789" s="3" t="b">
        <f aca="false">FALSE()</f>
        <v>0</v>
      </c>
      <c r="U789" s="3" t="n">
        <v>0</v>
      </c>
    </row>
    <row r="790" customFormat="false" ht="16" hidden="true" customHeight="false" outlineLevel="0" collapsed="false">
      <c r="A790" s="0" t="n">
        <v>21.85889626</v>
      </c>
      <c r="B790" s="0" t="n">
        <v>21.79213333</v>
      </c>
      <c r="C790" s="0" t="n">
        <v>21.65455818</v>
      </c>
      <c r="D790" s="0" t="n">
        <v>21.25453568</v>
      </c>
      <c r="E790" s="0" t="n">
        <v>19.03083229</v>
      </c>
      <c r="F790" s="0" t="n">
        <v>23.91879845</v>
      </c>
      <c r="J790" s="0" t="n">
        <v>3</v>
      </c>
      <c r="K790" s="0" t="n">
        <v>2</v>
      </c>
      <c r="L790" s="0" t="n">
        <v>8.9</v>
      </c>
      <c r="M790" s="0" t="n">
        <v>6.7</v>
      </c>
      <c r="N790" s="0" t="s">
        <v>1689</v>
      </c>
      <c r="O790" s="0" t="s">
        <v>1690</v>
      </c>
      <c r="P790" s="0" t="s">
        <v>1691</v>
      </c>
      <c r="S790" s="3" t="b">
        <f aca="false">FALSE()</f>
        <v>0</v>
      </c>
      <c r="T790" s="3" t="b">
        <f aca="false">FALSE()</f>
        <v>0</v>
      </c>
      <c r="U790" s="3" t="n">
        <v>0</v>
      </c>
    </row>
    <row r="791" customFormat="false" ht="16" hidden="true" customHeight="false" outlineLevel="0" collapsed="false">
      <c r="A791" s="0" t="n">
        <v>24.82191849</v>
      </c>
      <c r="B791" s="0" t="n">
        <v>24.71282387</v>
      </c>
      <c r="C791" s="0" t="n">
        <v>24.15360069</v>
      </c>
      <c r="D791" s="0" t="n">
        <v>20.27293396</v>
      </c>
      <c r="E791" s="0" t="n">
        <v>19.43947029</v>
      </c>
      <c r="F791" s="0" t="n">
        <v>19.10127449</v>
      </c>
      <c r="J791" s="0" t="n">
        <v>16</v>
      </c>
      <c r="K791" s="0" t="n">
        <v>16</v>
      </c>
      <c r="L791" s="0" t="n">
        <v>7.3</v>
      </c>
      <c r="M791" s="0" t="n">
        <v>7.3</v>
      </c>
      <c r="N791" s="0" t="s">
        <v>1692</v>
      </c>
      <c r="O791" s="0" t="s">
        <v>1693</v>
      </c>
      <c r="P791" s="0" t="s">
        <v>1694</v>
      </c>
      <c r="S791" s="3" t="b">
        <f aca="false">FALSE()</f>
        <v>0</v>
      </c>
      <c r="T791" s="3" t="b">
        <f aca="false">FALSE()</f>
        <v>0</v>
      </c>
      <c r="U791" s="3" t="n">
        <v>1.450980392</v>
      </c>
    </row>
    <row r="792" customFormat="false" ht="16" hidden="true" customHeight="false" outlineLevel="0" collapsed="false">
      <c r="A792" s="0" t="n">
        <v>23.54592514</v>
      </c>
      <c r="B792" s="0" t="n">
        <v>23.66979599</v>
      </c>
      <c r="C792" s="0" t="n">
        <v>22.88509369</v>
      </c>
      <c r="D792" s="0" t="n">
        <v>20.15992546</v>
      </c>
      <c r="E792" s="0" t="n">
        <v>20.25828171</v>
      </c>
      <c r="F792" s="0" t="n">
        <v>19.51754189</v>
      </c>
      <c r="J792" s="0" t="n">
        <v>3</v>
      </c>
      <c r="K792" s="0" t="n">
        <v>3</v>
      </c>
      <c r="L792" s="0" t="n">
        <v>13.7</v>
      </c>
      <c r="M792" s="0" t="n">
        <v>13.7</v>
      </c>
      <c r="N792" s="0" t="s">
        <v>1695</v>
      </c>
      <c r="O792" s="0" t="s">
        <v>1695</v>
      </c>
      <c r="P792" s="0" t="s">
        <v>1696</v>
      </c>
      <c r="S792" s="3" t="b">
        <f aca="false">TRUE()</f>
        <v>1</v>
      </c>
      <c r="T792" s="3" t="b">
        <f aca="false">FALSE()</f>
        <v>0</v>
      </c>
      <c r="U792" s="3" t="n">
        <v>0</v>
      </c>
    </row>
    <row r="793" customFormat="false" ht="16" hidden="true" customHeight="false" outlineLevel="0" collapsed="false">
      <c r="A793" s="0" t="n">
        <v>25.99172401</v>
      </c>
      <c r="B793" s="0" t="n">
        <v>26.54661751</v>
      </c>
      <c r="C793" s="0" t="n">
        <v>26.64030838</v>
      </c>
      <c r="D793" s="0" t="n">
        <v>27.07826424</v>
      </c>
      <c r="E793" s="0" t="n">
        <v>26.47288132</v>
      </c>
      <c r="F793" s="0" t="n">
        <v>26.14860535</v>
      </c>
      <c r="J793" s="0" t="n">
        <v>6</v>
      </c>
      <c r="K793" s="0" t="n">
        <v>6</v>
      </c>
      <c r="L793" s="0" t="n">
        <v>27.9</v>
      </c>
      <c r="M793" s="0" t="n">
        <v>27.9</v>
      </c>
      <c r="N793" s="0" t="s">
        <v>1697</v>
      </c>
      <c r="O793" s="0" t="s">
        <v>1697</v>
      </c>
      <c r="P793" s="0" t="s">
        <v>1698</v>
      </c>
      <c r="S793" s="3" t="b">
        <f aca="false">FALSE()</f>
        <v>0</v>
      </c>
      <c r="T793" s="3" t="b">
        <f aca="false">FALSE()</f>
        <v>0</v>
      </c>
      <c r="U793" s="3" t="n">
        <v>0</v>
      </c>
    </row>
    <row r="794" customFormat="false" ht="16" hidden="true" customHeight="false" outlineLevel="0" collapsed="false">
      <c r="A794" s="0" t="n">
        <v>25.95854568</v>
      </c>
      <c r="B794" s="0" t="n">
        <v>26.23052025</v>
      </c>
      <c r="C794" s="0" t="n">
        <v>26.04556084</v>
      </c>
      <c r="D794" s="0" t="n">
        <v>25.57374954</v>
      </c>
      <c r="E794" s="0" t="n">
        <v>24.86943054</v>
      </c>
      <c r="F794" s="0" t="n">
        <v>25.3930645</v>
      </c>
      <c r="J794" s="0" t="n">
        <v>23</v>
      </c>
      <c r="K794" s="0" t="n">
        <v>23</v>
      </c>
      <c r="L794" s="0" t="n">
        <v>40.5</v>
      </c>
      <c r="M794" s="0" t="n">
        <v>40.5</v>
      </c>
      <c r="N794" s="0" t="s">
        <v>1699</v>
      </c>
      <c r="O794" s="0" t="s">
        <v>1699</v>
      </c>
      <c r="P794" s="0" t="s">
        <v>1700</v>
      </c>
      <c r="S794" s="3" t="b">
        <f aca="false">FALSE()</f>
        <v>0</v>
      </c>
      <c r="T794" s="3" t="b">
        <f aca="false">FALSE()</f>
        <v>0</v>
      </c>
      <c r="U794" s="3" t="n">
        <v>0</v>
      </c>
    </row>
    <row r="795" customFormat="false" ht="16" hidden="true" customHeight="false" outlineLevel="0" collapsed="false">
      <c r="A795" s="0" t="n">
        <v>26.66478729</v>
      </c>
      <c r="B795" s="0" t="n">
        <v>26.42075729</v>
      </c>
      <c r="C795" s="0" t="n">
        <v>26.57289696</v>
      </c>
      <c r="D795" s="0" t="n">
        <v>25.13801575</v>
      </c>
      <c r="E795" s="0" t="n">
        <v>24.96062469</v>
      </c>
      <c r="F795" s="0" t="n">
        <v>23.92569542</v>
      </c>
      <c r="J795" s="0" t="n">
        <v>21</v>
      </c>
      <c r="K795" s="0" t="n">
        <v>21</v>
      </c>
      <c r="L795" s="0" t="n">
        <v>49.2</v>
      </c>
      <c r="M795" s="0" t="n">
        <v>49.2</v>
      </c>
      <c r="N795" s="0" t="s">
        <v>1701</v>
      </c>
      <c r="O795" s="0" t="s">
        <v>1701</v>
      </c>
      <c r="P795" s="0" t="s">
        <v>1702</v>
      </c>
      <c r="S795" s="3" t="b">
        <f aca="false">FALSE()</f>
        <v>0</v>
      </c>
      <c r="T795" s="3" t="b">
        <f aca="false">FALSE()</f>
        <v>0</v>
      </c>
      <c r="U795" s="3" t="n">
        <v>0</v>
      </c>
    </row>
    <row r="796" customFormat="false" ht="16" hidden="true" customHeight="false" outlineLevel="0" collapsed="false">
      <c r="A796" s="0" t="n">
        <v>26.24928856</v>
      </c>
      <c r="B796" s="0" t="n">
        <v>26.32309532</v>
      </c>
      <c r="C796" s="0" t="n">
        <v>25.94726181</v>
      </c>
      <c r="D796" s="0" t="n">
        <v>24.30952454</v>
      </c>
      <c r="E796" s="0" t="n">
        <v>21.86778259</v>
      </c>
      <c r="F796" s="0" t="n">
        <v>19.94544411</v>
      </c>
      <c r="J796" s="0" t="n">
        <v>15</v>
      </c>
      <c r="K796" s="0" t="n">
        <v>15</v>
      </c>
      <c r="L796" s="0" t="n">
        <v>35.8</v>
      </c>
      <c r="M796" s="0" t="n">
        <v>35.8</v>
      </c>
      <c r="N796" s="0" t="s">
        <v>1703</v>
      </c>
      <c r="O796" s="0" t="s">
        <v>1703</v>
      </c>
      <c r="P796" s="0" t="s">
        <v>1704</v>
      </c>
      <c r="S796" s="3" t="b">
        <f aca="false">FALSE()</f>
        <v>0</v>
      </c>
      <c r="T796" s="3" t="b">
        <f aca="false">FALSE()</f>
        <v>0</v>
      </c>
      <c r="U796" s="3" t="n">
        <v>0</v>
      </c>
    </row>
    <row r="797" customFormat="false" ht="16" hidden="true" customHeight="false" outlineLevel="0" collapsed="false">
      <c r="A797" s="0" t="n">
        <v>21.58769798</v>
      </c>
      <c r="B797" s="0" t="n">
        <v>21.82283211</v>
      </c>
      <c r="C797" s="0" t="n">
        <v>22.07407951</v>
      </c>
      <c r="D797" s="0" t="n">
        <v>19.66875458</v>
      </c>
      <c r="E797" s="0" t="n">
        <v>19.10021973</v>
      </c>
      <c r="F797" s="0" t="n">
        <v>20.02983665</v>
      </c>
      <c r="J797" s="0" t="n">
        <v>2</v>
      </c>
      <c r="K797" s="0" t="n">
        <v>1</v>
      </c>
      <c r="L797" s="0" t="n">
        <v>3.6</v>
      </c>
      <c r="M797" s="0" t="n">
        <v>2.4</v>
      </c>
      <c r="N797" s="0" t="s">
        <v>1705</v>
      </c>
      <c r="O797" s="0" t="s">
        <v>1705</v>
      </c>
      <c r="P797" s="0" t="s">
        <v>1706</v>
      </c>
      <c r="S797" s="3" t="b">
        <f aca="false">FALSE()</f>
        <v>0</v>
      </c>
      <c r="T797" s="3" t="b">
        <f aca="false">FALSE()</f>
        <v>0</v>
      </c>
      <c r="U797" s="3" t="n">
        <v>0</v>
      </c>
    </row>
    <row r="798" customFormat="false" ht="16" hidden="true" customHeight="false" outlineLevel="0" collapsed="false">
      <c r="A798" s="0" t="n">
        <v>23.13991356</v>
      </c>
      <c r="B798" s="0" t="n">
        <v>21.68935966</v>
      </c>
      <c r="C798" s="0" t="n">
        <v>20.37824821</v>
      </c>
      <c r="D798" s="0" t="n">
        <v>23.11845016</v>
      </c>
      <c r="E798" s="0" t="n">
        <v>24.05001068</v>
      </c>
      <c r="F798" s="0" t="n">
        <v>22.64888763</v>
      </c>
      <c r="J798" s="0" t="n">
        <v>2</v>
      </c>
      <c r="K798" s="0" t="n">
        <v>2</v>
      </c>
      <c r="L798" s="0" t="n">
        <v>14.4</v>
      </c>
      <c r="M798" s="0" t="n">
        <v>14.4</v>
      </c>
      <c r="N798" s="0" t="s">
        <v>1707</v>
      </c>
      <c r="O798" s="0" t="s">
        <v>1707</v>
      </c>
      <c r="P798" s="0" t="s">
        <v>1708</v>
      </c>
      <c r="S798" s="3" t="b">
        <f aca="false">TRUE()</f>
        <v>1</v>
      </c>
      <c r="T798" s="3" t="b">
        <f aca="false">FALSE()</f>
        <v>0</v>
      </c>
      <c r="U798" s="3" t="n">
        <v>0</v>
      </c>
    </row>
    <row r="799" customFormat="false" ht="16" hidden="true" customHeight="false" outlineLevel="0" collapsed="false">
      <c r="A799" s="0" t="n">
        <v>26.32017136</v>
      </c>
      <c r="B799" s="0" t="n">
        <v>26.52208138</v>
      </c>
      <c r="C799" s="0" t="n">
        <v>25.88853073</v>
      </c>
      <c r="D799" s="0" t="n">
        <v>25.74123955</v>
      </c>
      <c r="E799" s="0" t="n">
        <v>25.87860298</v>
      </c>
      <c r="F799" s="0" t="n">
        <v>25.1631546</v>
      </c>
      <c r="J799" s="0" t="n">
        <v>11</v>
      </c>
      <c r="K799" s="0" t="n">
        <v>8</v>
      </c>
      <c r="L799" s="0" t="n">
        <v>61.1</v>
      </c>
      <c r="M799" s="0" t="n">
        <v>46.3</v>
      </c>
      <c r="N799" s="0" t="s">
        <v>1709</v>
      </c>
      <c r="O799" s="0" t="s">
        <v>1709</v>
      </c>
      <c r="P799" s="0" t="s">
        <v>1710</v>
      </c>
      <c r="S799" s="3" t="b">
        <f aca="false">FALSE()</f>
        <v>0</v>
      </c>
      <c r="T799" s="3" t="b">
        <f aca="false">FALSE()</f>
        <v>0</v>
      </c>
      <c r="U799" s="3" t="n">
        <v>0</v>
      </c>
    </row>
    <row r="800" customFormat="false" ht="16" hidden="true" customHeight="false" outlineLevel="0" collapsed="false">
      <c r="A800" s="0" t="n">
        <v>27.28586197</v>
      </c>
      <c r="B800" s="0" t="n">
        <v>27.63968658</v>
      </c>
      <c r="C800" s="0" t="n">
        <v>27.2035923</v>
      </c>
      <c r="D800" s="0" t="n">
        <v>25.86580276</v>
      </c>
      <c r="E800" s="0" t="n">
        <v>27.09948921</v>
      </c>
      <c r="F800" s="0" t="n">
        <v>26.64471436</v>
      </c>
      <c r="J800" s="0" t="n">
        <v>14</v>
      </c>
      <c r="K800" s="0" t="n">
        <v>14</v>
      </c>
      <c r="L800" s="0" t="n">
        <v>76.8</v>
      </c>
      <c r="M800" s="0" t="n">
        <v>76.8</v>
      </c>
      <c r="N800" s="0" t="s">
        <v>1711</v>
      </c>
      <c r="O800" s="0" t="s">
        <v>1711</v>
      </c>
      <c r="P800" s="0" t="s">
        <v>1712</v>
      </c>
      <c r="S800" s="3" t="b">
        <f aca="false">FALSE()</f>
        <v>0</v>
      </c>
      <c r="T800" s="3" t="b">
        <f aca="false">FALSE()</f>
        <v>0</v>
      </c>
      <c r="U800" s="3" t="n">
        <v>0</v>
      </c>
    </row>
    <row r="801" customFormat="false" ht="16" hidden="true" customHeight="false" outlineLevel="0" collapsed="false">
      <c r="A801" s="0" t="n">
        <v>25.23855972</v>
      </c>
      <c r="B801" s="0" t="n">
        <v>25.80764389</v>
      </c>
      <c r="C801" s="0" t="n">
        <v>25.6590538</v>
      </c>
      <c r="D801" s="0" t="n">
        <v>22.43066216</v>
      </c>
      <c r="E801" s="0" t="n">
        <v>25.05312347</v>
      </c>
      <c r="F801" s="0" t="n">
        <v>24.0826149</v>
      </c>
      <c r="J801" s="0" t="n">
        <v>8</v>
      </c>
      <c r="K801" s="0" t="n">
        <v>7</v>
      </c>
      <c r="L801" s="0" t="n">
        <v>36.7</v>
      </c>
      <c r="M801" s="0" t="n">
        <v>32.1</v>
      </c>
      <c r="N801" s="0" t="s">
        <v>1713</v>
      </c>
      <c r="O801" s="0" t="s">
        <v>1713</v>
      </c>
      <c r="P801" s="0" t="s">
        <v>1714</v>
      </c>
      <c r="S801" s="3" t="b">
        <f aca="false">FALSE()</f>
        <v>0</v>
      </c>
      <c r="T801" s="3" t="b">
        <f aca="false">FALSE()</f>
        <v>0</v>
      </c>
      <c r="U801" s="3" t="n">
        <v>0</v>
      </c>
    </row>
    <row r="802" customFormat="false" ht="16" hidden="true" customHeight="false" outlineLevel="0" collapsed="false">
      <c r="A802" s="0" t="n">
        <v>22.23809242</v>
      </c>
      <c r="B802" s="0" t="n">
        <v>23.44569016</v>
      </c>
      <c r="C802" s="0" t="n">
        <v>21.60431099</v>
      </c>
      <c r="D802" s="0" t="n">
        <v>19.31414604</v>
      </c>
      <c r="E802" s="0" t="n">
        <v>22.96893311</v>
      </c>
      <c r="F802" s="0" t="n">
        <v>17.91563797</v>
      </c>
      <c r="J802" s="0" t="n">
        <v>4</v>
      </c>
      <c r="K802" s="0" t="n">
        <v>4</v>
      </c>
      <c r="L802" s="0" t="n">
        <v>29.2</v>
      </c>
      <c r="M802" s="0" t="n">
        <v>29.2</v>
      </c>
      <c r="N802" s="0" t="s">
        <v>1715</v>
      </c>
      <c r="O802" s="0" t="s">
        <v>1715</v>
      </c>
      <c r="P802" s="0" t="s">
        <v>1716</v>
      </c>
      <c r="S802" s="3" t="b">
        <f aca="false">FALSE()</f>
        <v>0</v>
      </c>
      <c r="T802" s="3" t="b">
        <f aca="false">FALSE()</f>
        <v>0</v>
      </c>
      <c r="U802" s="3" t="n">
        <v>0</v>
      </c>
    </row>
    <row r="803" customFormat="false" ht="16" hidden="true" customHeight="false" outlineLevel="0" collapsed="false">
      <c r="A803" s="0" t="n">
        <v>23.67540741</v>
      </c>
      <c r="B803" s="0" t="n">
        <v>24.11703873</v>
      </c>
      <c r="C803" s="0" t="n">
        <v>22.96144485</v>
      </c>
      <c r="D803" s="0" t="n">
        <v>21.60308838</v>
      </c>
      <c r="E803" s="0" t="n">
        <v>22.1704464</v>
      </c>
      <c r="F803" s="0" t="n">
        <v>21.12571907</v>
      </c>
      <c r="J803" s="0" t="n">
        <v>4</v>
      </c>
      <c r="K803" s="0" t="n">
        <v>4</v>
      </c>
      <c r="L803" s="0" t="n">
        <v>3</v>
      </c>
      <c r="M803" s="0" t="n">
        <v>3</v>
      </c>
      <c r="N803" s="0" t="s">
        <v>1717</v>
      </c>
      <c r="O803" s="0" t="s">
        <v>1717</v>
      </c>
      <c r="P803" s="0" t="s">
        <v>1718</v>
      </c>
      <c r="S803" s="3" t="b">
        <f aca="false">FALSE()</f>
        <v>0</v>
      </c>
      <c r="T803" s="3" t="b">
        <f aca="false">FALSE()</f>
        <v>0</v>
      </c>
      <c r="U803" s="3" t="n">
        <v>0</v>
      </c>
    </row>
    <row r="804" customFormat="false" ht="16" hidden="true" customHeight="false" outlineLevel="0" collapsed="false">
      <c r="A804" s="0" t="n">
        <v>24.06101608</v>
      </c>
      <c r="B804" s="0" t="n">
        <v>24.39322853</v>
      </c>
      <c r="C804" s="0" t="n">
        <v>24.44796181</v>
      </c>
      <c r="D804" s="0" t="n">
        <v>20.19887733</v>
      </c>
      <c r="E804" s="0" t="n">
        <v>24.19234657</v>
      </c>
      <c r="F804" s="0" t="n">
        <v>21.16576958</v>
      </c>
      <c r="J804" s="0" t="n">
        <v>10</v>
      </c>
      <c r="K804" s="0" t="n">
        <v>10</v>
      </c>
      <c r="L804" s="0" t="n">
        <v>33.6</v>
      </c>
      <c r="M804" s="0" t="n">
        <v>33.6</v>
      </c>
      <c r="N804" s="0" t="s">
        <v>1719</v>
      </c>
      <c r="O804" s="0" t="s">
        <v>1719</v>
      </c>
      <c r="P804" s="0" t="s">
        <v>1720</v>
      </c>
      <c r="S804" s="3" t="b">
        <f aca="false">FALSE()</f>
        <v>0</v>
      </c>
      <c r="T804" s="3" t="b">
        <f aca="false">FALSE()</f>
        <v>0</v>
      </c>
      <c r="U804" s="3" t="n">
        <v>0</v>
      </c>
    </row>
    <row r="805" customFormat="false" ht="16" hidden="true" customHeight="false" outlineLevel="0" collapsed="false">
      <c r="A805" s="0" t="n">
        <v>23.06994057</v>
      </c>
      <c r="B805" s="0" t="n">
        <v>24.38146019</v>
      </c>
      <c r="C805" s="0" t="n">
        <v>23.35729599</v>
      </c>
      <c r="D805" s="0" t="n">
        <v>21.25810623</v>
      </c>
      <c r="E805" s="0" t="n">
        <v>21.70784187</v>
      </c>
      <c r="F805" s="0" t="n">
        <v>19.73871803</v>
      </c>
      <c r="J805" s="0" t="n">
        <v>7</v>
      </c>
      <c r="K805" s="0" t="n">
        <v>7</v>
      </c>
      <c r="L805" s="0" t="n">
        <v>25</v>
      </c>
      <c r="M805" s="0" t="n">
        <v>25</v>
      </c>
      <c r="N805" s="0" t="s">
        <v>1721</v>
      </c>
      <c r="O805" s="0" t="s">
        <v>1721</v>
      </c>
      <c r="P805" s="0" t="s">
        <v>1722</v>
      </c>
      <c r="S805" s="3" t="b">
        <f aca="false">FALSE()</f>
        <v>0</v>
      </c>
      <c r="T805" s="3" t="b">
        <f aca="false">FALSE()</f>
        <v>0</v>
      </c>
      <c r="U805" s="3" t="n">
        <v>0</v>
      </c>
    </row>
    <row r="806" customFormat="false" ht="16" hidden="true" customHeight="false" outlineLevel="0" collapsed="false">
      <c r="A806" s="0" t="n">
        <v>25.29708672</v>
      </c>
      <c r="B806" s="0" t="n">
        <v>26.04691315</v>
      </c>
      <c r="C806" s="0" t="n">
        <v>25.97083855</v>
      </c>
      <c r="D806" s="0" t="n">
        <v>25.07500267</v>
      </c>
      <c r="E806" s="0" t="n">
        <v>26.16184807</v>
      </c>
      <c r="F806" s="0" t="n">
        <v>25.21352577</v>
      </c>
      <c r="J806" s="0" t="n">
        <v>6</v>
      </c>
      <c r="K806" s="0" t="n">
        <v>6</v>
      </c>
      <c r="L806" s="0" t="n">
        <v>37.6</v>
      </c>
      <c r="M806" s="0" t="n">
        <v>37.6</v>
      </c>
      <c r="N806" s="0" t="s">
        <v>1723</v>
      </c>
      <c r="O806" s="0" t="s">
        <v>1723</v>
      </c>
      <c r="P806" s="0" t="s">
        <v>1724</v>
      </c>
      <c r="S806" s="3" t="b">
        <f aca="false">FALSE()</f>
        <v>0</v>
      </c>
      <c r="T806" s="3" t="b">
        <f aca="false">FALSE()</f>
        <v>0</v>
      </c>
      <c r="U806" s="3" t="n">
        <v>0</v>
      </c>
    </row>
    <row r="807" customFormat="false" ht="16" hidden="true" customHeight="false" outlineLevel="0" collapsed="false">
      <c r="A807" s="0" t="n">
        <v>24.70635605</v>
      </c>
      <c r="B807" s="0" t="n">
        <v>24.31271362</v>
      </c>
      <c r="C807" s="0" t="n">
        <v>25.06394005</v>
      </c>
      <c r="D807" s="0" t="n">
        <v>21.2648201</v>
      </c>
      <c r="E807" s="0" t="n">
        <v>19.63845634</v>
      </c>
      <c r="F807" s="0" t="n">
        <v>20.1811657</v>
      </c>
      <c r="J807" s="0" t="n">
        <v>13</v>
      </c>
      <c r="K807" s="0" t="n">
        <v>13</v>
      </c>
      <c r="L807" s="0" t="n">
        <v>11.2</v>
      </c>
      <c r="M807" s="0" t="n">
        <v>11.2</v>
      </c>
      <c r="N807" s="0" t="s">
        <v>1725</v>
      </c>
      <c r="O807" s="0" t="s">
        <v>1725</v>
      </c>
      <c r="P807" s="0" t="s">
        <v>1726</v>
      </c>
      <c r="S807" s="3" t="b">
        <f aca="false">FALSE()</f>
        <v>0</v>
      </c>
      <c r="T807" s="3" t="b">
        <f aca="false">FALSE()</f>
        <v>0</v>
      </c>
      <c r="U807" s="3" t="n">
        <v>0</v>
      </c>
    </row>
    <row r="808" customFormat="false" ht="16" hidden="true" customHeight="false" outlineLevel="0" collapsed="false">
      <c r="A808" s="0" t="n">
        <v>23.01202202</v>
      </c>
      <c r="B808" s="0" t="n">
        <v>23.65970612</v>
      </c>
      <c r="C808" s="0" t="n">
        <v>23.1527195</v>
      </c>
      <c r="D808" s="0" t="n">
        <v>20.86911011</v>
      </c>
      <c r="E808" s="0" t="n">
        <v>20.03302574</v>
      </c>
      <c r="F808" s="0" t="n">
        <v>18.53987122</v>
      </c>
      <c r="J808" s="0" t="n">
        <v>4</v>
      </c>
      <c r="K808" s="0" t="n">
        <v>3</v>
      </c>
      <c r="L808" s="0" t="n">
        <v>11.1</v>
      </c>
      <c r="M808" s="0" t="n">
        <v>8.7</v>
      </c>
      <c r="N808" s="0" t="s">
        <v>1727</v>
      </c>
      <c r="O808" s="0" t="s">
        <v>1728</v>
      </c>
      <c r="P808" s="0" t="s">
        <v>1729</v>
      </c>
      <c r="S808" s="3" t="b">
        <f aca="false">FALSE()</f>
        <v>0</v>
      </c>
      <c r="T808" s="3" t="b">
        <f aca="false">FALSE()</f>
        <v>0</v>
      </c>
      <c r="U808" s="3" t="n">
        <v>0</v>
      </c>
    </row>
    <row r="809" customFormat="false" ht="16" hidden="true" customHeight="false" outlineLevel="0" collapsed="false">
      <c r="A809" s="0" t="n">
        <v>26.7072773</v>
      </c>
      <c r="B809" s="0" t="n">
        <v>26.90219307</v>
      </c>
      <c r="C809" s="0" t="n">
        <v>26.72974777</v>
      </c>
      <c r="D809" s="0" t="n">
        <v>25.27454948</v>
      </c>
      <c r="E809" s="0" t="n">
        <v>26.35810089</v>
      </c>
      <c r="F809" s="0" t="n">
        <v>22.81694794</v>
      </c>
      <c r="J809" s="0" t="n">
        <v>22</v>
      </c>
      <c r="K809" s="0" t="n">
        <v>22</v>
      </c>
      <c r="L809" s="0" t="n">
        <v>45.9</v>
      </c>
      <c r="M809" s="0" t="n">
        <v>45.9</v>
      </c>
      <c r="N809" s="0" t="s">
        <v>1730</v>
      </c>
      <c r="O809" s="0" t="s">
        <v>1730</v>
      </c>
      <c r="P809" s="0" t="s">
        <v>1731</v>
      </c>
      <c r="S809" s="3" t="b">
        <f aca="false">FALSE()</f>
        <v>0</v>
      </c>
      <c r="T809" s="3" t="b">
        <f aca="false">FALSE()</f>
        <v>0</v>
      </c>
      <c r="U809" s="3" t="n">
        <v>0</v>
      </c>
    </row>
    <row r="810" customFormat="false" ht="16" hidden="true" customHeight="false" outlineLevel="0" collapsed="false">
      <c r="A810" s="0" t="n">
        <v>23.64976501</v>
      </c>
      <c r="B810" s="0" t="n">
        <v>24.75445175</v>
      </c>
      <c r="C810" s="0" t="n">
        <v>24.02123642</v>
      </c>
      <c r="D810" s="0" t="n">
        <v>23.36573029</v>
      </c>
      <c r="E810" s="0" t="n">
        <v>23.96903801</v>
      </c>
      <c r="F810" s="0" t="n">
        <v>22.85758781</v>
      </c>
      <c r="J810" s="0" t="n">
        <v>6</v>
      </c>
      <c r="K810" s="0" t="n">
        <v>6</v>
      </c>
      <c r="L810" s="0" t="n">
        <v>28.4</v>
      </c>
      <c r="M810" s="0" t="n">
        <v>28.4</v>
      </c>
      <c r="N810" s="0" t="s">
        <v>1732</v>
      </c>
      <c r="O810" s="0" t="s">
        <v>1732</v>
      </c>
      <c r="P810" s="0" t="s">
        <v>1733</v>
      </c>
      <c r="S810" s="3" t="b">
        <f aca="false">FALSE()</f>
        <v>0</v>
      </c>
      <c r="T810" s="3" t="b">
        <f aca="false">FALSE()</f>
        <v>0</v>
      </c>
      <c r="U810" s="3" t="n">
        <v>0</v>
      </c>
    </row>
    <row r="811" customFormat="false" ht="16" hidden="true" customHeight="false" outlineLevel="0" collapsed="false">
      <c r="A811" s="0" t="n">
        <v>24.12628555</v>
      </c>
      <c r="B811" s="0" t="n">
        <v>24.12911987</v>
      </c>
      <c r="C811" s="0" t="n">
        <v>23.57357597</v>
      </c>
      <c r="D811" s="0" t="n">
        <v>20.27894592</v>
      </c>
      <c r="E811" s="0" t="n">
        <v>22.89834976</v>
      </c>
      <c r="F811" s="0" t="n">
        <v>19.8631382</v>
      </c>
      <c r="J811" s="0" t="n">
        <v>17</v>
      </c>
      <c r="K811" s="0" t="n">
        <v>4</v>
      </c>
      <c r="L811" s="0" t="n">
        <v>24.8</v>
      </c>
      <c r="M811" s="0" t="n">
        <v>6.9</v>
      </c>
      <c r="N811" s="0" t="s">
        <v>1734</v>
      </c>
      <c r="O811" s="0" t="s">
        <v>1734</v>
      </c>
      <c r="P811" s="0" t="s">
        <v>1735</v>
      </c>
      <c r="S811" s="3" t="b">
        <f aca="false">FALSE()</f>
        <v>0</v>
      </c>
      <c r="T811" s="3" t="b">
        <f aca="false">FALSE()</f>
        <v>0</v>
      </c>
      <c r="U811" s="3" t="n">
        <v>0</v>
      </c>
    </row>
    <row r="812" customFormat="false" ht="16" hidden="true" customHeight="false" outlineLevel="0" collapsed="false">
      <c r="A812" s="0" t="n">
        <v>21.06552696</v>
      </c>
      <c r="B812" s="0" t="n">
        <v>21.22729111</v>
      </c>
      <c r="C812" s="0" t="n">
        <v>20.81151009</v>
      </c>
      <c r="D812" s="0" t="n">
        <v>21.56461525</v>
      </c>
      <c r="E812" s="0" t="n">
        <v>20.19283676</v>
      </c>
      <c r="F812" s="0" t="n">
        <v>18.59788513</v>
      </c>
      <c r="J812" s="0" t="n">
        <v>1</v>
      </c>
      <c r="K812" s="0" t="n">
        <v>1</v>
      </c>
      <c r="L812" s="0" t="n">
        <v>14.7</v>
      </c>
      <c r="M812" s="0" t="n">
        <v>14.7</v>
      </c>
      <c r="N812" s="0" t="s">
        <v>1736</v>
      </c>
      <c r="O812" s="0" t="s">
        <v>1736</v>
      </c>
      <c r="P812" s="0" t="s">
        <v>1737</v>
      </c>
      <c r="S812" s="3" t="b">
        <f aca="false">FALSE()</f>
        <v>0</v>
      </c>
      <c r="T812" s="3" t="b">
        <f aca="false">FALSE()</f>
        <v>0</v>
      </c>
      <c r="U812" s="3" t="n">
        <v>0</v>
      </c>
    </row>
    <row r="813" customFormat="false" ht="16" hidden="true" customHeight="false" outlineLevel="0" collapsed="false">
      <c r="A813" s="0" t="n">
        <v>25.85340881</v>
      </c>
      <c r="B813" s="0" t="n">
        <v>26.15325165</v>
      </c>
      <c r="C813" s="0" t="n">
        <v>25.9629631</v>
      </c>
      <c r="D813" s="0" t="n">
        <v>25.53127289</v>
      </c>
      <c r="E813" s="0" t="n">
        <v>25.25551414</v>
      </c>
      <c r="F813" s="0" t="n">
        <v>20.40291977</v>
      </c>
      <c r="J813" s="0" t="n">
        <v>20</v>
      </c>
      <c r="K813" s="0" t="n">
        <v>17</v>
      </c>
      <c r="L813" s="0" t="n">
        <v>32.4</v>
      </c>
      <c r="M813" s="0" t="n">
        <v>28</v>
      </c>
      <c r="N813" s="0" t="s">
        <v>1738</v>
      </c>
      <c r="O813" s="0" t="s">
        <v>1739</v>
      </c>
      <c r="P813" s="0" t="s">
        <v>1740</v>
      </c>
      <c r="S813" s="3" t="b">
        <f aca="false">FALSE()</f>
        <v>0</v>
      </c>
      <c r="T813" s="3" t="b">
        <f aca="false">FALSE()</f>
        <v>0</v>
      </c>
      <c r="U813" s="3" t="n">
        <v>0</v>
      </c>
    </row>
    <row r="814" customFormat="false" ht="16" hidden="true" customHeight="false" outlineLevel="0" collapsed="false">
      <c r="A814" s="0" t="n">
        <v>28.13941193</v>
      </c>
      <c r="B814" s="0" t="n">
        <v>27.74829674</v>
      </c>
      <c r="C814" s="0" t="n">
        <v>28.79853821</v>
      </c>
      <c r="D814" s="0" t="n">
        <v>26.44080544</v>
      </c>
      <c r="E814" s="0" t="n">
        <v>26.33968544</v>
      </c>
      <c r="F814" s="0" t="n">
        <v>26.4258728</v>
      </c>
      <c r="J814" s="0" t="n">
        <v>23</v>
      </c>
      <c r="K814" s="0" t="n">
        <v>22</v>
      </c>
      <c r="L814" s="0" t="n">
        <v>51.6</v>
      </c>
      <c r="M814" s="0" t="n">
        <v>51.6</v>
      </c>
      <c r="N814" s="0" t="s">
        <v>1741</v>
      </c>
      <c r="O814" s="0" t="s">
        <v>1741</v>
      </c>
      <c r="P814" s="0" t="s">
        <v>1742</v>
      </c>
      <c r="S814" s="3" t="b">
        <f aca="false">FALSE()</f>
        <v>0</v>
      </c>
      <c r="T814" s="3" t="b">
        <f aca="false">FALSE()</f>
        <v>0</v>
      </c>
      <c r="U814" s="3" t="n">
        <v>0</v>
      </c>
    </row>
    <row r="815" customFormat="false" ht="16" hidden="true" customHeight="false" outlineLevel="0" collapsed="false">
      <c r="A815" s="0" t="n">
        <v>28.55596161</v>
      </c>
      <c r="B815" s="0" t="n">
        <v>27.50188065</v>
      </c>
      <c r="C815" s="0" t="n">
        <v>28.33449554</v>
      </c>
      <c r="D815" s="0" t="n">
        <v>27.23890686</v>
      </c>
      <c r="E815" s="0" t="n">
        <v>26.42148018</v>
      </c>
      <c r="F815" s="0" t="n">
        <v>25.04172325</v>
      </c>
      <c r="J815" s="0" t="n">
        <v>36</v>
      </c>
      <c r="K815" s="0" t="n">
        <v>36</v>
      </c>
      <c r="L815" s="0" t="n">
        <v>57.5</v>
      </c>
      <c r="M815" s="0" t="n">
        <v>57.5</v>
      </c>
      <c r="N815" s="0" t="s">
        <v>1743</v>
      </c>
      <c r="O815" s="0" t="s">
        <v>1743</v>
      </c>
      <c r="P815" s="0" t="s">
        <v>1744</v>
      </c>
      <c r="S815" s="3" t="b">
        <f aca="false">FALSE()</f>
        <v>0</v>
      </c>
      <c r="T815" s="3" t="b">
        <f aca="false">FALSE()</f>
        <v>0</v>
      </c>
      <c r="U815" s="3" t="n">
        <v>0</v>
      </c>
    </row>
    <row r="816" customFormat="false" ht="16" hidden="true" customHeight="false" outlineLevel="0" collapsed="false">
      <c r="A816" s="0" t="n">
        <v>21.03496552</v>
      </c>
      <c r="B816" s="0" t="n">
        <v>21.21673393</v>
      </c>
      <c r="C816" s="0" t="n">
        <v>21.78612328</v>
      </c>
      <c r="D816" s="0" t="n">
        <v>21.52754974</v>
      </c>
      <c r="E816" s="0" t="n">
        <v>19.55989265</v>
      </c>
      <c r="F816" s="0" t="n">
        <v>19.55930901</v>
      </c>
      <c r="J816" s="0" t="n">
        <v>2</v>
      </c>
      <c r="K816" s="0" t="n">
        <v>2</v>
      </c>
      <c r="L816" s="0" t="n">
        <v>4.8</v>
      </c>
      <c r="M816" s="0" t="n">
        <v>4.8</v>
      </c>
      <c r="N816" s="0" t="s">
        <v>1745</v>
      </c>
      <c r="O816" s="0" t="s">
        <v>1745</v>
      </c>
      <c r="P816" s="0" t="s">
        <v>1746</v>
      </c>
      <c r="S816" s="3" t="b">
        <f aca="false">FALSE()</f>
        <v>0</v>
      </c>
      <c r="T816" s="3" t="b">
        <f aca="false">FALSE()</f>
        <v>0</v>
      </c>
      <c r="U816" s="3" t="n">
        <v>0</v>
      </c>
    </row>
    <row r="817" customFormat="false" ht="16" hidden="true" customHeight="false" outlineLevel="0" collapsed="false">
      <c r="A817" s="0" t="n">
        <v>22.1112709</v>
      </c>
      <c r="B817" s="0" t="n">
        <v>22.09542084</v>
      </c>
      <c r="C817" s="0" t="n">
        <v>21.85707474</v>
      </c>
      <c r="D817" s="0" t="n">
        <v>18.08240891</v>
      </c>
      <c r="E817" s="0" t="n">
        <v>22.33330917</v>
      </c>
      <c r="F817" s="0" t="n">
        <v>21.06696701</v>
      </c>
      <c r="J817" s="0" t="n">
        <v>2</v>
      </c>
      <c r="K817" s="0" t="n">
        <v>2</v>
      </c>
      <c r="L817" s="0" t="n">
        <v>19.3</v>
      </c>
      <c r="M817" s="0" t="n">
        <v>19.3</v>
      </c>
      <c r="N817" s="0" t="s">
        <v>1747</v>
      </c>
      <c r="O817" s="0" t="s">
        <v>1747</v>
      </c>
      <c r="P817" s="0" t="s">
        <v>1748</v>
      </c>
      <c r="S817" s="3" t="b">
        <f aca="false">FALSE()</f>
        <v>0</v>
      </c>
      <c r="T817" s="3" t="b">
        <f aca="false">FALSE()</f>
        <v>0</v>
      </c>
      <c r="U817" s="3" t="n">
        <v>0</v>
      </c>
    </row>
    <row r="818" customFormat="false" ht="16" hidden="true" customHeight="false" outlineLevel="0" collapsed="false">
      <c r="A818" s="0" t="n">
        <v>24.52731133</v>
      </c>
      <c r="B818" s="0" t="n">
        <v>25.22887039</v>
      </c>
      <c r="C818" s="0" t="n">
        <v>26.85102844</v>
      </c>
      <c r="D818" s="0" t="n">
        <v>26.17445755</v>
      </c>
      <c r="E818" s="0" t="n">
        <v>25.98278809</v>
      </c>
      <c r="F818" s="0" t="n">
        <v>26.16679764</v>
      </c>
      <c r="J818" s="0" t="n">
        <v>5</v>
      </c>
      <c r="K818" s="0" t="n">
        <v>5</v>
      </c>
      <c r="L818" s="0" t="n">
        <v>38.2</v>
      </c>
      <c r="M818" s="0" t="n">
        <v>38.2</v>
      </c>
      <c r="N818" s="0" t="s">
        <v>1749</v>
      </c>
      <c r="O818" s="0" t="s">
        <v>1749</v>
      </c>
      <c r="P818" s="0" t="s">
        <v>1750</v>
      </c>
      <c r="R818" s="0" t="s">
        <v>23</v>
      </c>
      <c r="S818" s="3" t="b">
        <f aca="false">FALSE()</f>
        <v>0</v>
      </c>
      <c r="T818" s="3" t="b">
        <f aca="false">FALSE()</f>
        <v>0</v>
      </c>
      <c r="U818" s="3" t="n">
        <v>0</v>
      </c>
    </row>
    <row r="819" customFormat="false" ht="16" hidden="true" customHeight="false" outlineLevel="0" collapsed="false">
      <c r="A819" s="0" t="n">
        <v>26.65130043</v>
      </c>
      <c r="B819" s="0" t="n">
        <v>27.37641716</v>
      </c>
      <c r="C819" s="0" t="n">
        <v>28.83788872</v>
      </c>
      <c r="D819" s="0" t="n">
        <v>28.4004364</v>
      </c>
      <c r="E819" s="0" t="n">
        <v>28.48273849</v>
      </c>
      <c r="F819" s="0" t="n">
        <v>28.77765465</v>
      </c>
      <c r="J819" s="0" t="n">
        <v>16</v>
      </c>
      <c r="K819" s="0" t="n">
        <v>16</v>
      </c>
      <c r="L819" s="0" t="n">
        <v>82.1</v>
      </c>
      <c r="M819" s="0" t="n">
        <v>82.1</v>
      </c>
      <c r="N819" s="0" t="s">
        <v>1751</v>
      </c>
      <c r="O819" s="0" t="s">
        <v>1751</v>
      </c>
      <c r="P819" s="0" t="s">
        <v>1752</v>
      </c>
      <c r="S819" s="3" t="b">
        <f aca="false">FALSE()</f>
        <v>0</v>
      </c>
      <c r="T819" s="3" t="b">
        <f aca="false">FALSE()</f>
        <v>0</v>
      </c>
      <c r="U819" s="3" t="n">
        <v>0</v>
      </c>
    </row>
    <row r="820" customFormat="false" ht="16" hidden="true" customHeight="false" outlineLevel="0" collapsed="false">
      <c r="A820" s="0" t="n">
        <v>25.54577827</v>
      </c>
      <c r="B820" s="0" t="n">
        <v>22.651474</v>
      </c>
      <c r="C820" s="0" t="n">
        <v>26.06913376</v>
      </c>
      <c r="D820" s="0" t="n">
        <v>24.84541512</v>
      </c>
      <c r="E820" s="0" t="n">
        <v>21.97701073</v>
      </c>
      <c r="F820" s="0" t="n">
        <v>24.10429573</v>
      </c>
      <c r="J820" s="0" t="n">
        <v>10</v>
      </c>
      <c r="K820" s="0" t="n">
        <v>8</v>
      </c>
      <c r="L820" s="0" t="n">
        <v>37.1</v>
      </c>
      <c r="M820" s="0" t="n">
        <v>30.6</v>
      </c>
      <c r="N820" s="0" t="s">
        <v>1753</v>
      </c>
      <c r="O820" s="0" t="s">
        <v>1753</v>
      </c>
      <c r="P820" s="0" t="s">
        <v>1754</v>
      </c>
      <c r="S820" s="3" t="b">
        <f aca="false">FALSE()</f>
        <v>0</v>
      </c>
      <c r="T820" s="3" t="b">
        <f aca="false">FALSE()</f>
        <v>0</v>
      </c>
      <c r="U820" s="3" t="n">
        <v>0</v>
      </c>
    </row>
    <row r="821" customFormat="false" ht="16" hidden="true" customHeight="false" outlineLevel="0" collapsed="false">
      <c r="A821" s="0" t="n">
        <v>23.33128738</v>
      </c>
      <c r="B821" s="0" t="n">
        <v>24.10373688</v>
      </c>
      <c r="C821" s="0" t="n">
        <v>23.06333923</v>
      </c>
      <c r="D821" s="0" t="n">
        <v>19.77649117</v>
      </c>
      <c r="E821" s="0" t="n">
        <v>19.57810974</v>
      </c>
      <c r="F821" s="0" t="n">
        <v>20.02178574</v>
      </c>
      <c r="J821" s="0" t="n">
        <v>4</v>
      </c>
      <c r="K821" s="0" t="n">
        <v>4</v>
      </c>
      <c r="L821" s="0" t="n">
        <v>7.4</v>
      </c>
      <c r="M821" s="0" t="n">
        <v>7.4</v>
      </c>
      <c r="N821" s="0" t="s">
        <v>1755</v>
      </c>
      <c r="O821" s="0" t="s">
        <v>1755</v>
      </c>
      <c r="P821" s="0" t="s">
        <v>1756</v>
      </c>
      <c r="S821" s="3" t="b">
        <f aca="false">FALSE()</f>
        <v>0</v>
      </c>
      <c r="T821" s="3" t="b">
        <f aca="false">FALSE()</f>
        <v>0</v>
      </c>
      <c r="U821" s="3" t="n">
        <v>0</v>
      </c>
    </row>
    <row r="822" customFormat="false" ht="16" hidden="true" customHeight="false" outlineLevel="0" collapsed="false">
      <c r="A822" s="0" t="n">
        <v>24.98836899</v>
      </c>
      <c r="B822" s="0" t="n">
        <v>26.77429581</v>
      </c>
      <c r="C822" s="0" t="n">
        <v>25.76337051</v>
      </c>
      <c r="D822" s="0" t="n">
        <v>24.0789566</v>
      </c>
      <c r="E822" s="0" t="n">
        <v>26.17237854</v>
      </c>
      <c r="F822" s="0" t="n">
        <v>21.06539536</v>
      </c>
      <c r="J822" s="0" t="n">
        <v>23</v>
      </c>
      <c r="K822" s="0" t="n">
        <v>20</v>
      </c>
      <c r="L822" s="0" t="n">
        <v>30.2</v>
      </c>
      <c r="M822" s="0" t="n">
        <v>26.7</v>
      </c>
      <c r="N822" s="0" t="s">
        <v>1757</v>
      </c>
      <c r="O822" s="0" t="s">
        <v>1757</v>
      </c>
      <c r="P822" s="0" t="s">
        <v>1758</v>
      </c>
      <c r="S822" s="3" t="b">
        <f aca="false">FALSE()</f>
        <v>0</v>
      </c>
      <c r="T822" s="3" t="b">
        <f aca="false">FALSE()</f>
        <v>0</v>
      </c>
      <c r="U822" s="3" t="n">
        <v>0</v>
      </c>
    </row>
    <row r="823" customFormat="false" ht="16" hidden="true" customHeight="false" outlineLevel="0" collapsed="false">
      <c r="A823" s="0" t="n">
        <v>26.96653175</v>
      </c>
      <c r="B823" s="0" t="n">
        <v>26.51260376</v>
      </c>
      <c r="C823" s="0" t="n">
        <v>27.56572533</v>
      </c>
      <c r="D823" s="0" t="n">
        <v>25.82359505</v>
      </c>
      <c r="E823" s="0" t="n">
        <v>26.03414345</v>
      </c>
      <c r="F823" s="0" t="n">
        <v>26.03166389</v>
      </c>
      <c r="J823" s="0" t="n">
        <v>15</v>
      </c>
      <c r="K823" s="0" t="n">
        <v>13</v>
      </c>
      <c r="L823" s="0" t="n">
        <v>67.8</v>
      </c>
      <c r="M823" s="0" t="n">
        <v>58.4</v>
      </c>
      <c r="N823" s="0" t="s">
        <v>1759</v>
      </c>
      <c r="O823" s="0" t="s">
        <v>1759</v>
      </c>
      <c r="P823" s="0" t="s">
        <v>1760</v>
      </c>
      <c r="S823" s="3" t="b">
        <f aca="false">FALSE()</f>
        <v>0</v>
      </c>
      <c r="T823" s="3" t="b">
        <f aca="false">FALSE()</f>
        <v>0</v>
      </c>
      <c r="U823" s="3" t="n">
        <v>0</v>
      </c>
    </row>
    <row r="824" customFormat="false" ht="16" hidden="true" customHeight="false" outlineLevel="0" collapsed="false">
      <c r="A824" s="0" t="n">
        <v>24.23022652</v>
      </c>
      <c r="B824" s="0" t="n">
        <v>25.35820198</v>
      </c>
      <c r="C824" s="0" t="n">
        <v>24.90196228</v>
      </c>
      <c r="D824" s="0" t="n">
        <v>20.06689644</v>
      </c>
      <c r="E824" s="0" t="n">
        <v>24.23600578</v>
      </c>
      <c r="F824" s="0" t="n">
        <v>21.96141052</v>
      </c>
      <c r="J824" s="0" t="n">
        <v>11</v>
      </c>
      <c r="K824" s="0" t="n">
        <v>11</v>
      </c>
      <c r="L824" s="0" t="n">
        <v>42.9</v>
      </c>
      <c r="M824" s="0" t="n">
        <v>42.9</v>
      </c>
      <c r="N824" s="0" t="s">
        <v>1761</v>
      </c>
      <c r="O824" s="0" t="s">
        <v>1761</v>
      </c>
      <c r="P824" s="0" t="s">
        <v>1762</v>
      </c>
      <c r="S824" s="3" t="b">
        <f aca="false">FALSE()</f>
        <v>0</v>
      </c>
      <c r="T824" s="3" t="b">
        <f aca="false">FALSE()</f>
        <v>0</v>
      </c>
      <c r="U824" s="3" t="n">
        <v>0</v>
      </c>
    </row>
    <row r="825" customFormat="false" ht="16" hidden="true" customHeight="false" outlineLevel="0" collapsed="false">
      <c r="A825" s="0" t="n">
        <v>23.78915215</v>
      </c>
      <c r="B825" s="0" t="n">
        <v>24.49582481</v>
      </c>
      <c r="C825" s="0" t="n">
        <v>23.51749229</v>
      </c>
      <c r="D825" s="0" t="n">
        <v>23.52181053</v>
      </c>
      <c r="E825" s="0" t="n">
        <v>23.568367</v>
      </c>
      <c r="F825" s="0" t="n">
        <v>22.81084251</v>
      </c>
      <c r="J825" s="0" t="n">
        <v>4</v>
      </c>
      <c r="K825" s="0" t="n">
        <v>4</v>
      </c>
      <c r="L825" s="0" t="n">
        <v>13.8</v>
      </c>
      <c r="M825" s="0" t="n">
        <v>13.8</v>
      </c>
      <c r="N825" s="0" t="s">
        <v>1763</v>
      </c>
      <c r="O825" s="0" t="s">
        <v>1763</v>
      </c>
      <c r="P825" s="0" t="s">
        <v>1764</v>
      </c>
      <c r="S825" s="3" t="b">
        <f aca="false">FALSE()</f>
        <v>0</v>
      </c>
      <c r="T825" s="3" t="b">
        <f aca="false">FALSE()</f>
        <v>0</v>
      </c>
      <c r="U825" s="3" t="n">
        <v>0</v>
      </c>
    </row>
    <row r="826" customFormat="false" ht="16" hidden="true" customHeight="false" outlineLevel="0" collapsed="false">
      <c r="A826" s="0" t="n">
        <v>25.35231972</v>
      </c>
      <c r="B826" s="0" t="n">
        <v>25.75852394</v>
      </c>
      <c r="C826" s="0" t="n">
        <v>25.82977676</v>
      </c>
      <c r="D826" s="0" t="n">
        <v>24.54262352</v>
      </c>
      <c r="E826" s="0" t="n">
        <v>25.44991493</v>
      </c>
      <c r="F826" s="0" t="n">
        <v>24.84388351</v>
      </c>
      <c r="J826" s="0" t="n">
        <v>22</v>
      </c>
      <c r="K826" s="0" t="n">
        <v>22</v>
      </c>
      <c r="L826" s="0" t="n">
        <v>26.8</v>
      </c>
      <c r="M826" s="0" t="n">
        <v>26.8</v>
      </c>
      <c r="N826" s="0" t="s">
        <v>1765</v>
      </c>
      <c r="O826" s="0" t="s">
        <v>1765</v>
      </c>
      <c r="P826" s="0" t="s">
        <v>1766</v>
      </c>
      <c r="S826" s="3" t="b">
        <f aca="false">FALSE()</f>
        <v>0</v>
      </c>
      <c r="T826" s="3" t="b">
        <f aca="false">FALSE()</f>
        <v>0</v>
      </c>
      <c r="U826" s="3" t="n">
        <v>0</v>
      </c>
    </row>
    <row r="827" customFormat="false" ht="16" hidden="true" customHeight="false" outlineLevel="0" collapsed="false">
      <c r="A827" s="0" t="n">
        <v>25.08216858</v>
      </c>
      <c r="B827" s="0" t="n">
        <v>23.21767998</v>
      </c>
      <c r="C827" s="0" t="n">
        <v>24.73840904</v>
      </c>
      <c r="D827" s="0" t="n">
        <v>22.57401657</v>
      </c>
      <c r="E827" s="0" t="n">
        <v>22.82609558</v>
      </c>
      <c r="F827" s="0" t="n">
        <v>23.14237785</v>
      </c>
      <c r="J827" s="0" t="n">
        <v>2</v>
      </c>
      <c r="K827" s="0" t="n">
        <v>2</v>
      </c>
      <c r="L827" s="0" t="n">
        <v>9.8</v>
      </c>
      <c r="M827" s="0" t="n">
        <v>9.8</v>
      </c>
      <c r="N827" s="0" t="s">
        <v>1767</v>
      </c>
      <c r="O827" s="0" t="s">
        <v>1767</v>
      </c>
      <c r="P827" s="0" t="s">
        <v>1768</v>
      </c>
      <c r="S827" s="3" t="b">
        <f aca="false">FALSE()</f>
        <v>0</v>
      </c>
      <c r="T827" s="3" t="b">
        <f aca="false">FALSE()</f>
        <v>0</v>
      </c>
      <c r="U827" s="3" t="n">
        <v>0</v>
      </c>
    </row>
    <row r="828" customFormat="false" ht="16" hidden="true" customHeight="false" outlineLevel="0" collapsed="false">
      <c r="A828" s="0" t="n">
        <v>26.90839005</v>
      </c>
      <c r="B828" s="0" t="n">
        <v>26.32335281</v>
      </c>
      <c r="C828" s="0" t="n">
        <v>26.3676796</v>
      </c>
      <c r="D828" s="0" t="n">
        <v>23.09972954</v>
      </c>
      <c r="E828" s="0" t="n">
        <v>24.14312553</v>
      </c>
      <c r="F828" s="0" t="n">
        <v>22.97786713</v>
      </c>
      <c r="J828" s="0" t="n">
        <v>11</v>
      </c>
      <c r="K828" s="0" t="n">
        <v>11</v>
      </c>
      <c r="L828" s="0" t="n">
        <v>33.5</v>
      </c>
      <c r="M828" s="0" t="n">
        <v>33.5</v>
      </c>
      <c r="N828" s="0" t="s">
        <v>1769</v>
      </c>
      <c r="O828" s="0" t="s">
        <v>1769</v>
      </c>
      <c r="P828" s="0" t="s">
        <v>1770</v>
      </c>
      <c r="S828" s="3" t="b">
        <f aca="false">FALSE()</f>
        <v>0</v>
      </c>
      <c r="T828" s="3" t="b">
        <f aca="false">FALSE()</f>
        <v>0</v>
      </c>
      <c r="U828" s="3" t="n">
        <v>0</v>
      </c>
    </row>
    <row r="829" customFormat="false" ht="16" hidden="true" customHeight="false" outlineLevel="0" collapsed="false">
      <c r="A829" s="0" t="n">
        <v>26.49246597</v>
      </c>
      <c r="B829" s="0" t="n">
        <v>27.04447746</v>
      </c>
      <c r="C829" s="0" t="n">
        <v>26.31401062</v>
      </c>
      <c r="D829" s="0" t="n">
        <v>19.25365639</v>
      </c>
      <c r="E829" s="0" t="n">
        <v>24.06685638</v>
      </c>
      <c r="F829" s="0" t="n">
        <v>19.36311531</v>
      </c>
      <c r="J829" s="0" t="n">
        <v>19</v>
      </c>
      <c r="K829" s="0" t="n">
        <v>19</v>
      </c>
      <c r="L829" s="0" t="n">
        <v>32.3</v>
      </c>
      <c r="M829" s="0" t="n">
        <v>32.3</v>
      </c>
      <c r="N829" s="0" t="s">
        <v>1771</v>
      </c>
      <c r="O829" s="0" t="s">
        <v>1771</v>
      </c>
      <c r="P829" s="0" t="s">
        <v>1772</v>
      </c>
      <c r="S829" s="3" t="b">
        <f aca="false">FALSE()</f>
        <v>0</v>
      </c>
      <c r="T829" s="3" t="b">
        <f aca="false">FALSE()</f>
        <v>0</v>
      </c>
      <c r="U829" s="3" t="n">
        <v>0</v>
      </c>
    </row>
    <row r="830" customFormat="false" ht="16" hidden="true" customHeight="false" outlineLevel="0" collapsed="false">
      <c r="A830" s="0" t="n">
        <v>27.55362129</v>
      </c>
      <c r="B830" s="0" t="n">
        <v>27.53978729</v>
      </c>
      <c r="C830" s="0" t="n">
        <v>27.48868752</v>
      </c>
      <c r="D830" s="0" t="n">
        <v>27.4991436</v>
      </c>
      <c r="E830" s="0" t="n">
        <v>28.0199852</v>
      </c>
      <c r="F830" s="0" t="n">
        <v>26.68885803</v>
      </c>
      <c r="J830" s="0" t="n">
        <v>34</v>
      </c>
      <c r="K830" s="0" t="n">
        <v>34</v>
      </c>
      <c r="L830" s="0" t="n">
        <v>37.7</v>
      </c>
      <c r="M830" s="0" t="n">
        <v>37.7</v>
      </c>
      <c r="N830" s="0" t="s">
        <v>1773</v>
      </c>
      <c r="O830" s="0" t="s">
        <v>1773</v>
      </c>
      <c r="P830" s="0" t="s">
        <v>1774</v>
      </c>
      <c r="R830" s="0" t="s">
        <v>23</v>
      </c>
      <c r="S830" s="3" t="b">
        <f aca="false">FALSE()</f>
        <v>0</v>
      </c>
      <c r="T830" s="3" t="b">
        <f aca="false">FALSE()</f>
        <v>0</v>
      </c>
      <c r="U830" s="3" t="n">
        <v>0</v>
      </c>
    </row>
    <row r="831" customFormat="false" ht="16" hidden="true" customHeight="false" outlineLevel="0" collapsed="false">
      <c r="A831" s="0" t="n">
        <v>25.04776764</v>
      </c>
      <c r="B831" s="0" t="n">
        <v>24.2714901</v>
      </c>
      <c r="C831" s="0" t="n">
        <v>25.5632267</v>
      </c>
      <c r="D831" s="0" t="n">
        <v>20.49655724</v>
      </c>
      <c r="E831" s="0" t="n">
        <v>19.35956192</v>
      </c>
      <c r="F831" s="0" t="n">
        <v>20.96491241</v>
      </c>
      <c r="J831" s="0" t="n">
        <v>6</v>
      </c>
      <c r="K831" s="0" t="n">
        <v>6</v>
      </c>
      <c r="L831" s="0" t="n">
        <v>19.2</v>
      </c>
      <c r="M831" s="0" t="n">
        <v>19.2</v>
      </c>
      <c r="N831" s="0" t="s">
        <v>1775</v>
      </c>
      <c r="O831" s="0" t="s">
        <v>1775</v>
      </c>
      <c r="P831" s="0" t="s">
        <v>1776</v>
      </c>
      <c r="R831" s="0" t="s">
        <v>23</v>
      </c>
      <c r="S831" s="3" t="b">
        <f aca="false">TRUE()</f>
        <v>1</v>
      </c>
      <c r="T831" s="3" t="b">
        <f aca="false">FALSE()</f>
        <v>0</v>
      </c>
      <c r="U831" s="3" t="n">
        <v>0</v>
      </c>
    </row>
    <row r="832" customFormat="false" ht="16" hidden="true" customHeight="false" outlineLevel="0" collapsed="false">
      <c r="A832" s="0" t="n">
        <v>22.42943573</v>
      </c>
      <c r="B832" s="0" t="n">
        <v>22.81434822</v>
      </c>
      <c r="C832" s="0" t="n">
        <v>22.81897736</v>
      </c>
      <c r="D832" s="0" t="n">
        <v>24.53954887</v>
      </c>
      <c r="E832" s="0" t="n">
        <v>25.08606339</v>
      </c>
      <c r="F832" s="0" t="n">
        <v>24.19805527</v>
      </c>
      <c r="J832" s="0" t="n">
        <v>3</v>
      </c>
      <c r="K832" s="0" t="n">
        <v>3</v>
      </c>
      <c r="L832" s="0" t="n">
        <v>8.5</v>
      </c>
      <c r="M832" s="0" t="n">
        <v>8.5</v>
      </c>
      <c r="N832" s="0" t="s">
        <v>1777</v>
      </c>
      <c r="O832" s="0" t="s">
        <v>1777</v>
      </c>
      <c r="P832" s="0" t="s">
        <v>1778</v>
      </c>
      <c r="S832" s="3" t="b">
        <f aca="false">FALSE()</f>
        <v>0</v>
      </c>
      <c r="T832" s="3" t="b">
        <f aca="false">FALSE()</f>
        <v>0</v>
      </c>
      <c r="U832" s="3" t="n">
        <v>0</v>
      </c>
    </row>
    <row r="833" customFormat="false" ht="16" hidden="true" customHeight="false" outlineLevel="0" collapsed="false">
      <c r="A833" s="0" t="n">
        <v>21.79221344</v>
      </c>
      <c r="B833" s="0" t="n">
        <v>21.59281731</v>
      </c>
      <c r="C833" s="0" t="n">
        <v>22.29566383</v>
      </c>
      <c r="D833" s="0" t="n">
        <v>18.84691429</v>
      </c>
      <c r="E833" s="0" t="n">
        <v>19.26211357</v>
      </c>
      <c r="F833" s="0" t="n">
        <v>20.21235275</v>
      </c>
      <c r="J833" s="0" t="n">
        <v>4</v>
      </c>
      <c r="K833" s="0" t="n">
        <v>4</v>
      </c>
      <c r="L833" s="0" t="n">
        <v>4.9</v>
      </c>
      <c r="M833" s="0" t="n">
        <v>4.9</v>
      </c>
      <c r="N833" s="0" t="s">
        <v>1779</v>
      </c>
      <c r="O833" s="0" t="s">
        <v>1779</v>
      </c>
      <c r="P833" s="0" t="s">
        <v>1780</v>
      </c>
      <c r="S833" s="3" t="b">
        <f aca="false">FALSE()</f>
        <v>0</v>
      </c>
      <c r="T833" s="3" t="b">
        <f aca="false">FALSE()</f>
        <v>0</v>
      </c>
      <c r="U833" s="3" t="n">
        <v>0</v>
      </c>
    </row>
    <row r="834" customFormat="false" ht="16" hidden="true" customHeight="false" outlineLevel="0" collapsed="false">
      <c r="A834" s="0" t="n">
        <v>22.47914124</v>
      </c>
      <c r="B834" s="0" t="n">
        <v>21.85452843</v>
      </c>
      <c r="C834" s="0" t="n">
        <v>23.84018898</v>
      </c>
      <c r="D834" s="0" t="n">
        <v>19.43630981</v>
      </c>
      <c r="E834" s="0" t="n">
        <v>24.35964394</v>
      </c>
      <c r="F834" s="0" t="n">
        <v>18.83788681</v>
      </c>
      <c r="J834" s="0" t="n">
        <v>4</v>
      </c>
      <c r="K834" s="0" t="n">
        <v>4</v>
      </c>
      <c r="L834" s="0" t="n">
        <v>30.7</v>
      </c>
      <c r="M834" s="0" t="n">
        <v>30.7</v>
      </c>
      <c r="N834" s="0" t="s">
        <v>1781</v>
      </c>
      <c r="O834" s="0" t="s">
        <v>1781</v>
      </c>
      <c r="P834" s="0" t="s">
        <v>1782</v>
      </c>
      <c r="S834" s="3" t="b">
        <f aca="false">FALSE()</f>
        <v>0</v>
      </c>
      <c r="T834" s="3" t="b">
        <f aca="false">FALSE()</f>
        <v>0</v>
      </c>
      <c r="U834" s="3" t="n">
        <v>0</v>
      </c>
    </row>
    <row r="835" customFormat="false" ht="16" hidden="true" customHeight="false" outlineLevel="0" collapsed="false">
      <c r="A835" s="0" t="n">
        <v>22.92671013</v>
      </c>
      <c r="B835" s="0" t="n">
        <v>23.23388672</v>
      </c>
      <c r="C835" s="0" t="n">
        <v>22.05493736</v>
      </c>
      <c r="D835" s="0" t="n">
        <v>20.70107269</v>
      </c>
      <c r="E835" s="0" t="n">
        <v>23.69816399</v>
      </c>
      <c r="F835" s="0" t="n">
        <v>19.66671371</v>
      </c>
      <c r="J835" s="0" t="n">
        <v>1</v>
      </c>
      <c r="K835" s="0" t="n">
        <v>1</v>
      </c>
      <c r="L835" s="0" t="n">
        <v>0.6</v>
      </c>
      <c r="M835" s="0" t="n">
        <v>0.6</v>
      </c>
      <c r="N835" s="0" t="s">
        <v>1783</v>
      </c>
      <c r="O835" s="0" t="s">
        <v>1783</v>
      </c>
      <c r="P835" s="0" t="s">
        <v>1784</v>
      </c>
      <c r="S835" s="3" t="b">
        <f aca="false">FALSE()</f>
        <v>0</v>
      </c>
      <c r="T835" s="3" t="b">
        <f aca="false">FALSE()</f>
        <v>0</v>
      </c>
      <c r="U835" s="3" t="n">
        <v>0</v>
      </c>
    </row>
    <row r="836" customFormat="false" ht="16" hidden="true" customHeight="false" outlineLevel="0" collapsed="false">
      <c r="A836" s="0" t="n">
        <v>25.20932961</v>
      </c>
      <c r="B836" s="0" t="n">
        <v>25.86966705</v>
      </c>
      <c r="C836" s="0" t="n">
        <v>25.39819527</v>
      </c>
      <c r="D836" s="0" t="n">
        <v>24.8965683</v>
      </c>
      <c r="E836" s="0" t="n">
        <v>25.48317719</v>
      </c>
      <c r="F836" s="0" t="n">
        <v>24.12966919</v>
      </c>
      <c r="J836" s="0" t="n">
        <v>17</v>
      </c>
      <c r="K836" s="0" t="n">
        <v>17</v>
      </c>
      <c r="L836" s="0" t="n">
        <v>32</v>
      </c>
      <c r="M836" s="0" t="n">
        <v>32</v>
      </c>
      <c r="N836" s="0" t="s">
        <v>1785</v>
      </c>
      <c r="O836" s="0" t="s">
        <v>1785</v>
      </c>
      <c r="P836" s="0" t="s">
        <v>1786</v>
      </c>
      <c r="S836" s="3" t="b">
        <f aca="false">FALSE()</f>
        <v>0</v>
      </c>
      <c r="T836" s="3" t="b">
        <f aca="false">FALSE()</f>
        <v>0</v>
      </c>
      <c r="U836" s="3" t="n">
        <v>0</v>
      </c>
    </row>
    <row r="837" customFormat="false" ht="16" hidden="true" customHeight="false" outlineLevel="0" collapsed="false">
      <c r="A837" s="0" t="n">
        <v>24.89022636</v>
      </c>
      <c r="B837" s="0" t="n">
        <v>26.20368576</v>
      </c>
      <c r="C837" s="0" t="n">
        <v>25.09892654</v>
      </c>
      <c r="D837" s="0" t="n">
        <v>22.59434319</v>
      </c>
      <c r="E837" s="0" t="n">
        <v>23.56174088</v>
      </c>
      <c r="F837" s="0" t="n">
        <v>23.05075836</v>
      </c>
      <c r="J837" s="0" t="n">
        <v>17</v>
      </c>
      <c r="K837" s="0" t="n">
        <v>17</v>
      </c>
      <c r="L837" s="0" t="n">
        <v>39</v>
      </c>
      <c r="M837" s="0" t="n">
        <v>39</v>
      </c>
      <c r="N837" s="0" t="s">
        <v>1787</v>
      </c>
      <c r="O837" s="0" t="s">
        <v>1787</v>
      </c>
      <c r="P837" s="0" t="s">
        <v>1788</v>
      </c>
      <c r="R837" s="0" t="s">
        <v>23</v>
      </c>
      <c r="S837" s="3" t="b">
        <f aca="false">FALSE()</f>
        <v>0</v>
      </c>
      <c r="T837" s="3" t="b">
        <f aca="false">FALSE()</f>
        <v>0</v>
      </c>
      <c r="U837" s="3" t="n">
        <v>0</v>
      </c>
    </row>
    <row r="838" customFormat="false" ht="16" hidden="true" customHeight="false" outlineLevel="0" collapsed="false">
      <c r="A838" s="0" t="n">
        <v>24.19008827</v>
      </c>
      <c r="B838" s="0" t="n">
        <v>24.70977783</v>
      </c>
      <c r="C838" s="0" t="n">
        <v>24.63588715</v>
      </c>
      <c r="D838" s="0" t="n">
        <v>22.03754807</v>
      </c>
      <c r="E838" s="0" t="n">
        <v>21.11787987</v>
      </c>
      <c r="F838" s="0" t="n">
        <v>21.01797295</v>
      </c>
      <c r="J838" s="0" t="n">
        <v>9</v>
      </c>
      <c r="K838" s="0" t="n">
        <v>9</v>
      </c>
      <c r="L838" s="0" t="n">
        <v>24.7</v>
      </c>
      <c r="M838" s="0" t="n">
        <v>24.7</v>
      </c>
      <c r="N838" s="0" t="s">
        <v>1789</v>
      </c>
      <c r="O838" s="0" t="s">
        <v>1789</v>
      </c>
      <c r="P838" s="0" t="s">
        <v>1790</v>
      </c>
      <c r="S838" s="3" t="b">
        <f aca="false">FALSE()</f>
        <v>0</v>
      </c>
      <c r="T838" s="3" t="b">
        <f aca="false">FALSE()</f>
        <v>0</v>
      </c>
      <c r="U838" s="3" t="n">
        <v>0</v>
      </c>
    </row>
    <row r="839" customFormat="false" ht="16" hidden="true" customHeight="false" outlineLevel="0" collapsed="false">
      <c r="A839" s="0" t="n">
        <v>23.10683823</v>
      </c>
      <c r="B839" s="0" t="n">
        <v>23.25997353</v>
      </c>
      <c r="C839" s="0" t="n">
        <v>23.06289482</v>
      </c>
      <c r="D839" s="0" t="n">
        <v>23.06271362</v>
      </c>
      <c r="E839" s="0" t="n">
        <v>22.28421402</v>
      </c>
      <c r="F839" s="0" t="n">
        <v>19.05552483</v>
      </c>
      <c r="J839" s="0" t="n">
        <v>4</v>
      </c>
      <c r="K839" s="0" t="n">
        <v>4</v>
      </c>
      <c r="L839" s="0" t="n">
        <v>15.8</v>
      </c>
      <c r="M839" s="0" t="n">
        <v>15.8</v>
      </c>
      <c r="N839" s="0" t="s">
        <v>1791</v>
      </c>
      <c r="O839" s="0" t="s">
        <v>1791</v>
      </c>
      <c r="P839" s="0" t="s">
        <v>1792</v>
      </c>
      <c r="S839" s="3" t="b">
        <f aca="false">TRUE()</f>
        <v>1</v>
      </c>
      <c r="T839" s="3" t="b">
        <f aca="false">FALSE()</f>
        <v>0</v>
      </c>
      <c r="U839" s="3" t="n">
        <v>0</v>
      </c>
    </row>
    <row r="840" customFormat="false" ht="16" hidden="true" customHeight="false" outlineLevel="0" collapsed="false">
      <c r="A840" s="0" t="n">
        <v>19.8996067</v>
      </c>
      <c r="B840" s="0" t="n">
        <v>18.91529083</v>
      </c>
      <c r="C840" s="0" t="n">
        <v>24.74005699</v>
      </c>
      <c r="D840" s="0" t="n">
        <v>23.36626434</v>
      </c>
      <c r="E840" s="0" t="n">
        <v>22.62247658</v>
      </c>
      <c r="F840" s="0" t="n">
        <v>22.07064438</v>
      </c>
      <c r="J840" s="0" t="n">
        <v>7</v>
      </c>
      <c r="K840" s="0" t="n">
        <v>7</v>
      </c>
      <c r="L840" s="0" t="n">
        <v>37.7</v>
      </c>
      <c r="M840" s="0" t="n">
        <v>37.7</v>
      </c>
      <c r="N840" s="0" t="s">
        <v>1793</v>
      </c>
      <c r="O840" s="0" t="s">
        <v>1793</v>
      </c>
      <c r="P840" s="0" t="s">
        <v>1794</v>
      </c>
      <c r="S840" s="3" t="b">
        <f aca="false">FALSE()</f>
        <v>0</v>
      </c>
      <c r="T840" s="3" t="b">
        <f aca="false">FALSE()</f>
        <v>0</v>
      </c>
      <c r="U840" s="3" t="n">
        <v>0</v>
      </c>
    </row>
    <row r="841" customFormat="false" ht="16" hidden="true" customHeight="false" outlineLevel="0" collapsed="false">
      <c r="A841" s="0" t="n">
        <v>24.15915489</v>
      </c>
      <c r="B841" s="0" t="n">
        <v>23.73954201</v>
      </c>
      <c r="C841" s="0" t="n">
        <v>22.99576187</v>
      </c>
      <c r="D841" s="0" t="n">
        <v>19.6742382</v>
      </c>
      <c r="E841" s="0" t="n">
        <v>24.04901505</v>
      </c>
      <c r="F841" s="0" t="n">
        <v>24.09732056</v>
      </c>
      <c r="J841" s="0" t="n">
        <v>5</v>
      </c>
      <c r="K841" s="0" t="n">
        <v>5</v>
      </c>
      <c r="L841" s="0" t="n">
        <v>7.8</v>
      </c>
      <c r="M841" s="0" t="n">
        <v>7.8</v>
      </c>
      <c r="N841" s="0" t="s">
        <v>1795</v>
      </c>
      <c r="O841" s="0" t="s">
        <v>1795</v>
      </c>
      <c r="P841" s="0" t="s">
        <v>1796</v>
      </c>
      <c r="S841" s="3" t="b">
        <f aca="false">FALSE()</f>
        <v>0</v>
      </c>
      <c r="T841" s="3" t="b">
        <f aca="false">FALSE()</f>
        <v>0</v>
      </c>
      <c r="U841" s="3" t="n">
        <v>0</v>
      </c>
    </row>
    <row r="842" customFormat="false" ht="16" hidden="true" customHeight="false" outlineLevel="0" collapsed="false">
      <c r="A842" s="0" t="n">
        <v>24.43237114</v>
      </c>
      <c r="B842" s="0" t="n">
        <v>24.61885262</v>
      </c>
      <c r="C842" s="0" t="n">
        <v>24.40041161</v>
      </c>
      <c r="D842" s="0" t="n">
        <v>23.3823185</v>
      </c>
      <c r="E842" s="0" t="n">
        <v>22.26278687</v>
      </c>
      <c r="F842" s="0" t="n">
        <v>22.56804276</v>
      </c>
      <c r="J842" s="0" t="n">
        <v>7</v>
      </c>
      <c r="K842" s="0" t="n">
        <v>7</v>
      </c>
      <c r="L842" s="0" t="n">
        <v>36.6</v>
      </c>
      <c r="M842" s="0" t="n">
        <v>36.6</v>
      </c>
      <c r="N842" s="0" t="s">
        <v>1797</v>
      </c>
      <c r="O842" s="0" t="s">
        <v>1798</v>
      </c>
      <c r="P842" s="0" t="s">
        <v>1799</v>
      </c>
      <c r="S842" s="3" t="b">
        <f aca="false">FALSE()</f>
        <v>0</v>
      </c>
      <c r="T842" s="3" t="b">
        <f aca="false">FALSE()</f>
        <v>0</v>
      </c>
      <c r="U842" s="3" t="n">
        <v>0</v>
      </c>
    </row>
    <row r="843" customFormat="false" ht="16" hidden="true" customHeight="false" outlineLevel="0" collapsed="false">
      <c r="A843" s="0" t="n">
        <v>23.63809967</v>
      </c>
      <c r="B843" s="0" t="n">
        <v>23.15244102</v>
      </c>
      <c r="C843" s="0" t="n">
        <v>22.91122818</v>
      </c>
      <c r="D843" s="0" t="n">
        <v>20.41921043</v>
      </c>
      <c r="E843" s="0" t="n">
        <v>21.78458595</v>
      </c>
      <c r="F843" s="0" t="n">
        <v>21.73403358</v>
      </c>
      <c r="J843" s="0" t="n">
        <v>4</v>
      </c>
      <c r="K843" s="0" t="n">
        <v>4</v>
      </c>
      <c r="L843" s="0" t="n">
        <v>21</v>
      </c>
      <c r="M843" s="0" t="n">
        <v>21</v>
      </c>
      <c r="N843" s="0" t="s">
        <v>1800</v>
      </c>
      <c r="O843" s="0" t="s">
        <v>1800</v>
      </c>
      <c r="P843" s="0" t="s">
        <v>1801</v>
      </c>
      <c r="S843" s="3" t="b">
        <f aca="false">FALSE()</f>
        <v>0</v>
      </c>
      <c r="T843" s="3" t="b">
        <f aca="false">FALSE()</f>
        <v>0</v>
      </c>
      <c r="U843" s="3" t="n">
        <v>0</v>
      </c>
    </row>
    <row r="844" customFormat="false" ht="16" hidden="true" customHeight="false" outlineLevel="0" collapsed="false">
      <c r="A844" s="0" t="n">
        <v>22.31876564</v>
      </c>
      <c r="B844" s="0" t="n">
        <v>21.6726265</v>
      </c>
      <c r="C844" s="0" t="n">
        <v>21.91364098</v>
      </c>
      <c r="D844" s="0" t="n">
        <v>21.62377357</v>
      </c>
      <c r="E844" s="0" t="n">
        <v>20.94591522</v>
      </c>
      <c r="F844" s="0" t="n">
        <v>19.49513435</v>
      </c>
      <c r="J844" s="0" t="n">
        <v>2</v>
      </c>
      <c r="K844" s="0" t="n">
        <v>2</v>
      </c>
      <c r="L844" s="0" t="n">
        <v>8.2</v>
      </c>
      <c r="M844" s="0" t="n">
        <v>8.2</v>
      </c>
      <c r="N844" s="0" t="s">
        <v>1802</v>
      </c>
      <c r="O844" s="0" t="s">
        <v>1802</v>
      </c>
      <c r="P844" s="0" t="s">
        <v>1803</v>
      </c>
      <c r="S844" s="3" t="b">
        <f aca="false">FALSE()</f>
        <v>0</v>
      </c>
      <c r="T844" s="3" t="b">
        <f aca="false">FALSE()</f>
        <v>0</v>
      </c>
      <c r="U844" s="3" t="n">
        <v>0</v>
      </c>
    </row>
    <row r="845" customFormat="false" ht="16" hidden="true" customHeight="false" outlineLevel="0" collapsed="false">
      <c r="A845" s="0" t="n">
        <v>24.35043335</v>
      </c>
      <c r="B845" s="0" t="n">
        <v>24.05614471</v>
      </c>
      <c r="C845" s="0" t="n">
        <v>24.16691208</v>
      </c>
      <c r="D845" s="0" t="n">
        <v>19.5315876</v>
      </c>
      <c r="E845" s="0" t="n">
        <v>23.92605782</v>
      </c>
      <c r="F845" s="0" t="n">
        <v>19.6259594</v>
      </c>
      <c r="J845" s="0" t="n">
        <v>10</v>
      </c>
      <c r="K845" s="0" t="n">
        <v>10</v>
      </c>
      <c r="L845" s="0" t="n">
        <v>11.9</v>
      </c>
      <c r="M845" s="0" t="n">
        <v>11.9</v>
      </c>
      <c r="N845" s="0" t="s">
        <v>1804</v>
      </c>
      <c r="O845" s="0" t="s">
        <v>1804</v>
      </c>
      <c r="P845" s="0" t="s">
        <v>1805</v>
      </c>
      <c r="S845" s="3" t="b">
        <f aca="false">FALSE()</f>
        <v>0</v>
      </c>
      <c r="T845" s="3" t="b">
        <f aca="false">FALSE()</f>
        <v>0</v>
      </c>
      <c r="U845" s="3" t="n">
        <v>0</v>
      </c>
    </row>
    <row r="846" customFormat="false" ht="16" hidden="true" customHeight="false" outlineLevel="0" collapsed="false">
      <c r="A846" s="0" t="n">
        <v>26.38922882</v>
      </c>
      <c r="B846" s="0" t="n">
        <v>26.54938126</v>
      </c>
      <c r="C846" s="0" t="n">
        <v>26.29156494</v>
      </c>
      <c r="D846" s="0" t="n">
        <v>25.82347298</v>
      </c>
      <c r="E846" s="0" t="n">
        <v>25.86563683</v>
      </c>
      <c r="F846" s="0" t="n">
        <v>23.92388344</v>
      </c>
      <c r="J846" s="0" t="n">
        <v>15</v>
      </c>
      <c r="K846" s="0" t="n">
        <v>15</v>
      </c>
      <c r="L846" s="0" t="n">
        <v>50.6</v>
      </c>
      <c r="M846" s="0" t="n">
        <v>50.6</v>
      </c>
      <c r="N846" s="0" t="s">
        <v>1806</v>
      </c>
      <c r="O846" s="0" t="s">
        <v>1806</v>
      </c>
      <c r="P846" s="0" t="s">
        <v>1807</v>
      </c>
      <c r="S846" s="3" t="b">
        <f aca="false">FALSE()</f>
        <v>0</v>
      </c>
      <c r="T846" s="3" t="b">
        <f aca="false">FALSE()</f>
        <v>0</v>
      </c>
      <c r="U846" s="3" t="n">
        <v>0</v>
      </c>
    </row>
    <row r="847" customFormat="false" ht="16" hidden="true" customHeight="false" outlineLevel="0" collapsed="false">
      <c r="A847" s="0" t="n">
        <v>26.26063919</v>
      </c>
      <c r="B847" s="0" t="n">
        <v>25.88063622</v>
      </c>
      <c r="C847" s="0" t="n">
        <v>26.70819855</v>
      </c>
      <c r="D847" s="0" t="n">
        <v>26.30417252</v>
      </c>
      <c r="E847" s="0" t="n">
        <v>26.60300255</v>
      </c>
      <c r="F847" s="0" t="n">
        <v>26.17113876</v>
      </c>
      <c r="J847" s="0" t="n">
        <v>6</v>
      </c>
      <c r="K847" s="0" t="n">
        <v>4</v>
      </c>
      <c r="L847" s="0" t="n">
        <v>21.7</v>
      </c>
      <c r="M847" s="0" t="n">
        <v>18.9</v>
      </c>
      <c r="N847" s="0" t="s">
        <v>1808</v>
      </c>
      <c r="O847" s="0" t="s">
        <v>1808</v>
      </c>
      <c r="P847" s="0" t="s">
        <v>1809</v>
      </c>
      <c r="S847" s="3" t="b">
        <f aca="false">FALSE()</f>
        <v>0</v>
      </c>
      <c r="T847" s="3" t="b">
        <f aca="false">FALSE()</f>
        <v>0</v>
      </c>
      <c r="U847" s="3" t="n">
        <v>0</v>
      </c>
    </row>
    <row r="848" customFormat="false" ht="16" hidden="true" customHeight="false" outlineLevel="0" collapsed="false">
      <c r="A848" s="0" t="n">
        <v>24.49173355</v>
      </c>
      <c r="B848" s="0" t="n">
        <v>23.4655056</v>
      </c>
      <c r="C848" s="0" t="n">
        <v>23.78106689</v>
      </c>
      <c r="D848" s="0" t="n">
        <v>22.09600067</v>
      </c>
      <c r="E848" s="0" t="n">
        <v>22.54356766</v>
      </c>
      <c r="F848" s="0" t="n">
        <v>18.43044853</v>
      </c>
      <c r="J848" s="0" t="n">
        <v>7</v>
      </c>
      <c r="K848" s="0" t="n">
        <v>7</v>
      </c>
      <c r="L848" s="0" t="n">
        <v>8.1</v>
      </c>
      <c r="M848" s="0" t="n">
        <v>8.1</v>
      </c>
      <c r="N848" s="0" t="s">
        <v>1810</v>
      </c>
      <c r="O848" s="0" t="s">
        <v>1810</v>
      </c>
      <c r="P848" s="0" t="s">
        <v>1811</v>
      </c>
      <c r="S848" s="3" t="b">
        <f aca="false">FALSE()</f>
        <v>0</v>
      </c>
      <c r="T848" s="3" t="b">
        <f aca="false">FALSE()</f>
        <v>0</v>
      </c>
      <c r="U848" s="3" t="n">
        <v>0</v>
      </c>
    </row>
    <row r="849" customFormat="false" ht="16" hidden="true" customHeight="false" outlineLevel="0" collapsed="false">
      <c r="A849" s="0" t="n">
        <v>23.36011314</v>
      </c>
      <c r="B849" s="0" t="n">
        <v>23.5378933</v>
      </c>
      <c r="C849" s="0" t="n">
        <v>22.1809845</v>
      </c>
      <c r="D849" s="0" t="n">
        <v>22.59530067</v>
      </c>
      <c r="E849" s="0" t="n">
        <v>19.44272614</v>
      </c>
      <c r="F849" s="0" t="n">
        <v>22.94934845</v>
      </c>
      <c r="J849" s="0" t="n">
        <v>4</v>
      </c>
      <c r="K849" s="0" t="n">
        <v>4</v>
      </c>
      <c r="L849" s="0" t="n">
        <v>23.9</v>
      </c>
      <c r="M849" s="0" t="n">
        <v>23.9</v>
      </c>
      <c r="N849" s="0" t="s">
        <v>1812</v>
      </c>
      <c r="O849" s="0" t="s">
        <v>1812</v>
      </c>
      <c r="P849" s="0" t="s">
        <v>1813</v>
      </c>
      <c r="S849" s="3" t="b">
        <f aca="false">FALSE()</f>
        <v>0</v>
      </c>
      <c r="T849" s="3" t="b">
        <f aca="false">FALSE()</f>
        <v>0</v>
      </c>
      <c r="U849" s="3" t="n">
        <v>0</v>
      </c>
    </row>
    <row r="850" customFormat="false" ht="16" hidden="true" customHeight="false" outlineLevel="0" collapsed="false">
      <c r="A850" s="0" t="n">
        <v>24.46113968</v>
      </c>
      <c r="B850" s="0" t="n">
        <v>24.94507599</v>
      </c>
      <c r="C850" s="0" t="n">
        <v>24.9223423</v>
      </c>
      <c r="D850" s="0" t="n">
        <v>19.75562096</v>
      </c>
      <c r="E850" s="0" t="n">
        <v>24.073246</v>
      </c>
      <c r="F850" s="0" t="n">
        <v>24.59900665</v>
      </c>
      <c r="J850" s="0" t="n">
        <v>5</v>
      </c>
      <c r="K850" s="0" t="n">
        <v>5</v>
      </c>
      <c r="L850" s="0" t="n">
        <v>38.3</v>
      </c>
      <c r="M850" s="0" t="n">
        <v>38.3</v>
      </c>
      <c r="N850" s="0" t="s">
        <v>1814</v>
      </c>
      <c r="O850" s="0" t="s">
        <v>1814</v>
      </c>
      <c r="P850" s="0" t="s">
        <v>1815</v>
      </c>
      <c r="S850" s="3" t="b">
        <f aca="false">FALSE()</f>
        <v>0</v>
      </c>
      <c r="T850" s="3" t="b">
        <f aca="false">FALSE()</f>
        <v>0</v>
      </c>
      <c r="U850" s="3" t="n">
        <v>0</v>
      </c>
    </row>
    <row r="851" customFormat="false" ht="16" hidden="true" customHeight="false" outlineLevel="0" collapsed="false">
      <c r="A851" s="0" t="n">
        <v>24.01469612</v>
      </c>
      <c r="B851" s="0" t="n">
        <v>24.76375008</v>
      </c>
      <c r="C851" s="0" t="n">
        <v>24.869524</v>
      </c>
      <c r="D851" s="0" t="n">
        <v>22.68440247</v>
      </c>
      <c r="E851" s="0" t="n">
        <v>23.99679565</v>
      </c>
      <c r="F851" s="0" t="n">
        <v>19.87054443</v>
      </c>
      <c r="J851" s="0" t="n">
        <v>15</v>
      </c>
      <c r="K851" s="0" t="n">
        <v>15</v>
      </c>
      <c r="L851" s="0" t="n">
        <v>23.2</v>
      </c>
      <c r="M851" s="0" t="n">
        <v>23.2</v>
      </c>
      <c r="N851" s="0" t="s">
        <v>1816</v>
      </c>
      <c r="O851" s="0" t="s">
        <v>1817</v>
      </c>
      <c r="P851" s="0" t="s">
        <v>1818</v>
      </c>
      <c r="S851" s="3" t="b">
        <f aca="false">FALSE()</f>
        <v>0</v>
      </c>
      <c r="T851" s="3" t="b">
        <f aca="false">FALSE()</f>
        <v>0</v>
      </c>
      <c r="U851" s="3" t="n">
        <v>0</v>
      </c>
    </row>
    <row r="852" customFormat="false" ht="16" hidden="true" customHeight="false" outlineLevel="0" collapsed="false">
      <c r="A852" s="0" t="n">
        <v>25.05382729</v>
      </c>
      <c r="B852" s="0" t="n">
        <v>24.69821739</v>
      </c>
      <c r="C852" s="0" t="n">
        <v>24.94770813</v>
      </c>
      <c r="D852" s="0" t="n">
        <v>20.31823158</v>
      </c>
      <c r="E852" s="0" t="n">
        <v>27.26463509</v>
      </c>
      <c r="F852" s="0" t="n">
        <v>19.79759407</v>
      </c>
      <c r="J852" s="0" t="n">
        <v>10</v>
      </c>
      <c r="K852" s="0" t="n">
        <v>6</v>
      </c>
      <c r="L852" s="0" t="n">
        <v>32.3</v>
      </c>
      <c r="M852" s="0" t="n">
        <v>19.8</v>
      </c>
      <c r="N852" s="0" t="s">
        <v>1819</v>
      </c>
      <c r="O852" s="0" t="s">
        <v>1819</v>
      </c>
      <c r="P852" s="0" t="s">
        <v>1820</v>
      </c>
      <c r="S852" s="3" t="b">
        <f aca="false">FALSE()</f>
        <v>0</v>
      </c>
      <c r="T852" s="3" t="b">
        <f aca="false">FALSE()</f>
        <v>0</v>
      </c>
      <c r="U852" s="3" t="n">
        <v>0</v>
      </c>
    </row>
    <row r="853" customFormat="false" ht="16" hidden="true" customHeight="false" outlineLevel="0" collapsed="false">
      <c r="A853" s="0" t="n">
        <v>22.1682148</v>
      </c>
      <c r="B853" s="0" t="n">
        <v>21.9097271</v>
      </c>
      <c r="C853" s="0" t="n">
        <v>22.24170494</v>
      </c>
      <c r="D853" s="0" t="n">
        <v>21.0488224</v>
      </c>
      <c r="E853" s="0" t="n">
        <v>20.55322838</v>
      </c>
      <c r="F853" s="0" t="n">
        <v>23.01673889</v>
      </c>
      <c r="J853" s="0" t="n">
        <v>5</v>
      </c>
      <c r="K853" s="0" t="n">
        <v>5</v>
      </c>
      <c r="L853" s="0" t="n">
        <v>13.7</v>
      </c>
      <c r="M853" s="0" t="n">
        <v>13.7</v>
      </c>
      <c r="N853" s="0" t="s">
        <v>1821</v>
      </c>
      <c r="O853" s="0" t="s">
        <v>1822</v>
      </c>
      <c r="P853" s="0" t="s">
        <v>1823</v>
      </c>
      <c r="S853" s="3" t="b">
        <f aca="false">FALSE()</f>
        <v>0</v>
      </c>
      <c r="T853" s="3" t="b">
        <f aca="false">FALSE()</f>
        <v>0</v>
      </c>
      <c r="U853" s="3" t="n">
        <v>0</v>
      </c>
    </row>
    <row r="854" customFormat="false" ht="16" hidden="true" customHeight="false" outlineLevel="0" collapsed="false">
      <c r="A854" s="0" t="n">
        <v>24.57824898</v>
      </c>
      <c r="B854" s="0" t="n">
        <v>24.69800377</v>
      </c>
      <c r="C854" s="0" t="n">
        <v>24.49606895</v>
      </c>
      <c r="D854" s="0" t="n">
        <v>22.97046089</v>
      </c>
      <c r="E854" s="0" t="n">
        <v>22.10546303</v>
      </c>
      <c r="F854" s="0" t="n">
        <v>21.77760124</v>
      </c>
      <c r="J854" s="0" t="n">
        <v>9</v>
      </c>
      <c r="K854" s="0" t="n">
        <v>9</v>
      </c>
      <c r="L854" s="0" t="n">
        <v>17</v>
      </c>
      <c r="M854" s="0" t="n">
        <v>17</v>
      </c>
      <c r="N854" s="0" t="s">
        <v>1824</v>
      </c>
      <c r="O854" s="0" t="s">
        <v>1824</v>
      </c>
      <c r="P854" s="0" t="s">
        <v>1825</v>
      </c>
      <c r="S854" s="3" t="b">
        <f aca="false">FALSE()</f>
        <v>0</v>
      </c>
      <c r="T854" s="3" t="b">
        <f aca="false">FALSE()</f>
        <v>0</v>
      </c>
      <c r="U854" s="3" t="n">
        <v>0</v>
      </c>
    </row>
    <row r="855" customFormat="false" ht="16" hidden="true" customHeight="false" outlineLevel="0" collapsed="false">
      <c r="A855" s="0" t="n">
        <v>25.49454308</v>
      </c>
      <c r="B855" s="0" t="n">
        <v>25.35692787</v>
      </c>
      <c r="C855" s="0" t="n">
        <v>24.4402504</v>
      </c>
      <c r="D855" s="0" t="n">
        <v>23.94895554</v>
      </c>
      <c r="E855" s="0" t="n">
        <v>24.53385925</v>
      </c>
      <c r="F855" s="0" t="n">
        <v>22.1183548</v>
      </c>
      <c r="J855" s="0" t="n">
        <v>5</v>
      </c>
      <c r="K855" s="0" t="n">
        <v>5</v>
      </c>
      <c r="L855" s="0" t="n">
        <v>42.6</v>
      </c>
      <c r="M855" s="0" t="n">
        <v>42.6</v>
      </c>
      <c r="N855" s="0" t="s">
        <v>1826</v>
      </c>
      <c r="O855" s="0" t="s">
        <v>1826</v>
      </c>
      <c r="P855" s="0" t="s">
        <v>1827</v>
      </c>
      <c r="S855" s="3" t="b">
        <f aca="false">FALSE()</f>
        <v>0</v>
      </c>
      <c r="T855" s="3" t="b">
        <f aca="false">FALSE()</f>
        <v>0</v>
      </c>
      <c r="U855" s="3" t="n">
        <v>0</v>
      </c>
    </row>
    <row r="856" customFormat="false" ht="16" hidden="true" customHeight="false" outlineLevel="0" collapsed="false">
      <c r="A856" s="0" t="n">
        <v>24.3658638</v>
      </c>
      <c r="B856" s="0" t="n">
        <v>25.55619621</v>
      </c>
      <c r="C856" s="0" t="n">
        <v>25.42886162</v>
      </c>
      <c r="D856" s="0" t="n">
        <v>21.52520943</v>
      </c>
      <c r="E856" s="0" t="n">
        <v>23.85281372</v>
      </c>
      <c r="F856" s="0" t="n">
        <v>21.97375679</v>
      </c>
      <c r="J856" s="0" t="n">
        <v>15</v>
      </c>
      <c r="K856" s="0" t="n">
        <v>15</v>
      </c>
      <c r="L856" s="0" t="n">
        <v>19.8</v>
      </c>
      <c r="M856" s="0" t="n">
        <v>19.8</v>
      </c>
      <c r="N856" s="0" t="s">
        <v>1828</v>
      </c>
      <c r="O856" s="0" t="s">
        <v>1828</v>
      </c>
      <c r="P856" s="0" t="s">
        <v>1829</v>
      </c>
      <c r="S856" s="3" t="b">
        <f aca="false">FALSE()</f>
        <v>0</v>
      </c>
      <c r="T856" s="3" t="b">
        <f aca="false">FALSE()</f>
        <v>0</v>
      </c>
      <c r="U856" s="3" t="n">
        <v>0</v>
      </c>
    </row>
    <row r="857" customFormat="false" ht="16" hidden="true" customHeight="false" outlineLevel="0" collapsed="false">
      <c r="A857" s="0" t="n">
        <v>25.41596413</v>
      </c>
      <c r="B857" s="0" t="n">
        <v>26.67935944</v>
      </c>
      <c r="C857" s="0" t="n">
        <v>22.67102814</v>
      </c>
      <c r="D857" s="0" t="n">
        <v>24.57617569</v>
      </c>
      <c r="E857" s="0" t="n">
        <v>26.06367302</v>
      </c>
      <c r="F857" s="0" t="n">
        <v>22.71307564</v>
      </c>
      <c r="J857" s="0" t="n">
        <v>7</v>
      </c>
      <c r="K857" s="0" t="n">
        <v>7</v>
      </c>
      <c r="L857" s="0" t="n">
        <v>82.5</v>
      </c>
      <c r="M857" s="0" t="n">
        <v>82.5</v>
      </c>
      <c r="N857" s="0" t="s">
        <v>1830</v>
      </c>
      <c r="O857" s="0" t="s">
        <v>1830</v>
      </c>
      <c r="P857" s="0" t="s">
        <v>1831</v>
      </c>
      <c r="S857" s="3" t="b">
        <f aca="false">FALSE()</f>
        <v>0</v>
      </c>
      <c r="T857" s="3" t="b">
        <f aca="false">FALSE()</f>
        <v>0</v>
      </c>
      <c r="U857" s="3" t="n">
        <v>0</v>
      </c>
    </row>
    <row r="858" customFormat="false" ht="16" hidden="true" customHeight="false" outlineLevel="0" collapsed="false">
      <c r="A858" s="0" t="n">
        <v>24.70144653</v>
      </c>
      <c r="B858" s="0" t="n">
        <v>22.60946083</v>
      </c>
      <c r="C858" s="0" t="n">
        <v>23.52599716</v>
      </c>
      <c r="D858" s="0" t="n">
        <v>19.22369957</v>
      </c>
      <c r="E858" s="0" t="n">
        <v>21.40960884</v>
      </c>
      <c r="F858" s="0" t="n">
        <v>18.79837036</v>
      </c>
      <c r="J858" s="0" t="n">
        <v>2</v>
      </c>
      <c r="K858" s="0" t="n">
        <v>2</v>
      </c>
      <c r="L858" s="0" t="n">
        <v>30.4</v>
      </c>
      <c r="M858" s="0" t="n">
        <v>30.4</v>
      </c>
      <c r="N858" s="0" t="s">
        <v>1832</v>
      </c>
      <c r="O858" s="0" t="s">
        <v>1832</v>
      </c>
      <c r="P858" s="0" t="s">
        <v>1833</v>
      </c>
      <c r="S858" s="3" t="b">
        <f aca="false">FALSE()</f>
        <v>0</v>
      </c>
      <c r="T858" s="3" t="b">
        <f aca="false">FALSE()</f>
        <v>0</v>
      </c>
      <c r="U858" s="3" t="n">
        <v>0</v>
      </c>
    </row>
    <row r="859" customFormat="false" ht="16" hidden="true" customHeight="false" outlineLevel="0" collapsed="false">
      <c r="A859" s="0" t="n">
        <v>23.30396271</v>
      </c>
      <c r="B859" s="0" t="n">
        <v>23.32278633</v>
      </c>
      <c r="C859" s="0" t="n">
        <v>23.65752792</v>
      </c>
      <c r="D859" s="0" t="n">
        <v>21.03267097</v>
      </c>
      <c r="E859" s="0" t="n">
        <v>23.64899826</v>
      </c>
      <c r="F859" s="0" t="n">
        <v>18.87996101</v>
      </c>
      <c r="J859" s="0" t="n">
        <v>5</v>
      </c>
      <c r="K859" s="0" t="n">
        <v>5</v>
      </c>
      <c r="L859" s="0" t="n">
        <v>40.8</v>
      </c>
      <c r="M859" s="0" t="n">
        <v>40.8</v>
      </c>
      <c r="N859" s="0" t="s">
        <v>1834</v>
      </c>
      <c r="O859" s="0" t="s">
        <v>1834</v>
      </c>
      <c r="P859" s="0" t="s">
        <v>1835</v>
      </c>
      <c r="S859" s="3" t="b">
        <f aca="false">FALSE()</f>
        <v>0</v>
      </c>
      <c r="T859" s="3" t="b">
        <f aca="false">FALSE()</f>
        <v>0</v>
      </c>
      <c r="U859" s="3" t="n">
        <v>0</v>
      </c>
    </row>
    <row r="860" customFormat="false" ht="16" hidden="true" customHeight="false" outlineLevel="0" collapsed="false">
      <c r="A860" s="0" t="n">
        <v>22.19303894</v>
      </c>
      <c r="B860" s="0" t="n">
        <v>23.66665649</v>
      </c>
      <c r="C860" s="0" t="n">
        <v>22.58439827</v>
      </c>
      <c r="D860" s="0" t="n">
        <v>20.01298523</v>
      </c>
      <c r="E860" s="0" t="n">
        <v>22.90181541</v>
      </c>
      <c r="F860" s="0" t="n">
        <v>20.43888474</v>
      </c>
      <c r="J860" s="0" t="n">
        <v>7</v>
      </c>
      <c r="K860" s="0" t="n">
        <v>3</v>
      </c>
      <c r="L860" s="0" t="n">
        <v>17.3</v>
      </c>
      <c r="M860" s="0" t="n">
        <v>11.2</v>
      </c>
      <c r="N860" s="0" t="s">
        <v>1836</v>
      </c>
      <c r="O860" s="0" t="s">
        <v>1836</v>
      </c>
      <c r="P860" s="0" t="s">
        <v>1837</v>
      </c>
      <c r="S860" s="3" t="b">
        <f aca="false">FALSE()</f>
        <v>0</v>
      </c>
      <c r="T860" s="3" t="b">
        <f aca="false">FALSE()</f>
        <v>0</v>
      </c>
      <c r="U860" s="3" t="n">
        <v>0</v>
      </c>
    </row>
    <row r="861" customFormat="false" ht="16" hidden="true" customHeight="false" outlineLevel="0" collapsed="false">
      <c r="A861" s="0" t="n">
        <v>20.58810997</v>
      </c>
      <c r="B861" s="0" t="n">
        <v>21.72708702</v>
      </c>
      <c r="C861" s="0" t="n">
        <v>22.08092499</v>
      </c>
      <c r="D861" s="0" t="n">
        <v>19.83595657</v>
      </c>
      <c r="E861" s="0" t="n">
        <v>22.04823303</v>
      </c>
      <c r="F861" s="0" t="n">
        <v>19.84413719</v>
      </c>
      <c r="J861" s="0" t="n">
        <v>2</v>
      </c>
      <c r="K861" s="0" t="n">
        <v>2</v>
      </c>
      <c r="L861" s="0" t="n">
        <v>18.8</v>
      </c>
      <c r="M861" s="0" t="n">
        <v>18.8</v>
      </c>
      <c r="N861" s="0" t="s">
        <v>1838</v>
      </c>
      <c r="O861" s="0" t="s">
        <v>1838</v>
      </c>
      <c r="P861" s="0" t="s">
        <v>1839</v>
      </c>
      <c r="S861" s="3" t="b">
        <f aca="false">FALSE()</f>
        <v>0</v>
      </c>
      <c r="T861" s="3" t="b">
        <f aca="false">FALSE()</f>
        <v>0</v>
      </c>
      <c r="U861" s="3" t="n">
        <v>0</v>
      </c>
    </row>
    <row r="862" customFormat="false" ht="16" hidden="true" customHeight="false" outlineLevel="0" collapsed="false">
      <c r="A862" s="0" t="n">
        <v>24.54232788</v>
      </c>
      <c r="B862" s="0" t="n">
        <v>24.93925667</v>
      </c>
      <c r="C862" s="0" t="n">
        <v>24.32120514</v>
      </c>
      <c r="D862" s="0" t="n">
        <v>23.85367203</v>
      </c>
      <c r="E862" s="0" t="n">
        <v>24.38824272</v>
      </c>
      <c r="F862" s="0" t="n">
        <v>22.8822422</v>
      </c>
      <c r="J862" s="0" t="n">
        <v>3</v>
      </c>
      <c r="K862" s="0" t="n">
        <v>3</v>
      </c>
      <c r="L862" s="0" t="n">
        <v>11.7</v>
      </c>
      <c r="M862" s="0" t="n">
        <v>11.7</v>
      </c>
      <c r="N862" s="0" t="s">
        <v>1840</v>
      </c>
      <c r="O862" s="0" t="s">
        <v>1840</v>
      </c>
      <c r="P862" s="0" t="s">
        <v>1841</v>
      </c>
      <c r="S862" s="3" t="b">
        <f aca="false">FALSE()</f>
        <v>0</v>
      </c>
      <c r="T862" s="3" t="b">
        <f aca="false">FALSE()</f>
        <v>0</v>
      </c>
      <c r="U862" s="3" t="n">
        <v>0</v>
      </c>
    </row>
    <row r="863" customFormat="false" ht="16" hidden="true" customHeight="false" outlineLevel="0" collapsed="false">
      <c r="A863" s="0" t="n">
        <v>26.97092628</v>
      </c>
      <c r="B863" s="0" t="n">
        <v>27.48477554</v>
      </c>
      <c r="C863" s="0" t="n">
        <v>27.03475189</v>
      </c>
      <c r="D863" s="0" t="n">
        <v>25.23761177</v>
      </c>
      <c r="E863" s="0" t="n">
        <v>26.32180595</v>
      </c>
      <c r="F863" s="0" t="n">
        <v>25.00740051</v>
      </c>
      <c r="J863" s="0" t="n">
        <v>23</v>
      </c>
      <c r="K863" s="0" t="n">
        <v>23</v>
      </c>
      <c r="L863" s="0" t="n">
        <v>45.5</v>
      </c>
      <c r="M863" s="0" t="n">
        <v>45.5</v>
      </c>
      <c r="N863" s="0" t="s">
        <v>1842</v>
      </c>
      <c r="O863" s="0" t="s">
        <v>1842</v>
      </c>
      <c r="P863" s="0" t="s">
        <v>1843</v>
      </c>
      <c r="S863" s="3" t="b">
        <f aca="false">FALSE()</f>
        <v>0</v>
      </c>
      <c r="T863" s="3" t="b">
        <f aca="false">FALSE()</f>
        <v>0</v>
      </c>
      <c r="U863" s="3" t="n">
        <v>0</v>
      </c>
    </row>
    <row r="864" customFormat="false" ht="16" hidden="true" customHeight="false" outlineLevel="0" collapsed="false">
      <c r="A864" s="0" t="n">
        <v>21.69034004</v>
      </c>
      <c r="B864" s="0" t="n">
        <v>21.91163063</v>
      </c>
      <c r="C864" s="0" t="n">
        <v>21.32245636</v>
      </c>
      <c r="D864" s="0" t="n">
        <v>19.43074989</v>
      </c>
      <c r="E864" s="0" t="n">
        <v>21.22589302</v>
      </c>
      <c r="F864" s="0" t="n">
        <v>20.46247482</v>
      </c>
      <c r="J864" s="0" t="n">
        <v>4</v>
      </c>
      <c r="K864" s="0" t="n">
        <v>4</v>
      </c>
      <c r="L864" s="0" t="n">
        <v>6.8</v>
      </c>
      <c r="M864" s="0" t="n">
        <v>6.8</v>
      </c>
      <c r="N864" s="0" t="s">
        <v>1844</v>
      </c>
      <c r="O864" s="0" t="s">
        <v>1844</v>
      </c>
      <c r="P864" s="0" t="s">
        <v>1845</v>
      </c>
      <c r="S864" s="3" t="b">
        <f aca="false">FALSE()</f>
        <v>0</v>
      </c>
      <c r="T864" s="3" t="b">
        <f aca="false">FALSE()</f>
        <v>0</v>
      </c>
      <c r="U864" s="3" t="n">
        <v>0</v>
      </c>
    </row>
    <row r="865" customFormat="false" ht="16" hidden="true" customHeight="false" outlineLevel="0" collapsed="false">
      <c r="A865" s="0" t="n">
        <v>23.22801208</v>
      </c>
      <c r="B865" s="0" t="n">
        <v>24.07993317</v>
      </c>
      <c r="C865" s="0" t="n">
        <v>23.322649</v>
      </c>
      <c r="D865" s="0" t="n">
        <v>19.41518402</v>
      </c>
      <c r="E865" s="0" t="n">
        <v>23.7489872</v>
      </c>
      <c r="F865" s="0" t="n">
        <v>19.87478447</v>
      </c>
      <c r="J865" s="0" t="n">
        <v>6</v>
      </c>
      <c r="K865" s="0" t="n">
        <v>6</v>
      </c>
      <c r="L865" s="0" t="n">
        <v>14.9</v>
      </c>
      <c r="M865" s="0" t="n">
        <v>14.9</v>
      </c>
      <c r="N865" s="0" t="s">
        <v>1846</v>
      </c>
      <c r="O865" s="0" t="s">
        <v>1846</v>
      </c>
      <c r="P865" s="0" t="s">
        <v>1847</v>
      </c>
      <c r="R865" s="0" t="s">
        <v>23</v>
      </c>
      <c r="S865" s="3" t="b">
        <f aca="false">FALSE()</f>
        <v>0</v>
      </c>
      <c r="T865" s="3" t="b">
        <f aca="false">FALSE()</f>
        <v>0</v>
      </c>
      <c r="U865" s="3" t="n">
        <v>0</v>
      </c>
    </row>
    <row r="866" customFormat="false" ht="16" hidden="true" customHeight="false" outlineLevel="0" collapsed="false">
      <c r="A866" s="0" t="n">
        <v>24.14468193</v>
      </c>
      <c r="B866" s="0" t="n">
        <v>23.34028053</v>
      </c>
      <c r="C866" s="0" t="n">
        <v>23.69890594</v>
      </c>
      <c r="D866" s="0" t="n">
        <v>20.75725174</v>
      </c>
      <c r="E866" s="0" t="n">
        <v>19.49573898</v>
      </c>
      <c r="F866" s="0" t="n">
        <v>20.3537674</v>
      </c>
      <c r="J866" s="0" t="n">
        <v>7</v>
      </c>
      <c r="K866" s="0" t="n">
        <v>7</v>
      </c>
      <c r="L866" s="0" t="n">
        <v>17.4</v>
      </c>
      <c r="M866" s="0" t="n">
        <v>17.4</v>
      </c>
      <c r="N866" s="0" t="s">
        <v>1848</v>
      </c>
      <c r="O866" s="0" t="s">
        <v>1848</v>
      </c>
      <c r="P866" s="0" t="s">
        <v>1849</v>
      </c>
      <c r="S866" s="3" t="b">
        <f aca="false">FALSE()</f>
        <v>0</v>
      </c>
      <c r="T866" s="3" t="b">
        <f aca="false">FALSE()</f>
        <v>0</v>
      </c>
      <c r="U866" s="3" t="n">
        <v>0</v>
      </c>
    </row>
    <row r="867" customFormat="false" ht="16" hidden="true" customHeight="false" outlineLevel="0" collapsed="false">
      <c r="A867" s="0" t="n">
        <v>24.44246674</v>
      </c>
      <c r="B867" s="0" t="n">
        <v>24.98215675</v>
      </c>
      <c r="C867" s="0" t="n">
        <v>25.78691101</v>
      </c>
      <c r="D867" s="0" t="n">
        <v>19.45584679</v>
      </c>
      <c r="E867" s="0" t="n">
        <v>22.66320801</v>
      </c>
      <c r="F867" s="0" t="n">
        <v>18.26255226</v>
      </c>
      <c r="J867" s="0" t="n">
        <v>3</v>
      </c>
      <c r="K867" s="0" t="n">
        <v>3</v>
      </c>
      <c r="L867" s="0" t="n">
        <v>40.7</v>
      </c>
      <c r="M867" s="0" t="n">
        <v>40.7</v>
      </c>
      <c r="N867" s="0" t="s">
        <v>1850</v>
      </c>
      <c r="O867" s="0" t="s">
        <v>1850</v>
      </c>
      <c r="P867" s="0" t="s">
        <v>1851</v>
      </c>
      <c r="S867" s="3" t="b">
        <f aca="false">FALSE()</f>
        <v>0</v>
      </c>
      <c r="T867" s="3" t="b">
        <f aca="false">FALSE()</f>
        <v>0</v>
      </c>
      <c r="U867" s="3" t="n">
        <v>0</v>
      </c>
    </row>
    <row r="868" customFormat="false" ht="16" hidden="true" customHeight="false" outlineLevel="0" collapsed="false">
      <c r="A868" s="0" t="n">
        <v>29.73162651</v>
      </c>
      <c r="B868" s="0" t="n">
        <v>30.34667587</v>
      </c>
      <c r="C868" s="0" t="n">
        <v>29.03614044</v>
      </c>
      <c r="D868" s="0" t="n">
        <v>28.96642303</v>
      </c>
      <c r="E868" s="0" t="n">
        <v>30.32109261</v>
      </c>
      <c r="F868" s="0" t="n">
        <v>28.27639771</v>
      </c>
      <c r="J868" s="0" t="n">
        <v>4</v>
      </c>
      <c r="K868" s="0" t="n">
        <v>4</v>
      </c>
      <c r="L868" s="0" t="n">
        <v>20.2</v>
      </c>
      <c r="M868" s="0" t="n">
        <v>20.2</v>
      </c>
      <c r="N868" s="0" t="s">
        <v>1852</v>
      </c>
      <c r="O868" s="0" t="s">
        <v>1852</v>
      </c>
      <c r="P868" s="0" t="s">
        <v>1853</v>
      </c>
      <c r="R868" s="0" t="s">
        <v>23</v>
      </c>
      <c r="S868" s="3" t="b">
        <f aca="false">FALSE()</f>
        <v>0</v>
      </c>
      <c r="T868" s="3" t="b">
        <f aca="false">FALSE()</f>
        <v>0</v>
      </c>
      <c r="U868" s="3" t="n">
        <v>0</v>
      </c>
    </row>
    <row r="869" customFormat="false" ht="16" hidden="true" customHeight="false" outlineLevel="0" collapsed="false">
      <c r="A869" s="0" t="n">
        <v>21.90774918</v>
      </c>
      <c r="B869" s="0" t="n">
        <v>22.16784668</v>
      </c>
      <c r="C869" s="0" t="n">
        <v>21.60394859</v>
      </c>
      <c r="D869" s="0" t="n">
        <v>20.37607193</v>
      </c>
      <c r="E869" s="0" t="n">
        <v>20.14630127</v>
      </c>
      <c r="F869" s="0" t="n">
        <v>22.54813766</v>
      </c>
      <c r="J869" s="0" t="n">
        <v>1</v>
      </c>
      <c r="K869" s="0" t="n">
        <v>1</v>
      </c>
      <c r="L869" s="0" t="n">
        <v>16.9</v>
      </c>
      <c r="M869" s="0" t="n">
        <v>16.9</v>
      </c>
      <c r="N869" s="0" t="s">
        <v>1854</v>
      </c>
      <c r="O869" s="0" t="s">
        <v>1854</v>
      </c>
      <c r="P869" s="0" t="s">
        <v>1855</v>
      </c>
      <c r="S869" s="3" t="b">
        <f aca="false">FALSE()</f>
        <v>0</v>
      </c>
      <c r="T869" s="3" t="b">
        <f aca="false">FALSE()</f>
        <v>0</v>
      </c>
      <c r="U869" s="3" t="n">
        <v>0</v>
      </c>
    </row>
    <row r="870" customFormat="false" ht="16" hidden="true" customHeight="false" outlineLevel="0" collapsed="false">
      <c r="A870" s="0" t="n">
        <v>25.93699074</v>
      </c>
      <c r="B870" s="0" t="n">
        <v>25.92036629</v>
      </c>
      <c r="C870" s="0" t="n">
        <v>26.68458557</v>
      </c>
      <c r="D870" s="0" t="n">
        <v>26.19773674</v>
      </c>
      <c r="E870" s="0" t="n">
        <v>26.0184803</v>
      </c>
      <c r="F870" s="0" t="n">
        <v>26.0489521</v>
      </c>
      <c r="J870" s="0" t="n">
        <v>9</v>
      </c>
      <c r="K870" s="0" t="n">
        <v>9</v>
      </c>
      <c r="L870" s="0" t="n">
        <v>49.4</v>
      </c>
      <c r="M870" s="0" t="n">
        <v>49.4</v>
      </c>
      <c r="N870" s="0" t="s">
        <v>1856</v>
      </c>
      <c r="O870" s="0" t="s">
        <v>1856</v>
      </c>
      <c r="P870" s="0" t="s">
        <v>1857</v>
      </c>
      <c r="S870" s="3" t="b">
        <f aca="false">FALSE()</f>
        <v>0</v>
      </c>
      <c r="T870" s="3" t="b">
        <f aca="false">FALSE()</f>
        <v>0</v>
      </c>
      <c r="U870" s="3" t="n">
        <v>0</v>
      </c>
    </row>
    <row r="871" customFormat="false" ht="16" hidden="true" customHeight="false" outlineLevel="0" collapsed="false">
      <c r="A871" s="0" t="n">
        <v>20.84552002</v>
      </c>
      <c r="B871" s="0" t="n">
        <v>21.6620121</v>
      </c>
      <c r="C871" s="0" t="n">
        <v>20.75000954</v>
      </c>
      <c r="D871" s="0" t="n">
        <v>18.9703598</v>
      </c>
      <c r="E871" s="0" t="n">
        <v>19.72361565</v>
      </c>
      <c r="F871" s="0" t="n">
        <v>20.11364174</v>
      </c>
      <c r="J871" s="0" t="n">
        <v>1</v>
      </c>
      <c r="K871" s="0" t="n">
        <v>1</v>
      </c>
      <c r="L871" s="0" t="n">
        <v>17.6</v>
      </c>
      <c r="M871" s="0" t="n">
        <v>17.6</v>
      </c>
      <c r="N871" s="0" t="s">
        <v>1858</v>
      </c>
      <c r="O871" s="0" t="s">
        <v>1858</v>
      </c>
      <c r="P871" s="0" t="s">
        <v>1859</v>
      </c>
      <c r="S871" s="3" t="b">
        <f aca="false">FALSE()</f>
        <v>0</v>
      </c>
      <c r="T871" s="3" t="b">
        <f aca="false">FALSE()</f>
        <v>0</v>
      </c>
      <c r="U871" s="3" t="n">
        <v>0</v>
      </c>
    </row>
    <row r="872" customFormat="false" ht="16" hidden="true" customHeight="false" outlineLevel="0" collapsed="false">
      <c r="A872" s="0" t="n">
        <v>25.57931519</v>
      </c>
      <c r="B872" s="0" t="n">
        <v>26.49014282</v>
      </c>
      <c r="C872" s="0" t="n">
        <v>29.08914375</v>
      </c>
      <c r="D872" s="0" t="n">
        <v>28.51964569</v>
      </c>
      <c r="E872" s="0" t="n">
        <v>27.88005257</v>
      </c>
      <c r="F872" s="0" t="n">
        <v>28.34540749</v>
      </c>
      <c r="J872" s="0" t="n">
        <v>20</v>
      </c>
      <c r="K872" s="0" t="n">
        <v>20</v>
      </c>
      <c r="L872" s="0" t="n">
        <v>76.2</v>
      </c>
      <c r="M872" s="0" t="n">
        <v>76.2</v>
      </c>
      <c r="N872" s="0" t="s">
        <v>1860</v>
      </c>
      <c r="O872" s="0" t="s">
        <v>1860</v>
      </c>
      <c r="P872" s="0" t="s">
        <v>1861</v>
      </c>
      <c r="R872" s="0" t="s">
        <v>23</v>
      </c>
      <c r="S872" s="3" t="b">
        <f aca="false">FALSE()</f>
        <v>0</v>
      </c>
      <c r="T872" s="3" t="b">
        <f aca="false">FALSE()</f>
        <v>0</v>
      </c>
      <c r="U872" s="3" t="n">
        <v>0</v>
      </c>
    </row>
    <row r="873" customFormat="false" ht="16" hidden="true" customHeight="false" outlineLevel="0" collapsed="false">
      <c r="A873" s="0" t="n">
        <v>23.52444458</v>
      </c>
      <c r="B873" s="0" t="n">
        <v>24.22044373</v>
      </c>
      <c r="C873" s="0" t="n">
        <v>23.60263634</v>
      </c>
      <c r="D873" s="0" t="n">
        <v>19.93020821</v>
      </c>
      <c r="E873" s="0" t="n">
        <v>23.06677437</v>
      </c>
      <c r="F873" s="0" t="n">
        <v>20.74546814</v>
      </c>
      <c r="J873" s="0" t="n">
        <v>7</v>
      </c>
      <c r="K873" s="0" t="n">
        <v>7</v>
      </c>
      <c r="L873" s="0" t="n">
        <v>18.7</v>
      </c>
      <c r="M873" s="0" t="n">
        <v>18.7</v>
      </c>
      <c r="N873" s="0" t="s">
        <v>1862</v>
      </c>
      <c r="O873" s="0" t="s">
        <v>1862</v>
      </c>
      <c r="P873" s="0" t="s">
        <v>1863</v>
      </c>
      <c r="S873" s="3" t="b">
        <f aca="false">FALSE()</f>
        <v>0</v>
      </c>
      <c r="T873" s="3" t="b">
        <f aca="false">FALSE()</f>
        <v>0</v>
      </c>
      <c r="U873" s="3" t="n">
        <v>0</v>
      </c>
    </row>
    <row r="874" customFormat="false" ht="16" hidden="true" customHeight="false" outlineLevel="0" collapsed="false">
      <c r="A874" s="0" t="n">
        <v>23.63721466</v>
      </c>
      <c r="B874" s="0" t="n">
        <v>24.07169342</v>
      </c>
      <c r="C874" s="0" t="n">
        <v>23.27255821</v>
      </c>
      <c r="D874" s="0" t="n">
        <v>19.88016319</v>
      </c>
      <c r="E874" s="0" t="n">
        <v>23.95828056</v>
      </c>
      <c r="F874" s="0" t="n">
        <v>19.69547653</v>
      </c>
      <c r="J874" s="0" t="n">
        <v>2</v>
      </c>
      <c r="K874" s="0" t="n">
        <v>2</v>
      </c>
      <c r="L874" s="0" t="n">
        <v>21.9</v>
      </c>
      <c r="M874" s="0" t="n">
        <v>21.9</v>
      </c>
      <c r="N874" s="0" t="s">
        <v>1864</v>
      </c>
      <c r="O874" s="0" t="s">
        <v>1864</v>
      </c>
      <c r="P874" s="0" t="s">
        <v>1865</v>
      </c>
      <c r="S874" s="3" t="b">
        <f aca="false">FALSE()</f>
        <v>0</v>
      </c>
      <c r="T874" s="3" t="b">
        <f aca="false">FALSE()</f>
        <v>0</v>
      </c>
      <c r="U874" s="3" t="n">
        <v>0</v>
      </c>
    </row>
    <row r="875" customFormat="false" ht="16" hidden="true" customHeight="false" outlineLevel="0" collapsed="false">
      <c r="A875" s="0" t="n">
        <v>22.40158463</v>
      </c>
      <c r="B875" s="0" t="n">
        <v>21.73814011</v>
      </c>
      <c r="C875" s="0" t="n">
        <v>20.47387695</v>
      </c>
      <c r="D875" s="0" t="n">
        <v>19.74395561</v>
      </c>
      <c r="E875" s="0" t="n">
        <v>20.46582985</v>
      </c>
      <c r="F875" s="0" t="n">
        <v>20.30924606</v>
      </c>
      <c r="J875" s="0" t="n">
        <v>2</v>
      </c>
      <c r="K875" s="0" t="n">
        <v>2</v>
      </c>
      <c r="L875" s="0" t="n">
        <v>9.7</v>
      </c>
      <c r="M875" s="0" t="n">
        <v>9.7</v>
      </c>
      <c r="N875" s="0" t="s">
        <v>1866</v>
      </c>
      <c r="O875" s="0" t="s">
        <v>1866</v>
      </c>
      <c r="P875" s="0" t="s">
        <v>1867</v>
      </c>
      <c r="S875" s="3" t="b">
        <f aca="false">FALSE()</f>
        <v>0</v>
      </c>
      <c r="T875" s="3" t="b">
        <f aca="false">FALSE()</f>
        <v>0</v>
      </c>
      <c r="U875" s="3" t="n">
        <v>0</v>
      </c>
    </row>
    <row r="876" customFormat="false" ht="16" hidden="true" customHeight="false" outlineLevel="0" collapsed="false">
      <c r="A876" s="0" t="n">
        <v>32.67526627</v>
      </c>
      <c r="B876" s="0" t="n">
        <v>31.06913567</v>
      </c>
      <c r="C876" s="0" t="n">
        <v>32.04658127</v>
      </c>
      <c r="D876" s="0" t="n">
        <v>28.85135651</v>
      </c>
      <c r="E876" s="0" t="n">
        <v>29.48705864</v>
      </c>
      <c r="F876" s="0" t="n">
        <v>29.98495102</v>
      </c>
      <c r="J876" s="0" t="n">
        <v>14</v>
      </c>
      <c r="K876" s="0" t="n">
        <v>14</v>
      </c>
      <c r="L876" s="0" t="n">
        <v>67.5</v>
      </c>
      <c r="M876" s="0" t="n">
        <v>67.5</v>
      </c>
      <c r="N876" s="0" t="s">
        <v>1868</v>
      </c>
      <c r="O876" s="0" t="s">
        <v>1869</v>
      </c>
      <c r="P876" s="0" t="s">
        <v>1870</v>
      </c>
      <c r="S876" s="3" t="b">
        <f aca="false">FALSE()</f>
        <v>0</v>
      </c>
      <c r="T876" s="3" t="b">
        <f aca="false">FALSE()</f>
        <v>0</v>
      </c>
      <c r="U876" s="3" t="n">
        <v>0</v>
      </c>
    </row>
    <row r="877" customFormat="false" ht="16" hidden="true" customHeight="false" outlineLevel="0" collapsed="false">
      <c r="A877" s="0" t="n">
        <v>36.60153198</v>
      </c>
      <c r="B877" s="0" t="n">
        <v>36.32901001</v>
      </c>
      <c r="C877" s="0" t="n">
        <v>36.5088501</v>
      </c>
      <c r="D877" s="0" t="n">
        <v>35.72407913</v>
      </c>
      <c r="E877" s="0" t="n">
        <v>35.57587433</v>
      </c>
      <c r="F877" s="0" t="n">
        <v>35.27277374</v>
      </c>
      <c r="J877" s="0" t="n">
        <v>58</v>
      </c>
      <c r="K877" s="0" t="n">
        <v>2</v>
      </c>
      <c r="L877" s="0" t="n">
        <v>99.2</v>
      </c>
      <c r="M877" s="0" t="n">
        <v>7.2</v>
      </c>
      <c r="N877" s="0" t="s">
        <v>1871</v>
      </c>
      <c r="O877" s="0" t="s">
        <v>1871</v>
      </c>
      <c r="P877" s="0" t="s">
        <v>1872</v>
      </c>
      <c r="R877" s="0" t="s">
        <v>23</v>
      </c>
      <c r="S877" s="3" t="b">
        <f aca="false">FALSE()</f>
        <v>0</v>
      </c>
      <c r="T877" s="3" t="b">
        <f aca="false">FALSE()</f>
        <v>0</v>
      </c>
      <c r="U877" s="3" t="n">
        <v>0</v>
      </c>
    </row>
    <row r="878" customFormat="false" ht="16" hidden="true" customHeight="false" outlineLevel="0" collapsed="false">
      <c r="A878" s="0" t="n">
        <v>27.77222061</v>
      </c>
      <c r="B878" s="0" t="n">
        <v>28.56470871</v>
      </c>
      <c r="C878" s="0" t="n">
        <v>28.06002617</v>
      </c>
      <c r="D878" s="0" t="n">
        <v>27.10219383</v>
      </c>
      <c r="E878" s="0" t="n">
        <v>27.89942932</v>
      </c>
      <c r="F878" s="0" t="n">
        <v>27.16336632</v>
      </c>
      <c r="J878" s="0" t="n">
        <v>20</v>
      </c>
      <c r="K878" s="0" t="n">
        <v>10</v>
      </c>
      <c r="L878" s="0" t="n">
        <v>48.8</v>
      </c>
      <c r="M878" s="0" t="n">
        <v>24.9</v>
      </c>
      <c r="N878" s="0" t="s">
        <v>1873</v>
      </c>
      <c r="O878" s="0" t="s">
        <v>1873</v>
      </c>
      <c r="P878" s="0" t="s">
        <v>1874</v>
      </c>
      <c r="S878" s="3" t="b">
        <f aca="false">FALSE()</f>
        <v>0</v>
      </c>
      <c r="T878" s="3" t="b">
        <f aca="false">FALSE()</f>
        <v>0</v>
      </c>
      <c r="U878" s="3" t="n">
        <v>0</v>
      </c>
    </row>
    <row r="879" customFormat="false" ht="16" hidden="true" customHeight="false" outlineLevel="0" collapsed="false">
      <c r="A879" s="0" t="n">
        <v>26.81004906</v>
      </c>
      <c r="B879" s="0" t="n">
        <v>26.97716522</v>
      </c>
      <c r="C879" s="0" t="n">
        <v>26.584198</v>
      </c>
      <c r="D879" s="0" t="n">
        <v>26.01022148</v>
      </c>
      <c r="E879" s="0" t="n">
        <v>26.17386627</v>
      </c>
      <c r="F879" s="0" t="n">
        <v>25.97215462</v>
      </c>
      <c r="J879" s="0" t="n">
        <v>8</v>
      </c>
      <c r="K879" s="0" t="n">
        <v>8</v>
      </c>
      <c r="L879" s="0" t="n">
        <v>47.1</v>
      </c>
      <c r="M879" s="0" t="n">
        <v>47.1</v>
      </c>
      <c r="N879" s="0" t="s">
        <v>1875</v>
      </c>
      <c r="O879" s="0" t="s">
        <v>1875</v>
      </c>
      <c r="P879" s="0" t="s">
        <v>1876</v>
      </c>
      <c r="S879" s="3" t="b">
        <f aca="false">FALSE()</f>
        <v>0</v>
      </c>
      <c r="T879" s="3" t="b">
        <f aca="false">FALSE()</f>
        <v>0</v>
      </c>
      <c r="U879" s="3" t="n">
        <v>0</v>
      </c>
    </row>
    <row r="880" customFormat="false" ht="16" hidden="true" customHeight="false" outlineLevel="0" collapsed="false">
      <c r="A880" s="0" t="n">
        <v>24.35393524</v>
      </c>
      <c r="B880" s="0" t="n">
        <v>25.13668823</v>
      </c>
      <c r="C880" s="0" t="n">
        <v>24.54315376</v>
      </c>
      <c r="D880" s="0" t="n">
        <v>21.48064613</v>
      </c>
      <c r="E880" s="0" t="n">
        <v>23.83248329</v>
      </c>
      <c r="F880" s="0" t="n">
        <v>21.2877121</v>
      </c>
      <c r="J880" s="0" t="n">
        <v>10</v>
      </c>
      <c r="K880" s="0" t="n">
        <v>4</v>
      </c>
      <c r="L880" s="0" t="n">
        <v>39.3</v>
      </c>
      <c r="M880" s="0" t="n">
        <v>18.2</v>
      </c>
      <c r="N880" s="0" t="s">
        <v>1877</v>
      </c>
      <c r="O880" s="0" t="s">
        <v>1878</v>
      </c>
      <c r="P880" s="0" t="s">
        <v>1879</v>
      </c>
      <c r="S880" s="3" t="b">
        <f aca="false">FALSE()</f>
        <v>0</v>
      </c>
      <c r="T880" s="3" t="b">
        <f aca="false">FALSE()</f>
        <v>0</v>
      </c>
      <c r="U880" s="3" t="n">
        <v>0</v>
      </c>
    </row>
    <row r="881" customFormat="false" ht="16" hidden="true" customHeight="false" outlineLevel="0" collapsed="false">
      <c r="A881" s="0" t="n">
        <v>20.65665436</v>
      </c>
      <c r="B881" s="0" t="n">
        <v>20.85429955</v>
      </c>
      <c r="C881" s="0" t="n">
        <v>24.73753166</v>
      </c>
      <c r="D881" s="0" t="n">
        <v>19.49864197</v>
      </c>
      <c r="E881" s="0" t="n">
        <v>19.46736336</v>
      </c>
      <c r="F881" s="0" t="n">
        <v>20.59917641</v>
      </c>
      <c r="J881" s="0" t="n">
        <v>5</v>
      </c>
      <c r="K881" s="0" t="n">
        <v>5</v>
      </c>
      <c r="L881" s="0" t="n">
        <v>23.6</v>
      </c>
      <c r="M881" s="0" t="n">
        <v>23.6</v>
      </c>
      <c r="N881" s="0" t="s">
        <v>1880</v>
      </c>
      <c r="O881" s="0" t="s">
        <v>1880</v>
      </c>
      <c r="P881" s="0" t="s">
        <v>1881</v>
      </c>
      <c r="S881" s="3" t="b">
        <f aca="false">FALSE()</f>
        <v>0</v>
      </c>
      <c r="T881" s="3" t="b">
        <f aca="false">FALSE()</f>
        <v>0</v>
      </c>
      <c r="U881" s="3" t="n">
        <v>0</v>
      </c>
    </row>
    <row r="882" customFormat="false" ht="16" hidden="true" customHeight="false" outlineLevel="0" collapsed="false">
      <c r="A882" s="0" t="n">
        <v>24.72801018</v>
      </c>
      <c r="B882" s="0" t="n">
        <v>25.01567459</v>
      </c>
      <c r="C882" s="0" t="n">
        <v>25.23509407</v>
      </c>
      <c r="D882" s="0" t="n">
        <v>25.08707428</v>
      </c>
      <c r="E882" s="0" t="n">
        <v>25.2669239</v>
      </c>
      <c r="F882" s="0" t="n">
        <v>24.28376198</v>
      </c>
      <c r="J882" s="0" t="n">
        <v>5</v>
      </c>
      <c r="K882" s="0" t="n">
        <v>5</v>
      </c>
      <c r="L882" s="0" t="n">
        <v>54.6</v>
      </c>
      <c r="M882" s="0" t="n">
        <v>54.6</v>
      </c>
      <c r="N882" s="0" t="s">
        <v>1882</v>
      </c>
      <c r="O882" s="0" t="s">
        <v>1882</v>
      </c>
      <c r="P882" s="0" t="s">
        <v>1883</v>
      </c>
      <c r="R882" s="0" t="s">
        <v>23</v>
      </c>
      <c r="S882" s="3" t="b">
        <f aca="false">FALSE()</f>
        <v>0</v>
      </c>
      <c r="T882" s="3" t="b">
        <f aca="false">FALSE()</f>
        <v>0</v>
      </c>
      <c r="U882" s="3" t="n">
        <v>0</v>
      </c>
    </row>
    <row r="883" customFormat="false" ht="16" hidden="true" customHeight="false" outlineLevel="0" collapsed="false">
      <c r="A883" s="0" t="n">
        <v>27.09637451</v>
      </c>
      <c r="B883" s="0" t="n">
        <v>27.55252075</v>
      </c>
      <c r="C883" s="0" t="n">
        <v>27.47158051</v>
      </c>
      <c r="D883" s="0" t="n">
        <v>27.1457901</v>
      </c>
      <c r="E883" s="0" t="n">
        <v>27.36118507</v>
      </c>
      <c r="F883" s="0" t="n">
        <v>27.25709915</v>
      </c>
      <c r="J883" s="0" t="n">
        <v>12</v>
      </c>
      <c r="K883" s="0" t="n">
        <v>11</v>
      </c>
      <c r="L883" s="0" t="n">
        <v>66</v>
      </c>
      <c r="M883" s="0" t="n">
        <v>60.2</v>
      </c>
      <c r="N883" s="0" t="s">
        <v>1884</v>
      </c>
      <c r="O883" s="0" t="s">
        <v>1885</v>
      </c>
      <c r="P883" s="0" t="s">
        <v>1886</v>
      </c>
      <c r="S883" s="3" t="b">
        <f aca="false">FALSE()</f>
        <v>0</v>
      </c>
      <c r="T883" s="3" t="b">
        <f aca="false">FALSE()</f>
        <v>0</v>
      </c>
      <c r="U883" s="3" t="n">
        <v>0</v>
      </c>
    </row>
    <row r="884" customFormat="false" ht="16" hidden="true" customHeight="false" outlineLevel="0" collapsed="false">
      <c r="A884" s="0" t="n">
        <v>24.18691826</v>
      </c>
      <c r="B884" s="0" t="n">
        <v>24.45412636</v>
      </c>
      <c r="C884" s="0" t="n">
        <v>23.7551136</v>
      </c>
      <c r="D884" s="0" t="n">
        <v>20.56471825</v>
      </c>
      <c r="E884" s="0" t="n">
        <v>23.7205677</v>
      </c>
      <c r="F884" s="0" t="n">
        <v>19.17789459</v>
      </c>
      <c r="J884" s="0" t="n">
        <v>5</v>
      </c>
      <c r="K884" s="0" t="n">
        <v>3</v>
      </c>
      <c r="L884" s="0" t="n">
        <v>30.9</v>
      </c>
      <c r="M884" s="0" t="n">
        <v>24.2</v>
      </c>
      <c r="N884" s="0" t="s">
        <v>1887</v>
      </c>
      <c r="O884" s="0" t="s">
        <v>1887</v>
      </c>
      <c r="P884" s="0" t="s">
        <v>1888</v>
      </c>
      <c r="S884" s="3" t="b">
        <f aca="false">FALSE()</f>
        <v>0</v>
      </c>
      <c r="T884" s="3" t="b">
        <f aca="false">FALSE()</f>
        <v>0</v>
      </c>
      <c r="U884" s="3" t="n">
        <v>0</v>
      </c>
    </row>
    <row r="885" customFormat="false" ht="16" hidden="true" customHeight="false" outlineLevel="0" collapsed="false">
      <c r="A885" s="0" t="n">
        <v>26.99819565</v>
      </c>
      <c r="B885" s="0" t="n">
        <v>27.1882019</v>
      </c>
      <c r="C885" s="0" t="n">
        <v>26.33447838</v>
      </c>
      <c r="D885" s="0" t="n">
        <v>26.24138069</v>
      </c>
      <c r="E885" s="0" t="n">
        <v>26.0987854</v>
      </c>
      <c r="F885" s="0" t="n">
        <v>25.98973274</v>
      </c>
      <c r="J885" s="0" t="n">
        <v>13</v>
      </c>
      <c r="K885" s="0" t="n">
        <v>8</v>
      </c>
      <c r="L885" s="0" t="n">
        <v>59.9</v>
      </c>
      <c r="M885" s="0" t="n">
        <v>40.1</v>
      </c>
      <c r="N885" s="0" t="s">
        <v>1889</v>
      </c>
      <c r="O885" s="0" t="s">
        <v>1890</v>
      </c>
      <c r="P885" s="0" t="s">
        <v>1891</v>
      </c>
      <c r="S885" s="3" t="b">
        <f aca="false">FALSE()</f>
        <v>0</v>
      </c>
      <c r="T885" s="3" t="b">
        <f aca="false">FALSE()</f>
        <v>0</v>
      </c>
      <c r="U885" s="3" t="n">
        <v>0</v>
      </c>
    </row>
    <row r="886" customFormat="false" ht="16" hidden="true" customHeight="false" outlineLevel="0" collapsed="false">
      <c r="A886" s="0" t="n">
        <v>22.60082245</v>
      </c>
      <c r="B886" s="0" t="n">
        <v>23.06030655</v>
      </c>
      <c r="C886" s="0" t="n">
        <v>22.56558037</v>
      </c>
      <c r="D886" s="0" t="n">
        <v>18.29133224</v>
      </c>
      <c r="E886" s="0" t="n">
        <v>19.28992462</v>
      </c>
      <c r="F886" s="0" t="n">
        <v>20.03820801</v>
      </c>
      <c r="J886" s="0" t="n">
        <v>5</v>
      </c>
      <c r="K886" s="0" t="n">
        <v>5</v>
      </c>
      <c r="L886" s="0" t="n">
        <v>19</v>
      </c>
      <c r="M886" s="0" t="n">
        <v>19</v>
      </c>
      <c r="N886" s="0" t="s">
        <v>1892</v>
      </c>
      <c r="O886" s="0" t="s">
        <v>1892</v>
      </c>
      <c r="P886" s="0" t="s">
        <v>1893</v>
      </c>
      <c r="S886" s="3" t="b">
        <f aca="false">FALSE()</f>
        <v>0</v>
      </c>
      <c r="T886" s="3" t="b">
        <f aca="false">FALSE()</f>
        <v>0</v>
      </c>
      <c r="U886" s="3" t="n">
        <v>0</v>
      </c>
    </row>
    <row r="887" customFormat="false" ht="16" hidden="true" customHeight="false" outlineLevel="0" collapsed="false">
      <c r="A887" s="0" t="n">
        <v>23.10841751</v>
      </c>
      <c r="B887" s="0" t="n">
        <v>23.10978889</v>
      </c>
      <c r="C887" s="0" t="n">
        <v>22.91654015</v>
      </c>
      <c r="D887" s="0" t="n">
        <v>20.69919586</v>
      </c>
      <c r="E887" s="0" t="n">
        <v>21.79990005</v>
      </c>
      <c r="F887" s="0" t="n">
        <v>20.28005409</v>
      </c>
      <c r="J887" s="0" t="n">
        <v>5</v>
      </c>
      <c r="K887" s="0" t="n">
        <v>5</v>
      </c>
      <c r="L887" s="0" t="n">
        <v>29.6</v>
      </c>
      <c r="M887" s="0" t="n">
        <v>29.6</v>
      </c>
      <c r="N887" s="0" t="s">
        <v>1894</v>
      </c>
      <c r="O887" s="0" t="s">
        <v>1894</v>
      </c>
      <c r="P887" s="0" t="s">
        <v>1895</v>
      </c>
      <c r="S887" s="3" t="b">
        <f aca="false">FALSE()</f>
        <v>0</v>
      </c>
      <c r="T887" s="3" t="b">
        <f aca="false">FALSE()</f>
        <v>0</v>
      </c>
      <c r="U887" s="3" t="n">
        <v>0</v>
      </c>
    </row>
    <row r="888" customFormat="false" ht="16" hidden="true" customHeight="false" outlineLevel="0" collapsed="false">
      <c r="A888" s="0" t="n">
        <v>24.95575523</v>
      </c>
      <c r="B888" s="0" t="n">
        <v>25.95118141</v>
      </c>
      <c r="C888" s="0" t="n">
        <v>25.66998482</v>
      </c>
      <c r="D888" s="0" t="n">
        <v>23.79153824</v>
      </c>
      <c r="E888" s="0" t="n">
        <v>25.30215073</v>
      </c>
      <c r="F888" s="0" t="n">
        <v>23.46438408</v>
      </c>
      <c r="J888" s="0" t="n">
        <v>13</v>
      </c>
      <c r="K888" s="0" t="n">
        <v>8</v>
      </c>
      <c r="L888" s="0" t="n">
        <v>58</v>
      </c>
      <c r="M888" s="0" t="n">
        <v>35.8</v>
      </c>
      <c r="N888" s="0" t="s">
        <v>1896</v>
      </c>
      <c r="O888" s="0" t="s">
        <v>1896</v>
      </c>
      <c r="P888" s="0" t="s">
        <v>1897</v>
      </c>
      <c r="S888" s="3" t="b">
        <f aca="false">FALSE()</f>
        <v>0</v>
      </c>
      <c r="T888" s="3" t="b">
        <f aca="false">FALSE()</f>
        <v>0</v>
      </c>
      <c r="U888" s="3" t="n">
        <v>0</v>
      </c>
    </row>
    <row r="889" customFormat="false" ht="16" hidden="true" customHeight="false" outlineLevel="0" collapsed="false">
      <c r="A889" s="0" t="n">
        <v>20.33276176</v>
      </c>
      <c r="B889" s="0" t="n">
        <v>21.98957253</v>
      </c>
      <c r="C889" s="0" t="n">
        <v>21.40608215</v>
      </c>
      <c r="D889" s="0" t="n">
        <v>19.68260193</v>
      </c>
      <c r="E889" s="0" t="n">
        <v>19.84366226</v>
      </c>
      <c r="F889" s="0" t="n">
        <v>19.09656715</v>
      </c>
      <c r="J889" s="0" t="n">
        <v>4</v>
      </c>
      <c r="K889" s="0" t="n">
        <v>1</v>
      </c>
      <c r="L889" s="0" t="n">
        <v>21.4</v>
      </c>
      <c r="M889" s="0" t="n">
        <v>6.5</v>
      </c>
      <c r="N889" s="0" t="s">
        <v>1898</v>
      </c>
      <c r="O889" s="0" t="s">
        <v>1898</v>
      </c>
      <c r="P889" s="0" t="s">
        <v>1899</v>
      </c>
      <c r="S889" s="3" t="b">
        <f aca="false">FALSE()</f>
        <v>0</v>
      </c>
      <c r="T889" s="3" t="b">
        <f aca="false">FALSE()</f>
        <v>0</v>
      </c>
      <c r="U889" s="3" t="n">
        <v>0</v>
      </c>
    </row>
    <row r="890" customFormat="false" ht="16" hidden="true" customHeight="false" outlineLevel="0" collapsed="false">
      <c r="A890" s="0" t="n">
        <v>26.89319229</v>
      </c>
      <c r="B890" s="0" t="n">
        <v>27.0886116</v>
      </c>
      <c r="C890" s="0" t="n">
        <v>26.73402023</v>
      </c>
      <c r="D890" s="0" t="n">
        <v>25.65537262</v>
      </c>
      <c r="E890" s="0" t="n">
        <v>26.1454792</v>
      </c>
      <c r="F890" s="0" t="n">
        <v>25.31579018</v>
      </c>
      <c r="J890" s="0" t="n">
        <v>11</v>
      </c>
      <c r="K890" s="0" t="n">
        <v>9</v>
      </c>
      <c r="L890" s="0" t="n">
        <v>57.5</v>
      </c>
      <c r="M890" s="0" t="n">
        <v>48.5</v>
      </c>
      <c r="N890" s="0" t="s">
        <v>1900</v>
      </c>
      <c r="O890" s="0" t="s">
        <v>1900</v>
      </c>
      <c r="P890" s="0" t="s">
        <v>1901</v>
      </c>
      <c r="S890" s="3" t="b">
        <f aca="false">FALSE()</f>
        <v>0</v>
      </c>
      <c r="T890" s="3" t="b">
        <f aca="false">FALSE()</f>
        <v>0</v>
      </c>
      <c r="U890" s="3" t="n">
        <v>0</v>
      </c>
    </row>
    <row r="891" customFormat="false" ht="16" hidden="true" customHeight="false" outlineLevel="0" collapsed="false">
      <c r="A891" s="0" t="n">
        <v>23.69008446</v>
      </c>
      <c r="B891" s="0" t="n">
        <v>24.35171318</v>
      </c>
      <c r="C891" s="0" t="n">
        <v>23.85775757</v>
      </c>
      <c r="D891" s="0" t="n">
        <v>23.74837303</v>
      </c>
      <c r="E891" s="0" t="n">
        <v>24.08082771</v>
      </c>
      <c r="F891" s="0" t="n">
        <v>20.6278038</v>
      </c>
      <c r="J891" s="0" t="n">
        <v>3</v>
      </c>
      <c r="K891" s="0" t="n">
        <v>3</v>
      </c>
      <c r="L891" s="0" t="n">
        <v>28.6</v>
      </c>
      <c r="M891" s="0" t="n">
        <v>28.6</v>
      </c>
      <c r="N891" s="0" t="s">
        <v>1902</v>
      </c>
      <c r="O891" s="0" t="s">
        <v>1902</v>
      </c>
      <c r="P891" s="0" t="s">
        <v>1903</v>
      </c>
      <c r="S891" s="3" t="b">
        <f aca="false">FALSE()</f>
        <v>0</v>
      </c>
      <c r="T891" s="3" t="b">
        <f aca="false">FALSE()</f>
        <v>0</v>
      </c>
      <c r="U891" s="3" t="n">
        <v>0</v>
      </c>
    </row>
    <row r="892" customFormat="false" ht="16" hidden="true" customHeight="false" outlineLevel="0" collapsed="false">
      <c r="A892" s="0" t="n">
        <v>24.08050346</v>
      </c>
      <c r="B892" s="0" t="n">
        <v>24.50275993</v>
      </c>
      <c r="C892" s="0" t="n">
        <v>23.04646873</v>
      </c>
      <c r="D892" s="0" t="n">
        <v>19.67042923</v>
      </c>
      <c r="E892" s="0" t="n">
        <v>22.68602943</v>
      </c>
      <c r="F892" s="0" t="n">
        <v>19.67570114</v>
      </c>
      <c r="J892" s="0" t="n">
        <v>4</v>
      </c>
      <c r="K892" s="0" t="n">
        <v>4</v>
      </c>
      <c r="L892" s="0" t="n">
        <v>24</v>
      </c>
      <c r="M892" s="0" t="n">
        <v>24</v>
      </c>
      <c r="N892" s="0" t="s">
        <v>1904</v>
      </c>
      <c r="O892" s="0" t="s">
        <v>1904</v>
      </c>
      <c r="P892" s="0" t="s">
        <v>1905</v>
      </c>
      <c r="S892" s="3" t="b">
        <f aca="false">FALSE()</f>
        <v>0</v>
      </c>
      <c r="T892" s="3" t="b">
        <f aca="false">FALSE()</f>
        <v>0</v>
      </c>
      <c r="U892" s="3" t="n">
        <v>0</v>
      </c>
    </row>
    <row r="893" customFormat="false" ht="16" hidden="true" customHeight="false" outlineLevel="0" collapsed="false">
      <c r="A893" s="0" t="n">
        <v>24.58135605</v>
      </c>
      <c r="B893" s="0" t="n">
        <v>26.15504837</v>
      </c>
      <c r="C893" s="0" t="n">
        <v>26.48888588</v>
      </c>
      <c r="D893" s="0" t="n">
        <v>27.87232208</v>
      </c>
      <c r="E893" s="0" t="n">
        <v>27.14306831</v>
      </c>
      <c r="F893" s="0" t="n">
        <v>27.80820847</v>
      </c>
      <c r="J893" s="0" t="n">
        <v>4</v>
      </c>
      <c r="K893" s="0" t="n">
        <v>4</v>
      </c>
      <c r="L893" s="0" t="n">
        <v>32.9</v>
      </c>
      <c r="M893" s="0" t="n">
        <v>32.9</v>
      </c>
      <c r="N893" s="0" t="s">
        <v>1906</v>
      </c>
      <c r="O893" s="0" t="s">
        <v>1906</v>
      </c>
      <c r="P893" s="0" t="s">
        <v>1907</v>
      </c>
      <c r="S893" s="3" t="b">
        <f aca="false">FALSE()</f>
        <v>0</v>
      </c>
      <c r="T893" s="3" t="b">
        <f aca="false">FALSE()</f>
        <v>0</v>
      </c>
      <c r="U893" s="3" t="n">
        <v>0</v>
      </c>
    </row>
    <row r="894" customFormat="false" ht="16" hidden="true" customHeight="false" outlineLevel="0" collapsed="false">
      <c r="A894" s="0" t="n">
        <v>27.35304451</v>
      </c>
      <c r="B894" s="0" t="n">
        <v>27.78044128</v>
      </c>
      <c r="C894" s="0" t="n">
        <v>27.21955872</v>
      </c>
      <c r="D894" s="0" t="n">
        <v>25.96102142</v>
      </c>
      <c r="E894" s="0" t="n">
        <v>27.89075851</v>
      </c>
      <c r="F894" s="0" t="n">
        <v>26.11543274</v>
      </c>
      <c r="J894" s="0" t="n">
        <v>16</v>
      </c>
      <c r="K894" s="0" t="n">
        <v>16</v>
      </c>
      <c r="L894" s="0" t="n">
        <v>75.8</v>
      </c>
      <c r="M894" s="0" t="n">
        <v>75.8</v>
      </c>
      <c r="N894" s="0" t="s">
        <v>1908</v>
      </c>
      <c r="O894" s="0" t="s">
        <v>1908</v>
      </c>
      <c r="P894" s="0" t="s">
        <v>1909</v>
      </c>
      <c r="S894" s="3" t="b">
        <f aca="false">FALSE()</f>
        <v>0</v>
      </c>
      <c r="T894" s="3" t="b">
        <f aca="false">FALSE()</f>
        <v>0</v>
      </c>
      <c r="U894" s="3" t="n">
        <v>0</v>
      </c>
    </row>
    <row r="895" customFormat="false" ht="16" hidden="true" customHeight="false" outlineLevel="0" collapsed="false">
      <c r="A895" s="0" t="n">
        <v>26.98652649</v>
      </c>
      <c r="B895" s="0" t="n">
        <v>26.76192474</v>
      </c>
      <c r="C895" s="0" t="n">
        <v>27.78979874</v>
      </c>
      <c r="D895" s="0" t="n">
        <v>25.68013763</v>
      </c>
      <c r="E895" s="0" t="n">
        <v>26.53244781</v>
      </c>
      <c r="F895" s="0" t="n">
        <v>26.45693207</v>
      </c>
      <c r="J895" s="0" t="n">
        <v>25</v>
      </c>
      <c r="K895" s="0" t="n">
        <v>25</v>
      </c>
      <c r="L895" s="0" t="n">
        <v>74.4</v>
      </c>
      <c r="M895" s="0" t="n">
        <v>74.4</v>
      </c>
      <c r="N895" s="0" t="s">
        <v>1910</v>
      </c>
      <c r="O895" s="0" t="s">
        <v>1911</v>
      </c>
      <c r="P895" s="0" t="s">
        <v>1912</v>
      </c>
      <c r="S895" s="3" t="b">
        <f aca="false">FALSE()</f>
        <v>0</v>
      </c>
      <c r="T895" s="3" t="b">
        <f aca="false">FALSE()</f>
        <v>0</v>
      </c>
      <c r="U895" s="3" t="n">
        <v>0</v>
      </c>
    </row>
    <row r="896" customFormat="false" ht="16" hidden="true" customHeight="false" outlineLevel="0" collapsed="false">
      <c r="A896" s="0" t="n">
        <v>26.34223175</v>
      </c>
      <c r="B896" s="0" t="n">
        <v>26.38804626</v>
      </c>
      <c r="C896" s="0" t="n">
        <v>26.83749771</v>
      </c>
      <c r="D896" s="0" t="n">
        <v>25.74781036</v>
      </c>
      <c r="E896" s="0" t="n">
        <v>26.36623001</v>
      </c>
      <c r="F896" s="0" t="n">
        <v>25.44729996</v>
      </c>
      <c r="J896" s="0" t="n">
        <v>15</v>
      </c>
      <c r="K896" s="0" t="n">
        <v>15</v>
      </c>
      <c r="L896" s="0" t="n">
        <v>41.1</v>
      </c>
      <c r="M896" s="0" t="n">
        <v>41.1</v>
      </c>
      <c r="N896" s="0" t="s">
        <v>1913</v>
      </c>
      <c r="O896" s="0" t="s">
        <v>1913</v>
      </c>
      <c r="P896" s="0" t="s">
        <v>1914</v>
      </c>
      <c r="S896" s="3" t="b">
        <f aca="false">FALSE()</f>
        <v>0</v>
      </c>
      <c r="T896" s="3" t="b">
        <f aca="false">FALSE()</f>
        <v>0</v>
      </c>
      <c r="U896" s="3" t="n">
        <v>0</v>
      </c>
    </row>
    <row r="897" customFormat="false" ht="16" hidden="true" customHeight="false" outlineLevel="0" collapsed="false">
      <c r="A897" s="0" t="n">
        <v>25.59531212</v>
      </c>
      <c r="B897" s="0" t="n">
        <v>25.54465866</v>
      </c>
      <c r="C897" s="0" t="n">
        <v>25.74080276</v>
      </c>
      <c r="D897" s="0" t="n">
        <v>23.60727119</v>
      </c>
      <c r="E897" s="0" t="n">
        <v>25.37374878</v>
      </c>
      <c r="F897" s="0" t="n">
        <v>24.51249886</v>
      </c>
      <c r="J897" s="0" t="n">
        <v>10</v>
      </c>
      <c r="K897" s="0" t="n">
        <v>4</v>
      </c>
      <c r="L897" s="0" t="n">
        <v>45.7</v>
      </c>
      <c r="M897" s="0" t="n">
        <v>23.1</v>
      </c>
      <c r="N897" s="0" t="s">
        <v>1915</v>
      </c>
      <c r="O897" s="0" t="s">
        <v>1915</v>
      </c>
      <c r="P897" s="0" t="s">
        <v>1916</v>
      </c>
      <c r="S897" s="3" t="b">
        <f aca="false">FALSE()</f>
        <v>0</v>
      </c>
      <c r="T897" s="3" t="b">
        <f aca="false">FALSE()</f>
        <v>0</v>
      </c>
      <c r="U897" s="3" t="n">
        <v>0</v>
      </c>
    </row>
    <row r="898" customFormat="false" ht="16" hidden="true" customHeight="false" outlineLevel="0" collapsed="false">
      <c r="A898" s="0" t="n">
        <v>24.35682678</v>
      </c>
      <c r="B898" s="0" t="n">
        <v>24.28954315</v>
      </c>
      <c r="C898" s="0" t="n">
        <v>23.11419678</v>
      </c>
      <c r="D898" s="0" t="n">
        <v>22.93976784</v>
      </c>
      <c r="E898" s="0" t="n">
        <v>22.79643822</v>
      </c>
      <c r="F898" s="0" t="n">
        <v>21.31601334</v>
      </c>
      <c r="J898" s="0" t="n">
        <v>6</v>
      </c>
      <c r="K898" s="0" t="n">
        <v>6</v>
      </c>
      <c r="L898" s="0" t="n">
        <v>19.2</v>
      </c>
      <c r="M898" s="0" t="n">
        <v>19.2</v>
      </c>
      <c r="N898" s="0" t="s">
        <v>1917</v>
      </c>
      <c r="O898" s="0" t="s">
        <v>1917</v>
      </c>
      <c r="P898" s="0" t="s">
        <v>1918</v>
      </c>
      <c r="S898" s="3" t="b">
        <f aca="false">FALSE()</f>
        <v>0</v>
      </c>
      <c r="T898" s="3" t="b">
        <f aca="false">FALSE()</f>
        <v>0</v>
      </c>
      <c r="U898" s="3" t="n">
        <v>0</v>
      </c>
    </row>
    <row r="899" customFormat="false" ht="16" hidden="true" customHeight="false" outlineLevel="0" collapsed="false">
      <c r="A899" s="0" t="n">
        <v>29.82579422</v>
      </c>
      <c r="B899" s="0" t="n">
        <v>30.05387878</v>
      </c>
      <c r="C899" s="0" t="n">
        <v>29.59718895</v>
      </c>
      <c r="D899" s="0" t="n">
        <v>28.87870789</v>
      </c>
      <c r="E899" s="0" t="n">
        <v>29.09481621</v>
      </c>
      <c r="F899" s="0" t="n">
        <v>29.00546837</v>
      </c>
      <c r="J899" s="0" t="n">
        <v>19</v>
      </c>
      <c r="K899" s="0" t="n">
        <v>6</v>
      </c>
      <c r="L899" s="0" t="n">
        <v>80.4</v>
      </c>
      <c r="M899" s="0" t="n">
        <v>33.7</v>
      </c>
      <c r="N899" s="0" t="s">
        <v>1919</v>
      </c>
      <c r="O899" s="0" t="s">
        <v>1919</v>
      </c>
      <c r="P899" s="0" t="s">
        <v>1920</v>
      </c>
      <c r="S899" s="3" t="b">
        <f aca="false">FALSE()</f>
        <v>0</v>
      </c>
      <c r="T899" s="3" t="b">
        <f aca="false">FALSE()</f>
        <v>0</v>
      </c>
      <c r="U899" s="3" t="n">
        <v>0</v>
      </c>
    </row>
    <row r="900" customFormat="false" ht="16" hidden="true" customHeight="false" outlineLevel="0" collapsed="false">
      <c r="A900" s="0" t="n">
        <v>24.68239021</v>
      </c>
      <c r="B900" s="0" t="n">
        <v>24.92442703</v>
      </c>
      <c r="C900" s="0" t="n">
        <v>24.12565613</v>
      </c>
      <c r="D900" s="0" t="n">
        <v>20.41732597</v>
      </c>
      <c r="E900" s="0" t="n">
        <v>24.4342804</v>
      </c>
      <c r="F900" s="0" t="n">
        <v>19.47348404</v>
      </c>
      <c r="J900" s="0" t="n">
        <v>7</v>
      </c>
      <c r="K900" s="0" t="n">
        <v>5</v>
      </c>
      <c r="L900" s="0" t="n">
        <v>49.2</v>
      </c>
      <c r="M900" s="0" t="n">
        <v>28.4</v>
      </c>
      <c r="N900" s="0" t="s">
        <v>1921</v>
      </c>
      <c r="O900" s="0" t="s">
        <v>1922</v>
      </c>
      <c r="P900" s="0" t="s">
        <v>1923</v>
      </c>
      <c r="S900" s="3" t="b">
        <f aca="false">FALSE()</f>
        <v>0</v>
      </c>
      <c r="T900" s="3" t="b">
        <f aca="false">FALSE()</f>
        <v>0</v>
      </c>
      <c r="U900" s="3" t="n">
        <v>0</v>
      </c>
    </row>
    <row r="901" customFormat="false" ht="16" hidden="true" customHeight="false" outlineLevel="0" collapsed="false">
      <c r="A901" s="0" t="n">
        <v>28.18961716</v>
      </c>
      <c r="B901" s="0" t="n">
        <v>28.03847122</v>
      </c>
      <c r="C901" s="0" t="n">
        <v>28.32307053</v>
      </c>
      <c r="D901" s="0" t="n">
        <v>27.53749275</v>
      </c>
      <c r="E901" s="0" t="n">
        <v>27.07917976</v>
      </c>
      <c r="F901" s="0" t="n">
        <v>27.15778732</v>
      </c>
      <c r="J901" s="0" t="n">
        <v>20</v>
      </c>
      <c r="K901" s="0" t="n">
        <v>20</v>
      </c>
      <c r="L901" s="0" t="n">
        <v>63.6</v>
      </c>
      <c r="M901" s="0" t="n">
        <v>63.6</v>
      </c>
      <c r="N901" s="0" t="s">
        <v>1924</v>
      </c>
      <c r="O901" s="0" t="s">
        <v>1924</v>
      </c>
      <c r="P901" s="0" t="s">
        <v>1925</v>
      </c>
      <c r="S901" s="3" t="b">
        <f aca="false">FALSE()</f>
        <v>0</v>
      </c>
      <c r="T901" s="3" t="b">
        <f aca="false">FALSE()</f>
        <v>0</v>
      </c>
      <c r="U901" s="3" t="n">
        <v>0</v>
      </c>
    </row>
    <row r="902" customFormat="false" ht="16" hidden="true" customHeight="false" outlineLevel="0" collapsed="false">
      <c r="A902" s="0" t="n">
        <v>24.49008179</v>
      </c>
      <c r="B902" s="0" t="n">
        <v>24.45048141</v>
      </c>
      <c r="C902" s="0" t="n">
        <v>24.21837616</v>
      </c>
      <c r="D902" s="0" t="n">
        <v>23.91706848</v>
      </c>
      <c r="E902" s="0" t="n">
        <v>23.82279396</v>
      </c>
      <c r="F902" s="0" t="n">
        <v>23.80852699</v>
      </c>
      <c r="J902" s="0" t="n">
        <v>4</v>
      </c>
      <c r="K902" s="0" t="n">
        <v>4</v>
      </c>
      <c r="L902" s="0" t="n">
        <v>16.6</v>
      </c>
      <c r="M902" s="0" t="n">
        <v>16.6</v>
      </c>
      <c r="N902" s="0" t="s">
        <v>1926</v>
      </c>
      <c r="O902" s="0" t="s">
        <v>1926</v>
      </c>
      <c r="P902" s="0" t="s">
        <v>1927</v>
      </c>
      <c r="S902" s="3" t="b">
        <f aca="false">FALSE()</f>
        <v>0</v>
      </c>
      <c r="T902" s="3" t="b">
        <f aca="false">FALSE()</f>
        <v>0</v>
      </c>
      <c r="U902" s="3" t="n">
        <v>0</v>
      </c>
    </row>
    <row r="903" customFormat="false" ht="16" hidden="true" customHeight="false" outlineLevel="0" collapsed="false">
      <c r="A903" s="0" t="n">
        <v>27.10299492</v>
      </c>
      <c r="B903" s="0" t="n">
        <v>26.65731049</v>
      </c>
      <c r="C903" s="0" t="n">
        <v>27.48416138</v>
      </c>
      <c r="D903" s="0" t="n">
        <v>27.4464798</v>
      </c>
      <c r="E903" s="0" t="n">
        <v>26.9644413</v>
      </c>
      <c r="F903" s="0" t="n">
        <v>26.52480316</v>
      </c>
      <c r="J903" s="0" t="n">
        <v>9</v>
      </c>
      <c r="K903" s="0" t="n">
        <v>9</v>
      </c>
      <c r="L903" s="0" t="n">
        <v>42.2</v>
      </c>
      <c r="M903" s="0" t="n">
        <v>42.2</v>
      </c>
      <c r="N903" s="0" t="s">
        <v>1928</v>
      </c>
      <c r="O903" s="0" t="s">
        <v>1928</v>
      </c>
      <c r="P903" s="0" t="s">
        <v>1929</v>
      </c>
      <c r="S903" s="3" t="b">
        <f aca="false">FALSE()</f>
        <v>0</v>
      </c>
      <c r="T903" s="3" t="b">
        <f aca="false">FALSE()</f>
        <v>0</v>
      </c>
      <c r="U903" s="3" t="n">
        <v>0</v>
      </c>
    </row>
    <row r="904" customFormat="false" ht="16" hidden="true" customHeight="false" outlineLevel="0" collapsed="false">
      <c r="A904" s="0" t="n">
        <v>26.80304337</v>
      </c>
      <c r="B904" s="0" t="n">
        <v>26.48525238</v>
      </c>
      <c r="C904" s="0" t="n">
        <v>27.0477047</v>
      </c>
      <c r="D904" s="0" t="n">
        <v>27.56398201</v>
      </c>
      <c r="E904" s="0" t="n">
        <v>27.49548912</v>
      </c>
      <c r="F904" s="0" t="n">
        <v>27.80722618</v>
      </c>
      <c r="J904" s="0" t="n">
        <v>10</v>
      </c>
      <c r="K904" s="0" t="n">
        <v>10</v>
      </c>
      <c r="L904" s="0" t="n">
        <v>54.4</v>
      </c>
      <c r="M904" s="0" t="n">
        <v>54.4</v>
      </c>
      <c r="N904" s="0" t="s">
        <v>1930</v>
      </c>
      <c r="O904" s="0" t="s">
        <v>1930</v>
      </c>
      <c r="P904" s="0" t="s">
        <v>1931</v>
      </c>
      <c r="S904" s="3" t="b">
        <f aca="false">FALSE()</f>
        <v>0</v>
      </c>
      <c r="T904" s="3" t="b">
        <f aca="false">FALSE()</f>
        <v>0</v>
      </c>
      <c r="U904" s="3" t="n">
        <v>0</v>
      </c>
    </row>
    <row r="905" customFormat="false" ht="16" hidden="true" customHeight="false" outlineLevel="0" collapsed="false">
      <c r="A905" s="0" t="n">
        <v>24.17866135</v>
      </c>
      <c r="B905" s="0" t="n">
        <v>24.24249077</v>
      </c>
      <c r="C905" s="0" t="n">
        <v>23.18102837</v>
      </c>
      <c r="D905" s="0" t="n">
        <v>20.85958481</v>
      </c>
      <c r="E905" s="0" t="n">
        <v>23.0427494</v>
      </c>
      <c r="F905" s="0" t="n">
        <v>20.80341721</v>
      </c>
      <c r="J905" s="0" t="n">
        <v>5</v>
      </c>
      <c r="K905" s="0" t="n">
        <v>5</v>
      </c>
      <c r="L905" s="0" t="n">
        <v>12.8</v>
      </c>
      <c r="M905" s="0" t="n">
        <v>12.8</v>
      </c>
      <c r="N905" s="0" t="s">
        <v>1932</v>
      </c>
      <c r="O905" s="0" t="s">
        <v>1932</v>
      </c>
      <c r="P905" s="0" t="s">
        <v>1933</v>
      </c>
      <c r="S905" s="3" t="b">
        <f aca="false">FALSE()</f>
        <v>0</v>
      </c>
      <c r="T905" s="3" t="b">
        <f aca="false">FALSE()</f>
        <v>0</v>
      </c>
      <c r="U905" s="3" t="n">
        <v>0</v>
      </c>
    </row>
    <row r="906" customFormat="false" ht="16" hidden="true" customHeight="false" outlineLevel="0" collapsed="false">
      <c r="A906" s="0" t="n">
        <v>24.23220444</v>
      </c>
      <c r="B906" s="0" t="n">
        <v>24.50506401</v>
      </c>
      <c r="C906" s="0" t="n">
        <v>24.02766228</v>
      </c>
      <c r="D906" s="0" t="n">
        <v>19.63311195</v>
      </c>
      <c r="E906" s="0" t="n">
        <v>23.00413704</v>
      </c>
      <c r="F906" s="0" t="n">
        <v>23.90609741</v>
      </c>
      <c r="J906" s="0" t="n">
        <v>4</v>
      </c>
      <c r="K906" s="0" t="n">
        <v>4</v>
      </c>
      <c r="L906" s="0" t="n">
        <v>51.1</v>
      </c>
      <c r="M906" s="0" t="n">
        <v>51.1</v>
      </c>
      <c r="N906" s="0" t="s">
        <v>1934</v>
      </c>
      <c r="O906" s="0" t="s">
        <v>1935</v>
      </c>
      <c r="P906" s="0" t="s">
        <v>1936</v>
      </c>
      <c r="S906" s="3" t="b">
        <f aca="false">FALSE()</f>
        <v>0</v>
      </c>
      <c r="T906" s="3" t="b">
        <f aca="false">FALSE()</f>
        <v>0</v>
      </c>
      <c r="U906" s="3" t="n">
        <v>0</v>
      </c>
    </row>
    <row r="907" customFormat="false" ht="16" hidden="true" customHeight="false" outlineLevel="0" collapsed="false">
      <c r="A907" s="0" t="n">
        <v>27.88250351</v>
      </c>
      <c r="B907" s="0" t="n">
        <v>28.58942223</v>
      </c>
      <c r="C907" s="0" t="n">
        <v>27.52417564</v>
      </c>
      <c r="D907" s="0" t="n">
        <v>27.07040405</v>
      </c>
      <c r="E907" s="0" t="n">
        <v>28.3512764</v>
      </c>
      <c r="F907" s="0" t="n">
        <v>27.45536613</v>
      </c>
      <c r="J907" s="0" t="n">
        <v>17</v>
      </c>
      <c r="K907" s="0" t="n">
        <v>7</v>
      </c>
      <c r="L907" s="0" t="n">
        <v>85</v>
      </c>
      <c r="M907" s="0" t="n">
        <v>38.3</v>
      </c>
      <c r="N907" s="0" t="s">
        <v>1937</v>
      </c>
      <c r="O907" s="0" t="s">
        <v>1938</v>
      </c>
      <c r="P907" s="0" t="s">
        <v>1939</v>
      </c>
      <c r="S907" s="3" t="b">
        <f aca="false">FALSE()</f>
        <v>0</v>
      </c>
      <c r="T907" s="3" t="b">
        <f aca="false">FALSE()</f>
        <v>0</v>
      </c>
      <c r="U907" s="3" t="n">
        <v>0</v>
      </c>
    </row>
    <row r="908" customFormat="false" ht="16" hidden="true" customHeight="false" outlineLevel="0" collapsed="false">
      <c r="A908" s="0" t="n">
        <v>21.87957191</v>
      </c>
      <c r="B908" s="0" t="n">
        <v>22.85701752</v>
      </c>
      <c r="C908" s="0" t="n">
        <v>25.77517509</v>
      </c>
      <c r="D908" s="0" t="n">
        <v>25.76478767</v>
      </c>
      <c r="E908" s="0" t="n">
        <v>25.19846725</v>
      </c>
      <c r="F908" s="0" t="n">
        <v>25.65291405</v>
      </c>
      <c r="J908" s="0" t="n">
        <v>8</v>
      </c>
      <c r="K908" s="0" t="n">
        <v>8</v>
      </c>
      <c r="L908" s="0" t="n">
        <v>60.8</v>
      </c>
      <c r="M908" s="0" t="n">
        <v>60.8</v>
      </c>
      <c r="N908" s="0" t="s">
        <v>1940</v>
      </c>
      <c r="O908" s="0" t="s">
        <v>1940</v>
      </c>
      <c r="P908" s="0" t="s">
        <v>1941</v>
      </c>
      <c r="S908" s="3" t="b">
        <f aca="false">FALSE()</f>
        <v>0</v>
      </c>
      <c r="T908" s="3" t="b">
        <f aca="false">FALSE()</f>
        <v>0</v>
      </c>
      <c r="U908" s="3" t="n">
        <v>0</v>
      </c>
    </row>
    <row r="909" customFormat="false" ht="16" hidden="true" customHeight="false" outlineLevel="0" collapsed="false">
      <c r="A909" s="0" t="n">
        <v>24.46855354</v>
      </c>
      <c r="B909" s="0" t="n">
        <v>24.13610077</v>
      </c>
      <c r="C909" s="0" t="n">
        <v>23.87041855</v>
      </c>
      <c r="D909" s="0" t="n">
        <v>23.35890579</v>
      </c>
      <c r="E909" s="0" t="n">
        <v>23.61065483</v>
      </c>
      <c r="F909" s="0" t="n">
        <v>22.76086998</v>
      </c>
      <c r="J909" s="0" t="n">
        <v>6</v>
      </c>
      <c r="K909" s="0" t="n">
        <v>6</v>
      </c>
      <c r="L909" s="0" t="n">
        <v>17.2</v>
      </c>
      <c r="M909" s="0" t="n">
        <v>17.2</v>
      </c>
      <c r="N909" s="0" t="s">
        <v>1942</v>
      </c>
      <c r="O909" s="0" t="s">
        <v>1942</v>
      </c>
      <c r="P909" s="0" t="s">
        <v>1943</v>
      </c>
      <c r="S909" s="3" t="b">
        <f aca="false">FALSE()</f>
        <v>0</v>
      </c>
      <c r="T909" s="3" t="b">
        <f aca="false">FALSE()</f>
        <v>0</v>
      </c>
      <c r="U909" s="3" t="n">
        <v>0</v>
      </c>
    </row>
    <row r="910" customFormat="false" ht="16" hidden="true" customHeight="false" outlineLevel="0" collapsed="false">
      <c r="A910" s="0" t="n">
        <v>25.33749199</v>
      </c>
      <c r="B910" s="0" t="n">
        <v>26.31162262</v>
      </c>
      <c r="C910" s="0" t="n">
        <v>29.39988708</v>
      </c>
      <c r="D910" s="0" t="n">
        <v>27.86779404</v>
      </c>
      <c r="E910" s="0" t="n">
        <v>28.38022232</v>
      </c>
      <c r="F910" s="0" t="n">
        <v>28.56594467</v>
      </c>
      <c r="J910" s="0" t="n">
        <v>13</v>
      </c>
      <c r="K910" s="0" t="n">
        <v>13</v>
      </c>
      <c r="L910" s="0" t="n">
        <v>62.8</v>
      </c>
      <c r="M910" s="0" t="n">
        <v>62.8</v>
      </c>
      <c r="N910" s="0" t="s">
        <v>1944</v>
      </c>
      <c r="O910" s="0" t="s">
        <v>1944</v>
      </c>
      <c r="P910" s="0" t="s">
        <v>1945</v>
      </c>
      <c r="R910" s="0" t="s">
        <v>23</v>
      </c>
      <c r="S910" s="3" t="b">
        <f aca="false">FALSE()</f>
        <v>0</v>
      </c>
      <c r="T910" s="3" t="b">
        <f aca="false">FALSE()</f>
        <v>0</v>
      </c>
      <c r="U910" s="3" t="n">
        <v>0</v>
      </c>
    </row>
    <row r="911" customFormat="false" ht="16" hidden="true" customHeight="false" outlineLevel="0" collapsed="false">
      <c r="A911" s="0" t="n">
        <v>24.84139061</v>
      </c>
      <c r="B911" s="0" t="n">
        <v>24.06365204</v>
      </c>
      <c r="C911" s="0" t="n">
        <v>25.90896225</v>
      </c>
      <c r="D911" s="0" t="n">
        <v>25.67930412</v>
      </c>
      <c r="E911" s="0" t="n">
        <v>24.6431179</v>
      </c>
      <c r="F911" s="0" t="n">
        <v>25.96183777</v>
      </c>
      <c r="J911" s="0" t="n">
        <v>4</v>
      </c>
      <c r="K911" s="0" t="n">
        <v>4</v>
      </c>
      <c r="L911" s="0" t="n">
        <v>37.8</v>
      </c>
      <c r="M911" s="0" t="n">
        <v>37.8</v>
      </c>
      <c r="N911" s="0" t="s">
        <v>1946</v>
      </c>
      <c r="O911" s="0" t="s">
        <v>1946</v>
      </c>
      <c r="P911" s="0" t="s">
        <v>1947</v>
      </c>
      <c r="R911" s="0" t="s">
        <v>23</v>
      </c>
      <c r="S911" s="3" t="b">
        <f aca="false">TRUE()</f>
        <v>1</v>
      </c>
      <c r="T911" s="3" t="b">
        <f aca="false">FALSE()</f>
        <v>0</v>
      </c>
      <c r="U911" s="3" t="n">
        <v>0</v>
      </c>
    </row>
    <row r="912" customFormat="false" ht="16" hidden="true" customHeight="false" outlineLevel="0" collapsed="false">
      <c r="A912" s="0" t="n">
        <v>23.38469124</v>
      </c>
      <c r="B912" s="0" t="n">
        <v>22.29994583</v>
      </c>
      <c r="C912" s="0" t="n">
        <v>23.84794998</v>
      </c>
      <c r="D912" s="0" t="n">
        <v>19.6224556</v>
      </c>
      <c r="E912" s="0" t="n">
        <v>20.92949677</v>
      </c>
      <c r="F912" s="0" t="n">
        <v>20.14461708</v>
      </c>
      <c r="J912" s="0" t="n">
        <v>2</v>
      </c>
      <c r="K912" s="0" t="n">
        <v>2</v>
      </c>
      <c r="L912" s="0" t="n">
        <v>21.5</v>
      </c>
      <c r="M912" s="0" t="n">
        <v>21.5</v>
      </c>
      <c r="N912" s="0" t="s">
        <v>1948</v>
      </c>
      <c r="O912" s="0" t="s">
        <v>1948</v>
      </c>
      <c r="P912" s="0" t="s">
        <v>1949</v>
      </c>
      <c r="S912" s="3" t="b">
        <f aca="false">FALSE()</f>
        <v>0</v>
      </c>
      <c r="T912" s="3" t="b">
        <f aca="false">FALSE()</f>
        <v>0</v>
      </c>
      <c r="U912" s="3" t="n">
        <v>0</v>
      </c>
    </row>
    <row r="913" customFormat="false" ht="16" hidden="true" customHeight="false" outlineLevel="0" collapsed="false">
      <c r="A913" s="0" t="n">
        <v>21.92437363</v>
      </c>
      <c r="B913" s="0" t="n">
        <v>21.94973946</v>
      </c>
      <c r="C913" s="0" t="n">
        <v>24.95611</v>
      </c>
      <c r="D913" s="0" t="n">
        <v>25.0263958</v>
      </c>
      <c r="E913" s="0" t="n">
        <v>24.11838531</v>
      </c>
      <c r="F913" s="0" t="n">
        <v>24.70234489</v>
      </c>
      <c r="J913" s="0" t="n">
        <v>2</v>
      </c>
      <c r="K913" s="0" t="n">
        <v>2</v>
      </c>
      <c r="L913" s="0" t="n">
        <v>23.2</v>
      </c>
      <c r="M913" s="0" t="n">
        <v>23.2</v>
      </c>
      <c r="N913" s="0" t="s">
        <v>1950</v>
      </c>
      <c r="O913" s="0" t="s">
        <v>1950</v>
      </c>
      <c r="P913" s="0" t="s">
        <v>1951</v>
      </c>
      <c r="S913" s="3" t="b">
        <f aca="false">FALSE()</f>
        <v>0</v>
      </c>
      <c r="T913" s="3" t="b">
        <f aca="false">FALSE()</f>
        <v>0</v>
      </c>
      <c r="U913" s="3" t="n">
        <v>0</v>
      </c>
    </row>
    <row r="914" customFormat="false" ht="16" hidden="true" customHeight="false" outlineLevel="0" collapsed="false">
      <c r="A914" s="0" t="n">
        <v>21.50348854</v>
      </c>
      <c r="B914" s="0" t="n">
        <v>22.66951561</v>
      </c>
      <c r="C914" s="0" t="n">
        <v>22.89689064</v>
      </c>
      <c r="D914" s="0" t="n">
        <v>19.26307869</v>
      </c>
      <c r="E914" s="0" t="n">
        <v>22.78178787</v>
      </c>
      <c r="F914" s="0" t="n">
        <v>20.17238808</v>
      </c>
      <c r="J914" s="0" t="n">
        <v>3</v>
      </c>
      <c r="K914" s="0" t="n">
        <v>3</v>
      </c>
      <c r="L914" s="0" t="n">
        <v>68.2</v>
      </c>
      <c r="M914" s="0" t="n">
        <v>68.2</v>
      </c>
      <c r="N914" s="0" t="s">
        <v>1952</v>
      </c>
      <c r="O914" s="0" t="s">
        <v>1952</v>
      </c>
      <c r="P914" s="0" t="s">
        <v>1953</v>
      </c>
      <c r="S914" s="3" t="b">
        <f aca="false">FALSE()</f>
        <v>0</v>
      </c>
      <c r="T914" s="3" t="b">
        <f aca="false">FALSE()</f>
        <v>0</v>
      </c>
      <c r="U914" s="3" t="n">
        <v>0</v>
      </c>
    </row>
    <row r="915" customFormat="false" ht="16" hidden="true" customHeight="false" outlineLevel="0" collapsed="false">
      <c r="A915" s="0" t="n">
        <v>24.0214901</v>
      </c>
      <c r="B915" s="0" t="n">
        <v>22.78899193</v>
      </c>
      <c r="C915" s="0" t="n">
        <v>23.40665436</v>
      </c>
      <c r="D915" s="0" t="n">
        <v>19.95074081</v>
      </c>
      <c r="E915" s="0" t="n">
        <v>19.89569283</v>
      </c>
      <c r="F915" s="0" t="n">
        <v>21.54038811</v>
      </c>
      <c r="J915" s="0" t="n">
        <v>2</v>
      </c>
      <c r="K915" s="0" t="n">
        <v>2</v>
      </c>
      <c r="L915" s="0" t="n">
        <v>11.1</v>
      </c>
      <c r="M915" s="0" t="n">
        <v>11.1</v>
      </c>
      <c r="N915" s="0" t="s">
        <v>1954</v>
      </c>
      <c r="O915" s="0" t="s">
        <v>1954</v>
      </c>
      <c r="P915" s="0" t="s">
        <v>1955</v>
      </c>
      <c r="S915" s="3" t="b">
        <f aca="false">FALSE()</f>
        <v>0</v>
      </c>
      <c r="T915" s="3" t="b">
        <f aca="false">FALSE()</f>
        <v>0</v>
      </c>
      <c r="U915" s="3" t="n">
        <v>0</v>
      </c>
    </row>
    <row r="916" customFormat="false" ht="16" hidden="true" customHeight="false" outlineLevel="0" collapsed="false">
      <c r="A916" s="0" t="n">
        <v>23.31229782</v>
      </c>
      <c r="B916" s="0" t="n">
        <v>24.77499962</v>
      </c>
      <c r="C916" s="0" t="n">
        <v>24.10197449</v>
      </c>
      <c r="D916" s="0" t="n">
        <v>20.12490082</v>
      </c>
      <c r="E916" s="0" t="n">
        <v>23.351511</v>
      </c>
      <c r="F916" s="0" t="n">
        <v>24.47109985</v>
      </c>
      <c r="J916" s="0" t="n">
        <v>5</v>
      </c>
      <c r="K916" s="0" t="n">
        <v>5</v>
      </c>
      <c r="L916" s="0" t="n">
        <v>56.7</v>
      </c>
      <c r="M916" s="0" t="n">
        <v>56.7</v>
      </c>
      <c r="N916" s="0" t="s">
        <v>1956</v>
      </c>
      <c r="O916" s="0" t="s">
        <v>1956</v>
      </c>
      <c r="P916" s="0" t="s">
        <v>1957</v>
      </c>
      <c r="S916" s="3" t="b">
        <f aca="false">FALSE()</f>
        <v>0</v>
      </c>
      <c r="T916" s="3" t="b">
        <f aca="false">FALSE()</f>
        <v>0</v>
      </c>
      <c r="U916" s="3" t="n">
        <v>0</v>
      </c>
    </row>
    <row r="917" customFormat="false" ht="16" hidden="true" customHeight="false" outlineLevel="0" collapsed="false">
      <c r="A917" s="0" t="n">
        <v>28.3867321</v>
      </c>
      <c r="B917" s="0" t="n">
        <v>28.46310616</v>
      </c>
      <c r="C917" s="0" t="n">
        <v>28.31324196</v>
      </c>
      <c r="D917" s="0" t="n">
        <v>27.976017</v>
      </c>
      <c r="E917" s="0" t="n">
        <v>28.11812782</v>
      </c>
      <c r="F917" s="0" t="n">
        <v>28.00785065</v>
      </c>
      <c r="J917" s="0" t="n">
        <v>24</v>
      </c>
      <c r="K917" s="0" t="n">
        <v>24</v>
      </c>
      <c r="L917" s="0" t="n">
        <v>62.2</v>
      </c>
      <c r="M917" s="0" t="n">
        <v>62.2</v>
      </c>
      <c r="N917" s="0" t="s">
        <v>1958</v>
      </c>
      <c r="O917" s="0" t="s">
        <v>1958</v>
      </c>
      <c r="P917" s="0" t="s">
        <v>1959</v>
      </c>
      <c r="S917" s="3" t="b">
        <f aca="false">FALSE()</f>
        <v>0</v>
      </c>
      <c r="T917" s="3" t="b">
        <f aca="false">FALSE()</f>
        <v>0</v>
      </c>
      <c r="U917" s="3" t="n">
        <v>0</v>
      </c>
    </row>
    <row r="918" customFormat="false" ht="16" hidden="true" customHeight="false" outlineLevel="0" collapsed="false">
      <c r="A918" s="0" t="n">
        <v>22.94542313</v>
      </c>
      <c r="B918" s="0" t="n">
        <v>23.80420113</v>
      </c>
      <c r="C918" s="0" t="n">
        <v>24.95890045</v>
      </c>
      <c r="D918" s="0" t="n">
        <v>24.73174286</v>
      </c>
      <c r="E918" s="0" t="n">
        <v>23.40249634</v>
      </c>
      <c r="F918" s="0" t="n">
        <v>24.36773109</v>
      </c>
      <c r="J918" s="0" t="n">
        <v>10</v>
      </c>
      <c r="K918" s="0" t="n">
        <v>5</v>
      </c>
      <c r="L918" s="0" t="n">
        <v>38.1</v>
      </c>
      <c r="M918" s="0" t="n">
        <v>24.3</v>
      </c>
      <c r="N918" s="0" t="s">
        <v>1960</v>
      </c>
      <c r="O918" s="0" t="s">
        <v>1960</v>
      </c>
      <c r="P918" s="0" t="s">
        <v>1961</v>
      </c>
      <c r="S918" s="3" t="b">
        <f aca="false">FALSE()</f>
        <v>0</v>
      </c>
      <c r="T918" s="3" t="b">
        <f aca="false">FALSE()</f>
        <v>0</v>
      </c>
      <c r="U918" s="3" t="n">
        <v>0</v>
      </c>
    </row>
    <row r="919" customFormat="false" ht="16" hidden="true" customHeight="false" outlineLevel="0" collapsed="false">
      <c r="A919" s="0" t="n">
        <v>25.74578476</v>
      </c>
      <c r="B919" s="0" t="n">
        <v>25.50345802</v>
      </c>
      <c r="C919" s="0" t="n">
        <v>26.46405792</v>
      </c>
      <c r="D919" s="0" t="n">
        <v>25.69789886</v>
      </c>
      <c r="E919" s="0" t="n">
        <v>25.26824379</v>
      </c>
      <c r="F919" s="0" t="n">
        <v>25.11561012</v>
      </c>
      <c r="J919" s="0" t="n">
        <v>11</v>
      </c>
      <c r="K919" s="0" t="n">
        <v>11</v>
      </c>
      <c r="L919" s="0" t="n">
        <v>42.3</v>
      </c>
      <c r="M919" s="0" t="n">
        <v>42.3</v>
      </c>
      <c r="N919" s="0" t="s">
        <v>1962</v>
      </c>
      <c r="O919" s="0" t="s">
        <v>1962</v>
      </c>
      <c r="P919" s="0" t="s">
        <v>1963</v>
      </c>
      <c r="S919" s="3" t="b">
        <f aca="false">FALSE()</f>
        <v>0</v>
      </c>
      <c r="T919" s="3" t="b">
        <f aca="false">FALSE()</f>
        <v>0</v>
      </c>
      <c r="U919" s="3" t="n">
        <v>0</v>
      </c>
    </row>
    <row r="920" customFormat="false" ht="16" hidden="true" customHeight="false" outlineLevel="0" collapsed="false">
      <c r="A920" s="0" t="n">
        <v>26.91147995</v>
      </c>
      <c r="B920" s="0" t="n">
        <v>27.64271927</v>
      </c>
      <c r="C920" s="0" t="n">
        <v>26.7735424</v>
      </c>
      <c r="D920" s="0" t="n">
        <v>26.81714249</v>
      </c>
      <c r="E920" s="0" t="n">
        <v>26.75110817</v>
      </c>
      <c r="F920" s="0" t="n">
        <v>26.0233326</v>
      </c>
      <c r="J920" s="0" t="n">
        <v>16</v>
      </c>
      <c r="K920" s="0" t="n">
        <v>5</v>
      </c>
      <c r="L920" s="0" t="n">
        <v>59.4</v>
      </c>
      <c r="M920" s="0" t="n">
        <v>26.1</v>
      </c>
      <c r="N920" s="0" t="s">
        <v>1964</v>
      </c>
      <c r="O920" s="0" t="s">
        <v>1964</v>
      </c>
      <c r="P920" s="0" t="s">
        <v>1965</v>
      </c>
      <c r="S920" s="3" t="b">
        <f aca="false">FALSE()</f>
        <v>0</v>
      </c>
      <c r="T920" s="3" t="b">
        <f aca="false">FALSE()</f>
        <v>0</v>
      </c>
      <c r="U920" s="3" t="n">
        <v>0</v>
      </c>
    </row>
    <row r="921" customFormat="false" ht="16" hidden="true" customHeight="false" outlineLevel="0" collapsed="false">
      <c r="A921" s="0" t="n">
        <v>24.38692856</v>
      </c>
      <c r="B921" s="0" t="n">
        <v>23.87361336</v>
      </c>
      <c r="C921" s="0" t="n">
        <v>23.80577469</v>
      </c>
      <c r="D921" s="0" t="n">
        <v>24.18706894</v>
      </c>
      <c r="E921" s="0" t="n">
        <v>23.94672775</v>
      </c>
      <c r="F921" s="0" t="n">
        <v>23.52921867</v>
      </c>
      <c r="J921" s="0" t="n">
        <v>16</v>
      </c>
      <c r="K921" s="0" t="n">
        <v>5</v>
      </c>
      <c r="L921" s="0" t="n">
        <v>59.9</v>
      </c>
      <c r="M921" s="0" t="n">
        <v>26.3</v>
      </c>
      <c r="N921" s="0" t="s">
        <v>1966</v>
      </c>
      <c r="O921" s="0" t="s">
        <v>1966</v>
      </c>
      <c r="P921" s="0" t="s">
        <v>1967</v>
      </c>
      <c r="S921" s="3" t="b">
        <f aca="false">FALSE()</f>
        <v>0</v>
      </c>
      <c r="T921" s="3" t="b">
        <f aca="false">FALSE()</f>
        <v>0</v>
      </c>
      <c r="U921" s="3" t="n">
        <v>0</v>
      </c>
    </row>
    <row r="922" customFormat="false" ht="16" hidden="true" customHeight="false" outlineLevel="0" collapsed="false">
      <c r="A922" s="0" t="n">
        <v>25.06759644</v>
      </c>
      <c r="B922" s="0" t="n">
        <v>25.03598976</v>
      </c>
      <c r="C922" s="0" t="n">
        <v>25.66084862</v>
      </c>
      <c r="D922" s="0" t="n">
        <v>23.5775013</v>
      </c>
      <c r="E922" s="0" t="n">
        <v>24.82434845</v>
      </c>
      <c r="F922" s="0" t="n">
        <v>20.95411301</v>
      </c>
      <c r="J922" s="0" t="n">
        <v>13</v>
      </c>
      <c r="K922" s="0" t="n">
        <v>13</v>
      </c>
      <c r="L922" s="0" t="n">
        <v>43.9</v>
      </c>
      <c r="M922" s="0" t="n">
        <v>43.9</v>
      </c>
      <c r="N922" s="0" t="s">
        <v>1968</v>
      </c>
      <c r="O922" s="0" t="s">
        <v>1968</v>
      </c>
      <c r="P922" s="0" t="s">
        <v>1969</v>
      </c>
      <c r="S922" s="3" t="b">
        <f aca="false">FALSE()</f>
        <v>0</v>
      </c>
      <c r="T922" s="3" t="b">
        <f aca="false">FALSE()</f>
        <v>0</v>
      </c>
      <c r="U922" s="3" t="n">
        <v>0</v>
      </c>
    </row>
    <row r="923" customFormat="false" ht="16" hidden="true" customHeight="false" outlineLevel="0" collapsed="false">
      <c r="A923" s="0" t="n">
        <v>25.87822914</v>
      </c>
      <c r="B923" s="0" t="n">
        <v>26.54951286</v>
      </c>
      <c r="C923" s="0" t="n">
        <v>26.07836723</v>
      </c>
      <c r="D923" s="0" t="n">
        <v>24.46313667</v>
      </c>
      <c r="E923" s="0" t="n">
        <v>24.95730591</v>
      </c>
      <c r="F923" s="0" t="n">
        <v>23.59251976</v>
      </c>
      <c r="J923" s="0" t="n">
        <v>17</v>
      </c>
      <c r="K923" s="0" t="n">
        <v>17</v>
      </c>
      <c r="L923" s="0" t="n">
        <v>60.8</v>
      </c>
      <c r="M923" s="0" t="n">
        <v>60.8</v>
      </c>
      <c r="N923" s="0" t="s">
        <v>1970</v>
      </c>
      <c r="O923" s="0" t="s">
        <v>1971</v>
      </c>
      <c r="P923" s="0" t="s">
        <v>1972</v>
      </c>
      <c r="S923" s="3" t="b">
        <f aca="false">FALSE()</f>
        <v>0</v>
      </c>
      <c r="T923" s="3" t="b">
        <f aca="false">FALSE()</f>
        <v>0</v>
      </c>
      <c r="U923" s="3" t="n">
        <v>0</v>
      </c>
    </row>
    <row r="924" customFormat="false" ht="16" hidden="true" customHeight="false" outlineLevel="0" collapsed="false">
      <c r="A924" s="0" t="n">
        <v>27.22637367</v>
      </c>
      <c r="B924" s="0" t="n">
        <v>26.52975464</v>
      </c>
      <c r="C924" s="0" t="n">
        <v>27.47002983</v>
      </c>
      <c r="D924" s="0" t="n">
        <v>27.75442696</v>
      </c>
      <c r="E924" s="0" t="n">
        <v>26.48414612</v>
      </c>
      <c r="F924" s="0" t="n">
        <v>27.23205757</v>
      </c>
      <c r="J924" s="0" t="n">
        <v>12</v>
      </c>
      <c r="K924" s="0" t="n">
        <v>12</v>
      </c>
      <c r="L924" s="0" t="n">
        <v>59.1</v>
      </c>
      <c r="M924" s="0" t="n">
        <v>59.1</v>
      </c>
      <c r="N924" s="0" t="s">
        <v>1973</v>
      </c>
      <c r="O924" s="0" t="s">
        <v>1973</v>
      </c>
      <c r="P924" s="0" t="s">
        <v>1974</v>
      </c>
      <c r="S924" s="3" t="b">
        <f aca="false">FALSE()</f>
        <v>0</v>
      </c>
      <c r="T924" s="3" t="b">
        <f aca="false">FALSE()</f>
        <v>0</v>
      </c>
      <c r="U924" s="3" t="n">
        <v>0</v>
      </c>
    </row>
    <row r="925" customFormat="false" ht="16" hidden="true" customHeight="false" outlineLevel="0" collapsed="false">
      <c r="A925" s="0" t="n">
        <v>26.82735634</v>
      </c>
      <c r="B925" s="0" t="n">
        <v>27.31604958</v>
      </c>
      <c r="C925" s="0" t="n">
        <v>27.08334541</v>
      </c>
      <c r="D925" s="0" t="n">
        <v>26.15205383</v>
      </c>
      <c r="E925" s="0" t="n">
        <v>27.66959381</v>
      </c>
      <c r="F925" s="0" t="n">
        <v>28.04614449</v>
      </c>
      <c r="J925" s="0" t="n">
        <v>10</v>
      </c>
      <c r="K925" s="0" t="n">
        <v>10</v>
      </c>
      <c r="L925" s="0" t="n">
        <v>66.9</v>
      </c>
      <c r="M925" s="0" t="n">
        <v>66.9</v>
      </c>
      <c r="N925" s="0" t="s">
        <v>1975</v>
      </c>
      <c r="O925" s="0" t="s">
        <v>1975</v>
      </c>
      <c r="P925" s="0" t="s">
        <v>1976</v>
      </c>
      <c r="S925" s="3" t="b">
        <f aca="false">FALSE()</f>
        <v>0</v>
      </c>
      <c r="T925" s="3" t="b">
        <f aca="false">FALSE()</f>
        <v>0</v>
      </c>
      <c r="U925" s="3" t="n">
        <v>0</v>
      </c>
    </row>
    <row r="926" customFormat="false" ht="16" hidden="true" customHeight="false" outlineLevel="0" collapsed="false">
      <c r="A926" s="0" t="n">
        <v>26.82359505</v>
      </c>
      <c r="B926" s="0" t="n">
        <v>26.756464</v>
      </c>
      <c r="C926" s="0" t="n">
        <v>27.0199852</v>
      </c>
      <c r="D926" s="0" t="n">
        <v>27.69298744</v>
      </c>
      <c r="E926" s="0" t="n">
        <v>26.92671394</v>
      </c>
      <c r="F926" s="0" t="n">
        <v>26.87619209</v>
      </c>
      <c r="J926" s="0" t="n">
        <v>11</v>
      </c>
      <c r="K926" s="0" t="n">
        <v>11</v>
      </c>
      <c r="L926" s="0" t="n">
        <v>52.7</v>
      </c>
      <c r="M926" s="0" t="n">
        <v>52.7</v>
      </c>
      <c r="N926" s="0" t="s">
        <v>1977</v>
      </c>
      <c r="O926" s="0" t="s">
        <v>1977</v>
      </c>
      <c r="P926" s="0" t="s">
        <v>1978</v>
      </c>
      <c r="S926" s="3" t="b">
        <f aca="false">FALSE()</f>
        <v>0</v>
      </c>
      <c r="T926" s="3" t="b">
        <f aca="false">FALSE()</f>
        <v>0</v>
      </c>
      <c r="U926" s="3" t="n">
        <v>0</v>
      </c>
    </row>
    <row r="927" customFormat="false" ht="16" hidden="true" customHeight="false" outlineLevel="0" collapsed="false">
      <c r="A927" s="0" t="n">
        <v>24.32827568</v>
      </c>
      <c r="B927" s="0" t="n">
        <v>25.42303658</v>
      </c>
      <c r="C927" s="0" t="n">
        <v>26.13838768</v>
      </c>
      <c r="D927" s="0" t="n">
        <v>23.76870537</v>
      </c>
      <c r="E927" s="0" t="n">
        <v>24.66839027</v>
      </c>
      <c r="F927" s="0" t="n">
        <v>23.19637489</v>
      </c>
      <c r="J927" s="0" t="n">
        <v>12</v>
      </c>
      <c r="K927" s="0" t="n">
        <v>9</v>
      </c>
      <c r="L927" s="0" t="n">
        <v>51</v>
      </c>
      <c r="M927" s="0" t="n">
        <v>43.9</v>
      </c>
      <c r="N927" s="0" t="s">
        <v>1979</v>
      </c>
      <c r="O927" s="0" t="s">
        <v>1979</v>
      </c>
      <c r="P927" s="0" t="s">
        <v>1980</v>
      </c>
      <c r="S927" s="3" t="b">
        <f aca="false">FALSE()</f>
        <v>0</v>
      </c>
      <c r="T927" s="3" t="b">
        <f aca="false">FALSE()</f>
        <v>0</v>
      </c>
      <c r="U927" s="3" t="n">
        <v>0</v>
      </c>
    </row>
    <row r="928" customFormat="false" ht="16" hidden="true" customHeight="false" outlineLevel="0" collapsed="false">
      <c r="A928" s="0" t="n">
        <v>27.12000847</v>
      </c>
      <c r="B928" s="0" t="n">
        <v>25.78553963</v>
      </c>
      <c r="C928" s="0" t="n">
        <v>26.77868843</v>
      </c>
      <c r="D928" s="0" t="n">
        <v>24.29991722</v>
      </c>
      <c r="E928" s="0" t="n">
        <v>24.77580261</v>
      </c>
      <c r="F928" s="0" t="n">
        <v>24.06595421</v>
      </c>
      <c r="J928" s="0" t="n">
        <v>8</v>
      </c>
      <c r="K928" s="0" t="n">
        <v>8</v>
      </c>
      <c r="L928" s="0" t="n">
        <v>40.4</v>
      </c>
      <c r="M928" s="0" t="n">
        <v>40.4</v>
      </c>
      <c r="N928" s="0" t="s">
        <v>1981</v>
      </c>
      <c r="O928" s="0" t="s">
        <v>1981</v>
      </c>
      <c r="P928" s="0" t="s">
        <v>1982</v>
      </c>
      <c r="S928" s="3" t="b">
        <f aca="false">FALSE()</f>
        <v>0</v>
      </c>
      <c r="T928" s="3" t="b">
        <f aca="false">FALSE()</f>
        <v>0</v>
      </c>
      <c r="U928" s="3" t="n">
        <v>0</v>
      </c>
    </row>
    <row r="929" customFormat="false" ht="16" hidden="true" customHeight="false" outlineLevel="0" collapsed="false">
      <c r="A929" s="0" t="n">
        <v>23.19270897</v>
      </c>
      <c r="B929" s="0" t="n">
        <v>24.30556488</v>
      </c>
      <c r="C929" s="0" t="n">
        <v>24.32916641</v>
      </c>
      <c r="D929" s="0" t="n">
        <v>23.70714569</v>
      </c>
      <c r="E929" s="0" t="n">
        <v>23.24775696</v>
      </c>
      <c r="F929" s="0" t="n">
        <v>22.88799667</v>
      </c>
      <c r="J929" s="0" t="n">
        <v>5</v>
      </c>
      <c r="K929" s="0" t="n">
        <v>5</v>
      </c>
      <c r="L929" s="0" t="n">
        <v>35.7</v>
      </c>
      <c r="M929" s="0" t="n">
        <v>35.7</v>
      </c>
      <c r="N929" s="0" t="s">
        <v>1983</v>
      </c>
      <c r="O929" s="0" t="s">
        <v>1983</v>
      </c>
      <c r="P929" s="0" t="s">
        <v>1984</v>
      </c>
      <c r="S929" s="3" t="b">
        <f aca="false">FALSE()</f>
        <v>0</v>
      </c>
      <c r="T929" s="3" t="b">
        <f aca="false">FALSE()</f>
        <v>0</v>
      </c>
      <c r="U929" s="3" t="n">
        <v>0</v>
      </c>
    </row>
    <row r="930" customFormat="false" ht="16" hidden="true" customHeight="false" outlineLevel="0" collapsed="false">
      <c r="A930" s="0" t="n">
        <v>28.18305016</v>
      </c>
      <c r="B930" s="0" t="n">
        <v>28.26664543</v>
      </c>
      <c r="C930" s="0" t="n">
        <v>28.13868141</v>
      </c>
      <c r="D930" s="0" t="n">
        <v>27.60928726</v>
      </c>
      <c r="E930" s="0" t="n">
        <v>27.81237602</v>
      </c>
      <c r="F930" s="0" t="n">
        <v>27.14715004</v>
      </c>
      <c r="J930" s="0" t="n">
        <v>16</v>
      </c>
      <c r="K930" s="0" t="n">
        <v>16</v>
      </c>
      <c r="L930" s="0" t="n">
        <v>65.1</v>
      </c>
      <c r="M930" s="0" t="n">
        <v>65.1</v>
      </c>
      <c r="N930" s="0" t="s">
        <v>1985</v>
      </c>
      <c r="O930" s="0" t="s">
        <v>1985</v>
      </c>
      <c r="P930" s="0" t="s">
        <v>1986</v>
      </c>
      <c r="S930" s="3" t="b">
        <f aca="false">FALSE()</f>
        <v>0</v>
      </c>
      <c r="T930" s="3" t="b">
        <f aca="false">FALSE()</f>
        <v>0</v>
      </c>
      <c r="U930" s="3" t="n">
        <v>0</v>
      </c>
    </row>
    <row r="931" customFormat="false" ht="16" hidden="true" customHeight="false" outlineLevel="0" collapsed="false">
      <c r="A931" s="0" t="n">
        <v>26.13516045</v>
      </c>
      <c r="B931" s="0" t="n">
        <v>26.11751366</v>
      </c>
      <c r="C931" s="0" t="n">
        <v>26.43251419</v>
      </c>
      <c r="D931" s="0" t="n">
        <v>26.20299339</v>
      </c>
      <c r="E931" s="0" t="n">
        <v>26.79240799</v>
      </c>
      <c r="F931" s="0" t="n">
        <v>26.50415421</v>
      </c>
      <c r="J931" s="0" t="n">
        <v>11</v>
      </c>
      <c r="K931" s="0" t="n">
        <v>11</v>
      </c>
      <c r="L931" s="0" t="n">
        <v>51</v>
      </c>
      <c r="M931" s="0" t="n">
        <v>51</v>
      </c>
      <c r="N931" s="0" t="s">
        <v>1987</v>
      </c>
      <c r="O931" s="0" t="s">
        <v>1987</v>
      </c>
      <c r="P931" s="0" t="s">
        <v>1988</v>
      </c>
      <c r="S931" s="3" t="b">
        <f aca="false">FALSE()</f>
        <v>0</v>
      </c>
      <c r="T931" s="3" t="b">
        <f aca="false">FALSE()</f>
        <v>0</v>
      </c>
      <c r="U931" s="3" t="n">
        <v>0</v>
      </c>
    </row>
    <row r="932" customFormat="false" ht="16" hidden="true" customHeight="false" outlineLevel="0" collapsed="false">
      <c r="A932" s="0" t="n">
        <v>26.5107193</v>
      </c>
      <c r="B932" s="0" t="n">
        <v>26.39322853</v>
      </c>
      <c r="C932" s="0" t="n">
        <v>26.81225395</v>
      </c>
      <c r="D932" s="0" t="n">
        <v>26.58949471</v>
      </c>
      <c r="E932" s="0" t="n">
        <v>24.92383766</v>
      </c>
      <c r="F932" s="0" t="n">
        <v>26.17270279</v>
      </c>
      <c r="J932" s="0" t="n">
        <v>9</v>
      </c>
      <c r="K932" s="0" t="n">
        <v>9</v>
      </c>
      <c r="L932" s="0" t="n">
        <v>55.7</v>
      </c>
      <c r="M932" s="0" t="n">
        <v>55.7</v>
      </c>
      <c r="N932" s="0" t="s">
        <v>1989</v>
      </c>
      <c r="O932" s="0" t="s">
        <v>1989</v>
      </c>
      <c r="P932" s="0" t="s">
        <v>1990</v>
      </c>
      <c r="S932" s="3" t="b">
        <f aca="false">FALSE()</f>
        <v>0</v>
      </c>
      <c r="T932" s="3" t="b">
        <f aca="false">FALSE()</f>
        <v>0</v>
      </c>
      <c r="U932" s="3" t="n">
        <v>0</v>
      </c>
    </row>
    <row r="933" customFormat="false" ht="16" hidden="true" customHeight="false" outlineLevel="0" collapsed="false">
      <c r="A933" s="0" t="n">
        <v>23.50470161</v>
      </c>
      <c r="B933" s="0" t="n">
        <v>23.29600143</v>
      </c>
      <c r="C933" s="0" t="n">
        <v>23.74015999</v>
      </c>
      <c r="D933" s="0" t="n">
        <v>20.30737495</v>
      </c>
      <c r="E933" s="0" t="n">
        <v>24.1680603</v>
      </c>
      <c r="F933" s="0" t="n">
        <v>23.72826958</v>
      </c>
      <c r="J933" s="0" t="n">
        <v>3</v>
      </c>
      <c r="K933" s="0" t="n">
        <v>3</v>
      </c>
      <c r="L933" s="0" t="n">
        <v>56.5</v>
      </c>
      <c r="M933" s="0" t="n">
        <v>56.5</v>
      </c>
      <c r="N933" s="0" t="s">
        <v>1991</v>
      </c>
      <c r="O933" s="0" t="s">
        <v>1991</v>
      </c>
      <c r="P933" s="0" t="s">
        <v>1992</v>
      </c>
      <c r="S933" s="3" t="b">
        <f aca="false">FALSE()</f>
        <v>0</v>
      </c>
      <c r="T933" s="3" t="b">
        <f aca="false">FALSE()</f>
        <v>0</v>
      </c>
      <c r="U933" s="3" t="n">
        <v>0</v>
      </c>
    </row>
    <row r="934" customFormat="false" ht="16" hidden="true" customHeight="false" outlineLevel="0" collapsed="false">
      <c r="A934" s="0" t="n">
        <v>22.61115074</v>
      </c>
      <c r="B934" s="0" t="n">
        <v>22.09712601</v>
      </c>
      <c r="C934" s="0" t="n">
        <v>22.84329796</v>
      </c>
      <c r="D934" s="0" t="n">
        <v>18.30176544</v>
      </c>
      <c r="E934" s="0" t="n">
        <v>22.55025291</v>
      </c>
      <c r="F934" s="0" t="n">
        <v>19.58309746</v>
      </c>
      <c r="J934" s="0" t="n">
        <v>2</v>
      </c>
      <c r="K934" s="0" t="n">
        <v>2</v>
      </c>
      <c r="L934" s="0" t="n">
        <v>39.5</v>
      </c>
      <c r="M934" s="0" t="n">
        <v>39.5</v>
      </c>
      <c r="N934" s="0" t="s">
        <v>1993</v>
      </c>
      <c r="O934" s="0" t="s">
        <v>1993</v>
      </c>
      <c r="P934" s="0" t="s">
        <v>1994</v>
      </c>
      <c r="S934" s="3" t="b">
        <f aca="false">FALSE()</f>
        <v>0</v>
      </c>
      <c r="T934" s="3" t="b">
        <f aca="false">FALSE()</f>
        <v>0</v>
      </c>
      <c r="U934" s="3" t="n">
        <v>0</v>
      </c>
    </row>
    <row r="935" customFormat="false" ht="16" hidden="true" customHeight="false" outlineLevel="0" collapsed="false">
      <c r="A935" s="0" t="n">
        <v>20.76522827</v>
      </c>
      <c r="B935" s="0" t="n">
        <v>21.04219818</v>
      </c>
      <c r="C935" s="0" t="n">
        <v>22.63752365</v>
      </c>
      <c r="D935" s="0" t="n">
        <v>19.92405128</v>
      </c>
      <c r="E935" s="0" t="n">
        <v>20.61771584</v>
      </c>
      <c r="F935" s="0" t="n">
        <v>23.07377052</v>
      </c>
      <c r="J935" s="0" t="n">
        <v>2</v>
      </c>
      <c r="K935" s="0" t="n">
        <v>2</v>
      </c>
      <c r="L935" s="0" t="n">
        <v>20.2</v>
      </c>
      <c r="M935" s="0" t="n">
        <v>20.2</v>
      </c>
      <c r="N935" s="0" t="s">
        <v>1995</v>
      </c>
      <c r="O935" s="0" t="s">
        <v>1995</v>
      </c>
      <c r="P935" s="0" t="s">
        <v>1996</v>
      </c>
      <c r="S935" s="3" t="b">
        <f aca="false">FALSE()</f>
        <v>0</v>
      </c>
      <c r="T935" s="3" t="b">
        <f aca="false">FALSE()</f>
        <v>0</v>
      </c>
      <c r="U935" s="3" t="n">
        <v>0</v>
      </c>
    </row>
    <row r="936" customFormat="false" ht="16" hidden="true" customHeight="false" outlineLevel="0" collapsed="false">
      <c r="A936" s="0" t="n">
        <v>21.30295944</v>
      </c>
      <c r="B936" s="0" t="n">
        <v>21.3226757</v>
      </c>
      <c r="C936" s="0" t="n">
        <v>22.53499985</v>
      </c>
      <c r="D936" s="0" t="n">
        <v>20.53769302</v>
      </c>
      <c r="E936" s="0" t="n">
        <v>22.14307976</v>
      </c>
      <c r="F936" s="0" t="n">
        <v>22.94336891</v>
      </c>
      <c r="J936" s="0" t="n">
        <v>3</v>
      </c>
      <c r="K936" s="0" t="n">
        <v>3</v>
      </c>
      <c r="L936" s="0" t="n">
        <v>39</v>
      </c>
      <c r="M936" s="0" t="n">
        <v>39</v>
      </c>
      <c r="N936" s="0" t="s">
        <v>1997</v>
      </c>
      <c r="O936" s="0" t="s">
        <v>1997</v>
      </c>
      <c r="P936" s="0" t="s">
        <v>1998</v>
      </c>
      <c r="S936" s="3" t="b">
        <f aca="false">FALSE()</f>
        <v>0</v>
      </c>
      <c r="T936" s="3" t="b">
        <f aca="false">FALSE()</f>
        <v>0</v>
      </c>
      <c r="U936" s="3" t="n">
        <v>0</v>
      </c>
    </row>
    <row r="937" customFormat="false" ht="16" hidden="true" customHeight="false" outlineLevel="0" collapsed="false">
      <c r="A937" s="0" t="n">
        <v>24.04335022</v>
      </c>
      <c r="B937" s="0" t="n">
        <v>24.04293442</v>
      </c>
      <c r="C937" s="0" t="n">
        <v>24.84531975</v>
      </c>
      <c r="D937" s="0" t="n">
        <v>24.74088097</v>
      </c>
      <c r="E937" s="0" t="n">
        <v>25.0104351</v>
      </c>
      <c r="F937" s="0" t="n">
        <v>24.09498596</v>
      </c>
      <c r="J937" s="0" t="n">
        <v>4</v>
      </c>
      <c r="K937" s="0" t="n">
        <v>4</v>
      </c>
      <c r="L937" s="0" t="n">
        <v>47.6</v>
      </c>
      <c r="M937" s="0" t="n">
        <v>47.6</v>
      </c>
      <c r="N937" s="0" t="s">
        <v>1999</v>
      </c>
      <c r="O937" s="0" t="s">
        <v>1999</v>
      </c>
      <c r="P937" s="0" t="s">
        <v>2000</v>
      </c>
      <c r="S937" s="3" t="b">
        <f aca="false">FALSE()</f>
        <v>0</v>
      </c>
      <c r="T937" s="3" t="b">
        <f aca="false">FALSE()</f>
        <v>0</v>
      </c>
      <c r="U937" s="3" t="n">
        <v>0</v>
      </c>
    </row>
    <row r="938" customFormat="false" ht="16" hidden="true" customHeight="false" outlineLevel="0" collapsed="false">
      <c r="A938" s="0" t="n">
        <v>27.11921692</v>
      </c>
      <c r="B938" s="0" t="n">
        <v>28.2473526</v>
      </c>
      <c r="C938" s="0" t="n">
        <v>29.81038666</v>
      </c>
      <c r="D938" s="0" t="n">
        <v>30.45718765</v>
      </c>
      <c r="E938" s="0" t="n">
        <v>30.20314789</v>
      </c>
      <c r="F938" s="0" t="n">
        <v>30.09421158</v>
      </c>
      <c r="J938" s="0" t="n">
        <v>9</v>
      </c>
      <c r="K938" s="0" t="n">
        <v>8</v>
      </c>
      <c r="L938" s="0" t="n">
        <v>93.2</v>
      </c>
      <c r="M938" s="0" t="n">
        <v>88.6</v>
      </c>
      <c r="N938" s="0" t="s">
        <v>2001</v>
      </c>
      <c r="O938" s="0" t="s">
        <v>2002</v>
      </c>
      <c r="P938" s="0" t="s">
        <v>2003</v>
      </c>
      <c r="S938" s="3" t="b">
        <f aca="false">FALSE()</f>
        <v>0</v>
      </c>
      <c r="T938" s="3" t="b">
        <f aca="false">FALSE()</f>
        <v>0</v>
      </c>
      <c r="U938" s="3" t="n">
        <v>0</v>
      </c>
    </row>
    <row r="939" customFormat="false" ht="16" hidden="true" customHeight="false" outlineLevel="0" collapsed="false">
      <c r="A939" s="0" t="n">
        <v>24.97666168</v>
      </c>
      <c r="B939" s="0" t="n">
        <v>26.38066673</v>
      </c>
      <c r="C939" s="0" t="n">
        <v>25.74839783</v>
      </c>
      <c r="D939" s="0" t="n">
        <v>22.44647408</v>
      </c>
      <c r="E939" s="0" t="n">
        <v>25.62262726</v>
      </c>
      <c r="F939" s="0" t="n">
        <v>23.95153809</v>
      </c>
      <c r="J939" s="0" t="n">
        <v>8</v>
      </c>
      <c r="K939" s="0" t="n">
        <v>8</v>
      </c>
      <c r="L939" s="0" t="n">
        <v>63.4</v>
      </c>
      <c r="M939" s="0" t="n">
        <v>63.4</v>
      </c>
      <c r="N939" s="0" t="s">
        <v>2004</v>
      </c>
      <c r="O939" s="0" t="s">
        <v>2004</v>
      </c>
      <c r="P939" s="0" t="s">
        <v>2005</v>
      </c>
      <c r="S939" s="3" t="b">
        <f aca="false">FALSE()</f>
        <v>0</v>
      </c>
      <c r="T939" s="3" t="b">
        <f aca="false">FALSE()</f>
        <v>0</v>
      </c>
      <c r="U939" s="3" t="n">
        <v>0</v>
      </c>
    </row>
    <row r="940" customFormat="false" ht="16" hidden="true" customHeight="false" outlineLevel="0" collapsed="false">
      <c r="A940" s="0" t="n">
        <v>25.96936798</v>
      </c>
      <c r="B940" s="0" t="n">
        <v>26.40177917</v>
      </c>
      <c r="C940" s="0" t="n">
        <v>25.86990166</v>
      </c>
      <c r="D940" s="0" t="n">
        <v>22.58907127</v>
      </c>
      <c r="E940" s="0" t="n">
        <v>24.10789108</v>
      </c>
      <c r="F940" s="0" t="n">
        <v>20.94713593</v>
      </c>
      <c r="J940" s="0" t="n">
        <v>19</v>
      </c>
      <c r="K940" s="0" t="n">
        <v>19</v>
      </c>
      <c r="L940" s="0" t="n">
        <v>53.5</v>
      </c>
      <c r="M940" s="0" t="n">
        <v>53.5</v>
      </c>
      <c r="N940" s="0" t="s">
        <v>2006</v>
      </c>
      <c r="O940" s="0" t="s">
        <v>2006</v>
      </c>
      <c r="P940" s="0" t="s">
        <v>2007</v>
      </c>
      <c r="S940" s="3" t="b">
        <f aca="false">FALSE()</f>
        <v>0</v>
      </c>
      <c r="T940" s="3" t="b">
        <f aca="false">FALSE()</f>
        <v>0</v>
      </c>
      <c r="U940" s="3" t="n">
        <v>0</v>
      </c>
    </row>
    <row r="941" customFormat="false" ht="16" hidden="true" customHeight="false" outlineLevel="0" collapsed="false">
      <c r="A941" s="0" t="n">
        <v>27.69484711</v>
      </c>
      <c r="B941" s="0" t="n">
        <v>27.37517548</v>
      </c>
      <c r="C941" s="0" t="n">
        <v>27.33849716</v>
      </c>
      <c r="D941" s="0" t="n">
        <v>27.11058235</v>
      </c>
      <c r="E941" s="0" t="n">
        <v>27.10299492</v>
      </c>
      <c r="F941" s="0" t="n">
        <v>26.48465347</v>
      </c>
      <c r="J941" s="0" t="n">
        <v>18</v>
      </c>
      <c r="K941" s="0" t="n">
        <v>18</v>
      </c>
      <c r="L941" s="0" t="n">
        <v>55.3</v>
      </c>
      <c r="M941" s="0" t="n">
        <v>55.3</v>
      </c>
      <c r="N941" s="0" t="s">
        <v>2008</v>
      </c>
      <c r="O941" s="0" t="s">
        <v>2008</v>
      </c>
      <c r="P941" s="0" t="s">
        <v>2009</v>
      </c>
      <c r="S941" s="3" t="b">
        <f aca="false">FALSE()</f>
        <v>0</v>
      </c>
      <c r="T941" s="3" t="b">
        <f aca="false">FALSE()</f>
        <v>0</v>
      </c>
      <c r="U941" s="3" t="n">
        <v>0</v>
      </c>
    </row>
    <row r="942" customFormat="false" ht="16" hidden="true" customHeight="false" outlineLevel="0" collapsed="false">
      <c r="A942" s="0" t="n">
        <v>28.11351585</v>
      </c>
      <c r="B942" s="0" t="n">
        <v>28.30656433</v>
      </c>
      <c r="C942" s="0" t="n">
        <v>28.33236313</v>
      </c>
      <c r="D942" s="0" t="n">
        <v>28.24952316</v>
      </c>
      <c r="E942" s="0" t="n">
        <v>28.03716278</v>
      </c>
      <c r="F942" s="0" t="n">
        <v>27.9739399</v>
      </c>
      <c r="J942" s="0" t="n">
        <v>27</v>
      </c>
      <c r="K942" s="0" t="n">
        <v>15</v>
      </c>
      <c r="L942" s="0" t="n">
        <v>74.9</v>
      </c>
      <c r="M942" s="0" t="n">
        <v>43</v>
      </c>
      <c r="N942" s="0" t="s">
        <v>2010</v>
      </c>
      <c r="O942" s="0" t="s">
        <v>2010</v>
      </c>
      <c r="P942" s="0" t="s">
        <v>2011</v>
      </c>
      <c r="S942" s="3" t="b">
        <f aca="false">FALSE()</f>
        <v>0</v>
      </c>
      <c r="T942" s="3" t="b">
        <f aca="false">FALSE()</f>
        <v>0</v>
      </c>
      <c r="U942" s="3" t="n">
        <v>0</v>
      </c>
    </row>
    <row r="943" customFormat="false" ht="16" hidden="true" customHeight="false" outlineLevel="0" collapsed="false">
      <c r="A943" s="0" t="n">
        <v>22.57618713</v>
      </c>
      <c r="B943" s="0" t="n">
        <v>22.41617012</v>
      </c>
      <c r="C943" s="0" t="n">
        <v>23.86655617</v>
      </c>
      <c r="D943" s="0" t="n">
        <v>20.79695702</v>
      </c>
      <c r="E943" s="0" t="n">
        <v>19.65197182</v>
      </c>
      <c r="F943" s="0" t="n">
        <v>19.46852112</v>
      </c>
      <c r="J943" s="0" t="n">
        <v>3</v>
      </c>
      <c r="K943" s="0" t="n">
        <v>3</v>
      </c>
      <c r="L943" s="0" t="n">
        <v>25.6</v>
      </c>
      <c r="M943" s="0" t="n">
        <v>25.6</v>
      </c>
      <c r="N943" s="0" t="s">
        <v>2012</v>
      </c>
      <c r="O943" s="0" t="s">
        <v>2012</v>
      </c>
      <c r="P943" s="0" t="s">
        <v>2013</v>
      </c>
      <c r="S943" s="3" t="b">
        <f aca="false">FALSE()</f>
        <v>0</v>
      </c>
      <c r="T943" s="3" t="b">
        <f aca="false">FALSE()</f>
        <v>0</v>
      </c>
      <c r="U943" s="3" t="n">
        <v>0</v>
      </c>
    </row>
    <row r="944" customFormat="false" ht="16" hidden="true" customHeight="false" outlineLevel="0" collapsed="false">
      <c r="A944" s="0" t="n">
        <v>26.67774773</v>
      </c>
      <c r="B944" s="0" t="n">
        <v>25.8554554</v>
      </c>
      <c r="C944" s="0" t="n">
        <v>26.80722618</v>
      </c>
      <c r="D944" s="0" t="n">
        <v>26.75786209</v>
      </c>
      <c r="E944" s="0" t="n">
        <v>24.59297562</v>
      </c>
      <c r="F944" s="0" t="n">
        <v>25.60797691</v>
      </c>
      <c r="J944" s="0" t="n">
        <v>9</v>
      </c>
      <c r="K944" s="0" t="n">
        <v>9</v>
      </c>
      <c r="L944" s="0" t="n">
        <v>30.5</v>
      </c>
      <c r="M944" s="0" t="n">
        <v>30.5</v>
      </c>
      <c r="N944" s="0" t="s">
        <v>2014</v>
      </c>
      <c r="O944" s="0" t="s">
        <v>2014</v>
      </c>
      <c r="P944" s="0" t="s">
        <v>2015</v>
      </c>
      <c r="S944" s="3" t="b">
        <f aca="false">FALSE()</f>
        <v>0</v>
      </c>
      <c r="T944" s="3" t="b">
        <f aca="false">FALSE()</f>
        <v>0</v>
      </c>
      <c r="U944" s="3" t="n">
        <v>0</v>
      </c>
    </row>
    <row r="945" customFormat="false" ht="16" hidden="true" customHeight="false" outlineLevel="0" collapsed="false">
      <c r="A945" s="0" t="n">
        <v>28.46142769</v>
      </c>
      <c r="B945" s="0" t="n">
        <v>27.29710388</v>
      </c>
      <c r="C945" s="0" t="n">
        <v>26.77492523</v>
      </c>
      <c r="D945" s="0" t="n">
        <v>33.13789749</v>
      </c>
      <c r="E945" s="0" t="n">
        <v>33.58306885</v>
      </c>
      <c r="F945" s="0" t="n">
        <v>32.05268097</v>
      </c>
      <c r="J945" s="0" t="n">
        <v>20</v>
      </c>
      <c r="K945" s="0" t="n">
        <v>20</v>
      </c>
      <c r="L945" s="0" t="n">
        <v>62.1</v>
      </c>
      <c r="M945" s="0" t="n">
        <v>62.1</v>
      </c>
      <c r="N945" s="0" t="s">
        <v>2016</v>
      </c>
      <c r="O945" s="0" t="s">
        <v>2016</v>
      </c>
      <c r="P945" s="0" t="s">
        <v>2017</v>
      </c>
      <c r="S945" s="3" t="b">
        <f aca="false">FALSE()</f>
        <v>0</v>
      </c>
      <c r="T945" s="3" t="b">
        <f aca="false">FALSE()</f>
        <v>0</v>
      </c>
      <c r="U945" s="3" t="n">
        <v>0</v>
      </c>
    </row>
    <row r="946" customFormat="false" ht="16" hidden="true" customHeight="false" outlineLevel="0" collapsed="false">
      <c r="A946" s="0" t="n">
        <v>28.19286346</v>
      </c>
      <c r="B946" s="0" t="n">
        <v>27.99997139</v>
      </c>
      <c r="C946" s="0" t="n">
        <v>27.23790359</v>
      </c>
      <c r="D946" s="0" t="n">
        <v>27.30982018</v>
      </c>
      <c r="E946" s="0" t="n">
        <v>27.10439682</v>
      </c>
      <c r="F946" s="0" t="n">
        <v>27.08263588</v>
      </c>
      <c r="J946" s="0" t="n">
        <v>16</v>
      </c>
      <c r="K946" s="0" t="n">
        <v>9</v>
      </c>
      <c r="L946" s="0" t="n">
        <v>78</v>
      </c>
      <c r="M946" s="0" t="n">
        <v>48.3</v>
      </c>
      <c r="N946" s="0" t="s">
        <v>2018</v>
      </c>
      <c r="O946" s="0" t="s">
        <v>2018</v>
      </c>
      <c r="P946" s="0" t="s">
        <v>2019</v>
      </c>
      <c r="S946" s="3" t="b">
        <f aca="false">FALSE()</f>
        <v>0</v>
      </c>
      <c r="T946" s="3" t="b">
        <f aca="false">FALSE()</f>
        <v>0</v>
      </c>
      <c r="U946" s="3" t="n">
        <v>0</v>
      </c>
    </row>
    <row r="947" customFormat="false" ht="16" hidden="true" customHeight="false" outlineLevel="0" collapsed="false">
      <c r="A947" s="0" t="n">
        <v>28.74547768</v>
      </c>
      <c r="B947" s="0" t="n">
        <v>28.79903221</v>
      </c>
      <c r="C947" s="0" t="n">
        <v>28.78805542</v>
      </c>
      <c r="D947" s="0" t="n">
        <v>27.14938164</v>
      </c>
      <c r="E947" s="0" t="n">
        <v>28.26861</v>
      </c>
      <c r="F947" s="0" t="n">
        <v>27.33551788</v>
      </c>
      <c r="J947" s="0" t="n">
        <v>18</v>
      </c>
      <c r="K947" s="0" t="n">
        <v>18</v>
      </c>
      <c r="L947" s="0" t="n">
        <v>54.6</v>
      </c>
      <c r="M947" s="0" t="n">
        <v>54.6</v>
      </c>
      <c r="N947" s="0" t="s">
        <v>2020</v>
      </c>
      <c r="O947" s="0" t="s">
        <v>2020</v>
      </c>
      <c r="P947" s="0" t="s">
        <v>2021</v>
      </c>
      <c r="S947" s="3" t="b">
        <f aca="false">FALSE()</f>
        <v>0</v>
      </c>
      <c r="T947" s="3" t="b">
        <f aca="false">FALSE()</f>
        <v>0</v>
      </c>
      <c r="U947" s="3" t="n">
        <v>0</v>
      </c>
    </row>
    <row r="948" customFormat="false" ht="16" hidden="true" customHeight="false" outlineLevel="0" collapsed="false">
      <c r="A948" s="0" t="n">
        <v>25.71179962</v>
      </c>
      <c r="B948" s="0" t="n">
        <v>25.60916138</v>
      </c>
      <c r="C948" s="0" t="n">
        <v>26.11880112</v>
      </c>
      <c r="D948" s="0" t="n">
        <v>22.34994698</v>
      </c>
      <c r="E948" s="0" t="n">
        <v>20.5795536</v>
      </c>
      <c r="F948" s="0" t="n">
        <v>22.30410194</v>
      </c>
      <c r="J948" s="0" t="n">
        <v>6</v>
      </c>
      <c r="K948" s="0" t="n">
        <v>6</v>
      </c>
      <c r="L948" s="0" t="n">
        <v>47.1</v>
      </c>
      <c r="M948" s="0" t="n">
        <v>47.1</v>
      </c>
      <c r="N948" s="0" t="s">
        <v>2022</v>
      </c>
      <c r="O948" s="0" t="s">
        <v>2022</v>
      </c>
      <c r="P948" s="0" t="s">
        <v>2023</v>
      </c>
      <c r="S948" s="3" t="b">
        <f aca="false">FALSE()</f>
        <v>0</v>
      </c>
      <c r="T948" s="3" t="b">
        <f aca="false">FALSE()</f>
        <v>0</v>
      </c>
      <c r="U948" s="3" t="n">
        <v>0</v>
      </c>
    </row>
    <row r="949" customFormat="false" ht="16" hidden="true" customHeight="false" outlineLevel="0" collapsed="false">
      <c r="A949" s="0" t="n">
        <v>22.80976486</v>
      </c>
      <c r="B949" s="0" t="n">
        <v>23.6531601</v>
      </c>
      <c r="C949" s="0" t="n">
        <v>22.60256767</v>
      </c>
      <c r="D949" s="0" t="n">
        <v>18.45500183</v>
      </c>
      <c r="E949" s="0" t="n">
        <v>24.27795792</v>
      </c>
      <c r="F949" s="0" t="n">
        <v>20.36575508</v>
      </c>
      <c r="J949" s="0" t="n">
        <v>15</v>
      </c>
      <c r="K949" s="0" t="n">
        <v>2</v>
      </c>
      <c r="L949" s="0" t="n">
        <v>66.3</v>
      </c>
      <c r="M949" s="0" t="n">
        <v>15.2</v>
      </c>
      <c r="N949" s="0" t="s">
        <v>2024</v>
      </c>
      <c r="O949" s="0" t="s">
        <v>2024</v>
      </c>
      <c r="P949" s="0" t="s">
        <v>2025</v>
      </c>
      <c r="S949" s="3" t="b">
        <f aca="false">FALSE()</f>
        <v>0</v>
      </c>
      <c r="T949" s="3" t="b">
        <f aca="false">FALSE()</f>
        <v>0</v>
      </c>
      <c r="U949" s="3" t="n">
        <v>0</v>
      </c>
    </row>
    <row r="950" customFormat="false" ht="16" hidden="true" customHeight="false" outlineLevel="0" collapsed="false">
      <c r="A950" s="0" t="n">
        <v>23.7654705</v>
      </c>
      <c r="B950" s="0" t="n">
        <v>22.82374573</v>
      </c>
      <c r="C950" s="0" t="n">
        <v>24.20090103</v>
      </c>
      <c r="D950" s="0" t="n">
        <v>21.27657127</v>
      </c>
      <c r="E950" s="0" t="n">
        <v>23.91579247</v>
      </c>
      <c r="F950" s="0" t="n">
        <v>23.29670143</v>
      </c>
      <c r="J950" s="0" t="n">
        <v>3</v>
      </c>
      <c r="K950" s="0" t="n">
        <v>3</v>
      </c>
      <c r="L950" s="0" t="n">
        <v>27.6</v>
      </c>
      <c r="M950" s="0" t="n">
        <v>27.6</v>
      </c>
      <c r="N950" s="0" t="s">
        <v>2026</v>
      </c>
      <c r="O950" s="0" t="s">
        <v>2026</v>
      </c>
      <c r="P950" s="0" t="s">
        <v>2027</v>
      </c>
      <c r="S950" s="3" t="b">
        <f aca="false">FALSE()</f>
        <v>0</v>
      </c>
      <c r="T950" s="3" t="b">
        <f aca="false">FALSE()</f>
        <v>0</v>
      </c>
      <c r="U950" s="3" t="n">
        <v>0</v>
      </c>
    </row>
    <row r="951" customFormat="false" ht="16" hidden="true" customHeight="false" outlineLevel="0" collapsed="false">
      <c r="A951" s="0" t="n">
        <v>24.67022896</v>
      </c>
      <c r="B951" s="0" t="n">
        <v>25.28795815</v>
      </c>
      <c r="C951" s="0" t="n">
        <v>26.74752808</v>
      </c>
      <c r="D951" s="0" t="n">
        <v>26.28224182</v>
      </c>
      <c r="E951" s="0" t="n">
        <v>26.16721916</v>
      </c>
      <c r="F951" s="0" t="n">
        <v>26.39640045</v>
      </c>
      <c r="J951" s="0" t="n">
        <v>5</v>
      </c>
      <c r="K951" s="0" t="n">
        <v>5</v>
      </c>
      <c r="L951" s="0" t="n">
        <v>30.1</v>
      </c>
      <c r="M951" s="0" t="n">
        <v>30.1</v>
      </c>
      <c r="N951" s="0" t="s">
        <v>2028</v>
      </c>
      <c r="O951" s="0" t="s">
        <v>2028</v>
      </c>
      <c r="P951" s="0" t="s">
        <v>2029</v>
      </c>
      <c r="S951" s="3" t="b">
        <f aca="false">FALSE()</f>
        <v>0</v>
      </c>
      <c r="T951" s="3" t="b">
        <f aca="false">FALSE()</f>
        <v>0</v>
      </c>
      <c r="U951" s="3" t="n">
        <v>0</v>
      </c>
    </row>
    <row r="952" customFormat="false" ht="16" hidden="true" customHeight="false" outlineLevel="0" collapsed="false">
      <c r="A952" s="0" t="n">
        <v>25.87032509</v>
      </c>
      <c r="B952" s="0" t="n">
        <v>25.94739532</v>
      </c>
      <c r="C952" s="0" t="n">
        <v>25.92533302</v>
      </c>
      <c r="D952" s="0" t="n">
        <v>25.82233047</v>
      </c>
      <c r="E952" s="0" t="n">
        <v>25.79138947</v>
      </c>
      <c r="F952" s="0" t="n">
        <v>25.42867088</v>
      </c>
      <c r="J952" s="0" t="n">
        <v>5</v>
      </c>
      <c r="K952" s="0" t="n">
        <v>5</v>
      </c>
      <c r="L952" s="0" t="n">
        <v>32</v>
      </c>
      <c r="M952" s="0" t="n">
        <v>32</v>
      </c>
      <c r="N952" s="0" t="s">
        <v>2030</v>
      </c>
      <c r="O952" s="0" t="s">
        <v>2030</v>
      </c>
      <c r="P952" s="0" t="s">
        <v>2031</v>
      </c>
      <c r="S952" s="3" t="b">
        <f aca="false">FALSE()</f>
        <v>0</v>
      </c>
      <c r="T952" s="3" t="b">
        <f aca="false">FALSE()</f>
        <v>0</v>
      </c>
      <c r="U952" s="3" t="n">
        <v>0</v>
      </c>
    </row>
    <row r="953" customFormat="false" ht="16" hidden="true" customHeight="false" outlineLevel="0" collapsed="false">
      <c r="A953" s="0" t="n">
        <v>26.4326725</v>
      </c>
      <c r="B953" s="0" t="n">
        <v>26.35119247</v>
      </c>
      <c r="C953" s="0" t="n">
        <v>26.52410126</v>
      </c>
      <c r="D953" s="0" t="n">
        <v>27.24535942</v>
      </c>
      <c r="E953" s="0" t="n">
        <v>25.37610245</v>
      </c>
      <c r="F953" s="0" t="n">
        <v>26.06698036</v>
      </c>
      <c r="J953" s="0" t="n">
        <v>4</v>
      </c>
      <c r="K953" s="0" t="n">
        <v>4</v>
      </c>
      <c r="L953" s="0" t="n">
        <v>37.4</v>
      </c>
      <c r="M953" s="0" t="n">
        <v>37.4</v>
      </c>
      <c r="N953" s="0" t="s">
        <v>2032</v>
      </c>
      <c r="O953" s="0" t="s">
        <v>2032</v>
      </c>
      <c r="P953" s="0" t="s">
        <v>2033</v>
      </c>
      <c r="S953" s="3" t="b">
        <f aca="false">FALSE()</f>
        <v>0</v>
      </c>
      <c r="T953" s="3" t="b">
        <f aca="false">FALSE()</f>
        <v>0</v>
      </c>
      <c r="U953" s="3" t="n">
        <v>0</v>
      </c>
    </row>
    <row r="954" customFormat="false" ht="16" hidden="true" customHeight="false" outlineLevel="0" collapsed="false">
      <c r="A954" s="0" t="n">
        <v>23.76314163</v>
      </c>
      <c r="B954" s="0" t="n">
        <v>23.04154778</v>
      </c>
      <c r="C954" s="0" t="n">
        <v>24.13836861</v>
      </c>
      <c r="D954" s="0" t="n">
        <v>23.01474762</v>
      </c>
      <c r="E954" s="0" t="n">
        <v>23.55788994</v>
      </c>
      <c r="F954" s="0" t="n">
        <v>24.16514969</v>
      </c>
      <c r="J954" s="0" t="n">
        <v>4</v>
      </c>
      <c r="K954" s="0" t="n">
        <v>4</v>
      </c>
      <c r="L954" s="0" t="n">
        <v>52.2</v>
      </c>
      <c r="M954" s="0" t="n">
        <v>52.2</v>
      </c>
      <c r="N954" s="0" t="s">
        <v>2034</v>
      </c>
      <c r="O954" s="0" t="s">
        <v>2034</v>
      </c>
      <c r="P954" s="0" t="s">
        <v>2035</v>
      </c>
      <c r="S954" s="3" t="b">
        <f aca="false">FALSE()</f>
        <v>0</v>
      </c>
      <c r="T954" s="3" t="b">
        <f aca="false">FALSE()</f>
        <v>0</v>
      </c>
      <c r="U954" s="3" t="n">
        <v>0</v>
      </c>
    </row>
    <row r="955" customFormat="false" ht="16" hidden="true" customHeight="false" outlineLevel="0" collapsed="false">
      <c r="A955" s="0" t="n">
        <v>27.28312683</v>
      </c>
      <c r="B955" s="0" t="n">
        <v>27.48646355</v>
      </c>
      <c r="C955" s="0" t="n">
        <v>27.21512032</v>
      </c>
      <c r="D955" s="0" t="n">
        <v>26.98793602</v>
      </c>
      <c r="E955" s="0" t="n">
        <v>27.10019112</v>
      </c>
      <c r="F955" s="0" t="n">
        <v>26.20763779</v>
      </c>
      <c r="J955" s="0" t="n">
        <v>17</v>
      </c>
      <c r="K955" s="0" t="n">
        <v>9</v>
      </c>
      <c r="L955" s="0" t="n">
        <v>55.3</v>
      </c>
      <c r="M955" s="0" t="n">
        <v>31.8</v>
      </c>
      <c r="N955" s="0" t="s">
        <v>2036</v>
      </c>
      <c r="O955" s="0" t="s">
        <v>2036</v>
      </c>
      <c r="P955" s="0" t="s">
        <v>2037</v>
      </c>
      <c r="S955" s="3" t="b">
        <f aca="false">FALSE()</f>
        <v>0</v>
      </c>
      <c r="T955" s="3" t="b">
        <f aca="false">FALSE()</f>
        <v>0</v>
      </c>
      <c r="U955" s="3" t="n">
        <v>0</v>
      </c>
    </row>
    <row r="956" customFormat="false" ht="16" hidden="true" customHeight="false" outlineLevel="0" collapsed="false">
      <c r="A956" s="0" t="n">
        <v>21.74180603</v>
      </c>
      <c r="B956" s="0" t="n">
        <v>21.91677666</v>
      </c>
      <c r="C956" s="0" t="n">
        <v>21.31561852</v>
      </c>
      <c r="D956" s="0" t="n">
        <v>19.50141144</v>
      </c>
      <c r="E956" s="0" t="n">
        <v>19.71221161</v>
      </c>
      <c r="F956" s="0" t="n">
        <v>20.00010109</v>
      </c>
      <c r="J956" s="0" t="n">
        <v>1</v>
      </c>
      <c r="K956" s="0" t="n">
        <v>1</v>
      </c>
      <c r="L956" s="0" t="n">
        <v>13.4</v>
      </c>
      <c r="M956" s="0" t="n">
        <v>13.4</v>
      </c>
      <c r="N956" s="0" t="s">
        <v>2038</v>
      </c>
      <c r="O956" s="0" t="s">
        <v>2038</v>
      </c>
      <c r="P956" s="0" t="s">
        <v>2039</v>
      </c>
      <c r="S956" s="3" t="b">
        <f aca="false">FALSE()</f>
        <v>0</v>
      </c>
      <c r="T956" s="3" t="b">
        <f aca="false">FALSE()</f>
        <v>0</v>
      </c>
      <c r="U956" s="3" t="n">
        <v>0</v>
      </c>
    </row>
    <row r="957" customFormat="false" ht="16" hidden="true" customHeight="false" outlineLevel="0" collapsed="false">
      <c r="A957" s="0" t="n">
        <v>20.61818123</v>
      </c>
      <c r="B957" s="0" t="n">
        <v>21.27349663</v>
      </c>
      <c r="C957" s="0" t="n">
        <v>20.890522</v>
      </c>
      <c r="D957" s="0" t="n">
        <v>20.99168587</v>
      </c>
      <c r="E957" s="0" t="n">
        <v>20.93828773</v>
      </c>
      <c r="F957" s="0" t="n">
        <v>21.53055573</v>
      </c>
      <c r="J957" s="0" t="n">
        <v>1</v>
      </c>
      <c r="K957" s="0" t="n">
        <v>1</v>
      </c>
      <c r="L957" s="0" t="n">
        <v>16.7</v>
      </c>
      <c r="M957" s="0" t="n">
        <v>16.7</v>
      </c>
      <c r="N957" s="0" t="s">
        <v>2040</v>
      </c>
      <c r="O957" s="0" t="s">
        <v>2040</v>
      </c>
      <c r="P957" s="0" t="s">
        <v>2041</v>
      </c>
      <c r="S957" s="3" t="b">
        <f aca="false">FALSE()</f>
        <v>0</v>
      </c>
      <c r="T957" s="3" t="b">
        <f aca="false">FALSE()</f>
        <v>0</v>
      </c>
      <c r="U957" s="3" t="n">
        <v>0</v>
      </c>
    </row>
    <row r="958" customFormat="false" ht="16" hidden="true" customHeight="false" outlineLevel="0" collapsed="false">
      <c r="A958" s="0" t="n">
        <v>26.16629982</v>
      </c>
      <c r="B958" s="0" t="n">
        <v>26.82420158</v>
      </c>
      <c r="C958" s="0" t="n">
        <v>26.67155075</v>
      </c>
      <c r="D958" s="0" t="n">
        <v>23.47815514</v>
      </c>
      <c r="E958" s="0" t="n">
        <v>24.39021301</v>
      </c>
      <c r="F958" s="0" t="n">
        <v>21.00062943</v>
      </c>
      <c r="J958" s="0" t="n">
        <v>17</v>
      </c>
      <c r="K958" s="0" t="n">
        <v>7</v>
      </c>
      <c r="L958" s="0" t="n">
        <v>55.3</v>
      </c>
      <c r="M958" s="0" t="n">
        <v>27.9</v>
      </c>
      <c r="N958" s="0" t="s">
        <v>2042</v>
      </c>
      <c r="O958" s="0" t="s">
        <v>2042</v>
      </c>
      <c r="P958" s="0" t="s">
        <v>2043</v>
      </c>
      <c r="R958" s="0" t="s">
        <v>23</v>
      </c>
      <c r="S958" s="3" t="b">
        <f aca="false">FALSE()</f>
        <v>0</v>
      </c>
      <c r="T958" s="3" t="b">
        <f aca="false">FALSE()</f>
        <v>0</v>
      </c>
      <c r="U958" s="3" t="n">
        <v>0</v>
      </c>
    </row>
    <row r="959" customFormat="false" ht="16" hidden="true" customHeight="false" outlineLevel="0" collapsed="false">
      <c r="A959" s="0" t="n">
        <v>27.10319519</v>
      </c>
      <c r="B959" s="0" t="n">
        <v>27.23233223</v>
      </c>
      <c r="C959" s="0" t="n">
        <v>27.07193756</v>
      </c>
      <c r="D959" s="0" t="n">
        <v>27.40559959</v>
      </c>
      <c r="E959" s="0" t="n">
        <v>27.08598137</v>
      </c>
      <c r="F959" s="0" t="n">
        <v>27.4789257</v>
      </c>
      <c r="J959" s="0" t="n">
        <v>7</v>
      </c>
      <c r="K959" s="0" t="n">
        <v>7</v>
      </c>
      <c r="L959" s="0" t="n">
        <v>67.8</v>
      </c>
      <c r="M959" s="0" t="n">
        <v>67.8</v>
      </c>
      <c r="N959" s="0" t="s">
        <v>2044</v>
      </c>
      <c r="O959" s="0" t="s">
        <v>2044</v>
      </c>
      <c r="P959" s="0" t="s">
        <v>2045</v>
      </c>
      <c r="S959" s="3" t="b">
        <f aca="false">FALSE()</f>
        <v>0</v>
      </c>
      <c r="T959" s="3" t="b">
        <f aca="false">FALSE()</f>
        <v>0</v>
      </c>
      <c r="U959" s="3" t="n">
        <v>0</v>
      </c>
    </row>
    <row r="960" customFormat="false" ht="16" hidden="true" customHeight="false" outlineLevel="0" collapsed="false">
      <c r="A960" s="0" t="n">
        <v>23.18443871</v>
      </c>
      <c r="B960" s="0" t="n">
        <v>20.70396042</v>
      </c>
      <c r="C960" s="0" t="n">
        <v>22.20812416</v>
      </c>
      <c r="D960" s="0" t="n">
        <v>20.01921844</v>
      </c>
      <c r="E960" s="0" t="n">
        <v>20.50392914</v>
      </c>
      <c r="F960" s="0" t="n">
        <v>22.21204948</v>
      </c>
      <c r="J960" s="0" t="n">
        <v>1</v>
      </c>
      <c r="K960" s="0" t="n">
        <v>1</v>
      </c>
      <c r="L960" s="0" t="n">
        <v>7.2</v>
      </c>
      <c r="M960" s="0" t="n">
        <v>7.2</v>
      </c>
      <c r="N960" s="0" t="s">
        <v>2046</v>
      </c>
      <c r="O960" s="0" t="s">
        <v>2046</v>
      </c>
      <c r="P960" s="0" t="s">
        <v>2047</v>
      </c>
      <c r="S960" s="3" t="b">
        <f aca="false">FALSE()</f>
        <v>0</v>
      </c>
      <c r="T960" s="3" t="b">
        <f aca="false">FALSE()</f>
        <v>0</v>
      </c>
      <c r="U960" s="3" t="n">
        <v>0</v>
      </c>
    </row>
    <row r="961" customFormat="false" ht="16" hidden="true" customHeight="false" outlineLevel="0" collapsed="false">
      <c r="A961" s="0" t="n">
        <v>26.28377914</v>
      </c>
      <c r="B961" s="0" t="n">
        <v>26.84158134</v>
      </c>
      <c r="C961" s="0" t="n">
        <v>26.53424454</v>
      </c>
      <c r="D961" s="0" t="n">
        <v>19.60454178</v>
      </c>
      <c r="E961" s="0" t="n">
        <v>24.05424118</v>
      </c>
      <c r="F961" s="0" t="n">
        <v>22.63309479</v>
      </c>
      <c r="J961" s="0" t="n">
        <v>9</v>
      </c>
      <c r="K961" s="0" t="n">
        <v>9</v>
      </c>
      <c r="L961" s="0" t="n">
        <v>53.9</v>
      </c>
      <c r="M961" s="0" t="n">
        <v>53.9</v>
      </c>
      <c r="N961" s="0" t="s">
        <v>2048</v>
      </c>
      <c r="O961" s="0" t="s">
        <v>2048</v>
      </c>
      <c r="P961" s="0" t="s">
        <v>2049</v>
      </c>
      <c r="S961" s="3" t="b">
        <f aca="false">FALSE()</f>
        <v>0</v>
      </c>
      <c r="T961" s="3" t="b">
        <f aca="false">FALSE()</f>
        <v>0</v>
      </c>
      <c r="U961" s="3" t="n">
        <v>0</v>
      </c>
    </row>
    <row r="962" customFormat="false" ht="16" hidden="true" customHeight="false" outlineLevel="0" collapsed="false">
      <c r="A962" s="0" t="n">
        <v>24.38311005</v>
      </c>
      <c r="B962" s="0" t="n">
        <v>24.73340034</v>
      </c>
      <c r="C962" s="0" t="n">
        <v>24.82948685</v>
      </c>
      <c r="D962" s="0" t="n">
        <v>24.28164101</v>
      </c>
      <c r="E962" s="0" t="n">
        <v>23.0473671</v>
      </c>
      <c r="F962" s="0" t="n">
        <v>23.93750763</v>
      </c>
      <c r="J962" s="0" t="n">
        <v>8</v>
      </c>
      <c r="K962" s="0" t="n">
        <v>8</v>
      </c>
      <c r="L962" s="0" t="n">
        <v>54.1</v>
      </c>
      <c r="M962" s="0" t="n">
        <v>54.1</v>
      </c>
      <c r="N962" s="0" t="s">
        <v>2050</v>
      </c>
      <c r="O962" s="0" t="s">
        <v>2050</v>
      </c>
      <c r="P962" s="0" t="s">
        <v>2051</v>
      </c>
      <c r="S962" s="3" t="b">
        <f aca="false">FALSE()</f>
        <v>0</v>
      </c>
      <c r="T962" s="3" t="b">
        <f aca="false">FALSE()</f>
        <v>0</v>
      </c>
      <c r="U962" s="3" t="n">
        <v>0</v>
      </c>
    </row>
    <row r="963" customFormat="false" ht="16" hidden="true" customHeight="false" outlineLevel="0" collapsed="false">
      <c r="A963" s="0" t="n">
        <v>27.33662415</v>
      </c>
      <c r="B963" s="0" t="n">
        <v>27.67155075</v>
      </c>
      <c r="C963" s="0" t="n">
        <v>27.39827728</v>
      </c>
      <c r="D963" s="0" t="n">
        <v>27.05475807</v>
      </c>
      <c r="E963" s="0" t="n">
        <v>26.83038139</v>
      </c>
      <c r="F963" s="0" t="n">
        <v>26.52994919</v>
      </c>
      <c r="J963" s="0" t="n">
        <v>15</v>
      </c>
      <c r="K963" s="0" t="n">
        <v>15</v>
      </c>
      <c r="L963" s="0" t="n">
        <v>73</v>
      </c>
      <c r="M963" s="0" t="n">
        <v>73</v>
      </c>
      <c r="N963" s="0" t="s">
        <v>2052</v>
      </c>
      <c r="O963" s="0" t="s">
        <v>2052</v>
      </c>
      <c r="P963" s="0" t="s">
        <v>2053</v>
      </c>
      <c r="S963" s="3" t="b">
        <f aca="false">FALSE()</f>
        <v>0</v>
      </c>
      <c r="T963" s="3" t="b">
        <f aca="false">FALSE()</f>
        <v>0</v>
      </c>
      <c r="U963" s="3" t="n">
        <v>0</v>
      </c>
    </row>
    <row r="964" customFormat="false" ht="16" hidden="true" customHeight="false" outlineLevel="0" collapsed="false">
      <c r="A964" s="0" t="n">
        <v>26.88040352</v>
      </c>
      <c r="B964" s="0" t="n">
        <v>26.35359955</v>
      </c>
      <c r="C964" s="0" t="n">
        <v>27.12809753</v>
      </c>
      <c r="D964" s="0" t="n">
        <v>25.91159439</v>
      </c>
      <c r="E964" s="0" t="n">
        <v>25.57455826</v>
      </c>
      <c r="F964" s="0" t="n">
        <v>22.41131592</v>
      </c>
      <c r="J964" s="0" t="n">
        <v>10</v>
      </c>
      <c r="K964" s="0" t="n">
        <v>10</v>
      </c>
      <c r="L964" s="0" t="n">
        <v>44.4</v>
      </c>
      <c r="M964" s="0" t="n">
        <v>44.4</v>
      </c>
      <c r="N964" s="0" t="s">
        <v>2054</v>
      </c>
      <c r="O964" s="0" t="s">
        <v>2054</v>
      </c>
      <c r="P964" s="0" t="s">
        <v>2055</v>
      </c>
      <c r="S964" s="3" t="b">
        <f aca="false">FALSE()</f>
        <v>0</v>
      </c>
      <c r="T964" s="3" t="b">
        <f aca="false">FALSE()</f>
        <v>0</v>
      </c>
      <c r="U964" s="3" t="n">
        <v>0</v>
      </c>
    </row>
    <row r="965" customFormat="false" ht="16" hidden="true" customHeight="false" outlineLevel="0" collapsed="false">
      <c r="A965" s="0" t="n">
        <v>28.09204483</v>
      </c>
      <c r="B965" s="0" t="n">
        <v>28.00351334</v>
      </c>
      <c r="C965" s="0" t="n">
        <v>29.7781868</v>
      </c>
      <c r="D965" s="0" t="n">
        <v>28.58548927</v>
      </c>
      <c r="E965" s="0" t="n">
        <v>28.51904678</v>
      </c>
      <c r="F965" s="0" t="n">
        <v>28.84394836</v>
      </c>
      <c r="J965" s="0" t="n">
        <v>14</v>
      </c>
      <c r="K965" s="0" t="n">
        <v>12</v>
      </c>
      <c r="L965" s="0" t="n">
        <v>81.8</v>
      </c>
      <c r="M965" s="0" t="n">
        <v>73.3</v>
      </c>
      <c r="N965" s="0" t="s">
        <v>2056</v>
      </c>
      <c r="O965" s="0" t="s">
        <v>2056</v>
      </c>
      <c r="P965" s="0" t="s">
        <v>2057</v>
      </c>
      <c r="R965" s="0" t="s">
        <v>23</v>
      </c>
      <c r="S965" s="3" t="b">
        <f aca="false">TRUE()</f>
        <v>1</v>
      </c>
      <c r="T965" s="3" t="b">
        <f aca="false">FALSE()</f>
        <v>0</v>
      </c>
      <c r="U965" s="3" t="n">
        <v>0</v>
      </c>
    </row>
    <row r="966" customFormat="false" ht="16" hidden="true" customHeight="false" outlineLevel="0" collapsed="false">
      <c r="A966" s="0" t="n">
        <v>21.20640945</v>
      </c>
      <c r="B966" s="0" t="n">
        <v>19.05739784</v>
      </c>
      <c r="C966" s="0" t="n">
        <v>24.61386108</v>
      </c>
      <c r="D966" s="0" t="n">
        <v>24.3748436</v>
      </c>
      <c r="E966" s="0" t="n">
        <v>24.21014786</v>
      </c>
      <c r="F966" s="0" t="n">
        <v>24.05034447</v>
      </c>
      <c r="J966" s="0" t="n">
        <v>4</v>
      </c>
      <c r="K966" s="0" t="n">
        <v>4</v>
      </c>
      <c r="L966" s="0" t="n">
        <v>73.1</v>
      </c>
      <c r="M966" s="0" t="n">
        <v>73.1</v>
      </c>
      <c r="N966" s="0" t="s">
        <v>2058</v>
      </c>
      <c r="O966" s="0" t="s">
        <v>2058</v>
      </c>
      <c r="P966" s="0" t="s">
        <v>2059</v>
      </c>
      <c r="S966" s="3" t="b">
        <f aca="false">FALSE()</f>
        <v>0</v>
      </c>
      <c r="T966" s="3" t="b">
        <f aca="false">FALSE()</f>
        <v>0</v>
      </c>
      <c r="U966" s="3" t="n">
        <v>0</v>
      </c>
    </row>
    <row r="967" customFormat="false" ht="16" hidden="true" customHeight="false" outlineLevel="0" collapsed="false">
      <c r="A967" s="0" t="n">
        <v>28.36419487</v>
      </c>
      <c r="B967" s="0" t="n">
        <v>27.6376152</v>
      </c>
      <c r="C967" s="0" t="n">
        <v>27.74040413</v>
      </c>
      <c r="D967" s="0" t="n">
        <v>28.15102768</v>
      </c>
      <c r="E967" s="0" t="n">
        <v>28.18735313</v>
      </c>
      <c r="F967" s="0" t="n">
        <v>27.58247757</v>
      </c>
      <c r="J967" s="0" t="n">
        <v>7</v>
      </c>
      <c r="K967" s="0" t="n">
        <v>7</v>
      </c>
      <c r="L967" s="0" t="n">
        <v>43.6</v>
      </c>
      <c r="M967" s="0" t="n">
        <v>43.6</v>
      </c>
      <c r="N967" s="0" t="s">
        <v>2060</v>
      </c>
      <c r="O967" s="0" t="s">
        <v>2060</v>
      </c>
      <c r="P967" s="0" t="s">
        <v>2061</v>
      </c>
      <c r="R967" s="0" t="s">
        <v>23</v>
      </c>
      <c r="S967" s="3" t="b">
        <f aca="false">FALSE()</f>
        <v>0</v>
      </c>
      <c r="T967" s="3" t="b">
        <f aca="false">FALSE()</f>
        <v>0</v>
      </c>
      <c r="U967" s="3" t="n">
        <v>0</v>
      </c>
    </row>
    <row r="968" customFormat="false" ht="16" hidden="true" customHeight="false" outlineLevel="0" collapsed="false">
      <c r="A968" s="0" t="n">
        <v>21.33658028</v>
      </c>
      <c r="B968" s="0" t="n">
        <v>21.41915703</v>
      </c>
      <c r="C968" s="0" t="n">
        <v>23.14904785</v>
      </c>
      <c r="D968" s="0" t="n">
        <v>22.63781166</v>
      </c>
      <c r="E968" s="0" t="n">
        <v>20.30714417</v>
      </c>
      <c r="F968" s="0" t="n">
        <v>22.60609627</v>
      </c>
      <c r="J968" s="0" t="n">
        <v>4</v>
      </c>
      <c r="K968" s="0" t="n">
        <v>4</v>
      </c>
      <c r="L968" s="0" t="n">
        <v>19.8</v>
      </c>
      <c r="M968" s="0" t="n">
        <v>19.8</v>
      </c>
      <c r="N968" s="0" t="s">
        <v>2062</v>
      </c>
      <c r="O968" s="0" t="s">
        <v>2062</v>
      </c>
      <c r="P968" s="0" t="s">
        <v>2063</v>
      </c>
      <c r="S968" s="3" t="b">
        <f aca="false">FALSE()</f>
        <v>0</v>
      </c>
      <c r="T968" s="3" t="b">
        <f aca="false">FALSE()</f>
        <v>0</v>
      </c>
      <c r="U968" s="3" t="n">
        <v>0</v>
      </c>
    </row>
    <row r="969" customFormat="false" ht="16" hidden="true" customHeight="false" outlineLevel="0" collapsed="false">
      <c r="A969" s="0" t="n">
        <v>22.71718216</v>
      </c>
      <c r="B969" s="0" t="n">
        <v>23.51448631</v>
      </c>
      <c r="C969" s="0" t="n">
        <v>24.0669384</v>
      </c>
      <c r="D969" s="0" t="n">
        <v>22.60290718</v>
      </c>
      <c r="E969" s="0" t="n">
        <v>23.45701027</v>
      </c>
      <c r="F969" s="0" t="n">
        <v>23.90985489</v>
      </c>
      <c r="J969" s="0" t="n">
        <v>5</v>
      </c>
      <c r="K969" s="0" t="n">
        <v>5</v>
      </c>
      <c r="L969" s="0" t="n">
        <v>20.8</v>
      </c>
      <c r="M969" s="0" t="n">
        <v>20.8</v>
      </c>
      <c r="N969" s="0" t="s">
        <v>2064</v>
      </c>
      <c r="O969" s="0" t="s">
        <v>2064</v>
      </c>
      <c r="P969" s="0" t="s">
        <v>2065</v>
      </c>
      <c r="S969" s="3" t="b">
        <f aca="false">FALSE()</f>
        <v>0</v>
      </c>
      <c r="T969" s="3" t="b">
        <f aca="false">FALSE()</f>
        <v>0</v>
      </c>
      <c r="U969" s="3" t="n">
        <v>0</v>
      </c>
    </row>
    <row r="970" customFormat="false" ht="16" hidden="true" customHeight="false" outlineLevel="0" collapsed="false">
      <c r="A970" s="0" t="n">
        <v>23.99757195</v>
      </c>
      <c r="B970" s="0" t="n">
        <v>23.02350616</v>
      </c>
      <c r="C970" s="0" t="n">
        <v>24.3923111</v>
      </c>
      <c r="D970" s="0" t="n">
        <v>22.90686798</v>
      </c>
      <c r="E970" s="0" t="n">
        <v>19.63435745</v>
      </c>
      <c r="F970" s="0" t="n">
        <v>20.33344841</v>
      </c>
      <c r="J970" s="0" t="n">
        <v>7</v>
      </c>
      <c r="K970" s="0" t="n">
        <v>4</v>
      </c>
      <c r="L970" s="0" t="n">
        <v>8.4</v>
      </c>
      <c r="M970" s="0" t="n">
        <v>4.9</v>
      </c>
      <c r="N970" s="0" t="s">
        <v>2066</v>
      </c>
      <c r="O970" s="0" t="s">
        <v>2066</v>
      </c>
      <c r="P970" s="0" t="s">
        <v>2067</v>
      </c>
      <c r="S970" s="3" t="b">
        <f aca="false">FALSE()</f>
        <v>0</v>
      </c>
      <c r="T970" s="3" t="b">
        <f aca="false">FALSE()</f>
        <v>0</v>
      </c>
      <c r="U970" s="3" t="n">
        <v>0</v>
      </c>
    </row>
    <row r="971" customFormat="false" ht="16" hidden="true" customHeight="false" outlineLevel="0" collapsed="false">
      <c r="A971" s="0" t="n">
        <v>27.38228416</v>
      </c>
      <c r="B971" s="0" t="n">
        <v>28.58616829</v>
      </c>
      <c r="C971" s="0" t="n">
        <v>29.19683266</v>
      </c>
      <c r="D971" s="0" t="n">
        <v>29.36492538</v>
      </c>
      <c r="E971" s="0" t="n">
        <v>28.90810394</v>
      </c>
      <c r="F971" s="0" t="n">
        <v>29.05811882</v>
      </c>
      <c r="J971" s="0" t="n">
        <v>24</v>
      </c>
      <c r="K971" s="0" t="n">
        <v>19</v>
      </c>
      <c r="L971" s="0" t="n">
        <v>75.1</v>
      </c>
      <c r="M971" s="0" t="n">
        <v>71.4</v>
      </c>
      <c r="N971" s="0" t="s">
        <v>2068</v>
      </c>
      <c r="O971" s="0" t="s">
        <v>2068</v>
      </c>
      <c r="P971" s="0" t="s">
        <v>2069</v>
      </c>
      <c r="R971" s="0" t="s">
        <v>23</v>
      </c>
      <c r="S971" s="3" t="b">
        <f aca="false">FALSE()</f>
        <v>0</v>
      </c>
      <c r="T971" s="3" t="b">
        <f aca="false">FALSE()</f>
        <v>0</v>
      </c>
      <c r="U971" s="3" t="n">
        <v>0</v>
      </c>
    </row>
    <row r="972" customFormat="false" ht="16" hidden="true" customHeight="false" outlineLevel="0" collapsed="false">
      <c r="A972" s="0" t="n">
        <v>23.70038795</v>
      </c>
      <c r="B972" s="0" t="n">
        <v>24.41079903</v>
      </c>
      <c r="C972" s="0" t="n">
        <v>24.42598343</v>
      </c>
      <c r="D972" s="0" t="n">
        <v>18.79048538</v>
      </c>
      <c r="E972" s="0" t="n">
        <v>19.17405701</v>
      </c>
      <c r="F972" s="0" t="n">
        <v>22.33352661</v>
      </c>
      <c r="J972" s="0" t="n">
        <v>5</v>
      </c>
      <c r="K972" s="0" t="n">
        <v>5</v>
      </c>
      <c r="L972" s="0" t="n">
        <v>15.4</v>
      </c>
      <c r="M972" s="0" t="n">
        <v>15.4</v>
      </c>
      <c r="N972" s="0" t="s">
        <v>2070</v>
      </c>
      <c r="O972" s="0" t="s">
        <v>2071</v>
      </c>
      <c r="P972" s="0" t="s">
        <v>2072</v>
      </c>
      <c r="S972" s="3" t="b">
        <f aca="false">FALSE()</f>
        <v>0</v>
      </c>
      <c r="T972" s="3" t="b">
        <f aca="false">FALSE()</f>
        <v>0</v>
      </c>
      <c r="U972" s="3" t="n">
        <v>0</v>
      </c>
    </row>
    <row r="973" customFormat="false" ht="16" hidden="true" customHeight="false" outlineLevel="0" collapsed="false">
      <c r="A973" s="0" t="n">
        <v>23.78166771</v>
      </c>
      <c r="B973" s="0" t="n">
        <v>23.65283203</v>
      </c>
      <c r="C973" s="0" t="n">
        <v>23.31699944</v>
      </c>
      <c r="D973" s="0" t="n">
        <v>21.25699806</v>
      </c>
      <c r="E973" s="0" t="n">
        <v>20.21273994</v>
      </c>
      <c r="F973" s="0" t="n">
        <v>19.17740631</v>
      </c>
      <c r="J973" s="0" t="n">
        <v>3</v>
      </c>
      <c r="K973" s="0" t="n">
        <v>2</v>
      </c>
      <c r="L973" s="0" t="n">
        <v>50.6</v>
      </c>
      <c r="M973" s="0" t="n">
        <v>38.2</v>
      </c>
      <c r="N973" s="0" t="s">
        <v>2073</v>
      </c>
      <c r="O973" s="0" t="s">
        <v>2073</v>
      </c>
      <c r="P973" s="0" t="s">
        <v>2074</v>
      </c>
      <c r="S973" s="3" t="b">
        <f aca="false">FALSE()</f>
        <v>0</v>
      </c>
      <c r="T973" s="3" t="b">
        <f aca="false">FALSE()</f>
        <v>0</v>
      </c>
      <c r="U973" s="3" t="n">
        <v>0</v>
      </c>
    </row>
    <row r="974" customFormat="false" ht="16" hidden="true" customHeight="false" outlineLevel="0" collapsed="false">
      <c r="A974" s="0" t="n">
        <v>21.49497032</v>
      </c>
      <c r="B974" s="0" t="n">
        <v>22.32668686</v>
      </c>
      <c r="C974" s="0" t="n">
        <v>21.64847183</v>
      </c>
      <c r="D974" s="0" t="n">
        <v>22.02523041</v>
      </c>
      <c r="E974" s="0" t="n">
        <v>22.33322716</v>
      </c>
      <c r="F974" s="0" t="n">
        <v>18.97550774</v>
      </c>
      <c r="J974" s="0" t="n">
        <v>3</v>
      </c>
      <c r="K974" s="0" t="n">
        <v>3</v>
      </c>
      <c r="L974" s="0" t="n">
        <v>26.5</v>
      </c>
      <c r="M974" s="0" t="n">
        <v>26.5</v>
      </c>
      <c r="N974" s="0" t="s">
        <v>2075</v>
      </c>
      <c r="O974" s="0" t="s">
        <v>2075</v>
      </c>
      <c r="P974" s="0" t="s">
        <v>2076</v>
      </c>
      <c r="S974" s="3" t="b">
        <f aca="false">FALSE()</f>
        <v>0</v>
      </c>
      <c r="T974" s="3" t="b">
        <f aca="false">FALSE()</f>
        <v>0</v>
      </c>
      <c r="U974" s="3" t="n">
        <v>0</v>
      </c>
    </row>
    <row r="975" customFormat="false" ht="16" hidden="true" customHeight="false" outlineLevel="0" collapsed="false">
      <c r="A975" s="0" t="n">
        <v>24.13992882</v>
      </c>
      <c r="B975" s="0" t="n">
        <v>24.13836861</v>
      </c>
      <c r="C975" s="0" t="n">
        <v>24.04726791</v>
      </c>
      <c r="D975" s="0" t="n">
        <v>20.95946121</v>
      </c>
      <c r="E975" s="0" t="n">
        <v>19.61318016</v>
      </c>
      <c r="F975" s="0" t="n">
        <v>20.08825111</v>
      </c>
      <c r="J975" s="0" t="n">
        <v>3</v>
      </c>
      <c r="K975" s="0" t="n">
        <v>3</v>
      </c>
      <c r="L975" s="0" t="n">
        <v>51.8</v>
      </c>
      <c r="M975" s="0" t="n">
        <v>51.8</v>
      </c>
      <c r="N975" s="0" t="s">
        <v>2077</v>
      </c>
      <c r="O975" s="0" t="s">
        <v>2077</v>
      </c>
      <c r="P975" s="0" t="s">
        <v>2078</v>
      </c>
      <c r="S975" s="3" t="b">
        <f aca="false">FALSE()</f>
        <v>0</v>
      </c>
      <c r="T975" s="3" t="b">
        <f aca="false">FALSE()</f>
        <v>0</v>
      </c>
      <c r="U975" s="3" t="n">
        <v>0</v>
      </c>
    </row>
    <row r="976" customFormat="false" ht="16" hidden="true" customHeight="false" outlineLevel="0" collapsed="false">
      <c r="A976" s="0" t="n">
        <v>25.96115303</v>
      </c>
      <c r="B976" s="0" t="n">
        <v>25.91567993</v>
      </c>
      <c r="C976" s="0" t="n">
        <v>26.43416977</v>
      </c>
      <c r="D976" s="0" t="n">
        <v>25.81027031</v>
      </c>
      <c r="E976" s="0" t="n">
        <v>25.83696747</v>
      </c>
      <c r="F976" s="0" t="n">
        <v>26.12052345</v>
      </c>
      <c r="J976" s="0" t="n">
        <v>10</v>
      </c>
      <c r="K976" s="0" t="n">
        <v>10</v>
      </c>
      <c r="L976" s="0" t="n">
        <v>68.2</v>
      </c>
      <c r="M976" s="0" t="n">
        <v>68.2</v>
      </c>
      <c r="N976" s="0" t="s">
        <v>2079</v>
      </c>
      <c r="O976" s="0" t="s">
        <v>2079</v>
      </c>
      <c r="P976" s="0" t="s">
        <v>2080</v>
      </c>
      <c r="S976" s="3" t="b">
        <f aca="false">FALSE()</f>
        <v>0</v>
      </c>
      <c r="T976" s="3" t="b">
        <f aca="false">FALSE()</f>
        <v>0</v>
      </c>
      <c r="U976" s="3" t="n">
        <v>0</v>
      </c>
    </row>
    <row r="977" customFormat="false" ht="16" hidden="true" customHeight="false" outlineLevel="0" collapsed="false">
      <c r="A977" s="0" t="n">
        <v>28.31112099</v>
      </c>
      <c r="B977" s="0" t="n">
        <v>29.2443161</v>
      </c>
      <c r="C977" s="0" t="n">
        <v>28.78852272</v>
      </c>
      <c r="D977" s="0" t="n">
        <v>27.95321465</v>
      </c>
      <c r="E977" s="0" t="n">
        <v>28.50301743</v>
      </c>
      <c r="F977" s="0" t="n">
        <v>28.38113022</v>
      </c>
      <c r="J977" s="0" t="n">
        <v>20</v>
      </c>
      <c r="K977" s="0" t="n">
        <v>20</v>
      </c>
      <c r="L977" s="0" t="n">
        <v>74.4</v>
      </c>
      <c r="M977" s="0" t="n">
        <v>74.4</v>
      </c>
      <c r="N977" s="0" t="s">
        <v>2081</v>
      </c>
      <c r="O977" s="0" t="s">
        <v>2081</v>
      </c>
      <c r="P977" s="0" t="s">
        <v>2082</v>
      </c>
      <c r="S977" s="3" t="b">
        <f aca="false">FALSE()</f>
        <v>0</v>
      </c>
      <c r="T977" s="3" t="b">
        <f aca="false">FALSE()</f>
        <v>0</v>
      </c>
      <c r="U977" s="3" t="n">
        <v>0</v>
      </c>
    </row>
    <row r="978" customFormat="false" ht="16" hidden="true" customHeight="false" outlineLevel="0" collapsed="false">
      <c r="A978" s="0" t="n">
        <v>28.75697327</v>
      </c>
      <c r="B978" s="0" t="n">
        <v>26.47473907</v>
      </c>
      <c r="C978" s="0" t="n">
        <v>28.49220657</v>
      </c>
      <c r="D978" s="0" t="n">
        <v>26.50204659</v>
      </c>
      <c r="E978" s="0" t="n">
        <v>26.31075668</v>
      </c>
      <c r="F978" s="0" t="n">
        <v>26.47049522</v>
      </c>
      <c r="J978" s="0" t="n">
        <v>57</v>
      </c>
      <c r="K978" s="0" t="n">
        <v>1</v>
      </c>
      <c r="L978" s="0" t="n">
        <v>99.2</v>
      </c>
      <c r="M978" s="0" t="n">
        <v>4.5</v>
      </c>
      <c r="N978" s="0" t="s">
        <v>2083</v>
      </c>
      <c r="O978" s="0" t="s">
        <v>2083</v>
      </c>
      <c r="P978" s="0" t="s">
        <v>2084</v>
      </c>
      <c r="R978" s="0" t="s">
        <v>23</v>
      </c>
      <c r="S978" s="3" t="b">
        <f aca="false">FALSE()</f>
        <v>0</v>
      </c>
      <c r="T978" s="3" t="b">
        <f aca="false">FALSE()</f>
        <v>0</v>
      </c>
      <c r="U978" s="3" t="n">
        <v>0</v>
      </c>
    </row>
    <row r="979" customFormat="false" ht="16" hidden="true" customHeight="false" outlineLevel="0" collapsed="false">
      <c r="A979" s="0" t="n">
        <v>22.32600021</v>
      </c>
      <c r="B979" s="0" t="n">
        <v>21.97438812</v>
      </c>
      <c r="C979" s="0" t="n">
        <v>23.34975815</v>
      </c>
      <c r="D979" s="0" t="n">
        <v>22.28962708</v>
      </c>
      <c r="E979" s="0" t="n">
        <v>19.15023994</v>
      </c>
      <c r="F979" s="0" t="n">
        <v>20.44926834</v>
      </c>
      <c r="J979" s="0" t="n">
        <v>2</v>
      </c>
      <c r="K979" s="0" t="n">
        <v>2</v>
      </c>
      <c r="L979" s="0" t="n">
        <v>14.6</v>
      </c>
      <c r="M979" s="0" t="n">
        <v>14.6</v>
      </c>
      <c r="N979" s="0" t="s">
        <v>2085</v>
      </c>
      <c r="O979" s="0" t="s">
        <v>2085</v>
      </c>
      <c r="P979" s="0" t="s">
        <v>2086</v>
      </c>
      <c r="S979" s="3" t="b">
        <f aca="false">FALSE()</f>
        <v>0</v>
      </c>
      <c r="T979" s="3" t="b">
        <f aca="false">FALSE()</f>
        <v>0</v>
      </c>
      <c r="U979" s="3" t="n">
        <v>0</v>
      </c>
    </row>
    <row r="980" customFormat="false" ht="16" hidden="true" customHeight="false" outlineLevel="0" collapsed="false">
      <c r="A980" s="0" t="n">
        <v>23.92660141</v>
      </c>
      <c r="B980" s="0" t="n">
        <v>24.57986069</v>
      </c>
      <c r="C980" s="0" t="n">
        <v>27.74906349</v>
      </c>
      <c r="D980" s="0" t="n">
        <v>27.02833557</v>
      </c>
      <c r="E980" s="0" t="n">
        <v>25.95715141</v>
      </c>
      <c r="F980" s="0" t="n">
        <v>27.53192711</v>
      </c>
      <c r="J980" s="0" t="n">
        <v>7</v>
      </c>
      <c r="K980" s="0" t="n">
        <v>6</v>
      </c>
      <c r="L980" s="0" t="n">
        <v>88.6</v>
      </c>
      <c r="M980" s="0" t="n">
        <v>81.8</v>
      </c>
      <c r="N980" s="0" t="s">
        <v>2087</v>
      </c>
      <c r="O980" s="0" t="s">
        <v>2088</v>
      </c>
      <c r="P980" s="0" t="s">
        <v>2089</v>
      </c>
      <c r="S980" s="3" t="b">
        <f aca="false">FALSE()</f>
        <v>0</v>
      </c>
      <c r="T980" s="3" t="b">
        <f aca="false">FALSE()</f>
        <v>0</v>
      </c>
      <c r="U980" s="3" t="n">
        <v>0</v>
      </c>
    </row>
    <row r="981" customFormat="false" ht="16" hidden="true" customHeight="false" outlineLevel="0" collapsed="false">
      <c r="A981" s="0" t="n">
        <v>25.64790154</v>
      </c>
      <c r="B981" s="0" t="n">
        <v>26.30446815</v>
      </c>
      <c r="C981" s="0" t="n">
        <v>25.29862595</v>
      </c>
      <c r="D981" s="0" t="n">
        <v>27.15547371</v>
      </c>
      <c r="E981" s="0" t="n">
        <v>25.39959717</v>
      </c>
      <c r="F981" s="0" t="n">
        <v>26.5399189</v>
      </c>
      <c r="J981" s="0" t="n">
        <v>9</v>
      </c>
      <c r="K981" s="0" t="n">
        <v>9</v>
      </c>
      <c r="L981" s="0" t="n">
        <v>39.8</v>
      </c>
      <c r="M981" s="0" t="n">
        <v>39.8</v>
      </c>
      <c r="N981" s="0" t="s">
        <v>2090</v>
      </c>
      <c r="O981" s="0" t="s">
        <v>2090</v>
      </c>
      <c r="P981" s="0" t="s">
        <v>2091</v>
      </c>
      <c r="S981" s="3" t="b">
        <f aca="false">FALSE()</f>
        <v>0</v>
      </c>
      <c r="T981" s="3" t="b">
        <f aca="false">FALSE()</f>
        <v>0</v>
      </c>
      <c r="U981" s="3" t="n">
        <v>0</v>
      </c>
    </row>
    <row r="982" customFormat="false" ht="16" hidden="true" customHeight="false" outlineLevel="0" collapsed="false">
      <c r="A982" s="0" t="n">
        <v>20.9330101</v>
      </c>
      <c r="B982" s="0" t="n">
        <v>20.52334404</v>
      </c>
      <c r="C982" s="0" t="n">
        <v>22.6800518</v>
      </c>
      <c r="D982" s="0" t="n">
        <v>19.68852806</v>
      </c>
      <c r="E982" s="0" t="n">
        <v>21.87410164</v>
      </c>
      <c r="F982" s="0" t="n">
        <v>22.70893478</v>
      </c>
      <c r="J982" s="0" t="n">
        <v>4</v>
      </c>
      <c r="K982" s="0" t="n">
        <v>4</v>
      </c>
      <c r="L982" s="0" t="n">
        <v>18.5</v>
      </c>
      <c r="M982" s="0" t="n">
        <v>18.5</v>
      </c>
      <c r="N982" s="0" t="s">
        <v>2092</v>
      </c>
      <c r="O982" s="0" t="s">
        <v>2092</v>
      </c>
      <c r="P982" s="0" t="s">
        <v>2093</v>
      </c>
      <c r="S982" s="3" t="b">
        <f aca="false">FALSE()</f>
        <v>0</v>
      </c>
      <c r="T982" s="3" t="b">
        <f aca="false">FALSE()</f>
        <v>0</v>
      </c>
      <c r="U982" s="3" t="n">
        <v>0</v>
      </c>
    </row>
    <row r="983" customFormat="false" ht="16" hidden="true" customHeight="false" outlineLevel="0" collapsed="false">
      <c r="A983" s="0" t="n">
        <v>22.64941406</v>
      </c>
      <c r="B983" s="0" t="n">
        <v>23.38192177</v>
      </c>
      <c r="C983" s="0" t="n">
        <v>23.08201408</v>
      </c>
      <c r="D983" s="0" t="n">
        <v>20.49660683</v>
      </c>
      <c r="E983" s="0" t="n">
        <v>20.15423965</v>
      </c>
      <c r="F983" s="0" t="n">
        <v>21.39204407</v>
      </c>
      <c r="J983" s="0" t="n">
        <v>4</v>
      </c>
      <c r="K983" s="0" t="n">
        <v>4</v>
      </c>
      <c r="L983" s="0" t="n">
        <v>23.5</v>
      </c>
      <c r="M983" s="0" t="n">
        <v>23.5</v>
      </c>
      <c r="N983" s="0" t="s">
        <v>2094</v>
      </c>
      <c r="O983" s="0" t="s">
        <v>2095</v>
      </c>
      <c r="P983" s="0" t="s">
        <v>2096</v>
      </c>
      <c r="S983" s="3" t="b">
        <f aca="false">FALSE()</f>
        <v>0</v>
      </c>
      <c r="T983" s="3" t="b">
        <f aca="false">FALSE()</f>
        <v>0</v>
      </c>
      <c r="U983" s="3" t="n">
        <v>0</v>
      </c>
    </row>
    <row r="984" customFormat="false" ht="16" hidden="true" customHeight="false" outlineLevel="0" collapsed="false">
      <c r="A984" s="0" t="n">
        <v>22.31738663</v>
      </c>
      <c r="B984" s="0" t="n">
        <v>24.11886215</v>
      </c>
      <c r="C984" s="0" t="n">
        <v>21.84578896</v>
      </c>
      <c r="D984" s="0" t="n">
        <v>20.65822411</v>
      </c>
      <c r="E984" s="0" t="n">
        <v>23.83460617</v>
      </c>
      <c r="F984" s="0" t="n">
        <v>21.6032238</v>
      </c>
      <c r="J984" s="0" t="n">
        <v>4</v>
      </c>
      <c r="K984" s="0" t="n">
        <v>4</v>
      </c>
      <c r="L984" s="0" t="n">
        <v>33.5</v>
      </c>
      <c r="M984" s="0" t="n">
        <v>33.5</v>
      </c>
      <c r="N984" s="0" t="s">
        <v>2097</v>
      </c>
      <c r="O984" s="0" t="s">
        <v>2097</v>
      </c>
      <c r="P984" s="0" t="s">
        <v>2098</v>
      </c>
      <c r="S984" s="3" t="b">
        <f aca="false">FALSE()</f>
        <v>0</v>
      </c>
      <c r="T984" s="3" t="b">
        <f aca="false">FALSE()</f>
        <v>0</v>
      </c>
      <c r="U984" s="3" t="n">
        <v>0</v>
      </c>
    </row>
    <row r="985" customFormat="false" ht="16" hidden="true" customHeight="false" outlineLevel="0" collapsed="false">
      <c r="A985" s="0" t="n">
        <v>29.7142067</v>
      </c>
      <c r="B985" s="0" t="n">
        <v>28.24780464</v>
      </c>
      <c r="C985" s="0" t="n">
        <v>29.88580894</v>
      </c>
      <c r="D985" s="0" t="n">
        <v>29.7716217</v>
      </c>
      <c r="E985" s="0" t="n">
        <v>29.11212349</v>
      </c>
      <c r="F985" s="0" t="n">
        <v>29.54416084</v>
      </c>
      <c r="J985" s="0" t="n">
        <v>37</v>
      </c>
      <c r="K985" s="0" t="n">
        <v>24</v>
      </c>
      <c r="L985" s="0" t="n">
        <v>83.5</v>
      </c>
      <c r="M985" s="0" t="n">
        <v>62.5</v>
      </c>
      <c r="N985" s="0" t="s">
        <v>2099</v>
      </c>
      <c r="O985" s="0" t="s">
        <v>2100</v>
      </c>
      <c r="P985" s="0" t="s">
        <v>2101</v>
      </c>
      <c r="S985" s="3" t="b">
        <f aca="false">FALSE()</f>
        <v>0</v>
      </c>
      <c r="T985" s="3" t="b">
        <f aca="false">FALSE()</f>
        <v>0</v>
      </c>
      <c r="U985" s="3" t="n">
        <v>0</v>
      </c>
    </row>
    <row r="986" customFormat="false" ht="16" hidden="true" customHeight="false" outlineLevel="0" collapsed="false">
      <c r="A986" s="0" t="n">
        <v>33.0405159</v>
      </c>
      <c r="B986" s="0" t="n">
        <v>32.10621262</v>
      </c>
      <c r="C986" s="0" t="n">
        <v>33.38676834</v>
      </c>
      <c r="D986" s="0" t="n">
        <v>31.99010086</v>
      </c>
      <c r="E986" s="0" t="n">
        <v>31.04439926</v>
      </c>
      <c r="F986" s="0" t="n">
        <v>32.51704788</v>
      </c>
      <c r="J986" s="0" t="n">
        <v>36</v>
      </c>
      <c r="K986" s="0" t="n">
        <v>8</v>
      </c>
      <c r="L986" s="0" t="n">
        <v>64.7</v>
      </c>
      <c r="M986" s="0" t="n">
        <v>28.6</v>
      </c>
      <c r="N986" s="0" t="s">
        <v>2102</v>
      </c>
      <c r="O986" s="0" t="s">
        <v>2102</v>
      </c>
      <c r="P986" s="0" t="s">
        <v>2103</v>
      </c>
      <c r="R986" s="0" t="s">
        <v>23</v>
      </c>
      <c r="S986" s="3" t="b">
        <f aca="false">FALSE()</f>
        <v>0</v>
      </c>
      <c r="T986" s="3" t="b">
        <f aca="false">FALSE()</f>
        <v>0</v>
      </c>
      <c r="U986" s="3" t="n">
        <v>0</v>
      </c>
    </row>
    <row r="987" customFormat="false" ht="16" hidden="true" customHeight="false" outlineLevel="0" collapsed="false">
      <c r="A987" s="0" t="n">
        <v>30.41870499</v>
      </c>
      <c r="B987" s="0" t="n">
        <v>30.93072319</v>
      </c>
      <c r="C987" s="0" t="n">
        <v>30.62957954</v>
      </c>
      <c r="D987" s="0" t="n">
        <v>30.25619888</v>
      </c>
      <c r="E987" s="0" t="n">
        <v>30.41548538</v>
      </c>
      <c r="F987" s="0" t="n">
        <v>30.43370438</v>
      </c>
      <c r="J987" s="0" t="n">
        <v>28</v>
      </c>
      <c r="K987" s="0" t="n">
        <v>28</v>
      </c>
      <c r="L987" s="0" t="n">
        <v>62.6</v>
      </c>
      <c r="M987" s="0" t="n">
        <v>62.6</v>
      </c>
      <c r="N987" s="0" t="s">
        <v>2104</v>
      </c>
      <c r="O987" s="0" t="s">
        <v>2105</v>
      </c>
      <c r="P987" s="0" t="s">
        <v>2106</v>
      </c>
      <c r="R987" s="0" t="s">
        <v>23</v>
      </c>
      <c r="S987" s="3" t="b">
        <f aca="false">FALSE()</f>
        <v>0</v>
      </c>
      <c r="T987" s="3" t="b">
        <f aca="false">FALSE()</f>
        <v>0</v>
      </c>
      <c r="U987" s="3" t="n">
        <v>0</v>
      </c>
    </row>
    <row r="988" customFormat="false" ht="16" hidden="true" customHeight="false" outlineLevel="0" collapsed="false">
      <c r="A988" s="0" t="n">
        <v>31.43574142</v>
      </c>
      <c r="B988" s="0" t="n">
        <v>31.83322716</v>
      </c>
      <c r="C988" s="0" t="n">
        <v>31.34826088</v>
      </c>
      <c r="D988" s="0" t="n">
        <v>30.75803757</v>
      </c>
      <c r="E988" s="0" t="n">
        <v>31.04205132</v>
      </c>
      <c r="F988" s="0" t="n">
        <v>30.67606544</v>
      </c>
      <c r="J988" s="0" t="n">
        <v>33</v>
      </c>
      <c r="K988" s="0" t="n">
        <v>0</v>
      </c>
      <c r="L988" s="0" t="n">
        <v>77.2</v>
      </c>
      <c r="M988" s="0" t="n">
        <v>0</v>
      </c>
      <c r="N988" s="0" t="s">
        <v>2107</v>
      </c>
      <c r="O988" s="0" t="s">
        <v>2108</v>
      </c>
      <c r="P988" s="0" t="s">
        <v>2109</v>
      </c>
      <c r="S988" s="3" t="b">
        <f aca="false">FALSE()</f>
        <v>0</v>
      </c>
      <c r="T988" s="3" t="b">
        <f aca="false">FALSE()</f>
        <v>0</v>
      </c>
      <c r="U988" s="3" t="n">
        <v>0</v>
      </c>
    </row>
    <row r="989" customFormat="false" ht="16" hidden="true" customHeight="false" outlineLevel="0" collapsed="false">
      <c r="A989" s="0" t="n">
        <v>29.01942825</v>
      </c>
      <c r="B989" s="0" t="n">
        <v>28.62999535</v>
      </c>
      <c r="C989" s="0" t="n">
        <v>28.49174881</v>
      </c>
      <c r="D989" s="0" t="n">
        <v>28.44758415</v>
      </c>
      <c r="E989" s="0" t="n">
        <v>28.06768799</v>
      </c>
      <c r="F989" s="0" t="n">
        <v>27.75818062</v>
      </c>
      <c r="J989" s="0" t="n">
        <v>31</v>
      </c>
      <c r="K989" s="0" t="n">
        <v>7</v>
      </c>
      <c r="L989" s="0" t="n">
        <v>69.2</v>
      </c>
      <c r="M989" s="0" t="n">
        <v>21</v>
      </c>
      <c r="N989" s="0" t="s">
        <v>2110</v>
      </c>
      <c r="O989" s="0" t="s">
        <v>2110</v>
      </c>
      <c r="P989" s="0" t="s">
        <v>2111</v>
      </c>
      <c r="S989" s="3" t="b">
        <f aca="false">FALSE()</f>
        <v>0</v>
      </c>
      <c r="T989" s="3" t="b">
        <f aca="false">FALSE()</f>
        <v>0</v>
      </c>
      <c r="U989" s="3" t="n">
        <v>0</v>
      </c>
    </row>
    <row r="990" customFormat="false" ht="16" hidden="true" customHeight="false" outlineLevel="0" collapsed="false">
      <c r="A990" s="0" t="n">
        <v>29.36011696</v>
      </c>
      <c r="B990" s="0" t="n">
        <v>29.34996986</v>
      </c>
      <c r="C990" s="0" t="n">
        <v>29.46802902</v>
      </c>
      <c r="D990" s="0" t="n">
        <v>27.97087097</v>
      </c>
      <c r="E990" s="0" t="n">
        <v>28.59619331</v>
      </c>
      <c r="F990" s="0" t="n">
        <v>27.72149277</v>
      </c>
      <c r="J990" s="0" t="n">
        <v>29</v>
      </c>
      <c r="K990" s="0" t="n">
        <v>1</v>
      </c>
      <c r="L990" s="0" t="n">
        <v>69.2</v>
      </c>
      <c r="M990" s="0" t="n">
        <v>2.7</v>
      </c>
      <c r="N990" s="0" t="s">
        <v>2112</v>
      </c>
      <c r="O990" s="0" t="s">
        <v>2112</v>
      </c>
      <c r="P990" s="0" t="s">
        <v>2113</v>
      </c>
      <c r="S990" s="3" t="b">
        <f aca="false">FALSE()</f>
        <v>0</v>
      </c>
      <c r="T990" s="3" t="b">
        <f aca="false">FALSE()</f>
        <v>0</v>
      </c>
      <c r="U990" s="3" t="n">
        <v>0</v>
      </c>
    </row>
    <row r="991" customFormat="false" ht="16" hidden="true" customHeight="false" outlineLevel="0" collapsed="false">
      <c r="A991" s="0" t="n">
        <v>23.85071754</v>
      </c>
      <c r="B991" s="0" t="n">
        <v>24.24212646</v>
      </c>
      <c r="C991" s="0" t="n">
        <v>24.46923828</v>
      </c>
      <c r="D991" s="0" t="n">
        <v>19.79006577</v>
      </c>
      <c r="E991" s="0" t="n">
        <v>23.19326401</v>
      </c>
      <c r="F991" s="0" t="n">
        <v>23.30061531</v>
      </c>
      <c r="J991" s="0" t="n">
        <v>6</v>
      </c>
      <c r="K991" s="0" t="n">
        <v>6</v>
      </c>
      <c r="L991" s="0" t="n">
        <v>23.3</v>
      </c>
      <c r="M991" s="0" t="n">
        <v>23.3</v>
      </c>
      <c r="N991" s="0" t="s">
        <v>2114</v>
      </c>
      <c r="O991" s="0" t="s">
        <v>2114</v>
      </c>
      <c r="P991" s="0" t="s">
        <v>2115</v>
      </c>
      <c r="S991" s="3" t="b">
        <f aca="false">FALSE()</f>
        <v>0</v>
      </c>
      <c r="T991" s="3" t="b">
        <f aca="false">FALSE()</f>
        <v>0</v>
      </c>
      <c r="U991" s="3" t="n">
        <v>0</v>
      </c>
    </row>
    <row r="992" customFormat="false" ht="16" hidden="true" customHeight="false" outlineLevel="0" collapsed="false">
      <c r="A992" s="0" t="n">
        <v>22.73413467</v>
      </c>
      <c r="B992" s="0" t="n">
        <v>23.49606895</v>
      </c>
      <c r="C992" s="0" t="n">
        <v>23.05049324</v>
      </c>
      <c r="D992" s="0" t="n">
        <v>22.67443657</v>
      </c>
      <c r="E992" s="0" t="n">
        <v>23.35541534</v>
      </c>
      <c r="F992" s="0" t="n">
        <v>20.53773689</v>
      </c>
      <c r="J992" s="0" t="n">
        <v>4</v>
      </c>
      <c r="K992" s="0" t="n">
        <v>4</v>
      </c>
      <c r="L992" s="0" t="n">
        <v>33.6</v>
      </c>
      <c r="M992" s="0" t="n">
        <v>33.6</v>
      </c>
      <c r="N992" s="0" t="s">
        <v>2116</v>
      </c>
      <c r="O992" s="0" t="s">
        <v>2116</v>
      </c>
      <c r="P992" s="0" t="s">
        <v>2117</v>
      </c>
      <c r="S992" s="3" t="b">
        <f aca="false">FALSE()</f>
        <v>0</v>
      </c>
      <c r="T992" s="3" t="b">
        <f aca="false">FALSE()</f>
        <v>0</v>
      </c>
      <c r="U992" s="3" t="n">
        <v>0</v>
      </c>
    </row>
    <row r="993" customFormat="false" ht="16" hidden="true" customHeight="false" outlineLevel="0" collapsed="false">
      <c r="A993" s="0" t="n">
        <v>20.35975075</v>
      </c>
      <c r="B993" s="0" t="n">
        <v>19.20465469</v>
      </c>
      <c r="C993" s="0" t="n">
        <v>21.67545891</v>
      </c>
      <c r="D993" s="0" t="n">
        <v>28.33637047</v>
      </c>
      <c r="E993" s="0" t="n">
        <v>27.1114769</v>
      </c>
      <c r="F993" s="0" t="n">
        <v>28.6850872</v>
      </c>
      <c r="J993" s="0" t="n">
        <v>11</v>
      </c>
      <c r="K993" s="0" t="n">
        <v>1</v>
      </c>
      <c r="L993" s="0" t="n">
        <v>57.4</v>
      </c>
      <c r="M993" s="0" t="n">
        <v>23.5</v>
      </c>
      <c r="N993" s="0" t="s">
        <v>2118</v>
      </c>
      <c r="O993" s="0" t="s">
        <v>2118</v>
      </c>
      <c r="P993" s="0" t="s">
        <v>2119</v>
      </c>
      <c r="S993" s="3" t="b">
        <f aca="false">FALSE()</f>
        <v>0</v>
      </c>
      <c r="T993" s="3" t="b">
        <f aca="false">FALSE()</f>
        <v>0</v>
      </c>
      <c r="U993" s="3" t="n">
        <v>0</v>
      </c>
    </row>
    <row r="994" customFormat="false" ht="16" hidden="true" customHeight="false" outlineLevel="0" collapsed="false">
      <c r="A994" s="0" t="n">
        <v>24.33183289</v>
      </c>
      <c r="B994" s="0" t="n">
        <v>26.03326035</v>
      </c>
      <c r="C994" s="0" t="n">
        <v>27.66288757</v>
      </c>
      <c r="D994" s="0" t="n">
        <v>25.90978622</v>
      </c>
      <c r="E994" s="0" t="n">
        <v>27.41433525</v>
      </c>
      <c r="F994" s="0" t="n">
        <v>27.01041412</v>
      </c>
      <c r="J994" s="0" t="n">
        <v>9</v>
      </c>
      <c r="K994" s="0" t="n">
        <v>7</v>
      </c>
      <c r="L994" s="0" t="n">
        <v>67.3</v>
      </c>
      <c r="M994" s="0" t="n">
        <v>54.4</v>
      </c>
      <c r="N994" s="0" t="s">
        <v>2120</v>
      </c>
      <c r="O994" s="0" t="s">
        <v>2121</v>
      </c>
      <c r="P994" s="0" t="s">
        <v>2122</v>
      </c>
      <c r="R994" s="0" t="s">
        <v>23</v>
      </c>
      <c r="S994" s="3" t="b">
        <f aca="false">TRUE()</f>
        <v>1</v>
      </c>
      <c r="T994" s="3" t="b">
        <f aca="false">FALSE()</f>
        <v>0</v>
      </c>
      <c r="U994" s="3" t="n">
        <v>0</v>
      </c>
    </row>
    <row r="995" customFormat="false" ht="16" hidden="true" customHeight="false" outlineLevel="0" collapsed="false">
      <c r="A995" s="0" t="n">
        <v>21.15733719</v>
      </c>
      <c r="B995" s="0" t="n">
        <v>18.74708939</v>
      </c>
      <c r="C995" s="0" t="n">
        <v>20.85308075</v>
      </c>
      <c r="D995" s="0" t="n">
        <v>23.15262604</v>
      </c>
      <c r="E995" s="0" t="n">
        <v>22.37113762</v>
      </c>
      <c r="F995" s="0" t="n">
        <v>23.63389397</v>
      </c>
      <c r="J995" s="0" t="n">
        <v>5</v>
      </c>
      <c r="K995" s="0" t="n">
        <v>5</v>
      </c>
      <c r="L995" s="0" t="n">
        <v>5.6</v>
      </c>
      <c r="M995" s="0" t="n">
        <v>5.6</v>
      </c>
      <c r="N995" s="0" t="s">
        <v>2123</v>
      </c>
      <c r="O995" s="0" t="s">
        <v>2123</v>
      </c>
      <c r="P995" s="0" t="s">
        <v>2124</v>
      </c>
      <c r="S995" s="3" t="b">
        <f aca="false">TRUE()</f>
        <v>1</v>
      </c>
      <c r="T995" s="3" t="b">
        <f aca="false">FALSE()</f>
        <v>0</v>
      </c>
      <c r="U995" s="3" t="n">
        <v>0</v>
      </c>
    </row>
    <row r="996" customFormat="false" ht="16" hidden="true" customHeight="false" outlineLevel="0" collapsed="false">
      <c r="A996" s="0" t="n">
        <v>25.31222916</v>
      </c>
      <c r="B996" s="0" t="n">
        <v>27.11902046</v>
      </c>
      <c r="C996" s="0" t="n">
        <v>27.78487778</v>
      </c>
      <c r="D996" s="0" t="n">
        <v>24.0865078</v>
      </c>
      <c r="E996" s="0" t="n">
        <v>27.49906921</v>
      </c>
      <c r="F996" s="0" t="n">
        <v>26.90678596</v>
      </c>
      <c r="J996" s="0" t="n">
        <v>9</v>
      </c>
      <c r="K996" s="0" t="n">
        <v>5</v>
      </c>
      <c r="L996" s="0" t="n">
        <v>63.4</v>
      </c>
      <c r="M996" s="0" t="n">
        <v>39.4</v>
      </c>
      <c r="N996" s="0" t="s">
        <v>2125</v>
      </c>
      <c r="O996" s="0" t="s">
        <v>2125</v>
      </c>
      <c r="P996" s="0" t="s">
        <v>2126</v>
      </c>
      <c r="R996" s="0" t="s">
        <v>23</v>
      </c>
      <c r="S996" s="3" t="b">
        <f aca="false">TRUE()</f>
        <v>1</v>
      </c>
      <c r="T996" s="3" t="b">
        <f aca="false">FALSE()</f>
        <v>0</v>
      </c>
      <c r="U996" s="3" t="n">
        <v>0</v>
      </c>
    </row>
    <row r="997" customFormat="false" ht="16" hidden="true" customHeight="false" outlineLevel="0" collapsed="false">
      <c r="A997" s="0" t="n">
        <v>24.04410172</v>
      </c>
      <c r="B997" s="0" t="n">
        <v>24.23425293</v>
      </c>
      <c r="C997" s="0" t="n">
        <v>23.82745361</v>
      </c>
      <c r="D997" s="0" t="n">
        <v>20.18808174</v>
      </c>
      <c r="E997" s="0" t="n">
        <v>20.34727287</v>
      </c>
      <c r="F997" s="0" t="n">
        <v>19.80649376</v>
      </c>
      <c r="J997" s="0" t="n">
        <v>9</v>
      </c>
      <c r="K997" s="0" t="n">
        <v>9</v>
      </c>
      <c r="L997" s="0" t="n">
        <v>11.9</v>
      </c>
      <c r="M997" s="0" t="n">
        <v>11.9</v>
      </c>
      <c r="N997" s="0" t="s">
        <v>2127</v>
      </c>
      <c r="O997" s="0" t="s">
        <v>2127</v>
      </c>
      <c r="P997" s="0" t="s">
        <v>2128</v>
      </c>
      <c r="S997" s="3" t="b">
        <f aca="false">FALSE()</f>
        <v>0</v>
      </c>
      <c r="T997" s="3" t="b">
        <f aca="false">FALSE()</f>
        <v>0</v>
      </c>
      <c r="U997" s="3" t="n">
        <v>0</v>
      </c>
    </row>
    <row r="998" customFormat="false" ht="16" hidden="true" customHeight="false" outlineLevel="0" collapsed="false">
      <c r="A998" s="0" t="n">
        <v>23.05738449</v>
      </c>
      <c r="B998" s="0" t="n">
        <v>21.50018501</v>
      </c>
      <c r="C998" s="0" t="n">
        <v>22.051157</v>
      </c>
      <c r="D998" s="0" t="n">
        <v>19.42789268</v>
      </c>
      <c r="E998" s="0" t="n">
        <v>20.66650391</v>
      </c>
      <c r="F998" s="0" t="n">
        <v>19.94416618</v>
      </c>
      <c r="J998" s="0" t="n">
        <v>5</v>
      </c>
      <c r="K998" s="0" t="n">
        <v>5</v>
      </c>
      <c r="L998" s="0" t="n">
        <v>7.2</v>
      </c>
      <c r="M998" s="0" t="n">
        <v>7.2</v>
      </c>
      <c r="N998" s="0" t="s">
        <v>2129</v>
      </c>
      <c r="O998" s="0" t="s">
        <v>2130</v>
      </c>
      <c r="P998" s="0" t="s">
        <v>2131</v>
      </c>
      <c r="S998" s="3" t="b">
        <f aca="false">FALSE()</f>
        <v>0</v>
      </c>
      <c r="T998" s="3" t="b">
        <f aca="false">FALSE()</f>
        <v>0</v>
      </c>
      <c r="U998" s="3" t="n">
        <v>0</v>
      </c>
    </row>
    <row r="999" customFormat="false" ht="16" hidden="true" customHeight="false" outlineLevel="0" collapsed="false">
      <c r="A999" s="0" t="n">
        <v>26.64910698</v>
      </c>
      <c r="B999" s="0" t="n">
        <v>26.72832298</v>
      </c>
      <c r="C999" s="0" t="n">
        <v>27.23471069</v>
      </c>
      <c r="D999" s="0" t="n">
        <v>24.60941505</v>
      </c>
      <c r="E999" s="0" t="n">
        <v>26.59405899</v>
      </c>
      <c r="F999" s="0" t="n">
        <v>26.07249069</v>
      </c>
      <c r="J999" s="0" t="n">
        <v>24</v>
      </c>
      <c r="K999" s="0" t="n">
        <v>24</v>
      </c>
      <c r="L999" s="0" t="n">
        <v>58.7</v>
      </c>
      <c r="M999" s="0" t="n">
        <v>58.7</v>
      </c>
      <c r="N999" s="0" t="s">
        <v>2132</v>
      </c>
      <c r="O999" s="0" t="s">
        <v>2132</v>
      </c>
      <c r="P999" s="0" t="s">
        <v>2133</v>
      </c>
      <c r="S999" s="3" t="b">
        <f aca="false">FALSE()</f>
        <v>0</v>
      </c>
      <c r="T999" s="3" t="b">
        <f aca="false">FALSE()</f>
        <v>0</v>
      </c>
      <c r="U999" s="3" t="n">
        <v>0</v>
      </c>
    </row>
    <row r="1000" customFormat="false" ht="16" hidden="true" customHeight="false" outlineLevel="0" collapsed="false">
      <c r="A1000" s="0" t="n">
        <v>27.70391655</v>
      </c>
      <c r="B1000" s="0" t="n">
        <v>28.0625</v>
      </c>
      <c r="C1000" s="0" t="n">
        <v>27.72539902</v>
      </c>
      <c r="D1000" s="0" t="n">
        <v>25.51325035</v>
      </c>
      <c r="E1000" s="0" t="n">
        <v>27.31458092</v>
      </c>
      <c r="F1000" s="0" t="n">
        <v>26.32560158</v>
      </c>
      <c r="J1000" s="0" t="n">
        <v>70</v>
      </c>
      <c r="K1000" s="0" t="n">
        <v>70</v>
      </c>
      <c r="L1000" s="0" t="n">
        <v>23</v>
      </c>
      <c r="M1000" s="0" t="n">
        <v>23</v>
      </c>
      <c r="N1000" s="0" t="s">
        <v>2134</v>
      </c>
      <c r="O1000" s="0" t="s">
        <v>2134</v>
      </c>
      <c r="P1000" s="0" t="s">
        <v>2135</v>
      </c>
      <c r="S1000" s="3" t="b">
        <f aca="false">FALSE()</f>
        <v>0</v>
      </c>
      <c r="T1000" s="3" t="b">
        <f aca="false">FALSE()</f>
        <v>0</v>
      </c>
      <c r="U1000" s="3" t="n">
        <v>0</v>
      </c>
    </row>
    <row r="1001" customFormat="false" ht="16" hidden="true" customHeight="false" outlineLevel="0" collapsed="false">
      <c r="A1001" s="0" t="n">
        <v>24.83195305</v>
      </c>
      <c r="B1001" s="0" t="n">
        <v>24.33885384</v>
      </c>
      <c r="C1001" s="0" t="n">
        <v>25.7624321</v>
      </c>
      <c r="D1001" s="0" t="n">
        <v>26.75366211</v>
      </c>
      <c r="E1001" s="0" t="n">
        <v>26.07036209</v>
      </c>
      <c r="F1001" s="0" t="n">
        <v>25.40360069</v>
      </c>
      <c r="J1001" s="0" t="n">
        <v>2</v>
      </c>
      <c r="K1001" s="0" t="n">
        <v>2</v>
      </c>
      <c r="L1001" s="0" t="n">
        <v>22.8</v>
      </c>
      <c r="M1001" s="0" t="n">
        <v>22.8</v>
      </c>
      <c r="N1001" s="0" t="s">
        <v>2136</v>
      </c>
      <c r="O1001" s="0" t="s">
        <v>2136</v>
      </c>
      <c r="P1001" s="0" t="s">
        <v>2137</v>
      </c>
      <c r="R1001" s="0" t="s">
        <v>23</v>
      </c>
      <c r="S1001" s="3" t="b">
        <f aca="false">FALSE()</f>
        <v>0</v>
      </c>
      <c r="T1001" s="3" t="b">
        <f aca="false">FALSE()</f>
        <v>0</v>
      </c>
      <c r="U1001" s="3" t="n">
        <v>0</v>
      </c>
    </row>
    <row r="1002" customFormat="false" ht="16" hidden="true" customHeight="false" outlineLevel="0" collapsed="false">
      <c r="A1002" s="0" t="n">
        <v>18.78714371</v>
      </c>
      <c r="B1002" s="0" t="n">
        <v>21.77084351</v>
      </c>
      <c r="C1002" s="0" t="n">
        <v>23.60591698</v>
      </c>
      <c r="D1002" s="0" t="n">
        <v>23.36679649</v>
      </c>
      <c r="E1002" s="0" t="n">
        <v>24.50415421</v>
      </c>
      <c r="F1002" s="0" t="n">
        <v>24.43765068</v>
      </c>
      <c r="J1002" s="0" t="n">
        <v>7</v>
      </c>
      <c r="K1002" s="0" t="n">
        <v>7</v>
      </c>
      <c r="L1002" s="0" t="n">
        <v>63</v>
      </c>
      <c r="M1002" s="0" t="n">
        <v>63</v>
      </c>
      <c r="N1002" s="0" t="s">
        <v>2138</v>
      </c>
      <c r="O1002" s="0" t="s">
        <v>2138</v>
      </c>
      <c r="P1002" s="0" t="s">
        <v>2139</v>
      </c>
      <c r="S1002" s="3" t="b">
        <f aca="false">FALSE()</f>
        <v>0</v>
      </c>
      <c r="T1002" s="3" t="b">
        <f aca="false">FALSE()</f>
        <v>0</v>
      </c>
      <c r="U1002" s="3" t="n">
        <v>0</v>
      </c>
    </row>
    <row r="1003" customFormat="false" ht="16" hidden="true" customHeight="false" outlineLevel="0" collapsed="false">
      <c r="A1003" s="0" t="n">
        <v>21.82896423</v>
      </c>
      <c r="B1003" s="0" t="n">
        <v>21.43964195</v>
      </c>
      <c r="C1003" s="0" t="n">
        <v>22.27047729</v>
      </c>
      <c r="D1003" s="0" t="n">
        <v>20.19560814</v>
      </c>
      <c r="E1003" s="0" t="n">
        <v>19.73432732</v>
      </c>
      <c r="F1003" s="0" t="n">
        <v>19.9938736</v>
      </c>
      <c r="J1003" s="0" t="n">
        <v>3</v>
      </c>
      <c r="K1003" s="0" t="n">
        <v>3</v>
      </c>
      <c r="L1003" s="0" t="n">
        <v>13.3</v>
      </c>
      <c r="M1003" s="0" t="n">
        <v>13.3</v>
      </c>
      <c r="N1003" s="0" t="s">
        <v>2140</v>
      </c>
      <c r="O1003" s="0" t="s">
        <v>2140</v>
      </c>
      <c r="P1003" s="0" t="s">
        <v>2141</v>
      </c>
      <c r="S1003" s="3" t="b">
        <f aca="false">FALSE()</f>
        <v>0</v>
      </c>
      <c r="T1003" s="3" t="b">
        <f aca="false">FALSE()</f>
        <v>0</v>
      </c>
      <c r="U1003" s="3" t="n">
        <v>0</v>
      </c>
    </row>
    <row r="1004" customFormat="false" ht="16" hidden="true" customHeight="false" outlineLevel="0" collapsed="false">
      <c r="A1004" s="0" t="n">
        <v>21.34234428</v>
      </c>
      <c r="B1004" s="0" t="n">
        <v>20.63005447</v>
      </c>
      <c r="C1004" s="0" t="n">
        <v>20.38131523</v>
      </c>
      <c r="D1004" s="0" t="n">
        <v>20.15953827</v>
      </c>
      <c r="E1004" s="0" t="n">
        <v>19.48566818</v>
      </c>
      <c r="F1004" s="0" t="n">
        <v>19.60237122</v>
      </c>
      <c r="J1004" s="0" t="n">
        <v>2</v>
      </c>
      <c r="K1004" s="0" t="n">
        <v>2</v>
      </c>
      <c r="L1004" s="0" t="n">
        <v>11.5</v>
      </c>
      <c r="M1004" s="0" t="n">
        <v>11.5</v>
      </c>
      <c r="N1004" s="0" t="s">
        <v>2142</v>
      </c>
      <c r="O1004" s="0" t="s">
        <v>2142</v>
      </c>
      <c r="P1004" s="0" t="s">
        <v>2143</v>
      </c>
      <c r="S1004" s="3" t="b">
        <f aca="false">FALSE()</f>
        <v>0</v>
      </c>
      <c r="T1004" s="3" t="b">
        <f aca="false">FALSE()</f>
        <v>0</v>
      </c>
      <c r="U1004" s="3" t="n">
        <v>0</v>
      </c>
    </row>
    <row r="1005" customFormat="false" ht="16" hidden="true" customHeight="false" outlineLevel="0" collapsed="false">
      <c r="A1005" s="0" t="n">
        <v>23.45901489</v>
      </c>
      <c r="B1005" s="0" t="n">
        <v>23.24853897</v>
      </c>
      <c r="C1005" s="0" t="n">
        <v>24.22831917</v>
      </c>
      <c r="D1005" s="0" t="n">
        <v>19.55633163</v>
      </c>
      <c r="E1005" s="0" t="n">
        <v>18.07452202</v>
      </c>
      <c r="F1005" s="0" t="n">
        <v>23.18511963</v>
      </c>
      <c r="J1005" s="0" t="n">
        <v>4</v>
      </c>
      <c r="K1005" s="0" t="n">
        <v>4</v>
      </c>
      <c r="L1005" s="0" t="n">
        <v>15.3</v>
      </c>
      <c r="M1005" s="0" t="n">
        <v>15.3</v>
      </c>
      <c r="N1005" s="0" t="s">
        <v>2144</v>
      </c>
      <c r="O1005" s="0" t="s">
        <v>2144</v>
      </c>
      <c r="P1005" s="0" t="s">
        <v>2145</v>
      </c>
      <c r="S1005" s="3" t="b">
        <f aca="false">FALSE()</f>
        <v>0</v>
      </c>
      <c r="T1005" s="3" t="b">
        <f aca="false">FALSE()</f>
        <v>0</v>
      </c>
      <c r="U1005" s="3" t="n">
        <v>0</v>
      </c>
    </row>
    <row r="1006" customFormat="false" ht="16" hidden="true" customHeight="false" outlineLevel="0" collapsed="false">
      <c r="A1006" s="0" t="n">
        <v>28.05387878</v>
      </c>
      <c r="B1006" s="0" t="n">
        <v>29.43394279</v>
      </c>
      <c r="C1006" s="0" t="n">
        <v>28.69322014</v>
      </c>
      <c r="D1006" s="0" t="n">
        <v>28.59441566</v>
      </c>
      <c r="E1006" s="0" t="n">
        <v>29.09524345</v>
      </c>
      <c r="F1006" s="0" t="n">
        <v>27.96113205</v>
      </c>
      <c r="J1006" s="0" t="n">
        <v>15</v>
      </c>
      <c r="K1006" s="0" t="n">
        <v>10</v>
      </c>
      <c r="L1006" s="0" t="n">
        <v>84.5</v>
      </c>
      <c r="M1006" s="0" t="n">
        <v>54.7</v>
      </c>
      <c r="N1006" s="0" t="s">
        <v>2146</v>
      </c>
      <c r="O1006" s="0" t="s">
        <v>2146</v>
      </c>
      <c r="P1006" s="0" t="s">
        <v>2147</v>
      </c>
      <c r="S1006" s="3" t="b">
        <f aca="false">FALSE()</f>
        <v>0</v>
      </c>
      <c r="T1006" s="3" t="b">
        <f aca="false">FALSE()</f>
        <v>0</v>
      </c>
      <c r="U1006" s="3" t="n">
        <v>0</v>
      </c>
    </row>
    <row r="1007" customFormat="false" ht="16" hidden="true" customHeight="false" outlineLevel="0" collapsed="false">
      <c r="A1007" s="0" t="n">
        <v>24.59394455</v>
      </c>
      <c r="B1007" s="0" t="n">
        <v>25.59642029</v>
      </c>
      <c r="C1007" s="0" t="n">
        <v>25.21726608</v>
      </c>
      <c r="D1007" s="0" t="n">
        <v>24.4127388</v>
      </c>
      <c r="E1007" s="0" t="n">
        <v>24.86419678</v>
      </c>
      <c r="F1007" s="0" t="n">
        <v>24.08925819</v>
      </c>
      <c r="J1007" s="0" t="n">
        <v>11</v>
      </c>
      <c r="K1007" s="0" t="n">
        <v>6</v>
      </c>
      <c r="L1007" s="0" t="n">
        <v>81.7</v>
      </c>
      <c r="M1007" s="0" t="n">
        <v>51.7</v>
      </c>
      <c r="N1007" s="0" t="s">
        <v>2148</v>
      </c>
      <c r="O1007" s="0" t="s">
        <v>2148</v>
      </c>
      <c r="P1007" s="0" t="s">
        <v>2149</v>
      </c>
      <c r="S1007" s="3" t="b">
        <f aca="false">FALSE()</f>
        <v>0</v>
      </c>
      <c r="T1007" s="3" t="b">
        <f aca="false">FALSE()</f>
        <v>0</v>
      </c>
      <c r="U1007" s="3" t="n">
        <v>0</v>
      </c>
    </row>
    <row r="1008" customFormat="false" ht="16" hidden="true" customHeight="false" outlineLevel="0" collapsed="false">
      <c r="A1008" s="0" t="n">
        <v>23.82172394</v>
      </c>
      <c r="B1008" s="0" t="n">
        <v>24.38106346</v>
      </c>
      <c r="C1008" s="0" t="n">
        <v>25.06212807</v>
      </c>
      <c r="D1008" s="0" t="n">
        <v>24.56645203</v>
      </c>
      <c r="E1008" s="0" t="n">
        <v>23.79203415</v>
      </c>
      <c r="F1008" s="0" t="n">
        <v>24.41635132</v>
      </c>
      <c r="J1008" s="0" t="n">
        <v>4</v>
      </c>
      <c r="K1008" s="0" t="n">
        <v>4</v>
      </c>
      <c r="L1008" s="0" t="n">
        <v>39.4</v>
      </c>
      <c r="M1008" s="0" t="n">
        <v>39.4</v>
      </c>
      <c r="N1008" s="0" t="s">
        <v>2150</v>
      </c>
      <c r="O1008" s="0" t="s">
        <v>2150</v>
      </c>
      <c r="P1008" s="0" t="s">
        <v>2151</v>
      </c>
      <c r="S1008" s="3" t="b">
        <f aca="false">FALSE()</f>
        <v>0</v>
      </c>
      <c r="T1008" s="3" t="b">
        <f aca="false">FALSE()</f>
        <v>0</v>
      </c>
      <c r="U1008" s="3" t="n">
        <v>0</v>
      </c>
    </row>
    <row r="1009" customFormat="false" ht="16" hidden="true" customHeight="false" outlineLevel="0" collapsed="false">
      <c r="A1009" s="0" t="n">
        <v>27.38656616</v>
      </c>
      <c r="B1009" s="0" t="n">
        <v>28.02675438</v>
      </c>
      <c r="C1009" s="0" t="n">
        <v>27.58412743</v>
      </c>
      <c r="D1009" s="0" t="n">
        <v>26.69948769</v>
      </c>
      <c r="E1009" s="0" t="n">
        <v>26.59733009</v>
      </c>
      <c r="F1009" s="0" t="n">
        <v>26.49483299</v>
      </c>
      <c r="J1009" s="0" t="n">
        <v>15</v>
      </c>
      <c r="K1009" s="0" t="n">
        <v>14</v>
      </c>
      <c r="L1009" s="0" t="n">
        <v>67.5</v>
      </c>
      <c r="M1009" s="0" t="n">
        <v>61.8</v>
      </c>
      <c r="N1009" s="0" t="s">
        <v>2152</v>
      </c>
      <c r="O1009" s="0" t="s">
        <v>2152</v>
      </c>
      <c r="P1009" s="0" t="s">
        <v>2153</v>
      </c>
      <c r="S1009" s="3" t="b">
        <f aca="false">FALSE()</f>
        <v>0</v>
      </c>
      <c r="T1009" s="3" t="b">
        <f aca="false">FALSE()</f>
        <v>0</v>
      </c>
      <c r="U1009" s="3" t="n">
        <v>0</v>
      </c>
    </row>
    <row r="1010" customFormat="false" ht="16" hidden="true" customHeight="false" outlineLevel="0" collapsed="false">
      <c r="A1010" s="0" t="n">
        <v>23.63422585</v>
      </c>
      <c r="B1010" s="0" t="n">
        <v>23.52981377</v>
      </c>
      <c r="C1010" s="0" t="n">
        <v>24.03296661</v>
      </c>
      <c r="D1010" s="0" t="n">
        <v>20.57114792</v>
      </c>
      <c r="E1010" s="0" t="n">
        <v>20.32262611</v>
      </c>
      <c r="F1010" s="0" t="n">
        <v>18.94159889</v>
      </c>
      <c r="J1010" s="0" t="n">
        <v>3</v>
      </c>
      <c r="K1010" s="0" t="n">
        <v>3</v>
      </c>
      <c r="L1010" s="0" t="n">
        <v>12.8</v>
      </c>
      <c r="M1010" s="0" t="n">
        <v>12.8</v>
      </c>
      <c r="N1010" s="0" t="s">
        <v>2154</v>
      </c>
      <c r="O1010" s="0" t="s">
        <v>2154</v>
      </c>
      <c r="P1010" s="0" t="s">
        <v>2155</v>
      </c>
      <c r="S1010" s="3" t="b">
        <f aca="false">FALSE()</f>
        <v>0</v>
      </c>
      <c r="T1010" s="3" t="b">
        <f aca="false">FALSE()</f>
        <v>0</v>
      </c>
      <c r="U1010" s="3" t="n">
        <v>0</v>
      </c>
    </row>
    <row r="1011" customFormat="false" ht="16" hidden="true" customHeight="false" outlineLevel="0" collapsed="false">
      <c r="A1011" s="0" t="n">
        <v>26.148489</v>
      </c>
      <c r="B1011" s="0" t="n">
        <v>25.62441444</v>
      </c>
      <c r="C1011" s="0" t="n">
        <v>26.47900391</v>
      </c>
      <c r="D1011" s="0" t="n">
        <v>24.78121758</v>
      </c>
      <c r="E1011" s="0" t="n">
        <v>25.35796738</v>
      </c>
      <c r="F1011" s="0" t="n">
        <v>25.25878906</v>
      </c>
      <c r="J1011" s="0" t="n">
        <v>7</v>
      </c>
      <c r="K1011" s="0" t="n">
        <v>6</v>
      </c>
      <c r="L1011" s="0" t="n">
        <v>41.5</v>
      </c>
      <c r="M1011" s="0" t="n">
        <v>41.5</v>
      </c>
      <c r="N1011" s="0" t="s">
        <v>2156</v>
      </c>
      <c r="O1011" s="0" t="s">
        <v>2156</v>
      </c>
      <c r="P1011" s="0" t="s">
        <v>2157</v>
      </c>
      <c r="S1011" s="3" t="b">
        <f aca="false">FALSE()</f>
        <v>0</v>
      </c>
      <c r="T1011" s="3" t="b">
        <f aca="false">FALSE()</f>
        <v>0</v>
      </c>
      <c r="U1011" s="3" t="n">
        <v>0</v>
      </c>
    </row>
    <row r="1012" customFormat="false" ht="16" hidden="true" customHeight="false" outlineLevel="0" collapsed="false">
      <c r="A1012" s="0" t="n">
        <v>26.96510124</v>
      </c>
      <c r="B1012" s="0" t="n">
        <v>25.94290733</v>
      </c>
      <c r="C1012" s="0" t="n">
        <v>25.57833672</v>
      </c>
      <c r="D1012" s="0" t="n">
        <v>31.68641472</v>
      </c>
      <c r="E1012" s="0" t="n">
        <v>31.77348709</v>
      </c>
      <c r="F1012" s="0" t="n">
        <v>30.67791557</v>
      </c>
      <c r="J1012" s="0" t="n">
        <v>11</v>
      </c>
      <c r="K1012" s="0" t="n">
        <v>1</v>
      </c>
      <c r="L1012" s="0" t="n">
        <v>57.4</v>
      </c>
      <c r="M1012" s="0" t="n">
        <v>23.5</v>
      </c>
      <c r="N1012" s="0" t="s">
        <v>2158</v>
      </c>
      <c r="O1012" s="0" t="s">
        <v>2158</v>
      </c>
      <c r="P1012" s="0" t="s">
        <v>2159</v>
      </c>
      <c r="S1012" s="3" t="b">
        <f aca="false">FALSE()</f>
        <v>0</v>
      </c>
      <c r="T1012" s="3" t="b">
        <f aca="false">FALSE()</f>
        <v>0</v>
      </c>
      <c r="U1012" s="3" t="n">
        <v>0</v>
      </c>
    </row>
    <row r="1013" customFormat="false" ht="16" hidden="true" customHeight="false" outlineLevel="0" collapsed="false">
      <c r="A1013" s="0" t="n">
        <v>21.46538162</v>
      </c>
      <c r="B1013" s="0" t="n">
        <v>20.87260056</v>
      </c>
      <c r="C1013" s="0" t="n">
        <v>22.10120583</v>
      </c>
      <c r="D1013" s="0" t="n">
        <v>19.22202492</v>
      </c>
      <c r="E1013" s="0" t="n">
        <v>22.72083855</v>
      </c>
      <c r="F1013" s="0" t="n">
        <v>22.34895897</v>
      </c>
      <c r="J1013" s="0" t="n">
        <v>1</v>
      </c>
      <c r="K1013" s="0" t="n">
        <v>1</v>
      </c>
      <c r="L1013" s="0" t="n">
        <v>1.9</v>
      </c>
      <c r="M1013" s="0" t="n">
        <v>1.9</v>
      </c>
      <c r="N1013" s="0" t="s">
        <v>2160</v>
      </c>
      <c r="O1013" s="0" t="s">
        <v>2160</v>
      </c>
      <c r="P1013" s="0" t="s">
        <v>2161</v>
      </c>
      <c r="S1013" s="3" t="b">
        <f aca="false">FALSE()</f>
        <v>0</v>
      </c>
      <c r="T1013" s="3" t="b">
        <f aca="false">FALSE()</f>
        <v>0</v>
      </c>
      <c r="U1013" s="3" t="n">
        <v>0</v>
      </c>
    </row>
    <row r="1014" customFormat="false" ht="16" hidden="true" customHeight="false" outlineLevel="0" collapsed="false">
      <c r="A1014" s="0" t="n">
        <v>25.43742752</v>
      </c>
      <c r="B1014" s="0" t="n">
        <v>25.68885803</v>
      </c>
      <c r="C1014" s="0" t="n">
        <v>25.76893234</v>
      </c>
      <c r="D1014" s="0" t="n">
        <v>19.19447136</v>
      </c>
      <c r="E1014" s="0" t="n">
        <v>22.1043129</v>
      </c>
      <c r="F1014" s="0" t="n">
        <v>20.5158577</v>
      </c>
      <c r="J1014" s="0" t="n">
        <v>21</v>
      </c>
      <c r="K1014" s="0" t="n">
        <v>21</v>
      </c>
      <c r="L1014" s="0" t="n">
        <v>29.6</v>
      </c>
      <c r="M1014" s="0" t="n">
        <v>29.6</v>
      </c>
      <c r="N1014" s="0" t="s">
        <v>2162</v>
      </c>
      <c r="O1014" s="0" t="s">
        <v>2162</v>
      </c>
      <c r="P1014" s="0" t="s">
        <v>2163</v>
      </c>
      <c r="S1014" s="3" t="b">
        <f aca="false">FALSE()</f>
        <v>0</v>
      </c>
      <c r="T1014" s="3" t="b">
        <f aca="false">FALSE()</f>
        <v>0</v>
      </c>
      <c r="U1014" s="3" t="n">
        <v>0</v>
      </c>
    </row>
    <row r="1015" customFormat="false" ht="16" hidden="true" customHeight="false" outlineLevel="0" collapsed="false">
      <c r="A1015" s="0" t="n">
        <v>23.17797661</v>
      </c>
      <c r="B1015" s="0" t="n">
        <v>22.91712379</v>
      </c>
      <c r="C1015" s="0" t="n">
        <v>22.89964104</v>
      </c>
      <c r="D1015" s="0" t="n">
        <v>23.41467476</v>
      </c>
      <c r="E1015" s="0" t="n">
        <v>22.7659359</v>
      </c>
      <c r="F1015" s="0" t="n">
        <v>22.71757889</v>
      </c>
      <c r="J1015" s="0" t="n">
        <v>2</v>
      </c>
      <c r="K1015" s="0" t="n">
        <v>2</v>
      </c>
      <c r="L1015" s="0" t="n">
        <v>3.6</v>
      </c>
      <c r="M1015" s="0" t="n">
        <v>3.6</v>
      </c>
      <c r="N1015" s="0" t="s">
        <v>2164</v>
      </c>
      <c r="O1015" s="0" t="s">
        <v>2164</v>
      </c>
      <c r="P1015" s="0" t="s">
        <v>2165</v>
      </c>
      <c r="S1015" s="3" t="b">
        <f aca="false">FALSE()</f>
        <v>0</v>
      </c>
      <c r="T1015" s="3" t="b">
        <f aca="false">FALSE()</f>
        <v>0</v>
      </c>
      <c r="U1015" s="3" t="n">
        <v>0</v>
      </c>
    </row>
    <row r="1016" customFormat="false" ht="16" hidden="true" customHeight="false" outlineLevel="0" collapsed="false">
      <c r="A1016" s="0" t="n">
        <v>22.17660713</v>
      </c>
      <c r="B1016" s="0" t="n">
        <v>21.30724716</v>
      </c>
      <c r="C1016" s="0" t="n">
        <v>22.37599754</v>
      </c>
      <c r="D1016" s="0" t="n">
        <v>22.8182354</v>
      </c>
      <c r="E1016" s="0" t="n">
        <v>21.78939056</v>
      </c>
      <c r="F1016" s="0" t="n">
        <v>21.54538345</v>
      </c>
      <c r="J1016" s="0" t="n">
        <v>4</v>
      </c>
      <c r="K1016" s="0" t="n">
        <v>4</v>
      </c>
      <c r="L1016" s="0" t="n">
        <v>14.6</v>
      </c>
      <c r="M1016" s="0" t="n">
        <v>14.6</v>
      </c>
      <c r="N1016" s="0" t="s">
        <v>2166</v>
      </c>
      <c r="O1016" s="0" t="s">
        <v>2166</v>
      </c>
      <c r="P1016" s="0" t="s">
        <v>2167</v>
      </c>
      <c r="S1016" s="3" t="b">
        <f aca="false">FALSE()</f>
        <v>0</v>
      </c>
      <c r="T1016" s="3" t="b">
        <f aca="false">FALSE()</f>
        <v>0</v>
      </c>
      <c r="U1016" s="3" t="n">
        <v>0</v>
      </c>
    </row>
    <row r="1017" customFormat="false" ht="16" hidden="true" customHeight="false" outlineLevel="0" collapsed="false">
      <c r="A1017" s="0" t="n">
        <v>23.36666298</v>
      </c>
      <c r="B1017" s="0" t="n">
        <v>22.87457085</v>
      </c>
      <c r="C1017" s="0" t="n">
        <v>23.21510506</v>
      </c>
      <c r="D1017" s="0" t="n">
        <v>19.49691582</v>
      </c>
      <c r="E1017" s="0" t="n">
        <v>20.3110714</v>
      </c>
      <c r="F1017" s="0" t="n">
        <v>21.25669479</v>
      </c>
      <c r="J1017" s="0" t="n">
        <v>7</v>
      </c>
      <c r="K1017" s="0" t="n">
        <v>7</v>
      </c>
      <c r="L1017" s="0" t="n">
        <v>7.9</v>
      </c>
      <c r="M1017" s="0" t="n">
        <v>7.9</v>
      </c>
      <c r="N1017" s="0" t="s">
        <v>2168</v>
      </c>
      <c r="O1017" s="0" t="s">
        <v>2168</v>
      </c>
      <c r="P1017" s="0" t="s">
        <v>2169</v>
      </c>
      <c r="S1017" s="3" t="b">
        <f aca="false">FALSE()</f>
        <v>0</v>
      </c>
      <c r="T1017" s="3" t="b">
        <f aca="false">FALSE()</f>
        <v>0</v>
      </c>
      <c r="U1017" s="3" t="n">
        <v>0</v>
      </c>
    </row>
    <row r="1018" customFormat="false" ht="16" hidden="true" customHeight="false" outlineLevel="0" collapsed="false">
      <c r="A1018" s="0" t="n">
        <v>20.62059975</v>
      </c>
      <c r="B1018" s="0" t="n">
        <v>20.36516953</v>
      </c>
      <c r="C1018" s="0" t="n">
        <v>22.18346977</v>
      </c>
      <c r="D1018" s="0" t="n">
        <v>27.94631386</v>
      </c>
      <c r="E1018" s="0" t="n">
        <v>28.22458076</v>
      </c>
      <c r="F1018" s="0" t="n">
        <v>27.86183357</v>
      </c>
      <c r="J1018" s="0" t="n">
        <v>7</v>
      </c>
      <c r="K1018" s="0" t="n">
        <v>7</v>
      </c>
      <c r="L1018" s="0" t="n">
        <v>35.4</v>
      </c>
      <c r="M1018" s="0" t="n">
        <v>35.4</v>
      </c>
      <c r="N1018" s="0" t="s">
        <v>2170</v>
      </c>
      <c r="O1018" s="0" t="s">
        <v>2170</v>
      </c>
      <c r="P1018" s="0" t="s">
        <v>2171</v>
      </c>
      <c r="S1018" s="3" t="b">
        <f aca="false">FALSE()</f>
        <v>0</v>
      </c>
      <c r="T1018" s="3" t="b">
        <f aca="false">FALSE()</f>
        <v>0</v>
      </c>
      <c r="U1018" s="3" t="n">
        <v>0</v>
      </c>
    </row>
    <row r="1019" customFormat="false" ht="16" hidden="true" customHeight="false" outlineLevel="0" collapsed="false">
      <c r="A1019" s="0" t="n">
        <v>28.71528625</v>
      </c>
      <c r="B1019" s="0" t="n">
        <v>29.54017448</v>
      </c>
      <c r="C1019" s="0" t="n">
        <v>28.95767784</v>
      </c>
      <c r="D1019" s="0" t="n">
        <v>28.03669167</v>
      </c>
      <c r="E1019" s="0" t="n">
        <v>29.25462341</v>
      </c>
      <c r="F1019" s="0" t="n">
        <v>27.96504593</v>
      </c>
      <c r="J1019" s="0" t="n">
        <v>65</v>
      </c>
      <c r="K1019" s="0" t="n">
        <v>65</v>
      </c>
      <c r="L1019" s="0" t="n">
        <v>47.8</v>
      </c>
      <c r="M1019" s="0" t="n">
        <v>47.8</v>
      </c>
      <c r="N1019" s="0" t="s">
        <v>2172</v>
      </c>
      <c r="O1019" s="0" t="s">
        <v>2173</v>
      </c>
      <c r="P1019" s="0" t="s">
        <v>2174</v>
      </c>
      <c r="S1019" s="3" t="b">
        <f aca="false">FALSE()</f>
        <v>0</v>
      </c>
      <c r="T1019" s="3" t="b">
        <f aca="false">FALSE()</f>
        <v>0</v>
      </c>
      <c r="U1019" s="3" t="n">
        <v>0</v>
      </c>
    </row>
    <row r="1020" customFormat="false" ht="16" hidden="true" customHeight="false" outlineLevel="0" collapsed="false">
      <c r="A1020" s="0" t="n">
        <v>29.01345062</v>
      </c>
      <c r="B1020" s="0" t="n">
        <v>28.63637161</v>
      </c>
      <c r="C1020" s="0" t="n">
        <v>29.13907051</v>
      </c>
      <c r="D1020" s="0" t="n">
        <v>28.53189087</v>
      </c>
      <c r="E1020" s="0" t="n">
        <v>28.09249878</v>
      </c>
      <c r="F1020" s="0" t="n">
        <v>28.14535332</v>
      </c>
      <c r="J1020" s="0" t="n">
        <v>39</v>
      </c>
      <c r="K1020" s="0" t="n">
        <v>39</v>
      </c>
      <c r="L1020" s="0" t="n">
        <v>47.8</v>
      </c>
      <c r="M1020" s="0" t="n">
        <v>47.8</v>
      </c>
      <c r="N1020" s="0" t="s">
        <v>2175</v>
      </c>
      <c r="O1020" s="0" t="s">
        <v>2175</v>
      </c>
      <c r="P1020" s="0" t="s">
        <v>2176</v>
      </c>
      <c r="S1020" s="3" t="b">
        <f aca="false">FALSE()</f>
        <v>0</v>
      </c>
      <c r="T1020" s="3" t="b">
        <f aca="false">FALSE()</f>
        <v>0</v>
      </c>
      <c r="U1020" s="3" t="n">
        <v>0</v>
      </c>
    </row>
    <row r="1021" customFormat="false" ht="16" hidden="true" customHeight="false" outlineLevel="0" collapsed="false">
      <c r="A1021" s="0" t="n">
        <v>27.96289825</v>
      </c>
      <c r="B1021" s="0" t="n">
        <v>25.28806496</v>
      </c>
      <c r="C1021" s="0" t="n">
        <v>27.81927681</v>
      </c>
      <c r="D1021" s="0" t="n">
        <v>23.09567833</v>
      </c>
      <c r="E1021" s="0" t="n">
        <v>22.44240379</v>
      </c>
      <c r="F1021" s="0" t="n">
        <v>21.1347065</v>
      </c>
      <c r="J1021" s="0" t="n">
        <v>55</v>
      </c>
      <c r="K1021" s="0" t="n">
        <v>55</v>
      </c>
      <c r="L1021" s="0" t="n">
        <v>34</v>
      </c>
      <c r="M1021" s="0" t="n">
        <v>34</v>
      </c>
      <c r="N1021" s="0" t="s">
        <v>2177</v>
      </c>
      <c r="O1021" s="0" t="s">
        <v>2178</v>
      </c>
      <c r="P1021" s="0" t="s">
        <v>2179</v>
      </c>
      <c r="S1021" s="3" t="b">
        <f aca="false">FALSE()</f>
        <v>0</v>
      </c>
      <c r="T1021" s="3" t="b">
        <f aca="false">FALSE()</f>
        <v>0</v>
      </c>
      <c r="U1021" s="3" t="n">
        <v>0</v>
      </c>
    </row>
    <row r="1022" customFormat="false" ht="16" hidden="true" customHeight="false" outlineLevel="0" collapsed="false">
      <c r="A1022" s="0" t="n">
        <v>21.12401581</v>
      </c>
      <c r="B1022" s="0" t="n">
        <v>21.01127052</v>
      </c>
      <c r="C1022" s="0" t="n">
        <v>21.223526</v>
      </c>
      <c r="D1022" s="0" t="n">
        <v>19.74040985</v>
      </c>
      <c r="E1022" s="0" t="n">
        <v>19.84818268</v>
      </c>
      <c r="F1022" s="0" t="n">
        <v>18.8218689</v>
      </c>
      <c r="J1022" s="0" t="n">
        <v>3</v>
      </c>
      <c r="K1022" s="0" t="n">
        <v>3</v>
      </c>
      <c r="L1022" s="0" t="n">
        <v>11.2</v>
      </c>
      <c r="M1022" s="0" t="n">
        <v>11.2</v>
      </c>
      <c r="N1022" s="0" t="s">
        <v>2180</v>
      </c>
      <c r="O1022" s="0" t="s">
        <v>2181</v>
      </c>
      <c r="P1022" s="0" t="s">
        <v>2182</v>
      </c>
      <c r="S1022" s="3" t="b">
        <f aca="false">FALSE()</f>
        <v>0</v>
      </c>
      <c r="T1022" s="3" t="b">
        <f aca="false">FALSE()</f>
        <v>0</v>
      </c>
      <c r="U1022" s="3" t="n">
        <v>0</v>
      </c>
    </row>
    <row r="1023" customFormat="false" ht="16" hidden="true" customHeight="false" outlineLevel="0" collapsed="false">
      <c r="A1023" s="0" t="n">
        <v>22.1378994</v>
      </c>
      <c r="B1023" s="0" t="n">
        <v>22.45148849</v>
      </c>
      <c r="C1023" s="0" t="n">
        <v>26.11129761</v>
      </c>
      <c r="D1023" s="0" t="n">
        <v>23.71334839</v>
      </c>
      <c r="E1023" s="0" t="n">
        <v>25.39492989</v>
      </c>
      <c r="F1023" s="0" t="n">
        <v>25.74059677</v>
      </c>
      <c r="J1023" s="0" t="n">
        <v>5</v>
      </c>
      <c r="K1023" s="0" t="n">
        <v>5</v>
      </c>
      <c r="L1023" s="0" t="n">
        <v>26.6</v>
      </c>
      <c r="M1023" s="0" t="n">
        <v>26.6</v>
      </c>
      <c r="N1023" s="0" t="s">
        <v>2183</v>
      </c>
      <c r="O1023" s="0" t="s">
        <v>2183</v>
      </c>
      <c r="P1023" s="0" t="s">
        <v>2184</v>
      </c>
      <c r="S1023" s="3" t="b">
        <f aca="false">FALSE()</f>
        <v>0</v>
      </c>
      <c r="T1023" s="3" t="b">
        <f aca="false">FALSE()</f>
        <v>0</v>
      </c>
      <c r="U1023" s="3" t="n">
        <v>0</v>
      </c>
    </row>
    <row r="1024" customFormat="false" ht="16" hidden="true" customHeight="false" outlineLevel="0" collapsed="false">
      <c r="A1024" s="0" t="n">
        <v>24.05283356</v>
      </c>
      <c r="B1024" s="0" t="n">
        <v>23.73634529</v>
      </c>
      <c r="C1024" s="0" t="n">
        <v>25.41193008</v>
      </c>
      <c r="D1024" s="0" t="n">
        <v>23.61582565</v>
      </c>
      <c r="E1024" s="0" t="n">
        <v>23.90774918</v>
      </c>
      <c r="F1024" s="0" t="n">
        <v>24.94212532</v>
      </c>
      <c r="J1024" s="0" t="n">
        <v>5</v>
      </c>
      <c r="K1024" s="0" t="n">
        <v>5</v>
      </c>
      <c r="L1024" s="0" t="n">
        <v>21.7</v>
      </c>
      <c r="M1024" s="0" t="n">
        <v>21.7</v>
      </c>
      <c r="N1024" s="0" t="s">
        <v>2185</v>
      </c>
      <c r="O1024" s="0" t="s">
        <v>2186</v>
      </c>
      <c r="P1024" s="0" t="s">
        <v>2187</v>
      </c>
      <c r="S1024" s="3" t="b">
        <f aca="false">FALSE()</f>
        <v>0</v>
      </c>
      <c r="T1024" s="3" t="b">
        <f aca="false">FALSE()</f>
        <v>0</v>
      </c>
      <c r="U1024" s="3" t="n">
        <v>0</v>
      </c>
    </row>
    <row r="1025" customFormat="false" ht="16" hidden="true" customHeight="false" outlineLevel="0" collapsed="false">
      <c r="A1025" s="0" t="n">
        <v>25.61994553</v>
      </c>
      <c r="B1025" s="0" t="n">
        <v>25.95560074</v>
      </c>
      <c r="C1025" s="0" t="n">
        <v>27.64416504</v>
      </c>
      <c r="D1025" s="0" t="n">
        <v>27.13153458</v>
      </c>
      <c r="E1025" s="0" t="n">
        <v>27.60801888</v>
      </c>
      <c r="F1025" s="0" t="n">
        <v>27.13124084</v>
      </c>
      <c r="J1025" s="0" t="n">
        <v>31</v>
      </c>
      <c r="K1025" s="0" t="n">
        <v>31</v>
      </c>
      <c r="L1025" s="0" t="n">
        <v>59.4</v>
      </c>
      <c r="M1025" s="0" t="n">
        <v>59.4</v>
      </c>
      <c r="N1025" s="0" t="s">
        <v>2188</v>
      </c>
      <c r="O1025" s="0" t="s">
        <v>2189</v>
      </c>
      <c r="P1025" s="0" t="s">
        <v>2190</v>
      </c>
      <c r="S1025" s="3" t="b">
        <f aca="false">FALSE()</f>
        <v>0</v>
      </c>
      <c r="T1025" s="3" t="b">
        <f aca="false">FALSE()</f>
        <v>0</v>
      </c>
      <c r="U1025" s="3" t="n">
        <v>0</v>
      </c>
    </row>
    <row r="1026" customFormat="false" ht="16" hidden="true" customHeight="false" outlineLevel="0" collapsed="false">
      <c r="A1026" s="0" t="n">
        <v>26.71881866</v>
      </c>
      <c r="B1026" s="0" t="n">
        <v>26.8052578</v>
      </c>
      <c r="C1026" s="0" t="n">
        <v>26.76395226</v>
      </c>
      <c r="D1026" s="0" t="n">
        <v>24.6768589</v>
      </c>
      <c r="E1026" s="0" t="n">
        <v>25.63053703</v>
      </c>
      <c r="F1026" s="0" t="n">
        <v>26.11127853</v>
      </c>
      <c r="J1026" s="0" t="n">
        <v>24</v>
      </c>
      <c r="K1026" s="0" t="n">
        <v>21</v>
      </c>
      <c r="L1026" s="0" t="n">
        <v>37</v>
      </c>
      <c r="M1026" s="0" t="n">
        <v>32.3</v>
      </c>
      <c r="N1026" s="0" t="s">
        <v>2191</v>
      </c>
      <c r="O1026" s="0" t="s">
        <v>2191</v>
      </c>
      <c r="P1026" s="0" t="s">
        <v>2192</v>
      </c>
      <c r="S1026" s="3" t="b">
        <f aca="false">FALSE()</f>
        <v>0</v>
      </c>
      <c r="T1026" s="3" t="b">
        <f aca="false">FALSE()</f>
        <v>0</v>
      </c>
      <c r="U1026" s="3" t="n">
        <v>0</v>
      </c>
    </row>
    <row r="1027" customFormat="false" ht="16" hidden="true" customHeight="false" outlineLevel="0" collapsed="false">
      <c r="A1027" s="0" t="n">
        <v>19.41985703</v>
      </c>
      <c r="B1027" s="0" t="n">
        <v>19.65373802</v>
      </c>
      <c r="C1027" s="0" t="n">
        <v>19.25437355</v>
      </c>
      <c r="D1027" s="0" t="n">
        <v>20.41503716</v>
      </c>
      <c r="E1027" s="0" t="n">
        <v>20.13247681</v>
      </c>
      <c r="F1027" s="0" t="n">
        <v>21.09955406</v>
      </c>
      <c r="J1027" s="0" t="n">
        <v>2</v>
      </c>
      <c r="K1027" s="0" t="n">
        <v>2</v>
      </c>
      <c r="L1027" s="0" t="n">
        <v>5.4</v>
      </c>
      <c r="M1027" s="0" t="n">
        <v>5.4</v>
      </c>
      <c r="N1027" s="0" t="s">
        <v>2193</v>
      </c>
      <c r="O1027" s="0" t="s">
        <v>2193</v>
      </c>
      <c r="P1027" s="0" t="s">
        <v>2194</v>
      </c>
      <c r="S1027" s="3" t="b">
        <f aca="false">FALSE()</f>
        <v>0</v>
      </c>
      <c r="T1027" s="3" t="b">
        <f aca="false">FALSE()</f>
        <v>0</v>
      </c>
      <c r="U1027" s="3" t="n">
        <v>0</v>
      </c>
    </row>
    <row r="1028" customFormat="false" ht="16" hidden="true" customHeight="false" outlineLevel="0" collapsed="false">
      <c r="A1028" s="0" t="n">
        <v>26.58075333</v>
      </c>
      <c r="B1028" s="0" t="n">
        <v>25.75427246</v>
      </c>
      <c r="C1028" s="0" t="n">
        <v>25.93163681</v>
      </c>
      <c r="D1028" s="0" t="n">
        <v>22.49384689</v>
      </c>
      <c r="E1028" s="0" t="n">
        <v>22.80260468</v>
      </c>
      <c r="F1028" s="0" t="n">
        <v>22.16296959</v>
      </c>
      <c r="J1028" s="0" t="n">
        <v>20</v>
      </c>
      <c r="K1028" s="0" t="n">
        <v>20</v>
      </c>
      <c r="L1028" s="0" t="n">
        <v>28.9</v>
      </c>
      <c r="M1028" s="0" t="n">
        <v>28.9</v>
      </c>
      <c r="N1028" s="0" t="s">
        <v>2195</v>
      </c>
      <c r="O1028" s="0" t="s">
        <v>2196</v>
      </c>
      <c r="P1028" s="0" t="s">
        <v>2197</v>
      </c>
      <c r="S1028" s="3" t="b">
        <f aca="false">FALSE()</f>
        <v>0</v>
      </c>
      <c r="T1028" s="3" t="b">
        <f aca="false">FALSE()</f>
        <v>0</v>
      </c>
      <c r="U1028" s="3" t="n">
        <v>0</v>
      </c>
    </row>
    <row r="1029" customFormat="false" ht="16" hidden="true" customHeight="false" outlineLevel="0" collapsed="false">
      <c r="A1029" s="0" t="n">
        <v>25.08800507</v>
      </c>
      <c r="B1029" s="0" t="n">
        <v>25.01877594</v>
      </c>
      <c r="C1029" s="0" t="n">
        <v>24.86060143</v>
      </c>
      <c r="D1029" s="0" t="n">
        <v>20.29204369</v>
      </c>
      <c r="E1029" s="0" t="n">
        <v>21.25372696</v>
      </c>
      <c r="F1029" s="0" t="n">
        <v>21.43994331</v>
      </c>
      <c r="J1029" s="0" t="n">
        <v>10</v>
      </c>
      <c r="K1029" s="0" t="n">
        <v>10</v>
      </c>
      <c r="L1029" s="0" t="n">
        <v>28</v>
      </c>
      <c r="M1029" s="0" t="n">
        <v>28</v>
      </c>
      <c r="N1029" s="0" t="s">
        <v>2198</v>
      </c>
      <c r="O1029" s="0" t="s">
        <v>2198</v>
      </c>
      <c r="P1029" s="0" t="s">
        <v>2199</v>
      </c>
      <c r="S1029" s="3" t="b">
        <f aca="false">FALSE()</f>
        <v>0</v>
      </c>
      <c r="T1029" s="3" t="b">
        <f aca="false">FALSE()</f>
        <v>0</v>
      </c>
      <c r="U1029" s="3" t="n">
        <v>0</v>
      </c>
    </row>
    <row r="1030" customFormat="false" ht="16" hidden="true" customHeight="false" outlineLevel="0" collapsed="false">
      <c r="A1030" s="0" t="n">
        <v>21.90304756</v>
      </c>
      <c r="B1030" s="0" t="n">
        <v>23.27568626</v>
      </c>
      <c r="C1030" s="0" t="n">
        <v>22.41366768</v>
      </c>
      <c r="D1030" s="0" t="n">
        <v>19.5592289</v>
      </c>
      <c r="E1030" s="0" t="n">
        <v>20.73760796</v>
      </c>
      <c r="F1030" s="0" t="n">
        <v>20.5484333</v>
      </c>
      <c r="J1030" s="0" t="n">
        <v>2</v>
      </c>
      <c r="K1030" s="0" t="n">
        <v>2</v>
      </c>
      <c r="L1030" s="0" t="n">
        <v>10.5</v>
      </c>
      <c r="M1030" s="0" t="n">
        <v>10.5</v>
      </c>
      <c r="N1030" s="0" t="s">
        <v>2200</v>
      </c>
      <c r="O1030" s="0" t="s">
        <v>2200</v>
      </c>
      <c r="P1030" s="0" t="s">
        <v>2201</v>
      </c>
      <c r="S1030" s="3" t="b">
        <f aca="false">FALSE()</f>
        <v>0</v>
      </c>
      <c r="T1030" s="3" t="b">
        <f aca="false">FALSE()</f>
        <v>0</v>
      </c>
      <c r="U1030" s="3" t="n">
        <v>0</v>
      </c>
    </row>
    <row r="1031" customFormat="false" ht="16" hidden="true" customHeight="false" outlineLevel="0" collapsed="false">
      <c r="A1031" s="0" t="n">
        <v>26.88588142</v>
      </c>
      <c r="B1031" s="0" t="n">
        <v>27.025383</v>
      </c>
      <c r="C1031" s="0" t="n">
        <v>27.37947845</v>
      </c>
      <c r="D1031" s="0" t="n">
        <v>27.4719677</v>
      </c>
      <c r="E1031" s="0" t="n">
        <v>26.81262207</v>
      </c>
      <c r="F1031" s="0" t="n">
        <v>26.76458549</v>
      </c>
      <c r="J1031" s="0" t="n">
        <v>10</v>
      </c>
      <c r="K1031" s="0" t="n">
        <v>10</v>
      </c>
      <c r="L1031" s="0" t="n">
        <v>44.3</v>
      </c>
      <c r="M1031" s="0" t="n">
        <v>44.3</v>
      </c>
      <c r="N1031" s="0" t="s">
        <v>2202</v>
      </c>
      <c r="O1031" s="0" t="s">
        <v>2202</v>
      </c>
      <c r="P1031" s="0" t="s">
        <v>2203</v>
      </c>
      <c r="S1031" s="3" t="b">
        <f aca="false">FALSE()</f>
        <v>0</v>
      </c>
      <c r="T1031" s="3" t="b">
        <f aca="false">FALSE()</f>
        <v>0</v>
      </c>
      <c r="U1031" s="3" t="n">
        <v>0</v>
      </c>
    </row>
    <row r="1032" customFormat="false" ht="16" hidden="true" customHeight="false" outlineLevel="0" collapsed="false">
      <c r="A1032" s="0" t="n">
        <v>25.28340912</v>
      </c>
      <c r="B1032" s="0" t="n">
        <v>25.20015335</v>
      </c>
      <c r="C1032" s="0" t="n">
        <v>25.47707367</v>
      </c>
      <c r="D1032" s="0" t="n">
        <v>22.58895683</v>
      </c>
      <c r="E1032" s="0" t="n">
        <v>24.11862373</v>
      </c>
      <c r="F1032" s="0" t="n">
        <v>22.06141281</v>
      </c>
      <c r="J1032" s="0" t="n">
        <v>9</v>
      </c>
      <c r="K1032" s="0" t="n">
        <v>4</v>
      </c>
      <c r="L1032" s="0" t="n">
        <v>23.2</v>
      </c>
      <c r="M1032" s="0" t="n">
        <v>9.2</v>
      </c>
      <c r="N1032" s="0" t="s">
        <v>2204</v>
      </c>
      <c r="O1032" s="0" t="s">
        <v>2204</v>
      </c>
      <c r="P1032" s="0" t="s">
        <v>2205</v>
      </c>
      <c r="S1032" s="3" t="b">
        <f aca="false">FALSE()</f>
        <v>0</v>
      </c>
      <c r="T1032" s="3" t="b">
        <f aca="false">FALSE()</f>
        <v>0</v>
      </c>
      <c r="U1032" s="3" t="n">
        <v>0</v>
      </c>
    </row>
    <row r="1033" customFormat="false" ht="16" hidden="true" customHeight="false" outlineLevel="0" collapsed="false">
      <c r="A1033" s="0" t="n">
        <v>26.64801025</v>
      </c>
      <c r="B1033" s="0" t="n">
        <v>27.13829041</v>
      </c>
      <c r="C1033" s="0" t="n">
        <v>27.00185013</v>
      </c>
      <c r="D1033" s="0" t="n">
        <v>25.35130882</v>
      </c>
      <c r="E1033" s="0" t="n">
        <v>26.5622654</v>
      </c>
      <c r="F1033" s="0" t="n">
        <v>25.21885681</v>
      </c>
      <c r="J1033" s="0" t="n">
        <v>16</v>
      </c>
      <c r="K1033" s="0" t="n">
        <v>16</v>
      </c>
      <c r="L1033" s="0" t="n">
        <v>40.3</v>
      </c>
      <c r="M1033" s="0" t="n">
        <v>40.3</v>
      </c>
      <c r="N1033" s="0" t="s">
        <v>2206</v>
      </c>
      <c r="O1033" s="0" t="s">
        <v>2206</v>
      </c>
      <c r="P1033" s="0" t="s">
        <v>2207</v>
      </c>
      <c r="S1033" s="3" t="b">
        <f aca="false">FALSE()</f>
        <v>0</v>
      </c>
      <c r="T1033" s="3" t="b">
        <f aca="false">FALSE()</f>
        <v>0</v>
      </c>
      <c r="U1033" s="3" t="n">
        <v>0</v>
      </c>
    </row>
    <row r="1034" customFormat="false" ht="16" hidden="true" customHeight="false" outlineLevel="0" collapsed="false">
      <c r="A1034" s="0" t="n">
        <v>21.06473732</v>
      </c>
      <c r="B1034" s="0" t="n">
        <v>20.33516312</v>
      </c>
      <c r="C1034" s="0" t="n">
        <v>21.70666122</v>
      </c>
      <c r="D1034" s="0" t="n">
        <v>19.83972549</v>
      </c>
      <c r="E1034" s="0" t="n">
        <v>19.50629616</v>
      </c>
      <c r="F1034" s="0" t="n">
        <v>20.04019356</v>
      </c>
      <c r="J1034" s="0" t="n">
        <v>2</v>
      </c>
      <c r="K1034" s="0" t="n">
        <v>2</v>
      </c>
      <c r="L1034" s="0" t="n">
        <v>5.5</v>
      </c>
      <c r="M1034" s="0" t="n">
        <v>5.5</v>
      </c>
      <c r="N1034" s="0" t="s">
        <v>2208</v>
      </c>
      <c r="O1034" s="0" t="s">
        <v>2208</v>
      </c>
      <c r="P1034" s="0" t="s">
        <v>2209</v>
      </c>
      <c r="R1034" s="0" t="s">
        <v>23</v>
      </c>
      <c r="S1034" s="3" t="b">
        <f aca="false">FALSE()</f>
        <v>0</v>
      </c>
      <c r="T1034" s="3" t="b">
        <f aca="false">FALSE()</f>
        <v>0</v>
      </c>
      <c r="U1034" s="3" t="n">
        <v>0</v>
      </c>
    </row>
    <row r="1035" customFormat="false" ht="16" hidden="true" customHeight="false" outlineLevel="0" collapsed="false">
      <c r="A1035" s="0" t="n">
        <v>25.29375839</v>
      </c>
      <c r="B1035" s="0" t="n">
        <v>23.39296532</v>
      </c>
      <c r="C1035" s="0" t="n">
        <v>24.34021187</v>
      </c>
      <c r="D1035" s="0" t="n">
        <v>21.67435074</v>
      </c>
      <c r="E1035" s="0" t="n">
        <v>20.56833839</v>
      </c>
      <c r="F1035" s="0" t="n">
        <v>20.57350731</v>
      </c>
      <c r="J1035" s="0" t="n">
        <v>16</v>
      </c>
      <c r="K1035" s="0" t="n">
        <v>12</v>
      </c>
      <c r="L1035" s="0" t="n">
        <v>27.3</v>
      </c>
      <c r="M1035" s="0" t="n">
        <v>23.5</v>
      </c>
      <c r="N1035" s="0" t="s">
        <v>2210</v>
      </c>
      <c r="O1035" s="0" t="s">
        <v>2210</v>
      </c>
      <c r="P1035" s="0" t="s">
        <v>2211</v>
      </c>
      <c r="S1035" s="3" t="b">
        <f aca="false">FALSE()</f>
        <v>0</v>
      </c>
      <c r="T1035" s="3" t="b">
        <f aca="false">FALSE()</f>
        <v>0</v>
      </c>
      <c r="U1035" s="3" t="n">
        <v>0</v>
      </c>
    </row>
    <row r="1036" customFormat="false" ht="16" hidden="true" customHeight="false" outlineLevel="0" collapsed="false">
      <c r="A1036" s="0" t="n">
        <v>27.01966858</v>
      </c>
      <c r="B1036" s="0" t="n">
        <v>26.16373062</v>
      </c>
      <c r="C1036" s="0" t="n">
        <v>25.39260674</v>
      </c>
      <c r="D1036" s="0" t="n">
        <v>21.6306324</v>
      </c>
      <c r="E1036" s="0" t="n">
        <v>25.48766136</v>
      </c>
      <c r="F1036" s="0" t="n">
        <v>20.60707664</v>
      </c>
      <c r="J1036" s="0" t="n">
        <v>14</v>
      </c>
      <c r="K1036" s="0" t="n">
        <v>14</v>
      </c>
      <c r="L1036" s="0" t="n">
        <v>30.8</v>
      </c>
      <c r="M1036" s="0" t="n">
        <v>30.8</v>
      </c>
      <c r="N1036" s="0" t="s">
        <v>2212</v>
      </c>
      <c r="O1036" s="0" t="s">
        <v>2212</v>
      </c>
      <c r="P1036" s="0" t="s">
        <v>2213</v>
      </c>
      <c r="S1036" s="3" t="b">
        <f aca="false">FALSE()</f>
        <v>0</v>
      </c>
      <c r="T1036" s="3" t="b">
        <f aca="false">FALSE()</f>
        <v>0</v>
      </c>
      <c r="U1036" s="3" t="n">
        <v>0</v>
      </c>
    </row>
    <row r="1037" customFormat="false" ht="16" hidden="true" customHeight="false" outlineLevel="0" collapsed="false">
      <c r="A1037" s="0" t="n">
        <v>25.10137367</v>
      </c>
      <c r="B1037" s="0" t="n">
        <v>25.17539024</v>
      </c>
      <c r="C1037" s="0" t="n">
        <v>24.65627289</v>
      </c>
      <c r="D1037" s="0" t="n">
        <v>24.03061104</v>
      </c>
      <c r="E1037" s="0" t="n">
        <v>23.93606949</v>
      </c>
      <c r="F1037" s="0" t="n">
        <v>24.49454308</v>
      </c>
      <c r="J1037" s="0" t="n">
        <v>10</v>
      </c>
      <c r="K1037" s="0" t="n">
        <v>10</v>
      </c>
      <c r="L1037" s="0" t="n">
        <v>20.6</v>
      </c>
      <c r="M1037" s="0" t="n">
        <v>20.6</v>
      </c>
      <c r="N1037" s="0" t="s">
        <v>2214</v>
      </c>
      <c r="O1037" s="0" t="s">
        <v>2214</v>
      </c>
      <c r="P1037" s="0" t="s">
        <v>2215</v>
      </c>
      <c r="S1037" s="3" t="b">
        <f aca="false">FALSE()</f>
        <v>0</v>
      </c>
      <c r="T1037" s="3" t="b">
        <f aca="false">FALSE()</f>
        <v>0</v>
      </c>
      <c r="U1037" s="3" t="n">
        <v>0</v>
      </c>
    </row>
    <row r="1038" customFormat="false" ht="16" hidden="true" customHeight="false" outlineLevel="0" collapsed="false">
      <c r="A1038" s="0" t="n">
        <v>23.17321014</v>
      </c>
      <c r="B1038" s="0" t="n">
        <v>22.80250549</v>
      </c>
      <c r="C1038" s="0" t="n">
        <v>22.80057144</v>
      </c>
      <c r="D1038" s="0" t="n">
        <v>19.03053284</v>
      </c>
      <c r="E1038" s="0" t="n">
        <v>22.97727394</v>
      </c>
      <c r="F1038" s="0" t="n">
        <v>20.93688202</v>
      </c>
      <c r="J1038" s="0" t="n">
        <v>4</v>
      </c>
      <c r="K1038" s="0" t="n">
        <v>4</v>
      </c>
      <c r="L1038" s="0" t="n">
        <v>22.6</v>
      </c>
      <c r="M1038" s="0" t="n">
        <v>22.6</v>
      </c>
      <c r="N1038" s="0" t="s">
        <v>2216</v>
      </c>
      <c r="O1038" s="0" t="s">
        <v>2216</v>
      </c>
      <c r="P1038" s="0" t="s">
        <v>2217</v>
      </c>
      <c r="S1038" s="3" t="b">
        <f aca="false">FALSE()</f>
        <v>0</v>
      </c>
      <c r="T1038" s="3" t="b">
        <f aca="false">FALSE()</f>
        <v>0</v>
      </c>
      <c r="U1038" s="3" t="n">
        <v>0</v>
      </c>
    </row>
    <row r="1039" customFormat="false" ht="16" hidden="true" customHeight="false" outlineLevel="0" collapsed="false">
      <c r="A1039" s="0" t="n">
        <v>24.73464012</v>
      </c>
      <c r="B1039" s="0" t="n">
        <v>23.77444649</v>
      </c>
      <c r="C1039" s="0" t="n">
        <v>24.68629646</v>
      </c>
      <c r="D1039" s="0" t="n">
        <v>20.47857857</v>
      </c>
      <c r="E1039" s="0" t="n">
        <v>18.96020889</v>
      </c>
      <c r="F1039" s="0" t="n">
        <v>22.29361725</v>
      </c>
      <c r="J1039" s="0" t="n">
        <v>15</v>
      </c>
      <c r="K1039" s="0" t="n">
        <v>15</v>
      </c>
      <c r="L1039" s="0" t="n">
        <v>12.8</v>
      </c>
      <c r="M1039" s="0" t="n">
        <v>12.8</v>
      </c>
      <c r="N1039" s="0" t="s">
        <v>2218</v>
      </c>
      <c r="O1039" s="0" t="s">
        <v>2219</v>
      </c>
      <c r="P1039" s="0" t="s">
        <v>2220</v>
      </c>
      <c r="S1039" s="3" t="b">
        <f aca="false">FALSE()</f>
        <v>0</v>
      </c>
      <c r="T1039" s="3" t="b">
        <f aca="false">FALSE()</f>
        <v>0</v>
      </c>
      <c r="U1039" s="3" t="n">
        <v>0</v>
      </c>
    </row>
    <row r="1040" customFormat="false" ht="16" hidden="true" customHeight="false" outlineLevel="0" collapsed="false">
      <c r="A1040" s="0" t="n">
        <v>23.93768692</v>
      </c>
      <c r="B1040" s="0" t="n">
        <v>24.32635689</v>
      </c>
      <c r="C1040" s="0" t="n">
        <v>25.1299057</v>
      </c>
      <c r="D1040" s="0" t="n">
        <v>31.59779167</v>
      </c>
      <c r="E1040" s="0" t="n">
        <v>30.71955299</v>
      </c>
      <c r="F1040" s="0" t="n">
        <v>31.0663166</v>
      </c>
      <c r="J1040" s="0" t="n">
        <v>14</v>
      </c>
      <c r="K1040" s="0" t="n">
        <v>14</v>
      </c>
      <c r="L1040" s="0" t="n">
        <v>64.9</v>
      </c>
      <c r="M1040" s="0" t="n">
        <v>64.9</v>
      </c>
      <c r="N1040" s="0" t="s">
        <v>2221</v>
      </c>
      <c r="O1040" s="0" t="s">
        <v>2221</v>
      </c>
      <c r="P1040" s="0" t="s">
        <v>2222</v>
      </c>
      <c r="S1040" s="3" t="b">
        <f aca="false">FALSE()</f>
        <v>0</v>
      </c>
      <c r="T1040" s="3" t="b">
        <f aca="false">FALSE()</f>
        <v>0</v>
      </c>
      <c r="U1040" s="3" t="n">
        <v>0</v>
      </c>
    </row>
    <row r="1041" customFormat="false" ht="16" hidden="true" customHeight="false" outlineLevel="0" collapsed="false">
      <c r="A1041" s="0" t="n">
        <v>22.6957016</v>
      </c>
      <c r="B1041" s="0" t="n">
        <v>22.92061615</v>
      </c>
      <c r="C1041" s="0" t="n">
        <v>21.77334023</v>
      </c>
      <c r="D1041" s="0" t="n">
        <v>21.80510712</v>
      </c>
      <c r="E1041" s="0" t="n">
        <v>21.57690048</v>
      </c>
      <c r="F1041" s="0" t="n">
        <v>19.02837944</v>
      </c>
      <c r="J1041" s="0" t="n">
        <v>2</v>
      </c>
      <c r="K1041" s="0" t="n">
        <v>2</v>
      </c>
      <c r="L1041" s="0" t="n">
        <v>5</v>
      </c>
      <c r="M1041" s="0" t="n">
        <v>5</v>
      </c>
      <c r="N1041" s="0" t="s">
        <v>2223</v>
      </c>
      <c r="O1041" s="0" t="s">
        <v>2223</v>
      </c>
      <c r="P1041" s="0" t="s">
        <v>2224</v>
      </c>
      <c r="S1041" s="3" t="b">
        <f aca="false">FALSE()</f>
        <v>0</v>
      </c>
      <c r="T1041" s="3" t="b">
        <f aca="false">FALSE()</f>
        <v>0</v>
      </c>
      <c r="U1041" s="3" t="n">
        <v>0</v>
      </c>
    </row>
    <row r="1042" customFormat="false" ht="16" hidden="true" customHeight="false" outlineLevel="0" collapsed="false">
      <c r="A1042" s="0" t="n">
        <v>26.38539886</v>
      </c>
      <c r="B1042" s="0" t="n">
        <v>26.95825768</v>
      </c>
      <c r="C1042" s="0" t="n">
        <v>26.83159065</v>
      </c>
      <c r="D1042" s="0" t="n">
        <v>25.9192524</v>
      </c>
      <c r="E1042" s="0" t="n">
        <v>26.10349655</v>
      </c>
      <c r="F1042" s="0" t="n">
        <v>25.39649773</v>
      </c>
      <c r="J1042" s="0" t="n">
        <v>17</v>
      </c>
      <c r="K1042" s="0" t="n">
        <v>14</v>
      </c>
      <c r="L1042" s="0" t="n">
        <v>65</v>
      </c>
      <c r="M1042" s="0" t="n">
        <v>65</v>
      </c>
      <c r="N1042" s="0" t="s">
        <v>2225</v>
      </c>
      <c r="O1042" s="0" t="s">
        <v>2225</v>
      </c>
      <c r="P1042" s="0" t="s">
        <v>2226</v>
      </c>
      <c r="S1042" s="3" t="b">
        <f aca="false">FALSE()</f>
        <v>0</v>
      </c>
      <c r="T1042" s="3" t="b">
        <f aca="false">FALSE()</f>
        <v>0</v>
      </c>
      <c r="U1042" s="3" t="n">
        <v>0</v>
      </c>
    </row>
    <row r="1043" customFormat="false" ht="16" hidden="true" customHeight="false" outlineLevel="0" collapsed="false">
      <c r="A1043" s="0" t="n">
        <v>24.0122261</v>
      </c>
      <c r="B1043" s="0" t="n">
        <v>24.77243423</v>
      </c>
      <c r="C1043" s="0" t="n">
        <v>24.13586617</v>
      </c>
      <c r="D1043" s="0" t="n">
        <v>23.65479851</v>
      </c>
      <c r="E1043" s="0" t="n">
        <v>19.52012634</v>
      </c>
      <c r="F1043" s="0" t="n">
        <v>19.48140144</v>
      </c>
      <c r="J1043" s="0" t="n">
        <v>10</v>
      </c>
      <c r="K1043" s="0" t="n">
        <v>10</v>
      </c>
      <c r="L1043" s="0" t="n">
        <v>17.3</v>
      </c>
      <c r="M1043" s="0" t="n">
        <v>17.3</v>
      </c>
      <c r="N1043" s="0" t="s">
        <v>2227</v>
      </c>
      <c r="O1043" s="0" t="s">
        <v>2227</v>
      </c>
      <c r="P1043" s="0" t="s">
        <v>2228</v>
      </c>
      <c r="S1043" s="3" t="b">
        <f aca="false">FALSE()</f>
        <v>0</v>
      </c>
      <c r="T1043" s="3" t="b">
        <f aca="false">FALSE()</f>
        <v>0</v>
      </c>
      <c r="U1043" s="3" t="n">
        <v>0</v>
      </c>
    </row>
    <row r="1044" customFormat="false" ht="16" hidden="true" customHeight="false" outlineLevel="0" collapsed="false">
      <c r="A1044" s="0" t="n">
        <v>22.73005486</v>
      </c>
      <c r="B1044" s="0" t="n">
        <v>24.45588303</v>
      </c>
      <c r="C1044" s="0" t="n">
        <v>22.36786461</v>
      </c>
      <c r="D1044" s="0" t="n">
        <v>20.31964493</v>
      </c>
      <c r="E1044" s="0" t="n">
        <v>24.90159416</v>
      </c>
      <c r="F1044" s="0" t="n">
        <v>20.64850426</v>
      </c>
      <c r="J1044" s="0" t="n">
        <v>2</v>
      </c>
      <c r="K1044" s="0" t="n">
        <v>2</v>
      </c>
      <c r="L1044" s="0" t="n">
        <v>20.4</v>
      </c>
      <c r="M1044" s="0" t="n">
        <v>20.4</v>
      </c>
      <c r="N1044" s="0" t="s">
        <v>2229</v>
      </c>
      <c r="O1044" s="0" t="s">
        <v>2229</v>
      </c>
      <c r="P1044" s="0" t="s">
        <v>2230</v>
      </c>
      <c r="S1044" s="3" t="b">
        <f aca="false">FALSE()</f>
        <v>0</v>
      </c>
      <c r="T1044" s="3" t="b">
        <f aca="false">FALSE()</f>
        <v>0</v>
      </c>
      <c r="U1044" s="3" t="n">
        <v>0</v>
      </c>
    </row>
    <row r="1045" customFormat="false" ht="16" hidden="true" customHeight="false" outlineLevel="0" collapsed="false">
      <c r="A1045" s="0" t="n">
        <v>21.92067146</v>
      </c>
      <c r="B1045" s="0" t="n">
        <v>21.49887085</v>
      </c>
      <c r="C1045" s="0" t="n">
        <v>22.81135368</v>
      </c>
      <c r="D1045" s="0" t="n">
        <v>19.7558403</v>
      </c>
      <c r="E1045" s="0" t="n">
        <v>20.22844315</v>
      </c>
      <c r="F1045" s="0" t="n">
        <v>18.82805634</v>
      </c>
      <c r="J1045" s="0" t="n">
        <v>1</v>
      </c>
      <c r="K1045" s="0" t="n">
        <v>1</v>
      </c>
      <c r="L1045" s="0" t="n">
        <v>3.5</v>
      </c>
      <c r="M1045" s="0" t="n">
        <v>3.5</v>
      </c>
      <c r="N1045" s="0" t="s">
        <v>2231</v>
      </c>
      <c r="O1045" s="0" t="s">
        <v>2231</v>
      </c>
      <c r="P1045" s="0" t="s">
        <v>2232</v>
      </c>
      <c r="S1045" s="3" t="b">
        <f aca="false">FALSE()</f>
        <v>0</v>
      </c>
      <c r="T1045" s="3" t="b">
        <f aca="false">FALSE()</f>
        <v>0</v>
      </c>
      <c r="U1045" s="3" t="n">
        <v>0</v>
      </c>
    </row>
    <row r="1046" customFormat="false" ht="16" hidden="true" customHeight="false" outlineLevel="0" collapsed="false">
      <c r="A1046" s="0" t="n">
        <v>25.89240456</v>
      </c>
      <c r="B1046" s="0" t="n">
        <v>25.68021774</v>
      </c>
      <c r="C1046" s="0" t="n">
        <v>25.67812347</v>
      </c>
      <c r="D1046" s="0" t="n">
        <v>20.36463547</v>
      </c>
      <c r="E1046" s="0" t="n">
        <v>25.30361557</v>
      </c>
      <c r="F1046" s="0" t="n">
        <v>20.21809578</v>
      </c>
      <c r="J1046" s="0" t="n">
        <v>21</v>
      </c>
      <c r="K1046" s="0" t="n">
        <v>20</v>
      </c>
      <c r="L1046" s="0" t="n">
        <v>39.1</v>
      </c>
      <c r="M1046" s="0" t="n">
        <v>37.6</v>
      </c>
      <c r="N1046" s="0" t="s">
        <v>2233</v>
      </c>
      <c r="O1046" s="0" t="s">
        <v>2233</v>
      </c>
      <c r="P1046" s="0" t="s">
        <v>2234</v>
      </c>
      <c r="S1046" s="3" t="b">
        <f aca="false">FALSE()</f>
        <v>0</v>
      </c>
      <c r="T1046" s="3" t="b">
        <f aca="false">FALSE()</f>
        <v>0</v>
      </c>
      <c r="U1046" s="3" t="n">
        <v>0</v>
      </c>
    </row>
    <row r="1047" customFormat="false" ht="16" hidden="true" customHeight="false" outlineLevel="0" collapsed="false">
      <c r="A1047" s="0" t="n">
        <v>26.49333763</v>
      </c>
      <c r="B1047" s="0" t="n">
        <v>18.27093315</v>
      </c>
      <c r="C1047" s="0" t="n">
        <v>25.18744659</v>
      </c>
      <c r="D1047" s="0" t="n">
        <v>20.9336586</v>
      </c>
      <c r="E1047" s="0" t="n">
        <v>21.74886513</v>
      </c>
      <c r="F1047" s="0" t="n">
        <v>20.57763863</v>
      </c>
      <c r="J1047" s="0" t="n">
        <v>14</v>
      </c>
      <c r="K1047" s="0" t="n">
        <v>14</v>
      </c>
      <c r="L1047" s="0" t="n">
        <v>20.1</v>
      </c>
      <c r="M1047" s="0" t="n">
        <v>20.1</v>
      </c>
      <c r="N1047" s="0" t="s">
        <v>2235</v>
      </c>
      <c r="O1047" s="0" t="s">
        <v>2235</v>
      </c>
      <c r="P1047" s="0" t="s">
        <v>2236</v>
      </c>
      <c r="S1047" s="3" t="b">
        <f aca="false">FALSE()</f>
        <v>0</v>
      </c>
      <c r="T1047" s="3" t="b">
        <f aca="false">FALSE()</f>
        <v>0</v>
      </c>
      <c r="U1047" s="3" t="n">
        <v>0</v>
      </c>
    </row>
    <row r="1048" customFormat="false" ht="16" hidden="true" customHeight="false" outlineLevel="0" collapsed="false">
      <c r="A1048" s="0" t="n">
        <v>24.99485588</v>
      </c>
      <c r="B1048" s="0" t="n">
        <v>23.95420265</v>
      </c>
      <c r="C1048" s="0" t="n">
        <v>24.5775013</v>
      </c>
      <c r="D1048" s="0" t="n">
        <v>18.86093521</v>
      </c>
      <c r="E1048" s="0" t="n">
        <v>20.80178452</v>
      </c>
      <c r="F1048" s="0" t="n">
        <v>21.4379158</v>
      </c>
      <c r="J1048" s="0" t="n">
        <v>2</v>
      </c>
      <c r="K1048" s="0" t="n">
        <v>2</v>
      </c>
      <c r="L1048" s="0" t="n">
        <v>1.5</v>
      </c>
      <c r="M1048" s="0" t="n">
        <v>1.5</v>
      </c>
      <c r="N1048" s="0" t="s">
        <v>2237</v>
      </c>
      <c r="O1048" s="0" t="s">
        <v>2237</v>
      </c>
      <c r="P1048" s="0" t="s">
        <v>2238</v>
      </c>
      <c r="S1048" s="3" t="b">
        <f aca="false">FALSE()</f>
        <v>0</v>
      </c>
      <c r="T1048" s="3" t="b">
        <f aca="false">FALSE()</f>
        <v>0</v>
      </c>
      <c r="U1048" s="3" t="n">
        <v>0</v>
      </c>
    </row>
    <row r="1049" customFormat="false" ht="16" hidden="true" customHeight="false" outlineLevel="0" collapsed="false">
      <c r="A1049" s="0" t="n">
        <v>26.47184372</v>
      </c>
      <c r="B1049" s="0" t="n">
        <v>26.78181839</v>
      </c>
      <c r="C1049" s="0" t="n">
        <v>26.03483582</v>
      </c>
      <c r="D1049" s="0" t="n">
        <v>20.46543121</v>
      </c>
      <c r="E1049" s="0" t="n">
        <v>24.9814167</v>
      </c>
      <c r="F1049" s="0" t="n">
        <v>22.0171299</v>
      </c>
      <c r="J1049" s="0" t="n">
        <v>17</v>
      </c>
      <c r="K1049" s="0" t="n">
        <v>17</v>
      </c>
      <c r="L1049" s="0" t="n">
        <v>32.3</v>
      </c>
      <c r="M1049" s="0" t="n">
        <v>32.3</v>
      </c>
      <c r="N1049" s="0" t="s">
        <v>2239</v>
      </c>
      <c r="O1049" s="0" t="s">
        <v>2239</v>
      </c>
      <c r="P1049" s="0" t="s">
        <v>2240</v>
      </c>
      <c r="S1049" s="3" t="b">
        <f aca="false">FALSE()</f>
        <v>0</v>
      </c>
      <c r="T1049" s="3" t="b">
        <f aca="false">FALSE()</f>
        <v>0</v>
      </c>
      <c r="U1049" s="3" t="n">
        <v>0</v>
      </c>
    </row>
    <row r="1050" customFormat="false" ht="16" hidden="true" customHeight="false" outlineLevel="0" collapsed="false">
      <c r="A1050" s="0" t="n">
        <v>22.65326881</v>
      </c>
      <c r="B1050" s="0" t="n">
        <v>23.65206528</v>
      </c>
      <c r="C1050" s="0" t="n">
        <v>22.9718647</v>
      </c>
      <c r="D1050" s="0" t="n">
        <v>18.86726761</v>
      </c>
      <c r="E1050" s="0" t="n">
        <v>21.64921761</v>
      </c>
      <c r="F1050" s="0" t="n">
        <v>19.73748016</v>
      </c>
      <c r="J1050" s="0" t="n">
        <v>7</v>
      </c>
      <c r="K1050" s="0" t="n">
        <v>7</v>
      </c>
      <c r="L1050" s="0" t="n">
        <v>16.3</v>
      </c>
      <c r="M1050" s="0" t="n">
        <v>16.3</v>
      </c>
      <c r="N1050" s="0" t="s">
        <v>2241</v>
      </c>
      <c r="O1050" s="0" t="s">
        <v>2242</v>
      </c>
      <c r="P1050" s="0" t="s">
        <v>2243</v>
      </c>
      <c r="S1050" s="3" t="b">
        <f aca="false">FALSE()</f>
        <v>0</v>
      </c>
      <c r="T1050" s="3" t="b">
        <f aca="false">FALSE()</f>
        <v>0</v>
      </c>
      <c r="U1050" s="3" t="n">
        <v>0</v>
      </c>
    </row>
    <row r="1051" customFormat="false" ht="16" hidden="true" customHeight="false" outlineLevel="0" collapsed="false">
      <c r="A1051" s="0" t="n">
        <v>22.36639786</v>
      </c>
      <c r="B1051" s="0" t="n">
        <v>23.07169342</v>
      </c>
      <c r="C1051" s="0" t="n">
        <v>24.5806675</v>
      </c>
      <c r="D1051" s="0" t="n">
        <v>24.50839233</v>
      </c>
      <c r="E1051" s="0" t="n">
        <v>24.55514336</v>
      </c>
      <c r="F1051" s="0" t="n">
        <v>25.38353729</v>
      </c>
      <c r="J1051" s="0" t="n">
        <v>8</v>
      </c>
      <c r="K1051" s="0" t="n">
        <v>8</v>
      </c>
      <c r="L1051" s="0" t="n">
        <v>36.9</v>
      </c>
      <c r="M1051" s="0" t="n">
        <v>36.9</v>
      </c>
      <c r="N1051" s="0" t="s">
        <v>2244</v>
      </c>
      <c r="O1051" s="0" t="s">
        <v>2244</v>
      </c>
      <c r="P1051" s="0" t="s">
        <v>2245</v>
      </c>
      <c r="S1051" s="3" t="b">
        <f aca="false">FALSE()</f>
        <v>0</v>
      </c>
      <c r="T1051" s="3" t="b">
        <f aca="false">FALSE()</f>
        <v>0</v>
      </c>
      <c r="U1051" s="3" t="n">
        <v>0</v>
      </c>
    </row>
    <row r="1052" customFormat="false" ht="16" hidden="true" customHeight="false" outlineLevel="0" collapsed="false">
      <c r="A1052" s="0" t="n">
        <v>26.36878014</v>
      </c>
      <c r="B1052" s="0" t="n">
        <v>26.28174782</v>
      </c>
      <c r="C1052" s="0" t="n">
        <v>26.5932045</v>
      </c>
      <c r="D1052" s="0" t="n">
        <v>26.81921577</v>
      </c>
      <c r="E1052" s="0" t="n">
        <v>27.19994736</v>
      </c>
      <c r="F1052" s="0" t="n">
        <v>26.98728561</v>
      </c>
      <c r="J1052" s="0" t="n">
        <v>16</v>
      </c>
      <c r="K1052" s="0" t="n">
        <v>12</v>
      </c>
      <c r="L1052" s="0" t="n">
        <v>71.9</v>
      </c>
      <c r="M1052" s="0" t="n">
        <v>56.8</v>
      </c>
      <c r="N1052" s="0" t="s">
        <v>2246</v>
      </c>
      <c r="O1052" s="0" t="s">
        <v>2246</v>
      </c>
      <c r="P1052" s="0" t="s">
        <v>2247</v>
      </c>
      <c r="R1052" s="0" t="s">
        <v>23</v>
      </c>
      <c r="S1052" s="3" t="b">
        <f aca="false">FALSE()</f>
        <v>0</v>
      </c>
      <c r="T1052" s="3" t="b">
        <f aca="false">FALSE()</f>
        <v>0</v>
      </c>
      <c r="U1052" s="3" t="n">
        <v>0</v>
      </c>
    </row>
    <row r="1053" customFormat="false" ht="16" hidden="true" customHeight="false" outlineLevel="0" collapsed="false">
      <c r="A1053" s="0" t="n">
        <v>28.07668495</v>
      </c>
      <c r="B1053" s="0" t="n">
        <v>27.1649971</v>
      </c>
      <c r="C1053" s="0" t="n">
        <v>27.89272881</v>
      </c>
      <c r="D1053" s="0" t="n">
        <v>27.34468842</v>
      </c>
      <c r="E1053" s="0" t="n">
        <v>26.38314247</v>
      </c>
      <c r="F1053" s="0" t="n">
        <v>26.80611992</v>
      </c>
      <c r="J1053" s="0" t="n">
        <v>7</v>
      </c>
      <c r="K1053" s="0" t="n">
        <v>7</v>
      </c>
      <c r="L1053" s="0" t="n">
        <v>39.4</v>
      </c>
      <c r="M1053" s="0" t="n">
        <v>39.4</v>
      </c>
      <c r="N1053" s="0" t="s">
        <v>2248</v>
      </c>
      <c r="O1053" s="0" t="s">
        <v>2248</v>
      </c>
      <c r="P1053" s="0" t="s">
        <v>2249</v>
      </c>
      <c r="S1053" s="3" t="b">
        <f aca="false">FALSE()</f>
        <v>0</v>
      </c>
      <c r="T1053" s="3" t="b">
        <f aca="false">FALSE()</f>
        <v>0</v>
      </c>
      <c r="U1053" s="3" t="n">
        <v>0</v>
      </c>
    </row>
    <row r="1054" customFormat="false" ht="16" hidden="true" customHeight="false" outlineLevel="0" collapsed="false">
      <c r="A1054" s="0" t="n">
        <v>25.02305603</v>
      </c>
      <c r="B1054" s="0" t="n">
        <v>23.27810097</v>
      </c>
      <c r="C1054" s="0" t="n">
        <v>25.1801033</v>
      </c>
      <c r="D1054" s="0" t="n">
        <v>24.63621902</v>
      </c>
      <c r="E1054" s="0" t="n">
        <v>20.26996613</v>
      </c>
      <c r="F1054" s="0" t="n">
        <v>24.28834534</v>
      </c>
      <c r="J1054" s="0" t="n">
        <v>13</v>
      </c>
      <c r="K1054" s="0" t="n">
        <v>13</v>
      </c>
      <c r="L1054" s="0" t="n">
        <v>28.4</v>
      </c>
      <c r="M1054" s="0" t="n">
        <v>28.4</v>
      </c>
      <c r="N1054" s="0" t="s">
        <v>2250</v>
      </c>
      <c r="O1054" s="0" t="s">
        <v>2251</v>
      </c>
      <c r="P1054" s="0" t="s">
        <v>2252</v>
      </c>
      <c r="S1054" s="3" t="b">
        <f aca="false">FALSE()</f>
        <v>0</v>
      </c>
      <c r="T1054" s="3" t="b">
        <f aca="false">FALSE()</f>
        <v>0</v>
      </c>
      <c r="U1054" s="3" t="n">
        <v>0</v>
      </c>
    </row>
    <row r="1055" customFormat="false" ht="16" hidden="true" customHeight="false" outlineLevel="0" collapsed="false">
      <c r="A1055" s="0" t="n">
        <v>26.31713676</v>
      </c>
      <c r="B1055" s="0" t="n">
        <v>25.67774773</v>
      </c>
      <c r="C1055" s="0" t="n">
        <v>25.81582451</v>
      </c>
      <c r="D1055" s="0" t="n">
        <v>19.76412582</v>
      </c>
      <c r="E1055" s="0" t="n">
        <v>21.44248009</v>
      </c>
      <c r="F1055" s="0" t="n">
        <v>20.56745338</v>
      </c>
      <c r="J1055" s="0" t="n">
        <v>8</v>
      </c>
      <c r="K1055" s="0" t="n">
        <v>8</v>
      </c>
      <c r="L1055" s="0" t="n">
        <v>27.8</v>
      </c>
      <c r="M1055" s="0" t="n">
        <v>27.8</v>
      </c>
      <c r="N1055" s="0" t="s">
        <v>2253</v>
      </c>
      <c r="O1055" s="0" t="s">
        <v>2254</v>
      </c>
      <c r="P1055" s="0" t="s">
        <v>2255</v>
      </c>
      <c r="S1055" s="3" t="b">
        <f aca="false">FALSE()</f>
        <v>0</v>
      </c>
      <c r="T1055" s="3" t="b">
        <f aca="false">FALSE()</f>
        <v>0</v>
      </c>
      <c r="U1055" s="3" t="n">
        <v>0</v>
      </c>
    </row>
    <row r="1056" customFormat="false" ht="16" hidden="true" customHeight="false" outlineLevel="0" collapsed="false">
      <c r="A1056" s="0" t="n">
        <v>20.79907036</v>
      </c>
      <c r="B1056" s="0" t="n">
        <v>21.29927444</v>
      </c>
      <c r="C1056" s="0" t="n">
        <v>22.77962494</v>
      </c>
      <c r="D1056" s="0" t="n">
        <v>19.96442413</v>
      </c>
      <c r="E1056" s="0" t="n">
        <v>20.22571564</v>
      </c>
      <c r="F1056" s="0" t="n">
        <v>20.71557045</v>
      </c>
      <c r="J1056" s="0" t="n">
        <v>2</v>
      </c>
      <c r="K1056" s="0" t="n">
        <v>2</v>
      </c>
      <c r="L1056" s="0" t="n">
        <v>13.5</v>
      </c>
      <c r="M1056" s="0" t="n">
        <v>13.5</v>
      </c>
      <c r="N1056" s="0" t="s">
        <v>2256</v>
      </c>
      <c r="O1056" s="0" t="s">
        <v>2256</v>
      </c>
      <c r="P1056" s="0" t="s">
        <v>2257</v>
      </c>
      <c r="S1056" s="3" t="b">
        <f aca="false">FALSE()</f>
        <v>0</v>
      </c>
      <c r="T1056" s="3" t="b">
        <f aca="false">FALSE()</f>
        <v>0</v>
      </c>
      <c r="U1056" s="3" t="n">
        <v>0</v>
      </c>
    </row>
    <row r="1057" customFormat="false" ht="16" hidden="true" customHeight="false" outlineLevel="0" collapsed="false">
      <c r="A1057" s="0" t="n">
        <v>21.87361336</v>
      </c>
      <c r="B1057" s="0" t="n">
        <v>20.97533226</v>
      </c>
      <c r="C1057" s="0" t="n">
        <v>21.39905739</v>
      </c>
      <c r="D1057" s="0" t="n">
        <v>20.86702919</v>
      </c>
      <c r="E1057" s="0" t="n">
        <v>20.61341476</v>
      </c>
      <c r="F1057" s="0" t="n">
        <v>21.1079998</v>
      </c>
      <c r="J1057" s="0" t="n">
        <v>3</v>
      </c>
      <c r="K1057" s="0" t="n">
        <v>3</v>
      </c>
      <c r="L1057" s="0" t="n">
        <v>5.9</v>
      </c>
      <c r="M1057" s="0" t="n">
        <v>5.9</v>
      </c>
      <c r="N1057" s="0" t="s">
        <v>2258</v>
      </c>
      <c r="O1057" s="0" t="s">
        <v>2259</v>
      </c>
      <c r="P1057" s="0" t="s">
        <v>2260</v>
      </c>
      <c r="S1057" s="3" t="b">
        <f aca="false">FALSE()</f>
        <v>0</v>
      </c>
      <c r="T1057" s="3" t="b">
        <f aca="false">FALSE()</f>
        <v>0</v>
      </c>
      <c r="U1057" s="3" t="n">
        <v>0</v>
      </c>
    </row>
    <row r="1058" customFormat="false" ht="16" hidden="true" customHeight="false" outlineLevel="0" collapsed="false">
      <c r="A1058" s="0" t="n">
        <v>25.77157784</v>
      </c>
      <c r="B1058" s="0" t="n">
        <v>25.02110863</v>
      </c>
      <c r="C1058" s="0" t="n">
        <v>25.74629784</v>
      </c>
      <c r="D1058" s="0" t="n">
        <v>25.06525612</v>
      </c>
      <c r="E1058" s="0" t="n">
        <v>25.83354568</v>
      </c>
      <c r="F1058" s="0" t="n">
        <v>26.33611488</v>
      </c>
      <c r="J1058" s="0" t="n">
        <v>11</v>
      </c>
      <c r="K1058" s="0" t="n">
        <v>11</v>
      </c>
      <c r="L1058" s="0" t="n">
        <v>50</v>
      </c>
      <c r="M1058" s="0" t="n">
        <v>50</v>
      </c>
      <c r="N1058" s="0" t="s">
        <v>2261</v>
      </c>
      <c r="O1058" s="0" t="s">
        <v>2261</v>
      </c>
      <c r="P1058" s="0" t="s">
        <v>2262</v>
      </c>
      <c r="S1058" s="3" t="b">
        <f aca="false">FALSE()</f>
        <v>0</v>
      </c>
      <c r="T1058" s="3" t="b">
        <f aca="false">FALSE()</f>
        <v>0</v>
      </c>
      <c r="U1058" s="3" t="n">
        <v>0</v>
      </c>
    </row>
    <row r="1059" customFormat="false" ht="16" hidden="true" customHeight="false" outlineLevel="0" collapsed="false">
      <c r="A1059" s="0" t="n">
        <v>26.88797379</v>
      </c>
      <c r="B1059" s="0" t="n">
        <v>27.59697533</v>
      </c>
      <c r="C1059" s="0" t="n">
        <v>27.29228401</v>
      </c>
      <c r="D1059" s="0" t="n">
        <v>20.54481697</v>
      </c>
      <c r="E1059" s="0" t="n">
        <v>24.88273621</v>
      </c>
      <c r="F1059" s="0" t="n">
        <v>23.16536522</v>
      </c>
      <c r="J1059" s="0" t="n">
        <v>28</v>
      </c>
      <c r="K1059" s="0" t="n">
        <v>28</v>
      </c>
      <c r="L1059" s="0" t="n">
        <v>30.6</v>
      </c>
      <c r="M1059" s="0" t="n">
        <v>30.6</v>
      </c>
      <c r="N1059" s="0" t="s">
        <v>2263</v>
      </c>
      <c r="O1059" s="0" t="s">
        <v>2263</v>
      </c>
      <c r="P1059" s="0" t="s">
        <v>2264</v>
      </c>
      <c r="S1059" s="3" t="b">
        <f aca="false">FALSE()</f>
        <v>0</v>
      </c>
      <c r="T1059" s="3" t="b">
        <f aca="false">FALSE()</f>
        <v>0</v>
      </c>
      <c r="U1059" s="3" t="n">
        <v>0</v>
      </c>
    </row>
    <row r="1060" customFormat="false" ht="16" hidden="true" customHeight="false" outlineLevel="0" collapsed="false">
      <c r="A1060" s="0" t="n">
        <v>22.37695122</v>
      </c>
      <c r="B1060" s="0" t="n">
        <v>22.12908745</v>
      </c>
      <c r="C1060" s="0" t="n">
        <v>24.27859688</v>
      </c>
      <c r="D1060" s="0" t="n">
        <v>18.93891525</v>
      </c>
      <c r="E1060" s="0" t="n">
        <v>21.24800491</v>
      </c>
      <c r="F1060" s="0" t="n">
        <v>22.56565094</v>
      </c>
      <c r="J1060" s="0" t="n">
        <v>3</v>
      </c>
      <c r="K1060" s="0" t="n">
        <v>3</v>
      </c>
      <c r="L1060" s="0" t="n">
        <v>16.7</v>
      </c>
      <c r="M1060" s="0" t="n">
        <v>16.7</v>
      </c>
      <c r="N1060" s="0" t="s">
        <v>2265</v>
      </c>
      <c r="O1060" s="0" t="s">
        <v>2265</v>
      </c>
      <c r="P1060" s="0" t="s">
        <v>2266</v>
      </c>
      <c r="S1060" s="3" t="b">
        <f aca="false">FALSE()</f>
        <v>0</v>
      </c>
      <c r="T1060" s="3" t="b">
        <f aca="false">FALSE()</f>
        <v>0</v>
      </c>
      <c r="U1060" s="3" t="n">
        <v>0</v>
      </c>
    </row>
    <row r="1061" customFormat="false" ht="16" hidden="true" customHeight="false" outlineLevel="0" collapsed="false">
      <c r="A1061" s="0" t="n">
        <v>24.07169342</v>
      </c>
      <c r="B1061" s="0" t="n">
        <v>23.71061897</v>
      </c>
      <c r="C1061" s="0" t="n">
        <v>23.72275734</v>
      </c>
      <c r="D1061" s="0" t="n">
        <v>23.18184853</v>
      </c>
      <c r="E1061" s="0" t="n">
        <v>23.28630257</v>
      </c>
      <c r="F1061" s="0" t="n">
        <v>24.61110497</v>
      </c>
      <c r="J1061" s="0" t="n">
        <v>7</v>
      </c>
      <c r="K1061" s="0" t="n">
        <v>7</v>
      </c>
      <c r="L1061" s="0" t="n">
        <v>16.1</v>
      </c>
      <c r="M1061" s="0" t="n">
        <v>16.1</v>
      </c>
      <c r="N1061" s="0" t="s">
        <v>2267</v>
      </c>
      <c r="O1061" s="0" t="s">
        <v>2267</v>
      </c>
      <c r="P1061" s="0" t="s">
        <v>2268</v>
      </c>
      <c r="R1061" s="0" t="s">
        <v>23</v>
      </c>
      <c r="S1061" s="3" t="b">
        <f aca="false">TRUE()</f>
        <v>1</v>
      </c>
      <c r="T1061" s="3" t="b">
        <f aca="false">FALSE()</f>
        <v>0</v>
      </c>
      <c r="U1061" s="3" t="n">
        <v>0</v>
      </c>
    </row>
    <row r="1062" customFormat="false" ht="16" hidden="true" customHeight="false" outlineLevel="0" collapsed="false">
      <c r="A1062" s="0" t="n">
        <v>21.70459366</v>
      </c>
      <c r="B1062" s="0" t="n">
        <v>20.7936039</v>
      </c>
      <c r="C1062" s="0" t="n">
        <v>22.61182594</v>
      </c>
      <c r="D1062" s="0" t="n">
        <v>20.62833977</v>
      </c>
      <c r="E1062" s="0" t="n">
        <v>19.34225845</v>
      </c>
      <c r="F1062" s="0" t="n">
        <v>19.7766552</v>
      </c>
      <c r="J1062" s="0" t="n">
        <v>1</v>
      </c>
      <c r="K1062" s="0" t="n">
        <v>1</v>
      </c>
      <c r="L1062" s="0" t="n">
        <v>4.3</v>
      </c>
      <c r="M1062" s="0" t="n">
        <v>4.3</v>
      </c>
      <c r="N1062" s="0" t="s">
        <v>2269</v>
      </c>
      <c r="O1062" s="0" t="s">
        <v>2269</v>
      </c>
      <c r="P1062" s="0" t="s">
        <v>2270</v>
      </c>
      <c r="S1062" s="3" t="b">
        <f aca="false">FALSE()</f>
        <v>0</v>
      </c>
      <c r="T1062" s="3" t="b">
        <f aca="false">FALSE()</f>
        <v>0</v>
      </c>
      <c r="U1062" s="3" t="n">
        <v>0</v>
      </c>
    </row>
    <row r="1063" customFormat="false" ht="16" hidden="true" customHeight="false" outlineLevel="0" collapsed="false">
      <c r="A1063" s="0" t="n">
        <v>24.58129883</v>
      </c>
      <c r="B1063" s="0" t="n">
        <v>25.05672455</v>
      </c>
      <c r="C1063" s="0" t="n">
        <v>24.81156921</v>
      </c>
      <c r="D1063" s="0" t="n">
        <v>22.2794323</v>
      </c>
      <c r="E1063" s="0" t="n">
        <v>21.0764637</v>
      </c>
      <c r="F1063" s="0" t="n">
        <v>21.03905487</v>
      </c>
      <c r="J1063" s="0" t="n">
        <v>13</v>
      </c>
      <c r="K1063" s="0" t="n">
        <v>13</v>
      </c>
      <c r="L1063" s="0" t="n">
        <v>19.4</v>
      </c>
      <c r="M1063" s="0" t="n">
        <v>19.4</v>
      </c>
      <c r="N1063" s="0" t="s">
        <v>2271</v>
      </c>
      <c r="O1063" s="0" t="s">
        <v>2271</v>
      </c>
      <c r="P1063" s="0" t="s">
        <v>2272</v>
      </c>
      <c r="S1063" s="3" t="b">
        <f aca="false">FALSE()</f>
        <v>0</v>
      </c>
      <c r="T1063" s="3" t="b">
        <f aca="false">FALSE()</f>
        <v>0</v>
      </c>
      <c r="U1063" s="3" t="n">
        <v>0</v>
      </c>
    </row>
    <row r="1064" customFormat="false" ht="16" hidden="true" customHeight="false" outlineLevel="0" collapsed="false">
      <c r="A1064" s="0" t="n">
        <v>26.36616325</v>
      </c>
      <c r="B1064" s="0" t="n">
        <v>27.04916</v>
      </c>
      <c r="C1064" s="0" t="n">
        <v>26.1096859</v>
      </c>
      <c r="D1064" s="0" t="n">
        <v>20.71105003</v>
      </c>
      <c r="E1064" s="0" t="n">
        <v>19.93261337</v>
      </c>
      <c r="F1064" s="0" t="n">
        <v>19.65558052</v>
      </c>
      <c r="J1064" s="0" t="n">
        <v>4</v>
      </c>
      <c r="K1064" s="0" t="n">
        <v>4</v>
      </c>
      <c r="L1064" s="0" t="n">
        <v>6.4</v>
      </c>
      <c r="M1064" s="0" t="n">
        <v>6.4</v>
      </c>
      <c r="N1064" s="0" t="s">
        <v>2273</v>
      </c>
      <c r="O1064" s="0" t="s">
        <v>2273</v>
      </c>
      <c r="P1064" s="0" t="s">
        <v>2274</v>
      </c>
      <c r="S1064" s="3" t="b">
        <f aca="false">FALSE()</f>
        <v>0</v>
      </c>
      <c r="T1064" s="3" t="b">
        <f aca="false">FALSE()</f>
        <v>0</v>
      </c>
      <c r="U1064" s="3" t="n">
        <v>0</v>
      </c>
    </row>
    <row r="1065" customFormat="false" ht="16" hidden="true" customHeight="false" outlineLevel="0" collapsed="false">
      <c r="A1065" s="0" t="n">
        <v>24.9547348</v>
      </c>
      <c r="B1065" s="0" t="n">
        <v>25.02161789</v>
      </c>
      <c r="C1065" s="0" t="n">
        <v>24.78840446</v>
      </c>
      <c r="D1065" s="0" t="n">
        <v>22.75778198</v>
      </c>
      <c r="E1065" s="0" t="n">
        <v>24.55660439</v>
      </c>
      <c r="F1065" s="0" t="n">
        <v>19.80580711</v>
      </c>
      <c r="J1065" s="0" t="n">
        <v>14</v>
      </c>
      <c r="K1065" s="0" t="n">
        <v>14</v>
      </c>
      <c r="L1065" s="0" t="n">
        <v>20.9</v>
      </c>
      <c r="M1065" s="0" t="n">
        <v>20.9</v>
      </c>
      <c r="N1065" s="0" t="s">
        <v>2275</v>
      </c>
      <c r="O1065" s="0" t="s">
        <v>2275</v>
      </c>
      <c r="P1065" s="0" t="s">
        <v>2276</v>
      </c>
      <c r="S1065" s="3" t="b">
        <f aca="false">FALSE()</f>
        <v>0</v>
      </c>
      <c r="T1065" s="3" t="b">
        <f aca="false">FALSE()</f>
        <v>0</v>
      </c>
      <c r="U1065" s="3" t="n">
        <v>0</v>
      </c>
    </row>
    <row r="1066" customFormat="false" ht="16" hidden="true" customHeight="false" outlineLevel="0" collapsed="false">
      <c r="A1066" s="0" t="n">
        <v>22.43374634</v>
      </c>
      <c r="B1066" s="0" t="n">
        <v>22.09937668</v>
      </c>
      <c r="C1066" s="0" t="n">
        <v>23.21130753</v>
      </c>
      <c r="D1066" s="0" t="n">
        <v>23.81068611</v>
      </c>
      <c r="E1066" s="0" t="n">
        <v>21.7767086</v>
      </c>
      <c r="F1066" s="0" t="n">
        <v>21.94148827</v>
      </c>
      <c r="J1066" s="0" t="n">
        <v>5</v>
      </c>
      <c r="K1066" s="0" t="n">
        <v>2</v>
      </c>
      <c r="L1066" s="0" t="n">
        <v>15.1</v>
      </c>
      <c r="M1066" s="0" t="n">
        <v>9.6</v>
      </c>
      <c r="N1066" s="0" t="s">
        <v>2277</v>
      </c>
      <c r="O1066" s="0" t="s">
        <v>2277</v>
      </c>
      <c r="P1066" s="0" t="s">
        <v>2278</v>
      </c>
      <c r="S1066" s="3" t="b">
        <f aca="false">FALSE()</f>
        <v>0</v>
      </c>
      <c r="T1066" s="3" t="b">
        <f aca="false">FALSE()</f>
        <v>0</v>
      </c>
      <c r="U1066" s="3" t="n">
        <v>0</v>
      </c>
    </row>
    <row r="1067" customFormat="false" ht="16" hidden="true" customHeight="false" outlineLevel="0" collapsed="false">
      <c r="A1067" s="0" t="n">
        <v>23.93544006</v>
      </c>
      <c r="B1067" s="0" t="n">
        <v>24.30061531</v>
      </c>
      <c r="C1067" s="0" t="n">
        <v>23.51893425</v>
      </c>
      <c r="D1067" s="0" t="n">
        <v>19.57060432</v>
      </c>
      <c r="E1067" s="0" t="n">
        <v>19.85071754</v>
      </c>
      <c r="F1067" s="0" t="n">
        <v>19.29602814</v>
      </c>
      <c r="J1067" s="0" t="n">
        <v>6</v>
      </c>
      <c r="K1067" s="0" t="n">
        <v>6</v>
      </c>
      <c r="L1067" s="0" t="n">
        <v>11</v>
      </c>
      <c r="M1067" s="0" t="n">
        <v>11</v>
      </c>
      <c r="N1067" s="0" t="s">
        <v>2279</v>
      </c>
      <c r="O1067" s="0" t="s">
        <v>2279</v>
      </c>
      <c r="P1067" s="0" t="s">
        <v>2280</v>
      </c>
      <c r="S1067" s="3" t="b">
        <f aca="false">FALSE()</f>
        <v>0</v>
      </c>
      <c r="T1067" s="3" t="b">
        <f aca="false">FALSE()</f>
        <v>0</v>
      </c>
      <c r="U1067" s="3" t="n">
        <v>0</v>
      </c>
    </row>
    <row r="1068" customFormat="false" ht="16" hidden="true" customHeight="false" outlineLevel="0" collapsed="false">
      <c r="A1068" s="0" t="n">
        <v>27.63020325</v>
      </c>
      <c r="B1068" s="0" t="n">
        <v>25.21185684</v>
      </c>
      <c r="C1068" s="0" t="n">
        <v>28.63754654</v>
      </c>
      <c r="D1068" s="0" t="n">
        <v>26.49651146</v>
      </c>
      <c r="E1068" s="0" t="n">
        <v>26.92093468</v>
      </c>
      <c r="F1068" s="0" t="n">
        <v>26.38937569</v>
      </c>
      <c r="J1068" s="0" t="n">
        <v>96</v>
      </c>
      <c r="K1068" s="0" t="n">
        <v>96</v>
      </c>
      <c r="L1068" s="0" t="n">
        <v>37.7</v>
      </c>
      <c r="M1068" s="0" t="n">
        <v>37.7</v>
      </c>
      <c r="N1068" s="0" t="s">
        <v>2281</v>
      </c>
      <c r="O1068" s="0" t="s">
        <v>2281</v>
      </c>
      <c r="P1068" s="0" t="s">
        <v>2282</v>
      </c>
      <c r="S1068" s="3" t="b">
        <f aca="false">FALSE()</f>
        <v>0</v>
      </c>
      <c r="T1068" s="3" t="b">
        <f aca="false">FALSE()</f>
        <v>0</v>
      </c>
      <c r="U1068" s="3" t="n">
        <v>0</v>
      </c>
    </row>
    <row r="1069" customFormat="false" ht="16" hidden="true" customHeight="false" outlineLevel="0" collapsed="false">
      <c r="A1069" s="0" t="n">
        <v>19.18335342</v>
      </c>
      <c r="B1069" s="0" t="n">
        <v>19.93531418</v>
      </c>
      <c r="C1069" s="0" t="n">
        <v>21.77828217</v>
      </c>
      <c r="D1069" s="0" t="n">
        <v>22.22685051</v>
      </c>
      <c r="E1069" s="0" t="n">
        <v>19.73859596</v>
      </c>
      <c r="F1069" s="0" t="n">
        <v>19.04741859</v>
      </c>
      <c r="J1069" s="0" t="n">
        <v>4</v>
      </c>
      <c r="K1069" s="0" t="n">
        <v>4</v>
      </c>
      <c r="L1069" s="0" t="n">
        <v>3.6</v>
      </c>
      <c r="M1069" s="0" t="n">
        <v>3.6</v>
      </c>
      <c r="N1069" s="0" t="s">
        <v>2283</v>
      </c>
      <c r="O1069" s="0" t="s">
        <v>2283</v>
      </c>
      <c r="P1069" s="0" t="s">
        <v>2284</v>
      </c>
      <c r="S1069" s="3" t="b">
        <f aca="false">FALSE()</f>
        <v>0</v>
      </c>
      <c r="T1069" s="3" t="b">
        <f aca="false">FALSE()</f>
        <v>0</v>
      </c>
      <c r="U1069" s="3" t="n">
        <v>0</v>
      </c>
    </row>
    <row r="1070" customFormat="false" ht="16" hidden="true" customHeight="false" outlineLevel="0" collapsed="false">
      <c r="A1070" s="0" t="n">
        <v>25.92533302</v>
      </c>
      <c r="B1070" s="0" t="n">
        <v>21.23467636</v>
      </c>
      <c r="C1070" s="0" t="n">
        <v>24.94690514</v>
      </c>
      <c r="D1070" s="0" t="n">
        <v>20.8354454</v>
      </c>
      <c r="E1070" s="0" t="n">
        <v>18.5506897</v>
      </c>
      <c r="F1070" s="0" t="n">
        <v>19.16344643</v>
      </c>
      <c r="J1070" s="0" t="n">
        <v>13</v>
      </c>
      <c r="K1070" s="0" t="n">
        <v>13</v>
      </c>
      <c r="L1070" s="0" t="n">
        <v>15.7</v>
      </c>
      <c r="M1070" s="0" t="n">
        <v>15.7</v>
      </c>
      <c r="N1070" s="0" t="s">
        <v>2285</v>
      </c>
      <c r="O1070" s="0" t="s">
        <v>2285</v>
      </c>
      <c r="P1070" s="0" t="s">
        <v>2286</v>
      </c>
      <c r="S1070" s="3" t="b">
        <f aca="false">FALSE()</f>
        <v>0</v>
      </c>
      <c r="T1070" s="3" t="b">
        <f aca="false">FALSE()</f>
        <v>0</v>
      </c>
      <c r="U1070" s="3" t="n">
        <v>0</v>
      </c>
    </row>
    <row r="1071" customFormat="false" ht="16" hidden="true" customHeight="false" outlineLevel="0" collapsed="false">
      <c r="A1071" s="0" t="n">
        <v>22.11813164</v>
      </c>
      <c r="B1071" s="0" t="n">
        <v>22.3222084</v>
      </c>
      <c r="C1071" s="0" t="n">
        <v>23.06352043</v>
      </c>
      <c r="D1071" s="0" t="n">
        <v>21.24979782</v>
      </c>
      <c r="E1071" s="0" t="n">
        <v>19.81257057</v>
      </c>
      <c r="F1071" s="0" t="n">
        <v>20.2812252</v>
      </c>
      <c r="J1071" s="0" t="n">
        <v>6</v>
      </c>
      <c r="K1071" s="0" t="n">
        <v>3</v>
      </c>
      <c r="L1071" s="0" t="n">
        <v>7.5</v>
      </c>
      <c r="M1071" s="0" t="n">
        <v>4</v>
      </c>
      <c r="N1071" s="0" t="s">
        <v>2287</v>
      </c>
      <c r="O1071" s="0" t="s">
        <v>2287</v>
      </c>
      <c r="P1071" s="0" t="s">
        <v>2288</v>
      </c>
      <c r="S1071" s="3" t="b">
        <f aca="false">FALSE()</f>
        <v>0</v>
      </c>
      <c r="T1071" s="3" t="b">
        <f aca="false">FALSE()</f>
        <v>0</v>
      </c>
      <c r="U1071" s="3" t="n">
        <v>0</v>
      </c>
    </row>
    <row r="1072" customFormat="false" ht="16" hidden="true" customHeight="false" outlineLevel="0" collapsed="false">
      <c r="A1072" s="0" t="n">
        <v>21.18640518</v>
      </c>
      <c r="B1072" s="0" t="n">
        <v>22.61272621</v>
      </c>
      <c r="C1072" s="0" t="n">
        <v>21.16625404</v>
      </c>
      <c r="D1072" s="0" t="n">
        <v>24.48842621</v>
      </c>
      <c r="E1072" s="0" t="n">
        <v>23.15778351</v>
      </c>
      <c r="F1072" s="0" t="n">
        <v>23.89550591</v>
      </c>
      <c r="J1072" s="0" t="n">
        <v>3</v>
      </c>
      <c r="K1072" s="0" t="n">
        <v>3</v>
      </c>
      <c r="L1072" s="0" t="n">
        <v>3</v>
      </c>
      <c r="M1072" s="0" t="n">
        <v>3</v>
      </c>
      <c r="N1072" s="0" t="s">
        <v>2289</v>
      </c>
      <c r="O1072" s="0" t="s">
        <v>2289</v>
      </c>
      <c r="P1072" s="0" t="s">
        <v>2290</v>
      </c>
      <c r="S1072" s="3" t="b">
        <f aca="false">FALSE()</f>
        <v>0</v>
      </c>
      <c r="T1072" s="3" t="b">
        <f aca="false">FALSE()</f>
        <v>0</v>
      </c>
      <c r="U1072" s="3" t="n">
        <v>0</v>
      </c>
    </row>
    <row r="1073" customFormat="false" ht="16" hidden="true" customHeight="false" outlineLevel="0" collapsed="false">
      <c r="A1073" s="0" t="n">
        <v>22.49692154</v>
      </c>
      <c r="B1073" s="0" t="n">
        <v>23.76749229</v>
      </c>
      <c r="C1073" s="0" t="n">
        <v>21.81119537</v>
      </c>
      <c r="D1073" s="0" t="n">
        <v>19.492939</v>
      </c>
      <c r="E1073" s="0" t="n">
        <v>20.10121346</v>
      </c>
      <c r="F1073" s="0" t="n">
        <v>20.2599659</v>
      </c>
      <c r="J1073" s="0" t="n">
        <v>6</v>
      </c>
      <c r="K1073" s="0" t="n">
        <v>6</v>
      </c>
      <c r="L1073" s="0" t="n">
        <v>7.5</v>
      </c>
      <c r="M1073" s="0" t="n">
        <v>7.5</v>
      </c>
      <c r="N1073" s="0" t="s">
        <v>2291</v>
      </c>
      <c r="O1073" s="0" t="s">
        <v>2291</v>
      </c>
      <c r="P1073" s="0" t="s">
        <v>2292</v>
      </c>
      <c r="S1073" s="3" t="b">
        <f aca="false">FALSE()</f>
        <v>0</v>
      </c>
      <c r="T1073" s="3" t="b">
        <f aca="false">FALSE()</f>
        <v>0</v>
      </c>
      <c r="U1073" s="3" t="n">
        <v>0</v>
      </c>
    </row>
    <row r="1074" customFormat="false" ht="16" hidden="true" customHeight="false" outlineLevel="0" collapsed="false">
      <c r="A1074" s="0" t="n">
        <v>22.70575523</v>
      </c>
      <c r="B1074" s="0" t="n">
        <v>22.01253319</v>
      </c>
      <c r="C1074" s="0" t="n">
        <v>21.51677132</v>
      </c>
      <c r="D1074" s="0" t="n">
        <v>19.60065651</v>
      </c>
      <c r="E1074" s="0" t="n">
        <v>20.13049507</v>
      </c>
      <c r="F1074" s="0" t="n">
        <v>21.40835381</v>
      </c>
      <c r="J1074" s="0" t="n">
        <v>4</v>
      </c>
      <c r="K1074" s="0" t="n">
        <v>4</v>
      </c>
      <c r="L1074" s="0" t="n">
        <v>2.3</v>
      </c>
      <c r="M1074" s="0" t="n">
        <v>2.3</v>
      </c>
      <c r="N1074" s="0" t="s">
        <v>2293</v>
      </c>
      <c r="O1074" s="0" t="s">
        <v>2293</v>
      </c>
      <c r="P1074" s="0" t="s">
        <v>2294</v>
      </c>
      <c r="S1074" s="3" t="b">
        <f aca="false">FALSE()</f>
        <v>0</v>
      </c>
      <c r="T1074" s="3" t="b">
        <f aca="false">FALSE()</f>
        <v>0</v>
      </c>
      <c r="U1074" s="3" t="n">
        <v>0.588571429</v>
      </c>
    </row>
    <row r="1075" customFormat="false" ht="16" hidden="true" customHeight="false" outlineLevel="0" collapsed="false">
      <c r="A1075" s="0" t="n">
        <v>23.60342789</v>
      </c>
      <c r="B1075" s="0" t="n">
        <v>23.59366035</v>
      </c>
      <c r="C1075" s="0" t="n">
        <v>23.65752792</v>
      </c>
      <c r="D1075" s="0" t="n">
        <v>21.04223633</v>
      </c>
      <c r="E1075" s="0" t="n">
        <v>20.98916245</v>
      </c>
      <c r="F1075" s="0" t="n">
        <v>18.95725632</v>
      </c>
      <c r="J1075" s="0" t="n">
        <v>2</v>
      </c>
      <c r="K1075" s="0" t="n">
        <v>2</v>
      </c>
      <c r="L1075" s="0" t="n">
        <v>7.8</v>
      </c>
      <c r="M1075" s="0" t="n">
        <v>7.8</v>
      </c>
      <c r="N1075" s="0" t="s">
        <v>2295</v>
      </c>
      <c r="O1075" s="0" t="s">
        <v>2295</v>
      </c>
      <c r="P1075" s="0" t="s">
        <v>2296</v>
      </c>
      <c r="S1075" s="3" t="b">
        <f aca="false">FALSE()</f>
        <v>0</v>
      </c>
      <c r="T1075" s="3" t="b">
        <f aca="false">FALSE()</f>
        <v>0</v>
      </c>
      <c r="U1075" s="3" t="n">
        <v>0</v>
      </c>
    </row>
    <row r="1076" customFormat="false" ht="16" hidden="true" customHeight="false" outlineLevel="0" collapsed="false">
      <c r="A1076" s="0" t="n">
        <v>24.1331234</v>
      </c>
      <c r="B1076" s="0" t="n">
        <v>25.25583839</v>
      </c>
      <c r="C1076" s="0" t="n">
        <v>24.36679649</v>
      </c>
      <c r="D1076" s="0" t="n">
        <v>20.01413918</v>
      </c>
      <c r="E1076" s="0" t="n">
        <v>23.56975746</v>
      </c>
      <c r="F1076" s="0" t="n">
        <v>18.5253067</v>
      </c>
      <c r="J1076" s="0" t="n">
        <v>9</v>
      </c>
      <c r="K1076" s="0" t="n">
        <v>9</v>
      </c>
      <c r="L1076" s="0" t="n">
        <v>49</v>
      </c>
      <c r="M1076" s="0" t="n">
        <v>49</v>
      </c>
      <c r="N1076" s="0" t="s">
        <v>2297</v>
      </c>
      <c r="O1076" s="0" t="s">
        <v>2297</v>
      </c>
      <c r="P1076" s="0" t="s">
        <v>2298</v>
      </c>
      <c r="R1076" s="0" t="s">
        <v>23</v>
      </c>
      <c r="S1076" s="3" t="b">
        <f aca="false">FALSE()</f>
        <v>0</v>
      </c>
      <c r="T1076" s="3" t="b">
        <f aca="false">FALSE()</f>
        <v>0</v>
      </c>
      <c r="U1076" s="3" t="n">
        <v>0</v>
      </c>
    </row>
    <row r="1077" customFormat="false" ht="16" hidden="true" customHeight="false" outlineLevel="0" collapsed="false">
      <c r="A1077" s="0" t="n">
        <v>20.5013504</v>
      </c>
      <c r="B1077" s="0" t="n">
        <v>20.96402168</v>
      </c>
      <c r="C1077" s="0" t="n">
        <v>22.9863472</v>
      </c>
      <c r="D1077" s="0" t="n">
        <v>19.79089928</v>
      </c>
      <c r="E1077" s="0" t="n">
        <v>22.17794609</v>
      </c>
      <c r="F1077" s="0" t="n">
        <v>20.83849335</v>
      </c>
      <c r="J1077" s="0" t="n">
        <v>5</v>
      </c>
      <c r="K1077" s="0" t="n">
        <v>5</v>
      </c>
      <c r="L1077" s="0" t="n">
        <v>19</v>
      </c>
      <c r="M1077" s="0" t="n">
        <v>19</v>
      </c>
      <c r="N1077" s="0" t="s">
        <v>2299</v>
      </c>
      <c r="O1077" s="0" t="s">
        <v>2299</v>
      </c>
      <c r="P1077" s="0" t="s">
        <v>2300</v>
      </c>
      <c r="S1077" s="3" t="b">
        <f aca="false">FALSE()</f>
        <v>0</v>
      </c>
      <c r="T1077" s="3" t="b">
        <f aca="false">FALSE()</f>
        <v>0</v>
      </c>
      <c r="U1077" s="3" t="n">
        <v>0</v>
      </c>
    </row>
    <row r="1078" customFormat="false" ht="16" hidden="true" customHeight="false" outlineLevel="0" collapsed="false">
      <c r="A1078" s="0" t="n">
        <v>21.11349297</v>
      </c>
      <c r="B1078" s="0" t="n">
        <v>19.7382412</v>
      </c>
      <c r="C1078" s="0" t="n">
        <v>25.13084793</v>
      </c>
      <c r="D1078" s="0" t="n">
        <v>23.60715866</v>
      </c>
      <c r="E1078" s="0" t="n">
        <v>24.02867317</v>
      </c>
      <c r="F1078" s="0" t="n">
        <v>23.95207024</v>
      </c>
      <c r="J1078" s="0" t="n">
        <v>11</v>
      </c>
      <c r="K1078" s="0" t="n">
        <v>11</v>
      </c>
      <c r="L1078" s="0" t="n">
        <v>20.5</v>
      </c>
      <c r="M1078" s="0" t="n">
        <v>20.5</v>
      </c>
      <c r="N1078" s="0" t="s">
        <v>2301</v>
      </c>
      <c r="O1078" s="0" t="s">
        <v>2301</v>
      </c>
      <c r="P1078" s="0" t="s">
        <v>2302</v>
      </c>
      <c r="S1078" s="3" t="b">
        <f aca="false">FALSE()</f>
        <v>0</v>
      </c>
      <c r="T1078" s="3" t="b">
        <f aca="false">FALSE()</f>
        <v>0</v>
      </c>
      <c r="U1078" s="3" t="n">
        <v>0</v>
      </c>
    </row>
    <row r="1079" customFormat="false" ht="16" hidden="true" customHeight="false" outlineLevel="0" collapsed="false">
      <c r="A1079" s="0" t="n">
        <v>21.68453026</v>
      </c>
      <c r="B1079" s="0" t="n">
        <v>22.53552055</v>
      </c>
      <c r="C1079" s="0" t="n">
        <v>21.49784851</v>
      </c>
      <c r="D1079" s="0" t="n">
        <v>20.53014565</v>
      </c>
      <c r="E1079" s="0" t="n">
        <v>20.56772041</v>
      </c>
      <c r="F1079" s="0" t="n">
        <v>19.82203293</v>
      </c>
      <c r="J1079" s="0" t="n">
        <v>2</v>
      </c>
      <c r="K1079" s="0" t="n">
        <v>2</v>
      </c>
      <c r="L1079" s="0" t="n">
        <v>3.7</v>
      </c>
      <c r="M1079" s="0" t="n">
        <v>3.7</v>
      </c>
      <c r="N1079" s="0" t="s">
        <v>2303</v>
      </c>
      <c r="O1079" s="0" t="s">
        <v>2303</v>
      </c>
      <c r="P1079" s="0" t="s">
        <v>2304</v>
      </c>
      <c r="S1079" s="3" t="b">
        <f aca="false">FALSE()</f>
        <v>0</v>
      </c>
      <c r="T1079" s="3" t="b">
        <f aca="false">FALSE()</f>
        <v>0</v>
      </c>
      <c r="U1079" s="3" t="n">
        <v>0</v>
      </c>
    </row>
    <row r="1080" customFormat="false" ht="16" hidden="true" customHeight="false" outlineLevel="0" collapsed="false">
      <c r="A1080" s="0" t="n">
        <v>21.60200119</v>
      </c>
      <c r="B1080" s="0" t="n">
        <v>20.96155167</v>
      </c>
      <c r="C1080" s="0" t="n">
        <v>22.04829979</v>
      </c>
      <c r="D1080" s="0" t="n">
        <v>21.7550354</v>
      </c>
      <c r="E1080" s="0" t="n">
        <v>19.19384384</v>
      </c>
      <c r="F1080" s="0" t="n">
        <v>20.49858665</v>
      </c>
      <c r="J1080" s="0" t="n">
        <v>2</v>
      </c>
      <c r="K1080" s="0" t="n">
        <v>2</v>
      </c>
      <c r="L1080" s="0" t="n">
        <v>10.3</v>
      </c>
      <c r="M1080" s="0" t="n">
        <v>10.3</v>
      </c>
      <c r="N1080" s="0" t="s">
        <v>2305</v>
      </c>
      <c r="O1080" s="0" t="s">
        <v>2305</v>
      </c>
      <c r="P1080" s="0" t="s">
        <v>2306</v>
      </c>
      <c r="S1080" s="3" t="b">
        <f aca="false">FALSE()</f>
        <v>0</v>
      </c>
      <c r="T1080" s="3" t="b">
        <f aca="false">FALSE()</f>
        <v>0</v>
      </c>
      <c r="U1080" s="3" t="n">
        <v>0</v>
      </c>
    </row>
    <row r="1081" customFormat="false" ht="16" hidden="true" customHeight="false" outlineLevel="0" collapsed="false">
      <c r="A1081" s="0" t="n">
        <v>26.32199478</v>
      </c>
      <c r="B1081" s="0" t="n">
        <v>26.81763077</v>
      </c>
      <c r="C1081" s="0" t="n">
        <v>26.84313965</v>
      </c>
      <c r="D1081" s="0" t="n">
        <v>25.4049015</v>
      </c>
      <c r="E1081" s="0" t="n">
        <v>25.58634758</v>
      </c>
      <c r="F1081" s="0" t="n">
        <v>24.17729187</v>
      </c>
      <c r="J1081" s="0" t="n">
        <v>19</v>
      </c>
      <c r="K1081" s="0" t="n">
        <v>19</v>
      </c>
      <c r="L1081" s="0" t="n">
        <v>46</v>
      </c>
      <c r="M1081" s="0" t="n">
        <v>46</v>
      </c>
      <c r="N1081" s="0" t="s">
        <v>2307</v>
      </c>
      <c r="O1081" s="0" t="s">
        <v>2308</v>
      </c>
      <c r="P1081" s="0" t="s">
        <v>2309</v>
      </c>
      <c r="S1081" s="3" t="b">
        <f aca="false">FALSE()</f>
        <v>0</v>
      </c>
      <c r="T1081" s="3" t="b">
        <f aca="false">FALSE()</f>
        <v>0</v>
      </c>
      <c r="U1081" s="3" t="n">
        <v>0</v>
      </c>
    </row>
    <row r="1082" customFormat="false" ht="16" hidden="true" customHeight="false" outlineLevel="0" collapsed="false">
      <c r="A1082" s="0" t="n">
        <v>27.29649162</v>
      </c>
      <c r="B1082" s="0" t="n">
        <v>26.93179321</v>
      </c>
      <c r="C1082" s="0" t="n">
        <v>26.99636459</v>
      </c>
      <c r="D1082" s="0" t="n">
        <v>25.2551899</v>
      </c>
      <c r="E1082" s="0" t="n">
        <v>25.56526184</v>
      </c>
      <c r="F1082" s="0" t="n">
        <v>24.95331383</v>
      </c>
      <c r="J1082" s="0" t="n">
        <v>36</v>
      </c>
      <c r="K1082" s="0" t="n">
        <v>36</v>
      </c>
      <c r="L1082" s="0" t="n">
        <v>41.9</v>
      </c>
      <c r="M1082" s="0" t="n">
        <v>41.9</v>
      </c>
      <c r="N1082" s="0" t="s">
        <v>2310</v>
      </c>
      <c r="O1082" s="0" t="s">
        <v>2310</v>
      </c>
      <c r="P1082" s="0" t="s">
        <v>2311</v>
      </c>
      <c r="S1082" s="3" t="b">
        <f aca="false">FALSE()</f>
        <v>0</v>
      </c>
      <c r="T1082" s="3" t="b">
        <f aca="false">FALSE()</f>
        <v>0</v>
      </c>
      <c r="U1082" s="3" t="n">
        <v>0</v>
      </c>
    </row>
    <row r="1083" customFormat="false" ht="16" hidden="true" customHeight="false" outlineLevel="0" collapsed="false">
      <c r="A1083" s="0" t="n">
        <v>23.43618965</v>
      </c>
      <c r="B1083" s="0" t="n">
        <v>23.63333893</v>
      </c>
      <c r="C1083" s="0" t="n">
        <v>23.20076561</v>
      </c>
      <c r="D1083" s="0" t="n">
        <v>21.04533577</v>
      </c>
      <c r="E1083" s="0" t="n">
        <v>22.71732903</v>
      </c>
      <c r="F1083" s="0" t="n">
        <v>21.94845772</v>
      </c>
      <c r="J1083" s="0" t="n">
        <v>4</v>
      </c>
      <c r="K1083" s="0" t="n">
        <v>4</v>
      </c>
      <c r="L1083" s="0" t="n">
        <v>9.6</v>
      </c>
      <c r="M1083" s="0" t="n">
        <v>9.6</v>
      </c>
      <c r="N1083" s="0" t="s">
        <v>2312</v>
      </c>
      <c r="O1083" s="0" t="s">
        <v>2312</v>
      </c>
      <c r="P1083" s="0" t="s">
        <v>2313</v>
      </c>
      <c r="S1083" s="3" t="b">
        <f aca="false">FALSE()</f>
        <v>0</v>
      </c>
      <c r="T1083" s="3" t="b">
        <f aca="false">FALSE()</f>
        <v>0</v>
      </c>
      <c r="U1083" s="3" t="n">
        <v>0</v>
      </c>
    </row>
    <row r="1084" customFormat="false" ht="16" hidden="true" customHeight="false" outlineLevel="0" collapsed="false">
      <c r="A1084" s="0" t="n">
        <v>23.76920891</v>
      </c>
      <c r="B1084" s="0" t="n">
        <v>25.0052166</v>
      </c>
      <c r="C1084" s="0" t="n">
        <v>23.79788399</v>
      </c>
      <c r="D1084" s="0" t="n">
        <v>19.34354591</v>
      </c>
      <c r="E1084" s="0" t="n">
        <v>20.75580597</v>
      </c>
      <c r="F1084" s="0" t="n">
        <v>20.6265831</v>
      </c>
      <c r="J1084" s="0" t="n">
        <v>10</v>
      </c>
      <c r="K1084" s="0" t="n">
        <v>10</v>
      </c>
      <c r="L1084" s="0" t="n">
        <v>9.6</v>
      </c>
      <c r="M1084" s="0" t="n">
        <v>9.6</v>
      </c>
      <c r="N1084" s="0" t="s">
        <v>2314</v>
      </c>
      <c r="O1084" s="0" t="s">
        <v>2314</v>
      </c>
      <c r="P1084" s="0" t="s">
        <v>2315</v>
      </c>
      <c r="S1084" s="3" t="b">
        <f aca="false">FALSE()</f>
        <v>0</v>
      </c>
      <c r="T1084" s="3" t="b">
        <f aca="false">FALSE()</f>
        <v>0</v>
      </c>
      <c r="U1084" s="3" t="n">
        <v>0</v>
      </c>
    </row>
    <row r="1085" customFormat="false" ht="16" hidden="true" customHeight="false" outlineLevel="0" collapsed="false">
      <c r="A1085" s="0" t="n">
        <v>24.23403358</v>
      </c>
      <c r="B1085" s="0" t="n">
        <v>24.39309692</v>
      </c>
      <c r="C1085" s="0" t="n">
        <v>24.45613289</v>
      </c>
      <c r="D1085" s="0" t="n">
        <v>21.98579216</v>
      </c>
      <c r="E1085" s="0" t="n">
        <v>24.16015625</v>
      </c>
      <c r="F1085" s="0" t="n">
        <v>22.85391808</v>
      </c>
      <c r="J1085" s="0" t="n">
        <v>8</v>
      </c>
      <c r="K1085" s="0" t="n">
        <v>8</v>
      </c>
      <c r="L1085" s="0" t="n">
        <v>18.9</v>
      </c>
      <c r="M1085" s="0" t="n">
        <v>18.9</v>
      </c>
      <c r="N1085" s="0" t="s">
        <v>2316</v>
      </c>
      <c r="O1085" s="0" t="s">
        <v>2316</v>
      </c>
      <c r="P1085" s="0" t="s">
        <v>2317</v>
      </c>
      <c r="S1085" s="3" t="b">
        <f aca="false">FALSE()</f>
        <v>0</v>
      </c>
      <c r="T1085" s="3" t="b">
        <f aca="false">FALSE()</f>
        <v>0</v>
      </c>
      <c r="U1085" s="3" t="n">
        <v>0</v>
      </c>
    </row>
    <row r="1086" customFormat="false" ht="16" hidden="true" customHeight="false" outlineLevel="0" collapsed="false">
      <c r="A1086" s="0" t="n">
        <v>24.15120125</v>
      </c>
      <c r="B1086" s="0" t="n">
        <v>23.88567162</v>
      </c>
      <c r="C1086" s="0" t="n">
        <v>23.69816399</v>
      </c>
      <c r="D1086" s="0" t="n">
        <v>21.12069702</v>
      </c>
      <c r="E1086" s="0" t="n">
        <v>20.35079384</v>
      </c>
      <c r="F1086" s="0" t="n">
        <v>20.09649849</v>
      </c>
      <c r="J1086" s="0" t="n">
        <v>5</v>
      </c>
      <c r="K1086" s="0" t="n">
        <v>5</v>
      </c>
      <c r="L1086" s="0" t="n">
        <v>12</v>
      </c>
      <c r="M1086" s="0" t="n">
        <v>12</v>
      </c>
      <c r="N1086" s="0" t="s">
        <v>2318</v>
      </c>
      <c r="O1086" s="0" t="s">
        <v>2318</v>
      </c>
      <c r="P1086" s="0" t="s">
        <v>2319</v>
      </c>
      <c r="S1086" s="3" t="b">
        <f aca="false">FALSE()</f>
        <v>0</v>
      </c>
      <c r="T1086" s="3" t="b">
        <f aca="false">FALSE()</f>
        <v>0</v>
      </c>
      <c r="U1086" s="3" t="n">
        <v>0</v>
      </c>
    </row>
    <row r="1087" customFormat="false" ht="16" hidden="true" customHeight="false" outlineLevel="0" collapsed="false">
      <c r="A1087" s="0" t="n">
        <v>26.53198624</v>
      </c>
      <c r="B1087" s="0" t="n">
        <v>26.29879951</v>
      </c>
      <c r="C1087" s="0" t="n">
        <v>26.31205559</v>
      </c>
      <c r="D1087" s="0" t="n">
        <v>24.07242966</v>
      </c>
      <c r="E1087" s="0" t="n">
        <v>24.86381912</v>
      </c>
      <c r="F1087" s="0" t="n">
        <v>23.87248611</v>
      </c>
      <c r="J1087" s="0" t="n">
        <v>11</v>
      </c>
      <c r="K1087" s="0" t="n">
        <v>11</v>
      </c>
      <c r="L1087" s="0" t="n">
        <v>37.7</v>
      </c>
      <c r="M1087" s="0" t="n">
        <v>37.7</v>
      </c>
      <c r="N1087" s="0" t="s">
        <v>2320</v>
      </c>
      <c r="O1087" s="0" t="s">
        <v>2320</v>
      </c>
      <c r="P1087" s="0" t="s">
        <v>2321</v>
      </c>
      <c r="S1087" s="3" t="b">
        <f aca="false">FALSE()</f>
        <v>0</v>
      </c>
      <c r="T1087" s="3" t="b">
        <f aca="false">FALSE()</f>
        <v>0</v>
      </c>
      <c r="U1087" s="3" t="n">
        <v>0</v>
      </c>
    </row>
    <row r="1088" customFormat="false" ht="16" hidden="true" customHeight="false" outlineLevel="0" collapsed="false">
      <c r="A1088" s="0" t="n">
        <v>26.22025871</v>
      </c>
      <c r="B1088" s="0" t="n">
        <v>26.58305168</v>
      </c>
      <c r="C1088" s="0" t="n">
        <v>26.72195053</v>
      </c>
      <c r="D1088" s="0" t="n">
        <v>25.15356255</v>
      </c>
      <c r="E1088" s="0" t="n">
        <v>25.69131088</v>
      </c>
      <c r="F1088" s="0" t="n">
        <v>24.94270706</v>
      </c>
      <c r="J1088" s="0" t="n">
        <v>11</v>
      </c>
      <c r="K1088" s="0" t="n">
        <v>11</v>
      </c>
      <c r="L1088" s="0" t="n">
        <v>39.3</v>
      </c>
      <c r="M1088" s="0" t="n">
        <v>39.3</v>
      </c>
      <c r="N1088" s="0" t="s">
        <v>2322</v>
      </c>
      <c r="O1088" s="0" t="s">
        <v>2322</v>
      </c>
      <c r="P1088" s="0" t="s">
        <v>2323</v>
      </c>
      <c r="S1088" s="3" t="b">
        <f aca="false">FALSE()</f>
        <v>0</v>
      </c>
      <c r="T1088" s="3" t="b">
        <f aca="false">FALSE()</f>
        <v>0</v>
      </c>
      <c r="U1088" s="3" t="n">
        <v>0</v>
      </c>
    </row>
    <row r="1089" customFormat="false" ht="16" hidden="true" customHeight="false" outlineLevel="0" collapsed="false">
      <c r="A1089" s="0" t="n">
        <v>23.86391258</v>
      </c>
      <c r="B1089" s="0" t="n">
        <v>25.53269958</v>
      </c>
      <c r="C1089" s="0" t="n">
        <v>22.78723907</v>
      </c>
      <c r="D1089" s="0" t="n">
        <v>21.38142014</v>
      </c>
      <c r="E1089" s="0" t="n">
        <v>21.27622604</v>
      </c>
      <c r="F1089" s="0" t="n">
        <v>21.42131615</v>
      </c>
      <c r="J1089" s="0" t="n">
        <v>6</v>
      </c>
      <c r="K1089" s="0" t="n">
        <v>6</v>
      </c>
      <c r="L1089" s="0" t="n">
        <v>26.2</v>
      </c>
      <c r="M1089" s="0" t="n">
        <v>26.2</v>
      </c>
      <c r="N1089" s="0" t="s">
        <v>2324</v>
      </c>
      <c r="O1089" s="0" t="s">
        <v>2324</v>
      </c>
      <c r="P1089" s="0" t="s">
        <v>2325</v>
      </c>
      <c r="S1089" s="3" t="b">
        <f aca="false">FALSE()</f>
        <v>0</v>
      </c>
      <c r="T1089" s="3" t="b">
        <f aca="false">FALSE()</f>
        <v>0</v>
      </c>
      <c r="U1089" s="3" t="n">
        <v>0</v>
      </c>
    </row>
    <row r="1090" customFormat="false" ht="16" hidden="true" customHeight="false" outlineLevel="0" collapsed="false">
      <c r="A1090" s="0" t="n">
        <v>23.78296852</v>
      </c>
      <c r="B1090" s="0" t="n">
        <v>23.85604858</v>
      </c>
      <c r="C1090" s="0" t="n">
        <v>24.36325836</v>
      </c>
      <c r="D1090" s="0" t="n">
        <v>20.69870949</v>
      </c>
      <c r="E1090" s="0" t="n">
        <v>20.76377296</v>
      </c>
      <c r="F1090" s="0" t="n">
        <v>18.94857979</v>
      </c>
      <c r="J1090" s="0" t="n">
        <v>8</v>
      </c>
      <c r="K1090" s="0" t="n">
        <v>5</v>
      </c>
      <c r="L1090" s="0" t="n">
        <v>36.9</v>
      </c>
      <c r="M1090" s="0" t="n">
        <v>29.9</v>
      </c>
      <c r="N1090" s="0" t="s">
        <v>2326</v>
      </c>
      <c r="O1090" s="0" t="s">
        <v>2326</v>
      </c>
      <c r="P1090" s="0" t="s">
        <v>2327</v>
      </c>
      <c r="S1090" s="3" t="b">
        <f aca="false">FALSE()</f>
        <v>0</v>
      </c>
      <c r="T1090" s="3" t="b">
        <f aca="false">FALSE()</f>
        <v>0</v>
      </c>
      <c r="U1090" s="3" t="n">
        <v>0</v>
      </c>
    </row>
    <row r="1091" customFormat="false" ht="16" hidden="true" customHeight="false" outlineLevel="0" collapsed="false">
      <c r="A1091" s="0" t="n">
        <v>21.133955</v>
      </c>
      <c r="B1091" s="0" t="n">
        <v>21.47867203</v>
      </c>
      <c r="C1091" s="0" t="n">
        <v>23.41570663</v>
      </c>
      <c r="D1091" s="0" t="n">
        <v>20.04454422</v>
      </c>
      <c r="E1091" s="0" t="n">
        <v>22.21732521</v>
      </c>
      <c r="F1091" s="0" t="n">
        <v>22.31711006</v>
      </c>
      <c r="J1091" s="0" t="n">
        <v>10</v>
      </c>
      <c r="K1091" s="0" t="n">
        <v>10</v>
      </c>
      <c r="L1091" s="0" t="n">
        <v>26.7</v>
      </c>
      <c r="M1091" s="0" t="n">
        <v>26.7</v>
      </c>
      <c r="N1091" s="0" t="s">
        <v>2328</v>
      </c>
      <c r="O1091" s="0" t="s">
        <v>2329</v>
      </c>
      <c r="P1091" s="0" t="s">
        <v>2330</v>
      </c>
      <c r="S1091" s="3" t="b">
        <f aca="false">FALSE()</f>
        <v>0</v>
      </c>
      <c r="T1091" s="3" t="b">
        <f aca="false">FALSE()</f>
        <v>0</v>
      </c>
      <c r="U1091" s="3" t="n">
        <v>0</v>
      </c>
    </row>
    <row r="1092" customFormat="false" ht="16" hidden="true" customHeight="false" outlineLevel="0" collapsed="false">
      <c r="A1092" s="0" t="n">
        <v>23.53290939</v>
      </c>
      <c r="B1092" s="0" t="n">
        <v>24.64801025</v>
      </c>
      <c r="C1092" s="0" t="n">
        <v>25.0372467</v>
      </c>
      <c r="D1092" s="0" t="n">
        <v>24.85752106</v>
      </c>
      <c r="E1092" s="0" t="n">
        <v>24.64146614</v>
      </c>
      <c r="F1092" s="0" t="n">
        <v>24.66345787</v>
      </c>
      <c r="J1092" s="0" t="n">
        <v>4</v>
      </c>
      <c r="K1092" s="0" t="n">
        <v>4</v>
      </c>
      <c r="L1092" s="0" t="n">
        <v>30.1</v>
      </c>
      <c r="M1092" s="0" t="n">
        <v>30.1</v>
      </c>
      <c r="N1092" s="0" t="s">
        <v>2331</v>
      </c>
      <c r="O1092" s="0" t="s">
        <v>2332</v>
      </c>
      <c r="P1092" s="0" t="s">
        <v>2333</v>
      </c>
      <c r="S1092" s="3" t="b">
        <f aca="false">FALSE()</f>
        <v>0</v>
      </c>
      <c r="T1092" s="3" t="b">
        <f aca="false">FALSE()</f>
        <v>0</v>
      </c>
      <c r="U1092" s="3" t="n">
        <v>0</v>
      </c>
    </row>
    <row r="1093" customFormat="false" ht="16" hidden="true" customHeight="false" outlineLevel="0" collapsed="false">
      <c r="A1093" s="0" t="n">
        <v>25.77001572</v>
      </c>
      <c r="B1093" s="0" t="n">
        <v>26.57888222</v>
      </c>
      <c r="C1093" s="0" t="n">
        <v>25.94125175</v>
      </c>
      <c r="D1093" s="0" t="n">
        <v>24.22574806</v>
      </c>
      <c r="E1093" s="0" t="n">
        <v>25.60297585</v>
      </c>
      <c r="F1093" s="0" t="n">
        <v>24.11497498</v>
      </c>
      <c r="J1093" s="0" t="n">
        <v>17</v>
      </c>
      <c r="K1093" s="0" t="n">
        <v>17</v>
      </c>
      <c r="L1093" s="0" t="n">
        <v>22.2</v>
      </c>
      <c r="M1093" s="0" t="n">
        <v>22.2</v>
      </c>
      <c r="N1093" s="0" t="s">
        <v>2334</v>
      </c>
      <c r="O1093" s="0" t="s">
        <v>2334</v>
      </c>
      <c r="P1093" s="0" t="s">
        <v>2335</v>
      </c>
      <c r="S1093" s="3" t="b">
        <f aca="false">FALSE()</f>
        <v>0</v>
      </c>
      <c r="T1093" s="3" t="b">
        <f aca="false">FALSE()</f>
        <v>0</v>
      </c>
      <c r="U1093" s="3" t="n">
        <v>0</v>
      </c>
    </row>
    <row r="1094" customFormat="false" ht="16" hidden="true" customHeight="false" outlineLevel="0" collapsed="false">
      <c r="A1094" s="0" t="n">
        <v>31.71661186</v>
      </c>
      <c r="B1094" s="0" t="n">
        <v>30.79482651</v>
      </c>
      <c r="C1094" s="0" t="n">
        <v>30.67396164</v>
      </c>
      <c r="D1094" s="0" t="n">
        <v>27.85525322</v>
      </c>
      <c r="E1094" s="0" t="n">
        <v>26.89041138</v>
      </c>
      <c r="F1094" s="0" t="n">
        <v>27.53830719</v>
      </c>
      <c r="J1094" s="0" t="n">
        <v>64</v>
      </c>
      <c r="K1094" s="0" t="n">
        <v>64</v>
      </c>
      <c r="L1094" s="0" t="n">
        <v>55.5</v>
      </c>
      <c r="M1094" s="0" t="n">
        <v>55.5</v>
      </c>
      <c r="N1094" s="0" t="s">
        <v>2336</v>
      </c>
      <c r="O1094" s="0" t="s">
        <v>2336</v>
      </c>
      <c r="P1094" s="0" t="s">
        <v>2337</v>
      </c>
      <c r="S1094" s="3" t="b">
        <f aca="false">TRUE()</f>
        <v>1</v>
      </c>
      <c r="T1094" s="3" t="b">
        <f aca="false">FALSE()</f>
        <v>0</v>
      </c>
      <c r="U1094" s="3" t="n">
        <v>1.9</v>
      </c>
    </row>
    <row r="1095" customFormat="false" ht="16" hidden="true" customHeight="false" outlineLevel="0" collapsed="false">
      <c r="A1095" s="0" t="n">
        <v>24.35231972</v>
      </c>
      <c r="B1095" s="0" t="n">
        <v>23.25160599</v>
      </c>
      <c r="C1095" s="0" t="n">
        <v>24.87792587</v>
      </c>
      <c r="D1095" s="0" t="n">
        <v>25.27373123</v>
      </c>
      <c r="E1095" s="0" t="n">
        <v>25.018013</v>
      </c>
      <c r="F1095" s="0" t="n">
        <v>25.12825394</v>
      </c>
      <c r="J1095" s="0" t="n">
        <v>4</v>
      </c>
      <c r="K1095" s="0" t="n">
        <v>3</v>
      </c>
      <c r="L1095" s="0" t="n">
        <v>11.3</v>
      </c>
      <c r="M1095" s="0" t="n">
        <v>8.7</v>
      </c>
      <c r="N1095" s="0" t="s">
        <v>2338</v>
      </c>
      <c r="O1095" s="0" t="s">
        <v>2338</v>
      </c>
      <c r="P1095" s="0" t="s">
        <v>2339</v>
      </c>
      <c r="S1095" s="3" t="b">
        <f aca="false">FALSE()</f>
        <v>0</v>
      </c>
      <c r="T1095" s="3" t="b">
        <f aca="false">FALSE()</f>
        <v>0</v>
      </c>
      <c r="U1095" s="3" t="n">
        <v>0</v>
      </c>
    </row>
    <row r="1096" customFormat="false" ht="16" hidden="true" customHeight="false" outlineLevel="0" collapsed="false">
      <c r="A1096" s="0" t="n">
        <v>26.94413757</v>
      </c>
      <c r="B1096" s="0" t="n">
        <v>27.24408913</v>
      </c>
      <c r="C1096" s="0" t="n">
        <v>27.20983124</v>
      </c>
      <c r="D1096" s="0" t="n">
        <v>24.21556473</v>
      </c>
      <c r="E1096" s="0" t="n">
        <v>25.63131523</v>
      </c>
      <c r="F1096" s="0" t="n">
        <v>24.69099045</v>
      </c>
      <c r="J1096" s="0" t="n">
        <v>21</v>
      </c>
      <c r="K1096" s="0" t="n">
        <v>21</v>
      </c>
      <c r="L1096" s="0" t="n">
        <v>47.5</v>
      </c>
      <c r="M1096" s="0" t="n">
        <v>47.5</v>
      </c>
      <c r="N1096" s="0" t="s">
        <v>2340</v>
      </c>
      <c r="O1096" s="0" t="s">
        <v>2340</v>
      </c>
      <c r="P1096" s="0" t="s">
        <v>2341</v>
      </c>
      <c r="S1096" s="3" t="b">
        <f aca="false">FALSE()</f>
        <v>0</v>
      </c>
      <c r="T1096" s="3" t="b">
        <f aca="false">FALSE()</f>
        <v>0</v>
      </c>
      <c r="U1096" s="3" t="n">
        <v>0</v>
      </c>
    </row>
    <row r="1097" customFormat="false" ht="16" hidden="true" customHeight="false" outlineLevel="0" collapsed="false">
      <c r="A1097" s="0" t="n">
        <v>27.14394379</v>
      </c>
      <c r="B1097" s="0" t="n">
        <v>27.02316284</v>
      </c>
      <c r="C1097" s="0" t="n">
        <v>26.81604385</v>
      </c>
      <c r="D1097" s="0" t="n">
        <v>23.3046608</v>
      </c>
      <c r="E1097" s="0" t="n">
        <v>24.87680244</v>
      </c>
      <c r="F1097" s="0" t="n">
        <v>24.48615837</v>
      </c>
      <c r="J1097" s="0" t="n">
        <v>14</v>
      </c>
      <c r="K1097" s="0" t="n">
        <v>14</v>
      </c>
      <c r="L1097" s="0" t="n">
        <v>49</v>
      </c>
      <c r="M1097" s="0" t="n">
        <v>49</v>
      </c>
      <c r="N1097" s="0" t="s">
        <v>2342</v>
      </c>
      <c r="O1097" s="0" t="s">
        <v>2343</v>
      </c>
      <c r="P1097" s="0" t="s">
        <v>2344</v>
      </c>
      <c r="S1097" s="3" t="b">
        <f aca="false">FALSE()</f>
        <v>0</v>
      </c>
      <c r="T1097" s="3" t="b">
        <f aca="false">FALSE()</f>
        <v>0</v>
      </c>
      <c r="U1097" s="3" t="n">
        <v>0</v>
      </c>
    </row>
    <row r="1098" customFormat="false" ht="16" hidden="true" customHeight="false" outlineLevel="0" collapsed="false">
      <c r="A1098" s="0" t="n">
        <v>23.77906418</v>
      </c>
      <c r="B1098" s="0" t="n">
        <v>23.70176315</v>
      </c>
      <c r="C1098" s="0" t="n">
        <v>24.0872364</v>
      </c>
      <c r="D1098" s="0" t="n">
        <v>22.78813553</v>
      </c>
      <c r="E1098" s="0" t="n">
        <v>21.54580688</v>
      </c>
      <c r="F1098" s="0" t="n">
        <v>22.36975479</v>
      </c>
      <c r="J1098" s="0" t="n">
        <v>16</v>
      </c>
      <c r="K1098" s="0" t="n">
        <v>16</v>
      </c>
      <c r="L1098" s="0" t="n">
        <v>7</v>
      </c>
      <c r="M1098" s="0" t="n">
        <v>7</v>
      </c>
      <c r="N1098" s="0" t="s">
        <v>2345</v>
      </c>
      <c r="O1098" s="0" t="s">
        <v>2345</v>
      </c>
      <c r="P1098" s="0" t="s">
        <v>2346</v>
      </c>
      <c r="S1098" s="3" t="b">
        <f aca="false">FALSE()</f>
        <v>0</v>
      </c>
      <c r="T1098" s="3" t="b">
        <f aca="false">FALSE()</f>
        <v>0</v>
      </c>
      <c r="U1098" s="3" t="n">
        <v>0</v>
      </c>
    </row>
    <row r="1099" customFormat="false" ht="16" hidden="true" customHeight="false" outlineLevel="0" collapsed="false">
      <c r="A1099" s="0" t="n">
        <v>24.76065636</v>
      </c>
      <c r="B1099" s="0" t="n">
        <v>25.65280533</v>
      </c>
      <c r="C1099" s="0" t="n">
        <v>25.75933647</v>
      </c>
      <c r="D1099" s="0" t="n">
        <v>24.12660027</v>
      </c>
      <c r="E1099" s="0" t="n">
        <v>24.08820724</v>
      </c>
      <c r="F1099" s="0" t="n">
        <v>24.08180237</v>
      </c>
      <c r="J1099" s="0" t="n">
        <v>11</v>
      </c>
      <c r="K1099" s="0" t="n">
        <v>11</v>
      </c>
      <c r="L1099" s="0" t="n">
        <v>53.2</v>
      </c>
      <c r="M1099" s="0" t="n">
        <v>53.2</v>
      </c>
      <c r="N1099" s="0" t="s">
        <v>2347</v>
      </c>
      <c r="O1099" s="0" t="s">
        <v>2347</v>
      </c>
      <c r="P1099" s="0" t="s">
        <v>2348</v>
      </c>
      <c r="S1099" s="3" t="b">
        <f aca="false">FALSE()</f>
        <v>0</v>
      </c>
      <c r="T1099" s="3" t="b">
        <f aca="false">FALSE()</f>
        <v>0</v>
      </c>
      <c r="U1099" s="3" t="n">
        <v>0</v>
      </c>
    </row>
    <row r="1100" customFormat="false" ht="16" hidden="true" customHeight="false" outlineLevel="0" collapsed="false">
      <c r="A1100" s="0" t="n">
        <v>24.19618034</v>
      </c>
      <c r="B1100" s="0" t="n">
        <v>25.80528259</v>
      </c>
      <c r="C1100" s="0" t="n">
        <v>24.83079338</v>
      </c>
      <c r="D1100" s="0" t="n">
        <v>24.43275261</v>
      </c>
      <c r="E1100" s="0" t="n">
        <v>25.15062141</v>
      </c>
      <c r="F1100" s="0" t="n">
        <v>23.68901825</v>
      </c>
      <c r="J1100" s="0" t="n">
        <v>12</v>
      </c>
      <c r="K1100" s="0" t="n">
        <v>8</v>
      </c>
      <c r="L1100" s="0" t="n">
        <v>32.3</v>
      </c>
      <c r="M1100" s="0" t="n">
        <v>26.1</v>
      </c>
      <c r="N1100" s="0" t="s">
        <v>2349</v>
      </c>
      <c r="O1100" s="0" t="s">
        <v>2349</v>
      </c>
      <c r="P1100" s="0" t="s">
        <v>2350</v>
      </c>
      <c r="S1100" s="3" t="b">
        <f aca="false">FALSE()</f>
        <v>0</v>
      </c>
      <c r="T1100" s="3" t="b">
        <f aca="false">FALSE()</f>
        <v>0</v>
      </c>
      <c r="U1100" s="3" t="n">
        <v>0</v>
      </c>
    </row>
    <row r="1101" customFormat="false" ht="16" hidden="true" customHeight="false" outlineLevel="0" collapsed="false">
      <c r="A1101" s="0" t="n">
        <v>23.27838326</v>
      </c>
      <c r="B1101" s="0" t="n">
        <v>22.80140114</v>
      </c>
      <c r="C1101" s="0" t="n">
        <v>24.11426163</v>
      </c>
      <c r="D1101" s="0" t="n">
        <v>19.79489899</v>
      </c>
      <c r="E1101" s="0" t="n">
        <v>19.55217171</v>
      </c>
      <c r="F1101" s="0" t="n">
        <v>22.59518623</v>
      </c>
      <c r="J1101" s="0" t="n">
        <v>5</v>
      </c>
      <c r="K1101" s="0" t="n">
        <v>5</v>
      </c>
      <c r="L1101" s="0" t="n">
        <v>14.6</v>
      </c>
      <c r="M1101" s="0" t="n">
        <v>14.6</v>
      </c>
      <c r="N1101" s="0" t="s">
        <v>2351</v>
      </c>
      <c r="O1101" s="0" t="s">
        <v>2351</v>
      </c>
      <c r="P1101" s="0" t="s">
        <v>2352</v>
      </c>
      <c r="S1101" s="3" t="b">
        <f aca="false">FALSE()</f>
        <v>0</v>
      </c>
      <c r="T1101" s="3" t="b">
        <f aca="false">FALSE()</f>
        <v>0</v>
      </c>
      <c r="U1101" s="3" t="n">
        <v>0</v>
      </c>
    </row>
    <row r="1102" customFormat="false" ht="16" hidden="true" customHeight="false" outlineLevel="0" collapsed="false">
      <c r="A1102" s="0" t="n">
        <v>28.9860363</v>
      </c>
      <c r="B1102" s="0" t="n">
        <v>28.96342087</v>
      </c>
      <c r="C1102" s="0" t="n">
        <v>28.46256065</v>
      </c>
      <c r="D1102" s="0" t="n">
        <v>28.06635475</v>
      </c>
      <c r="E1102" s="0" t="n">
        <v>28.30847549</v>
      </c>
      <c r="F1102" s="0" t="n">
        <v>27.59576607</v>
      </c>
      <c r="J1102" s="0" t="n">
        <v>27</v>
      </c>
      <c r="K1102" s="0" t="n">
        <v>27</v>
      </c>
      <c r="L1102" s="0" t="n">
        <v>59.3</v>
      </c>
      <c r="M1102" s="0" t="n">
        <v>59.3</v>
      </c>
      <c r="N1102" s="0" t="s">
        <v>2353</v>
      </c>
      <c r="O1102" s="0" t="s">
        <v>2353</v>
      </c>
      <c r="P1102" s="0" t="s">
        <v>2354</v>
      </c>
      <c r="S1102" s="3" t="b">
        <f aca="false">FALSE()</f>
        <v>0</v>
      </c>
      <c r="T1102" s="3" t="b">
        <f aca="false">FALSE()</f>
        <v>0</v>
      </c>
      <c r="U1102" s="3" t="n">
        <v>0</v>
      </c>
    </row>
    <row r="1103" customFormat="false" ht="16" hidden="true" customHeight="false" outlineLevel="0" collapsed="false">
      <c r="A1103" s="0" t="n">
        <v>22.46831703</v>
      </c>
      <c r="B1103" s="0" t="n">
        <v>23.2288475</v>
      </c>
      <c r="C1103" s="0" t="n">
        <v>19.36593437</v>
      </c>
      <c r="D1103" s="0" t="n">
        <v>23.59423065</v>
      </c>
      <c r="E1103" s="0" t="n">
        <v>23.26083565</v>
      </c>
      <c r="F1103" s="0" t="n">
        <v>22.25810623</v>
      </c>
      <c r="J1103" s="0" t="n">
        <v>3</v>
      </c>
      <c r="K1103" s="0" t="n">
        <v>3</v>
      </c>
      <c r="L1103" s="0" t="n">
        <v>7.5</v>
      </c>
      <c r="M1103" s="0" t="n">
        <v>7.5</v>
      </c>
      <c r="N1103" s="0" t="s">
        <v>2355</v>
      </c>
      <c r="O1103" s="0" t="s">
        <v>2355</v>
      </c>
      <c r="P1103" s="0" t="s">
        <v>2356</v>
      </c>
      <c r="S1103" s="3" t="b">
        <f aca="false">FALSE()</f>
        <v>0</v>
      </c>
      <c r="T1103" s="3" t="b">
        <f aca="false">FALSE()</f>
        <v>0</v>
      </c>
      <c r="U1103" s="3" t="n">
        <v>0</v>
      </c>
    </row>
    <row r="1104" customFormat="false" ht="16" hidden="true" customHeight="false" outlineLevel="0" collapsed="false">
      <c r="A1104" s="0" t="n">
        <v>26.52504158</v>
      </c>
      <c r="B1104" s="0" t="n">
        <v>26.61090851</v>
      </c>
      <c r="C1104" s="0" t="n">
        <v>25.76855278</v>
      </c>
      <c r="D1104" s="0" t="n">
        <v>22.28152847</v>
      </c>
      <c r="E1104" s="0" t="n">
        <v>24.08828926</v>
      </c>
      <c r="F1104" s="0" t="n">
        <v>19.88769531</v>
      </c>
      <c r="J1104" s="0" t="n">
        <v>22</v>
      </c>
      <c r="K1104" s="0" t="n">
        <v>22</v>
      </c>
      <c r="L1104" s="0" t="n">
        <v>29.7</v>
      </c>
      <c r="M1104" s="0" t="n">
        <v>29.7</v>
      </c>
      <c r="N1104" s="0" t="s">
        <v>2357</v>
      </c>
      <c r="O1104" s="0" t="s">
        <v>2357</v>
      </c>
      <c r="P1104" s="0" t="s">
        <v>2358</v>
      </c>
      <c r="S1104" s="3" t="b">
        <f aca="false">FALSE()</f>
        <v>0</v>
      </c>
      <c r="T1104" s="3" t="b">
        <f aca="false">FALSE()</f>
        <v>0</v>
      </c>
      <c r="U1104" s="3" t="n">
        <v>0</v>
      </c>
    </row>
    <row r="1105" customFormat="false" ht="16" hidden="true" customHeight="false" outlineLevel="0" collapsed="false">
      <c r="A1105" s="0" t="n">
        <v>25.62948227</v>
      </c>
      <c r="B1105" s="0" t="n">
        <v>25.09474564</v>
      </c>
      <c r="C1105" s="0" t="n">
        <v>26.04266167</v>
      </c>
      <c r="D1105" s="0" t="n">
        <v>21.21809578</v>
      </c>
      <c r="E1105" s="0" t="n">
        <v>20.74681664</v>
      </c>
      <c r="F1105" s="0" t="n">
        <v>19.63107681</v>
      </c>
      <c r="J1105" s="0" t="n">
        <v>16</v>
      </c>
      <c r="K1105" s="0" t="n">
        <v>16</v>
      </c>
      <c r="L1105" s="0" t="n">
        <v>42.9</v>
      </c>
      <c r="M1105" s="0" t="n">
        <v>42.9</v>
      </c>
      <c r="N1105" s="0" t="s">
        <v>2359</v>
      </c>
      <c r="O1105" s="0" t="s">
        <v>2359</v>
      </c>
      <c r="P1105" s="0" t="s">
        <v>2360</v>
      </c>
      <c r="S1105" s="3" t="b">
        <f aca="false">FALSE()</f>
        <v>0</v>
      </c>
      <c r="T1105" s="3" t="b">
        <f aca="false">FALSE()</f>
        <v>0</v>
      </c>
      <c r="U1105" s="3" t="n">
        <v>0</v>
      </c>
    </row>
    <row r="1106" customFormat="false" ht="16" hidden="true" customHeight="false" outlineLevel="0" collapsed="false">
      <c r="A1106" s="0" t="n">
        <v>23.35836983</v>
      </c>
      <c r="B1106" s="0" t="n">
        <v>23.35420609</v>
      </c>
      <c r="C1106" s="0" t="n">
        <v>22.91142845</v>
      </c>
      <c r="D1106" s="0" t="n">
        <v>20.53477287</v>
      </c>
      <c r="E1106" s="0" t="n">
        <v>20.81619644</v>
      </c>
      <c r="F1106" s="0" t="n">
        <v>19.93539047</v>
      </c>
      <c r="J1106" s="0" t="n">
        <v>6</v>
      </c>
      <c r="K1106" s="0" t="n">
        <v>6</v>
      </c>
      <c r="L1106" s="0" t="n">
        <v>4.3</v>
      </c>
      <c r="M1106" s="0" t="n">
        <v>4.3</v>
      </c>
      <c r="N1106" s="0" t="s">
        <v>2361</v>
      </c>
      <c r="O1106" s="0" t="s">
        <v>2361</v>
      </c>
      <c r="P1106" s="0" t="s">
        <v>2362</v>
      </c>
      <c r="S1106" s="3" t="b">
        <f aca="false">FALSE()</f>
        <v>0</v>
      </c>
      <c r="T1106" s="3" t="b">
        <f aca="false">FALSE()</f>
        <v>0</v>
      </c>
      <c r="U1106" s="3" t="n">
        <v>0</v>
      </c>
    </row>
    <row r="1107" customFormat="false" ht="16" hidden="true" customHeight="false" outlineLevel="0" collapsed="false">
      <c r="A1107" s="0" t="n">
        <v>24.04635239</v>
      </c>
      <c r="B1107" s="0" t="n">
        <v>23.67529869</v>
      </c>
      <c r="C1107" s="0" t="n">
        <v>22.66895294</v>
      </c>
      <c r="D1107" s="0" t="n">
        <v>21.21732521</v>
      </c>
      <c r="E1107" s="0" t="n">
        <v>20.17383575</v>
      </c>
      <c r="F1107" s="0" t="n">
        <v>21.56393051</v>
      </c>
      <c r="J1107" s="0" t="n">
        <v>11</v>
      </c>
      <c r="K1107" s="0" t="n">
        <v>9</v>
      </c>
      <c r="L1107" s="0" t="n">
        <v>9.1</v>
      </c>
      <c r="M1107" s="0" t="n">
        <v>7.6</v>
      </c>
      <c r="N1107" s="0" t="s">
        <v>2363</v>
      </c>
      <c r="O1107" s="0" t="s">
        <v>2363</v>
      </c>
      <c r="P1107" s="0" t="s">
        <v>2364</v>
      </c>
      <c r="S1107" s="3" t="b">
        <f aca="false">FALSE()</f>
        <v>0</v>
      </c>
      <c r="T1107" s="3" t="b">
        <f aca="false">FALSE()</f>
        <v>0</v>
      </c>
      <c r="U1107" s="3" t="n">
        <v>0</v>
      </c>
    </row>
    <row r="1108" customFormat="false" ht="16" hidden="true" customHeight="false" outlineLevel="0" collapsed="false">
      <c r="A1108" s="0" t="n">
        <v>22.36741066</v>
      </c>
      <c r="B1108" s="0" t="n">
        <v>21.72304916</v>
      </c>
      <c r="C1108" s="0" t="n">
        <v>23.09900665</v>
      </c>
      <c r="D1108" s="0" t="n">
        <v>20.89669991</v>
      </c>
      <c r="E1108" s="0" t="n">
        <v>21.07313919</v>
      </c>
      <c r="F1108" s="0" t="n">
        <v>20.59526634</v>
      </c>
      <c r="J1108" s="0" t="n">
        <v>2</v>
      </c>
      <c r="K1108" s="0" t="n">
        <v>2</v>
      </c>
      <c r="L1108" s="0" t="n">
        <v>5.4</v>
      </c>
      <c r="M1108" s="0" t="n">
        <v>5.4</v>
      </c>
      <c r="N1108" s="0" t="s">
        <v>2365</v>
      </c>
      <c r="O1108" s="0" t="s">
        <v>2365</v>
      </c>
      <c r="P1108" s="0" t="s">
        <v>2366</v>
      </c>
      <c r="S1108" s="3" t="b">
        <f aca="false">FALSE()</f>
        <v>0</v>
      </c>
      <c r="T1108" s="3" t="b">
        <f aca="false">FALSE()</f>
        <v>0</v>
      </c>
      <c r="U1108" s="3" t="n">
        <v>0</v>
      </c>
    </row>
    <row r="1109" customFormat="false" ht="16" hidden="true" customHeight="false" outlineLevel="0" collapsed="false">
      <c r="A1109" s="0" t="n">
        <v>27.19262886</v>
      </c>
      <c r="B1109" s="0" t="n">
        <v>27.66776848</v>
      </c>
      <c r="C1109" s="0" t="n">
        <v>26.81763077</v>
      </c>
      <c r="D1109" s="0" t="n">
        <v>31.1688385</v>
      </c>
      <c r="E1109" s="0" t="n">
        <v>29.74022675</v>
      </c>
      <c r="F1109" s="0" t="n">
        <v>30.44943428</v>
      </c>
      <c r="J1109" s="0" t="n">
        <v>2</v>
      </c>
      <c r="K1109" s="0" t="n">
        <v>2</v>
      </c>
      <c r="L1109" s="0" t="n">
        <v>6.1</v>
      </c>
      <c r="M1109" s="0" t="n">
        <v>6.1</v>
      </c>
      <c r="N1109" s="0" t="s">
        <v>2367</v>
      </c>
      <c r="O1109" s="0" t="s">
        <v>2367</v>
      </c>
      <c r="P1109" s="0" t="s">
        <v>2368</v>
      </c>
      <c r="S1109" s="3" t="b">
        <f aca="false">FALSE()</f>
        <v>0</v>
      </c>
      <c r="T1109" s="3" t="b">
        <f aca="false">FALSE()</f>
        <v>0</v>
      </c>
      <c r="U1109" s="3" t="n">
        <v>0</v>
      </c>
    </row>
    <row r="1110" customFormat="false" ht="16" hidden="true" customHeight="false" outlineLevel="0" collapsed="false">
      <c r="A1110" s="0" t="n">
        <v>21.89145088</v>
      </c>
      <c r="B1110" s="0" t="n">
        <v>23.1747036</v>
      </c>
      <c r="C1110" s="0" t="n">
        <v>22.61499596</v>
      </c>
      <c r="D1110" s="0" t="n">
        <v>19.89798546</v>
      </c>
      <c r="E1110" s="0" t="n">
        <v>20.48725319</v>
      </c>
      <c r="F1110" s="0" t="n">
        <v>19.88597107</v>
      </c>
      <c r="J1110" s="0" t="n">
        <v>3</v>
      </c>
      <c r="K1110" s="0" t="n">
        <v>3</v>
      </c>
      <c r="L1110" s="0" t="n">
        <v>25.8</v>
      </c>
      <c r="M1110" s="0" t="n">
        <v>25.8</v>
      </c>
      <c r="N1110" s="0" t="s">
        <v>2369</v>
      </c>
      <c r="O1110" s="0" t="s">
        <v>2370</v>
      </c>
      <c r="P1110" s="0" t="s">
        <v>2371</v>
      </c>
      <c r="S1110" s="3" t="b">
        <f aca="false">FALSE()</f>
        <v>0</v>
      </c>
      <c r="T1110" s="3" t="b">
        <f aca="false">FALSE()</f>
        <v>0</v>
      </c>
      <c r="U1110" s="3" t="n">
        <v>0</v>
      </c>
    </row>
    <row r="1111" customFormat="false" ht="16" hidden="true" customHeight="false" outlineLevel="0" collapsed="false">
      <c r="A1111" s="0" t="n">
        <v>25.5268631</v>
      </c>
      <c r="B1111" s="0" t="n">
        <v>25.73464012</v>
      </c>
      <c r="C1111" s="0" t="n">
        <v>25.61419868</v>
      </c>
      <c r="D1111" s="0" t="n">
        <v>21.65140915</v>
      </c>
      <c r="E1111" s="0" t="n">
        <v>19.89187431</v>
      </c>
      <c r="F1111" s="0" t="n">
        <v>23.82967949</v>
      </c>
      <c r="J1111" s="0" t="n">
        <v>9</v>
      </c>
      <c r="K1111" s="0" t="n">
        <v>9</v>
      </c>
      <c r="L1111" s="0" t="n">
        <v>23.4</v>
      </c>
      <c r="M1111" s="0" t="n">
        <v>23.4</v>
      </c>
      <c r="N1111" s="0" t="s">
        <v>2372</v>
      </c>
      <c r="O1111" s="0" t="s">
        <v>2373</v>
      </c>
      <c r="P1111" s="0" t="s">
        <v>2374</v>
      </c>
      <c r="S1111" s="3" t="b">
        <f aca="false">FALSE()</f>
        <v>0</v>
      </c>
      <c r="T1111" s="3" t="b">
        <f aca="false">FALSE()</f>
        <v>0</v>
      </c>
      <c r="U1111" s="3" t="n">
        <v>0</v>
      </c>
    </row>
    <row r="1112" customFormat="false" ht="16" hidden="true" customHeight="false" outlineLevel="0" collapsed="false">
      <c r="A1112" s="0" t="n">
        <v>24.37749481</v>
      </c>
      <c r="B1112" s="0" t="n">
        <v>24.7056179</v>
      </c>
      <c r="C1112" s="0" t="n">
        <v>24.82366753</v>
      </c>
      <c r="D1112" s="0" t="n">
        <v>20.42317963</v>
      </c>
      <c r="E1112" s="0" t="n">
        <v>20.94395256</v>
      </c>
      <c r="F1112" s="0" t="n">
        <v>19.94931412</v>
      </c>
      <c r="J1112" s="0" t="n">
        <v>9</v>
      </c>
      <c r="K1112" s="0" t="n">
        <v>6</v>
      </c>
      <c r="L1112" s="0" t="n">
        <v>22.2</v>
      </c>
      <c r="M1112" s="0" t="n">
        <v>14.6</v>
      </c>
      <c r="N1112" s="0" t="s">
        <v>2375</v>
      </c>
      <c r="O1112" s="0" t="s">
        <v>2376</v>
      </c>
      <c r="P1112" s="0" t="s">
        <v>2377</v>
      </c>
      <c r="S1112" s="3" t="b">
        <f aca="false">FALSE()</f>
        <v>0</v>
      </c>
      <c r="T1112" s="3" t="b">
        <f aca="false">FALSE()</f>
        <v>0</v>
      </c>
      <c r="U1112" s="3" t="n">
        <v>0</v>
      </c>
    </row>
    <row r="1113" customFormat="false" ht="16" hidden="true" customHeight="false" outlineLevel="0" collapsed="false">
      <c r="A1113" s="0" t="n">
        <v>28.11053276</v>
      </c>
      <c r="B1113" s="0" t="n">
        <v>28.0523243</v>
      </c>
      <c r="C1113" s="0" t="n">
        <v>28.10199356</v>
      </c>
      <c r="D1113" s="0" t="n">
        <v>22.13523865</v>
      </c>
      <c r="E1113" s="0" t="n">
        <v>25.61220169</v>
      </c>
      <c r="F1113" s="0" t="n">
        <v>23.44909668</v>
      </c>
      <c r="J1113" s="0" t="n">
        <v>47</v>
      </c>
      <c r="K1113" s="0" t="n">
        <v>46</v>
      </c>
      <c r="L1113" s="0" t="n">
        <v>35.8</v>
      </c>
      <c r="M1113" s="0" t="n">
        <v>35.4</v>
      </c>
      <c r="N1113" s="0" t="s">
        <v>2378</v>
      </c>
      <c r="O1113" s="0" t="s">
        <v>2378</v>
      </c>
      <c r="P1113" s="0" t="s">
        <v>2379</v>
      </c>
      <c r="S1113" s="3" t="b">
        <f aca="false">FALSE()</f>
        <v>0</v>
      </c>
      <c r="T1113" s="3" t="b">
        <f aca="false">FALSE()</f>
        <v>0</v>
      </c>
      <c r="U1113" s="3" t="n">
        <v>0</v>
      </c>
    </row>
    <row r="1114" customFormat="false" ht="16" hidden="true" customHeight="false" outlineLevel="0" collapsed="false">
      <c r="A1114" s="0" t="n">
        <v>23.21766663</v>
      </c>
      <c r="B1114" s="0" t="n">
        <v>23.70218658</v>
      </c>
      <c r="C1114" s="0" t="n">
        <v>23.06987572</v>
      </c>
      <c r="D1114" s="0" t="n">
        <v>20.66171455</v>
      </c>
      <c r="E1114" s="0" t="n">
        <v>23.835186</v>
      </c>
      <c r="F1114" s="0" t="n">
        <v>20.45855141</v>
      </c>
      <c r="J1114" s="0" t="n">
        <v>7</v>
      </c>
      <c r="K1114" s="0" t="n">
        <v>6</v>
      </c>
      <c r="L1114" s="0" t="n">
        <v>15.7</v>
      </c>
      <c r="M1114" s="0" t="n">
        <v>13.6</v>
      </c>
      <c r="N1114" s="0" t="s">
        <v>2380</v>
      </c>
      <c r="O1114" s="0" t="s">
        <v>2380</v>
      </c>
      <c r="P1114" s="0" t="s">
        <v>2381</v>
      </c>
      <c r="S1114" s="3" t="b">
        <f aca="false">FALSE()</f>
        <v>0</v>
      </c>
      <c r="T1114" s="3" t="b">
        <f aca="false">FALSE()</f>
        <v>0</v>
      </c>
      <c r="U1114" s="3" t="n">
        <v>0</v>
      </c>
    </row>
    <row r="1115" customFormat="false" ht="16" hidden="true" customHeight="false" outlineLevel="0" collapsed="false">
      <c r="A1115" s="0" t="n">
        <v>24.12344742</v>
      </c>
      <c r="B1115" s="0" t="n">
        <v>24.62511063</v>
      </c>
      <c r="C1115" s="0" t="n">
        <v>24.31236649</v>
      </c>
      <c r="D1115" s="0" t="n">
        <v>19.02287865</v>
      </c>
      <c r="E1115" s="0" t="n">
        <v>20.05783844</v>
      </c>
      <c r="F1115" s="0" t="n">
        <v>19.57337189</v>
      </c>
      <c r="J1115" s="0" t="n">
        <v>7</v>
      </c>
      <c r="K1115" s="0" t="n">
        <v>7</v>
      </c>
      <c r="L1115" s="0" t="n">
        <v>22.1</v>
      </c>
      <c r="M1115" s="0" t="n">
        <v>22.1</v>
      </c>
      <c r="N1115" s="0" t="s">
        <v>2382</v>
      </c>
      <c r="O1115" s="0" t="s">
        <v>2382</v>
      </c>
      <c r="P1115" s="0" t="s">
        <v>2383</v>
      </c>
      <c r="S1115" s="3" t="b">
        <f aca="false">FALSE()</f>
        <v>0</v>
      </c>
      <c r="T1115" s="3" t="b">
        <f aca="false">FALSE()</f>
        <v>0</v>
      </c>
      <c r="U1115" s="3" t="n">
        <v>0</v>
      </c>
    </row>
    <row r="1116" customFormat="false" ht="16" hidden="true" customHeight="false" outlineLevel="0" collapsed="false">
      <c r="A1116" s="0" t="n">
        <v>25.39969635</v>
      </c>
      <c r="B1116" s="0" t="n">
        <v>25.97648811</v>
      </c>
      <c r="C1116" s="0" t="n">
        <v>25.19921684</v>
      </c>
      <c r="D1116" s="0" t="n">
        <v>24.20366669</v>
      </c>
      <c r="E1116" s="0" t="n">
        <v>25.01949883</v>
      </c>
      <c r="F1116" s="0" t="n">
        <v>24.37841988</v>
      </c>
      <c r="J1116" s="0" t="n">
        <v>10</v>
      </c>
      <c r="K1116" s="0" t="n">
        <v>9</v>
      </c>
      <c r="L1116" s="0" t="n">
        <v>52.4</v>
      </c>
      <c r="M1116" s="0" t="n">
        <v>47.6</v>
      </c>
      <c r="N1116" s="0" t="s">
        <v>2384</v>
      </c>
      <c r="O1116" s="0" t="s">
        <v>2385</v>
      </c>
      <c r="P1116" s="0" t="s">
        <v>2386</v>
      </c>
      <c r="S1116" s="3" t="b">
        <f aca="false">FALSE()</f>
        <v>0</v>
      </c>
      <c r="T1116" s="3" t="b">
        <f aca="false">FALSE()</f>
        <v>0</v>
      </c>
      <c r="U1116" s="3" t="n">
        <v>0</v>
      </c>
    </row>
    <row r="1117" customFormat="false" ht="16" hidden="true" customHeight="false" outlineLevel="0" collapsed="false">
      <c r="A1117" s="0" t="n">
        <v>24.18684196</v>
      </c>
      <c r="B1117" s="0" t="n">
        <v>23.07830429</v>
      </c>
      <c r="C1117" s="0" t="n">
        <v>23.79372215</v>
      </c>
      <c r="D1117" s="0" t="n">
        <v>19.56150627</v>
      </c>
      <c r="E1117" s="0" t="n">
        <v>18.99942207</v>
      </c>
      <c r="F1117" s="0" t="n">
        <v>21.22013855</v>
      </c>
      <c r="J1117" s="0" t="n">
        <v>2</v>
      </c>
      <c r="K1117" s="0" t="n">
        <v>2</v>
      </c>
      <c r="L1117" s="0" t="n">
        <v>6.5</v>
      </c>
      <c r="M1117" s="0" t="n">
        <v>6.5</v>
      </c>
      <c r="N1117" s="0" t="s">
        <v>2387</v>
      </c>
      <c r="O1117" s="0" t="s">
        <v>2387</v>
      </c>
      <c r="P1117" s="0" t="s">
        <v>2388</v>
      </c>
      <c r="S1117" s="3" t="b">
        <f aca="false">FALSE()</f>
        <v>0</v>
      </c>
      <c r="T1117" s="3" t="b">
        <f aca="false">FALSE()</f>
        <v>0</v>
      </c>
      <c r="U1117" s="3" t="n">
        <v>0</v>
      </c>
    </row>
    <row r="1118" customFormat="false" ht="16" hidden="true" customHeight="false" outlineLevel="0" collapsed="false">
      <c r="A1118" s="0" t="n">
        <v>23.5118351</v>
      </c>
      <c r="B1118" s="0" t="n">
        <v>24.39388275</v>
      </c>
      <c r="C1118" s="0" t="n">
        <v>23.90150261</v>
      </c>
      <c r="D1118" s="0" t="n">
        <v>23.42175293</v>
      </c>
      <c r="E1118" s="0" t="n">
        <v>24.14771271</v>
      </c>
      <c r="F1118" s="0" t="n">
        <v>23.80193329</v>
      </c>
      <c r="J1118" s="0" t="n">
        <v>7</v>
      </c>
      <c r="K1118" s="0" t="n">
        <v>7</v>
      </c>
      <c r="L1118" s="0" t="n">
        <v>13.4</v>
      </c>
      <c r="M1118" s="0" t="n">
        <v>13.4</v>
      </c>
      <c r="N1118" s="0" t="s">
        <v>2389</v>
      </c>
      <c r="O1118" s="0" t="s">
        <v>2389</v>
      </c>
      <c r="P1118" s="0" t="s">
        <v>2390</v>
      </c>
      <c r="S1118" s="3" t="b">
        <f aca="false">TRUE()</f>
        <v>1</v>
      </c>
      <c r="T1118" s="3" t="b">
        <f aca="false">FALSE()</f>
        <v>0</v>
      </c>
      <c r="U1118" s="3" t="n">
        <v>0</v>
      </c>
    </row>
    <row r="1119" customFormat="false" ht="16" hidden="true" customHeight="false" outlineLevel="0" collapsed="false">
      <c r="A1119" s="0" t="n">
        <v>28.06542969</v>
      </c>
      <c r="B1119" s="0" t="n">
        <v>24.12075996</v>
      </c>
      <c r="C1119" s="0" t="n">
        <v>27.81811905</v>
      </c>
      <c r="D1119" s="0" t="n">
        <v>21.8688755</v>
      </c>
      <c r="E1119" s="0" t="n">
        <v>22.96629524</v>
      </c>
      <c r="F1119" s="0" t="n">
        <v>23.74796295</v>
      </c>
      <c r="J1119" s="0" t="n">
        <v>62</v>
      </c>
      <c r="K1119" s="0" t="n">
        <v>62</v>
      </c>
      <c r="L1119" s="0" t="n">
        <v>34.3</v>
      </c>
      <c r="M1119" s="0" t="n">
        <v>34.3</v>
      </c>
      <c r="N1119" s="0" t="s">
        <v>2391</v>
      </c>
      <c r="O1119" s="0" t="s">
        <v>2391</v>
      </c>
      <c r="P1119" s="0" t="s">
        <v>2392</v>
      </c>
      <c r="S1119" s="3" t="b">
        <f aca="false">FALSE()</f>
        <v>0</v>
      </c>
      <c r="T1119" s="3" t="b">
        <f aca="false">FALSE()</f>
        <v>0</v>
      </c>
      <c r="U1119" s="3" t="n">
        <v>0</v>
      </c>
    </row>
    <row r="1120" customFormat="false" ht="16" hidden="true" customHeight="false" outlineLevel="0" collapsed="false">
      <c r="A1120" s="0" t="n">
        <v>24.44170761</v>
      </c>
      <c r="B1120" s="0" t="n">
        <v>25.12742805</v>
      </c>
      <c r="C1120" s="0" t="n">
        <v>25.06899071</v>
      </c>
      <c r="D1120" s="0" t="n">
        <v>19.65962029</v>
      </c>
      <c r="E1120" s="0" t="n">
        <v>24.79282951</v>
      </c>
      <c r="F1120" s="0" t="n">
        <v>20.13387489</v>
      </c>
      <c r="J1120" s="0" t="n">
        <v>16</v>
      </c>
      <c r="K1120" s="0" t="n">
        <v>4</v>
      </c>
      <c r="L1120" s="0" t="n">
        <v>50.7</v>
      </c>
      <c r="M1120" s="0" t="n">
        <v>21.7</v>
      </c>
      <c r="N1120" s="0" t="s">
        <v>2393</v>
      </c>
      <c r="O1120" s="0" t="s">
        <v>2393</v>
      </c>
      <c r="P1120" s="0" t="s">
        <v>2394</v>
      </c>
      <c r="S1120" s="3" t="b">
        <f aca="false">FALSE()</f>
        <v>0</v>
      </c>
      <c r="T1120" s="3" t="b">
        <f aca="false">FALSE()</f>
        <v>0</v>
      </c>
      <c r="U1120" s="3" t="n">
        <v>0</v>
      </c>
    </row>
    <row r="1121" customFormat="false" ht="16" hidden="true" customHeight="false" outlineLevel="0" collapsed="false">
      <c r="A1121" s="0" t="n">
        <v>26.14949799</v>
      </c>
      <c r="B1121" s="0" t="n">
        <v>24.87455177</v>
      </c>
      <c r="C1121" s="0" t="n">
        <v>26.49739456</v>
      </c>
      <c r="D1121" s="0" t="n">
        <v>19.7417202</v>
      </c>
      <c r="E1121" s="0" t="n">
        <v>20.94596291</v>
      </c>
      <c r="F1121" s="0" t="n">
        <v>21.91009331</v>
      </c>
      <c r="J1121" s="0" t="n">
        <v>17</v>
      </c>
      <c r="K1121" s="0" t="n">
        <v>17</v>
      </c>
      <c r="L1121" s="0" t="n">
        <v>19.4</v>
      </c>
      <c r="M1121" s="0" t="n">
        <v>19.4</v>
      </c>
      <c r="N1121" s="0" t="s">
        <v>2395</v>
      </c>
      <c r="O1121" s="0" t="s">
        <v>2395</v>
      </c>
      <c r="P1121" s="0" t="s">
        <v>2396</v>
      </c>
      <c r="R1121" s="0" t="s">
        <v>23</v>
      </c>
      <c r="S1121" s="3" t="b">
        <f aca="false">FALSE()</f>
        <v>0</v>
      </c>
      <c r="T1121" s="3" t="b">
        <f aca="false">FALSE()</f>
        <v>0</v>
      </c>
      <c r="U1121" s="3" t="n">
        <v>0.345132743</v>
      </c>
    </row>
    <row r="1122" customFormat="false" ht="16" hidden="true" customHeight="false" outlineLevel="0" collapsed="false">
      <c r="A1122" s="0" t="n">
        <v>22.7470417</v>
      </c>
      <c r="B1122" s="0" t="n">
        <v>24.65921593</v>
      </c>
      <c r="C1122" s="0" t="n">
        <v>26.4586544</v>
      </c>
      <c r="D1122" s="0" t="n">
        <v>26.31694794</v>
      </c>
      <c r="E1122" s="0" t="n">
        <v>25.38561249</v>
      </c>
      <c r="F1122" s="0" t="n">
        <v>25.879282</v>
      </c>
      <c r="J1122" s="0" t="n">
        <v>10</v>
      </c>
      <c r="K1122" s="0" t="n">
        <v>10</v>
      </c>
      <c r="L1122" s="0" t="n">
        <v>66.2</v>
      </c>
      <c r="M1122" s="0" t="n">
        <v>66.2</v>
      </c>
      <c r="N1122" s="0" t="s">
        <v>2397</v>
      </c>
      <c r="O1122" s="0" t="s">
        <v>2397</v>
      </c>
      <c r="P1122" s="0" t="s">
        <v>2398</v>
      </c>
      <c r="S1122" s="3" t="b">
        <f aca="false">FALSE()</f>
        <v>0</v>
      </c>
      <c r="T1122" s="3" t="b">
        <f aca="false">FALSE()</f>
        <v>0</v>
      </c>
      <c r="U1122" s="3" t="n">
        <v>0</v>
      </c>
    </row>
    <row r="1123" customFormat="false" ht="16" hidden="true" customHeight="false" outlineLevel="0" collapsed="false">
      <c r="A1123" s="0" t="n">
        <v>26.91934395</v>
      </c>
      <c r="B1123" s="0" t="n">
        <v>27.06886673</v>
      </c>
      <c r="C1123" s="0" t="n">
        <v>28.46925354</v>
      </c>
      <c r="D1123" s="0" t="n">
        <v>24.96939087</v>
      </c>
      <c r="E1123" s="0" t="n">
        <v>26.2315464</v>
      </c>
      <c r="F1123" s="0" t="n">
        <v>25.63870621</v>
      </c>
      <c r="J1123" s="0" t="n">
        <v>13</v>
      </c>
      <c r="K1123" s="0" t="n">
        <v>12</v>
      </c>
      <c r="L1123" s="0" t="n">
        <v>40</v>
      </c>
      <c r="M1123" s="0" t="n">
        <v>37.7</v>
      </c>
      <c r="N1123" s="0" t="s">
        <v>2399</v>
      </c>
      <c r="O1123" s="0" t="s">
        <v>2399</v>
      </c>
      <c r="P1123" s="0" t="s">
        <v>2400</v>
      </c>
      <c r="S1123" s="3" t="b">
        <f aca="false">FALSE()</f>
        <v>0</v>
      </c>
      <c r="T1123" s="3" t="b">
        <f aca="false">FALSE()</f>
        <v>0</v>
      </c>
      <c r="U1123" s="3" t="n">
        <v>0</v>
      </c>
    </row>
    <row r="1124" customFormat="false" ht="16" hidden="true" customHeight="false" outlineLevel="0" collapsed="false">
      <c r="A1124" s="0" t="n">
        <v>25.65466309</v>
      </c>
      <c r="B1124" s="0" t="n">
        <v>25.34228325</v>
      </c>
      <c r="C1124" s="0" t="n">
        <v>26.03655434</v>
      </c>
      <c r="D1124" s="0" t="n">
        <v>23.47815514</v>
      </c>
      <c r="E1124" s="0" t="n">
        <v>24.04351807</v>
      </c>
      <c r="F1124" s="0" t="n">
        <v>19.37574768</v>
      </c>
      <c r="J1124" s="0" t="n">
        <v>12</v>
      </c>
      <c r="K1124" s="0" t="n">
        <v>12</v>
      </c>
      <c r="L1124" s="0" t="n">
        <v>32.3</v>
      </c>
      <c r="M1124" s="0" t="n">
        <v>32.3</v>
      </c>
      <c r="N1124" s="0" t="s">
        <v>2401</v>
      </c>
      <c r="O1124" s="0" t="s">
        <v>2402</v>
      </c>
      <c r="P1124" s="0" t="s">
        <v>2403</v>
      </c>
      <c r="S1124" s="3" t="b">
        <f aca="false">FALSE()</f>
        <v>0</v>
      </c>
      <c r="T1124" s="3" t="b">
        <f aca="false">FALSE()</f>
        <v>0</v>
      </c>
      <c r="U1124" s="3" t="n">
        <v>0</v>
      </c>
    </row>
    <row r="1125" customFormat="false" ht="16" hidden="true" customHeight="false" outlineLevel="0" collapsed="false">
      <c r="A1125" s="0" t="n">
        <v>25.62636566</v>
      </c>
      <c r="B1125" s="0" t="n">
        <v>26.03286171</v>
      </c>
      <c r="C1125" s="0" t="n">
        <v>25.68725777</v>
      </c>
      <c r="D1125" s="0" t="n">
        <v>23.78406715</v>
      </c>
      <c r="E1125" s="0" t="n">
        <v>25.50014877</v>
      </c>
      <c r="F1125" s="0" t="n">
        <v>20.95482445</v>
      </c>
      <c r="J1125" s="0" t="n">
        <v>26</v>
      </c>
      <c r="K1125" s="0" t="n">
        <v>26</v>
      </c>
      <c r="L1125" s="0" t="n">
        <v>24.3</v>
      </c>
      <c r="M1125" s="0" t="n">
        <v>24.3</v>
      </c>
      <c r="N1125" s="0" t="s">
        <v>2404</v>
      </c>
      <c r="O1125" s="0" t="s">
        <v>2404</v>
      </c>
      <c r="P1125" s="0" t="s">
        <v>2405</v>
      </c>
      <c r="S1125" s="3" t="b">
        <f aca="false">FALSE()</f>
        <v>0</v>
      </c>
      <c r="T1125" s="3" t="b">
        <f aca="false">FALSE()</f>
        <v>0</v>
      </c>
      <c r="U1125" s="3" t="n">
        <v>0</v>
      </c>
    </row>
    <row r="1126" customFormat="false" ht="16" hidden="true" customHeight="false" outlineLevel="0" collapsed="false">
      <c r="A1126" s="0" t="n">
        <v>22.18555832</v>
      </c>
      <c r="B1126" s="0" t="n">
        <v>22.10174942</v>
      </c>
      <c r="C1126" s="0" t="n">
        <v>22.04756737</v>
      </c>
      <c r="D1126" s="0" t="n">
        <v>22.40862465</v>
      </c>
      <c r="E1126" s="0" t="n">
        <v>18.71685219</v>
      </c>
      <c r="F1126" s="0" t="n">
        <v>20.23726273</v>
      </c>
      <c r="J1126" s="0" t="n">
        <v>3</v>
      </c>
      <c r="K1126" s="0" t="n">
        <v>2</v>
      </c>
      <c r="L1126" s="0" t="n">
        <v>4.5</v>
      </c>
      <c r="M1126" s="0" t="n">
        <v>2.7</v>
      </c>
      <c r="N1126" s="0" t="s">
        <v>2406</v>
      </c>
      <c r="O1126" s="0" t="s">
        <v>2406</v>
      </c>
      <c r="P1126" s="0" t="s">
        <v>2407</v>
      </c>
      <c r="S1126" s="3" t="b">
        <f aca="false">FALSE()</f>
        <v>0</v>
      </c>
      <c r="T1126" s="3" t="b">
        <f aca="false">FALSE()</f>
        <v>0</v>
      </c>
      <c r="U1126" s="3" t="n">
        <v>0</v>
      </c>
    </row>
    <row r="1127" customFormat="false" ht="16" hidden="true" customHeight="false" outlineLevel="0" collapsed="false">
      <c r="A1127" s="0" t="n">
        <v>23.92678261</v>
      </c>
      <c r="B1127" s="0" t="n">
        <v>24.53154182</v>
      </c>
      <c r="C1127" s="0" t="n">
        <v>23.98137283</v>
      </c>
      <c r="D1127" s="0" t="n">
        <v>20.32121277</v>
      </c>
      <c r="E1127" s="0" t="n">
        <v>24.12099838</v>
      </c>
      <c r="F1127" s="0" t="n">
        <v>20.64517593</v>
      </c>
      <c r="J1127" s="0" t="n">
        <v>14</v>
      </c>
      <c r="K1127" s="0" t="n">
        <v>12</v>
      </c>
      <c r="L1127" s="0" t="n">
        <v>27.8</v>
      </c>
      <c r="M1127" s="0" t="n">
        <v>26.6</v>
      </c>
      <c r="N1127" s="0" t="s">
        <v>2408</v>
      </c>
      <c r="O1127" s="0" t="s">
        <v>2408</v>
      </c>
      <c r="P1127" s="0" t="s">
        <v>2409</v>
      </c>
      <c r="S1127" s="3" t="b">
        <f aca="false">FALSE()</f>
        <v>0</v>
      </c>
      <c r="T1127" s="3" t="b">
        <f aca="false">FALSE()</f>
        <v>0</v>
      </c>
      <c r="U1127" s="3" t="n">
        <v>0</v>
      </c>
    </row>
    <row r="1128" customFormat="false" ht="16" hidden="true" customHeight="false" outlineLevel="0" collapsed="false">
      <c r="A1128" s="0" t="n">
        <v>23.52432442</v>
      </c>
      <c r="B1128" s="0" t="n">
        <v>24.29137039</v>
      </c>
      <c r="C1128" s="0" t="n">
        <v>23.57542419</v>
      </c>
      <c r="D1128" s="0" t="n">
        <v>19.97367477</v>
      </c>
      <c r="E1128" s="0" t="n">
        <v>23.11903572</v>
      </c>
      <c r="F1128" s="0" t="n">
        <v>19.83755875</v>
      </c>
      <c r="J1128" s="0" t="n">
        <v>4</v>
      </c>
      <c r="K1128" s="0" t="n">
        <v>4</v>
      </c>
      <c r="L1128" s="0" t="n">
        <v>15.4</v>
      </c>
      <c r="M1128" s="0" t="n">
        <v>15.4</v>
      </c>
      <c r="N1128" s="0" t="s">
        <v>2410</v>
      </c>
      <c r="O1128" s="0" t="s">
        <v>2410</v>
      </c>
      <c r="P1128" s="0" t="s">
        <v>2411</v>
      </c>
      <c r="S1128" s="3" t="b">
        <f aca="false">TRUE()</f>
        <v>1</v>
      </c>
      <c r="T1128" s="3" t="b">
        <f aca="false">FALSE()</f>
        <v>0</v>
      </c>
      <c r="U1128" s="3" t="n">
        <v>0</v>
      </c>
    </row>
    <row r="1129" customFormat="false" ht="16" hidden="true" customHeight="false" outlineLevel="0" collapsed="false">
      <c r="A1129" s="0" t="n">
        <v>25.38370323</v>
      </c>
      <c r="B1129" s="0" t="n">
        <v>25.85236168</v>
      </c>
      <c r="C1129" s="0" t="n">
        <v>25.19260979</v>
      </c>
      <c r="D1129" s="0" t="n">
        <v>21.15393829</v>
      </c>
      <c r="E1129" s="0" t="n">
        <v>19.94555473</v>
      </c>
      <c r="F1129" s="0" t="n">
        <v>22.36388588</v>
      </c>
      <c r="J1129" s="0" t="n">
        <v>12</v>
      </c>
      <c r="K1129" s="0" t="n">
        <v>12</v>
      </c>
      <c r="L1129" s="0" t="n">
        <v>28.6</v>
      </c>
      <c r="M1129" s="0" t="n">
        <v>28.6</v>
      </c>
      <c r="N1129" s="0" t="s">
        <v>2412</v>
      </c>
      <c r="O1129" s="0" t="s">
        <v>2412</v>
      </c>
      <c r="P1129" s="0" t="s">
        <v>2413</v>
      </c>
      <c r="S1129" s="3" t="b">
        <f aca="false">FALSE()</f>
        <v>0</v>
      </c>
      <c r="T1129" s="3" t="b">
        <f aca="false">FALSE()</f>
        <v>0</v>
      </c>
      <c r="U1129" s="3" t="n">
        <v>0</v>
      </c>
    </row>
    <row r="1130" customFormat="false" ht="16" hidden="true" customHeight="false" outlineLevel="0" collapsed="false">
      <c r="A1130" s="0" t="n">
        <v>24.64052773</v>
      </c>
      <c r="B1130" s="0" t="n">
        <v>24.62137032</v>
      </c>
      <c r="C1130" s="0" t="n">
        <v>24.58554649</v>
      </c>
      <c r="D1130" s="0" t="n">
        <v>20.60355186</v>
      </c>
      <c r="E1130" s="0" t="n">
        <v>21.22717476</v>
      </c>
      <c r="F1130" s="0" t="n">
        <v>19.644907</v>
      </c>
      <c r="J1130" s="0" t="n">
        <v>13</v>
      </c>
      <c r="K1130" s="0" t="n">
        <v>13</v>
      </c>
      <c r="L1130" s="0" t="n">
        <v>13.4</v>
      </c>
      <c r="M1130" s="0" t="n">
        <v>13.4</v>
      </c>
      <c r="N1130" s="0" t="s">
        <v>2414</v>
      </c>
      <c r="O1130" s="0" t="s">
        <v>2414</v>
      </c>
      <c r="P1130" s="0" t="s">
        <v>2415</v>
      </c>
      <c r="S1130" s="3" t="b">
        <f aca="false">FALSE()</f>
        <v>0</v>
      </c>
      <c r="T1130" s="3" t="b">
        <f aca="false">FALSE()</f>
        <v>0</v>
      </c>
      <c r="U1130" s="3" t="n">
        <v>0</v>
      </c>
    </row>
    <row r="1131" customFormat="false" ht="16" hidden="true" customHeight="false" outlineLevel="0" collapsed="false">
      <c r="A1131" s="0" t="n">
        <v>28.18357086</v>
      </c>
      <c r="B1131" s="0" t="n">
        <v>29.06198502</v>
      </c>
      <c r="C1131" s="0" t="n">
        <v>28.0835495</v>
      </c>
      <c r="D1131" s="0" t="n">
        <v>25.26495743</v>
      </c>
      <c r="E1131" s="0" t="n">
        <v>27.8521595</v>
      </c>
      <c r="F1131" s="0" t="n">
        <v>28.04369545</v>
      </c>
      <c r="J1131" s="0" t="n">
        <v>98</v>
      </c>
      <c r="K1131" s="0" t="n">
        <v>98</v>
      </c>
      <c r="L1131" s="0" t="n">
        <v>26.1</v>
      </c>
      <c r="M1131" s="0" t="n">
        <v>26.1</v>
      </c>
      <c r="N1131" s="0" t="s">
        <v>2416</v>
      </c>
      <c r="O1131" s="0" t="s">
        <v>2416</v>
      </c>
      <c r="P1131" s="0" t="s">
        <v>2417</v>
      </c>
      <c r="S1131" s="3" t="b">
        <f aca="false">FALSE()</f>
        <v>0</v>
      </c>
      <c r="T1131" s="3" t="b">
        <f aca="false">FALSE()</f>
        <v>0</v>
      </c>
      <c r="U1131" s="3" t="n">
        <v>0</v>
      </c>
    </row>
    <row r="1132" customFormat="false" ht="16" hidden="true" customHeight="false" outlineLevel="0" collapsed="false">
      <c r="A1132" s="0" t="n">
        <v>25.59838104</v>
      </c>
      <c r="B1132" s="0" t="n">
        <v>23.50772858</v>
      </c>
      <c r="C1132" s="0" t="n">
        <v>24.64141083</v>
      </c>
      <c r="D1132" s="0" t="n">
        <v>22.65241623</v>
      </c>
      <c r="E1132" s="0" t="n">
        <v>24.25868034</v>
      </c>
      <c r="F1132" s="0" t="n">
        <v>23.08234024</v>
      </c>
      <c r="J1132" s="0" t="n">
        <v>11</v>
      </c>
      <c r="K1132" s="0" t="n">
        <v>11</v>
      </c>
      <c r="L1132" s="0" t="n">
        <v>27.6</v>
      </c>
      <c r="M1132" s="0" t="n">
        <v>27.6</v>
      </c>
      <c r="N1132" s="0" t="s">
        <v>2418</v>
      </c>
      <c r="O1132" s="0" t="s">
        <v>2418</v>
      </c>
      <c r="P1132" s="0" t="s">
        <v>2419</v>
      </c>
      <c r="S1132" s="3" t="b">
        <f aca="false">FALSE()</f>
        <v>0</v>
      </c>
      <c r="T1132" s="3" t="b">
        <f aca="false">FALSE()</f>
        <v>0</v>
      </c>
      <c r="U1132" s="3" t="n">
        <v>0</v>
      </c>
    </row>
    <row r="1133" customFormat="false" ht="16" hidden="true" customHeight="false" outlineLevel="0" collapsed="false">
      <c r="A1133" s="0" t="n">
        <v>25.15711403</v>
      </c>
      <c r="B1133" s="0" t="n">
        <v>24.91952515</v>
      </c>
      <c r="C1133" s="0" t="n">
        <v>25.00075531</v>
      </c>
      <c r="D1133" s="0" t="n">
        <v>23.07434082</v>
      </c>
      <c r="E1133" s="0" t="n">
        <v>19.3261261</v>
      </c>
      <c r="F1133" s="0" t="n">
        <v>20.16436195</v>
      </c>
      <c r="J1133" s="0" t="n">
        <v>9</v>
      </c>
      <c r="K1133" s="0" t="n">
        <v>9</v>
      </c>
      <c r="L1133" s="0" t="n">
        <v>20.3</v>
      </c>
      <c r="M1133" s="0" t="n">
        <v>20.3</v>
      </c>
      <c r="N1133" s="0" t="s">
        <v>2420</v>
      </c>
      <c r="O1133" s="0" t="s">
        <v>2420</v>
      </c>
      <c r="P1133" s="0" t="s">
        <v>2421</v>
      </c>
      <c r="S1133" s="3" t="b">
        <f aca="false">FALSE()</f>
        <v>0</v>
      </c>
      <c r="T1133" s="3" t="b">
        <f aca="false">FALSE()</f>
        <v>0</v>
      </c>
      <c r="U1133" s="3" t="n">
        <v>0</v>
      </c>
    </row>
    <row r="1134" customFormat="false" ht="16" hidden="true" customHeight="false" outlineLevel="0" collapsed="false">
      <c r="A1134" s="0" t="n">
        <v>24.90384674</v>
      </c>
      <c r="B1134" s="0" t="n">
        <v>25.07793808</v>
      </c>
      <c r="C1134" s="0" t="n">
        <v>24.3808651</v>
      </c>
      <c r="D1134" s="0" t="n">
        <v>20.08810234</v>
      </c>
      <c r="E1134" s="0" t="n">
        <v>20.77788162</v>
      </c>
      <c r="F1134" s="0" t="n">
        <v>21.23039436</v>
      </c>
      <c r="J1134" s="0" t="n">
        <v>16</v>
      </c>
      <c r="K1134" s="0" t="n">
        <v>16</v>
      </c>
      <c r="L1134" s="0" t="n">
        <v>20.4</v>
      </c>
      <c r="M1134" s="0" t="n">
        <v>20.4</v>
      </c>
      <c r="N1134" s="0" t="s">
        <v>2422</v>
      </c>
      <c r="O1134" s="0" t="s">
        <v>2422</v>
      </c>
      <c r="P1134" s="0" t="s">
        <v>2423</v>
      </c>
      <c r="S1134" s="3" t="b">
        <f aca="false">FALSE()</f>
        <v>0</v>
      </c>
      <c r="T1134" s="3" t="b">
        <f aca="false">FALSE()</f>
        <v>0</v>
      </c>
      <c r="U1134" s="3" t="n">
        <v>0</v>
      </c>
    </row>
    <row r="1135" customFormat="false" ht="16" hidden="true" customHeight="false" outlineLevel="0" collapsed="false">
      <c r="A1135" s="0" t="n">
        <v>23.29375839</v>
      </c>
      <c r="B1135" s="0" t="n">
        <v>23.39113045</v>
      </c>
      <c r="C1135" s="0" t="n">
        <v>23.49814034</v>
      </c>
      <c r="D1135" s="0" t="n">
        <v>19.22159004</v>
      </c>
      <c r="E1135" s="0" t="n">
        <v>20.97504425</v>
      </c>
      <c r="F1135" s="0" t="n">
        <v>18.82564735</v>
      </c>
      <c r="J1135" s="0" t="n">
        <v>1</v>
      </c>
      <c r="K1135" s="0" t="n">
        <v>1</v>
      </c>
      <c r="L1135" s="0" t="n">
        <v>3.6</v>
      </c>
      <c r="M1135" s="0" t="n">
        <v>3.6</v>
      </c>
      <c r="N1135" s="0" t="s">
        <v>2424</v>
      </c>
      <c r="O1135" s="0" t="s">
        <v>2424</v>
      </c>
      <c r="P1135" s="0" t="s">
        <v>2425</v>
      </c>
      <c r="R1135" s="0" t="s">
        <v>23</v>
      </c>
      <c r="S1135" s="3" t="b">
        <f aca="false">TRUE()</f>
        <v>1</v>
      </c>
      <c r="T1135" s="3" t="b">
        <f aca="false">FALSE()</f>
        <v>0</v>
      </c>
      <c r="U1135" s="3" t="n">
        <v>0</v>
      </c>
    </row>
    <row r="1136" customFormat="false" ht="16" hidden="true" customHeight="false" outlineLevel="0" collapsed="false">
      <c r="A1136" s="0" t="n">
        <v>22.56753159</v>
      </c>
      <c r="B1136" s="0" t="n">
        <v>22.55231857</v>
      </c>
      <c r="C1136" s="0" t="n">
        <v>22.98328781</v>
      </c>
      <c r="D1136" s="0" t="n">
        <v>20.2813549</v>
      </c>
      <c r="E1136" s="0" t="n">
        <v>20.20572662</v>
      </c>
      <c r="F1136" s="0" t="n">
        <v>21.05155945</v>
      </c>
      <c r="J1136" s="0" t="n">
        <v>2</v>
      </c>
      <c r="K1136" s="0" t="n">
        <v>2</v>
      </c>
      <c r="L1136" s="0" t="n">
        <v>7.5</v>
      </c>
      <c r="M1136" s="0" t="n">
        <v>7.5</v>
      </c>
      <c r="N1136" s="0" t="s">
        <v>2426</v>
      </c>
      <c r="O1136" s="0" t="s">
        <v>2426</v>
      </c>
      <c r="P1136" s="0" t="s">
        <v>2427</v>
      </c>
      <c r="S1136" s="3" t="b">
        <f aca="false">FALSE()</f>
        <v>0</v>
      </c>
      <c r="T1136" s="3" t="b">
        <f aca="false">FALSE()</f>
        <v>0</v>
      </c>
      <c r="U1136" s="3" t="n">
        <v>0</v>
      </c>
    </row>
    <row r="1137" customFormat="false" ht="16" hidden="true" customHeight="false" outlineLevel="0" collapsed="false">
      <c r="A1137" s="0" t="n">
        <v>25.14113808</v>
      </c>
      <c r="B1137" s="0" t="n">
        <v>25.14421654</v>
      </c>
      <c r="C1137" s="0" t="n">
        <v>24.97368813</v>
      </c>
      <c r="D1137" s="0" t="n">
        <v>25.11509514</v>
      </c>
      <c r="E1137" s="0" t="n">
        <v>20.04703903</v>
      </c>
      <c r="F1137" s="0" t="n">
        <v>25.1729126</v>
      </c>
      <c r="J1137" s="0" t="n">
        <v>12</v>
      </c>
      <c r="K1137" s="0" t="n">
        <v>11</v>
      </c>
      <c r="L1137" s="0" t="n">
        <v>36.9</v>
      </c>
      <c r="M1137" s="0" t="n">
        <v>34.7</v>
      </c>
      <c r="N1137" s="0" t="s">
        <v>2428</v>
      </c>
      <c r="O1137" s="0" t="s">
        <v>2428</v>
      </c>
      <c r="P1137" s="0" t="s">
        <v>2429</v>
      </c>
      <c r="S1137" s="3" t="b">
        <f aca="false">FALSE()</f>
        <v>0</v>
      </c>
      <c r="T1137" s="3" t="b">
        <f aca="false">FALSE()</f>
        <v>0</v>
      </c>
      <c r="U1137" s="3" t="n">
        <v>0</v>
      </c>
    </row>
    <row r="1138" customFormat="false" ht="16" hidden="true" customHeight="false" outlineLevel="0" collapsed="false">
      <c r="A1138" s="0" t="n">
        <v>25.18982315</v>
      </c>
      <c r="B1138" s="0" t="n">
        <v>24.3658638</v>
      </c>
      <c r="C1138" s="0" t="n">
        <v>24.9363842</v>
      </c>
      <c r="D1138" s="0" t="n">
        <v>19.55058479</v>
      </c>
      <c r="E1138" s="0" t="n">
        <v>21.85885811</v>
      </c>
      <c r="F1138" s="0" t="n">
        <v>20.4329071</v>
      </c>
      <c r="J1138" s="0" t="n">
        <v>8</v>
      </c>
      <c r="K1138" s="0" t="n">
        <v>8</v>
      </c>
      <c r="L1138" s="0" t="n">
        <v>17.9</v>
      </c>
      <c r="M1138" s="0" t="n">
        <v>17.9</v>
      </c>
      <c r="N1138" s="0" t="s">
        <v>2430</v>
      </c>
      <c r="O1138" s="0" t="s">
        <v>2430</v>
      </c>
      <c r="P1138" s="0" t="s">
        <v>2431</v>
      </c>
      <c r="S1138" s="3" t="b">
        <f aca="false">FALSE()</f>
        <v>0</v>
      </c>
      <c r="T1138" s="3" t="b">
        <f aca="false">FALSE()</f>
        <v>0</v>
      </c>
      <c r="U1138" s="3" t="n">
        <v>0</v>
      </c>
    </row>
    <row r="1139" customFormat="false" ht="16" hidden="true" customHeight="false" outlineLevel="0" collapsed="false">
      <c r="A1139" s="0" t="n">
        <v>22.88130951</v>
      </c>
      <c r="B1139" s="0" t="n">
        <v>22.91027641</v>
      </c>
      <c r="C1139" s="0" t="n">
        <v>22.7048893</v>
      </c>
      <c r="D1139" s="0" t="n">
        <v>21.28484917</v>
      </c>
      <c r="E1139" s="0" t="n">
        <v>21.47402382</v>
      </c>
      <c r="F1139" s="0" t="n">
        <v>21.20388985</v>
      </c>
      <c r="J1139" s="0" t="n">
        <v>8</v>
      </c>
      <c r="K1139" s="0" t="n">
        <v>6</v>
      </c>
      <c r="L1139" s="0" t="n">
        <v>3.5</v>
      </c>
      <c r="M1139" s="0" t="n">
        <v>2.9</v>
      </c>
      <c r="N1139" s="0" t="s">
        <v>2432</v>
      </c>
      <c r="O1139" s="0" t="s">
        <v>2432</v>
      </c>
      <c r="P1139" s="0" t="s">
        <v>2433</v>
      </c>
      <c r="S1139" s="3" t="b">
        <f aca="false">TRUE()</f>
        <v>1</v>
      </c>
      <c r="T1139" s="3" t="b">
        <f aca="false">FALSE()</f>
        <v>0</v>
      </c>
      <c r="U1139" s="3" t="n">
        <v>0</v>
      </c>
    </row>
    <row r="1140" customFormat="false" ht="16" hidden="true" customHeight="false" outlineLevel="0" collapsed="false">
      <c r="A1140" s="0" t="n">
        <v>25.40662193</v>
      </c>
      <c r="B1140" s="0" t="n">
        <v>25.11584854</v>
      </c>
      <c r="C1140" s="0" t="n">
        <v>25.0582943</v>
      </c>
      <c r="D1140" s="0" t="n">
        <v>22.87167931</v>
      </c>
      <c r="E1140" s="0" t="n">
        <v>23.55109978</v>
      </c>
      <c r="F1140" s="0" t="n">
        <v>23.4873848</v>
      </c>
      <c r="J1140" s="0" t="n">
        <v>18</v>
      </c>
      <c r="K1140" s="0" t="n">
        <v>18</v>
      </c>
      <c r="L1140" s="0" t="n">
        <v>28.7</v>
      </c>
      <c r="M1140" s="0" t="n">
        <v>28.7</v>
      </c>
      <c r="N1140" s="0" t="s">
        <v>2434</v>
      </c>
      <c r="O1140" s="0" t="s">
        <v>2434</v>
      </c>
      <c r="P1140" s="0" t="s">
        <v>2435</v>
      </c>
      <c r="S1140" s="3" t="b">
        <f aca="false">FALSE()</f>
        <v>0</v>
      </c>
      <c r="T1140" s="3" t="b">
        <f aca="false">FALSE()</f>
        <v>0</v>
      </c>
      <c r="U1140" s="3" t="n">
        <v>0</v>
      </c>
    </row>
    <row r="1141" customFormat="false" ht="16" hidden="true" customHeight="false" outlineLevel="0" collapsed="false">
      <c r="A1141" s="0" t="n">
        <v>21.97805977</v>
      </c>
      <c r="B1141" s="0" t="n">
        <v>21.76571274</v>
      </c>
      <c r="C1141" s="0" t="n">
        <v>20.89193153</v>
      </c>
      <c r="D1141" s="0" t="n">
        <v>20.06657219</v>
      </c>
      <c r="E1141" s="0" t="n">
        <v>20.96421814</v>
      </c>
      <c r="F1141" s="0" t="n">
        <v>19.65846443</v>
      </c>
      <c r="J1141" s="0" t="n">
        <v>2</v>
      </c>
      <c r="K1141" s="0" t="n">
        <v>2</v>
      </c>
      <c r="L1141" s="0" t="n">
        <v>1.6</v>
      </c>
      <c r="M1141" s="0" t="n">
        <v>1.6</v>
      </c>
      <c r="N1141" s="0" t="s">
        <v>2436</v>
      </c>
      <c r="O1141" s="0" t="s">
        <v>2436</v>
      </c>
      <c r="P1141" s="0" t="s">
        <v>2437</v>
      </c>
      <c r="S1141" s="3" t="b">
        <f aca="false">FALSE()</f>
        <v>0</v>
      </c>
      <c r="T1141" s="3" t="b">
        <f aca="false">FALSE()</f>
        <v>0</v>
      </c>
      <c r="U1141" s="3" t="n">
        <v>0</v>
      </c>
    </row>
    <row r="1142" customFormat="false" ht="16" hidden="true" customHeight="false" outlineLevel="0" collapsed="false">
      <c r="A1142" s="0" t="n">
        <v>21.91458893</v>
      </c>
      <c r="B1142" s="0" t="n">
        <v>20.72442436</v>
      </c>
      <c r="C1142" s="0" t="n">
        <v>22.133955</v>
      </c>
      <c r="D1142" s="0" t="n">
        <v>21.03945732</v>
      </c>
      <c r="E1142" s="0" t="n">
        <v>21.2196312</v>
      </c>
      <c r="F1142" s="0" t="n">
        <v>20.05789566</v>
      </c>
      <c r="J1142" s="0" t="n">
        <v>3</v>
      </c>
      <c r="K1142" s="0" t="n">
        <v>3</v>
      </c>
      <c r="L1142" s="0" t="n">
        <v>7</v>
      </c>
      <c r="M1142" s="0" t="n">
        <v>7</v>
      </c>
      <c r="N1142" s="0" t="s">
        <v>2438</v>
      </c>
      <c r="O1142" s="0" t="s">
        <v>2438</v>
      </c>
      <c r="P1142" s="0" t="s">
        <v>2439</v>
      </c>
      <c r="S1142" s="3" t="b">
        <f aca="false">FALSE()</f>
        <v>0</v>
      </c>
      <c r="T1142" s="3" t="b">
        <f aca="false">FALSE()</f>
        <v>0</v>
      </c>
      <c r="U1142" s="3" t="n">
        <v>0</v>
      </c>
    </row>
    <row r="1143" customFormat="false" ht="16" hidden="true" customHeight="false" outlineLevel="0" collapsed="false">
      <c r="A1143" s="0" t="n">
        <v>25.25569534</v>
      </c>
      <c r="B1143" s="0" t="n">
        <v>25.64408112</v>
      </c>
      <c r="C1143" s="0" t="n">
        <v>25.76220512</v>
      </c>
      <c r="D1143" s="0" t="n">
        <v>23.68688393</v>
      </c>
      <c r="E1143" s="0" t="n">
        <v>22.34266853</v>
      </c>
      <c r="F1143" s="0" t="n">
        <v>23.25695419</v>
      </c>
      <c r="J1143" s="0" t="n">
        <v>26</v>
      </c>
      <c r="K1143" s="0" t="n">
        <v>26</v>
      </c>
      <c r="L1143" s="0" t="n">
        <v>25.2</v>
      </c>
      <c r="M1143" s="0" t="n">
        <v>25.2</v>
      </c>
      <c r="N1143" s="0" t="s">
        <v>2440</v>
      </c>
      <c r="O1143" s="0" t="s">
        <v>2440</v>
      </c>
      <c r="P1143" s="0" t="s">
        <v>2441</v>
      </c>
      <c r="S1143" s="3" t="b">
        <f aca="false">FALSE()</f>
        <v>0</v>
      </c>
      <c r="T1143" s="3" t="b">
        <f aca="false">FALSE()</f>
        <v>0</v>
      </c>
      <c r="U1143" s="3" t="n">
        <v>0</v>
      </c>
    </row>
    <row r="1144" customFormat="false" ht="16" hidden="true" customHeight="false" outlineLevel="0" collapsed="false">
      <c r="A1144" s="0" t="n">
        <v>26.85495567</v>
      </c>
      <c r="B1144" s="0" t="n">
        <v>27.6005249</v>
      </c>
      <c r="C1144" s="0" t="n">
        <v>27.44955254</v>
      </c>
      <c r="D1144" s="0" t="n">
        <v>25.82274437</v>
      </c>
      <c r="E1144" s="0" t="n">
        <v>26.96256638</v>
      </c>
      <c r="F1144" s="0" t="n">
        <v>25.48658752</v>
      </c>
      <c r="J1144" s="0" t="n">
        <v>31</v>
      </c>
      <c r="K1144" s="0" t="n">
        <v>31</v>
      </c>
      <c r="L1144" s="0" t="n">
        <v>47</v>
      </c>
      <c r="M1144" s="0" t="n">
        <v>47</v>
      </c>
      <c r="N1144" s="0" t="s">
        <v>2442</v>
      </c>
      <c r="O1144" s="0" t="s">
        <v>2442</v>
      </c>
      <c r="P1144" s="0" t="s">
        <v>2443</v>
      </c>
      <c r="S1144" s="3" t="b">
        <f aca="false">TRUE()</f>
        <v>1</v>
      </c>
      <c r="T1144" s="3" t="b">
        <f aca="false">FALSE()</f>
        <v>0</v>
      </c>
      <c r="U1144" s="3" t="n">
        <v>0</v>
      </c>
    </row>
    <row r="1145" customFormat="false" ht="16" hidden="true" customHeight="false" outlineLevel="0" collapsed="false">
      <c r="A1145" s="0" t="n">
        <v>20.30507851</v>
      </c>
      <c r="B1145" s="0" t="n">
        <v>21.72766876</v>
      </c>
      <c r="C1145" s="0" t="n">
        <v>20.13858604</v>
      </c>
      <c r="D1145" s="0" t="n">
        <v>20.0180645</v>
      </c>
      <c r="E1145" s="0" t="n">
        <v>20.00607491</v>
      </c>
      <c r="F1145" s="0" t="n">
        <v>21.26651764</v>
      </c>
      <c r="J1145" s="0" t="n">
        <v>2</v>
      </c>
      <c r="K1145" s="0" t="n">
        <v>2</v>
      </c>
      <c r="L1145" s="0" t="n">
        <v>5</v>
      </c>
      <c r="M1145" s="0" t="n">
        <v>5</v>
      </c>
      <c r="N1145" s="0" t="s">
        <v>2444</v>
      </c>
      <c r="O1145" s="0" t="s">
        <v>2444</v>
      </c>
      <c r="P1145" s="0" t="s">
        <v>2445</v>
      </c>
      <c r="S1145" s="3" t="b">
        <f aca="false">FALSE()</f>
        <v>0</v>
      </c>
      <c r="T1145" s="3" t="b">
        <f aca="false">FALSE()</f>
        <v>0</v>
      </c>
      <c r="U1145" s="3" t="n">
        <v>0</v>
      </c>
    </row>
    <row r="1146" customFormat="false" ht="16" hidden="true" customHeight="false" outlineLevel="0" collapsed="false">
      <c r="A1146" s="0" t="n">
        <v>21.92288589</v>
      </c>
      <c r="B1146" s="0" t="n">
        <v>21.75086975</v>
      </c>
      <c r="C1146" s="0" t="n">
        <v>21.53107643</v>
      </c>
      <c r="D1146" s="0" t="n">
        <v>20.08793259</v>
      </c>
      <c r="E1146" s="0" t="n">
        <v>21.37988853</v>
      </c>
      <c r="F1146" s="0" t="n">
        <v>20.5424118</v>
      </c>
      <c r="J1146" s="0" t="n">
        <v>2</v>
      </c>
      <c r="K1146" s="0" t="n">
        <v>2</v>
      </c>
      <c r="L1146" s="0" t="n">
        <v>8.6</v>
      </c>
      <c r="M1146" s="0" t="n">
        <v>8.6</v>
      </c>
      <c r="N1146" s="0" t="s">
        <v>2446</v>
      </c>
      <c r="O1146" s="0" t="s">
        <v>2446</v>
      </c>
      <c r="P1146" s="0" t="s">
        <v>2447</v>
      </c>
      <c r="S1146" s="3" t="b">
        <f aca="false">FALSE()</f>
        <v>0</v>
      </c>
      <c r="T1146" s="3" t="b">
        <f aca="false">FALSE()</f>
        <v>0</v>
      </c>
      <c r="U1146" s="3" t="n">
        <v>0</v>
      </c>
    </row>
    <row r="1147" customFormat="false" ht="16" hidden="true" customHeight="false" outlineLevel="0" collapsed="false">
      <c r="A1147" s="0" t="n">
        <v>24.87300301</v>
      </c>
      <c r="B1147" s="0" t="n">
        <v>25.05100822</v>
      </c>
      <c r="C1147" s="0" t="n">
        <v>24.69418335</v>
      </c>
      <c r="D1147" s="0" t="n">
        <v>20.34345818</v>
      </c>
      <c r="E1147" s="0" t="n">
        <v>24.63760185</v>
      </c>
      <c r="F1147" s="0" t="n">
        <v>20.94744492</v>
      </c>
      <c r="J1147" s="0" t="n">
        <v>5</v>
      </c>
      <c r="K1147" s="0" t="n">
        <v>5</v>
      </c>
      <c r="L1147" s="0" t="n">
        <v>8.6</v>
      </c>
      <c r="M1147" s="0" t="n">
        <v>8.6</v>
      </c>
      <c r="N1147" s="0" t="s">
        <v>2448</v>
      </c>
      <c r="O1147" s="0" t="s">
        <v>2448</v>
      </c>
      <c r="P1147" s="0" t="s">
        <v>2449</v>
      </c>
      <c r="S1147" s="3" t="b">
        <f aca="false">FALSE()</f>
        <v>0</v>
      </c>
      <c r="T1147" s="3" t="b">
        <f aca="false">FALSE()</f>
        <v>0</v>
      </c>
      <c r="U1147" s="3" t="n">
        <v>0</v>
      </c>
    </row>
    <row r="1148" customFormat="false" ht="16" hidden="true" customHeight="false" outlineLevel="0" collapsed="false">
      <c r="A1148" s="0" t="n">
        <v>20.19784546</v>
      </c>
      <c r="B1148" s="0" t="n">
        <v>22.82704544</v>
      </c>
      <c r="C1148" s="0" t="n">
        <v>24.66438103</v>
      </c>
      <c r="D1148" s="0" t="n">
        <v>24.10245514</v>
      </c>
      <c r="E1148" s="0" t="n">
        <v>23.96912575</v>
      </c>
      <c r="F1148" s="0" t="n">
        <v>24.21660042</v>
      </c>
      <c r="J1148" s="0" t="n">
        <v>75</v>
      </c>
      <c r="K1148" s="0" t="n">
        <v>75</v>
      </c>
      <c r="L1148" s="0" t="n">
        <v>72.5</v>
      </c>
      <c r="M1148" s="0" t="n">
        <v>72.5</v>
      </c>
      <c r="N1148" s="0" t="s">
        <v>2450</v>
      </c>
      <c r="O1148" s="0" t="s">
        <v>2450</v>
      </c>
      <c r="P1148" s="0" t="s">
        <v>2451</v>
      </c>
      <c r="S1148" s="3" t="b">
        <f aca="false">FALSE()</f>
        <v>0</v>
      </c>
      <c r="T1148" s="3" t="b">
        <f aca="false">FALSE()</f>
        <v>0</v>
      </c>
      <c r="U1148" s="3" t="n">
        <v>0</v>
      </c>
    </row>
    <row r="1149" customFormat="false" ht="16" hidden="true" customHeight="false" outlineLevel="0" collapsed="false">
      <c r="A1149" s="0" t="n">
        <v>28.1498661</v>
      </c>
      <c r="B1149" s="0" t="n">
        <v>28.02596283</v>
      </c>
      <c r="C1149" s="0" t="n">
        <v>27.28630257</v>
      </c>
      <c r="D1149" s="0" t="n">
        <v>22.56678963</v>
      </c>
      <c r="E1149" s="0" t="n">
        <v>22.39372635</v>
      </c>
      <c r="F1149" s="0" t="n">
        <v>24.23899651</v>
      </c>
      <c r="J1149" s="0" t="n">
        <v>32</v>
      </c>
      <c r="K1149" s="0" t="n">
        <v>32</v>
      </c>
      <c r="L1149" s="0" t="n">
        <v>27.5</v>
      </c>
      <c r="M1149" s="0" t="n">
        <v>27.5</v>
      </c>
      <c r="N1149" s="0" t="s">
        <v>2452</v>
      </c>
      <c r="O1149" s="0" t="s">
        <v>2453</v>
      </c>
      <c r="P1149" s="0" t="s">
        <v>2454</v>
      </c>
      <c r="S1149" s="3" t="b">
        <f aca="false">TRUE()</f>
        <v>1</v>
      </c>
      <c r="T1149" s="3" t="b">
        <f aca="false">FALSE()</f>
        <v>0</v>
      </c>
      <c r="U1149" s="3" t="n">
        <v>0</v>
      </c>
    </row>
    <row r="1150" customFormat="false" ht="16" hidden="true" customHeight="false" outlineLevel="0" collapsed="false">
      <c r="A1150" s="0" t="n">
        <v>23.82861519</v>
      </c>
      <c r="B1150" s="0" t="n">
        <v>23.42636871</v>
      </c>
      <c r="C1150" s="0" t="n">
        <v>22.06949806</v>
      </c>
      <c r="D1150" s="0" t="n">
        <v>23.11497498</v>
      </c>
      <c r="E1150" s="0" t="n">
        <v>22.38890076</v>
      </c>
      <c r="F1150" s="0" t="n">
        <v>22.74933434</v>
      </c>
      <c r="J1150" s="0" t="n">
        <v>4</v>
      </c>
      <c r="K1150" s="0" t="n">
        <v>4</v>
      </c>
      <c r="L1150" s="0" t="n">
        <v>8.8</v>
      </c>
      <c r="M1150" s="0" t="n">
        <v>8.8</v>
      </c>
      <c r="N1150" s="0" t="s">
        <v>2455</v>
      </c>
      <c r="O1150" s="0" t="s">
        <v>2455</v>
      </c>
      <c r="P1150" s="0" t="s">
        <v>2456</v>
      </c>
      <c r="S1150" s="3" t="b">
        <f aca="false">FALSE()</f>
        <v>0</v>
      </c>
      <c r="T1150" s="3" t="b">
        <f aca="false">FALSE()</f>
        <v>0</v>
      </c>
      <c r="U1150" s="3" t="n">
        <v>0</v>
      </c>
    </row>
    <row r="1151" customFormat="false" ht="16" hidden="true" customHeight="false" outlineLevel="0" collapsed="false">
      <c r="A1151" s="0" t="n">
        <v>22.62321472</v>
      </c>
      <c r="B1151" s="0" t="n">
        <v>23.87951469</v>
      </c>
      <c r="C1151" s="0" t="n">
        <v>23.52109146</v>
      </c>
      <c r="D1151" s="0" t="n">
        <v>19.03037834</v>
      </c>
      <c r="E1151" s="0" t="n">
        <v>19.26574326</v>
      </c>
      <c r="F1151" s="0" t="n">
        <v>19.93200111</v>
      </c>
      <c r="J1151" s="0" t="n">
        <v>8</v>
      </c>
      <c r="K1151" s="0" t="n">
        <v>6</v>
      </c>
      <c r="L1151" s="0" t="n">
        <v>4.6</v>
      </c>
      <c r="M1151" s="0" t="n">
        <v>3.5</v>
      </c>
      <c r="N1151" s="0" t="s">
        <v>2457</v>
      </c>
      <c r="O1151" s="0" t="s">
        <v>2458</v>
      </c>
      <c r="P1151" s="0" t="s">
        <v>2459</v>
      </c>
      <c r="S1151" s="3" t="b">
        <f aca="false">FALSE()</f>
        <v>0</v>
      </c>
      <c r="T1151" s="3" t="b">
        <f aca="false">FALSE()</f>
        <v>0</v>
      </c>
      <c r="U1151" s="3" t="n">
        <v>0</v>
      </c>
    </row>
    <row r="1152" customFormat="false" ht="16" hidden="true" customHeight="false" outlineLevel="0" collapsed="false">
      <c r="A1152" s="0" t="n">
        <v>26.04063606</v>
      </c>
      <c r="B1152" s="0" t="n">
        <v>24.68917847</v>
      </c>
      <c r="C1152" s="0" t="n">
        <v>26.56217766</v>
      </c>
      <c r="D1152" s="0" t="n">
        <v>23.6003685</v>
      </c>
      <c r="E1152" s="0" t="n">
        <v>24.22265625</v>
      </c>
      <c r="F1152" s="0" t="n">
        <v>24.27852631</v>
      </c>
      <c r="J1152" s="0" t="n">
        <v>9</v>
      </c>
      <c r="K1152" s="0" t="n">
        <v>9</v>
      </c>
      <c r="L1152" s="0" t="n">
        <v>36.8</v>
      </c>
      <c r="M1152" s="0" t="n">
        <v>36.8</v>
      </c>
      <c r="N1152" s="0" t="s">
        <v>2460</v>
      </c>
      <c r="O1152" s="0" t="s">
        <v>2460</v>
      </c>
      <c r="P1152" s="0" t="s">
        <v>2461</v>
      </c>
      <c r="S1152" s="3" t="b">
        <f aca="false">FALSE()</f>
        <v>0</v>
      </c>
      <c r="T1152" s="3" t="b">
        <f aca="false">FALSE()</f>
        <v>0</v>
      </c>
      <c r="U1152" s="3" t="n">
        <v>0</v>
      </c>
    </row>
    <row r="1153" customFormat="false" ht="16" hidden="true" customHeight="false" outlineLevel="0" collapsed="false">
      <c r="A1153" s="0" t="n">
        <v>22.21957207</v>
      </c>
      <c r="B1153" s="0" t="n">
        <v>21.82240486</v>
      </c>
      <c r="C1153" s="0" t="n">
        <v>22.61297226</v>
      </c>
      <c r="D1153" s="0" t="n">
        <v>19.78081512</v>
      </c>
      <c r="E1153" s="0" t="n">
        <v>20.18529892</v>
      </c>
      <c r="F1153" s="0" t="n">
        <v>19.48066521</v>
      </c>
      <c r="J1153" s="0" t="n">
        <v>2</v>
      </c>
      <c r="K1153" s="0" t="n">
        <v>1</v>
      </c>
      <c r="L1153" s="0" t="n">
        <v>6</v>
      </c>
      <c r="M1153" s="0" t="n">
        <v>6</v>
      </c>
      <c r="N1153" s="0" t="s">
        <v>2462</v>
      </c>
      <c r="O1153" s="0" t="s">
        <v>2462</v>
      </c>
      <c r="P1153" s="0" t="s">
        <v>2463</v>
      </c>
      <c r="S1153" s="3" t="b">
        <f aca="false">FALSE()</f>
        <v>0</v>
      </c>
      <c r="T1153" s="3" t="b">
        <f aca="false">FALSE()</f>
        <v>0</v>
      </c>
      <c r="U1153" s="3" t="n">
        <v>0</v>
      </c>
    </row>
    <row r="1154" customFormat="false" ht="16" hidden="true" customHeight="false" outlineLevel="0" collapsed="false">
      <c r="A1154" s="0" t="n">
        <v>27.15325165</v>
      </c>
      <c r="B1154" s="0" t="n">
        <v>26.31080818</v>
      </c>
      <c r="C1154" s="0" t="n">
        <v>27.48677063</v>
      </c>
      <c r="D1154" s="0" t="n">
        <v>25.80301857</v>
      </c>
      <c r="E1154" s="0" t="n">
        <v>25.54082108</v>
      </c>
      <c r="F1154" s="0" t="n">
        <v>26.06550217</v>
      </c>
      <c r="J1154" s="0" t="n">
        <v>14</v>
      </c>
      <c r="K1154" s="0" t="n">
        <v>14</v>
      </c>
      <c r="L1154" s="0" t="n">
        <v>19.6</v>
      </c>
      <c r="M1154" s="0" t="n">
        <v>19.6</v>
      </c>
      <c r="N1154" s="0" t="s">
        <v>2464</v>
      </c>
      <c r="O1154" s="0" t="s">
        <v>2464</v>
      </c>
      <c r="P1154" s="0" t="s">
        <v>2465</v>
      </c>
      <c r="S1154" s="3" t="b">
        <f aca="false">FALSE()</f>
        <v>0</v>
      </c>
      <c r="T1154" s="3" t="b">
        <f aca="false">FALSE()</f>
        <v>0</v>
      </c>
      <c r="U1154" s="3" t="n">
        <v>0</v>
      </c>
    </row>
    <row r="1155" customFormat="false" ht="16" hidden="true" customHeight="false" outlineLevel="0" collapsed="false">
      <c r="A1155" s="0" t="n">
        <v>25.92506218</v>
      </c>
      <c r="B1155" s="0" t="n">
        <v>24.75552177</v>
      </c>
      <c r="C1155" s="0" t="n">
        <v>25.46042061</v>
      </c>
      <c r="D1155" s="0" t="n">
        <v>24.03858757</v>
      </c>
      <c r="E1155" s="0" t="n">
        <v>20.85684776</v>
      </c>
      <c r="F1155" s="0" t="n">
        <v>20.86066818</v>
      </c>
      <c r="J1155" s="0" t="n">
        <v>25</v>
      </c>
      <c r="K1155" s="0" t="n">
        <v>25</v>
      </c>
      <c r="L1155" s="0" t="n">
        <v>15.9</v>
      </c>
      <c r="M1155" s="0" t="n">
        <v>15.9</v>
      </c>
      <c r="N1155" s="0" t="s">
        <v>2466</v>
      </c>
      <c r="O1155" s="0" t="s">
        <v>2466</v>
      </c>
      <c r="P1155" s="0" t="s">
        <v>2467</v>
      </c>
      <c r="S1155" s="3" t="b">
        <f aca="false">FALSE()</f>
        <v>0</v>
      </c>
      <c r="T1155" s="3" t="b">
        <f aca="false">FALSE()</f>
        <v>0</v>
      </c>
      <c r="U1155" s="3" t="n">
        <v>0</v>
      </c>
    </row>
    <row r="1156" customFormat="false" ht="16" hidden="true" customHeight="false" outlineLevel="0" collapsed="false">
      <c r="A1156" s="0" t="n">
        <v>22.51770973</v>
      </c>
      <c r="B1156" s="0" t="n">
        <v>23.95384789</v>
      </c>
      <c r="C1156" s="0" t="n">
        <v>22.25404549</v>
      </c>
      <c r="D1156" s="0" t="n">
        <v>20.96640587</v>
      </c>
      <c r="E1156" s="0" t="n">
        <v>19.49635506</v>
      </c>
      <c r="F1156" s="0" t="n">
        <v>20.31064796</v>
      </c>
      <c r="J1156" s="0" t="n">
        <v>5</v>
      </c>
      <c r="K1156" s="0" t="n">
        <v>5</v>
      </c>
      <c r="L1156" s="0" t="n">
        <v>4.5</v>
      </c>
      <c r="M1156" s="0" t="n">
        <v>4.5</v>
      </c>
      <c r="N1156" s="0" t="s">
        <v>2468</v>
      </c>
      <c r="O1156" s="0" t="s">
        <v>2468</v>
      </c>
      <c r="P1156" s="0" t="s">
        <v>2469</v>
      </c>
      <c r="S1156" s="3" t="b">
        <f aca="false">FALSE()</f>
        <v>0</v>
      </c>
      <c r="T1156" s="3" t="b">
        <f aca="false">FALSE()</f>
        <v>0</v>
      </c>
      <c r="U1156" s="3" t="n">
        <v>0</v>
      </c>
    </row>
    <row r="1157" customFormat="false" ht="16" hidden="true" customHeight="false" outlineLevel="0" collapsed="false">
      <c r="A1157" s="0" t="n">
        <v>23.19631577</v>
      </c>
      <c r="B1157" s="0" t="n">
        <v>23.14749527</v>
      </c>
      <c r="C1157" s="0" t="n">
        <v>23.33319855</v>
      </c>
      <c r="D1157" s="0" t="n">
        <v>23.81967926</v>
      </c>
      <c r="E1157" s="0" t="n">
        <v>20.03058815</v>
      </c>
      <c r="F1157" s="0" t="n">
        <v>22.13084793</v>
      </c>
      <c r="J1157" s="0" t="n">
        <v>8</v>
      </c>
      <c r="K1157" s="0" t="n">
        <v>8</v>
      </c>
      <c r="L1157" s="0" t="n">
        <v>31.9</v>
      </c>
      <c r="M1157" s="0" t="n">
        <v>31.9</v>
      </c>
      <c r="N1157" s="0" t="s">
        <v>2470</v>
      </c>
      <c r="O1157" s="0" t="s">
        <v>2470</v>
      </c>
      <c r="P1157" s="0" t="s">
        <v>2471</v>
      </c>
      <c r="S1157" s="3" t="b">
        <f aca="false">FALSE()</f>
        <v>0</v>
      </c>
      <c r="T1157" s="3" t="b">
        <f aca="false">FALSE()</f>
        <v>0</v>
      </c>
      <c r="U1157" s="3" t="n">
        <v>0</v>
      </c>
    </row>
    <row r="1158" customFormat="false" ht="16" hidden="true" customHeight="false" outlineLevel="0" collapsed="false">
      <c r="A1158" s="0" t="n">
        <v>22.6256237</v>
      </c>
      <c r="B1158" s="0" t="n">
        <v>22.32693291</v>
      </c>
      <c r="C1158" s="0" t="n">
        <v>21.8805809</v>
      </c>
      <c r="D1158" s="0" t="n">
        <v>19.58405304</v>
      </c>
      <c r="E1158" s="0" t="n">
        <v>19.30262184</v>
      </c>
      <c r="F1158" s="0" t="n">
        <v>23.17394257</v>
      </c>
      <c r="J1158" s="0" t="n">
        <v>5</v>
      </c>
      <c r="K1158" s="0" t="n">
        <v>5</v>
      </c>
      <c r="L1158" s="0" t="n">
        <v>30</v>
      </c>
      <c r="M1158" s="0" t="n">
        <v>30</v>
      </c>
      <c r="N1158" s="0" t="s">
        <v>2472</v>
      </c>
      <c r="O1158" s="0" t="s">
        <v>2472</v>
      </c>
      <c r="P1158" s="0" t="s">
        <v>2473</v>
      </c>
      <c r="S1158" s="3" t="b">
        <f aca="false">FALSE()</f>
        <v>0</v>
      </c>
      <c r="T1158" s="3" t="b">
        <f aca="false">FALSE()</f>
        <v>0</v>
      </c>
      <c r="U1158" s="3" t="n">
        <v>0</v>
      </c>
    </row>
    <row r="1159" customFormat="false" ht="16" hidden="true" customHeight="false" outlineLevel="0" collapsed="false">
      <c r="A1159" s="0" t="n">
        <v>23.62856483</v>
      </c>
      <c r="B1159" s="0" t="n">
        <v>24.50482178</v>
      </c>
      <c r="C1159" s="0" t="n">
        <v>23.48271561</v>
      </c>
      <c r="D1159" s="0" t="n">
        <v>20.14731979</v>
      </c>
      <c r="E1159" s="0" t="n">
        <v>23.35420609</v>
      </c>
      <c r="F1159" s="0" t="n">
        <v>19.24284363</v>
      </c>
      <c r="J1159" s="0" t="n">
        <v>9</v>
      </c>
      <c r="K1159" s="0" t="n">
        <v>9</v>
      </c>
      <c r="L1159" s="0" t="n">
        <v>29.6</v>
      </c>
      <c r="M1159" s="0" t="n">
        <v>29.6</v>
      </c>
      <c r="N1159" s="0" t="s">
        <v>2474</v>
      </c>
      <c r="O1159" s="0" t="s">
        <v>2474</v>
      </c>
      <c r="P1159" s="0" t="s">
        <v>2475</v>
      </c>
      <c r="S1159" s="3" t="b">
        <f aca="false">FALSE()</f>
        <v>0</v>
      </c>
      <c r="T1159" s="3" t="b">
        <f aca="false">FALSE()</f>
        <v>0</v>
      </c>
      <c r="U1159" s="3" t="n">
        <v>0</v>
      </c>
    </row>
    <row r="1160" customFormat="false" ht="16" hidden="true" customHeight="false" outlineLevel="0" collapsed="false">
      <c r="A1160" s="0" t="n">
        <v>23.98589706</v>
      </c>
      <c r="B1160" s="0" t="n">
        <v>22.97604942</v>
      </c>
      <c r="C1160" s="0" t="n">
        <v>23.06679153</v>
      </c>
      <c r="D1160" s="0" t="n">
        <v>19.06306839</v>
      </c>
      <c r="E1160" s="0" t="n">
        <v>20.82594872</v>
      </c>
      <c r="F1160" s="0" t="n">
        <v>19.60301781</v>
      </c>
      <c r="J1160" s="0" t="n">
        <v>7</v>
      </c>
      <c r="K1160" s="0" t="n">
        <v>7</v>
      </c>
      <c r="L1160" s="0" t="n">
        <v>11.2</v>
      </c>
      <c r="M1160" s="0" t="n">
        <v>11.2</v>
      </c>
      <c r="N1160" s="0" t="s">
        <v>2476</v>
      </c>
      <c r="O1160" s="0" t="s">
        <v>2476</v>
      </c>
      <c r="P1160" s="0" t="s">
        <v>2477</v>
      </c>
      <c r="S1160" s="3" t="b">
        <f aca="false">FALSE()</f>
        <v>0</v>
      </c>
      <c r="T1160" s="3" t="b">
        <f aca="false">FALSE()</f>
        <v>0</v>
      </c>
      <c r="U1160" s="3" t="n">
        <v>0</v>
      </c>
    </row>
    <row r="1161" customFormat="false" ht="16" hidden="true" customHeight="false" outlineLevel="0" collapsed="false">
      <c r="A1161" s="0" t="n">
        <v>25.27430153</v>
      </c>
      <c r="B1161" s="0" t="n">
        <v>25.88245773</v>
      </c>
      <c r="C1161" s="0" t="n">
        <v>26.00902557</v>
      </c>
      <c r="D1161" s="0" t="n">
        <v>25.15753746</v>
      </c>
      <c r="E1161" s="0" t="n">
        <v>22.94513893</v>
      </c>
      <c r="F1161" s="0" t="n">
        <v>22.13194656</v>
      </c>
      <c r="J1161" s="0" t="n">
        <v>14</v>
      </c>
      <c r="K1161" s="0" t="n">
        <v>13</v>
      </c>
      <c r="L1161" s="0" t="n">
        <v>31.1</v>
      </c>
      <c r="M1161" s="0" t="n">
        <v>30</v>
      </c>
      <c r="N1161" s="0" t="s">
        <v>2478</v>
      </c>
      <c r="O1161" s="0" t="s">
        <v>2478</v>
      </c>
      <c r="P1161" s="0" t="s">
        <v>2479</v>
      </c>
      <c r="S1161" s="3" t="b">
        <f aca="false">FALSE()</f>
        <v>0</v>
      </c>
      <c r="T1161" s="3" t="b">
        <f aca="false">FALSE()</f>
        <v>0</v>
      </c>
      <c r="U1161" s="3" t="n">
        <v>0</v>
      </c>
    </row>
    <row r="1162" customFormat="false" ht="16" hidden="true" customHeight="false" outlineLevel="0" collapsed="false">
      <c r="A1162" s="0" t="n">
        <v>25.52536964</v>
      </c>
      <c r="B1162" s="0" t="n">
        <v>25.29400253</v>
      </c>
      <c r="C1162" s="0" t="n">
        <v>25.67022896</v>
      </c>
      <c r="D1162" s="0" t="n">
        <v>22.00716972</v>
      </c>
      <c r="E1162" s="0" t="n">
        <v>24.82118797</v>
      </c>
      <c r="F1162" s="0" t="n">
        <v>24.70466805</v>
      </c>
      <c r="J1162" s="0" t="n">
        <v>23</v>
      </c>
      <c r="K1162" s="0" t="n">
        <v>22</v>
      </c>
      <c r="L1162" s="0" t="n">
        <v>30.5</v>
      </c>
      <c r="M1162" s="0" t="n">
        <v>29.4</v>
      </c>
      <c r="N1162" s="0" t="s">
        <v>2480</v>
      </c>
      <c r="O1162" s="0" t="s">
        <v>2480</v>
      </c>
      <c r="P1162" s="0" t="s">
        <v>2481</v>
      </c>
      <c r="S1162" s="3" t="b">
        <f aca="false">FALSE()</f>
        <v>0</v>
      </c>
      <c r="T1162" s="3" t="b">
        <f aca="false">FALSE()</f>
        <v>0</v>
      </c>
      <c r="U1162" s="3" t="n">
        <v>0</v>
      </c>
    </row>
    <row r="1163" customFormat="false" ht="16" hidden="true" customHeight="false" outlineLevel="0" collapsed="false">
      <c r="A1163" s="0" t="n">
        <v>25.1929493</v>
      </c>
      <c r="B1163" s="0" t="n">
        <v>25.78519058</v>
      </c>
      <c r="C1163" s="0" t="n">
        <v>25.49310875</v>
      </c>
      <c r="D1163" s="0" t="n">
        <v>21.42552376</v>
      </c>
      <c r="E1163" s="0" t="n">
        <v>25.51860428</v>
      </c>
      <c r="F1163" s="0" t="n">
        <v>23.29824066</v>
      </c>
      <c r="J1163" s="0" t="n">
        <v>15</v>
      </c>
      <c r="K1163" s="0" t="n">
        <v>15</v>
      </c>
      <c r="L1163" s="0" t="n">
        <v>28.3</v>
      </c>
      <c r="M1163" s="0" t="n">
        <v>28.3</v>
      </c>
      <c r="N1163" s="0" t="s">
        <v>2482</v>
      </c>
      <c r="O1163" s="0" t="s">
        <v>2482</v>
      </c>
      <c r="P1163" s="0" t="s">
        <v>2483</v>
      </c>
      <c r="R1163" s="0" t="s">
        <v>23</v>
      </c>
      <c r="S1163" s="3" t="b">
        <f aca="false">FALSE()</f>
        <v>0</v>
      </c>
      <c r="T1163" s="3" t="b">
        <f aca="false">FALSE()</f>
        <v>0</v>
      </c>
      <c r="U1163" s="3" t="n">
        <v>0</v>
      </c>
    </row>
    <row r="1164" customFormat="false" ht="16" hidden="true" customHeight="false" outlineLevel="0" collapsed="false">
      <c r="A1164" s="0" t="n">
        <v>24.58766365</v>
      </c>
      <c r="B1164" s="0" t="n">
        <v>25.13453484</v>
      </c>
      <c r="C1164" s="0" t="n">
        <v>24.35836983</v>
      </c>
      <c r="D1164" s="0" t="n">
        <v>18.60183716</v>
      </c>
      <c r="E1164" s="0" t="n">
        <v>22.31199265</v>
      </c>
      <c r="F1164" s="0" t="n">
        <v>20.35042381</v>
      </c>
      <c r="J1164" s="0" t="n">
        <v>9</v>
      </c>
      <c r="K1164" s="0" t="n">
        <v>8</v>
      </c>
      <c r="L1164" s="0" t="n">
        <v>18.9</v>
      </c>
      <c r="M1164" s="0" t="n">
        <v>17.1</v>
      </c>
      <c r="N1164" s="0" t="s">
        <v>2484</v>
      </c>
      <c r="O1164" s="0" t="s">
        <v>2484</v>
      </c>
      <c r="P1164" s="0" t="s">
        <v>2485</v>
      </c>
      <c r="S1164" s="3" t="b">
        <f aca="false">FALSE()</f>
        <v>0</v>
      </c>
      <c r="T1164" s="3" t="b">
        <f aca="false">FALSE()</f>
        <v>0</v>
      </c>
      <c r="U1164" s="3" t="n">
        <v>0</v>
      </c>
    </row>
    <row r="1165" customFormat="false" ht="16" hidden="true" customHeight="false" outlineLevel="0" collapsed="false">
      <c r="A1165" s="0" t="n">
        <v>23.00852013</v>
      </c>
      <c r="B1165" s="0" t="n">
        <v>23.06569099</v>
      </c>
      <c r="C1165" s="0" t="n">
        <v>22.84949684</v>
      </c>
      <c r="D1165" s="0" t="n">
        <v>23.27255821</v>
      </c>
      <c r="E1165" s="0" t="n">
        <v>22.88030052</v>
      </c>
      <c r="F1165" s="0" t="n">
        <v>21.80746651</v>
      </c>
      <c r="J1165" s="0" t="n">
        <v>7</v>
      </c>
      <c r="K1165" s="0" t="n">
        <v>6</v>
      </c>
      <c r="L1165" s="0" t="n">
        <v>9.3</v>
      </c>
      <c r="M1165" s="0" t="n">
        <v>8.2</v>
      </c>
      <c r="N1165" s="0" t="s">
        <v>2486</v>
      </c>
      <c r="O1165" s="0" t="s">
        <v>2486</v>
      </c>
      <c r="P1165" s="0" t="s">
        <v>2487</v>
      </c>
      <c r="S1165" s="3" t="b">
        <f aca="false">FALSE()</f>
        <v>0</v>
      </c>
      <c r="T1165" s="3" t="b">
        <f aca="false">FALSE()</f>
        <v>0</v>
      </c>
      <c r="U1165" s="3" t="n">
        <v>0</v>
      </c>
    </row>
    <row r="1166" customFormat="false" ht="16" hidden="true" customHeight="false" outlineLevel="0" collapsed="false">
      <c r="A1166" s="0" t="n">
        <v>25.0527916</v>
      </c>
      <c r="B1166" s="0" t="n">
        <v>26.1570549</v>
      </c>
      <c r="C1166" s="0" t="n">
        <v>25.13186836</v>
      </c>
      <c r="D1166" s="0" t="n">
        <v>20.10036469</v>
      </c>
      <c r="E1166" s="0" t="n">
        <v>24.16653061</v>
      </c>
      <c r="F1166" s="0" t="n">
        <v>23.24571419</v>
      </c>
      <c r="J1166" s="0" t="n">
        <v>17</v>
      </c>
      <c r="K1166" s="0" t="n">
        <v>17</v>
      </c>
      <c r="L1166" s="0" t="n">
        <v>56.6</v>
      </c>
      <c r="M1166" s="0" t="n">
        <v>56.6</v>
      </c>
      <c r="N1166" s="0" t="s">
        <v>2488</v>
      </c>
      <c r="O1166" s="0" t="s">
        <v>2488</v>
      </c>
      <c r="P1166" s="0" t="s">
        <v>2489</v>
      </c>
      <c r="S1166" s="3" t="b">
        <f aca="false">FALSE()</f>
        <v>0</v>
      </c>
      <c r="T1166" s="3" t="b">
        <f aca="false">FALSE()</f>
        <v>0</v>
      </c>
      <c r="U1166" s="3" t="n">
        <v>0</v>
      </c>
    </row>
    <row r="1167" customFormat="false" ht="16" hidden="true" customHeight="false" outlineLevel="0" collapsed="false">
      <c r="A1167" s="0" t="n">
        <v>26.22530746</v>
      </c>
      <c r="B1167" s="0" t="n">
        <v>26.27808189</v>
      </c>
      <c r="C1167" s="0" t="n">
        <v>26.50292778</v>
      </c>
      <c r="D1167" s="0" t="n">
        <v>18.82287788</v>
      </c>
      <c r="E1167" s="0" t="n">
        <v>23.13517761</v>
      </c>
      <c r="F1167" s="0" t="n">
        <v>22.90041542</v>
      </c>
      <c r="J1167" s="0" t="n">
        <v>11</v>
      </c>
      <c r="K1167" s="0" t="n">
        <v>11</v>
      </c>
      <c r="L1167" s="0" t="n">
        <v>35.5</v>
      </c>
      <c r="M1167" s="0" t="n">
        <v>35.5</v>
      </c>
      <c r="N1167" s="0" t="s">
        <v>2490</v>
      </c>
      <c r="O1167" s="0" t="s">
        <v>2490</v>
      </c>
      <c r="P1167" s="0" t="s">
        <v>2491</v>
      </c>
      <c r="R1167" s="0" t="s">
        <v>23</v>
      </c>
      <c r="S1167" s="3" t="b">
        <f aca="false">FALSE()</f>
        <v>0</v>
      </c>
      <c r="T1167" s="3" t="b">
        <f aca="false">FALSE()</f>
        <v>0</v>
      </c>
      <c r="U1167" s="3" t="n">
        <v>0</v>
      </c>
    </row>
    <row r="1168" customFormat="false" ht="16" hidden="true" customHeight="false" outlineLevel="0" collapsed="false">
      <c r="A1168" s="0" t="n">
        <v>22.62488747</v>
      </c>
      <c r="B1168" s="0" t="n">
        <v>22.76977348</v>
      </c>
      <c r="C1168" s="0" t="n">
        <v>22.25707054</v>
      </c>
      <c r="D1168" s="0" t="n">
        <v>20.41683769</v>
      </c>
      <c r="E1168" s="0" t="n">
        <v>24.26184082</v>
      </c>
      <c r="F1168" s="0" t="n">
        <v>20.76279259</v>
      </c>
      <c r="J1168" s="0" t="n">
        <v>3</v>
      </c>
      <c r="K1168" s="0" t="n">
        <v>3</v>
      </c>
      <c r="L1168" s="0" t="n">
        <v>16.9</v>
      </c>
      <c r="M1168" s="0" t="n">
        <v>16.9</v>
      </c>
      <c r="N1168" s="0" t="s">
        <v>2492</v>
      </c>
      <c r="O1168" s="0" t="s">
        <v>2492</v>
      </c>
      <c r="P1168" s="0" t="s">
        <v>2493</v>
      </c>
      <c r="S1168" s="3" t="b">
        <f aca="false">FALSE()</f>
        <v>0</v>
      </c>
      <c r="T1168" s="3" t="b">
        <f aca="false">FALSE()</f>
        <v>0</v>
      </c>
      <c r="U1168" s="3" t="n">
        <v>0</v>
      </c>
    </row>
    <row r="1169" customFormat="false" ht="16" hidden="true" customHeight="false" outlineLevel="0" collapsed="false">
      <c r="A1169" s="0" t="n">
        <v>22.5135231</v>
      </c>
      <c r="B1169" s="0" t="n">
        <v>22.46642685</v>
      </c>
      <c r="C1169" s="0" t="n">
        <v>22.67215157</v>
      </c>
      <c r="D1169" s="0" t="n">
        <v>26.65894508</v>
      </c>
      <c r="E1169" s="0" t="n">
        <v>20.39869308</v>
      </c>
      <c r="F1169" s="0" t="n">
        <v>25.41760635</v>
      </c>
      <c r="J1169" s="0" t="n">
        <v>1</v>
      </c>
      <c r="K1169" s="0" t="n">
        <v>1</v>
      </c>
      <c r="L1169" s="0" t="n">
        <v>0.8</v>
      </c>
      <c r="M1169" s="0" t="n">
        <v>0.8</v>
      </c>
      <c r="N1169" s="0" t="s">
        <v>2494</v>
      </c>
      <c r="O1169" s="0" t="s">
        <v>2494</v>
      </c>
      <c r="P1169" s="0" t="s">
        <v>2495</v>
      </c>
      <c r="S1169" s="3" t="b">
        <f aca="false">FALSE()</f>
        <v>0</v>
      </c>
      <c r="T1169" s="3" t="b">
        <f aca="false">FALSE()</f>
        <v>0</v>
      </c>
      <c r="U1169" s="3" t="n">
        <v>0</v>
      </c>
    </row>
    <row r="1170" customFormat="false" ht="16" hidden="true" customHeight="false" outlineLevel="0" collapsed="false">
      <c r="A1170" s="0" t="n">
        <v>23.54427528</v>
      </c>
      <c r="B1170" s="0" t="n">
        <v>23.57957458</v>
      </c>
      <c r="C1170" s="0" t="n">
        <v>23.46687508</v>
      </c>
      <c r="D1170" s="0" t="n">
        <v>19.53730965</v>
      </c>
      <c r="E1170" s="0" t="n">
        <v>19.03659439</v>
      </c>
      <c r="F1170" s="0" t="n">
        <v>19.81740189</v>
      </c>
      <c r="J1170" s="0" t="n">
        <v>5</v>
      </c>
      <c r="K1170" s="0" t="n">
        <v>5</v>
      </c>
      <c r="L1170" s="0" t="n">
        <v>17.5</v>
      </c>
      <c r="M1170" s="0" t="n">
        <v>17.5</v>
      </c>
      <c r="N1170" s="0" t="s">
        <v>2496</v>
      </c>
      <c r="O1170" s="0" t="s">
        <v>2496</v>
      </c>
      <c r="P1170" s="0" t="s">
        <v>2497</v>
      </c>
      <c r="S1170" s="3" t="b">
        <f aca="false">FALSE()</f>
        <v>0</v>
      </c>
      <c r="T1170" s="3" t="b">
        <f aca="false">FALSE()</f>
        <v>0</v>
      </c>
      <c r="U1170" s="3" t="n">
        <v>0</v>
      </c>
    </row>
    <row r="1171" customFormat="false" ht="16" hidden="true" customHeight="false" outlineLevel="0" collapsed="false">
      <c r="A1171" s="0" t="n">
        <v>24.15375519</v>
      </c>
      <c r="B1171" s="0" t="n">
        <v>24.38442802</v>
      </c>
      <c r="C1171" s="0" t="n">
        <v>24.43115997</v>
      </c>
      <c r="D1171" s="0" t="n">
        <v>22.60297585</v>
      </c>
      <c r="E1171" s="0" t="n">
        <v>23.43872833</v>
      </c>
      <c r="F1171" s="0" t="n">
        <v>22.37843323</v>
      </c>
      <c r="J1171" s="0" t="n">
        <v>8</v>
      </c>
      <c r="K1171" s="0" t="n">
        <v>8</v>
      </c>
      <c r="L1171" s="0" t="n">
        <v>46.4</v>
      </c>
      <c r="M1171" s="0" t="n">
        <v>46.4</v>
      </c>
      <c r="N1171" s="0" t="s">
        <v>2498</v>
      </c>
      <c r="O1171" s="0" t="s">
        <v>2498</v>
      </c>
      <c r="P1171" s="0" t="s">
        <v>2499</v>
      </c>
      <c r="S1171" s="3" t="b">
        <f aca="false">FALSE()</f>
        <v>0</v>
      </c>
      <c r="T1171" s="3" t="b">
        <f aca="false">FALSE()</f>
        <v>0</v>
      </c>
      <c r="U1171" s="3" t="n">
        <v>0</v>
      </c>
    </row>
    <row r="1172" customFormat="false" ht="16" hidden="true" customHeight="false" outlineLevel="0" collapsed="false">
      <c r="A1172" s="0" t="n">
        <v>30.71120644</v>
      </c>
      <c r="B1172" s="0" t="n">
        <v>29.98671532</v>
      </c>
      <c r="C1172" s="0" t="n">
        <v>30.02313614</v>
      </c>
      <c r="D1172" s="0" t="n">
        <v>26.63892746</v>
      </c>
      <c r="E1172" s="0" t="n">
        <v>27.64602089</v>
      </c>
      <c r="F1172" s="0" t="n">
        <v>27.29316139</v>
      </c>
      <c r="J1172" s="0" t="n">
        <v>224</v>
      </c>
      <c r="K1172" s="0" t="n">
        <v>216</v>
      </c>
      <c r="L1172" s="0" t="n">
        <v>52.1</v>
      </c>
      <c r="M1172" s="0" t="n">
        <v>50.7</v>
      </c>
      <c r="N1172" s="0" t="s">
        <v>2500</v>
      </c>
      <c r="O1172" s="0" t="s">
        <v>2500</v>
      </c>
      <c r="P1172" s="0" t="s">
        <v>2501</v>
      </c>
      <c r="S1172" s="3" t="b">
        <f aca="false">FALSE()</f>
        <v>0</v>
      </c>
      <c r="T1172" s="3" t="b">
        <f aca="false">FALSE()</f>
        <v>0</v>
      </c>
      <c r="U1172" s="3" t="n">
        <v>0</v>
      </c>
    </row>
    <row r="1173" customFormat="false" ht="16" hidden="true" customHeight="false" outlineLevel="0" collapsed="false">
      <c r="A1173" s="0" t="n">
        <v>24.5909214</v>
      </c>
      <c r="B1173" s="0" t="n">
        <v>25.12474823</v>
      </c>
      <c r="C1173" s="0" t="n">
        <v>25.44034576</v>
      </c>
      <c r="D1173" s="0" t="n">
        <v>21.44039726</v>
      </c>
      <c r="E1173" s="0" t="n">
        <v>24.56981659</v>
      </c>
      <c r="F1173" s="0" t="n">
        <v>24.19460297</v>
      </c>
      <c r="J1173" s="0" t="n">
        <v>10</v>
      </c>
      <c r="K1173" s="0" t="n">
        <v>10</v>
      </c>
      <c r="L1173" s="0" t="n">
        <v>51.6</v>
      </c>
      <c r="M1173" s="0" t="n">
        <v>51.6</v>
      </c>
      <c r="N1173" s="0" t="s">
        <v>2502</v>
      </c>
      <c r="O1173" s="0" t="s">
        <v>2502</v>
      </c>
      <c r="P1173" s="0" t="s">
        <v>2503</v>
      </c>
      <c r="S1173" s="3" t="b">
        <f aca="false">FALSE()</f>
        <v>0</v>
      </c>
      <c r="T1173" s="3" t="b">
        <f aca="false">FALSE()</f>
        <v>0</v>
      </c>
      <c r="U1173" s="3" t="n">
        <v>0</v>
      </c>
    </row>
    <row r="1174" customFormat="false" ht="16" hidden="true" customHeight="false" outlineLevel="0" collapsed="false">
      <c r="A1174" s="0" t="n">
        <v>25.81426048</v>
      </c>
      <c r="B1174" s="0" t="n">
        <v>25.9464817</v>
      </c>
      <c r="C1174" s="0" t="n">
        <v>25.30601692</v>
      </c>
      <c r="D1174" s="0" t="n">
        <v>26.50327492</v>
      </c>
      <c r="E1174" s="0" t="n">
        <v>26.49269676</v>
      </c>
      <c r="F1174" s="0" t="n">
        <v>26.58434105</v>
      </c>
      <c r="J1174" s="0" t="n">
        <v>6</v>
      </c>
      <c r="K1174" s="0" t="n">
        <v>6</v>
      </c>
      <c r="L1174" s="0" t="n">
        <v>47.5</v>
      </c>
      <c r="M1174" s="0" t="n">
        <v>47.5</v>
      </c>
      <c r="N1174" s="0" t="s">
        <v>2504</v>
      </c>
      <c r="O1174" s="0" t="s">
        <v>2504</v>
      </c>
      <c r="P1174" s="0" t="s">
        <v>2505</v>
      </c>
      <c r="S1174" s="3" t="b">
        <f aca="false">FALSE()</f>
        <v>0</v>
      </c>
      <c r="T1174" s="3" t="b">
        <f aca="false">FALSE()</f>
        <v>0</v>
      </c>
      <c r="U1174" s="3" t="n">
        <v>0</v>
      </c>
    </row>
    <row r="1175" customFormat="false" ht="16" hidden="true" customHeight="false" outlineLevel="0" collapsed="false">
      <c r="A1175" s="0" t="n">
        <v>24.14172363</v>
      </c>
      <c r="B1175" s="0" t="n">
        <v>24.92102623</v>
      </c>
      <c r="C1175" s="0" t="n">
        <v>24.71208954</v>
      </c>
      <c r="D1175" s="0" t="n">
        <v>18.23797989</v>
      </c>
      <c r="E1175" s="0" t="n">
        <v>18.82983971</v>
      </c>
      <c r="F1175" s="0" t="n">
        <v>19.10740089</v>
      </c>
      <c r="J1175" s="0" t="n">
        <v>9</v>
      </c>
      <c r="K1175" s="0" t="n">
        <v>9</v>
      </c>
      <c r="L1175" s="0" t="n">
        <v>28</v>
      </c>
      <c r="M1175" s="0" t="n">
        <v>28</v>
      </c>
      <c r="N1175" s="0" t="s">
        <v>2506</v>
      </c>
      <c r="O1175" s="0" t="s">
        <v>2506</v>
      </c>
      <c r="P1175" s="0" t="s">
        <v>2507</v>
      </c>
      <c r="S1175" s="3" t="b">
        <f aca="false">FALSE()</f>
        <v>0</v>
      </c>
      <c r="T1175" s="3" t="b">
        <f aca="false">FALSE()</f>
        <v>0</v>
      </c>
      <c r="U1175" s="3" t="n">
        <v>0</v>
      </c>
    </row>
    <row r="1176" customFormat="false" ht="16" hidden="true" customHeight="false" outlineLevel="0" collapsed="false">
      <c r="A1176" s="0" t="n">
        <v>27.8587532</v>
      </c>
      <c r="B1176" s="0" t="n">
        <v>27.79798126</v>
      </c>
      <c r="C1176" s="0" t="n">
        <v>27.87525558</v>
      </c>
      <c r="D1176" s="0" t="n">
        <v>26.5926342</v>
      </c>
      <c r="E1176" s="0" t="n">
        <v>26.94301987</v>
      </c>
      <c r="F1176" s="0" t="n">
        <v>24.54845619</v>
      </c>
      <c r="J1176" s="0" t="n">
        <v>21</v>
      </c>
      <c r="K1176" s="0" t="n">
        <v>20</v>
      </c>
      <c r="L1176" s="0" t="n">
        <v>49</v>
      </c>
      <c r="M1176" s="0" t="n">
        <v>49</v>
      </c>
      <c r="N1176" s="0" t="s">
        <v>2508</v>
      </c>
      <c r="O1176" s="0" t="s">
        <v>2508</v>
      </c>
      <c r="P1176" s="0" t="s">
        <v>2509</v>
      </c>
      <c r="S1176" s="3" t="b">
        <f aca="false">FALSE()</f>
        <v>0</v>
      </c>
      <c r="T1176" s="3" t="b">
        <f aca="false">FALSE()</f>
        <v>0</v>
      </c>
      <c r="U1176" s="3" t="n">
        <v>0</v>
      </c>
    </row>
    <row r="1177" customFormat="false" ht="16" hidden="true" customHeight="false" outlineLevel="0" collapsed="false">
      <c r="A1177" s="0" t="n">
        <v>23.73231316</v>
      </c>
      <c r="B1177" s="0" t="n">
        <v>23.66806602</v>
      </c>
      <c r="C1177" s="0" t="n">
        <v>23.4266243</v>
      </c>
      <c r="D1177" s="0" t="n">
        <v>23.25226974</v>
      </c>
      <c r="E1177" s="0" t="n">
        <v>21.98224449</v>
      </c>
      <c r="F1177" s="0" t="n">
        <v>21.79681396</v>
      </c>
      <c r="J1177" s="0" t="n">
        <v>7</v>
      </c>
      <c r="K1177" s="0" t="n">
        <v>7</v>
      </c>
      <c r="L1177" s="0" t="n">
        <v>30.8</v>
      </c>
      <c r="M1177" s="0" t="n">
        <v>30.8</v>
      </c>
      <c r="N1177" s="0" t="s">
        <v>2510</v>
      </c>
      <c r="O1177" s="0" t="s">
        <v>2510</v>
      </c>
      <c r="P1177" s="0" t="s">
        <v>2511</v>
      </c>
      <c r="S1177" s="3" t="b">
        <f aca="false">FALSE()</f>
        <v>0</v>
      </c>
      <c r="T1177" s="3" t="b">
        <f aca="false">FALSE()</f>
        <v>0</v>
      </c>
      <c r="U1177" s="3" t="n">
        <v>0</v>
      </c>
    </row>
    <row r="1178" customFormat="false" ht="16" hidden="true" customHeight="false" outlineLevel="0" collapsed="false">
      <c r="A1178" s="0" t="n">
        <v>24.28227806</v>
      </c>
      <c r="B1178" s="0" t="n">
        <v>25.09357643</v>
      </c>
      <c r="C1178" s="0" t="n">
        <v>24.66746902</v>
      </c>
      <c r="D1178" s="0" t="n">
        <v>21.26086807</v>
      </c>
      <c r="E1178" s="0" t="n">
        <v>24.41241455</v>
      </c>
      <c r="F1178" s="0" t="n">
        <v>22.44296074</v>
      </c>
      <c r="J1178" s="0" t="n">
        <v>7</v>
      </c>
      <c r="K1178" s="0" t="n">
        <v>7</v>
      </c>
      <c r="L1178" s="0" t="n">
        <v>46.3</v>
      </c>
      <c r="M1178" s="0" t="n">
        <v>46.3</v>
      </c>
      <c r="N1178" s="0" t="s">
        <v>2512</v>
      </c>
      <c r="O1178" s="0" t="s">
        <v>2512</v>
      </c>
      <c r="P1178" s="0" t="s">
        <v>2513</v>
      </c>
      <c r="S1178" s="3" t="b">
        <f aca="false">FALSE()</f>
        <v>0</v>
      </c>
      <c r="T1178" s="3" t="b">
        <f aca="false">FALSE()</f>
        <v>0</v>
      </c>
      <c r="U1178" s="3" t="n">
        <v>0</v>
      </c>
    </row>
    <row r="1179" customFormat="false" ht="16" hidden="true" customHeight="false" outlineLevel="0" collapsed="false">
      <c r="A1179" s="0" t="n">
        <v>27.84260178</v>
      </c>
      <c r="B1179" s="0" t="n">
        <v>27.82092094</v>
      </c>
      <c r="C1179" s="0" t="n">
        <v>27.78044128</v>
      </c>
      <c r="D1179" s="0" t="n">
        <v>27.33108139</v>
      </c>
      <c r="E1179" s="0" t="n">
        <v>27.2331562</v>
      </c>
      <c r="F1179" s="0" t="n">
        <v>26.84959602</v>
      </c>
      <c r="J1179" s="0" t="n">
        <v>14</v>
      </c>
      <c r="K1179" s="0" t="n">
        <v>10</v>
      </c>
      <c r="L1179" s="0" t="n">
        <v>66.6</v>
      </c>
      <c r="M1179" s="0" t="n">
        <v>53.9</v>
      </c>
      <c r="N1179" s="0" t="s">
        <v>2514</v>
      </c>
      <c r="O1179" s="0" t="s">
        <v>2515</v>
      </c>
      <c r="P1179" s="0" t="s">
        <v>2516</v>
      </c>
      <c r="S1179" s="3" t="b">
        <f aca="false">FALSE()</f>
        <v>0</v>
      </c>
      <c r="T1179" s="3" t="b">
        <f aca="false">FALSE()</f>
        <v>0</v>
      </c>
      <c r="U1179" s="3" t="n">
        <v>0</v>
      </c>
    </row>
    <row r="1180" customFormat="false" ht="16" hidden="true" customHeight="false" outlineLevel="0" collapsed="false">
      <c r="A1180" s="0" t="n">
        <v>25.57091713</v>
      </c>
      <c r="B1180" s="0" t="n">
        <v>25.75080299</v>
      </c>
      <c r="C1180" s="0" t="n">
        <v>25.60317421</v>
      </c>
      <c r="D1180" s="0" t="n">
        <v>25.01733398</v>
      </c>
      <c r="E1180" s="0" t="n">
        <v>24.87703514</v>
      </c>
      <c r="F1180" s="0" t="n">
        <v>24.46824265</v>
      </c>
      <c r="J1180" s="0" t="n">
        <v>8</v>
      </c>
      <c r="K1180" s="0" t="n">
        <v>4</v>
      </c>
      <c r="L1180" s="0" t="n">
        <v>28.5</v>
      </c>
      <c r="M1180" s="0" t="n">
        <v>16.2</v>
      </c>
      <c r="N1180" s="0" t="s">
        <v>2517</v>
      </c>
      <c r="O1180" s="0" t="s">
        <v>2517</v>
      </c>
      <c r="P1180" s="0" t="s">
        <v>2518</v>
      </c>
      <c r="S1180" s="3" t="b">
        <f aca="false">FALSE()</f>
        <v>0</v>
      </c>
      <c r="T1180" s="3" t="b">
        <f aca="false">FALSE()</f>
        <v>0</v>
      </c>
      <c r="U1180" s="3" t="n">
        <v>0</v>
      </c>
    </row>
    <row r="1181" customFormat="false" ht="16" hidden="true" customHeight="false" outlineLevel="0" collapsed="false">
      <c r="A1181" s="0" t="n">
        <v>22.58586693</v>
      </c>
      <c r="B1181" s="0" t="n">
        <v>23.34448624</v>
      </c>
      <c r="C1181" s="0" t="n">
        <v>23.11484909</v>
      </c>
      <c r="D1181" s="0" t="n">
        <v>20.60105705</v>
      </c>
      <c r="E1181" s="0" t="n">
        <v>23.09205246</v>
      </c>
      <c r="F1181" s="0" t="n">
        <v>21.07218933</v>
      </c>
      <c r="J1181" s="0" t="n">
        <v>3</v>
      </c>
      <c r="K1181" s="0" t="n">
        <v>3</v>
      </c>
      <c r="L1181" s="0" t="n">
        <v>41.1</v>
      </c>
      <c r="M1181" s="0" t="n">
        <v>41.1</v>
      </c>
      <c r="N1181" s="0" t="s">
        <v>2519</v>
      </c>
      <c r="O1181" s="0" t="s">
        <v>2519</v>
      </c>
      <c r="P1181" s="0" t="s">
        <v>2520</v>
      </c>
      <c r="S1181" s="3" t="b">
        <f aca="false">FALSE()</f>
        <v>0</v>
      </c>
      <c r="T1181" s="3" t="b">
        <f aca="false">FALSE()</f>
        <v>0</v>
      </c>
      <c r="U1181" s="3" t="n">
        <v>0</v>
      </c>
    </row>
    <row r="1182" customFormat="false" ht="16" hidden="true" customHeight="false" outlineLevel="0" collapsed="false">
      <c r="A1182" s="0" t="n">
        <v>21.01372528</v>
      </c>
      <c r="B1182" s="0" t="n">
        <v>21.71665955</v>
      </c>
      <c r="C1182" s="0" t="n">
        <v>21.86962891</v>
      </c>
      <c r="D1182" s="0" t="n">
        <v>20.25564957</v>
      </c>
      <c r="E1182" s="0" t="n">
        <v>20.70681953</v>
      </c>
      <c r="F1182" s="0" t="n">
        <v>21.09915352</v>
      </c>
      <c r="J1182" s="0" t="n">
        <v>2</v>
      </c>
      <c r="K1182" s="0" t="n">
        <v>2</v>
      </c>
      <c r="L1182" s="0" t="n">
        <v>27.1</v>
      </c>
      <c r="M1182" s="0" t="n">
        <v>27.1</v>
      </c>
      <c r="N1182" s="0" t="s">
        <v>2521</v>
      </c>
      <c r="O1182" s="0" t="s">
        <v>2521</v>
      </c>
      <c r="P1182" s="0" t="s">
        <v>2522</v>
      </c>
      <c r="S1182" s="3" t="b">
        <f aca="false">FALSE()</f>
        <v>0</v>
      </c>
      <c r="T1182" s="3" t="b">
        <f aca="false">FALSE()</f>
        <v>0</v>
      </c>
      <c r="U1182" s="3" t="n">
        <v>0</v>
      </c>
    </row>
    <row r="1183" customFormat="false" ht="16" hidden="true" customHeight="false" outlineLevel="0" collapsed="false">
      <c r="A1183" s="0" t="n">
        <v>22.04450226</v>
      </c>
      <c r="B1183" s="0" t="n">
        <v>22.7369442</v>
      </c>
      <c r="C1183" s="0" t="n">
        <v>22.4603157</v>
      </c>
      <c r="D1183" s="0" t="n">
        <v>20.06947327</v>
      </c>
      <c r="E1183" s="0" t="n">
        <v>21.51142502</v>
      </c>
      <c r="F1183" s="0" t="n">
        <v>18.80715942</v>
      </c>
      <c r="J1183" s="0" t="n">
        <v>3</v>
      </c>
      <c r="K1183" s="0" t="n">
        <v>3</v>
      </c>
      <c r="L1183" s="0" t="n">
        <v>21.7</v>
      </c>
      <c r="M1183" s="0" t="n">
        <v>21.7</v>
      </c>
      <c r="N1183" s="0" t="s">
        <v>2523</v>
      </c>
      <c r="O1183" s="0" t="s">
        <v>2523</v>
      </c>
      <c r="P1183" s="0" t="s">
        <v>2524</v>
      </c>
      <c r="S1183" s="3" t="b">
        <f aca="false">FALSE()</f>
        <v>0</v>
      </c>
      <c r="T1183" s="3" t="b">
        <f aca="false">FALSE()</f>
        <v>0</v>
      </c>
      <c r="U1183" s="3" t="n">
        <v>0</v>
      </c>
    </row>
    <row r="1184" customFormat="false" ht="16" hidden="true" customHeight="false" outlineLevel="0" collapsed="false">
      <c r="A1184" s="0" t="n">
        <v>23.020998</v>
      </c>
      <c r="B1184" s="0" t="n">
        <v>23.26770973</v>
      </c>
      <c r="C1184" s="0" t="n">
        <v>23.36866379</v>
      </c>
      <c r="D1184" s="0" t="n">
        <v>20.30179214</v>
      </c>
      <c r="E1184" s="0" t="n">
        <v>20.71088791</v>
      </c>
      <c r="F1184" s="0" t="n">
        <v>18.38474464</v>
      </c>
      <c r="J1184" s="0" t="n">
        <v>8</v>
      </c>
      <c r="K1184" s="0" t="n">
        <v>8</v>
      </c>
      <c r="L1184" s="0" t="n">
        <v>8.9</v>
      </c>
      <c r="M1184" s="0" t="n">
        <v>8.9</v>
      </c>
      <c r="N1184" s="0" t="s">
        <v>2525</v>
      </c>
      <c r="O1184" s="0" t="s">
        <v>2525</v>
      </c>
      <c r="P1184" s="0" t="s">
        <v>2526</v>
      </c>
      <c r="S1184" s="3" t="b">
        <f aca="false">FALSE()</f>
        <v>0</v>
      </c>
      <c r="T1184" s="3" t="b">
        <f aca="false">FALSE()</f>
        <v>0</v>
      </c>
      <c r="U1184" s="3" t="n">
        <v>0</v>
      </c>
    </row>
    <row r="1185" customFormat="false" ht="16" hidden="true" customHeight="false" outlineLevel="0" collapsed="false">
      <c r="A1185" s="0" t="n">
        <v>24.62555695</v>
      </c>
      <c r="B1185" s="0" t="n">
        <v>24.8754425</v>
      </c>
      <c r="C1185" s="0" t="n">
        <v>25.2975769</v>
      </c>
      <c r="D1185" s="0" t="n">
        <v>23.9142437</v>
      </c>
      <c r="E1185" s="0" t="n">
        <v>21.108881</v>
      </c>
      <c r="F1185" s="0" t="n">
        <v>24.95752716</v>
      </c>
      <c r="J1185" s="0" t="n">
        <v>10</v>
      </c>
      <c r="K1185" s="0" t="n">
        <v>10</v>
      </c>
      <c r="L1185" s="0" t="n">
        <v>29.6</v>
      </c>
      <c r="M1185" s="0" t="n">
        <v>29.6</v>
      </c>
      <c r="N1185" s="0" t="s">
        <v>2527</v>
      </c>
      <c r="O1185" s="0" t="s">
        <v>2527</v>
      </c>
      <c r="P1185" s="0" t="s">
        <v>2528</v>
      </c>
      <c r="S1185" s="3" t="b">
        <f aca="false">FALSE()</f>
        <v>0</v>
      </c>
      <c r="T1185" s="3" t="b">
        <f aca="false">FALSE()</f>
        <v>0</v>
      </c>
      <c r="U1185" s="3" t="n">
        <v>0</v>
      </c>
    </row>
    <row r="1186" customFormat="false" ht="16" hidden="true" customHeight="false" outlineLevel="0" collapsed="false">
      <c r="A1186" s="0" t="n">
        <v>22.99669266</v>
      </c>
      <c r="B1186" s="0" t="n">
        <v>23.85690308</v>
      </c>
      <c r="C1186" s="0" t="n">
        <v>22.76599693</v>
      </c>
      <c r="D1186" s="0" t="n">
        <v>21.16275597</v>
      </c>
      <c r="E1186" s="0" t="n">
        <v>19.26097679</v>
      </c>
      <c r="F1186" s="0" t="n">
        <v>21.13414383</v>
      </c>
      <c r="J1186" s="0" t="n">
        <v>7</v>
      </c>
      <c r="K1186" s="0" t="n">
        <v>4</v>
      </c>
      <c r="L1186" s="0" t="n">
        <v>12.9</v>
      </c>
      <c r="M1186" s="0" t="n">
        <v>8.4</v>
      </c>
      <c r="N1186" s="0" t="s">
        <v>2529</v>
      </c>
      <c r="O1186" s="0" t="s">
        <v>2530</v>
      </c>
      <c r="P1186" s="0" t="s">
        <v>2531</v>
      </c>
      <c r="S1186" s="3" t="b">
        <f aca="false">FALSE()</f>
        <v>0</v>
      </c>
      <c r="T1186" s="3" t="b">
        <f aca="false">FALSE()</f>
        <v>0</v>
      </c>
      <c r="U1186" s="3" t="n">
        <v>0</v>
      </c>
    </row>
    <row r="1187" customFormat="false" ht="16" hidden="true" customHeight="false" outlineLevel="0" collapsed="false">
      <c r="A1187" s="0" t="n">
        <v>20.75637627</v>
      </c>
      <c r="B1187" s="0" t="n">
        <v>21.53454781</v>
      </c>
      <c r="C1187" s="0" t="n">
        <v>19.8690815</v>
      </c>
      <c r="D1187" s="0" t="n">
        <v>20.81252861</v>
      </c>
      <c r="E1187" s="0" t="n">
        <v>19.8466835</v>
      </c>
      <c r="F1187" s="0" t="n">
        <v>20.88836861</v>
      </c>
      <c r="J1187" s="0" t="n">
        <v>3</v>
      </c>
      <c r="K1187" s="0" t="n">
        <v>3</v>
      </c>
      <c r="L1187" s="0" t="n">
        <v>7.3</v>
      </c>
      <c r="M1187" s="0" t="n">
        <v>7.3</v>
      </c>
      <c r="N1187" s="0" t="s">
        <v>2532</v>
      </c>
      <c r="O1187" s="0" t="s">
        <v>2532</v>
      </c>
      <c r="P1187" s="0" t="s">
        <v>2533</v>
      </c>
      <c r="S1187" s="3" t="b">
        <f aca="false">FALSE()</f>
        <v>0</v>
      </c>
      <c r="T1187" s="3" t="b">
        <f aca="false">FALSE()</f>
        <v>0</v>
      </c>
      <c r="U1187" s="3" t="n">
        <v>0</v>
      </c>
    </row>
    <row r="1188" customFormat="false" ht="16" hidden="true" customHeight="false" outlineLevel="0" collapsed="false">
      <c r="A1188" s="0" t="n">
        <v>24.06636429</v>
      </c>
      <c r="B1188" s="0" t="n">
        <v>24.48842621</v>
      </c>
      <c r="C1188" s="0" t="n">
        <v>23.55894279</v>
      </c>
      <c r="D1188" s="0" t="n">
        <v>21.51065254</v>
      </c>
      <c r="E1188" s="0" t="n">
        <v>21.18107414</v>
      </c>
      <c r="F1188" s="0" t="n">
        <v>20.87290001</v>
      </c>
      <c r="J1188" s="0" t="n">
        <v>8</v>
      </c>
      <c r="K1188" s="0" t="n">
        <v>5</v>
      </c>
      <c r="L1188" s="0" t="n">
        <v>12.9</v>
      </c>
      <c r="M1188" s="0" t="n">
        <v>10.1</v>
      </c>
      <c r="N1188" s="0" t="s">
        <v>2534</v>
      </c>
      <c r="O1188" s="0" t="s">
        <v>2534</v>
      </c>
      <c r="P1188" s="0" t="s">
        <v>2535</v>
      </c>
      <c r="S1188" s="3" t="b">
        <f aca="false">FALSE()</f>
        <v>0</v>
      </c>
      <c r="T1188" s="3" t="b">
        <f aca="false">FALSE()</f>
        <v>0</v>
      </c>
      <c r="U1188" s="3" t="n">
        <v>0</v>
      </c>
    </row>
    <row r="1189" customFormat="false" ht="16" hidden="true" customHeight="false" outlineLevel="0" collapsed="false">
      <c r="A1189" s="0" t="n">
        <v>22.66272926</v>
      </c>
      <c r="B1189" s="0" t="n">
        <v>24.13398552</v>
      </c>
      <c r="C1189" s="0" t="n">
        <v>24.15367699</v>
      </c>
      <c r="D1189" s="0" t="n">
        <v>23.76263428</v>
      </c>
      <c r="E1189" s="0" t="n">
        <v>22.58067894</v>
      </c>
      <c r="F1189" s="0" t="n">
        <v>21.28314018</v>
      </c>
      <c r="J1189" s="0" t="n">
        <v>9</v>
      </c>
      <c r="K1189" s="0" t="n">
        <v>6</v>
      </c>
      <c r="L1189" s="0" t="n">
        <v>15</v>
      </c>
      <c r="M1189" s="0" t="n">
        <v>10.3</v>
      </c>
      <c r="N1189" s="0" t="s">
        <v>2536</v>
      </c>
      <c r="O1189" s="0" t="s">
        <v>2536</v>
      </c>
      <c r="P1189" s="0" t="s">
        <v>2537</v>
      </c>
      <c r="S1189" s="3" t="b">
        <f aca="false">FALSE()</f>
        <v>0</v>
      </c>
      <c r="T1189" s="3" t="b">
        <f aca="false">FALSE()</f>
        <v>0</v>
      </c>
      <c r="U1189" s="3" t="n">
        <v>0</v>
      </c>
    </row>
    <row r="1190" customFormat="false" ht="16" hidden="true" customHeight="false" outlineLevel="0" collapsed="false">
      <c r="A1190" s="0" t="n">
        <v>22.73150635</v>
      </c>
      <c r="B1190" s="0" t="n">
        <v>22.3356266</v>
      </c>
      <c r="C1190" s="0" t="n">
        <v>22.86831093</v>
      </c>
      <c r="D1190" s="0" t="n">
        <v>20.29515648</v>
      </c>
      <c r="E1190" s="0" t="n">
        <v>22.49872398</v>
      </c>
      <c r="F1190" s="0" t="n">
        <v>24.00555992</v>
      </c>
      <c r="J1190" s="0" t="n">
        <v>4</v>
      </c>
      <c r="K1190" s="0" t="n">
        <v>4</v>
      </c>
      <c r="L1190" s="0" t="n">
        <v>6.9</v>
      </c>
      <c r="M1190" s="0" t="n">
        <v>6.9</v>
      </c>
      <c r="N1190" s="0" t="s">
        <v>2538</v>
      </c>
      <c r="O1190" s="0" t="s">
        <v>2538</v>
      </c>
      <c r="P1190" s="0" t="s">
        <v>2539</v>
      </c>
      <c r="S1190" s="3" t="b">
        <f aca="false">FALSE()</f>
        <v>0</v>
      </c>
      <c r="T1190" s="3" t="b">
        <f aca="false">FALSE()</f>
        <v>0</v>
      </c>
      <c r="U1190" s="3" t="n">
        <v>0</v>
      </c>
    </row>
    <row r="1191" customFormat="false" ht="16" hidden="true" customHeight="false" outlineLevel="0" collapsed="false">
      <c r="A1191" s="0" t="n">
        <v>27.8329792</v>
      </c>
      <c r="B1191" s="0" t="n">
        <v>27.3036499</v>
      </c>
      <c r="C1191" s="0" t="n">
        <v>27.6639061</v>
      </c>
      <c r="D1191" s="0" t="n">
        <v>24.08204651</v>
      </c>
      <c r="E1191" s="0" t="n">
        <v>24.00109863</v>
      </c>
      <c r="F1191" s="0" t="n">
        <v>24.17774773</v>
      </c>
      <c r="J1191" s="0" t="n">
        <v>14</v>
      </c>
      <c r="K1191" s="0" t="n">
        <v>14</v>
      </c>
      <c r="L1191" s="0" t="n">
        <v>45</v>
      </c>
      <c r="M1191" s="0" t="n">
        <v>45</v>
      </c>
      <c r="N1191" s="0" t="s">
        <v>2540</v>
      </c>
      <c r="O1191" s="0" t="s">
        <v>2541</v>
      </c>
      <c r="P1191" s="0" t="s">
        <v>2542</v>
      </c>
      <c r="S1191" s="3" t="b">
        <f aca="false">FALSE()</f>
        <v>0</v>
      </c>
      <c r="T1191" s="3" t="b">
        <f aca="false">FALSE()</f>
        <v>0</v>
      </c>
      <c r="U1191" s="3" t="n">
        <v>0</v>
      </c>
    </row>
    <row r="1192" customFormat="false" ht="16" hidden="true" customHeight="false" outlineLevel="0" collapsed="false">
      <c r="A1192" s="0" t="n">
        <v>22.23002243</v>
      </c>
      <c r="B1192" s="0" t="n">
        <v>22.72883034</v>
      </c>
      <c r="C1192" s="0" t="n">
        <v>22.07832146</v>
      </c>
      <c r="D1192" s="0" t="n">
        <v>20.6069088</v>
      </c>
      <c r="E1192" s="0" t="n">
        <v>20.25215912</v>
      </c>
      <c r="F1192" s="0" t="n">
        <v>21.18262863</v>
      </c>
      <c r="J1192" s="0" t="n">
        <v>4</v>
      </c>
      <c r="K1192" s="0" t="n">
        <v>4</v>
      </c>
      <c r="L1192" s="0" t="n">
        <v>17.9</v>
      </c>
      <c r="M1192" s="0" t="n">
        <v>17.9</v>
      </c>
      <c r="N1192" s="0" t="s">
        <v>2543</v>
      </c>
      <c r="O1192" s="0" t="s">
        <v>2543</v>
      </c>
      <c r="P1192" s="0" t="s">
        <v>2544</v>
      </c>
      <c r="S1192" s="3" t="b">
        <f aca="false">FALSE()</f>
        <v>0</v>
      </c>
      <c r="T1192" s="3" t="b">
        <f aca="false">FALSE()</f>
        <v>0</v>
      </c>
      <c r="U1192" s="3" t="n">
        <v>0</v>
      </c>
    </row>
    <row r="1193" customFormat="false" ht="16" hidden="true" customHeight="false" outlineLevel="0" collapsed="false">
      <c r="A1193" s="0" t="n">
        <v>21.70370674</v>
      </c>
      <c r="B1193" s="0" t="n">
        <v>21.07306671</v>
      </c>
      <c r="C1193" s="0" t="n">
        <v>22.68129539</v>
      </c>
      <c r="D1193" s="0" t="n">
        <v>18.95440483</v>
      </c>
      <c r="E1193" s="0" t="n">
        <v>18.9316082</v>
      </c>
      <c r="F1193" s="0" t="n">
        <v>18.71393585</v>
      </c>
      <c r="J1193" s="0" t="n">
        <v>4</v>
      </c>
      <c r="K1193" s="0" t="n">
        <v>4</v>
      </c>
      <c r="L1193" s="0" t="n">
        <v>7.2</v>
      </c>
      <c r="M1193" s="0" t="n">
        <v>7.2</v>
      </c>
      <c r="N1193" s="0" t="s">
        <v>2545</v>
      </c>
      <c r="O1193" s="0" t="s">
        <v>2545</v>
      </c>
      <c r="P1193" s="0" t="s">
        <v>2546</v>
      </c>
      <c r="S1193" s="3" t="b">
        <f aca="false">FALSE()</f>
        <v>0</v>
      </c>
      <c r="T1193" s="3" t="b">
        <f aca="false">FALSE()</f>
        <v>0</v>
      </c>
      <c r="U1193" s="3" t="n">
        <v>0</v>
      </c>
    </row>
    <row r="1194" customFormat="false" ht="16" hidden="true" customHeight="false" outlineLevel="0" collapsed="false">
      <c r="A1194" s="0" t="n">
        <v>24.08529282</v>
      </c>
      <c r="B1194" s="0" t="n">
        <v>24.40405655</v>
      </c>
      <c r="C1194" s="0" t="n">
        <v>25.09079361</v>
      </c>
      <c r="D1194" s="0" t="n">
        <v>23.68088913</v>
      </c>
      <c r="E1194" s="0" t="n">
        <v>20.04157829</v>
      </c>
      <c r="F1194" s="0" t="n">
        <v>20.04831886</v>
      </c>
      <c r="J1194" s="0" t="n">
        <v>6</v>
      </c>
      <c r="K1194" s="0" t="n">
        <v>6</v>
      </c>
      <c r="L1194" s="0" t="n">
        <v>31</v>
      </c>
      <c r="M1194" s="0" t="n">
        <v>31</v>
      </c>
      <c r="N1194" s="0" t="s">
        <v>2547</v>
      </c>
      <c r="O1194" s="0" t="s">
        <v>2547</v>
      </c>
      <c r="P1194" s="0" t="s">
        <v>2548</v>
      </c>
      <c r="S1194" s="3" t="b">
        <f aca="false">FALSE()</f>
        <v>0</v>
      </c>
      <c r="T1194" s="3" t="b">
        <f aca="false">FALSE()</f>
        <v>0</v>
      </c>
      <c r="U1194" s="3" t="n">
        <v>0</v>
      </c>
    </row>
    <row r="1195" customFormat="false" ht="16" hidden="true" customHeight="false" outlineLevel="0" collapsed="false">
      <c r="A1195" s="0" t="n">
        <v>25.53836632</v>
      </c>
      <c r="B1195" s="0" t="n">
        <v>25.36175346</v>
      </c>
      <c r="C1195" s="0" t="n">
        <v>26.0501976</v>
      </c>
      <c r="D1195" s="0" t="n">
        <v>22.08686447</v>
      </c>
      <c r="E1195" s="0" t="n">
        <v>21.40727806</v>
      </c>
      <c r="F1195" s="0" t="n">
        <v>21.62867546</v>
      </c>
      <c r="J1195" s="0" t="n">
        <v>13</v>
      </c>
      <c r="K1195" s="0" t="n">
        <v>13</v>
      </c>
      <c r="L1195" s="0" t="n">
        <v>45.7</v>
      </c>
      <c r="M1195" s="0" t="n">
        <v>45.7</v>
      </c>
      <c r="N1195" s="0" t="s">
        <v>2549</v>
      </c>
      <c r="O1195" s="0" t="s">
        <v>2550</v>
      </c>
      <c r="P1195" s="0" t="s">
        <v>2551</v>
      </c>
      <c r="S1195" s="3" t="b">
        <f aca="false">FALSE()</f>
        <v>0</v>
      </c>
      <c r="T1195" s="3" t="b">
        <f aca="false">FALSE()</f>
        <v>0</v>
      </c>
      <c r="U1195" s="3" t="n">
        <v>0</v>
      </c>
    </row>
    <row r="1196" customFormat="false" ht="16" hidden="true" customHeight="false" outlineLevel="0" collapsed="false">
      <c r="A1196" s="0" t="n">
        <v>21.61085701</v>
      </c>
      <c r="B1196" s="0" t="n">
        <v>20.94127464</v>
      </c>
      <c r="C1196" s="0" t="n">
        <v>20.89171028</v>
      </c>
      <c r="D1196" s="0" t="n">
        <v>19.19602966</v>
      </c>
      <c r="E1196" s="0" t="n">
        <v>20.19129944</v>
      </c>
      <c r="F1196" s="0" t="n">
        <v>20.41829109</v>
      </c>
      <c r="J1196" s="0" t="n">
        <v>2</v>
      </c>
      <c r="K1196" s="0" t="n">
        <v>2</v>
      </c>
      <c r="L1196" s="0" t="n">
        <v>9.1</v>
      </c>
      <c r="M1196" s="0" t="n">
        <v>9.1</v>
      </c>
      <c r="N1196" s="0" t="s">
        <v>2552</v>
      </c>
      <c r="O1196" s="0" t="s">
        <v>2552</v>
      </c>
      <c r="P1196" s="0" t="s">
        <v>2553</v>
      </c>
      <c r="S1196" s="3" t="b">
        <f aca="false">FALSE()</f>
        <v>0</v>
      </c>
      <c r="T1196" s="3" t="b">
        <f aca="false">FALSE()</f>
        <v>0</v>
      </c>
      <c r="U1196" s="3" t="n">
        <v>0</v>
      </c>
    </row>
    <row r="1197" customFormat="false" ht="16" hidden="true" customHeight="false" outlineLevel="0" collapsed="false">
      <c r="A1197" s="0" t="n">
        <v>23.03231049</v>
      </c>
      <c r="B1197" s="0" t="n">
        <v>22.95331383</v>
      </c>
      <c r="C1197" s="0" t="n">
        <v>23.29487991</v>
      </c>
      <c r="D1197" s="0" t="n">
        <v>21.35767174</v>
      </c>
      <c r="E1197" s="0" t="n">
        <v>19.5098362</v>
      </c>
      <c r="F1197" s="0" t="n">
        <v>20.23996735</v>
      </c>
      <c r="J1197" s="0" t="n">
        <v>7</v>
      </c>
      <c r="K1197" s="0" t="n">
        <v>7</v>
      </c>
      <c r="L1197" s="0" t="n">
        <v>3.9</v>
      </c>
      <c r="M1197" s="0" t="n">
        <v>3.9</v>
      </c>
      <c r="N1197" s="0" t="s">
        <v>2554</v>
      </c>
      <c r="O1197" s="0" t="s">
        <v>2554</v>
      </c>
      <c r="P1197" s="0" t="s">
        <v>2555</v>
      </c>
      <c r="S1197" s="3" t="b">
        <f aca="false">FALSE()</f>
        <v>0</v>
      </c>
      <c r="T1197" s="3" t="b">
        <f aca="false">FALSE()</f>
        <v>0</v>
      </c>
      <c r="U1197" s="3" t="n">
        <v>0</v>
      </c>
    </row>
    <row r="1198" customFormat="false" ht="16" hidden="true" customHeight="false" outlineLevel="0" collapsed="false">
      <c r="A1198" s="0" t="n">
        <v>26.466362</v>
      </c>
      <c r="B1198" s="0" t="n">
        <v>26.92388344</v>
      </c>
      <c r="C1198" s="0" t="n">
        <v>26.6654644</v>
      </c>
      <c r="D1198" s="0" t="n">
        <v>24.14039803</v>
      </c>
      <c r="E1198" s="0" t="n">
        <v>25.35077095</v>
      </c>
      <c r="F1198" s="0" t="n">
        <v>23.72296524</v>
      </c>
      <c r="J1198" s="0" t="n">
        <v>19</v>
      </c>
      <c r="K1198" s="0" t="n">
        <v>19</v>
      </c>
      <c r="L1198" s="0" t="n">
        <v>39.5</v>
      </c>
      <c r="M1198" s="0" t="n">
        <v>39.5</v>
      </c>
      <c r="N1198" s="0" t="s">
        <v>2556</v>
      </c>
      <c r="O1198" s="0" t="s">
        <v>2556</v>
      </c>
      <c r="P1198" s="0" t="s">
        <v>2557</v>
      </c>
      <c r="S1198" s="3" t="b">
        <f aca="false">FALSE()</f>
        <v>0</v>
      </c>
      <c r="T1198" s="3" t="b">
        <f aca="false">FALSE()</f>
        <v>0</v>
      </c>
      <c r="U1198" s="3" t="n">
        <v>0</v>
      </c>
    </row>
    <row r="1199" customFormat="false" ht="16" hidden="true" customHeight="false" outlineLevel="0" collapsed="false">
      <c r="A1199" s="0" t="n">
        <v>21.06236839</v>
      </c>
      <c r="B1199" s="0" t="n">
        <v>20.05986214</v>
      </c>
      <c r="C1199" s="0" t="n">
        <v>21.03671074</v>
      </c>
      <c r="D1199" s="0" t="n">
        <v>21.7015934</v>
      </c>
      <c r="E1199" s="0" t="n">
        <v>17.85101891</v>
      </c>
      <c r="F1199" s="0" t="n">
        <v>21.17249298</v>
      </c>
      <c r="J1199" s="0" t="n">
        <v>3</v>
      </c>
      <c r="K1199" s="0" t="n">
        <v>3</v>
      </c>
      <c r="L1199" s="0" t="n">
        <v>53</v>
      </c>
      <c r="M1199" s="0" t="n">
        <v>53</v>
      </c>
      <c r="N1199" s="0" t="s">
        <v>2558</v>
      </c>
      <c r="O1199" s="0" t="s">
        <v>2559</v>
      </c>
      <c r="P1199" s="0" t="s">
        <v>2560</v>
      </c>
      <c r="S1199" s="3" t="b">
        <f aca="false">FALSE()</f>
        <v>0</v>
      </c>
      <c r="T1199" s="3" t="b">
        <f aca="false">FALSE()</f>
        <v>0</v>
      </c>
      <c r="U1199" s="3" t="n">
        <v>0</v>
      </c>
    </row>
    <row r="1200" customFormat="false" ht="16" hidden="true" customHeight="false" outlineLevel="0" collapsed="false">
      <c r="A1200" s="0" t="n">
        <v>27.72487831</v>
      </c>
      <c r="B1200" s="0" t="n">
        <v>28.02522278</v>
      </c>
      <c r="C1200" s="0" t="n">
        <v>27.36869621</v>
      </c>
      <c r="D1200" s="0" t="n">
        <v>27.26311302</v>
      </c>
      <c r="E1200" s="0" t="n">
        <v>27.42302132</v>
      </c>
      <c r="F1200" s="0" t="n">
        <v>27.00624466</v>
      </c>
      <c r="J1200" s="0" t="n">
        <v>9</v>
      </c>
      <c r="K1200" s="0" t="n">
        <v>9</v>
      </c>
      <c r="L1200" s="0" t="n">
        <v>42.2</v>
      </c>
      <c r="M1200" s="0" t="n">
        <v>42.2</v>
      </c>
      <c r="N1200" s="0" t="s">
        <v>2561</v>
      </c>
      <c r="O1200" s="0" t="s">
        <v>2562</v>
      </c>
      <c r="P1200" s="0" t="s">
        <v>2563</v>
      </c>
      <c r="S1200" s="3" t="b">
        <f aca="false">FALSE()</f>
        <v>0</v>
      </c>
      <c r="T1200" s="3" t="b">
        <f aca="false">FALSE()</f>
        <v>0</v>
      </c>
      <c r="U1200" s="3" t="n">
        <v>0</v>
      </c>
    </row>
    <row r="1201" customFormat="false" ht="16" hidden="true" customHeight="false" outlineLevel="0" collapsed="false">
      <c r="A1201" s="0" t="n">
        <v>24.92962837</v>
      </c>
      <c r="B1201" s="0" t="n">
        <v>23.9616394</v>
      </c>
      <c r="C1201" s="0" t="n">
        <v>26.22617149</v>
      </c>
      <c r="D1201" s="0" t="n">
        <v>23.51123238</v>
      </c>
      <c r="E1201" s="0" t="n">
        <v>23.96745682</v>
      </c>
      <c r="F1201" s="0" t="n">
        <v>23.62444115</v>
      </c>
      <c r="J1201" s="0" t="n">
        <v>11</v>
      </c>
      <c r="K1201" s="0" t="n">
        <v>11</v>
      </c>
      <c r="L1201" s="0" t="n">
        <v>32</v>
      </c>
      <c r="M1201" s="0" t="n">
        <v>32</v>
      </c>
      <c r="N1201" s="0" t="s">
        <v>2564</v>
      </c>
      <c r="O1201" s="0" t="s">
        <v>2564</v>
      </c>
      <c r="P1201" s="0" t="s">
        <v>2565</v>
      </c>
      <c r="S1201" s="3" t="b">
        <f aca="false">FALSE()</f>
        <v>0</v>
      </c>
      <c r="T1201" s="3" t="b">
        <f aca="false">FALSE()</f>
        <v>0</v>
      </c>
      <c r="U1201" s="3" t="n">
        <v>0</v>
      </c>
    </row>
    <row r="1202" customFormat="false" ht="16" hidden="true" customHeight="false" outlineLevel="0" collapsed="false">
      <c r="A1202" s="0" t="n">
        <v>25.3415699</v>
      </c>
      <c r="B1202" s="0" t="n">
        <v>25.32580757</v>
      </c>
      <c r="C1202" s="0" t="n">
        <v>26.40417099</v>
      </c>
      <c r="D1202" s="0" t="n">
        <v>24.81523895</v>
      </c>
      <c r="E1202" s="0" t="n">
        <v>25.47438431</v>
      </c>
      <c r="F1202" s="0" t="n">
        <v>24.99942207</v>
      </c>
      <c r="J1202" s="0" t="n">
        <v>15</v>
      </c>
      <c r="K1202" s="0" t="n">
        <v>15</v>
      </c>
      <c r="L1202" s="0" t="n">
        <v>40.5</v>
      </c>
      <c r="M1202" s="0" t="n">
        <v>40.5</v>
      </c>
      <c r="N1202" s="0" t="s">
        <v>2566</v>
      </c>
      <c r="O1202" s="0" t="s">
        <v>2567</v>
      </c>
      <c r="P1202" s="0" t="s">
        <v>2568</v>
      </c>
      <c r="S1202" s="3" t="b">
        <f aca="false">FALSE()</f>
        <v>0</v>
      </c>
      <c r="T1202" s="3" t="b">
        <f aca="false">FALSE()</f>
        <v>0</v>
      </c>
      <c r="U1202" s="3" t="n">
        <v>0</v>
      </c>
    </row>
    <row r="1203" customFormat="false" ht="16" hidden="true" customHeight="false" outlineLevel="0" collapsed="false">
      <c r="A1203" s="0" t="n">
        <v>24.23549461</v>
      </c>
      <c r="B1203" s="0" t="n">
        <v>23.68099594</v>
      </c>
      <c r="C1203" s="0" t="n">
        <v>23.70007133</v>
      </c>
      <c r="D1203" s="0" t="n">
        <v>20.89849472</v>
      </c>
      <c r="E1203" s="0" t="n">
        <v>19.72877884</v>
      </c>
      <c r="F1203" s="0" t="n">
        <v>20.23363876</v>
      </c>
      <c r="J1203" s="0" t="n">
        <v>3</v>
      </c>
      <c r="K1203" s="0" t="n">
        <v>3</v>
      </c>
      <c r="L1203" s="0" t="n">
        <v>12.5</v>
      </c>
      <c r="M1203" s="0" t="n">
        <v>12.5</v>
      </c>
      <c r="N1203" s="0" t="s">
        <v>2569</v>
      </c>
      <c r="O1203" s="0" t="s">
        <v>2569</v>
      </c>
      <c r="P1203" s="0" t="s">
        <v>2570</v>
      </c>
      <c r="S1203" s="3" t="b">
        <f aca="false">FALSE()</f>
        <v>0</v>
      </c>
      <c r="T1203" s="3" t="b">
        <f aca="false">FALSE()</f>
        <v>0</v>
      </c>
      <c r="U1203" s="3" t="n">
        <v>0</v>
      </c>
    </row>
    <row r="1204" customFormat="false" ht="16" hidden="true" customHeight="false" outlineLevel="0" collapsed="false">
      <c r="A1204" s="0" t="n">
        <v>23.09752846</v>
      </c>
      <c r="B1204" s="0" t="n">
        <v>23.65916252</v>
      </c>
      <c r="C1204" s="0" t="n">
        <v>22.43700218</v>
      </c>
      <c r="D1204" s="0" t="n">
        <v>19.48113441</v>
      </c>
      <c r="E1204" s="0" t="n">
        <v>19.53355598</v>
      </c>
      <c r="F1204" s="0" t="n">
        <v>19.52909851</v>
      </c>
      <c r="J1204" s="0" t="n">
        <v>3</v>
      </c>
      <c r="K1204" s="0" t="n">
        <v>3</v>
      </c>
      <c r="L1204" s="0" t="n">
        <v>7.5</v>
      </c>
      <c r="M1204" s="0" t="n">
        <v>7.5</v>
      </c>
      <c r="N1204" s="0" t="s">
        <v>2571</v>
      </c>
      <c r="O1204" s="0" t="s">
        <v>2571</v>
      </c>
      <c r="P1204" s="0" t="s">
        <v>2572</v>
      </c>
      <c r="S1204" s="3" t="b">
        <f aca="false">FALSE()</f>
        <v>0</v>
      </c>
      <c r="T1204" s="3" t="b">
        <f aca="false">FALSE()</f>
        <v>0</v>
      </c>
      <c r="U1204" s="3" t="n">
        <v>0</v>
      </c>
    </row>
    <row r="1205" customFormat="false" ht="16" hidden="true" customHeight="false" outlineLevel="0" collapsed="false">
      <c r="A1205" s="0" t="n">
        <v>23.09411621</v>
      </c>
      <c r="B1205" s="0" t="n">
        <v>22.69025612</v>
      </c>
      <c r="C1205" s="0" t="n">
        <v>22.56285858</v>
      </c>
      <c r="D1205" s="0" t="n">
        <v>19.6565094</v>
      </c>
      <c r="E1205" s="0" t="n">
        <v>19.08213234</v>
      </c>
      <c r="F1205" s="0" t="n">
        <v>20.66301346</v>
      </c>
      <c r="J1205" s="0" t="n">
        <v>6</v>
      </c>
      <c r="K1205" s="0" t="n">
        <v>6</v>
      </c>
      <c r="L1205" s="0" t="n">
        <v>9.3</v>
      </c>
      <c r="M1205" s="0" t="n">
        <v>9.3</v>
      </c>
      <c r="N1205" s="0" t="s">
        <v>2573</v>
      </c>
      <c r="O1205" s="0" t="s">
        <v>2573</v>
      </c>
      <c r="P1205" s="0" t="s">
        <v>2574</v>
      </c>
      <c r="S1205" s="3" t="b">
        <f aca="false">FALSE()</f>
        <v>0</v>
      </c>
      <c r="T1205" s="3" t="b">
        <f aca="false">FALSE()</f>
        <v>0</v>
      </c>
      <c r="U1205" s="3" t="n">
        <v>0</v>
      </c>
    </row>
    <row r="1206" customFormat="false" ht="16" hidden="true" customHeight="false" outlineLevel="0" collapsed="false">
      <c r="A1206" s="0" t="n">
        <v>23.75928688</v>
      </c>
      <c r="B1206" s="0" t="n">
        <v>25.31665421</v>
      </c>
      <c r="C1206" s="0" t="n">
        <v>24.56366158</v>
      </c>
      <c r="D1206" s="0" t="n">
        <v>21.94023514</v>
      </c>
      <c r="E1206" s="0" t="n">
        <v>20.22227859</v>
      </c>
      <c r="F1206" s="0" t="n">
        <v>21.11623764</v>
      </c>
      <c r="J1206" s="0" t="n">
        <v>11</v>
      </c>
      <c r="K1206" s="0" t="n">
        <v>11</v>
      </c>
      <c r="L1206" s="0" t="n">
        <v>52.2</v>
      </c>
      <c r="M1206" s="0" t="n">
        <v>52.2</v>
      </c>
      <c r="N1206" s="0" t="s">
        <v>2575</v>
      </c>
      <c r="O1206" s="0" t="s">
        <v>2575</v>
      </c>
      <c r="P1206" s="0" t="s">
        <v>2576</v>
      </c>
      <c r="S1206" s="3" t="b">
        <f aca="false">FALSE()</f>
        <v>0</v>
      </c>
      <c r="T1206" s="3" t="b">
        <f aca="false">FALSE()</f>
        <v>0</v>
      </c>
      <c r="U1206" s="3" t="n">
        <v>0</v>
      </c>
    </row>
    <row r="1207" customFormat="false" ht="16" hidden="true" customHeight="false" outlineLevel="0" collapsed="false">
      <c r="A1207" s="0" t="n">
        <v>25.44827652</v>
      </c>
      <c r="B1207" s="0" t="n">
        <v>25.95934105</v>
      </c>
      <c r="C1207" s="0" t="n">
        <v>26.89295959</v>
      </c>
      <c r="D1207" s="0" t="n">
        <v>21.94309998</v>
      </c>
      <c r="E1207" s="0" t="n">
        <v>24.78016663</v>
      </c>
      <c r="F1207" s="0" t="n">
        <v>19.97730827</v>
      </c>
      <c r="J1207" s="0" t="n">
        <v>14</v>
      </c>
      <c r="K1207" s="0" t="n">
        <v>14</v>
      </c>
      <c r="L1207" s="0" t="n">
        <v>37.8</v>
      </c>
      <c r="M1207" s="0" t="n">
        <v>37.8</v>
      </c>
      <c r="N1207" s="0" t="s">
        <v>2577</v>
      </c>
      <c r="O1207" s="0" t="s">
        <v>2578</v>
      </c>
      <c r="P1207" s="0" t="s">
        <v>2579</v>
      </c>
      <c r="S1207" s="3" t="b">
        <f aca="false">FALSE()</f>
        <v>0</v>
      </c>
      <c r="T1207" s="3" t="b">
        <f aca="false">FALSE()</f>
        <v>0</v>
      </c>
      <c r="U1207" s="3" t="n">
        <v>0</v>
      </c>
    </row>
    <row r="1208" customFormat="false" ht="16" hidden="true" customHeight="false" outlineLevel="0" collapsed="false">
      <c r="A1208" s="0" t="n">
        <v>22.36540985</v>
      </c>
      <c r="B1208" s="0" t="n">
        <v>22.57260513</v>
      </c>
      <c r="C1208" s="0" t="n">
        <v>24.26420403</v>
      </c>
      <c r="D1208" s="0" t="n">
        <v>18.86776161</v>
      </c>
      <c r="E1208" s="0" t="n">
        <v>21.74570847</v>
      </c>
      <c r="F1208" s="0" t="n">
        <v>19.59096909</v>
      </c>
      <c r="J1208" s="0" t="n">
        <v>5</v>
      </c>
      <c r="K1208" s="0" t="n">
        <v>2</v>
      </c>
      <c r="L1208" s="0" t="n">
        <v>16.5</v>
      </c>
      <c r="M1208" s="0" t="n">
        <v>11.1</v>
      </c>
      <c r="N1208" s="0" t="s">
        <v>2580</v>
      </c>
      <c r="O1208" s="0" t="s">
        <v>2580</v>
      </c>
      <c r="P1208" s="0" t="s">
        <v>2581</v>
      </c>
      <c r="S1208" s="3" t="b">
        <f aca="false">FALSE()</f>
        <v>0</v>
      </c>
      <c r="T1208" s="3" t="b">
        <f aca="false">FALSE()</f>
        <v>0</v>
      </c>
      <c r="U1208" s="3" t="n">
        <v>0</v>
      </c>
    </row>
    <row r="1209" customFormat="false" ht="16" hidden="true" customHeight="false" outlineLevel="0" collapsed="false">
      <c r="A1209" s="0" t="n">
        <v>26.72741318</v>
      </c>
      <c r="B1209" s="0" t="n">
        <v>25.81071091</v>
      </c>
      <c r="C1209" s="0" t="n">
        <v>26.2984848</v>
      </c>
      <c r="D1209" s="0" t="n">
        <v>27.17407608</v>
      </c>
      <c r="E1209" s="0" t="n">
        <v>26.12646294</v>
      </c>
      <c r="F1209" s="0" t="n">
        <v>26.6102047</v>
      </c>
      <c r="J1209" s="0" t="n">
        <v>9</v>
      </c>
      <c r="K1209" s="0" t="n">
        <v>8</v>
      </c>
      <c r="L1209" s="0" t="n">
        <v>31.5</v>
      </c>
      <c r="M1209" s="0" t="n">
        <v>31.5</v>
      </c>
      <c r="N1209" s="0" t="s">
        <v>2582</v>
      </c>
      <c r="O1209" s="0" t="s">
        <v>2582</v>
      </c>
      <c r="P1209" s="0" t="s">
        <v>2583</v>
      </c>
      <c r="S1209" s="3" t="b">
        <f aca="false">FALSE()</f>
        <v>0</v>
      </c>
      <c r="T1209" s="3" t="b">
        <f aca="false">FALSE()</f>
        <v>0</v>
      </c>
      <c r="U1209" s="3" t="n">
        <v>0</v>
      </c>
    </row>
    <row r="1210" customFormat="false" ht="16" hidden="true" customHeight="false" outlineLevel="0" collapsed="false">
      <c r="A1210" s="0" t="n">
        <v>23.09493828</v>
      </c>
      <c r="B1210" s="0" t="n">
        <v>23.17411041</v>
      </c>
      <c r="C1210" s="0" t="n">
        <v>22.83551216</v>
      </c>
      <c r="D1210" s="0" t="n">
        <v>20.22966957</v>
      </c>
      <c r="E1210" s="0" t="n">
        <v>19.96801567</v>
      </c>
      <c r="F1210" s="0" t="n">
        <v>19.8324852</v>
      </c>
      <c r="J1210" s="0" t="n">
        <v>4</v>
      </c>
      <c r="K1210" s="0" t="n">
        <v>4</v>
      </c>
      <c r="L1210" s="0" t="n">
        <v>9.4</v>
      </c>
      <c r="M1210" s="0" t="n">
        <v>9.4</v>
      </c>
      <c r="N1210" s="0" t="s">
        <v>2584</v>
      </c>
      <c r="O1210" s="0" t="s">
        <v>2584</v>
      </c>
      <c r="P1210" s="0" t="s">
        <v>2585</v>
      </c>
      <c r="S1210" s="3" t="b">
        <f aca="false">FALSE()</f>
        <v>0</v>
      </c>
      <c r="T1210" s="3" t="b">
        <f aca="false">FALSE()</f>
        <v>0</v>
      </c>
      <c r="U1210" s="3" t="n">
        <v>0</v>
      </c>
    </row>
    <row r="1211" customFormat="false" ht="16" hidden="true" customHeight="false" outlineLevel="0" collapsed="false">
      <c r="A1211" s="0" t="n">
        <v>26.59860992</v>
      </c>
      <c r="B1211" s="0" t="n">
        <v>24.94815445</v>
      </c>
      <c r="C1211" s="0" t="n">
        <v>25.63696671</v>
      </c>
      <c r="D1211" s="0" t="n">
        <v>20.17801857</v>
      </c>
      <c r="E1211" s="0" t="n">
        <v>23.79748726</v>
      </c>
      <c r="F1211" s="0" t="n">
        <v>23.03925705</v>
      </c>
      <c r="J1211" s="0" t="n">
        <v>12</v>
      </c>
      <c r="K1211" s="0" t="n">
        <v>12</v>
      </c>
      <c r="L1211" s="0" t="n">
        <v>26.3</v>
      </c>
      <c r="M1211" s="0" t="n">
        <v>26.3</v>
      </c>
      <c r="N1211" s="0" t="s">
        <v>2586</v>
      </c>
      <c r="O1211" s="0" t="s">
        <v>2586</v>
      </c>
      <c r="P1211" s="0" t="s">
        <v>2587</v>
      </c>
      <c r="S1211" s="3" t="b">
        <f aca="false">FALSE()</f>
        <v>0</v>
      </c>
      <c r="T1211" s="3" t="b">
        <f aca="false">FALSE()</f>
        <v>0</v>
      </c>
      <c r="U1211" s="3" t="n">
        <v>0</v>
      </c>
    </row>
    <row r="1212" customFormat="false" ht="16" hidden="true" customHeight="false" outlineLevel="0" collapsed="false">
      <c r="A1212" s="0" t="n">
        <v>23.86003304</v>
      </c>
      <c r="B1212" s="0" t="n">
        <v>23.08281136</v>
      </c>
      <c r="C1212" s="0" t="n">
        <v>24.00264549</v>
      </c>
      <c r="D1212" s="0" t="n">
        <v>19.54493141</v>
      </c>
      <c r="E1212" s="0" t="n">
        <v>19.84760284</v>
      </c>
      <c r="F1212" s="0" t="n">
        <v>19.3926239</v>
      </c>
      <c r="J1212" s="0" t="n">
        <v>6</v>
      </c>
      <c r="K1212" s="0" t="n">
        <v>4</v>
      </c>
      <c r="L1212" s="0" t="n">
        <v>23</v>
      </c>
      <c r="M1212" s="0" t="n">
        <v>17.8</v>
      </c>
      <c r="N1212" s="0" t="s">
        <v>2588</v>
      </c>
      <c r="O1212" s="0" t="s">
        <v>2588</v>
      </c>
      <c r="P1212" s="0" t="s">
        <v>2589</v>
      </c>
      <c r="S1212" s="3" t="b">
        <f aca="false">FALSE()</f>
        <v>0</v>
      </c>
      <c r="T1212" s="3" t="b">
        <f aca="false">FALSE()</f>
        <v>0</v>
      </c>
      <c r="U1212" s="3" t="n">
        <v>0</v>
      </c>
    </row>
    <row r="1213" customFormat="false" ht="16" hidden="true" customHeight="false" outlineLevel="0" collapsed="false">
      <c r="A1213" s="0" t="n">
        <v>19.32027054</v>
      </c>
      <c r="B1213" s="0" t="n">
        <v>20.95084763</v>
      </c>
      <c r="C1213" s="0" t="n">
        <v>20.56874275</v>
      </c>
      <c r="D1213" s="0" t="n">
        <v>27.02696609</v>
      </c>
      <c r="E1213" s="0" t="n">
        <v>26.04651833</v>
      </c>
      <c r="F1213" s="0" t="n">
        <v>26.94815445</v>
      </c>
      <c r="J1213" s="0" t="n">
        <v>9</v>
      </c>
      <c r="K1213" s="0" t="n">
        <v>9</v>
      </c>
      <c r="L1213" s="0" t="n">
        <v>24.3</v>
      </c>
      <c r="M1213" s="0" t="n">
        <v>24.3</v>
      </c>
      <c r="N1213" s="0" t="s">
        <v>2590</v>
      </c>
      <c r="O1213" s="0" t="s">
        <v>2590</v>
      </c>
      <c r="P1213" s="0" t="s">
        <v>2591</v>
      </c>
      <c r="S1213" s="3" t="b">
        <f aca="false">FALSE()</f>
        <v>0</v>
      </c>
      <c r="T1213" s="3" t="b">
        <f aca="false">FALSE()</f>
        <v>0</v>
      </c>
      <c r="U1213" s="3" t="n">
        <v>0</v>
      </c>
    </row>
    <row r="1214" customFormat="false" ht="16" hidden="true" customHeight="false" outlineLevel="0" collapsed="false">
      <c r="A1214" s="0" t="n">
        <v>24.48769188</v>
      </c>
      <c r="B1214" s="0" t="n">
        <v>23.88836861</v>
      </c>
      <c r="C1214" s="0" t="n">
        <v>23.80990219</v>
      </c>
      <c r="D1214" s="0" t="n">
        <v>24.89993668</v>
      </c>
      <c r="E1214" s="0" t="n">
        <v>23.33851242</v>
      </c>
      <c r="F1214" s="0" t="n">
        <v>22.45828819</v>
      </c>
      <c r="J1214" s="0" t="n">
        <v>8</v>
      </c>
      <c r="K1214" s="0" t="n">
        <v>8</v>
      </c>
      <c r="L1214" s="0" t="n">
        <v>13.1</v>
      </c>
      <c r="M1214" s="0" t="n">
        <v>13.1</v>
      </c>
      <c r="N1214" s="0" t="s">
        <v>2592</v>
      </c>
      <c r="O1214" s="0" t="s">
        <v>2592</v>
      </c>
      <c r="P1214" s="0" t="s">
        <v>2593</v>
      </c>
      <c r="S1214" s="3" t="b">
        <f aca="false">FALSE()</f>
        <v>0</v>
      </c>
      <c r="T1214" s="3" t="b">
        <f aca="false">FALSE()</f>
        <v>0</v>
      </c>
      <c r="U1214" s="3" t="n">
        <v>0</v>
      </c>
    </row>
    <row r="1215" customFormat="false" ht="16" hidden="true" customHeight="false" outlineLevel="0" collapsed="false">
      <c r="A1215" s="0" t="n">
        <v>27.19478989</v>
      </c>
      <c r="B1215" s="0" t="n">
        <v>27.6456089</v>
      </c>
      <c r="C1215" s="0" t="n">
        <v>26.83905983</v>
      </c>
      <c r="D1215" s="0" t="n">
        <v>26.18905067</v>
      </c>
      <c r="E1215" s="0" t="n">
        <v>27.47041702</v>
      </c>
      <c r="F1215" s="0" t="n">
        <v>22.16842842</v>
      </c>
      <c r="J1215" s="0" t="n">
        <v>18</v>
      </c>
      <c r="K1215" s="0" t="n">
        <v>18</v>
      </c>
      <c r="L1215" s="0" t="n">
        <v>53.7</v>
      </c>
      <c r="M1215" s="0" t="n">
        <v>53.7</v>
      </c>
      <c r="N1215" s="0" t="s">
        <v>2594</v>
      </c>
      <c r="O1215" s="0" t="s">
        <v>2594</v>
      </c>
      <c r="P1215" s="0" t="s">
        <v>2595</v>
      </c>
      <c r="S1215" s="3" t="b">
        <f aca="false">FALSE()</f>
        <v>0</v>
      </c>
      <c r="T1215" s="3" t="b">
        <f aca="false">FALSE()</f>
        <v>0</v>
      </c>
      <c r="U1215" s="3" t="n">
        <v>0</v>
      </c>
    </row>
    <row r="1216" customFormat="false" ht="16" hidden="true" customHeight="false" outlineLevel="0" collapsed="false">
      <c r="A1216" s="0" t="n">
        <v>23.82570648</v>
      </c>
      <c r="B1216" s="0" t="n">
        <v>24.43262482</v>
      </c>
      <c r="C1216" s="0" t="n">
        <v>23.1323719</v>
      </c>
      <c r="D1216" s="0" t="n">
        <v>19.56050491</v>
      </c>
      <c r="E1216" s="0" t="n">
        <v>22.61842728</v>
      </c>
      <c r="F1216" s="0" t="n">
        <v>20.61605453</v>
      </c>
      <c r="J1216" s="0" t="n">
        <v>3</v>
      </c>
      <c r="K1216" s="0" t="n">
        <v>3</v>
      </c>
      <c r="L1216" s="0" t="n">
        <v>38.8</v>
      </c>
      <c r="M1216" s="0" t="n">
        <v>38.8</v>
      </c>
      <c r="N1216" s="0" t="s">
        <v>2596</v>
      </c>
      <c r="O1216" s="0" t="s">
        <v>2596</v>
      </c>
      <c r="P1216" s="0" t="s">
        <v>2597</v>
      </c>
      <c r="S1216" s="3" t="b">
        <f aca="false">FALSE()</f>
        <v>0</v>
      </c>
      <c r="T1216" s="3" t="b">
        <f aca="false">FALSE()</f>
        <v>0</v>
      </c>
      <c r="U1216" s="3" t="n">
        <v>0</v>
      </c>
    </row>
    <row r="1217" customFormat="false" ht="16" hidden="true" customHeight="false" outlineLevel="0" collapsed="false">
      <c r="A1217" s="0" t="n">
        <v>23.29768181</v>
      </c>
      <c r="B1217" s="0" t="n">
        <v>23.87904739</v>
      </c>
      <c r="C1217" s="0" t="n">
        <v>23.14915657</v>
      </c>
      <c r="D1217" s="0" t="n">
        <v>20.26095009</v>
      </c>
      <c r="E1217" s="0" t="n">
        <v>19.40603828</v>
      </c>
      <c r="F1217" s="0" t="n">
        <v>19.58107185</v>
      </c>
      <c r="J1217" s="0" t="n">
        <v>2</v>
      </c>
      <c r="K1217" s="0" t="n">
        <v>2</v>
      </c>
      <c r="L1217" s="0" t="n">
        <v>17.7</v>
      </c>
      <c r="M1217" s="0" t="n">
        <v>17.7</v>
      </c>
      <c r="N1217" s="0" t="s">
        <v>2598</v>
      </c>
      <c r="O1217" s="0" t="s">
        <v>2598</v>
      </c>
      <c r="P1217" s="0" t="s">
        <v>2599</v>
      </c>
      <c r="S1217" s="3" t="b">
        <f aca="false">FALSE()</f>
        <v>0</v>
      </c>
      <c r="T1217" s="3" t="b">
        <f aca="false">FALSE()</f>
        <v>0</v>
      </c>
      <c r="U1217" s="3" t="n">
        <v>0</v>
      </c>
    </row>
    <row r="1218" customFormat="false" ht="16" hidden="true" customHeight="false" outlineLevel="0" collapsed="false">
      <c r="A1218" s="0" t="n">
        <v>24.57323074</v>
      </c>
      <c r="B1218" s="0" t="n">
        <v>23.78206825</v>
      </c>
      <c r="C1218" s="0" t="n">
        <v>23.84823608</v>
      </c>
      <c r="D1218" s="0" t="n">
        <v>20.51622963</v>
      </c>
      <c r="E1218" s="0" t="n">
        <v>20.33069038</v>
      </c>
      <c r="F1218" s="0" t="n">
        <v>19.22605324</v>
      </c>
      <c r="J1218" s="0" t="n">
        <v>7</v>
      </c>
      <c r="K1218" s="0" t="n">
        <v>7</v>
      </c>
      <c r="L1218" s="0" t="n">
        <v>37.4</v>
      </c>
      <c r="M1218" s="0" t="n">
        <v>37.4</v>
      </c>
      <c r="N1218" s="0" t="s">
        <v>2600</v>
      </c>
      <c r="O1218" s="0" t="s">
        <v>2600</v>
      </c>
      <c r="P1218" s="0" t="s">
        <v>2601</v>
      </c>
      <c r="R1218" s="0" t="s">
        <v>23</v>
      </c>
      <c r="S1218" s="3" t="b">
        <f aca="false">FALSE()</f>
        <v>0</v>
      </c>
      <c r="T1218" s="3" t="b">
        <f aca="false">FALSE()</f>
        <v>0</v>
      </c>
      <c r="U1218" s="3" t="n">
        <v>0</v>
      </c>
    </row>
    <row r="1219" customFormat="false" ht="16" hidden="true" customHeight="false" outlineLevel="0" collapsed="false">
      <c r="A1219" s="0" t="n">
        <v>26.45274544</v>
      </c>
      <c r="B1219" s="0" t="n">
        <v>25.07332802</v>
      </c>
      <c r="C1219" s="0" t="n">
        <v>23.351511</v>
      </c>
      <c r="D1219" s="0" t="n">
        <v>28.54723549</v>
      </c>
      <c r="E1219" s="0" t="n">
        <v>30.68169022</v>
      </c>
      <c r="F1219" s="0" t="n">
        <v>30.80524254</v>
      </c>
      <c r="J1219" s="0" t="n">
        <v>9</v>
      </c>
      <c r="K1219" s="0" t="n">
        <v>2</v>
      </c>
      <c r="L1219" s="0" t="n">
        <v>62</v>
      </c>
      <c r="M1219" s="0" t="n">
        <v>25.6</v>
      </c>
      <c r="N1219" s="0" t="s">
        <v>2602</v>
      </c>
      <c r="O1219" s="0" t="s">
        <v>2602</v>
      </c>
      <c r="P1219" s="0" t="s">
        <v>2603</v>
      </c>
      <c r="S1219" s="3" t="b">
        <f aca="false">FALSE()</f>
        <v>0</v>
      </c>
      <c r="T1219" s="3" t="b">
        <f aca="false">FALSE()</f>
        <v>0</v>
      </c>
      <c r="U1219" s="3" t="n">
        <v>0</v>
      </c>
    </row>
    <row r="1220" customFormat="false" ht="16" hidden="true" customHeight="false" outlineLevel="0" collapsed="false">
      <c r="A1220" s="0" t="n">
        <v>24.23527718</v>
      </c>
      <c r="B1220" s="0" t="n">
        <v>24.55391312</v>
      </c>
      <c r="C1220" s="0" t="n">
        <v>23.86485863</v>
      </c>
      <c r="D1220" s="0" t="n">
        <v>21.30452156</v>
      </c>
      <c r="E1220" s="0" t="n">
        <v>22.12148857</v>
      </c>
      <c r="F1220" s="0" t="n">
        <v>21.37135124</v>
      </c>
      <c r="J1220" s="0" t="n">
        <v>5</v>
      </c>
      <c r="K1220" s="0" t="n">
        <v>5</v>
      </c>
      <c r="L1220" s="0" t="n">
        <v>18</v>
      </c>
      <c r="M1220" s="0" t="n">
        <v>18</v>
      </c>
      <c r="N1220" s="0" t="s">
        <v>2604</v>
      </c>
      <c r="O1220" s="0" t="s">
        <v>2604</v>
      </c>
      <c r="P1220" s="0" t="s">
        <v>2605</v>
      </c>
      <c r="S1220" s="3" t="b">
        <f aca="false">FALSE()</f>
        <v>0</v>
      </c>
      <c r="T1220" s="3" t="b">
        <f aca="false">FALSE()</f>
        <v>0</v>
      </c>
      <c r="U1220" s="3" t="n">
        <v>0</v>
      </c>
    </row>
    <row r="1221" customFormat="false" ht="16" hidden="true" customHeight="false" outlineLevel="0" collapsed="false">
      <c r="A1221" s="0" t="n">
        <v>25.22806358</v>
      </c>
      <c r="B1221" s="0" t="n">
        <v>25.68257713</v>
      </c>
      <c r="C1221" s="0" t="n">
        <v>25.17375183</v>
      </c>
      <c r="D1221" s="0" t="n">
        <v>20.69994736</v>
      </c>
      <c r="E1221" s="0" t="n">
        <v>24.3278656</v>
      </c>
      <c r="F1221" s="0" t="n">
        <v>19.06309319</v>
      </c>
      <c r="J1221" s="0" t="n">
        <v>16</v>
      </c>
      <c r="K1221" s="0" t="n">
        <v>16</v>
      </c>
      <c r="L1221" s="0" t="n">
        <v>37.3</v>
      </c>
      <c r="M1221" s="0" t="n">
        <v>37.3</v>
      </c>
      <c r="N1221" s="0" t="s">
        <v>2606</v>
      </c>
      <c r="O1221" s="0" t="s">
        <v>2607</v>
      </c>
      <c r="P1221" s="0" t="s">
        <v>2608</v>
      </c>
      <c r="S1221" s="3" t="b">
        <f aca="false">FALSE()</f>
        <v>0</v>
      </c>
      <c r="T1221" s="3" t="b">
        <f aca="false">FALSE()</f>
        <v>0</v>
      </c>
      <c r="U1221" s="3" t="n">
        <v>0</v>
      </c>
    </row>
    <row r="1222" customFormat="false" ht="16" hidden="true" customHeight="false" outlineLevel="0" collapsed="false">
      <c r="A1222" s="0" t="n">
        <v>21.63129807</v>
      </c>
      <c r="B1222" s="0" t="n">
        <v>21.61387253</v>
      </c>
      <c r="C1222" s="0" t="n">
        <v>21.97119904</v>
      </c>
      <c r="D1222" s="0" t="n">
        <v>19.8269043</v>
      </c>
      <c r="E1222" s="0" t="n">
        <v>19.71456909</v>
      </c>
      <c r="F1222" s="0" t="n">
        <v>20.72525597</v>
      </c>
      <c r="J1222" s="0" t="n">
        <v>2</v>
      </c>
      <c r="K1222" s="0" t="n">
        <v>2</v>
      </c>
      <c r="L1222" s="0" t="n">
        <v>9.4</v>
      </c>
      <c r="M1222" s="0" t="n">
        <v>9.4</v>
      </c>
      <c r="N1222" s="0" t="s">
        <v>2609</v>
      </c>
      <c r="O1222" s="0" t="s">
        <v>2609</v>
      </c>
      <c r="P1222" s="0" t="s">
        <v>2610</v>
      </c>
      <c r="S1222" s="3" t="b">
        <f aca="false">FALSE()</f>
        <v>0</v>
      </c>
      <c r="T1222" s="3" t="b">
        <f aca="false">FALSE()</f>
        <v>0</v>
      </c>
      <c r="U1222" s="3" t="n">
        <v>0</v>
      </c>
    </row>
    <row r="1223" customFormat="false" ht="16" hidden="true" customHeight="false" outlineLevel="0" collapsed="false">
      <c r="A1223" s="0" t="n">
        <v>26.12984657</v>
      </c>
      <c r="B1223" s="0" t="n">
        <v>26.41622162</v>
      </c>
      <c r="C1223" s="0" t="n">
        <v>25.87267494</v>
      </c>
      <c r="D1223" s="0" t="n">
        <v>25.40746498</v>
      </c>
      <c r="E1223" s="0" t="n">
        <v>25.2606926</v>
      </c>
      <c r="F1223" s="0" t="n">
        <v>25.17919159</v>
      </c>
      <c r="J1223" s="0" t="n">
        <v>12</v>
      </c>
      <c r="K1223" s="0" t="n">
        <v>12</v>
      </c>
      <c r="L1223" s="0" t="n">
        <v>52.5</v>
      </c>
      <c r="M1223" s="0" t="n">
        <v>52.5</v>
      </c>
      <c r="N1223" s="0" t="s">
        <v>2611</v>
      </c>
      <c r="O1223" s="0" t="s">
        <v>2611</v>
      </c>
      <c r="P1223" s="0" t="s">
        <v>2612</v>
      </c>
      <c r="S1223" s="3" t="b">
        <f aca="false">FALSE()</f>
        <v>0</v>
      </c>
      <c r="T1223" s="3" t="b">
        <f aca="false">FALSE()</f>
        <v>0</v>
      </c>
      <c r="U1223" s="3" t="n">
        <v>0</v>
      </c>
    </row>
    <row r="1224" customFormat="false" ht="16" hidden="true" customHeight="false" outlineLevel="0" collapsed="false">
      <c r="A1224" s="0" t="n">
        <v>27.03852463</v>
      </c>
      <c r="B1224" s="0" t="n">
        <v>26.11846542</v>
      </c>
      <c r="C1224" s="0" t="n">
        <v>26.31466866</v>
      </c>
      <c r="D1224" s="0" t="n">
        <v>26.80685806</v>
      </c>
      <c r="E1224" s="0" t="n">
        <v>27.04061508</v>
      </c>
      <c r="F1224" s="0" t="n">
        <v>26.46603394</v>
      </c>
      <c r="J1224" s="0" t="n">
        <v>27</v>
      </c>
      <c r="K1224" s="0" t="n">
        <v>27</v>
      </c>
      <c r="L1224" s="0" t="n">
        <v>40.6</v>
      </c>
      <c r="M1224" s="0" t="n">
        <v>40.6</v>
      </c>
      <c r="N1224" s="0" t="s">
        <v>2613</v>
      </c>
      <c r="O1224" s="0" t="s">
        <v>2613</v>
      </c>
      <c r="P1224" s="0" t="s">
        <v>2614</v>
      </c>
      <c r="S1224" s="3" t="b">
        <f aca="false">FALSE()</f>
        <v>0</v>
      </c>
      <c r="T1224" s="3" t="b">
        <f aca="false">FALSE()</f>
        <v>0</v>
      </c>
      <c r="U1224" s="3" t="n">
        <v>0</v>
      </c>
    </row>
    <row r="1225" customFormat="false" ht="16" hidden="true" customHeight="false" outlineLevel="0" collapsed="false">
      <c r="A1225" s="0" t="n">
        <v>25.56284714</v>
      </c>
      <c r="B1225" s="0" t="n">
        <v>24.95242691</v>
      </c>
      <c r="C1225" s="0" t="n">
        <v>26.15358162</v>
      </c>
      <c r="D1225" s="0" t="n">
        <v>22.34079742</v>
      </c>
      <c r="E1225" s="0" t="n">
        <v>23.54874992</v>
      </c>
      <c r="F1225" s="0" t="n">
        <v>23.5378933</v>
      </c>
      <c r="J1225" s="0" t="n">
        <v>18</v>
      </c>
      <c r="K1225" s="0" t="n">
        <v>18</v>
      </c>
      <c r="L1225" s="0" t="n">
        <v>34.1</v>
      </c>
      <c r="M1225" s="0" t="n">
        <v>34.1</v>
      </c>
      <c r="N1225" s="0" t="s">
        <v>2615</v>
      </c>
      <c r="O1225" s="0" t="s">
        <v>2615</v>
      </c>
      <c r="P1225" s="0" t="s">
        <v>2616</v>
      </c>
      <c r="S1225" s="3" t="b">
        <f aca="false">FALSE()</f>
        <v>0</v>
      </c>
      <c r="T1225" s="3" t="b">
        <f aca="false">FALSE()</f>
        <v>0</v>
      </c>
      <c r="U1225" s="3" t="n">
        <v>0</v>
      </c>
    </row>
    <row r="1226" customFormat="false" ht="16" hidden="true" customHeight="false" outlineLevel="0" collapsed="false">
      <c r="A1226" s="0" t="n">
        <v>23.69784546</v>
      </c>
      <c r="B1226" s="0" t="n">
        <v>23.04006004</v>
      </c>
      <c r="C1226" s="0" t="n">
        <v>24.54680824</v>
      </c>
      <c r="D1226" s="0" t="n">
        <v>19.9029808</v>
      </c>
      <c r="E1226" s="0" t="n">
        <v>22.23163414</v>
      </c>
      <c r="F1226" s="0" t="n">
        <v>20.71699333</v>
      </c>
      <c r="J1226" s="0" t="n">
        <v>10</v>
      </c>
      <c r="K1226" s="0" t="n">
        <v>10</v>
      </c>
      <c r="L1226" s="0" t="n">
        <v>13</v>
      </c>
      <c r="M1226" s="0" t="n">
        <v>13</v>
      </c>
      <c r="N1226" s="0" t="s">
        <v>2617</v>
      </c>
      <c r="O1226" s="0" t="s">
        <v>2617</v>
      </c>
      <c r="P1226" s="0" t="s">
        <v>2618</v>
      </c>
      <c r="S1226" s="3" t="b">
        <f aca="false">FALSE()</f>
        <v>0</v>
      </c>
      <c r="T1226" s="3" t="b">
        <f aca="false">FALSE()</f>
        <v>0</v>
      </c>
      <c r="U1226" s="3" t="n">
        <v>0</v>
      </c>
    </row>
    <row r="1227" customFormat="false" ht="16" hidden="true" customHeight="false" outlineLevel="0" collapsed="false">
      <c r="A1227" s="0" t="n">
        <v>24.9377327</v>
      </c>
      <c r="B1227" s="0" t="n">
        <v>25.22250938</v>
      </c>
      <c r="C1227" s="0" t="n">
        <v>24.760149</v>
      </c>
      <c r="D1227" s="0" t="n">
        <v>23.1378212</v>
      </c>
      <c r="E1227" s="0" t="n">
        <v>19.16081238</v>
      </c>
      <c r="F1227" s="0" t="n">
        <v>18.94067383</v>
      </c>
      <c r="J1227" s="0" t="n">
        <v>16</v>
      </c>
      <c r="K1227" s="0" t="n">
        <v>16</v>
      </c>
      <c r="L1227" s="0" t="n">
        <v>20.8</v>
      </c>
      <c r="M1227" s="0" t="n">
        <v>20.8</v>
      </c>
      <c r="N1227" s="0" t="s">
        <v>2619</v>
      </c>
      <c r="O1227" s="0" t="s">
        <v>2619</v>
      </c>
      <c r="P1227" s="0" t="s">
        <v>2620</v>
      </c>
      <c r="S1227" s="3" t="b">
        <f aca="false">FALSE()</f>
        <v>0</v>
      </c>
      <c r="T1227" s="3" t="b">
        <f aca="false">FALSE()</f>
        <v>0</v>
      </c>
      <c r="U1227" s="3" t="n">
        <v>0</v>
      </c>
    </row>
    <row r="1228" customFormat="false" ht="16" hidden="true" customHeight="false" outlineLevel="0" collapsed="false">
      <c r="A1228" s="0" t="n">
        <v>23.02783012</v>
      </c>
      <c r="B1228" s="0" t="n">
        <v>24.11735535</v>
      </c>
      <c r="C1228" s="0" t="n">
        <v>23.15230179</v>
      </c>
      <c r="D1228" s="0" t="n">
        <v>23.90104103</v>
      </c>
      <c r="E1228" s="0" t="n">
        <v>20.47638321</v>
      </c>
      <c r="F1228" s="0" t="n">
        <v>23.72941208</v>
      </c>
      <c r="J1228" s="0" t="n">
        <v>8</v>
      </c>
      <c r="K1228" s="0" t="n">
        <v>8</v>
      </c>
      <c r="L1228" s="0" t="n">
        <v>11.8</v>
      </c>
      <c r="M1228" s="0" t="n">
        <v>11.8</v>
      </c>
      <c r="N1228" s="0" t="s">
        <v>2621</v>
      </c>
      <c r="O1228" s="0" t="s">
        <v>2621</v>
      </c>
      <c r="P1228" s="0" t="s">
        <v>2622</v>
      </c>
      <c r="S1228" s="3" t="b">
        <f aca="false">FALSE()</f>
        <v>0</v>
      </c>
      <c r="T1228" s="3" t="b">
        <f aca="false">FALSE()</f>
        <v>0</v>
      </c>
      <c r="U1228" s="3" t="n">
        <v>0</v>
      </c>
    </row>
    <row r="1229" customFormat="false" ht="16" hidden="true" customHeight="false" outlineLevel="0" collapsed="false">
      <c r="A1229" s="0" t="n">
        <v>22.80124283</v>
      </c>
      <c r="B1229" s="0" t="n">
        <v>22.20493507</v>
      </c>
      <c r="C1229" s="0" t="n">
        <v>21.70112801</v>
      </c>
      <c r="D1229" s="0" t="n">
        <v>19.02581406</v>
      </c>
      <c r="E1229" s="0" t="n">
        <v>21.82236481</v>
      </c>
      <c r="F1229" s="0" t="n">
        <v>19.74154663</v>
      </c>
      <c r="J1229" s="0" t="n">
        <v>3</v>
      </c>
      <c r="K1229" s="0" t="n">
        <v>3</v>
      </c>
      <c r="L1229" s="0" t="n">
        <v>5.2</v>
      </c>
      <c r="M1229" s="0" t="n">
        <v>5.2</v>
      </c>
      <c r="N1229" s="0" t="s">
        <v>2623</v>
      </c>
      <c r="O1229" s="0" t="s">
        <v>2623</v>
      </c>
      <c r="P1229" s="0" t="s">
        <v>2624</v>
      </c>
      <c r="S1229" s="3" t="b">
        <f aca="false">FALSE()</f>
        <v>0</v>
      </c>
      <c r="T1229" s="3" t="b">
        <f aca="false">FALSE()</f>
        <v>0</v>
      </c>
      <c r="U1229" s="3" t="n">
        <v>0</v>
      </c>
    </row>
    <row r="1230" customFormat="false" ht="16" hidden="true" customHeight="false" outlineLevel="0" collapsed="false">
      <c r="A1230" s="0" t="n">
        <v>23.88101006</v>
      </c>
      <c r="B1230" s="0" t="n">
        <v>24.63986588</v>
      </c>
      <c r="C1230" s="0" t="n">
        <v>23.16988182</v>
      </c>
      <c r="D1230" s="0" t="n">
        <v>19.94199753</v>
      </c>
      <c r="E1230" s="0" t="n">
        <v>21.05340767</v>
      </c>
      <c r="F1230" s="0" t="n">
        <v>19.9626255</v>
      </c>
      <c r="J1230" s="0" t="n">
        <v>3</v>
      </c>
      <c r="K1230" s="0" t="n">
        <v>3</v>
      </c>
      <c r="L1230" s="0" t="n">
        <v>6.8</v>
      </c>
      <c r="M1230" s="0" t="n">
        <v>6.8</v>
      </c>
      <c r="N1230" s="0" t="s">
        <v>2625</v>
      </c>
      <c r="O1230" s="0" t="s">
        <v>2625</v>
      </c>
      <c r="P1230" s="0" t="s">
        <v>2626</v>
      </c>
      <c r="S1230" s="3" t="b">
        <f aca="false">FALSE()</f>
        <v>0</v>
      </c>
      <c r="T1230" s="3" t="b">
        <f aca="false">FALSE()</f>
        <v>0</v>
      </c>
      <c r="U1230" s="3" t="n">
        <v>0</v>
      </c>
    </row>
    <row r="1231" customFormat="false" ht="16" hidden="true" customHeight="false" outlineLevel="0" collapsed="false">
      <c r="A1231" s="0" t="n">
        <v>27.3989296</v>
      </c>
      <c r="B1231" s="0" t="n">
        <v>28.17636108</v>
      </c>
      <c r="C1231" s="0" t="n">
        <v>27.71901321</v>
      </c>
      <c r="D1231" s="0" t="n">
        <v>24.80838013</v>
      </c>
      <c r="E1231" s="0" t="n">
        <v>27.08689308</v>
      </c>
      <c r="F1231" s="0" t="n">
        <v>26.88145447</v>
      </c>
      <c r="J1231" s="0" t="n">
        <v>13</v>
      </c>
      <c r="K1231" s="0" t="n">
        <v>2</v>
      </c>
      <c r="L1231" s="0" t="n">
        <v>24.5</v>
      </c>
      <c r="M1231" s="0" t="n">
        <v>7.4</v>
      </c>
      <c r="N1231" s="0" t="s">
        <v>2627</v>
      </c>
      <c r="O1231" s="0" t="s">
        <v>2627</v>
      </c>
      <c r="P1231" s="0" t="s">
        <v>2628</v>
      </c>
      <c r="S1231" s="3" t="b">
        <f aca="false">FALSE()</f>
        <v>0</v>
      </c>
      <c r="T1231" s="3" t="b">
        <f aca="false">FALSE()</f>
        <v>0</v>
      </c>
      <c r="U1231" s="3" t="n">
        <v>0</v>
      </c>
    </row>
    <row r="1232" customFormat="false" ht="16" hidden="true" customHeight="false" outlineLevel="0" collapsed="false">
      <c r="A1232" s="0" t="n">
        <v>22.70653534</v>
      </c>
      <c r="B1232" s="0" t="n">
        <v>22.80638504</v>
      </c>
      <c r="C1232" s="0" t="n">
        <v>23.57045364</v>
      </c>
      <c r="D1232" s="0" t="n">
        <v>19.51652908</v>
      </c>
      <c r="E1232" s="0" t="n">
        <v>20.32181931</v>
      </c>
      <c r="F1232" s="0" t="n">
        <v>19.87055206</v>
      </c>
      <c r="J1232" s="0" t="n">
        <v>4</v>
      </c>
      <c r="K1232" s="0" t="n">
        <v>4</v>
      </c>
      <c r="L1232" s="0" t="n">
        <v>15.6</v>
      </c>
      <c r="M1232" s="0" t="n">
        <v>15.6</v>
      </c>
      <c r="N1232" s="0" t="s">
        <v>2629</v>
      </c>
      <c r="O1232" s="0" t="s">
        <v>2629</v>
      </c>
      <c r="P1232" s="0" t="s">
        <v>2630</v>
      </c>
      <c r="S1232" s="3" t="b">
        <f aca="false">FALSE()</f>
        <v>0</v>
      </c>
      <c r="T1232" s="3" t="b">
        <f aca="false">FALSE()</f>
        <v>0</v>
      </c>
      <c r="U1232" s="3" t="n">
        <v>0</v>
      </c>
    </row>
    <row r="1233" customFormat="false" ht="16" hidden="true" customHeight="false" outlineLevel="0" collapsed="false">
      <c r="A1233" s="0" t="n">
        <v>20.19508362</v>
      </c>
      <c r="B1233" s="0" t="n">
        <v>21.84337425</v>
      </c>
      <c r="C1233" s="0" t="n">
        <v>20.96190453</v>
      </c>
      <c r="D1233" s="0" t="n">
        <v>19.07961464</v>
      </c>
      <c r="E1233" s="0" t="n">
        <v>19.43097115</v>
      </c>
      <c r="F1233" s="0" t="n">
        <v>21.0323658</v>
      </c>
      <c r="J1233" s="0" t="n">
        <v>2</v>
      </c>
      <c r="K1233" s="0" t="n">
        <v>2</v>
      </c>
      <c r="L1233" s="0" t="n">
        <v>14.5</v>
      </c>
      <c r="M1233" s="0" t="n">
        <v>14.5</v>
      </c>
      <c r="N1233" s="0" t="s">
        <v>2631</v>
      </c>
      <c r="O1233" s="0" t="s">
        <v>2631</v>
      </c>
      <c r="P1233" s="0" t="s">
        <v>2632</v>
      </c>
      <c r="S1233" s="3" t="b">
        <f aca="false">FALSE()</f>
        <v>0</v>
      </c>
      <c r="T1233" s="3" t="b">
        <f aca="false">FALSE()</f>
        <v>0</v>
      </c>
      <c r="U1233" s="3" t="n">
        <v>0</v>
      </c>
    </row>
    <row r="1234" customFormat="false" ht="16" hidden="true" customHeight="false" outlineLevel="0" collapsed="false">
      <c r="A1234" s="0" t="n">
        <v>22.3240509</v>
      </c>
      <c r="B1234" s="0" t="n">
        <v>22.78006554</v>
      </c>
      <c r="C1234" s="0" t="n">
        <v>23.23768425</v>
      </c>
      <c r="D1234" s="0" t="n">
        <v>20.41563797</v>
      </c>
      <c r="E1234" s="0" t="n">
        <v>20.1629734</v>
      </c>
      <c r="F1234" s="0" t="n">
        <v>20.52749634</v>
      </c>
      <c r="J1234" s="0" t="n">
        <v>3</v>
      </c>
      <c r="K1234" s="0" t="n">
        <v>3</v>
      </c>
      <c r="L1234" s="0" t="n">
        <v>10.7</v>
      </c>
      <c r="M1234" s="0" t="n">
        <v>10.7</v>
      </c>
      <c r="N1234" s="0" t="s">
        <v>2633</v>
      </c>
      <c r="O1234" s="0" t="s">
        <v>2633</v>
      </c>
      <c r="P1234" s="0" t="s">
        <v>2634</v>
      </c>
      <c r="S1234" s="3" t="b">
        <f aca="false">FALSE()</f>
        <v>0</v>
      </c>
      <c r="T1234" s="3" t="b">
        <f aca="false">FALSE()</f>
        <v>0</v>
      </c>
      <c r="U1234" s="3" t="n">
        <v>0</v>
      </c>
    </row>
    <row r="1235" customFormat="false" ht="16" hidden="true" customHeight="false" outlineLevel="0" collapsed="false">
      <c r="A1235" s="0" t="n">
        <v>22.78737831</v>
      </c>
      <c r="B1235" s="0" t="n">
        <v>22.91075325</v>
      </c>
      <c r="C1235" s="0" t="n">
        <v>22.32876968</v>
      </c>
      <c r="D1235" s="0" t="n">
        <v>20.0477562</v>
      </c>
      <c r="E1235" s="0" t="n">
        <v>19.2921257</v>
      </c>
      <c r="F1235" s="0" t="n">
        <v>20.5418663</v>
      </c>
      <c r="J1235" s="0" t="n">
        <v>5</v>
      </c>
      <c r="K1235" s="0" t="n">
        <v>5</v>
      </c>
      <c r="L1235" s="0" t="n">
        <v>12</v>
      </c>
      <c r="M1235" s="0" t="n">
        <v>12</v>
      </c>
      <c r="N1235" s="0" t="s">
        <v>2635</v>
      </c>
      <c r="O1235" s="0" t="s">
        <v>2635</v>
      </c>
      <c r="P1235" s="0" t="s">
        <v>2636</v>
      </c>
      <c r="S1235" s="3" t="b">
        <f aca="false">FALSE()</f>
        <v>0</v>
      </c>
      <c r="T1235" s="3" t="b">
        <f aca="false">FALSE()</f>
        <v>0</v>
      </c>
      <c r="U1235" s="3" t="n">
        <v>0</v>
      </c>
    </row>
    <row r="1236" customFormat="false" ht="16" hidden="true" customHeight="false" outlineLevel="0" collapsed="false">
      <c r="A1236" s="0" t="n">
        <v>24.43853951</v>
      </c>
      <c r="B1236" s="0" t="n">
        <v>23.42046928</v>
      </c>
      <c r="C1236" s="0" t="n">
        <v>23.80970573</v>
      </c>
      <c r="D1236" s="0" t="n">
        <v>22.79449654</v>
      </c>
      <c r="E1236" s="0" t="n">
        <v>22.1238575</v>
      </c>
      <c r="F1236" s="0" t="n">
        <v>18.43605042</v>
      </c>
      <c r="J1236" s="0" t="n">
        <v>4</v>
      </c>
      <c r="K1236" s="0" t="n">
        <v>4</v>
      </c>
      <c r="L1236" s="0" t="n">
        <v>18.8</v>
      </c>
      <c r="M1236" s="0" t="n">
        <v>18.8</v>
      </c>
      <c r="N1236" s="0" t="s">
        <v>2637</v>
      </c>
      <c r="O1236" s="0" t="s">
        <v>2637</v>
      </c>
      <c r="P1236" s="0" t="s">
        <v>2638</v>
      </c>
      <c r="S1236" s="3" t="b">
        <f aca="false">FALSE()</f>
        <v>0</v>
      </c>
      <c r="T1236" s="3" t="b">
        <f aca="false">FALSE()</f>
        <v>0</v>
      </c>
      <c r="U1236" s="3" t="n">
        <v>0</v>
      </c>
    </row>
    <row r="1237" customFormat="false" ht="16" hidden="true" customHeight="false" outlineLevel="0" collapsed="false">
      <c r="A1237" s="0" t="n">
        <v>26.0499897</v>
      </c>
      <c r="B1237" s="0" t="n">
        <v>24.78885269</v>
      </c>
      <c r="C1237" s="0" t="n">
        <v>26.41709137</v>
      </c>
      <c r="D1237" s="0" t="n">
        <v>23.78186798</v>
      </c>
      <c r="E1237" s="0" t="n">
        <v>23.60387993</v>
      </c>
      <c r="F1237" s="0" t="n">
        <v>25.05295753</v>
      </c>
      <c r="J1237" s="0" t="n">
        <v>11</v>
      </c>
      <c r="K1237" s="0" t="n">
        <v>11</v>
      </c>
      <c r="L1237" s="0" t="n">
        <v>33.5</v>
      </c>
      <c r="M1237" s="0" t="n">
        <v>33.5</v>
      </c>
      <c r="N1237" s="0" t="s">
        <v>2639</v>
      </c>
      <c r="O1237" s="0" t="s">
        <v>2639</v>
      </c>
      <c r="P1237" s="0" t="s">
        <v>2640</v>
      </c>
      <c r="S1237" s="3" t="b">
        <f aca="false">FALSE()</f>
        <v>0</v>
      </c>
      <c r="T1237" s="3" t="b">
        <f aca="false">FALSE()</f>
        <v>0</v>
      </c>
      <c r="U1237" s="3" t="n">
        <v>0</v>
      </c>
    </row>
    <row r="1238" customFormat="false" ht="16" hidden="true" customHeight="false" outlineLevel="0" collapsed="false">
      <c r="A1238" s="0" t="n">
        <v>23.09029388</v>
      </c>
      <c r="B1238" s="0" t="n">
        <v>21.65372849</v>
      </c>
      <c r="C1238" s="0" t="n">
        <v>22.77025795</v>
      </c>
      <c r="D1238" s="0" t="n">
        <v>20.7410965</v>
      </c>
      <c r="E1238" s="0" t="n">
        <v>18.93352509</v>
      </c>
      <c r="F1238" s="0" t="n">
        <v>19.65419388</v>
      </c>
      <c r="J1238" s="0" t="n">
        <v>2</v>
      </c>
      <c r="K1238" s="0" t="n">
        <v>1</v>
      </c>
      <c r="L1238" s="0" t="n">
        <v>17</v>
      </c>
      <c r="M1238" s="0" t="n">
        <v>9.8</v>
      </c>
      <c r="N1238" s="0" t="s">
        <v>2641</v>
      </c>
      <c r="O1238" s="0" t="s">
        <v>2641</v>
      </c>
      <c r="P1238" s="0" t="s">
        <v>2642</v>
      </c>
      <c r="S1238" s="3" t="b">
        <f aca="false">FALSE()</f>
        <v>0</v>
      </c>
      <c r="T1238" s="3" t="b">
        <f aca="false">FALSE()</f>
        <v>0</v>
      </c>
      <c r="U1238" s="3" t="n">
        <v>0</v>
      </c>
    </row>
    <row r="1239" customFormat="false" ht="16" hidden="true" customHeight="false" outlineLevel="0" collapsed="false">
      <c r="A1239" s="0" t="n">
        <v>20.64015388</v>
      </c>
      <c r="B1239" s="0" t="n">
        <v>20.43908501</v>
      </c>
      <c r="C1239" s="0" t="n">
        <v>21.26487732</v>
      </c>
      <c r="D1239" s="0" t="n">
        <v>19.59070778</v>
      </c>
      <c r="E1239" s="0" t="n">
        <v>19.75061226</v>
      </c>
      <c r="F1239" s="0" t="n">
        <v>20.51607132</v>
      </c>
      <c r="J1239" s="0" t="n">
        <v>5</v>
      </c>
      <c r="K1239" s="0" t="n">
        <v>5</v>
      </c>
      <c r="L1239" s="0" t="n">
        <v>8.8</v>
      </c>
      <c r="M1239" s="0" t="n">
        <v>8.8</v>
      </c>
      <c r="N1239" s="0" t="s">
        <v>2643</v>
      </c>
      <c r="O1239" s="0" t="s">
        <v>2643</v>
      </c>
      <c r="P1239" s="0" t="s">
        <v>2644</v>
      </c>
      <c r="S1239" s="3" t="b">
        <f aca="false">FALSE()</f>
        <v>0</v>
      </c>
      <c r="T1239" s="3" t="b">
        <f aca="false">FALSE()</f>
        <v>0</v>
      </c>
      <c r="U1239" s="3" t="n">
        <v>0</v>
      </c>
    </row>
    <row r="1240" customFormat="false" ht="16" hidden="true" customHeight="false" outlineLevel="0" collapsed="false">
      <c r="A1240" s="0" t="n">
        <v>24.13891411</v>
      </c>
      <c r="B1240" s="0" t="n">
        <v>24.42233086</v>
      </c>
      <c r="C1240" s="0" t="n">
        <v>24.02106667</v>
      </c>
      <c r="D1240" s="0" t="n">
        <v>23.69008446</v>
      </c>
      <c r="E1240" s="0" t="n">
        <v>21.85319519</v>
      </c>
      <c r="F1240" s="0" t="n">
        <v>19.65809441</v>
      </c>
      <c r="J1240" s="0" t="n">
        <v>8</v>
      </c>
      <c r="K1240" s="0" t="n">
        <v>8</v>
      </c>
      <c r="L1240" s="0" t="n">
        <v>27.9</v>
      </c>
      <c r="M1240" s="0" t="n">
        <v>27.9</v>
      </c>
      <c r="N1240" s="0" t="s">
        <v>2645</v>
      </c>
      <c r="O1240" s="0" t="s">
        <v>2645</v>
      </c>
      <c r="P1240" s="0" t="s">
        <v>2646</v>
      </c>
      <c r="S1240" s="3" t="b">
        <f aca="false">FALSE()</f>
        <v>0</v>
      </c>
      <c r="T1240" s="3" t="b">
        <f aca="false">FALSE()</f>
        <v>0</v>
      </c>
      <c r="U1240" s="3" t="n">
        <v>0</v>
      </c>
    </row>
    <row r="1241" customFormat="false" ht="16" hidden="true" customHeight="false" outlineLevel="0" collapsed="false">
      <c r="A1241" s="0" t="n">
        <v>21.55926895</v>
      </c>
      <c r="B1241" s="0" t="n">
        <v>22.44093513</v>
      </c>
      <c r="C1241" s="0" t="n">
        <v>22.14752579</v>
      </c>
      <c r="D1241" s="0" t="n">
        <v>19.23192978</v>
      </c>
      <c r="E1241" s="0" t="n">
        <v>21.03099823</v>
      </c>
      <c r="F1241" s="0" t="n">
        <v>20.07334328</v>
      </c>
      <c r="J1241" s="0" t="n">
        <v>1</v>
      </c>
      <c r="K1241" s="0" t="n">
        <v>1</v>
      </c>
      <c r="L1241" s="0" t="n">
        <v>2.1</v>
      </c>
      <c r="M1241" s="0" t="n">
        <v>2.1</v>
      </c>
      <c r="N1241" s="0" t="s">
        <v>2647</v>
      </c>
      <c r="O1241" s="0" t="s">
        <v>2647</v>
      </c>
      <c r="P1241" s="0" t="s">
        <v>2648</v>
      </c>
      <c r="S1241" s="3" t="b">
        <f aca="false">FALSE()</f>
        <v>0</v>
      </c>
      <c r="T1241" s="3" t="b">
        <f aca="false">FALSE()</f>
        <v>0</v>
      </c>
      <c r="U1241" s="3" t="n">
        <v>0</v>
      </c>
    </row>
    <row r="1242" customFormat="false" ht="16" hidden="true" customHeight="false" outlineLevel="0" collapsed="false">
      <c r="A1242" s="0" t="n">
        <v>23.16901016</v>
      </c>
      <c r="B1242" s="0" t="n">
        <v>23.72254944</v>
      </c>
      <c r="C1242" s="0" t="n">
        <v>24.29642105</v>
      </c>
      <c r="D1242" s="0" t="n">
        <v>23.72910118</v>
      </c>
      <c r="E1242" s="0" t="n">
        <v>23.75786209</v>
      </c>
      <c r="F1242" s="0" t="n">
        <v>22.033741</v>
      </c>
      <c r="J1242" s="0" t="n">
        <v>2</v>
      </c>
      <c r="K1242" s="0" t="n">
        <v>2</v>
      </c>
      <c r="L1242" s="0" t="n">
        <v>9</v>
      </c>
      <c r="M1242" s="0" t="n">
        <v>9</v>
      </c>
      <c r="N1242" s="0" t="s">
        <v>2649</v>
      </c>
      <c r="O1242" s="0" t="s">
        <v>2649</v>
      </c>
      <c r="P1242" s="0" t="s">
        <v>2650</v>
      </c>
      <c r="S1242" s="3" t="b">
        <f aca="false">FALSE()</f>
        <v>0</v>
      </c>
      <c r="T1242" s="3" t="b">
        <f aca="false">FALSE()</f>
        <v>0</v>
      </c>
      <c r="U1242" s="3" t="n">
        <v>0</v>
      </c>
    </row>
    <row r="1243" customFormat="false" ht="16" hidden="true" customHeight="false" outlineLevel="0" collapsed="false">
      <c r="A1243" s="0" t="n">
        <v>19.65581703</v>
      </c>
      <c r="B1243" s="0" t="n">
        <v>20.21489716</v>
      </c>
      <c r="C1243" s="0" t="n">
        <v>18.75538254</v>
      </c>
      <c r="D1243" s="0" t="n">
        <v>19.31727409</v>
      </c>
      <c r="E1243" s="0" t="n">
        <v>20.92664146</v>
      </c>
      <c r="F1243" s="0" t="n">
        <v>20.42350006</v>
      </c>
      <c r="J1243" s="0" t="n">
        <v>2</v>
      </c>
      <c r="K1243" s="0" t="n">
        <v>2</v>
      </c>
      <c r="L1243" s="0" t="n">
        <v>1.3</v>
      </c>
      <c r="M1243" s="0" t="n">
        <v>1.3</v>
      </c>
      <c r="N1243" s="0" t="s">
        <v>2651</v>
      </c>
      <c r="O1243" s="0" t="s">
        <v>2651</v>
      </c>
      <c r="P1243" s="0" t="s">
        <v>2652</v>
      </c>
      <c r="S1243" s="3" t="b">
        <f aca="false">FALSE()</f>
        <v>0</v>
      </c>
      <c r="T1243" s="3" t="b">
        <f aca="false">FALSE()</f>
        <v>0</v>
      </c>
      <c r="U1243" s="3" t="n">
        <v>0</v>
      </c>
    </row>
    <row r="1244" customFormat="false" ht="16" hidden="true" customHeight="false" outlineLevel="0" collapsed="false">
      <c r="A1244" s="0" t="n">
        <v>23.39675903</v>
      </c>
      <c r="B1244" s="0" t="n">
        <v>23.58943748</v>
      </c>
      <c r="C1244" s="0" t="n">
        <v>21.90829849</v>
      </c>
      <c r="D1244" s="0" t="n">
        <v>19.06284714</v>
      </c>
      <c r="E1244" s="0" t="n">
        <v>22.3794651</v>
      </c>
      <c r="F1244" s="0" t="n">
        <v>20.18586349</v>
      </c>
      <c r="J1244" s="0" t="n">
        <v>5</v>
      </c>
      <c r="K1244" s="0" t="n">
        <v>5</v>
      </c>
      <c r="L1244" s="0" t="n">
        <v>9.8</v>
      </c>
      <c r="M1244" s="0" t="n">
        <v>9.8</v>
      </c>
      <c r="N1244" s="0" t="s">
        <v>2653</v>
      </c>
      <c r="O1244" s="0" t="s">
        <v>2653</v>
      </c>
      <c r="P1244" s="0" t="s">
        <v>2654</v>
      </c>
      <c r="S1244" s="3" t="b">
        <f aca="false">FALSE()</f>
        <v>0</v>
      </c>
      <c r="T1244" s="3" t="b">
        <f aca="false">FALSE()</f>
        <v>0</v>
      </c>
      <c r="U1244" s="3" t="n">
        <v>0</v>
      </c>
    </row>
    <row r="1245" customFormat="false" ht="16" hidden="true" customHeight="false" outlineLevel="0" collapsed="false">
      <c r="A1245" s="0" t="n">
        <v>23.51725197</v>
      </c>
      <c r="B1245" s="0" t="n">
        <v>23.69242859</v>
      </c>
      <c r="C1245" s="0" t="n">
        <v>23.91652298</v>
      </c>
      <c r="D1245" s="0" t="n">
        <v>19.46097374</v>
      </c>
      <c r="E1245" s="0" t="n">
        <v>19.59431458</v>
      </c>
      <c r="F1245" s="0" t="n">
        <v>19.70624542</v>
      </c>
      <c r="J1245" s="0" t="n">
        <v>12</v>
      </c>
      <c r="K1245" s="0" t="n">
        <v>2</v>
      </c>
      <c r="L1245" s="0" t="n">
        <v>21.8</v>
      </c>
      <c r="M1245" s="0" t="n">
        <v>4.5</v>
      </c>
      <c r="N1245" s="0" t="s">
        <v>2655</v>
      </c>
      <c r="O1245" s="0" t="s">
        <v>2655</v>
      </c>
      <c r="P1245" s="0" t="s">
        <v>2656</v>
      </c>
      <c r="S1245" s="3" t="b">
        <f aca="false">FALSE()</f>
        <v>0</v>
      </c>
      <c r="T1245" s="3" t="b">
        <f aca="false">FALSE()</f>
        <v>0</v>
      </c>
      <c r="U1245" s="3" t="n">
        <v>0</v>
      </c>
    </row>
    <row r="1246" customFormat="false" ht="16" hidden="true" customHeight="false" outlineLevel="0" collapsed="false">
      <c r="A1246" s="0" t="n">
        <v>22.63544464</v>
      </c>
      <c r="B1246" s="0" t="n">
        <v>21.64213753</v>
      </c>
      <c r="C1246" s="0" t="n">
        <v>23.06228447</v>
      </c>
      <c r="D1246" s="0" t="n">
        <v>22.01753616</v>
      </c>
      <c r="E1246" s="0" t="n">
        <v>20.24877167</v>
      </c>
      <c r="F1246" s="0" t="n">
        <v>20.94956207</v>
      </c>
      <c r="J1246" s="0" t="n">
        <v>2</v>
      </c>
      <c r="K1246" s="0" t="n">
        <v>1</v>
      </c>
      <c r="L1246" s="0" t="n">
        <v>9.1</v>
      </c>
      <c r="M1246" s="0" t="n">
        <v>4.6</v>
      </c>
      <c r="N1246" s="0" t="s">
        <v>2657</v>
      </c>
      <c r="O1246" s="0" t="s">
        <v>2657</v>
      </c>
      <c r="P1246" s="0" t="s">
        <v>2658</v>
      </c>
      <c r="S1246" s="3" t="b">
        <f aca="false">FALSE()</f>
        <v>0</v>
      </c>
      <c r="T1246" s="3" t="b">
        <f aca="false">FALSE()</f>
        <v>0</v>
      </c>
      <c r="U1246" s="3" t="n">
        <v>0</v>
      </c>
    </row>
    <row r="1247" customFormat="false" ht="16" hidden="true" customHeight="false" outlineLevel="0" collapsed="false">
      <c r="A1247" s="0" t="n">
        <v>21.92437363</v>
      </c>
      <c r="B1247" s="0" t="n">
        <v>21.94424438</v>
      </c>
      <c r="C1247" s="0" t="n">
        <v>20.82997131</v>
      </c>
      <c r="D1247" s="0" t="n">
        <v>20.59515572</v>
      </c>
      <c r="E1247" s="0" t="n">
        <v>21.50468636</v>
      </c>
      <c r="F1247" s="0" t="n">
        <v>19.84288406</v>
      </c>
      <c r="J1247" s="0" t="n">
        <v>2</v>
      </c>
      <c r="K1247" s="0" t="n">
        <v>2</v>
      </c>
      <c r="L1247" s="0" t="n">
        <v>2.5</v>
      </c>
      <c r="M1247" s="0" t="n">
        <v>2.5</v>
      </c>
      <c r="N1247" s="0" t="s">
        <v>2659</v>
      </c>
      <c r="O1247" s="0" t="s">
        <v>2659</v>
      </c>
      <c r="P1247" s="0" t="s">
        <v>2660</v>
      </c>
      <c r="S1247" s="3" t="b">
        <f aca="false">FALSE()</f>
        <v>0</v>
      </c>
      <c r="T1247" s="3" t="b">
        <f aca="false">FALSE()</f>
        <v>0</v>
      </c>
      <c r="U1247" s="3" t="n">
        <v>0</v>
      </c>
    </row>
    <row r="1248" customFormat="false" ht="16" hidden="true" customHeight="false" outlineLevel="0" collapsed="false">
      <c r="A1248" s="0" t="n">
        <v>21.88323021</v>
      </c>
      <c r="B1248" s="0" t="n">
        <v>21.17334747</v>
      </c>
      <c r="C1248" s="0" t="n">
        <v>20.93113518</v>
      </c>
      <c r="D1248" s="0" t="n">
        <v>19.42996597</v>
      </c>
      <c r="E1248" s="0" t="n">
        <v>19.18370438</v>
      </c>
      <c r="F1248" s="0" t="n">
        <v>20.84951019</v>
      </c>
      <c r="J1248" s="0" t="n">
        <v>2</v>
      </c>
      <c r="K1248" s="0" t="n">
        <v>2</v>
      </c>
      <c r="L1248" s="0" t="n">
        <v>11</v>
      </c>
      <c r="M1248" s="0" t="n">
        <v>11</v>
      </c>
      <c r="N1248" s="0" t="s">
        <v>2661</v>
      </c>
      <c r="O1248" s="0" t="s">
        <v>2661</v>
      </c>
      <c r="P1248" s="0" t="s">
        <v>2662</v>
      </c>
      <c r="S1248" s="3" t="b">
        <f aca="false">FALSE()</f>
        <v>0</v>
      </c>
      <c r="T1248" s="3" t="b">
        <f aca="false">FALSE()</f>
        <v>0</v>
      </c>
      <c r="U1248" s="3" t="n">
        <v>0</v>
      </c>
    </row>
    <row r="1249" customFormat="false" ht="16" hidden="true" customHeight="false" outlineLevel="0" collapsed="false">
      <c r="A1249" s="0" t="n">
        <v>25.87673187</v>
      </c>
      <c r="B1249" s="0" t="n">
        <v>25.82235527</v>
      </c>
      <c r="C1249" s="0" t="n">
        <v>25.9969902</v>
      </c>
      <c r="D1249" s="0" t="n">
        <v>18.44391251</v>
      </c>
      <c r="E1249" s="0" t="n">
        <v>23.61683655</v>
      </c>
      <c r="F1249" s="0" t="n">
        <v>20.99596786</v>
      </c>
      <c r="J1249" s="0" t="n">
        <v>15</v>
      </c>
      <c r="K1249" s="0" t="n">
        <v>15</v>
      </c>
      <c r="L1249" s="0" t="n">
        <v>9.2</v>
      </c>
      <c r="M1249" s="0" t="n">
        <v>9.2</v>
      </c>
      <c r="N1249" s="0" t="s">
        <v>2663</v>
      </c>
      <c r="O1249" s="0" t="s">
        <v>2663</v>
      </c>
      <c r="P1249" s="0" t="s">
        <v>2664</v>
      </c>
      <c r="S1249" s="3" t="b">
        <f aca="false">FALSE()</f>
        <v>0</v>
      </c>
      <c r="T1249" s="3" t="b">
        <f aca="false">FALSE()</f>
        <v>0</v>
      </c>
      <c r="U1249" s="3" t="n">
        <v>0</v>
      </c>
    </row>
    <row r="1250" customFormat="false" ht="16" hidden="true" customHeight="false" outlineLevel="0" collapsed="false">
      <c r="A1250" s="0" t="n">
        <v>23.90021324</v>
      </c>
      <c r="B1250" s="0" t="n">
        <v>24.22920036</v>
      </c>
      <c r="C1250" s="0" t="n">
        <v>23.83740044</v>
      </c>
      <c r="D1250" s="0" t="n">
        <v>20.12752724</v>
      </c>
      <c r="E1250" s="0" t="n">
        <v>20.06616783</v>
      </c>
      <c r="F1250" s="0" t="n">
        <v>19.87944221</v>
      </c>
      <c r="J1250" s="0" t="n">
        <v>8</v>
      </c>
      <c r="K1250" s="0" t="n">
        <v>8</v>
      </c>
      <c r="L1250" s="0" t="n">
        <v>19</v>
      </c>
      <c r="M1250" s="0" t="n">
        <v>19</v>
      </c>
      <c r="N1250" s="0" t="s">
        <v>2665</v>
      </c>
      <c r="O1250" s="0" t="s">
        <v>2665</v>
      </c>
      <c r="P1250" s="0" t="s">
        <v>2666</v>
      </c>
      <c r="S1250" s="3" t="b">
        <f aca="false">FALSE()</f>
        <v>0</v>
      </c>
      <c r="T1250" s="3" t="b">
        <f aca="false">FALSE()</f>
        <v>0</v>
      </c>
      <c r="U1250" s="3" t="n">
        <v>0</v>
      </c>
    </row>
    <row r="1251" customFormat="false" ht="16" hidden="true" customHeight="false" outlineLevel="0" collapsed="false">
      <c r="A1251" s="0" t="n">
        <v>22.96638298</v>
      </c>
      <c r="B1251" s="0" t="n">
        <v>23.50542831</v>
      </c>
      <c r="C1251" s="0" t="n">
        <v>23.50069427</v>
      </c>
      <c r="D1251" s="0" t="n">
        <v>22.68262482</v>
      </c>
      <c r="E1251" s="0" t="n">
        <v>22.22293663</v>
      </c>
      <c r="F1251" s="0" t="n">
        <v>21.76235199</v>
      </c>
      <c r="J1251" s="0" t="n">
        <v>5</v>
      </c>
      <c r="K1251" s="0" t="n">
        <v>5</v>
      </c>
      <c r="L1251" s="0" t="n">
        <v>12.9</v>
      </c>
      <c r="M1251" s="0" t="n">
        <v>12.9</v>
      </c>
      <c r="N1251" s="0" t="s">
        <v>2667</v>
      </c>
      <c r="O1251" s="0" t="s">
        <v>2667</v>
      </c>
      <c r="P1251" s="0" t="s">
        <v>2668</v>
      </c>
      <c r="S1251" s="3" t="b">
        <f aca="false">TRUE()</f>
        <v>1</v>
      </c>
      <c r="T1251" s="3" t="b">
        <f aca="false">FALSE()</f>
        <v>0</v>
      </c>
      <c r="U1251" s="3" t="n">
        <v>0</v>
      </c>
    </row>
    <row r="1252" customFormat="false" ht="16" hidden="true" customHeight="false" outlineLevel="0" collapsed="false">
      <c r="A1252" s="0" t="n">
        <v>21.95645523</v>
      </c>
      <c r="B1252" s="0" t="n">
        <v>21.87998199</v>
      </c>
      <c r="C1252" s="0" t="n">
        <v>21.41941452</v>
      </c>
      <c r="D1252" s="0" t="n">
        <v>18.23405457</v>
      </c>
      <c r="E1252" s="0" t="n">
        <v>20.39289474</v>
      </c>
      <c r="F1252" s="0" t="n">
        <v>19.38478851</v>
      </c>
      <c r="J1252" s="0" t="n">
        <v>4</v>
      </c>
      <c r="K1252" s="0" t="n">
        <v>4</v>
      </c>
      <c r="L1252" s="0" t="n">
        <v>5.1</v>
      </c>
      <c r="M1252" s="0" t="n">
        <v>5.1</v>
      </c>
      <c r="N1252" s="0" t="s">
        <v>2669</v>
      </c>
      <c r="O1252" s="0" t="s">
        <v>2669</v>
      </c>
      <c r="P1252" s="0" t="s">
        <v>2670</v>
      </c>
      <c r="S1252" s="3" t="b">
        <f aca="false">FALSE()</f>
        <v>0</v>
      </c>
      <c r="T1252" s="3" t="b">
        <f aca="false">FALSE()</f>
        <v>0</v>
      </c>
      <c r="U1252" s="3" t="n">
        <v>0</v>
      </c>
    </row>
    <row r="1253" customFormat="false" ht="16" hidden="true" customHeight="false" outlineLevel="0" collapsed="false">
      <c r="A1253" s="0" t="n">
        <v>22.50516129</v>
      </c>
      <c r="B1253" s="0" t="n">
        <v>22.76987457</v>
      </c>
      <c r="C1253" s="0" t="n">
        <v>21.44323921</v>
      </c>
      <c r="D1253" s="0" t="n">
        <v>20.40726089</v>
      </c>
      <c r="E1253" s="0" t="n">
        <v>21.42598343</v>
      </c>
      <c r="F1253" s="0" t="n">
        <v>20.40078735</v>
      </c>
      <c r="J1253" s="0" t="n">
        <v>3</v>
      </c>
      <c r="K1253" s="0" t="n">
        <v>3</v>
      </c>
      <c r="L1253" s="0" t="n">
        <v>10</v>
      </c>
      <c r="M1253" s="0" t="n">
        <v>10</v>
      </c>
      <c r="N1253" s="0" t="s">
        <v>2671</v>
      </c>
      <c r="O1253" s="0" t="s">
        <v>2671</v>
      </c>
      <c r="P1253" s="0" t="s">
        <v>2672</v>
      </c>
      <c r="S1253" s="3" t="b">
        <f aca="false">FALSE()</f>
        <v>0</v>
      </c>
      <c r="T1253" s="3" t="b">
        <f aca="false">FALSE()</f>
        <v>0</v>
      </c>
      <c r="U1253" s="3" t="n">
        <v>0</v>
      </c>
    </row>
    <row r="1254" customFormat="false" ht="16" hidden="true" customHeight="false" outlineLevel="0" collapsed="false">
      <c r="A1254" s="0" t="n">
        <v>22.48853683</v>
      </c>
      <c r="B1254" s="0" t="n">
        <v>22.88888931</v>
      </c>
      <c r="C1254" s="0" t="n">
        <v>22.44268227</v>
      </c>
      <c r="D1254" s="0" t="n">
        <v>19.84268379</v>
      </c>
      <c r="E1254" s="0" t="n">
        <v>21.70315933</v>
      </c>
      <c r="F1254" s="0" t="n">
        <v>19.75520706</v>
      </c>
      <c r="J1254" s="0" t="n">
        <v>5</v>
      </c>
      <c r="K1254" s="0" t="n">
        <v>5</v>
      </c>
      <c r="L1254" s="0" t="n">
        <v>4.7</v>
      </c>
      <c r="M1254" s="0" t="n">
        <v>4.7</v>
      </c>
      <c r="N1254" s="0" t="s">
        <v>2673</v>
      </c>
      <c r="O1254" s="0" t="s">
        <v>2673</v>
      </c>
      <c r="P1254" s="0" t="s">
        <v>2674</v>
      </c>
      <c r="S1254" s="3" t="b">
        <f aca="false">FALSE()</f>
        <v>0</v>
      </c>
      <c r="T1254" s="3" t="b">
        <f aca="false">FALSE()</f>
        <v>0</v>
      </c>
      <c r="U1254" s="3" t="n">
        <v>0</v>
      </c>
    </row>
    <row r="1255" customFormat="false" ht="16" hidden="true" customHeight="false" outlineLevel="0" collapsed="false">
      <c r="A1255" s="0" t="n">
        <v>20.51422119</v>
      </c>
      <c r="B1255" s="0" t="n">
        <v>21.3298645</v>
      </c>
      <c r="C1255" s="0" t="n">
        <v>20.42613792</v>
      </c>
      <c r="D1255" s="0" t="n">
        <v>19.82662582</v>
      </c>
      <c r="E1255" s="0" t="n">
        <v>20.8234539</v>
      </c>
      <c r="F1255" s="0" t="n">
        <v>18.9994812</v>
      </c>
      <c r="J1255" s="0" t="n">
        <v>3</v>
      </c>
      <c r="K1255" s="0" t="n">
        <v>3</v>
      </c>
      <c r="L1255" s="0" t="n">
        <v>1.6</v>
      </c>
      <c r="M1255" s="0" t="n">
        <v>1.6</v>
      </c>
      <c r="N1255" s="0" t="s">
        <v>2675</v>
      </c>
      <c r="O1255" s="0" t="s">
        <v>2675</v>
      </c>
      <c r="P1255" s="0" t="s">
        <v>2676</v>
      </c>
      <c r="R1255" s="0" t="s">
        <v>23</v>
      </c>
      <c r="S1255" s="3" t="b">
        <f aca="false">FALSE()</f>
        <v>0</v>
      </c>
      <c r="T1255" s="3" t="b">
        <f aca="false">FALSE()</f>
        <v>0</v>
      </c>
      <c r="U1255" s="3" t="n">
        <v>0</v>
      </c>
    </row>
    <row r="1256" customFormat="false" ht="16" hidden="true" customHeight="false" outlineLevel="0" collapsed="false">
      <c r="A1256" s="0" t="n">
        <v>22.60370064</v>
      </c>
      <c r="B1256" s="0" t="n">
        <v>22.56420898</v>
      </c>
      <c r="C1256" s="0" t="n">
        <v>22.72997093</v>
      </c>
      <c r="D1256" s="0" t="n">
        <v>20.06928444</v>
      </c>
      <c r="E1256" s="0" t="n">
        <v>19.29297638</v>
      </c>
      <c r="F1256" s="0" t="n">
        <v>19.07752037</v>
      </c>
      <c r="J1256" s="0" t="n">
        <v>3</v>
      </c>
      <c r="K1256" s="0" t="n">
        <v>3</v>
      </c>
      <c r="L1256" s="0" t="n">
        <v>15.8</v>
      </c>
      <c r="M1256" s="0" t="n">
        <v>15.8</v>
      </c>
      <c r="N1256" s="0" t="s">
        <v>2677</v>
      </c>
      <c r="O1256" s="0" t="s">
        <v>2677</v>
      </c>
      <c r="P1256" s="0" t="s">
        <v>2678</v>
      </c>
      <c r="S1256" s="3" t="b">
        <f aca="false">TRUE()</f>
        <v>1</v>
      </c>
      <c r="T1256" s="3" t="b">
        <f aca="false">FALSE()</f>
        <v>0</v>
      </c>
      <c r="U1256" s="3" t="n">
        <v>0</v>
      </c>
    </row>
    <row r="1257" customFormat="false" ht="16" hidden="true" customHeight="false" outlineLevel="0" collapsed="false">
      <c r="A1257" s="0" t="n">
        <v>21.12603378</v>
      </c>
      <c r="B1257" s="0" t="n">
        <v>20.60927963</v>
      </c>
      <c r="C1257" s="0" t="n">
        <v>20.7794857</v>
      </c>
      <c r="D1257" s="0" t="n">
        <v>18.24760818</v>
      </c>
      <c r="E1257" s="0" t="n">
        <v>18.37895966</v>
      </c>
      <c r="F1257" s="0" t="n">
        <v>18.99434662</v>
      </c>
      <c r="J1257" s="0" t="n">
        <v>1</v>
      </c>
      <c r="K1257" s="0" t="n">
        <v>1</v>
      </c>
      <c r="L1257" s="0" t="n">
        <v>0.9</v>
      </c>
      <c r="M1257" s="0" t="n">
        <v>0.9</v>
      </c>
      <c r="N1257" s="0" t="s">
        <v>2679</v>
      </c>
      <c r="O1257" s="0" t="s">
        <v>2679</v>
      </c>
      <c r="P1257" s="0" t="s">
        <v>2680</v>
      </c>
      <c r="S1257" s="3" t="b">
        <f aca="false">FALSE()</f>
        <v>0</v>
      </c>
      <c r="T1257" s="3" t="b">
        <f aca="false">FALSE()</f>
        <v>0</v>
      </c>
      <c r="U1257" s="3" t="n">
        <v>0</v>
      </c>
    </row>
    <row r="1258" customFormat="false" ht="16" hidden="true" customHeight="false" outlineLevel="0" collapsed="false">
      <c r="A1258" s="0" t="n">
        <v>20.35874557</v>
      </c>
      <c r="B1258" s="0" t="n">
        <v>20.02512932</v>
      </c>
      <c r="C1258" s="0" t="n">
        <v>19.57305908</v>
      </c>
      <c r="D1258" s="0" t="n">
        <v>20.32144547</v>
      </c>
      <c r="E1258" s="0" t="n">
        <v>19.35539627</v>
      </c>
      <c r="F1258" s="0" t="n">
        <v>20.10984421</v>
      </c>
      <c r="J1258" s="0" t="n">
        <v>1</v>
      </c>
      <c r="K1258" s="0" t="n">
        <v>1</v>
      </c>
      <c r="L1258" s="0" t="n">
        <v>1.4</v>
      </c>
      <c r="M1258" s="0" t="n">
        <v>1.4</v>
      </c>
      <c r="N1258" s="0" t="s">
        <v>2681</v>
      </c>
      <c r="O1258" s="0" t="s">
        <v>2681</v>
      </c>
      <c r="P1258" s="0" t="s">
        <v>2682</v>
      </c>
      <c r="S1258" s="3" t="b">
        <f aca="false">FALSE()</f>
        <v>0</v>
      </c>
      <c r="T1258" s="3" t="b">
        <f aca="false">FALSE()</f>
        <v>0</v>
      </c>
      <c r="U1258" s="3" t="n">
        <v>0</v>
      </c>
    </row>
    <row r="1259" customFormat="false" ht="16" hidden="true" customHeight="false" outlineLevel="0" collapsed="false">
      <c r="A1259" s="0" t="n">
        <v>22.61396217</v>
      </c>
      <c r="B1259" s="0" t="n">
        <v>22.91870689</v>
      </c>
      <c r="C1259" s="0" t="n">
        <v>23.03868675</v>
      </c>
      <c r="D1259" s="0" t="n">
        <v>22.5643959</v>
      </c>
      <c r="E1259" s="0" t="n">
        <v>22.7083683</v>
      </c>
      <c r="F1259" s="0" t="n">
        <v>23.53183746</v>
      </c>
      <c r="J1259" s="0" t="n">
        <v>3</v>
      </c>
      <c r="K1259" s="0" t="n">
        <v>3</v>
      </c>
      <c r="L1259" s="0" t="n">
        <v>4.2</v>
      </c>
      <c r="M1259" s="0" t="n">
        <v>4.2</v>
      </c>
      <c r="N1259" s="0" t="s">
        <v>2683</v>
      </c>
      <c r="O1259" s="0" t="s">
        <v>2683</v>
      </c>
      <c r="P1259" s="0" t="s">
        <v>2684</v>
      </c>
      <c r="S1259" s="3" t="b">
        <f aca="false">FALSE()</f>
        <v>0</v>
      </c>
      <c r="T1259" s="3" t="b">
        <f aca="false">FALSE()</f>
        <v>0</v>
      </c>
      <c r="U1259" s="3" t="n">
        <v>0</v>
      </c>
    </row>
    <row r="1260" customFormat="false" ht="16" hidden="true" customHeight="false" outlineLevel="0" collapsed="false">
      <c r="A1260" s="0" t="n">
        <v>23.00794029</v>
      </c>
      <c r="B1260" s="0" t="n">
        <v>22.92139816</v>
      </c>
      <c r="C1260" s="0" t="n">
        <v>23.08885574</v>
      </c>
      <c r="D1260" s="0" t="n">
        <v>19.54637718</v>
      </c>
      <c r="E1260" s="0" t="n">
        <v>20.81430244</v>
      </c>
      <c r="F1260" s="0" t="n">
        <v>19.7550869</v>
      </c>
      <c r="J1260" s="0" t="n">
        <v>5</v>
      </c>
      <c r="K1260" s="0" t="n">
        <v>5</v>
      </c>
      <c r="L1260" s="0" t="n">
        <v>8.8</v>
      </c>
      <c r="M1260" s="0" t="n">
        <v>8.8</v>
      </c>
      <c r="N1260" s="0" t="s">
        <v>2685</v>
      </c>
      <c r="O1260" s="0" t="s">
        <v>2685</v>
      </c>
      <c r="P1260" s="0" t="s">
        <v>2686</v>
      </c>
      <c r="S1260" s="3" t="b">
        <f aca="false">FALSE()</f>
        <v>0</v>
      </c>
      <c r="T1260" s="3" t="b">
        <f aca="false">FALSE()</f>
        <v>0</v>
      </c>
      <c r="U1260" s="3" t="n">
        <v>0</v>
      </c>
    </row>
    <row r="1261" customFormat="false" ht="16" hidden="true" customHeight="false" outlineLevel="0" collapsed="false">
      <c r="A1261" s="0" t="n">
        <v>23.4661274</v>
      </c>
      <c r="B1261" s="0" t="n">
        <v>24.53569984</v>
      </c>
      <c r="C1261" s="0" t="n">
        <v>23.02233696</v>
      </c>
      <c r="D1261" s="0" t="n">
        <v>20.45218849</v>
      </c>
      <c r="E1261" s="0" t="n">
        <v>20.29905128</v>
      </c>
      <c r="F1261" s="0" t="n">
        <v>19.37823105</v>
      </c>
      <c r="J1261" s="0" t="n">
        <v>15</v>
      </c>
      <c r="K1261" s="0" t="n">
        <v>15</v>
      </c>
      <c r="L1261" s="0" t="n">
        <v>4.3</v>
      </c>
      <c r="M1261" s="0" t="n">
        <v>4.3</v>
      </c>
      <c r="N1261" s="0" t="s">
        <v>2687</v>
      </c>
      <c r="O1261" s="0" t="s">
        <v>2687</v>
      </c>
      <c r="P1261" s="0" t="s">
        <v>2688</v>
      </c>
      <c r="S1261" s="3" t="b">
        <f aca="false">FALSE()</f>
        <v>0</v>
      </c>
      <c r="T1261" s="3" t="b">
        <f aca="false">FALSE()</f>
        <v>0</v>
      </c>
      <c r="U1261" s="3" t="n">
        <v>0.58974359</v>
      </c>
    </row>
    <row r="1262" customFormat="false" ht="16" hidden="true" customHeight="false" outlineLevel="0" collapsed="false">
      <c r="A1262" s="0" t="n">
        <v>25.28333855</v>
      </c>
      <c r="B1262" s="0" t="n">
        <v>25.47830963</v>
      </c>
      <c r="C1262" s="0" t="n">
        <v>25.71889687</v>
      </c>
      <c r="D1262" s="0" t="n">
        <v>23.3923111</v>
      </c>
      <c r="E1262" s="0" t="n">
        <v>20.06612396</v>
      </c>
      <c r="F1262" s="0" t="n">
        <v>20.41394043</v>
      </c>
      <c r="J1262" s="0" t="n">
        <v>10</v>
      </c>
      <c r="K1262" s="0" t="n">
        <v>10</v>
      </c>
      <c r="L1262" s="0" t="n">
        <v>22.9</v>
      </c>
      <c r="M1262" s="0" t="n">
        <v>22.9</v>
      </c>
      <c r="N1262" s="0" t="s">
        <v>2689</v>
      </c>
      <c r="O1262" s="0" t="s">
        <v>2689</v>
      </c>
      <c r="P1262" s="0" t="s">
        <v>2690</v>
      </c>
      <c r="S1262" s="3" t="b">
        <f aca="false">FALSE()</f>
        <v>0</v>
      </c>
      <c r="T1262" s="3" t="b">
        <f aca="false">FALSE()</f>
        <v>0</v>
      </c>
      <c r="U1262" s="3" t="n">
        <v>0</v>
      </c>
    </row>
    <row r="1263" customFormat="false" ht="16" hidden="true" customHeight="false" outlineLevel="0" collapsed="false">
      <c r="A1263" s="0" t="n">
        <v>22.34848976</v>
      </c>
      <c r="B1263" s="0" t="n">
        <v>22.92553329</v>
      </c>
      <c r="C1263" s="0" t="n">
        <v>22.06197166</v>
      </c>
      <c r="D1263" s="0" t="n">
        <v>21.01397896</v>
      </c>
      <c r="E1263" s="0" t="n">
        <v>23.23410606</v>
      </c>
      <c r="F1263" s="0" t="n">
        <v>22.84571266</v>
      </c>
      <c r="J1263" s="0" t="n">
        <v>2</v>
      </c>
      <c r="K1263" s="0" t="n">
        <v>2</v>
      </c>
      <c r="L1263" s="0" t="n">
        <v>1</v>
      </c>
      <c r="M1263" s="0" t="n">
        <v>1</v>
      </c>
      <c r="N1263" s="0" t="s">
        <v>2691</v>
      </c>
      <c r="O1263" s="0" t="s">
        <v>2691</v>
      </c>
      <c r="P1263" s="0" t="s">
        <v>2692</v>
      </c>
      <c r="S1263" s="3" t="b">
        <f aca="false">FALSE()</f>
        <v>0</v>
      </c>
      <c r="T1263" s="3" t="b">
        <f aca="false">FALSE()</f>
        <v>0</v>
      </c>
      <c r="U1263" s="3" t="n">
        <v>0</v>
      </c>
    </row>
    <row r="1264" customFormat="false" ht="16" hidden="true" customHeight="false" outlineLevel="0" collapsed="false">
      <c r="A1264" s="0" t="n">
        <v>20.50542831</v>
      </c>
      <c r="B1264" s="0" t="n">
        <v>20.08511543</v>
      </c>
      <c r="C1264" s="0" t="n">
        <v>20.97168922</v>
      </c>
      <c r="D1264" s="0" t="n">
        <v>20.53849602</v>
      </c>
      <c r="E1264" s="0" t="n">
        <v>20.43446922</v>
      </c>
      <c r="F1264" s="0" t="n">
        <v>18.35671043</v>
      </c>
      <c r="J1264" s="0" t="n">
        <v>2</v>
      </c>
      <c r="K1264" s="0" t="n">
        <v>2</v>
      </c>
      <c r="L1264" s="0" t="n">
        <v>4</v>
      </c>
      <c r="M1264" s="0" t="n">
        <v>4</v>
      </c>
      <c r="N1264" s="0" t="s">
        <v>2693</v>
      </c>
      <c r="O1264" s="0" t="s">
        <v>2693</v>
      </c>
      <c r="P1264" s="0" t="s">
        <v>2694</v>
      </c>
      <c r="S1264" s="3" t="b">
        <f aca="false">FALSE()</f>
        <v>0</v>
      </c>
      <c r="T1264" s="3" t="b">
        <f aca="false">FALSE()</f>
        <v>0</v>
      </c>
      <c r="U1264" s="3" t="n">
        <v>0</v>
      </c>
    </row>
    <row r="1265" customFormat="false" ht="16" hidden="true" customHeight="false" outlineLevel="0" collapsed="false">
      <c r="A1265" s="0" t="n">
        <v>28.19854164</v>
      </c>
      <c r="B1265" s="0" t="n">
        <v>26.41565895</v>
      </c>
      <c r="C1265" s="0" t="n">
        <v>25.38515282</v>
      </c>
      <c r="D1265" s="0" t="n">
        <v>30.08182335</v>
      </c>
      <c r="E1265" s="0" t="n">
        <v>29.75165176</v>
      </c>
      <c r="F1265" s="0" t="n">
        <v>30.0512886</v>
      </c>
      <c r="J1265" s="0" t="n">
        <v>2</v>
      </c>
      <c r="K1265" s="0" t="n">
        <v>2</v>
      </c>
      <c r="L1265" s="0" t="n">
        <v>2</v>
      </c>
      <c r="M1265" s="0" t="n">
        <v>2</v>
      </c>
      <c r="N1265" s="0" t="s">
        <v>2695</v>
      </c>
      <c r="O1265" s="0" t="s">
        <v>2695</v>
      </c>
      <c r="P1265" s="0" t="s">
        <v>2696</v>
      </c>
      <c r="S1265" s="3" t="b">
        <f aca="false">FALSE()</f>
        <v>0</v>
      </c>
      <c r="T1265" s="3" t="b">
        <f aca="false">FALSE()</f>
        <v>0</v>
      </c>
      <c r="U1265" s="3" t="n">
        <v>0</v>
      </c>
    </row>
    <row r="1266" customFormat="false" ht="16" hidden="true" customHeight="false" outlineLevel="0" collapsed="false">
      <c r="A1266" s="0" t="n">
        <v>24.69545746</v>
      </c>
      <c r="B1266" s="0" t="n">
        <v>24.3301239</v>
      </c>
      <c r="C1266" s="0" t="n">
        <v>23.56917953</v>
      </c>
      <c r="D1266" s="0" t="n">
        <v>19.48043823</v>
      </c>
      <c r="E1266" s="0" t="n">
        <v>19.84284019</v>
      </c>
      <c r="F1266" s="0" t="n">
        <v>24.12904167</v>
      </c>
      <c r="J1266" s="0" t="n">
        <v>1</v>
      </c>
      <c r="K1266" s="0" t="n">
        <v>1</v>
      </c>
      <c r="L1266" s="0" t="n">
        <v>0.4</v>
      </c>
      <c r="M1266" s="0" t="n">
        <v>0.4</v>
      </c>
      <c r="N1266" s="0" t="s">
        <v>2697</v>
      </c>
      <c r="O1266" s="0" t="s">
        <v>2697</v>
      </c>
      <c r="P1266" s="0" t="s">
        <v>2698</v>
      </c>
      <c r="S1266" s="3" t="b">
        <f aca="false">FALSE()</f>
        <v>0</v>
      </c>
      <c r="T1266" s="3" t="b">
        <f aca="false">FALSE()</f>
        <v>0</v>
      </c>
      <c r="U1266" s="3" t="n">
        <v>0</v>
      </c>
    </row>
    <row r="1267" customFormat="false" ht="16" hidden="true" customHeight="false" outlineLevel="0" collapsed="false">
      <c r="A1267" s="0" t="n">
        <v>22.43094254</v>
      </c>
      <c r="B1267" s="0" t="n">
        <v>21.63254166</v>
      </c>
      <c r="C1267" s="0" t="n">
        <v>22.27007866</v>
      </c>
      <c r="D1267" s="0" t="n">
        <v>20.74720383</v>
      </c>
      <c r="E1267" s="0" t="n">
        <v>18.88477707</v>
      </c>
      <c r="F1267" s="0" t="n">
        <v>20.3063755</v>
      </c>
      <c r="J1267" s="0" t="n">
        <v>3</v>
      </c>
      <c r="K1267" s="0" t="n">
        <v>3</v>
      </c>
      <c r="L1267" s="0" t="n">
        <v>2.1</v>
      </c>
      <c r="M1267" s="0" t="n">
        <v>2.1</v>
      </c>
      <c r="N1267" s="0" t="s">
        <v>2699</v>
      </c>
      <c r="O1267" s="0" t="s">
        <v>2699</v>
      </c>
      <c r="P1267" s="0" t="s">
        <v>2700</v>
      </c>
      <c r="S1267" s="3" t="b">
        <f aca="false">FALSE()</f>
        <v>0</v>
      </c>
      <c r="T1267" s="3" t="b">
        <f aca="false">FALSE()</f>
        <v>0</v>
      </c>
      <c r="U1267" s="3" t="n">
        <v>0</v>
      </c>
    </row>
    <row r="1268" customFormat="false" ht="16" hidden="true" customHeight="false" outlineLevel="0" collapsed="false">
      <c r="A1268" s="0" t="n">
        <v>27.81408882</v>
      </c>
      <c r="B1268" s="0" t="n">
        <v>27.91176605</v>
      </c>
      <c r="C1268" s="0" t="n">
        <v>27.69637299</v>
      </c>
      <c r="D1268" s="0" t="n">
        <v>24.68699074</v>
      </c>
      <c r="E1268" s="0" t="n">
        <v>25.46653366</v>
      </c>
      <c r="F1268" s="0" t="n">
        <v>24.51292038</v>
      </c>
      <c r="J1268" s="0" t="n">
        <v>71</v>
      </c>
      <c r="K1268" s="0" t="n">
        <v>71</v>
      </c>
      <c r="L1268" s="0" t="n">
        <v>18.6</v>
      </c>
      <c r="M1268" s="0" t="n">
        <v>18.6</v>
      </c>
      <c r="N1268" s="0" t="s">
        <v>2701</v>
      </c>
      <c r="O1268" s="0" t="s">
        <v>2701</v>
      </c>
      <c r="P1268" s="0" t="s">
        <v>2702</v>
      </c>
      <c r="S1268" s="3" t="b">
        <f aca="false">FALSE()</f>
        <v>0</v>
      </c>
      <c r="T1268" s="3" t="b">
        <f aca="false">FALSE()</f>
        <v>0</v>
      </c>
      <c r="U1268" s="3" t="n">
        <v>0</v>
      </c>
    </row>
    <row r="1269" customFormat="false" ht="16" hidden="true" customHeight="false" outlineLevel="0" collapsed="false">
      <c r="A1269" s="0" t="n">
        <v>23.03180695</v>
      </c>
      <c r="B1269" s="0" t="n">
        <v>23.5886364</v>
      </c>
      <c r="C1269" s="0" t="n">
        <v>22.65136528</v>
      </c>
      <c r="D1269" s="0" t="n">
        <v>21.11668587</v>
      </c>
      <c r="E1269" s="0" t="n">
        <v>20.58214951</v>
      </c>
      <c r="F1269" s="0" t="n">
        <v>20.8569603</v>
      </c>
      <c r="J1269" s="0" t="n">
        <v>7</v>
      </c>
      <c r="K1269" s="0" t="n">
        <v>7</v>
      </c>
      <c r="L1269" s="0" t="n">
        <v>9.4</v>
      </c>
      <c r="M1269" s="0" t="n">
        <v>9.4</v>
      </c>
      <c r="N1269" s="0" t="s">
        <v>2703</v>
      </c>
      <c r="O1269" s="0" t="s">
        <v>2703</v>
      </c>
      <c r="P1269" s="0" t="s">
        <v>2704</v>
      </c>
      <c r="S1269" s="3" t="b">
        <f aca="false">FALSE()</f>
        <v>0</v>
      </c>
      <c r="T1269" s="3" t="b">
        <f aca="false">FALSE()</f>
        <v>0</v>
      </c>
      <c r="U1269" s="3" t="n">
        <v>0</v>
      </c>
    </row>
    <row r="1270" customFormat="false" ht="16" hidden="true" customHeight="false" outlineLevel="0" collapsed="false">
      <c r="A1270" s="0" t="n">
        <v>22.80205154</v>
      </c>
      <c r="B1270" s="0" t="n">
        <v>24.56871414</v>
      </c>
      <c r="C1270" s="0" t="n">
        <v>23.52181053</v>
      </c>
      <c r="D1270" s="0" t="n">
        <v>22.76314163</v>
      </c>
      <c r="E1270" s="0" t="n">
        <v>22.1695919</v>
      </c>
      <c r="F1270" s="0" t="n">
        <v>23.79976082</v>
      </c>
      <c r="J1270" s="0" t="n">
        <v>6</v>
      </c>
      <c r="K1270" s="0" t="n">
        <v>6</v>
      </c>
      <c r="L1270" s="0" t="n">
        <v>8.4</v>
      </c>
      <c r="M1270" s="0" t="n">
        <v>8.4</v>
      </c>
      <c r="N1270" s="0" t="s">
        <v>2705</v>
      </c>
      <c r="O1270" s="0" t="s">
        <v>2705</v>
      </c>
      <c r="P1270" s="0" t="s">
        <v>2706</v>
      </c>
      <c r="S1270" s="3" t="b">
        <f aca="false">FALSE()</f>
        <v>0</v>
      </c>
      <c r="T1270" s="3" t="b">
        <f aca="false">FALSE()</f>
        <v>0</v>
      </c>
      <c r="U1270" s="3" t="n">
        <v>0.612903226</v>
      </c>
    </row>
    <row r="1271" customFormat="false" ht="16" hidden="true" customHeight="false" outlineLevel="0" collapsed="false">
      <c r="A1271" s="0" t="n">
        <v>25.71011925</v>
      </c>
      <c r="B1271" s="0" t="n">
        <v>25.88171005</v>
      </c>
      <c r="C1271" s="0" t="n">
        <v>25.25468636</v>
      </c>
      <c r="D1271" s="0" t="n">
        <v>22.7808876</v>
      </c>
      <c r="E1271" s="0" t="n">
        <v>23.8809166</v>
      </c>
      <c r="F1271" s="0" t="n">
        <v>23.10444069</v>
      </c>
      <c r="J1271" s="0" t="n">
        <v>10</v>
      </c>
      <c r="K1271" s="0" t="n">
        <v>10</v>
      </c>
      <c r="L1271" s="0" t="n">
        <v>30.5</v>
      </c>
      <c r="M1271" s="0" t="n">
        <v>30.5</v>
      </c>
      <c r="N1271" s="0" t="s">
        <v>2707</v>
      </c>
      <c r="O1271" s="0" t="s">
        <v>2707</v>
      </c>
      <c r="P1271" s="0" t="s">
        <v>2708</v>
      </c>
      <c r="S1271" s="3" t="b">
        <f aca="false">FALSE()</f>
        <v>0</v>
      </c>
      <c r="T1271" s="3" t="b">
        <f aca="false">FALSE()</f>
        <v>0</v>
      </c>
      <c r="U1271" s="3" t="n">
        <v>0</v>
      </c>
    </row>
    <row r="1272" customFormat="false" ht="16" hidden="true" customHeight="false" outlineLevel="0" collapsed="false">
      <c r="A1272" s="0" t="n">
        <v>22.53919411</v>
      </c>
      <c r="B1272" s="0" t="n">
        <v>22.10571861</v>
      </c>
      <c r="C1272" s="0" t="n">
        <v>22.35984421</v>
      </c>
      <c r="D1272" s="0" t="n">
        <v>19.92679977</v>
      </c>
      <c r="E1272" s="0" t="n">
        <v>21.61319733</v>
      </c>
      <c r="F1272" s="0" t="n">
        <v>19.79855347</v>
      </c>
      <c r="J1272" s="0" t="n">
        <v>3</v>
      </c>
      <c r="K1272" s="0" t="n">
        <v>3</v>
      </c>
      <c r="L1272" s="0" t="n">
        <v>2.6</v>
      </c>
      <c r="M1272" s="0" t="n">
        <v>2.6</v>
      </c>
      <c r="N1272" s="0" t="s">
        <v>2709</v>
      </c>
      <c r="O1272" s="0" t="s">
        <v>2709</v>
      </c>
      <c r="P1272" s="0" t="s">
        <v>2710</v>
      </c>
      <c r="S1272" s="3" t="b">
        <f aca="false">FALSE()</f>
        <v>0</v>
      </c>
      <c r="T1272" s="3" t="b">
        <f aca="false">FALSE()</f>
        <v>0</v>
      </c>
      <c r="U1272" s="3" t="n">
        <v>0</v>
      </c>
    </row>
    <row r="1273" customFormat="false" ht="16" hidden="true" customHeight="false" outlineLevel="0" collapsed="false">
      <c r="A1273" s="0" t="n">
        <v>24.8554306</v>
      </c>
      <c r="B1273" s="0" t="n">
        <v>25.17027855</v>
      </c>
      <c r="C1273" s="0" t="n">
        <v>25.8237648</v>
      </c>
      <c r="D1273" s="0" t="n">
        <v>22.28133011</v>
      </c>
      <c r="E1273" s="0" t="n">
        <v>23.69444847</v>
      </c>
      <c r="F1273" s="0" t="n">
        <v>22.44371986</v>
      </c>
      <c r="J1273" s="0" t="n">
        <v>7</v>
      </c>
      <c r="K1273" s="0" t="n">
        <v>7</v>
      </c>
      <c r="L1273" s="0" t="n">
        <v>33.8</v>
      </c>
      <c r="M1273" s="0" t="n">
        <v>33.8</v>
      </c>
      <c r="N1273" s="0" t="s">
        <v>2711</v>
      </c>
      <c r="O1273" s="0" t="s">
        <v>2712</v>
      </c>
      <c r="P1273" s="0" t="s">
        <v>2713</v>
      </c>
      <c r="S1273" s="3" t="b">
        <f aca="false">FALSE()</f>
        <v>0</v>
      </c>
      <c r="T1273" s="3" t="b">
        <f aca="false">FALSE()</f>
        <v>0</v>
      </c>
      <c r="U1273" s="3" t="n">
        <v>0</v>
      </c>
    </row>
    <row r="1274" customFormat="false" ht="16" hidden="true" customHeight="false" outlineLevel="0" collapsed="false">
      <c r="A1274" s="0" t="n">
        <v>21.02255821</v>
      </c>
      <c r="B1274" s="0" t="n">
        <v>19.91093636</v>
      </c>
      <c r="C1274" s="0" t="n">
        <v>23.04113007</v>
      </c>
      <c r="D1274" s="0" t="n">
        <v>22.59509468</v>
      </c>
      <c r="E1274" s="0" t="n">
        <v>22.32503891</v>
      </c>
      <c r="F1274" s="0" t="n">
        <v>22.17313385</v>
      </c>
      <c r="J1274" s="0" t="n">
        <v>3</v>
      </c>
      <c r="K1274" s="0" t="n">
        <v>3</v>
      </c>
      <c r="L1274" s="0" t="n">
        <v>10.6</v>
      </c>
      <c r="M1274" s="0" t="n">
        <v>10.6</v>
      </c>
      <c r="N1274" s="0" t="s">
        <v>2714</v>
      </c>
      <c r="O1274" s="0" t="s">
        <v>2714</v>
      </c>
      <c r="P1274" s="0" t="s">
        <v>2715</v>
      </c>
      <c r="S1274" s="3" t="b">
        <f aca="false">FALSE()</f>
        <v>0</v>
      </c>
      <c r="T1274" s="3" t="b">
        <f aca="false">FALSE()</f>
        <v>0</v>
      </c>
      <c r="U1274" s="3" t="n">
        <v>0</v>
      </c>
    </row>
    <row r="1275" customFormat="false" ht="16" hidden="true" customHeight="false" outlineLevel="0" collapsed="false">
      <c r="A1275" s="0" t="n">
        <v>24.31444359</v>
      </c>
      <c r="B1275" s="0" t="n">
        <v>24.91264534</v>
      </c>
      <c r="C1275" s="0" t="n">
        <v>23.99256706</v>
      </c>
      <c r="D1275" s="0" t="n">
        <v>21.82629013</v>
      </c>
      <c r="E1275" s="0" t="n">
        <v>22.96735001</v>
      </c>
      <c r="F1275" s="0" t="n">
        <v>21.87762642</v>
      </c>
      <c r="J1275" s="0" t="n">
        <v>8</v>
      </c>
      <c r="K1275" s="0" t="n">
        <v>8</v>
      </c>
      <c r="L1275" s="0" t="n">
        <v>22.2</v>
      </c>
      <c r="M1275" s="0" t="n">
        <v>22.2</v>
      </c>
      <c r="N1275" s="0" t="s">
        <v>2716</v>
      </c>
      <c r="O1275" s="0" t="s">
        <v>2716</v>
      </c>
      <c r="P1275" s="0" t="s">
        <v>2717</v>
      </c>
      <c r="S1275" s="3" t="b">
        <f aca="false">FALSE()</f>
        <v>0</v>
      </c>
      <c r="T1275" s="3" t="b">
        <f aca="false">FALSE()</f>
        <v>0</v>
      </c>
      <c r="U1275" s="3" t="n">
        <v>0</v>
      </c>
    </row>
    <row r="1276" customFormat="false" ht="16" hidden="true" customHeight="false" outlineLevel="0" collapsed="false">
      <c r="A1276" s="0" t="n">
        <v>25.92809296</v>
      </c>
      <c r="B1276" s="0" t="n">
        <v>23.83614922</v>
      </c>
      <c r="C1276" s="0" t="n">
        <v>25.27724838</v>
      </c>
      <c r="D1276" s="0" t="n">
        <v>18.89250946</v>
      </c>
      <c r="E1276" s="0" t="n">
        <v>20.10466194</v>
      </c>
      <c r="F1276" s="0" t="n">
        <v>20.04315186</v>
      </c>
      <c r="J1276" s="0" t="n">
        <v>12</v>
      </c>
      <c r="K1276" s="0" t="n">
        <v>12</v>
      </c>
      <c r="L1276" s="0" t="n">
        <v>29.5</v>
      </c>
      <c r="M1276" s="0" t="n">
        <v>29.5</v>
      </c>
      <c r="N1276" s="0" t="s">
        <v>2718</v>
      </c>
      <c r="O1276" s="0" t="s">
        <v>2718</v>
      </c>
      <c r="P1276" s="0" t="s">
        <v>2719</v>
      </c>
      <c r="S1276" s="3" t="b">
        <f aca="false">FALSE()</f>
        <v>0</v>
      </c>
      <c r="T1276" s="3" t="b">
        <f aca="false">FALSE()</f>
        <v>0</v>
      </c>
      <c r="U1276" s="3" t="n">
        <v>0</v>
      </c>
    </row>
    <row r="1277" customFormat="false" ht="16" hidden="true" customHeight="false" outlineLevel="0" collapsed="false">
      <c r="A1277" s="0" t="n">
        <v>26.3241272</v>
      </c>
      <c r="B1277" s="0" t="n">
        <v>26.53997803</v>
      </c>
      <c r="C1277" s="0" t="n">
        <v>26.37708092</v>
      </c>
      <c r="D1277" s="0" t="n">
        <v>19.71936417</v>
      </c>
      <c r="E1277" s="0" t="n">
        <v>24.54386139</v>
      </c>
      <c r="F1277" s="0" t="n">
        <v>22.74180603</v>
      </c>
      <c r="J1277" s="0" t="n">
        <v>32</v>
      </c>
      <c r="K1277" s="0" t="n">
        <v>32</v>
      </c>
      <c r="L1277" s="0" t="n">
        <v>18.3</v>
      </c>
      <c r="M1277" s="0" t="n">
        <v>18.3</v>
      </c>
      <c r="N1277" s="0" t="s">
        <v>2720</v>
      </c>
      <c r="O1277" s="0" t="s">
        <v>2720</v>
      </c>
      <c r="P1277" s="0" t="s">
        <v>2721</v>
      </c>
      <c r="S1277" s="3" t="b">
        <f aca="false">FALSE()</f>
        <v>0</v>
      </c>
      <c r="T1277" s="3" t="b">
        <f aca="false">FALSE()</f>
        <v>0</v>
      </c>
      <c r="U1277" s="3" t="n">
        <v>0</v>
      </c>
    </row>
    <row r="1278" customFormat="false" ht="16" hidden="true" customHeight="false" outlineLevel="0" collapsed="false">
      <c r="A1278" s="0" t="n">
        <v>22.09548569</v>
      </c>
      <c r="B1278" s="0" t="n">
        <v>22.04776764</v>
      </c>
      <c r="C1278" s="0" t="n">
        <v>23.01038361</v>
      </c>
      <c r="D1278" s="0" t="n">
        <v>19.42658424</v>
      </c>
      <c r="E1278" s="0" t="n">
        <v>22.42403793</v>
      </c>
      <c r="F1278" s="0" t="n">
        <v>20.51811218</v>
      </c>
      <c r="J1278" s="0" t="n">
        <v>2</v>
      </c>
      <c r="K1278" s="0" t="n">
        <v>2</v>
      </c>
      <c r="L1278" s="0" t="n">
        <v>18.5</v>
      </c>
      <c r="M1278" s="0" t="n">
        <v>18.5</v>
      </c>
      <c r="N1278" s="0" t="s">
        <v>2722</v>
      </c>
      <c r="O1278" s="0" t="s">
        <v>2722</v>
      </c>
      <c r="P1278" s="0" t="s">
        <v>2723</v>
      </c>
      <c r="S1278" s="3" t="b">
        <f aca="false">FALSE()</f>
        <v>0</v>
      </c>
      <c r="T1278" s="3" t="b">
        <f aca="false">FALSE()</f>
        <v>0</v>
      </c>
      <c r="U1278" s="3" t="n">
        <v>0</v>
      </c>
    </row>
    <row r="1279" customFormat="false" ht="16" hidden="true" customHeight="false" outlineLevel="0" collapsed="false">
      <c r="A1279" s="0" t="n">
        <v>23.26570702</v>
      </c>
      <c r="B1279" s="0" t="n">
        <v>22.3923111</v>
      </c>
      <c r="C1279" s="0" t="n">
        <v>22.88351059</v>
      </c>
      <c r="D1279" s="0" t="n">
        <v>20.79758072</v>
      </c>
      <c r="E1279" s="0" t="n">
        <v>20.89870453</v>
      </c>
      <c r="F1279" s="0" t="n">
        <v>18.2027359</v>
      </c>
      <c r="J1279" s="0" t="n">
        <v>3</v>
      </c>
      <c r="K1279" s="0" t="n">
        <v>3</v>
      </c>
      <c r="L1279" s="0" t="n">
        <v>3.6</v>
      </c>
      <c r="M1279" s="0" t="n">
        <v>3.6</v>
      </c>
      <c r="N1279" s="0" t="s">
        <v>2724</v>
      </c>
      <c r="O1279" s="0" t="s">
        <v>2724</v>
      </c>
      <c r="P1279" s="0" t="s">
        <v>2725</v>
      </c>
      <c r="S1279" s="3" t="b">
        <f aca="false">FALSE()</f>
        <v>0</v>
      </c>
      <c r="T1279" s="3" t="b">
        <f aca="false">FALSE()</f>
        <v>0</v>
      </c>
      <c r="U1279" s="3" t="n">
        <v>0</v>
      </c>
    </row>
    <row r="1280" customFormat="false" ht="16" hidden="true" customHeight="false" outlineLevel="0" collapsed="false">
      <c r="A1280" s="0" t="n">
        <v>24.23403358</v>
      </c>
      <c r="B1280" s="0" t="n">
        <v>24.21504593</v>
      </c>
      <c r="C1280" s="0" t="n">
        <v>24.24219894</v>
      </c>
      <c r="D1280" s="0" t="n">
        <v>20.18907928</v>
      </c>
      <c r="E1280" s="0" t="n">
        <v>22.60370064</v>
      </c>
      <c r="F1280" s="0" t="n">
        <v>19.88391876</v>
      </c>
      <c r="J1280" s="0" t="n">
        <v>8</v>
      </c>
      <c r="K1280" s="0" t="n">
        <v>8</v>
      </c>
      <c r="L1280" s="0" t="n">
        <v>20.6</v>
      </c>
      <c r="M1280" s="0" t="n">
        <v>20.6</v>
      </c>
      <c r="N1280" s="0" t="s">
        <v>2726</v>
      </c>
      <c r="O1280" s="0" t="s">
        <v>2726</v>
      </c>
      <c r="P1280" s="0" t="s">
        <v>2727</v>
      </c>
      <c r="S1280" s="3" t="b">
        <f aca="false">FALSE()</f>
        <v>0</v>
      </c>
      <c r="T1280" s="3" t="b">
        <f aca="false">FALSE()</f>
        <v>0</v>
      </c>
      <c r="U1280" s="3" t="n">
        <v>0</v>
      </c>
    </row>
    <row r="1281" customFormat="false" ht="16" hidden="true" customHeight="false" outlineLevel="0" collapsed="false">
      <c r="A1281" s="0" t="n">
        <v>22.54122925</v>
      </c>
      <c r="B1281" s="0" t="n">
        <v>22.79471397</v>
      </c>
      <c r="C1281" s="0" t="n">
        <v>22.87087059</v>
      </c>
      <c r="D1281" s="0" t="n">
        <v>21.79129982</v>
      </c>
      <c r="E1281" s="0" t="n">
        <v>18.84885597</v>
      </c>
      <c r="F1281" s="0" t="n">
        <v>20.44121742</v>
      </c>
      <c r="J1281" s="0" t="n">
        <v>3</v>
      </c>
      <c r="K1281" s="0" t="n">
        <v>3</v>
      </c>
      <c r="L1281" s="0" t="n">
        <v>13.1</v>
      </c>
      <c r="M1281" s="0" t="n">
        <v>13.1</v>
      </c>
      <c r="N1281" s="0" t="s">
        <v>2728</v>
      </c>
      <c r="O1281" s="0" t="s">
        <v>2728</v>
      </c>
      <c r="P1281" s="0" t="s">
        <v>2729</v>
      </c>
      <c r="S1281" s="3" t="b">
        <f aca="false">FALSE()</f>
        <v>0</v>
      </c>
      <c r="T1281" s="3" t="b">
        <f aca="false">FALSE()</f>
        <v>0</v>
      </c>
      <c r="U1281" s="3" t="n">
        <v>0</v>
      </c>
    </row>
    <row r="1282" customFormat="false" ht="16" hidden="true" customHeight="false" outlineLevel="0" collapsed="false">
      <c r="A1282" s="0" t="n">
        <v>24.32580757</v>
      </c>
      <c r="B1282" s="0" t="n">
        <v>24.20404053</v>
      </c>
      <c r="C1282" s="0" t="n">
        <v>24.25277519</v>
      </c>
      <c r="D1282" s="0" t="n">
        <v>19.95627975</v>
      </c>
      <c r="E1282" s="0" t="n">
        <v>19.45708084</v>
      </c>
      <c r="F1282" s="0" t="n">
        <v>20.78452492</v>
      </c>
      <c r="J1282" s="0" t="n">
        <v>7</v>
      </c>
      <c r="K1282" s="0" t="n">
        <v>7</v>
      </c>
      <c r="L1282" s="0" t="n">
        <v>27.3</v>
      </c>
      <c r="M1282" s="0" t="n">
        <v>27.3</v>
      </c>
      <c r="N1282" s="0" t="s">
        <v>2730</v>
      </c>
      <c r="O1282" s="0" t="s">
        <v>2730</v>
      </c>
      <c r="P1282" s="0" t="s">
        <v>2731</v>
      </c>
      <c r="S1282" s="3" t="b">
        <f aca="false">FALSE()</f>
        <v>0</v>
      </c>
      <c r="T1282" s="3" t="b">
        <f aca="false">FALSE()</f>
        <v>0</v>
      </c>
      <c r="U1282" s="3" t="n">
        <v>0</v>
      </c>
    </row>
    <row r="1283" customFormat="false" ht="16" hidden="true" customHeight="false" outlineLevel="0" collapsed="false">
      <c r="A1283" s="0" t="n">
        <v>22.48640251</v>
      </c>
      <c r="B1283" s="0" t="n">
        <v>22.31010818</v>
      </c>
      <c r="C1283" s="0" t="n">
        <v>22.33911133</v>
      </c>
      <c r="D1283" s="0" t="n">
        <v>21.3731041</v>
      </c>
      <c r="E1283" s="0" t="n">
        <v>19.19490623</v>
      </c>
      <c r="F1283" s="0" t="n">
        <v>20.75161171</v>
      </c>
      <c r="J1283" s="0" t="n">
        <v>4</v>
      </c>
      <c r="K1283" s="0" t="n">
        <v>4</v>
      </c>
      <c r="L1283" s="0" t="n">
        <v>5.4</v>
      </c>
      <c r="M1283" s="0" t="n">
        <v>5.4</v>
      </c>
      <c r="N1283" s="0" t="s">
        <v>2732</v>
      </c>
      <c r="O1283" s="0" t="s">
        <v>2732</v>
      </c>
      <c r="P1283" s="0" t="s">
        <v>2733</v>
      </c>
      <c r="S1283" s="3" t="b">
        <f aca="false">FALSE()</f>
        <v>0</v>
      </c>
      <c r="T1283" s="3" t="b">
        <f aca="false">FALSE()</f>
        <v>0</v>
      </c>
      <c r="U1283" s="3" t="n">
        <v>0</v>
      </c>
    </row>
    <row r="1284" customFormat="false" ht="16" hidden="true" customHeight="false" outlineLevel="0" collapsed="false">
      <c r="A1284" s="0" t="n">
        <v>25.82074928</v>
      </c>
      <c r="B1284" s="0" t="n">
        <v>25.94837761</v>
      </c>
      <c r="C1284" s="0" t="n">
        <v>25.26745987</v>
      </c>
      <c r="D1284" s="0" t="n">
        <v>21.23221016</v>
      </c>
      <c r="E1284" s="0" t="n">
        <v>24.92420197</v>
      </c>
      <c r="F1284" s="0" t="n">
        <v>20.52514076</v>
      </c>
      <c r="J1284" s="0" t="n">
        <v>21</v>
      </c>
      <c r="K1284" s="0" t="n">
        <v>21</v>
      </c>
      <c r="L1284" s="0" t="n">
        <v>13.6</v>
      </c>
      <c r="M1284" s="0" t="n">
        <v>13.6</v>
      </c>
      <c r="N1284" s="0" t="s">
        <v>2734</v>
      </c>
      <c r="O1284" s="0" t="s">
        <v>2734</v>
      </c>
      <c r="P1284" s="0" t="s">
        <v>2735</v>
      </c>
      <c r="S1284" s="3" t="b">
        <f aca="false">FALSE()</f>
        <v>0</v>
      </c>
      <c r="T1284" s="3" t="b">
        <f aca="false">FALSE()</f>
        <v>0</v>
      </c>
      <c r="U1284" s="3" t="n">
        <v>0</v>
      </c>
    </row>
    <row r="1285" customFormat="false" ht="16" hidden="true" customHeight="false" outlineLevel="0" collapsed="false">
      <c r="A1285" s="0" t="n">
        <v>23.07859802</v>
      </c>
      <c r="B1285" s="0" t="n">
        <v>23.39871788</v>
      </c>
      <c r="C1285" s="0" t="n">
        <v>19.77651596</v>
      </c>
      <c r="D1285" s="0" t="n">
        <v>22.82871246</v>
      </c>
      <c r="E1285" s="0" t="n">
        <v>21.39962959</v>
      </c>
      <c r="F1285" s="0" t="n">
        <v>18.26153564</v>
      </c>
      <c r="J1285" s="0" t="n">
        <v>8</v>
      </c>
      <c r="K1285" s="0" t="n">
        <v>8</v>
      </c>
      <c r="L1285" s="0" t="n">
        <v>2.8</v>
      </c>
      <c r="M1285" s="0" t="n">
        <v>2.8</v>
      </c>
      <c r="N1285" s="0" t="s">
        <v>2736</v>
      </c>
      <c r="O1285" s="0" t="s">
        <v>2736</v>
      </c>
      <c r="P1285" s="0" t="s">
        <v>2737</v>
      </c>
      <c r="S1285" s="3" t="b">
        <f aca="false">FALSE()</f>
        <v>0</v>
      </c>
      <c r="T1285" s="3" t="b">
        <f aca="false">FALSE()</f>
        <v>0</v>
      </c>
      <c r="U1285" s="3" t="n">
        <v>0</v>
      </c>
    </row>
    <row r="1286" customFormat="false" ht="16" hidden="true" customHeight="false" outlineLevel="0" collapsed="false">
      <c r="A1286" s="0" t="n">
        <v>22.66806602</v>
      </c>
      <c r="B1286" s="0" t="n">
        <v>23.3543396</v>
      </c>
      <c r="C1286" s="0" t="n">
        <v>22.16054153</v>
      </c>
      <c r="D1286" s="0" t="n">
        <v>21.15760231</v>
      </c>
      <c r="E1286" s="0" t="n">
        <v>22.02133751</v>
      </c>
      <c r="F1286" s="0" t="n">
        <v>19.43541336</v>
      </c>
      <c r="J1286" s="0" t="n">
        <v>3</v>
      </c>
      <c r="K1286" s="0" t="n">
        <v>3</v>
      </c>
      <c r="L1286" s="0" t="n">
        <v>4.7</v>
      </c>
      <c r="M1286" s="0" t="n">
        <v>4.7</v>
      </c>
      <c r="N1286" s="0" t="s">
        <v>2738</v>
      </c>
      <c r="O1286" s="0" t="s">
        <v>2738</v>
      </c>
      <c r="P1286" s="0" t="s">
        <v>2739</v>
      </c>
      <c r="S1286" s="3" t="b">
        <f aca="false">FALSE()</f>
        <v>0</v>
      </c>
      <c r="T1286" s="3" t="b">
        <f aca="false">FALSE()</f>
        <v>0</v>
      </c>
      <c r="U1286" s="3" t="n">
        <v>0.652173913</v>
      </c>
    </row>
    <row r="1287" customFormat="false" ht="16" hidden="true" customHeight="false" outlineLevel="0" collapsed="false">
      <c r="A1287" s="0" t="n">
        <v>24.15753746</v>
      </c>
      <c r="B1287" s="0" t="n">
        <v>24.01239586</v>
      </c>
      <c r="C1287" s="0" t="n">
        <v>24.221035</v>
      </c>
      <c r="D1287" s="0" t="n">
        <v>20.67126846</v>
      </c>
      <c r="E1287" s="0" t="n">
        <v>23.43517113</v>
      </c>
      <c r="F1287" s="0" t="n">
        <v>25.2674942</v>
      </c>
      <c r="J1287" s="0" t="n">
        <v>15</v>
      </c>
      <c r="K1287" s="0" t="n">
        <v>15</v>
      </c>
      <c r="L1287" s="0" t="n">
        <v>5.9</v>
      </c>
      <c r="M1287" s="0" t="n">
        <v>5.9</v>
      </c>
      <c r="N1287" s="0" t="s">
        <v>2740</v>
      </c>
      <c r="O1287" s="0" t="s">
        <v>2740</v>
      </c>
      <c r="P1287" s="0" t="s">
        <v>2741</v>
      </c>
      <c r="S1287" s="3" t="b">
        <f aca="false">FALSE()</f>
        <v>0</v>
      </c>
      <c r="T1287" s="3" t="b">
        <f aca="false">FALSE()</f>
        <v>0</v>
      </c>
      <c r="U1287" s="3" t="n">
        <v>0</v>
      </c>
    </row>
    <row r="1288" customFormat="false" ht="16" hidden="true" customHeight="false" outlineLevel="0" collapsed="false">
      <c r="A1288" s="0" t="n">
        <v>27.21382332</v>
      </c>
      <c r="B1288" s="0" t="n">
        <v>26.8978138</v>
      </c>
      <c r="C1288" s="0" t="n">
        <v>26.99280548</v>
      </c>
      <c r="D1288" s="0" t="n">
        <v>23.67970848</v>
      </c>
      <c r="E1288" s="0" t="n">
        <v>24.7471447</v>
      </c>
      <c r="F1288" s="0" t="n">
        <v>20.83437538</v>
      </c>
      <c r="J1288" s="0" t="n">
        <v>22</v>
      </c>
      <c r="K1288" s="0" t="n">
        <v>22</v>
      </c>
      <c r="L1288" s="0" t="n">
        <v>29.4</v>
      </c>
      <c r="M1288" s="0" t="n">
        <v>29.4</v>
      </c>
      <c r="N1288" s="0" t="s">
        <v>2742</v>
      </c>
      <c r="O1288" s="0" t="s">
        <v>2742</v>
      </c>
      <c r="P1288" s="0" t="s">
        <v>2743</v>
      </c>
      <c r="S1288" s="3" t="b">
        <f aca="false">FALSE()</f>
        <v>0</v>
      </c>
      <c r="T1288" s="3" t="b">
        <f aca="false">FALSE()</f>
        <v>0</v>
      </c>
      <c r="U1288" s="3" t="n">
        <v>0</v>
      </c>
    </row>
    <row r="1289" customFormat="false" ht="16" hidden="true" customHeight="false" outlineLevel="0" collapsed="false">
      <c r="A1289" s="0" t="n">
        <v>23.0427494</v>
      </c>
      <c r="B1289" s="0" t="n">
        <v>22.36027336</v>
      </c>
      <c r="C1289" s="0" t="n">
        <v>23.44695282</v>
      </c>
      <c r="D1289" s="0" t="n">
        <v>20.26438141</v>
      </c>
      <c r="E1289" s="0" t="n">
        <v>19.22550011</v>
      </c>
      <c r="F1289" s="0" t="n">
        <v>20.97045517</v>
      </c>
      <c r="J1289" s="0" t="n">
        <v>5</v>
      </c>
      <c r="K1289" s="0" t="n">
        <v>2</v>
      </c>
      <c r="L1289" s="0" t="n">
        <v>41.7</v>
      </c>
      <c r="M1289" s="0" t="n">
        <v>15.5</v>
      </c>
      <c r="N1289" s="0" t="s">
        <v>2744</v>
      </c>
      <c r="O1289" s="0" t="s">
        <v>2744</v>
      </c>
      <c r="P1289" s="0" t="s">
        <v>2745</v>
      </c>
      <c r="S1289" s="3" t="b">
        <f aca="false">FALSE()</f>
        <v>0</v>
      </c>
      <c r="T1289" s="3" t="b">
        <f aca="false">FALSE()</f>
        <v>0</v>
      </c>
      <c r="U1289" s="3" t="n">
        <v>0</v>
      </c>
    </row>
    <row r="1290" customFormat="false" ht="16" hidden="true" customHeight="false" outlineLevel="0" collapsed="false">
      <c r="A1290" s="0" t="n">
        <v>27.95698547</v>
      </c>
      <c r="B1290" s="0" t="n">
        <v>27.64512634</v>
      </c>
      <c r="C1290" s="0" t="n">
        <v>27.77341652</v>
      </c>
      <c r="D1290" s="0" t="n">
        <v>26.62184525</v>
      </c>
      <c r="E1290" s="0" t="n">
        <v>26.27074242</v>
      </c>
      <c r="F1290" s="0" t="n">
        <v>25.83190346</v>
      </c>
      <c r="J1290" s="0" t="n">
        <v>40</v>
      </c>
      <c r="K1290" s="0" t="n">
        <v>40</v>
      </c>
      <c r="L1290" s="0" t="n">
        <v>59.1</v>
      </c>
      <c r="M1290" s="0" t="n">
        <v>59.1</v>
      </c>
      <c r="N1290" s="0" t="s">
        <v>2746</v>
      </c>
      <c r="O1290" s="0" t="s">
        <v>2746</v>
      </c>
      <c r="P1290" s="0" t="s">
        <v>2747</v>
      </c>
      <c r="S1290" s="3" t="b">
        <f aca="false">FALSE()</f>
        <v>0</v>
      </c>
      <c r="T1290" s="3" t="b">
        <f aca="false">FALSE()</f>
        <v>0</v>
      </c>
      <c r="U1290" s="3" t="n">
        <v>0</v>
      </c>
    </row>
    <row r="1291" customFormat="false" ht="16" hidden="true" customHeight="false" outlineLevel="0" collapsed="false">
      <c r="A1291" s="0" t="n">
        <v>21.2449894</v>
      </c>
      <c r="B1291" s="0" t="n">
        <v>20.96761513</v>
      </c>
      <c r="C1291" s="0" t="n">
        <v>20.52353477</v>
      </c>
      <c r="D1291" s="0" t="n">
        <v>20.49817467</v>
      </c>
      <c r="E1291" s="0" t="n">
        <v>18.56625366</v>
      </c>
      <c r="F1291" s="0" t="n">
        <v>19.83769035</v>
      </c>
      <c r="J1291" s="0" t="n">
        <v>3</v>
      </c>
      <c r="K1291" s="0" t="n">
        <v>3</v>
      </c>
      <c r="L1291" s="0" t="n">
        <v>4.9</v>
      </c>
      <c r="M1291" s="0" t="n">
        <v>4.9</v>
      </c>
      <c r="N1291" s="0" t="s">
        <v>2748</v>
      </c>
      <c r="O1291" s="0" t="s">
        <v>2748</v>
      </c>
      <c r="P1291" s="0" t="s">
        <v>2749</v>
      </c>
      <c r="S1291" s="3" t="b">
        <f aca="false">FALSE()</f>
        <v>0</v>
      </c>
      <c r="T1291" s="3" t="b">
        <f aca="false">FALSE()</f>
        <v>0</v>
      </c>
      <c r="U1291" s="3" t="n">
        <v>0</v>
      </c>
    </row>
    <row r="1292" customFormat="false" ht="16" hidden="true" customHeight="false" outlineLevel="0" collapsed="false">
      <c r="A1292" s="0" t="n">
        <v>24.70882988</v>
      </c>
      <c r="B1292" s="0" t="n">
        <v>24.8617382</v>
      </c>
      <c r="C1292" s="0" t="n">
        <v>24.54786682</v>
      </c>
      <c r="D1292" s="0" t="n">
        <v>22.60152435</v>
      </c>
      <c r="E1292" s="0" t="n">
        <v>21.75013351</v>
      </c>
      <c r="F1292" s="0" t="n">
        <v>22.7926712</v>
      </c>
      <c r="J1292" s="0" t="n">
        <v>15</v>
      </c>
      <c r="K1292" s="0" t="n">
        <v>15</v>
      </c>
      <c r="L1292" s="0" t="n">
        <v>17.7</v>
      </c>
      <c r="M1292" s="0" t="n">
        <v>17.7</v>
      </c>
      <c r="N1292" s="0" t="s">
        <v>2750</v>
      </c>
      <c r="O1292" s="0" t="s">
        <v>2750</v>
      </c>
      <c r="P1292" s="0" t="s">
        <v>2751</v>
      </c>
      <c r="S1292" s="3" t="b">
        <f aca="false">FALSE()</f>
        <v>0</v>
      </c>
      <c r="T1292" s="3" t="b">
        <f aca="false">FALSE()</f>
        <v>0</v>
      </c>
      <c r="U1292" s="3" t="n">
        <v>0.40625</v>
      </c>
    </row>
    <row r="1293" customFormat="false" ht="16" hidden="true" customHeight="false" outlineLevel="0" collapsed="false">
      <c r="A1293" s="0" t="n">
        <v>22.29779243</v>
      </c>
      <c r="B1293" s="0" t="n">
        <v>22.37182999</v>
      </c>
      <c r="C1293" s="0" t="n">
        <v>21.40779495</v>
      </c>
      <c r="D1293" s="0" t="n">
        <v>20.69449043</v>
      </c>
      <c r="E1293" s="0" t="n">
        <v>20.00419807</v>
      </c>
      <c r="F1293" s="0" t="n">
        <v>20.3181324</v>
      </c>
      <c r="J1293" s="0" t="n">
        <v>3</v>
      </c>
      <c r="K1293" s="0" t="n">
        <v>3</v>
      </c>
      <c r="L1293" s="0" t="n">
        <v>11.4</v>
      </c>
      <c r="M1293" s="0" t="n">
        <v>11.4</v>
      </c>
      <c r="N1293" s="0" t="s">
        <v>2752</v>
      </c>
      <c r="O1293" s="0" t="s">
        <v>2752</v>
      </c>
      <c r="P1293" s="0" t="s">
        <v>2753</v>
      </c>
      <c r="S1293" s="3" t="b">
        <f aca="false">FALSE()</f>
        <v>0</v>
      </c>
      <c r="T1293" s="3" t="b">
        <f aca="false">FALSE()</f>
        <v>0</v>
      </c>
      <c r="U1293" s="3" t="n">
        <v>0</v>
      </c>
    </row>
    <row r="1294" customFormat="false" ht="16" hidden="true" customHeight="false" outlineLevel="0" collapsed="false">
      <c r="A1294" s="0" t="n">
        <v>21.53966904</v>
      </c>
      <c r="B1294" s="0" t="n">
        <v>22.9030838</v>
      </c>
      <c r="C1294" s="0" t="n">
        <v>22.18930244</v>
      </c>
      <c r="D1294" s="0" t="n">
        <v>20.27855301</v>
      </c>
      <c r="E1294" s="0" t="n">
        <v>21.7426281</v>
      </c>
      <c r="F1294" s="0" t="n">
        <v>19.80583382</v>
      </c>
      <c r="J1294" s="0" t="n">
        <v>3</v>
      </c>
      <c r="K1294" s="0" t="n">
        <v>3</v>
      </c>
      <c r="L1294" s="0" t="n">
        <v>6.7</v>
      </c>
      <c r="M1294" s="0" t="n">
        <v>6.7</v>
      </c>
      <c r="N1294" s="0" t="s">
        <v>2754</v>
      </c>
      <c r="O1294" s="0" t="s">
        <v>2754</v>
      </c>
      <c r="P1294" s="0" t="s">
        <v>2755</v>
      </c>
      <c r="S1294" s="3" t="b">
        <f aca="false">FALSE()</f>
        <v>0</v>
      </c>
      <c r="T1294" s="3" t="b">
        <f aca="false">FALSE()</f>
        <v>0</v>
      </c>
      <c r="U1294" s="3" t="n">
        <v>0</v>
      </c>
    </row>
    <row r="1295" customFormat="false" ht="16" hidden="true" customHeight="false" outlineLevel="0" collapsed="false">
      <c r="A1295" s="0" t="n">
        <v>24.27831268</v>
      </c>
      <c r="B1295" s="0" t="n">
        <v>20.11517525</v>
      </c>
      <c r="C1295" s="0" t="n">
        <v>23.13389206</v>
      </c>
      <c r="D1295" s="0" t="n">
        <v>24.55092239</v>
      </c>
      <c r="E1295" s="0" t="n">
        <v>25.58178711</v>
      </c>
      <c r="F1295" s="0" t="n">
        <v>24.26327324</v>
      </c>
      <c r="J1295" s="0" t="n">
        <v>3</v>
      </c>
      <c r="K1295" s="0" t="n">
        <v>3</v>
      </c>
      <c r="L1295" s="0" t="n">
        <v>2.4</v>
      </c>
      <c r="M1295" s="0" t="n">
        <v>2.4</v>
      </c>
      <c r="N1295" s="0" t="s">
        <v>2756</v>
      </c>
      <c r="O1295" s="0" t="s">
        <v>2756</v>
      </c>
      <c r="P1295" s="0" t="s">
        <v>2757</v>
      </c>
      <c r="S1295" s="3" t="b">
        <f aca="false">FALSE()</f>
        <v>0</v>
      </c>
      <c r="T1295" s="3" t="b">
        <f aca="false">FALSE()</f>
        <v>0</v>
      </c>
      <c r="U1295" s="3" t="n">
        <v>0</v>
      </c>
    </row>
    <row r="1296" customFormat="false" ht="16" hidden="true" customHeight="false" outlineLevel="0" collapsed="false">
      <c r="A1296" s="0" t="n">
        <v>21.92842674</v>
      </c>
      <c r="B1296" s="0" t="n">
        <v>21.88721657</v>
      </c>
      <c r="C1296" s="0" t="n">
        <v>21.56973457</v>
      </c>
      <c r="D1296" s="0" t="n">
        <v>20.42873764</v>
      </c>
      <c r="E1296" s="0" t="n">
        <v>20.86449051</v>
      </c>
      <c r="F1296" s="0" t="n">
        <v>19.94420624</v>
      </c>
      <c r="J1296" s="0" t="n">
        <v>3</v>
      </c>
      <c r="K1296" s="0" t="n">
        <v>3</v>
      </c>
      <c r="L1296" s="0" t="n">
        <v>13.1</v>
      </c>
      <c r="M1296" s="0" t="n">
        <v>13.1</v>
      </c>
      <c r="N1296" s="0" t="s">
        <v>2758</v>
      </c>
      <c r="O1296" s="0" t="s">
        <v>2758</v>
      </c>
      <c r="P1296" s="0" t="s">
        <v>2759</v>
      </c>
      <c r="S1296" s="3" t="b">
        <f aca="false">FALSE()</f>
        <v>0</v>
      </c>
      <c r="T1296" s="3" t="b">
        <f aca="false">FALSE()</f>
        <v>0</v>
      </c>
      <c r="U1296" s="3" t="n">
        <v>0</v>
      </c>
    </row>
    <row r="1297" customFormat="false" ht="16" hidden="true" customHeight="false" outlineLevel="0" collapsed="false">
      <c r="A1297" s="0" t="n">
        <v>25.51526833</v>
      </c>
      <c r="B1297" s="0" t="n">
        <v>25.33302879</v>
      </c>
      <c r="C1297" s="0" t="n">
        <v>25.45167732</v>
      </c>
      <c r="D1297" s="0" t="n">
        <v>26.05589676</v>
      </c>
      <c r="E1297" s="0" t="n">
        <v>25.66046906</v>
      </c>
      <c r="F1297" s="0" t="n">
        <v>25.21674919</v>
      </c>
      <c r="J1297" s="0" t="n">
        <v>16</v>
      </c>
      <c r="K1297" s="0" t="n">
        <v>8</v>
      </c>
      <c r="L1297" s="0" t="n">
        <v>14.7</v>
      </c>
      <c r="M1297" s="0" t="n">
        <v>8.4</v>
      </c>
      <c r="N1297" s="0" t="s">
        <v>2760</v>
      </c>
      <c r="O1297" s="0" t="s">
        <v>2760</v>
      </c>
      <c r="P1297" s="0" t="s">
        <v>2761</v>
      </c>
      <c r="S1297" s="3" t="b">
        <f aca="false">FALSE()</f>
        <v>0</v>
      </c>
      <c r="T1297" s="3" t="b">
        <f aca="false">FALSE()</f>
        <v>0</v>
      </c>
      <c r="U1297" s="3" t="n">
        <v>0</v>
      </c>
    </row>
    <row r="1298" customFormat="false" ht="16" hidden="true" customHeight="false" outlineLevel="0" collapsed="false">
      <c r="A1298" s="0" t="n">
        <v>24.41944122</v>
      </c>
      <c r="B1298" s="0" t="n">
        <v>24.45041847</v>
      </c>
      <c r="C1298" s="0" t="n">
        <v>24.57542419</v>
      </c>
      <c r="D1298" s="0" t="n">
        <v>19.37473679</v>
      </c>
      <c r="E1298" s="0" t="n">
        <v>21.4870472</v>
      </c>
      <c r="F1298" s="0" t="n">
        <v>22.20970154</v>
      </c>
      <c r="J1298" s="0" t="n">
        <v>6</v>
      </c>
      <c r="K1298" s="0" t="n">
        <v>6</v>
      </c>
      <c r="L1298" s="0" t="n">
        <v>15.9</v>
      </c>
      <c r="M1298" s="0" t="n">
        <v>15.9</v>
      </c>
      <c r="N1298" s="0" t="s">
        <v>2762</v>
      </c>
      <c r="O1298" s="0" t="s">
        <v>2762</v>
      </c>
      <c r="P1298" s="0" t="s">
        <v>2763</v>
      </c>
      <c r="S1298" s="3" t="b">
        <f aca="false">FALSE()</f>
        <v>0</v>
      </c>
      <c r="T1298" s="3" t="b">
        <f aca="false">FALSE()</f>
        <v>0</v>
      </c>
      <c r="U1298" s="3" t="n">
        <v>0</v>
      </c>
    </row>
    <row r="1299" customFormat="false" ht="16" hidden="true" customHeight="false" outlineLevel="0" collapsed="false">
      <c r="A1299" s="0" t="n">
        <v>21.63134193</v>
      </c>
      <c r="B1299" s="0" t="n">
        <v>21.3767662</v>
      </c>
      <c r="C1299" s="0" t="n">
        <v>20.95723534</v>
      </c>
      <c r="D1299" s="0" t="n">
        <v>20.94988823</v>
      </c>
      <c r="E1299" s="0" t="n">
        <v>21.12702942</v>
      </c>
      <c r="F1299" s="0" t="n">
        <v>21.95301247</v>
      </c>
      <c r="J1299" s="0" t="n">
        <v>3</v>
      </c>
      <c r="K1299" s="0" t="n">
        <v>3</v>
      </c>
      <c r="L1299" s="0" t="n">
        <v>13.8</v>
      </c>
      <c r="M1299" s="0" t="n">
        <v>13.8</v>
      </c>
      <c r="N1299" s="0" t="s">
        <v>2764</v>
      </c>
      <c r="O1299" s="0" t="s">
        <v>2764</v>
      </c>
      <c r="P1299" s="0" t="s">
        <v>2765</v>
      </c>
      <c r="S1299" s="3" t="b">
        <f aca="false">FALSE()</f>
        <v>0</v>
      </c>
      <c r="T1299" s="3" t="b">
        <f aca="false">FALSE()</f>
        <v>0</v>
      </c>
      <c r="U1299" s="3" t="n">
        <v>0</v>
      </c>
    </row>
    <row r="1300" customFormat="false" ht="16" hidden="true" customHeight="false" outlineLevel="0" collapsed="false">
      <c r="A1300" s="0" t="n">
        <v>21.69769669</v>
      </c>
      <c r="B1300" s="0" t="n">
        <v>23.09613037</v>
      </c>
      <c r="C1300" s="0" t="n">
        <v>22.76038361</v>
      </c>
      <c r="D1300" s="0" t="n">
        <v>19.24489021</v>
      </c>
      <c r="E1300" s="0" t="n">
        <v>20.6195507</v>
      </c>
      <c r="F1300" s="0" t="n">
        <v>19.64206314</v>
      </c>
      <c r="J1300" s="0" t="n">
        <v>3</v>
      </c>
      <c r="K1300" s="0" t="n">
        <v>3</v>
      </c>
      <c r="L1300" s="0" t="n">
        <v>3.9</v>
      </c>
      <c r="M1300" s="0" t="n">
        <v>3.9</v>
      </c>
      <c r="N1300" s="0" t="s">
        <v>2766</v>
      </c>
      <c r="O1300" s="0" t="s">
        <v>2767</v>
      </c>
      <c r="P1300" s="0" t="s">
        <v>2768</v>
      </c>
      <c r="S1300" s="3" t="b">
        <f aca="false">FALSE()</f>
        <v>0</v>
      </c>
      <c r="T1300" s="3" t="b">
        <f aca="false">FALSE()</f>
        <v>0</v>
      </c>
      <c r="U1300" s="3" t="n">
        <v>0</v>
      </c>
    </row>
    <row r="1301" customFormat="false" ht="16" hidden="true" customHeight="false" outlineLevel="0" collapsed="false">
      <c r="A1301" s="0" t="n">
        <v>20.54594803</v>
      </c>
      <c r="B1301" s="0" t="n">
        <v>19.31570816</v>
      </c>
      <c r="C1301" s="0" t="n">
        <v>19.22516632</v>
      </c>
      <c r="D1301" s="0" t="n">
        <v>23.91104507</v>
      </c>
      <c r="E1301" s="0" t="n">
        <v>22.06022453</v>
      </c>
      <c r="F1301" s="0" t="n">
        <v>21.70218658</v>
      </c>
      <c r="J1301" s="0" t="n">
        <v>4</v>
      </c>
      <c r="K1301" s="0" t="n">
        <v>4</v>
      </c>
      <c r="L1301" s="0" t="n">
        <v>15.6</v>
      </c>
      <c r="M1301" s="0" t="n">
        <v>15.6</v>
      </c>
      <c r="N1301" s="0" t="s">
        <v>2769</v>
      </c>
      <c r="O1301" s="0" t="s">
        <v>2769</v>
      </c>
      <c r="P1301" s="0" t="s">
        <v>2770</v>
      </c>
      <c r="S1301" s="3" t="b">
        <f aca="false">FALSE()</f>
        <v>0</v>
      </c>
      <c r="T1301" s="3" t="b">
        <f aca="false">FALSE()</f>
        <v>0</v>
      </c>
      <c r="U1301" s="3" t="n">
        <v>0</v>
      </c>
    </row>
    <row r="1302" customFormat="false" ht="16" hidden="true" customHeight="false" outlineLevel="0" collapsed="false">
      <c r="A1302" s="0" t="n">
        <v>26.23743057</v>
      </c>
      <c r="B1302" s="0" t="n">
        <v>26.31487465</v>
      </c>
      <c r="C1302" s="0" t="n">
        <v>26.16712379</v>
      </c>
      <c r="D1302" s="0" t="n">
        <v>23.5400238</v>
      </c>
      <c r="E1302" s="0" t="n">
        <v>24.75251389</v>
      </c>
      <c r="F1302" s="0" t="n">
        <v>23.56790352</v>
      </c>
      <c r="J1302" s="0" t="n">
        <v>15</v>
      </c>
      <c r="K1302" s="0" t="n">
        <v>15</v>
      </c>
      <c r="L1302" s="0" t="n">
        <v>35.5</v>
      </c>
      <c r="M1302" s="0" t="n">
        <v>35.5</v>
      </c>
      <c r="N1302" s="0" t="s">
        <v>2771</v>
      </c>
      <c r="O1302" s="0" t="s">
        <v>2771</v>
      </c>
      <c r="P1302" s="0" t="s">
        <v>2772</v>
      </c>
      <c r="S1302" s="3" t="b">
        <f aca="false">FALSE()</f>
        <v>0</v>
      </c>
      <c r="T1302" s="3" t="b">
        <f aca="false">FALSE()</f>
        <v>0</v>
      </c>
      <c r="U1302" s="3" t="n">
        <v>0</v>
      </c>
    </row>
    <row r="1303" customFormat="false" ht="16" hidden="true" customHeight="false" outlineLevel="0" collapsed="false">
      <c r="A1303" s="0" t="n">
        <v>23.14678192</v>
      </c>
      <c r="B1303" s="0" t="n">
        <v>23.16738701</v>
      </c>
      <c r="C1303" s="0" t="n">
        <v>22.69042587</v>
      </c>
      <c r="D1303" s="0" t="n">
        <v>19.44034386</v>
      </c>
      <c r="E1303" s="0" t="n">
        <v>19.83964157</v>
      </c>
      <c r="F1303" s="0" t="n">
        <v>20.54245758</v>
      </c>
      <c r="J1303" s="0" t="n">
        <v>9</v>
      </c>
      <c r="K1303" s="0" t="n">
        <v>9</v>
      </c>
      <c r="L1303" s="0" t="n">
        <v>14.1</v>
      </c>
      <c r="M1303" s="0" t="n">
        <v>14.1</v>
      </c>
      <c r="N1303" s="0" t="s">
        <v>2773</v>
      </c>
      <c r="O1303" s="0" t="s">
        <v>2773</v>
      </c>
      <c r="P1303" s="0" t="s">
        <v>2774</v>
      </c>
      <c r="S1303" s="3" t="b">
        <f aca="false">FALSE()</f>
        <v>0</v>
      </c>
      <c r="T1303" s="3" t="b">
        <f aca="false">FALSE()</f>
        <v>0</v>
      </c>
      <c r="U1303" s="3" t="n">
        <v>0</v>
      </c>
    </row>
    <row r="1304" customFormat="false" ht="16" hidden="true" customHeight="false" outlineLevel="0" collapsed="false">
      <c r="A1304" s="0" t="n">
        <v>27.71751213</v>
      </c>
      <c r="B1304" s="0" t="n">
        <v>27.07643127</v>
      </c>
      <c r="C1304" s="0" t="n">
        <v>27.78106689</v>
      </c>
      <c r="D1304" s="0" t="n">
        <v>20.02955055</v>
      </c>
      <c r="E1304" s="0" t="n">
        <v>25.29726028</v>
      </c>
      <c r="F1304" s="0" t="n">
        <v>19.74188423</v>
      </c>
      <c r="J1304" s="0" t="n">
        <v>18</v>
      </c>
      <c r="K1304" s="0" t="n">
        <v>4</v>
      </c>
      <c r="L1304" s="0" t="n">
        <v>7.3</v>
      </c>
      <c r="M1304" s="0" t="n">
        <v>2.3</v>
      </c>
      <c r="N1304" s="0" t="s">
        <v>2775</v>
      </c>
      <c r="O1304" s="0" t="s">
        <v>2775</v>
      </c>
      <c r="P1304" s="0" t="s">
        <v>2776</v>
      </c>
      <c r="S1304" s="3" t="b">
        <f aca="false">FALSE()</f>
        <v>0</v>
      </c>
      <c r="T1304" s="3" t="b">
        <f aca="false">FALSE()</f>
        <v>0</v>
      </c>
      <c r="U1304" s="3" t="n">
        <v>0</v>
      </c>
    </row>
    <row r="1305" customFormat="false" ht="16" hidden="true" customHeight="false" outlineLevel="0" collapsed="false">
      <c r="A1305" s="0" t="n">
        <v>24.62900925</v>
      </c>
      <c r="B1305" s="0" t="n">
        <v>24.24030876</v>
      </c>
      <c r="C1305" s="0" t="n">
        <v>24.80960655</v>
      </c>
      <c r="D1305" s="0" t="n">
        <v>21.14867592</v>
      </c>
      <c r="E1305" s="0" t="n">
        <v>23.02294731</v>
      </c>
      <c r="F1305" s="0" t="n">
        <v>20.73256111</v>
      </c>
      <c r="J1305" s="0" t="n">
        <v>8</v>
      </c>
      <c r="K1305" s="0" t="n">
        <v>8</v>
      </c>
      <c r="L1305" s="0" t="n">
        <v>45.9</v>
      </c>
      <c r="M1305" s="0" t="n">
        <v>45.9</v>
      </c>
      <c r="N1305" s="0" t="s">
        <v>2777</v>
      </c>
      <c r="O1305" s="0" t="s">
        <v>2777</v>
      </c>
      <c r="P1305" s="0" t="s">
        <v>2778</v>
      </c>
      <c r="S1305" s="3" t="b">
        <f aca="false">FALSE()</f>
        <v>0</v>
      </c>
      <c r="T1305" s="3" t="b">
        <f aca="false">FALSE()</f>
        <v>0</v>
      </c>
      <c r="U1305" s="3" t="n">
        <v>0</v>
      </c>
    </row>
    <row r="1306" customFormat="false" ht="16" hidden="true" customHeight="false" outlineLevel="0" collapsed="false">
      <c r="A1306" s="0" t="n">
        <v>19.78492546</v>
      </c>
      <c r="B1306" s="0" t="n">
        <v>20.18325806</v>
      </c>
      <c r="C1306" s="0" t="n">
        <v>20.93452263</v>
      </c>
      <c r="D1306" s="0" t="n">
        <v>20.51652527</v>
      </c>
      <c r="E1306" s="0" t="n">
        <v>20.10431671</v>
      </c>
      <c r="F1306" s="0" t="n">
        <v>19.67709732</v>
      </c>
      <c r="J1306" s="0" t="n">
        <v>2</v>
      </c>
      <c r="K1306" s="0" t="n">
        <v>2</v>
      </c>
      <c r="L1306" s="0" t="n">
        <v>6.1</v>
      </c>
      <c r="M1306" s="0" t="n">
        <v>6.1</v>
      </c>
      <c r="N1306" s="0" t="s">
        <v>2779</v>
      </c>
      <c r="O1306" s="0" t="s">
        <v>2779</v>
      </c>
      <c r="P1306" s="0" t="s">
        <v>2780</v>
      </c>
      <c r="S1306" s="3" t="b">
        <f aca="false">FALSE()</f>
        <v>0</v>
      </c>
      <c r="T1306" s="3" t="b">
        <f aca="false">FALSE()</f>
        <v>0</v>
      </c>
      <c r="U1306" s="3" t="n">
        <v>0</v>
      </c>
    </row>
    <row r="1307" customFormat="false" ht="16" hidden="true" customHeight="false" outlineLevel="0" collapsed="false">
      <c r="A1307" s="0" t="n">
        <v>21.67275429</v>
      </c>
      <c r="B1307" s="0" t="n">
        <v>22.58180428</v>
      </c>
      <c r="C1307" s="0" t="n">
        <v>23.4655056</v>
      </c>
      <c r="D1307" s="0" t="n">
        <v>19.95637321</v>
      </c>
      <c r="E1307" s="0" t="n">
        <v>19.42292595</v>
      </c>
      <c r="F1307" s="0" t="n">
        <v>19.4009285</v>
      </c>
      <c r="J1307" s="0" t="n">
        <v>5</v>
      </c>
      <c r="K1307" s="0" t="n">
        <v>5</v>
      </c>
      <c r="L1307" s="0" t="n">
        <v>9.9</v>
      </c>
      <c r="M1307" s="0" t="n">
        <v>9.9</v>
      </c>
      <c r="N1307" s="0" t="s">
        <v>2781</v>
      </c>
      <c r="O1307" s="0" t="s">
        <v>2781</v>
      </c>
      <c r="P1307" s="0" t="s">
        <v>2782</v>
      </c>
      <c r="S1307" s="3" t="b">
        <f aca="false">FALSE()</f>
        <v>0</v>
      </c>
      <c r="T1307" s="3" t="b">
        <f aca="false">FALSE()</f>
        <v>0</v>
      </c>
      <c r="U1307" s="3" t="n">
        <v>0</v>
      </c>
    </row>
    <row r="1308" customFormat="false" ht="16" hidden="true" customHeight="false" outlineLevel="0" collapsed="false">
      <c r="A1308" s="0" t="n">
        <v>22.4497509</v>
      </c>
      <c r="B1308" s="0" t="n">
        <v>22.12660027</v>
      </c>
      <c r="C1308" s="0" t="n">
        <v>21.82361031</v>
      </c>
      <c r="D1308" s="0" t="n">
        <v>21.24153137</v>
      </c>
      <c r="E1308" s="0" t="n">
        <v>20.36187172</v>
      </c>
      <c r="F1308" s="0" t="n">
        <v>19.89694405</v>
      </c>
      <c r="J1308" s="0" t="n">
        <v>3</v>
      </c>
      <c r="K1308" s="0" t="n">
        <v>3</v>
      </c>
      <c r="L1308" s="0" t="n">
        <v>4.5</v>
      </c>
      <c r="M1308" s="0" t="n">
        <v>4.5</v>
      </c>
      <c r="N1308" s="0" t="s">
        <v>2783</v>
      </c>
      <c r="O1308" s="0" t="s">
        <v>2783</v>
      </c>
      <c r="P1308" s="0" t="s">
        <v>2784</v>
      </c>
      <c r="S1308" s="3" t="b">
        <f aca="false">FALSE()</f>
        <v>0</v>
      </c>
      <c r="T1308" s="3" t="b">
        <f aca="false">FALSE()</f>
        <v>0</v>
      </c>
      <c r="U1308" s="3" t="n">
        <v>0</v>
      </c>
    </row>
    <row r="1309" customFormat="false" ht="16" hidden="true" customHeight="false" outlineLevel="0" collapsed="false">
      <c r="A1309" s="0" t="n">
        <v>24.25277519</v>
      </c>
      <c r="B1309" s="0" t="n">
        <v>24.40658951</v>
      </c>
      <c r="C1309" s="0" t="n">
        <v>21.77108574</v>
      </c>
      <c r="D1309" s="0" t="n">
        <v>19.40430641</v>
      </c>
      <c r="E1309" s="0" t="n">
        <v>20.77060318</v>
      </c>
      <c r="F1309" s="0" t="n">
        <v>20.00681114</v>
      </c>
      <c r="J1309" s="0" t="n">
        <v>11</v>
      </c>
      <c r="K1309" s="0" t="n">
        <v>11</v>
      </c>
      <c r="L1309" s="0" t="n">
        <v>4.4</v>
      </c>
      <c r="M1309" s="0" t="n">
        <v>4.4</v>
      </c>
      <c r="N1309" s="0" t="s">
        <v>2785</v>
      </c>
      <c r="O1309" s="0" t="s">
        <v>2785</v>
      </c>
      <c r="P1309" s="0" t="s">
        <v>2786</v>
      </c>
      <c r="S1309" s="3" t="b">
        <f aca="false">FALSE()</f>
        <v>0</v>
      </c>
      <c r="T1309" s="3" t="b">
        <f aca="false">FALSE()</f>
        <v>0</v>
      </c>
      <c r="U1309" s="3" t="n">
        <v>0</v>
      </c>
    </row>
    <row r="1310" customFormat="false" ht="16" hidden="true" customHeight="false" outlineLevel="0" collapsed="false">
      <c r="A1310" s="0" t="n">
        <v>21.87143517</v>
      </c>
      <c r="B1310" s="0" t="n">
        <v>21.33685303</v>
      </c>
      <c r="C1310" s="0" t="n">
        <v>20.81737709</v>
      </c>
      <c r="D1310" s="0" t="n">
        <v>20.14043045</v>
      </c>
      <c r="E1310" s="0" t="n">
        <v>20.9362011</v>
      </c>
      <c r="F1310" s="0" t="n">
        <v>20.64411926</v>
      </c>
      <c r="J1310" s="0" t="n">
        <v>1</v>
      </c>
      <c r="K1310" s="0" t="n">
        <v>1</v>
      </c>
      <c r="L1310" s="0" t="n">
        <v>4</v>
      </c>
      <c r="M1310" s="0" t="n">
        <v>4</v>
      </c>
      <c r="N1310" s="0" t="s">
        <v>2787</v>
      </c>
      <c r="O1310" s="0" t="s">
        <v>2787</v>
      </c>
      <c r="P1310" s="0" t="s">
        <v>2788</v>
      </c>
      <c r="S1310" s="3" t="b">
        <f aca="false">FALSE()</f>
        <v>0</v>
      </c>
      <c r="T1310" s="3" t="b">
        <f aca="false">FALSE()</f>
        <v>0</v>
      </c>
      <c r="U1310" s="3" t="n">
        <v>0</v>
      </c>
    </row>
    <row r="1311" customFormat="false" ht="16" hidden="true" customHeight="false" outlineLevel="0" collapsed="false">
      <c r="A1311" s="0" t="n">
        <v>23.36412811</v>
      </c>
      <c r="B1311" s="0" t="n">
        <v>23.40652466</v>
      </c>
      <c r="C1311" s="0" t="n">
        <v>21.86808395</v>
      </c>
      <c r="D1311" s="0" t="n">
        <v>20.7480011</v>
      </c>
      <c r="E1311" s="0" t="n">
        <v>23.81518936</v>
      </c>
      <c r="F1311" s="0" t="n">
        <v>18.34045982</v>
      </c>
      <c r="J1311" s="0" t="n">
        <v>4</v>
      </c>
      <c r="K1311" s="0" t="n">
        <v>4</v>
      </c>
      <c r="L1311" s="0" t="n">
        <v>15.5</v>
      </c>
      <c r="M1311" s="0" t="n">
        <v>15.5</v>
      </c>
      <c r="N1311" s="0" t="s">
        <v>2789</v>
      </c>
      <c r="O1311" s="0" t="s">
        <v>2789</v>
      </c>
      <c r="P1311" s="0" t="s">
        <v>2790</v>
      </c>
      <c r="S1311" s="3" t="b">
        <f aca="false">FALSE()</f>
        <v>0</v>
      </c>
      <c r="T1311" s="3" t="b">
        <f aca="false">FALSE()</f>
        <v>0</v>
      </c>
      <c r="U1311" s="3" t="n">
        <v>0</v>
      </c>
    </row>
    <row r="1312" customFormat="false" ht="16" hidden="true" customHeight="false" outlineLevel="0" collapsed="false">
      <c r="A1312" s="0" t="n">
        <v>21.2322197</v>
      </c>
      <c r="B1312" s="0" t="n">
        <v>20.95354652</v>
      </c>
      <c r="C1312" s="0" t="n">
        <v>21.748209</v>
      </c>
      <c r="D1312" s="0" t="n">
        <v>20.42086029</v>
      </c>
      <c r="E1312" s="0" t="n">
        <v>20.04528236</v>
      </c>
      <c r="F1312" s="0" t="n">
        <v>19.9861412</v>
      </c>
      <c r="J1312" s="0" t="n">
        <v>2</v>
      </c>
      <c r="K1312" s="0" t="n">
        <v>2</v>
      </c>
      <c r="L1312" s="0" t="n">
        <v>7.7</v>
      </c>
      <c r="M1312" s="0" t="n">
        <v>7.7</v>
      </c>
      <c r="N1312" s="0" t="s">
        <v>2791</v>
      </c>
      <c r="O1312" s="0" t="s">
        <v>2791</v>
      </c>
      <c r="P1312" s="0" t="s">
        <v>2792</v>
      </c>
      <c r="S1312" s="3" t="b">
        <f aca="false">FALSE()</f>
        <v>0</v>
      </c>
      <c r="T1312" s="3" t="b">
        <f aca="false">FALSE()</f>
        <v>0</v>
      </c>
      <c r="U1312" s="3" t="n">
        <v>0</v>
      </c>
    </row>
    <row r="1313" customFormat="false" ht="16" hidden="true" customHeight="false" outlineLevel="0" collapsed="false">
      <c r="A1313" s="0" t="n">
        <v>23.42739105</v>
      </c>
      <c r="B1313" s="0" t="n">
        <v>23.20487595</v>
      </c>
      <c r="C1313" s="0" t="n">
        <v>23.77464867</v>
      </c>
      <c r="D1313" s="0" t="n">
        <v>21.01994133</v>
      </c>
      <c r="E1313" s="0" t="n">
        <v>20.3709774</v>
      </c>
      <c r="F1313" s="0" t="n">
        <v>22.97734261</v>
      </c>
      <c r="J1313" s="0" t="n">
        <v>3</v>
      </c>
      <c r="K1313" s="0" t="n">
        <v>3</v>
      </c>
      <c r="L1313" s="0" t="n">
        <v>23.5</v>
      </c>
      <c r="M1313" s="0" t="n">
        <v>23.5</v>
      </c>
      <c r="N1313" s="0" t="s">
        <v>2793</v>
      </c>
      <c r="O1313" s="0" t="s">
        <v>2793</v>
      </c>
      <c r="P1313" s="0" t="s">
        <v>2794</v>
      </c>
      <c r="S1313" s="3" t="b">
        <f aca="false">FALSE()</f>
        <v>0</v>
      </c>
      <c r="T1313" s="3" t="b">
        <f aca="false">FALSE()</f>
        <v>0</v>
      </c>
      <c r="U1313" s="3" t="n">
        <v>0</v>
      </c>
    </row>
    <row r="1314" customFormat="false" ht="16" hidden="true" customHeight="false" outlineLevel="0" collapsed="false">
      <c r="A1314" s="0" t="n">
        <v>30.41467857</v>
      </c>
      <c r="B1314" s="0" t="n">
        <v>30.45973015</v>
      </c>
      <c r="C1314" s="0" t="n">
        <v>30.10774231</v>
      </c>
      <c r="D1314" s="0" t="n">
        <v>29.92096329</v>
      </c>
      <c r="E1314" s="0" t="n">
        <v>29.82976151</v>
      </c>
      <c r="F1314" s="0" t="n">
        <v>29.25912094</v>
      </c>
      <c r="J1314" s="0" t="n">
        <v>35</v>
      </c>
      <c r="K1314" s="0" t="n">
        <v>35</v>
      </c>
      <c r="L1314" s="0" t="n">
        <v>63.6</v>
      </c>
      <c r="M1314" s="0" t="n">
        <v>63.6</v>
      </c>
      <c r="N1314" s="0" t="s">
        <v>2795</v>
      </c>
      <c r="O1314" s="0" t="s">
        <v>2796</v>
      </c>
      <c r="P1314" s="0" t="s">
        <v>2797</v>
      </c>
      <c r="S1314" s="3" t="b">
        <f aca="false">FALSE()</f>
        <v>0</v>
      </c>
      <c r="T1314" s="3" t="b">
        <f aca="false">FALSE()</f>
        <v>0</v>
      </c>
      <c r="U1314" s="3" t="n">
        <v>0</v>
      </c>
    </row>
    <row r="1315" customFormat="false" ht="16" hidden="true" customHeight="false" outlineLevel="0" collapsed="false">
      <c r="A1315" s="0" t="n">
        <v>26.1204052</v>
      </c>
      <c r="B1315" s="0" t="n">
        <v>26.58563232</v>
      </c>
      <c r="C1315" s="0" t="n">
        <v>25.55394173</v>
      </c>
      <c r="D1315" s="0" t="n">
        <v>22.94843864</v>
      </c>
      <c r="E1315" s="0" t="n">
        <v>24.74632454</v>
      </c>
      <c r="F1315" s="0" t="n">
        <v>22.54129982</v>
      </c>
      <c r="J1315" s="0" t="n">
        <v>22</v>
      </c>
      <c r="K1315" s="0" t="n">
        <v>22</v>
      </c>
      <c r="L1315" s="0" t="n">
        <v>23.3</v>
      </c>
      <c r="M1315" s="0" t="n">
        <v>23.3</v>
      </c>
      <c r="N1315" s="0" t="s">
        <v>2798</v>
      </c>
      <c r="O1315" s="0" t="s">
        <v>2799</v>
      </c>
      <c r="P1315" s="0" t="s">
        <v>2800</v>
      </c>
      <c r="S1315" s="3" t="b">
        <f aca="false">FALSE()</f>
        <v>0</v>
      </c>
      <c r="T1315" s="3" t="b">
        <f aca="false">FALSE()</f>
        <v>0</v>
      </c>
      <c r="U1315" s="3" t="n">
        <v>0</v>
      </c>
    </row>
    <row r="1316" customFormat="false" ht="16" hidden="true" customHeight="false" outlineLevel="0" collapsed="false">
      <c r="A1316" s="0" t="n">
        <v>20.79645729</v>
      </c>
      <c r="B1316" s="0" t="n">
        <v>20.38458633</v>
      </c>
      <c r="C1316" s="0" t="n">
        <v>22.06936646</v>
      </c>
      <c r="D1316" s="0" t="n">
        <v>19.79506874</v>
      </c>
      <c r="E1316" s="0" t="n">
        <v>19.65621567</v>
      </c>
      <c r="F1316" s="0" t="n">
        <v>19.64425087</v>
      </c>
      <c r="J1316" s="0" t="n">
        <v>2</v>
      </c>
      <c r="K1316" s="0" t="n">
        <v>2</v>
      </c>
      <c r="L1316" s="0" t="n">
        <v>6.4</v>
      </c>
      <c r="M1316" s="0" t="n">
        <v>6.4</v>
      </c>
      <c r="N1316" s="0" t="s">
        <v>2801</v>
      </c>
      <c r="O1316" s="0" t="s">
        <v>2801</v>
      </c>
      <c r="P1316" s="0" t="s">
        <v>2802</v>
      </c>
      <c r="S1316" s="3" t="b">
        <f aca="false">FALSE()</f>
        <v>0</v>
      </c>
      <c r="T1316" s="3" t="b">
        <f aca="false">FALSE()</f>
        <v>0</v>
      </c>
      <c r="U1316" s="3" t="n">
        <v>0</v>
      </c>
    </row>
    <row r="1317" customFormat="false" ht="16" hidden="true" customHeight="false" outlineLevel="0" collapsed="false">
      <c r="A1317" s="0" t="n">
        <v>25.09357643</v>
      </c>
      <c r="B1317" s="0" t="n">
        <v>24.79550743</v>
      </c>
      <c r="C1317" s="0" t="n">
        <v>25.03275681</v>
      </c>
      <c r="D1317" s="0" t="n">
        <v>20.45469475</v>
      </c>
      <c r="E1317" s="0" t="n">
        <v>20.66249657</v>
      </c>
      <c r="F1317" s="0" t="n">
        <v>23.67841911</v>
      </c>
      <c r="J1317" s="0" t="n">
        <v>5</v>
      </c>
      <c r="K1317" s="0" t="n">
        <v>5</v>
      </c>
      <c r="L1317" s="0" t="n">
        <v>23.2</v>
      </c>
      <c r="M1317" s="0" t="n">
        <v>23.2</v>
      </c>
      <c r="N1317" s="0" t="s">
        <v>2803</v>
      </c>
      <c r="O1317" s="0" t="s">
        <v>2803</v>
      </c>
      <c r="P1317" s="0" t="s">
        <v>2804</v>
      </c>
      <c r="S1317" s="3" t="b">
        <f aca="false">FALSE()</f>
        <v>0</v>
      </c>
      <c r="T1317" s="3" t="b">
        <f aca="false">FALSE()</f>
        <v>0</v>
      </c>
      <c r="U1317" s="3" t="n">
        <v>0</v>
      </c>
    </row>
    <row r="1318" customFormat="false" ht="16" hidden="true" customHeight="false" outlineLevel="0" collapsed="false">
      <c r="A1318" s="0" t="n">
        <v>23.04563522</v>
      </c>
      <c r="B1318" s="0" t="n">
        <v>22.1494503</v>
      </c>
      <c r="C1318" s="0" t="n">
        <v>22.22408485</v>
      </c>
      <c r="D1318" s="0" t="n">
        <v>21.32364845</v>
      </c>
      <c r="E1318" s="0" t="n">
        <v>20.65921974</v>
      </c>
      <c r="F1318" s="0" t="n">
        <v>20.24983597</v>
      </c>
      <c r="J1318" s="0" t="n">
        <v>2</v>
      </c>
      <c r="K1318" s="0" t="n">
        <v>2</v>
      </c>
      <c r="L1318" s="0" t="n">
        <v>3.6</v>
      </c>
      <c r="M1318" s="0" t="n">
        <v>3.6</v>
      </c>
      <c r="N1318" s="0" t="s">
        <v>2805</v>
      </c>
      <c r="O1318" s="0" t="s">
        <v>2805</v>
      </c>
      <c r="P1318" s="0" t="s">
        <v>2806</v>
      </c>
      <c r="S1318" s="3" t="b">
        <f aca="false">FALSE()</f>
        <v>0</v>
      </c>
      <c r="T1318" s="3" t="b">
        <f aca="false">FALSE()</f>
        <v>0</v>
      </c>
      <c r="U1318" s="3" t="n">
        <v>0</v>
      </c>
    </row>
    <row r="1319" customFormat="false" ht="16" hidden="true" customHeight="false" outlineLevel="0" collapsed="false">
      <c r="A1319" s="0" t="n">
        <v>26.10183334</v>
      </c>
      <c r="B1319" s="0" t="n">
        <v>24.45236778</v>
      </c>
      <c r="C1319" s="0" t="n">
        <v>25.60690498</v>
      </c>
      <c r="D1319" s="0" t="n">
        <v>25.06710434</v>
      </c>
      <c r="E1319" s="0" t="n">
        <v>22.10718918</v>
      </c>
      <c r="F1319" s="0" t="n">
        <v>22.62450981</v>
      </c>
      <c r="J1319" s="0" t="n">
        <v>16</v>
      </c>
      <c r="K1319" s="0" t="n">
        <v>16</v>
      </c>
      <c r="L1319" s="0" t="n">
        <v>20</v>
      </c>
      <c r="M1319" s="0" t="n">
        <v>20</v>
      </c>
      <c r="N1319" s="0" t="s">
        <v>2807</v>
      </c>
      <c r="O1319" s="0" t="s">
        <v>2807</v>
      </c>
      <c r="P1319" s="0" t="s">
        <v>2808</v>
      </c>
      <c r="S1319" s="3" t="b">
        <f aca="false">FALSE()</f>
        <v>0</v>
      </c>
      <c r="T1319" s="3" t="b">
        <f aca="false">FALSE()</f>
        <v>0</v>
      </c>
      <c r="U1319" s="3" t="n">
        <v>0</v>
      </c>
    </row>
    <row r="1320" customFormat="false" ht="16" hidden="true" customHeight="false" outlineLevel="0" collapsed="false">
      <c r="A1320" s="0" t="n">
        <v>25.23498344</v>
      </c>
      <c r="B1320" s="0" t="n">
        <v>24.11171722</v>
      </c>
      <c r="C1320" s="0" t="n">
        <v>23.71418762</v>
      </c>
      <c r="D1320" s="0" t="n">
        <v>23.82948685</v>
      </c>
      <c r="E1320" s="0" t="n">
        <v>23.92596817</v>
      </c>
      <c r="F1320" s="0" t="n">
        <v>19.98148155</v>
      </c>
      <c r="J1320" s="0" t="n">
        <v>4</v>
      </c>
      <c r="K1320" s="0" t="n">
        <v>4</v>
      </c>
      <c r="L1320" s="0" t="n">
        <v>22.2</v>
      </c>
      <c r="M1320" s="0" t="n">
        <v>22.2</v>
      </c>
      <c r="N1320" s="0" t="s">
        <v>2809</v>
      </c>
      <c r="O1320" s="0" t="s">
        <v>2809</v>
      </c>
      <c r="P1320" s="0" t="s">
        <v>2810</v>
      </c>
      <c r="S1320" s="3" t="b">
        <f aca="false">FALSE()</f>
        <v>0</v>
      </c>
      <c r="T1320" s="3" t="b">
        <f aca="false">FALSE()</f>
        <v>0</v>
      </c>
      <c r="U1320" s="3" t="n">
        <v>0</v>
      </c>
    </row>
    <row r="1321" customFormat="false" ht="16" hidden="true" customHeight="false" outlineLevel="0" collapsed="false">
      <c r="A1321" s="0" t="n">
        <v>21.11025047</v>
      </c>
      <c r="B1321" s="0" t="n">
        <v>19.38222313</v>
      </c>
      <c r="C1321" s="0" t="n">
        <v>20.6550827</v>
      </c>
      <c r="D1321" s="0" t="n">
        <v>19.85128021</v>
      </c>
      <c r="E1321" s="0" t="n">
        <v>19.23461533</v>
      </c>
      <c r="F1321" s="0" t="n">
        <v>19.69450569</v>
      </c>
      <c r="J1321" s="0" t="n">
        <v>1</v>
      </c>
      <c r="K1321" s="0" t="n">
        <v>1</v>
      </c>
      <c r="L1321" s="0" t="n">
        <v>3.3</v>
      </c>
      <c r="M1321" s="0" t="n">
        <v>3.3</v>
      </c>
      <c r="N1321" s="0" t="s">
        <v>2811</v>
      </c>
      <c r="O1321" s="0" t="s">
        <v>2811</v>
      </c>
      <c r="P1321" s="0" t="s">
        <v>2812</v>
      </c>
      <c r="S1321" s="3" t="b">
        <f aca="false">FALSE()</f>
        <v>0</v>
      </c>
      <c r="T1321" s="3" t="b">
        <f aca="false">FALSE()</f>
        <v>0</v>
      </c>
      <c r="U1321" s="3" t="n">
        <v>0</v>
      </c>
    </row>
    <row r="1322" customFormat="false" ht="16" hidden="true" customHeight="false" outlineLevel="0" collapsed="false">
      <c r="A1322" s="0" t="n">
        <v>20.16126251</v>
      </c>
      <c r="B1322" s="0" t="n">
        <v>19.2918396</v>
      </c>
      <c r="C1322" s="0" t="n">
        <v>20.4882679</v>
      </c>
      <c r="D1322" s="0" t="n">
        <v>25.50975227</v>
      </c>
      <c r="E1322" s="0" t="n">
        <v>26.58978081</v>
      </c>
      <c r="F1322" s="0" t="n">
        <v>24.42771149</v>
      </c>
      <c r="J1322" s="0" t="n">
        <v>6</v>
      </c>
      <c r="K1322" s="0" t="n">
        <v>1</v>
      </c>
      <c r="L1322" s="0" t="n">
        <v>60.8</v>
      </c>
      <c r="M1322" s="0" t="n">
        <v>5.4</v>
      </c>
      <c r="N1322" s="0" t="s">
        <v>2813</v>
      </c>
      <c r="O1322" s="0" t="s">
        <v>2813</v>
      </c>
      <c r="P1322" s="0" t="s">
        <v>2814</v>
      </c>
      <c r="S1322" s="3" t="b">
        <f aca="false">FALSE()</f>
        <v>0</v>
      </c>
      <c r="T1322" s="3" t="b">
        <f aca="false">FALSE()</f>
        <v>0</v>
      </c>
      <c r="U1322" s="3" t="n">
        <v>0</v>
      </c>
    </row>
    <row r="1323" customFormat="false" ht="16" hidden="true" customHeight="false" outlineLevel="0" collapsed="false">
      <c r="A1323" s="0" t="n">
        <v>24.38047028</v>
      </c>
      <c r="B1323" s="0" t="n">
        <v>24.24423409</v>
      </c>
      <c r="C1323" s="0" t="n">
        <v>24.28580856</v>
      </c>
      <c r="D1323" s="0" t="n">
        <v>22.84011269</v>
      </c>
      <c r="E1323" s="0" t="n">
        <v>22.96812439</v>
      </c>
      <c r="F1323" s="0" t="n">
        <v>20.01195908</v>
      </c>
      <c r="J1323" s="0" t="n">
        <v>8</v>
      </c>
      <c r="K1323" s="0" t="n">
        <v>8</v>
      </c>
      <c r="L1323" s="0" t="n">
        <v>25.3</v>
      </c>
      <c r="M1323" s="0" t="n">
        <v>25.3</v>
      </c>
      <c r="N1323" s="0" t="s">
        <v>2815</v>
      </c>
      <c r="O1323" s="0" t="s">
        <v>2815</v>
      </c>
      <c r="P1323" s="0" t="s">
        <v>2816</v>
      </c>
      <c r="S1323" s="3" t="b">
        <f aca="false">FALSE()</f>
        <v>0</v>
      </c>
      <c r="T1323" s="3" t="b">
        <f aca="false">FALSE()</f>
        <v>0</v>
      </c>
      <c r="U1323" s="3" t="n">
        <v>0</v>
      </c>
    </row>
    <row r="1324" customFormat="false" ht="16" hidden="true" customHeight="false" outlineLevel="0" collapsed="false">
      <c r="A1324" s="0" t="n">
        <v>22.47793198</v>
      </c>
      <c r="B1324" s="0" t="n">
        <v>22.6019783</v>
      </c>
      <c r="C1324" s="0" t="n">
        <v>22.39126205</v>
      </c>
      <c r="D1324" s="0" t="n">
        <v>20.28098297</v>
      </c>
      <c r="E1324" s="0" t="n">
        <v>19.61925316</v>
      </c>
      <c r="F1324" s="0" t="n">
        <v>20.32450485</v>
      </c>
      <c r="J1324" s="0" t="n">
        <v>5</v>
      </c>
      <c r="K1324" s="0" t="n">
        <v>5</v>
      </c>
      <c r="L1324" s="0" t="n">
        <v>8.9</v>
      </c>
      <c r="M1324" s="0" t="n">
        <v>8.9</v>
      </c>
      <c r="N1324" s="0" t="s">
        <v>2817</v>
      </c>
      <c r="O1324" s="0" t="s">
        <v>2817</v>
      </c>
      <c r="P1324" s="0" t="s">
        <v>2818</v>
      </c>
      <c r="S1324" s="3" t="b">
        <f aca="false">FALSE()</f>
        <v>0</v>
      </c>
      <c r="T1324" s="3" t="b">
        <f aca="false">FALSE()</f>
        <v>0</v>
      </c>
      <c r="U1324" s="3" t="n">
        <v>0</v>
      </c>
    </row>
    <row r="1325" customFormat="false" ht="16" hidden="true" customHeight="false" outlineLevel="0" collapsed="false">
      <c r="A1325" s="0" t="n">
        <v>24.01775742</v>
      </c>
      <c r="B1325" s="0" t="n">
        <v>24.00135612</v>
      </c>
      <c r="C1325" s="0" t="n">
        <v>24.41066933</v>
      </c>
      <c r="D1325" s="0" t="n">
        <v>21.33786011</v>
      </c>
      <c r="E1325" s="0" t="n">
        <v>22.88360405</v>
      </c>
      <c r="F1325" s="0" t="n">
        <v>20.3624115</v>
      </c>
      <c r="J1325" s="0" t="n">
        <v>5</v>
      </c>
      <c r="K1325" s="0" t="n">
        <v>5</v>
      </c>
      <c r="L1325" s="0" t="n">
        <v>22.2</v>
      </c>
      <c r="M1325" s="0" t="n">
        <v>22.2</v>
      </c>
      <c r="N1325" s="0" t="s">
        <v>2819</v>
      </c>
      <c r="O1325" s="0" t="s">
        <v>2819</v>
      </c>
      <c r="P1325" s="0" t="s">
        <v>2820</v>
      </c>
      <c r="S1325" s="3" t="b">
        <f aca="false">FALSE()</f>
        <v>0</v>
      </c>
      <c r="T1325" s="3" t="b">
        <f aca="false">FALSE()</f>
        <v>0</v>
      </c>
      <c r="U1325" s="3" t="n">
        <v>0</v>
      </c>
    </row>
    <row r="1326" customFormat="false" ht="16" hidden="true" customHeight="false" outlineLevel="0" collapsed="false">
      <c r="A1326" s="0" t="n">
        <v>21.346138</v>
      </c>
      <c r="B1326" s="0" t="n">
        <v>20.51074791</v>
      </c>
      <c r="C1326" s="0" t="n">
        <v>20.73603439</v>
      </c>
      <c r="D1326" s="0" t="n">
        <v>21.4910183</v>
      </c>
      <c r="E1326" s="0" t="n">
        <v>20.35377312</v>
      </c>
      <c r="F1326" s="0" t="n">
        <v>20.016325</v>
      </c>
      <c r="J1326" s="0" t="n">
        <v>1</v>
      </c>
      <c r="K1326" s="0" t="n">
        <v>1</v>
      </c>
      <c r="L1326" s="0" t="n">
        <v>2.8</v>
      </c>
      <c r="M1326" s="0" t="n">
        <v>2.8</v>
      </c>
      <c r="N1326" s="0" t="s">
        <v>2821</v>
      </c>
      <c r="O1326" s="0" t="s">
        <v>2821</v>
      </c>
      <c r="P1326" s="0" t="s">
        <v>2822</v>
      </c>
      <c r="S1326" s="3" t="b">
        <f aca="false">TRUE()</f>
        <v>1</v>
      </c>
      <c r="T1326" s="3" t="b">
        <f aca="false">FALSE()</f>
        <v>0</v>
      </c>
      <c r="U1326" s="3" t="n">
        <v>0</v>
      </c>
    </row>
    <row r="1327" customFormat="false" ht="16" hidden="true" customHeight="false" outlineLevel="0" collapsed="false">
      <c r="A1327" s="0" t="n">
        <v>22.60329247</v>
      </c>
      <c r="B1327" s="0" t="n">
        <v>23.20381546</v>
      </c>
      <c r="C1327" s="0" t="n">
        <v>22.17998123</v>
      </c>
      <c r="D1327" s="0" t="n">
        <v>19.78204346</v>
      </c>
      <c r="E1327" s="0" t="n">
        <v>20.83998871</v>
      </c>
      <c r="F1327" s="0" t="n">
        <v>21.54557228</v>
      </c>
      <c r="J1327" s="0" t="n">
        <v>1</v>
      </c>
      <c r="K1327" s="0" t="n">
        <v>1</v>
      </c>
      <c r="L1327" s="0" t="n">
        <v>1.7</v>
      </c>
      <c r="M1327" s="0" t="n">
        <v>1.7</v>
      </c>
      <c r="N1327" s="0" t="s">
        <v>2823</v>
      </c>
      <c r="O1327" s="0" t="s">
        <v>2823</v>
      </c>
      <c r="P1327" s="0" t="s">
        <v>2824</v>
      </c>
      <c r="S1327" s="3" t="b">
        <f aca="false">FALSE()</f>
        <v>0</v>
      </c>
      <c r="T1327" s="3" t="b">
        <f aca="false">FALSE()</f>
        <v>0</v>
      </c>
      <c r="U1327" s="3" t="n">
        <v>0</v>
      </c>
    </row>
    <row r="1328" customFormat="false" ht="16" hidden="true" customHeight="false" outlineLevel="0" collapsed="false">
      <c r="A1328" s="0" t="n">
        <v>23.29347801</v>
      </c>
      <c r="B1328" s="0" t="n">
        <v>23.02484131</v>
      </c>
      <c r="C1328" s="0" t="n">
        <v>23.00629616</v>
      </c>
      <c r="D1328" s="0" t="n">
        <v>21.97459793</v>
      </c>
      <c r="E1328" s="0" t="n">
        <v>23.37782478</v>
      </c>
      <c r="F1328" s="0" t="n">
        <v>19.23510742</v>
      </c>
      <c r="J1328" s="0" t="n">
        <v>5</v>
      </c>
      <c r="K1328" s="0" t="n">
        <v>5</v>
      </c>
      <c r="L1328" s="0" t="n">
        <v>14.9</v>
      </c>
      <c r="M1328" s="0" t="n">
        <v>14.9</v>
      </c>
      <c r="N1328" s="0" t="s">
        <v>2825</v>
      </c>
      <c r="O1328" s="0" t="s">
        <v>2825</v>
      </c>
      <c r="P1328" s="0" t="s">
        <v>2826</v>
      </c>
      <c r="S1328" s="3" t="b">
        <f aca="false">FALSE()</f>
        <v>0</v>
      </c>
      <c r="T1328" s="3" t="b">
        <f aca="false">FALSE()</f>
        <v>0</v>
      </c>
      <c r="U1328" s="3" t="n">
        <v>0</v>
      </c>
    </row>
    <row r="1329" customFormat="false" ht="16" hidden="true" customHeight="false" outlineLevel="0" collapsed="false">
      <c r="A1329" s="0" t="n">
        <v>21.00805855</v>
      </c>
      <c r="B1329" s="0" t="n">
        <v>20.78843498</v>
      </c>
      <c r="C1329" s="0" t="n">
        <v>20.71137428</v>
      </c>
      <c r="D1329" s="0" t="n">
        <v>18.83459663</v>
      </c>
      <c r="E1329" s="0" t="n">
        <v>19.2935791</v>
      </c>
      <c r="F1329" s="0" t="n">
        <v>19.86558914</v>
      </c>
      <c r="J1329" s="0" t="n">
        <v>2</v>
      </c>
      <c r="K1329" s="0" t="n">
        <v>2</v>
      </c>
      <c r="L1329" s="0" t="n">
        <v>4.7</v>
      </c>
      <c r="M1329" s="0" t="n">
        <v>4.7</v>
      </c>
      <c r="N1329" s="0" t="s">
        <v>2827</v>
      </c>
      <c r="O1329" s="0" t="s">
        <v>2827</v>
      </c>
      <c r="P1329" s="0" t="s">
        <v>2828</v>
      </c>
      <c r="S1329" s="3" t="b">
        <f aca="false">FALSE()</f>
        <v>0</v>
      </c>
      <c r="T1329" s="3" t="b">
        <f aca="false">FALSE()</f>
        <v>0</v>
      </c>
      <c r="U1329" s="3" t="n">
        <v>0</v>
      </c>
    </row>
    <row r="1330" customFormat="false" ht="16" hidden="true" customHeight="false" outlineLevel="0" collapsed="false">
      <c r="A1330" s="0" t="n">
        <v>22.62909698</v>
      </c>
      <c r="B1330" s="0" t="n">
        <v>22.37055397</v>
      </c>
      <c r="C1330" s="0" t="n">
        <v>22.54113388</v>
      </c>
      <c r="D1330" s="0" t="n">
        <v>19.73887825</v>
      </c>
      <c r="E1330" s="0" t="n">
        <v>19.1896534</v>
      </c>
      <c r="F1330" s="0" t="n">
        <v>19.48274422</v>
      </c>
      <c r="J1330" s="0" t="n">
        <v>2</v>
      </c>
      <c r="K1330" s="0" t="n">
        <v>2</v>
      </c>
      <c r="L1330" s="0" t="n">
        <v>26.7</v>
      </c>
      <c r="M1330" s="0" t="n">
        <v>26.7</v>
      </c>
      <c r="N1330" s="0" t="s">
        <v>2829</v>
      </c>
      <c r="O1330" s="0" t="s">
        <v>2829</v>
      </c>
      <c r="P1330" s="0" t="s">
        <v>2830</v>
      </c>
      <c r="S1330" s="3" t="b">
        <f aca="false">FALSE()</f>
        <v>0</v>
      </c>
      <c r="T1330" s="3" t="b">
        <f aca="false">FALSE()</f>
        <v>0</v>
      </c>
      <c r="U1330" s="3" t="n">
        <v>0</v>
      </c>
    </row>
    <row r="1331" customFormat="false" ht="16" hidden="true" customHeight="false" outlineLevel="0" collapsed="false">
      <c r="A1331" s="0" t="n">
        <v>23.23558235</v>
      </c>
      <c r="B1331" s="0" t="n">
        <v>22.88226128</v>
      </c>
      <c r="C1331" s="0" t="n">
        <v>22.72125626</v>
      </c>
      <c r="D1331" s="0" t="n">
        <v>18.52339745</v>
      </c>
      <c r="E1331" s="0" t="n">
        <v>19.31949234</v>
      </c>
      <c r="F1331" s="0" t="n">
        <v>20.33220482</v>
      </c>
      <c r="J1331" s="0" t="n">
        <v>5</v>
      </c>
      <c r="K1331" s="0" t="n">
        <v>5</v>
      </c>
      <c r="L1331" s="0" t="n">
        <v>6.1</v>
      </c>
      <c r="M1331" s="0" t="n">
        <v>6.1</v>
      </c>
      <c r="N1331" s="0" t="s">
        <v>2831</v>
      </c>
      <c r="O1331" s="0" t="s">
        <v>2831</v>
      </c>
      <c r="P1331" s="0" t="s">
        <v>2832</v>
      </c>
      <c r="S1331" s="3" t="b">
        <f aca="false">TRUE()</f>
        <v>1</v>
      </c>
      <c r="T1331" s="3" t="b">
        <f aca="false">FALSE()</f>
        <v>0</v>
      </c>
      <c r="U1331" s="3" t="n">
        <v>0</v>
      </c>
    </row>
    <row r="1332" customFormat="false" ht="16" hidden="true" customHeight="false" outlineLevel="0" collapsed="false">
      <c r="A1332" s="0" t="n">
        <v>21.74915123</v>
      </c>
      <c r="B1332" s="0" t="n">
        <v>21.75107384</v>
      </c>
      <c r="C1332" s="0" t="n">
        <v>21.55711937</v>
      </c>
      <c r="D1332" s="0" t="n">
        <v>20.69939232</v>
      </c>
      <c r="E1332" s="0" t="n">
        <v>18.96574593</v>
      </c>
      <c r="F1332" s="0" t="n">
        <v>20.13715363</v>
      </c>
      <c r="J1332" s="0" t="n">
        <v>4</v>
      </c>
      <c r="K1332" s="0" t="n">
        <v>4</v>
      </c>
      <c r="L1332" s="0" t="n">
        <v>2.7</v>
      </c>
      <c r="M1332" s="0" t="n">
        <v>2.7</v>
      </c>
      <c r="N1332" s="0" t="s">
        <v>2833</v>
      </c>
      <c r="O1332" s="0" t="s">
        <v>2833</v>
      </c>
      <c r="P1332" s="0" t="s">
        <v>2834</v>
      </c>
      <c r="S1332" s="3" t="b">
        <f aca="false">FALSE()</f>
        <v>0</v>
      </c>
      <c r="T1332" s="3" t="b">
        <f aca="false">FALSE()</f>
        <v>0</v>
      </c>
      <c r="U1332" s="3" t="n">
        <v>0</v>
      </c>
    </row>
    <row r="1333" customFormat="false" ht="16" hidden="true" customHeight="false" outlineLevel="0" collapsed="false">
      <c r="A1333" s="0" t="n">
        <v>22.50777626</v>
      </c>
      <c r="B1333" s="0" t="n">
        <v>22.12905693</v>
      </c>
      <c r="C1333" s="0" t="n">
        <v>22.39152527</v>
      </c>
      <c r="D1333" s="0" t="n">
        <v>19.17537117</v>
      </c>
      <c r="E1333" s="0" t="n">
        <v>18.78491402</v>
      </c>
      <c r="F1333" s="0" t="n">
        <v>20.07054901</v>
      </c>
      <c r="J1333" s="0" t="n">
        <v>1</v>
      </c>
      <c r="K1333" s="0" t="n">
        <v>1</v>
      </c>
      <c r="L1333" s="0" t="n">
        <v>2.5</v>
      </c>
      <c r="M1333" s="0" t="n">
        <v>2.5</v>
      </c>
      <c r="N1333" s="0" t="s">
        <v>2835</v>
      </c>
      <c r="O1333" s="0" t="s">
        <v>2835</v>
      </c>
      <c r="P1333" s="0" t="s">
        <v>2836</v>
      </c>
      <c r="S1333" s="3" t="b">
        <f aca="false">FALSE()</f>
        <v>0</v>
      </c>
      <c r="T1333" s="3" t="b">
        <f aca="false">FALSE()</f>
        <v>0</v>
      </c>
      <c r="U1333" s="3" t="n">
        <v>0</v>
      </c>
    </row>
    <row r="1334" customFormat="false" ht="16" hidden="true" customHeight="false" outlineLevel="0" collapsed="false">
      <c r="A1334" s="0" t="n">
        <v>22.16548729</v>
      </c>
      <c r="B1334" s="0" t="n">
        <v>22.68741798</v>
      </c>
      <c r="C1334" s="0" t="n">
        <v>22.52726364</v>
      </c>
      <c r="D1334" s="0" t="n">
        <v>21.05981827</v>
      </c>
      <c r="E1334" s="0" t="n">
        <v>21.43343353</v>
      </c>
      <c r="F1334" s="0" t="n">
        <v>19.57247162</v>
      </c>
      <c r="J1334" s="0" t="n">
        <v>2</v>
      </c>
      <c r="K1334" s="0" t="n">
        <v>2</v>
      </c>
      <c r="L1334" s="0" t="n">
        <v>6.1</v>
      </c>
      <c r="M1334" s="0" t="n">
        <v>6.1</v>
      </c>
      <c r="N1334" s="0" t="s">
        <v>2837</v>
      </c>
      <c r="O1334" s="0" t="s">
        <v>2837</v>
      </c>
      <c r="P1334" s="0" t="s">
        <v>2838</v>
      </c>
      <c r="S1334" s="3" t="b">
        <f aca="false">FALSE()</f>
        <v>0</v>
      </c>
      <c r="T1334" s="3" t="b">
        <f aca="false">FALSE()</f>
        <v>0</v>
      </c>
      <c r="U1334" s="3" t="n">
        <v>0</v>
      </c>
    </row>
    <row r="1335" customFormat="false" ht="16" hidden="true" customHeight="false" outlineLevel="0" collapsed="false">
      <c r="A1335" s="0" t="n">
        <v>21.30747032</v>
      </c>
      <c r="B1335" s="0" t="n">
        <v>20.95084381</v>
      </c>
      <c r="C1335" s="0" t="n">
        <v>21.10187912</v>
      </c>
      <c r="D1335" s="0" t="n">
        <v>19.14011765</v>
      </c>
      <c r="E1335" s="0" t="n">
        <v>18.97748947</v>
      </c>
      <c r="F1335" s="0" t="n">
        <v>19.80917358</v>
      </c>
      <c r="J1335" s="0" t="n">
        <v>2</v>
      </c>
      <c r="K1335" s="0" t="n">
        <v>2</v>
      </c>
      <c r="L1335" s="0" t="n">
        <v>3</v>
      </c>
      <c r="M1335" s="0" t="n">
        <v>3</v>
      </c>
      <c r="N1335" s="0" t="s">
        <v>2839</v>
      </c>
      <c r="O1335" s="0" t="s">
        <v>2839</v>
      </c>
      <c r="P1335" s="0" t="s">
        <v>2840</v>
      </c>
      <c r="S1335" s="3" t="b">
        <f aca="false">FALSE()</f>
        <v>0</v>
      </c>
      <c r="T1335" s="3" t="b">
        <f aca="false">FALSE()</f>
        <v>0</v>
      </c>
      <c r="U1335" s="3" t="n">
        <v>0</v>
      </c>
    </row>
    <row r="1336" customFormat="false" ht="16" hidden="true" customHeight="false" outlineLevel="0" collapsed="false">
      <c r="A1336" s="0" t="n">
        <v>21.76854324</v>
      </c>
      <c r="B1336" s="0" t="n">
        <v>21.9010601</v>
      </c>
      <c r="C1336" s="0" t="n">
        <v>21.30841446</v>
      </c>
      <c r="D1336" s="0" t="n">
        <v>19.16249847</v>
      </c>
      <c r="E1336" s="0" t="n">
        <v>21.01106644</v>
      </c>
      <c r="F1336" s="0" t="n">
        <v>19.58638382</v>
      </c>
      <c r="J1336" s="0" t="n">
        <v>4</v>
      </c>
      <c r="K1336" s="0" t="n">
        <v>4</v>
      </c>
      <c r="L1336" s="0" t="n">
        <v>11.2</v>
      </c>
      <c r="M1336" s="0" t="n">
        <v>11.2</v>
      </c>
      <c r="N1336" s="0" t="s">
        <v>2841</v>
      </c>
      <c r="O1336" s="0" t="s">
        <v>2841</v>
      </c>
      <c r="P1336" s="0" t="s">
        <v>2842</v>
      </c>
      <c r="S1336" s="3" t="b">
        <f aca="false">FALSE()</f>
        <v>0</v>
      </c>
      <c r="T1336" s="3" t="b">
        <f aca="false">FALSE()</f>
        <v>0</v>
      </c>
      <c r="U1336" s="3" t="n">
        <v>0</v>
      </c>
    </row>
    <row r="1337" customFormat="false" ht="16" hidden="true" customHeight="false" outlineLevel="0" collapsed="false">
      <c r="A1337" s="0" t="n">
        <v>26.65812683</v>
      </c>
      <c r="B1337" s="0" t="n">
        <v>25.56938171</v>
      </c>
      <c r="C1337" s="0" t="n">
        <v>26.25320816</v>
      </c>
      <c r="D1337" s="0" t="n">
        <v>22.23172188</v>
      </c>
      <c r="E1337" s="0" t="n">
        <v>22.76583481</v>
      </c>
      <c r="F1337" s="0" t="n">
        <v>22.19562531</v>
      </c>
      <c r="J1337" s="0" t="n">
        <v>18</v>
      </c>
      <c r="K1337" s="0" t="n">
        <v>18</v>
      </c>
      <c r="L1337" s="0" t="n">
        <v>29.9</v>
      </c>
      <c r="M1337" s="0" t="n">
        <v>29.9</v>
      </c>
      <c r="N1337" s="0" t="s">
        <v>2843</v>
      </c>
      <c r="O1337" s="0" t="s">
        <v>2843</v>
      </c>
      <c r="P1337" s="0" t="s">
        <v>2844</v>
      </c>
      <c r="S1337" s="3" t="b">
        <f aca="false">FALSE()</f>
        <v>0</v>
      </c>
      <c r="T1337" s="3" t="b">
        <f aca="false">FALSE()</f>
        <v>0</v>
      </c>
      <c r="U1337" s="3" t="n">
        <v>0</v>
      </c>
    </row>
    <row r="1338" customFormat="false" ht="16" hidden="true" customHeight="false" outlineLevel="0" collapsed="false">
      <c r="A1338" s="0" t="n">
        <v>24.54256439</v>
      </c>
      <c r="B1338" s="0" t="n">
        <v>23.39702034</v>
      </c>
      <c r="C1338" s="0" t="n">
        <v>24.73474312</v>
      </c>
      <c r="D1338" s="0" t="n">
        <v>22.45508003</v>
      </c>
      <c r="E1338" s="0" t="n">
        <v>21.77442741</v>
      </c>
      <c r="F1338" s="0" t="n">
        <v>20.59232903</v>
      </c>
      <c r="J1338" s="0" t="n">
        <v>10</v>
      </c>
      <c r="K1338" s="0" t="n">
        <v>10</v>
      </c>
      <c r="L1338" s="0" t="n">
        <v>18.2</v>
      </c>
      <c r="M1338" s="0" t="n">
        <v>18.2</v>
      </c>
      <c r="N1338" s="0" t="s">
        <v>2845</v>
      </c>
      <c r="O1338" s="0" t="s">
        <v>2845</v>
      </c>
      <c r="P1338" s="0" t="s">
        <v>2846</v>
      </c>
      <c r="S1338" s="3" t="b">
        <f aca="false">FALSE()</f>
        <v>0</v>
      </c>
      <c r="T1338" s="3" t="b">
        <f aca="false">FALSE()</f>
        <v>0</v>
      </c>
      <c r="U1338" s="3" t="n">
        <v>0</v>
      </c>
    </row>
    <row r="1339" customFormat="false" ht="16" hidden="true" customHeight="false" outlineLevel="0" collapsed="false">
      <c r="A1339" s="0" t="n">
        <v>20.90404129</v>
      </c>
      <c r="B1339" s="0" t="n">
        <v>21.93660927</v>
      </c>
      <c r="C1339" s="0" t="n">
        <v>20.98238373</v>
      </c>
      <c r="D1339" s="0" t="n">
        <v>18.91524124</v>
      </c>
      <c r="E1339" s="0" t="n">
        <v>21.2492218</v>
      </c>
      <c r="F1339" s="0" t="n">
        <v>20.48860931</v>
      </c>
      <c r="J1339" s="0" t="n">
        <v>1</v>
      </c>
      <c r="K1339" s="0" t="n">
        <v>1</v>
      </c>
      <c r="L1339" s="0" t="n">
        <v>5</v>
      </c>
      <c r="M1339" s="0" t="n">
        <v>5</v>
      </c>
      <c r="N1339" s="0" t="s">
        <v>2847</v>
      </c>
      <c r="O1339" s="0" t="s">
        <v>2847</v>
      </c>
      <c r="P1339" s="0" t="s">
        <v>2848</v>
      </c>
      <c r="S1339" s="3" t="b">
        <f aca="false">FALSE()</f>
        <v>0</v>
      </c>
      <c r="T1339" s="3" t="b">
        <f aca="false">FALSE()</f>
        <v>0</v>
      </c>
      <c r="U1339" s="3" t="n">
        <v>0</v>
      </c>
    </row>
    <row r="1340" customFormat="false" ht="16" hidden="true" customHeight="false" outlineLevel="0" collapsed="false">
      <c r="A1340" s="0" t="n">
        <v>22.63783455</v>
      </c>
      <c r="B1340" s="0" t="n">
        <v>22.08229065</v>
      </c>
      <c r="C1340" s="0" t="n">
        <v>21.98200035</v>
      </c>
      <c r="D1340" s="0" t="n">
        <v>20.40923119</v>
      </c>
      <c r="E1340" s="0" t="n">
        <v>21.4156189</v>
      </c>
      <c r="F1340" s="0" t="n">
        <v>20.38330269</v>
      </c>
      <c r="J1340" s="0" t="n">
        <v>1</v>
      </c>
      <c r="K1340" s="0" t="n">
        <v>1</v>
      </c>
      <c r="L1340" s="0" t="n">
        <v>3.2</v>
      </c>
      <c r="M1340" s="0" t="n">
        <v>3.2</v>
      </c>
      <c r="N1340" s="0" t="s">
        <v>2849</v>
      </c>
      <c r="O1340" s="0" t="s">
        <v>2849</v>
      </c>
      <c r="P1340" s="0" t="s">
        <v>2850</v>
      </c>
      <c r="S1340" s="3" t="b">
        <f aca="false">TRUE()</f>
        <v>1</v>
      </c>
      <c r="T1340" s="3" t="b">
        <f aca="false">FALSE()</f>
        <v>0</v>
      </c>
      <c r="U1340" s="3" t="n">
        <v>0</v>
      </c>
    </row>
    <row r="1341" customFormat="false" ht="16" hidden="true" customHeight="false" outlineLevel="0" collapsed="false">
      <c r="A1341" s="0" t="n">
        <v>20.97049713</v>
      </c>
      <c r="B1341" s="0" t="n">
        <v>20.15511513</v>
      </c>
      <c r="C1341" s="0" t="n">
        <v>19.56900215</v>
      </c>
      <c r="D1341" s="0" t="n">
        <v>19.88932037</v>
      </c>
      <c r="E1341" s="0" t="n">
        <v>19.1993084</v>
      </c>
      <c r="F1341" s="0" t="n">
        <v>19.17675209</v>
      </c>
      <c r="J1341" s="0" t="n">
        <v>2</v>
      </c>
      <c r="K1341" s="0" t="n">
        <v>2</v>
      </c>
      <c r="L1341" s="0" t="n">
        <v>1</v>
      </c>
      <c r="M1341" s="0" t="n">
        <v>1</v>
      </c>
      <c r="N1341" s="0" t="s">
        <v>2851</v>
      </c>
      <c r="O1341" s="0" t="s">
        <v>2851</v>
      </c>
      <c r="P1341" s="0" t="s">
        <v>2852</v>
      </c>
      <c r="S1341" s="3" t="b">
        <f aca="false">FALSE()</f>
        <v>0</v>
      </c>
      <c r="T1341" s="3" t="b">
        <f aca="false">FALSE()</f>
        <v>0</v>
      </c>
      <c r="U1341" s="3" t="n">
        <v>0</v>
      </c>
    </row>
    <row r="1342" customFormat="false" ht="16" hidden="true" customHeight="false" outlineLevel="0" collapsed="false">
      <c r="A1342" s="0" t="n">
        <v>22.9414711</v>
      </c>
      <c r="B1342" s="0" t="n">
        <v>23.36972809</v>
      </c>
      <c r="C1342" s="0" t="n">
        <v>22.7288723</v>
      </c>
      <c r="D1342" s="0" t="n">
        <v>18.96762657</v>
      </c>
      <c r="E1342" s="0" t="n">
        <v>19.11392212</v>
      </c>
      <c r="F1342" s="0" t="n">
        <v>19.67563629</v>
      </c>
      <c r="J1342" s="0" t="n">
        <v>4</v>
      </c>
      <c r="K1342" s="0" t="n">
        <v>3</v>
      </c>
      <c r="L1342" s="0" t="n">
        <v>5.9</v>
      </c>
      <c r="M1342" s="0" t="n">
        <v>4.9</v>
      </c>
      <c r="N1342" s="0" t="s">
        <v>2853</v>
      </c>
      <c r="O1342" s="0" t="s">
        <v>2853</v>
      </c>
      <c r="P1342" s="0" t="s">
        <v>2854</v>
      </c>
      <c r="S1342" s="3" t="b">
        <f aca="false">FALSE()</f>
        <v>0</v>
      </c>
      <c r="T1342" s="3" t="b">
        <f aca="false">FALSE()</f>
        <v>0</v>
      </c>
      <c r="U1342" s="3" t="n">
        <v>0</v>
      </c>
    </row>
    <row r="1343" customFormat="false" ht="16" hidden="true" customHeight="false" outlineLevel="0" collapsed="false">
      <c r="A1343" s="0" t="n">
        <v>21.78664207</v>
      </c>
      <c r="B1343" s="0" t="n">
        <v>21.50775146</v>
      </c>
      <c r="C1343" s="0" t="n">
        <v>22.40675735</v>
      </c>
      <c r="D1343" s="0" t="n">
        <v>20.24446678</v>
      </c>
      <c r="E1343" s="0" t="n">
        <v>20.35240173</v>
      </c>
      <c r="F1343" s="0" t="n">
        <v>19.22332001</v>
      </c>
      <c r="J1343" s="0" t="n">
        <v>1</v>
      </c>
      <c r="K1343" s="0" t="n">
        <v>1</v>
      </c>
      <c r="L1343" s="0" t="n">
        <v>7.8</v>
      </c>
      <c r="M1343" s="0" t="n">
        <v>7.8</v>
      </c>
      <c r="N1343" s="0" t="s">
        <v>2855</v>
      </c>
      <c r="O1343" s="0" t="s">
        <v>2855</v>
      </c>
      <c r="P1343" s="0" t="s">
        <v>2856</v>
      </c>
      <c r="S1343" s="3" t="b">
        <f aca="false">FALSE()</f>
        <v>0</v>
      </c>
      <c r="T1343" s="3" t="b">
        <f aca="false">FALSE()</f>
        <v>0</v>
      </c>
      <c r="U1343" s="3" t="n">
        <v>0</v>
      </c>
    </row>
    <row r="1344" customFormat="false" ht="16" hidden="true" customHeight="false" outlineLevel="0" collapsed="false">
      <c r="A1344" s="0" t="n">
        <v>22.44458008</v>
      </c>
      <c r="B1344" s="0" t="n">
        <v>22.55018234</v>
      </c>
      <c r="C1344" s="0" t="n">
        <v>21.92614746</v>
      </c>
      <c r="D1344" s="0" t="n">
        <v>19.24434662</v>
      </c>
      <c r="E1344" s="0" t="n">
        <v>21.7214222</v>
      </c>
      <c r="F1344" s="0" t="n">
        <v>19.67325211</v>
      </c>
      <c r="J1344" s="0" t="n">
        <v>3</v>
      </c>
      <c r="K1344" s="0" t="n">
        <v>3</v>
      </c>
      <c r="L1344" s="0" t="n">
        <v>6</v>
      </c>
      <c r="M1344" s="0" t="n">
        <v>6</v>
      </c>
      <c r="N1344" s="0" t="s">
        <v>2857</v>
      </c>
      <c r="O1344" s="0" t="s">
        <v>2857</v>
      </c>
      <c r="P1344" s="0" t="s">
        <v>2858</v>
      </c>
      <c r="S1344" s="3" t="b">
        <f aca="false">FALSE()</f>
        <v>0</v>
      </c>
      <c r="T1344" s="3" t="b">
        <f aca="false">FALSE()</f>
        <v>0</v>
      </c>
      <c r="U1344" s="3" t="n">
        <v>0</v>
      </c>
    </row>
    <row r="1345" customFormat="false" ht="16" hidden="true" customHeight="false" outlineLevel="0" collapsed="false">
      <c r="A1345" s="0" t="n">
        <v>22.46276283</v>
      </c>
      <c r="B1345" s="0" t="n">
        <v>22.6566124</v>
      </c>
      <c r="C1345" s="0" t="n">
        <v>23.1462059</v>
      </c>
      <c r="D1345" s="0" t="n">
        <v>19.66297531</v>
      </c>
      <c r="E1345" s="0" t="n">
        <v>19.90980148</v>
      </c>
      <c r="F1345" s="0" t="n">
        <v>19.8796196</v>
      </c>
      <c r="J1345" s="0" t="n">
        <v>2</v>
      </c>
      <c r="K1345" s="0" t="n">
        <v>2</v>
      </c>
      <c r="L1345" s="0" t="n">
        <v>20.1</v>
      </c>
      <c r="M1345" s="0" t="n">
        <v>20.1</v>
      </c>
      <c r="N1345" s="0" t="s">
        <v>2859</v>
      </c>
      <c r="O1345" s="0" t="s">
        <v>2859</v>
      </c>
      <c r="P1345" s="0" t="s">
        <v>2860</v>
      </c>
      <c r="S1345" s="3" t="b">
        <f aca="false">FALSE()</f>
        <v>0</v>
      </c>
      <c r="T1345" s="3" t="b">
        <f aca="false">FALSE()</f>
        <v>0</v>
      </c>
      <c r="U1345" s="3" t="n">
        <v>0</v>
      </c>
    </row>
    <row r="1346" customFormat="false" ht="16" hidden="true" customHeight="false" outlineLevel="0" collapsed="false">
      <c r="A1346" s="0" t="n">
        <v>23.2831974</v>
      </c>
      <c r="B1346" s="0" t="n">
        <v>23.74437523</v>
      </c>
      <c r="C1346" s="0" t="n">
        <v>23.28093338</v>
      </c>
      <c r="D1346" s="0" t="n">
        <v>19.98942184</v>
      </c>
      <c r="E1346" s="0" t="n">
        <v>19.84732819</v>
      </c>
      <c r="F1346" s="0" t="n">
        <v>20.52137375</v>
      </c>
      <c r="J1346" s="0" t="n">
        <v>6</v>
      </c>
      <c r="K1346" s="0" t="n">
        <v>6</v>
      </c>
      <c r="L1346" s="0" t="n">
        <v>15.5</v>
      </c>
      <c r="M1346" s="0" t="n">
        <v>15.5</v>
      </c>
      <c r="N1346" s="0" t="s">
        <v>2861</v>
      </c>
      <c r="O1346" s="0" t="s">
        <v>2861</v>
      </c>
      <c r="P1346" s="0" t="s">
        <v>2862</v>
      </c>
      <c r="S1346" s="3" t="b">
        <f aca="false">FALSE()</f>
        <v>0</v>
      </c>
      <c r="T1346" s="3" t="b">
        <f aca="false">FALSE()</f>
        <v>0</v>
      </c>
      <c r="U1346" s="3" t="n">
        <v>0</v>
      </c>
    </row>
    <row r="1347" customFormat="false" ht="16" hidden="true" customHeight="false" outlineLevel="0" collapsed="false">
      <c r="A1347" s="0" t="n">
        <v>21.99551964</v>
      </c>
      <c r="B1347" s="0" t="n">
        <v>22.37980843</v>
      </c>
      <c r="C1347" s="0" t="n">
        <v>22.50169182</v>
      </c>
      <c r="D1347" s="0" t="n">
        <v>21.33748627</v>
      </c>
      <c r="E1347" s="0" t="n">
        <v>21.70121384</v>
      </c>
      <c r="F1347" s="0" t="n">
        <v>20.00416183</v>
      </c>
      <c r="J1347" s="0" t="n">
        <v>3</v>
      </c>
      <c r="K1347" s="0" t="n">
        <v>3</v>
      </c>
      <c r="L1347" s="0" t="n">
        <v>4.9</v>
      </c>
      <c r="M1347" s="0" t="n">
        <v>4.9</v>
      </c>
      <c r="N1347" s="0" t="s">
        <v>2863</v>
      </c>
      <c r="O1347" s="0" t="s">
        <v>2863</v>
      </c>
      <c r="P1347" s="0" t="s">
        <v>2864</v>
      </c>
      <c r="S1347" s="3" t="b">
        <f aca="false">TRUE()</f>
        <v>1</v>
      </c>
      <c r="T1347" s="3" t="b">
        <f aca="false">FALSE()</f>
        <v>0</v>
      </c>
      <c r="U1347" s="3" t="n">
        <v>0</v>
      </c>
    </row>
    <row r="1348" customFormat="false" ht="16" hidden="true" customHeight="false" outlineLevel="0" collapsed="false">
      <c r="A1348" s="0" t="n">
        <v>25.21051979</v>
      </c>
      <c r="B1348" s="0" t="n">
        <v>25.29031563</v>
      </c>
      <c r="C1348" s="0" t="n">
        <v>25.63809967</v>
      </c>
      <c r="D1348" s="0" t="n">
        <v>23.03404236</v>
      </c>
      <c r="E1348" s="0" t="n">
        <v>24.34184265</v>
      </c>
      <c r="F1348" s="0" t="n">
        <v>23.76658249</v>
      </c>
      <c r="J1348" s="0" t="n">
        <v>20</v>
      </c>
      <c r="K1348" s="0" t="n">
        <v>20</v>
      </c>
      <c r="L1348" s="0" t="n">
        <v>26.1</v>
      </c>
      <c r="M1348" s="0" t="n">
        <v>26.1</v>
      </c>
      <c r="N1348" s="0" t="s">
        <v>2865</v>
      </c>
      <c r="O1348" s="0" t="s">
        <v>2866</v>
      </c>
      <c r="P1348" s="0" t="s">
        <v>2867</v>
      </c>
      <c r="S1348" s="3" t="b">
        <f aca="false">FALSE()</f>
        <v>0</v>
      </c>
      <c r="T1348" s="3" t="b">
        <f aca="false">FALSE()</f>
        <v>0</v>
      </c>
      <c r="U1348" s="3" t="n">
        <v>0</v>
      </c>
    </row>
    <row r="1349" customFormat="false" ht="16" hidden="true" customHeight="false" outlineLevel="0" collapsed="false">
      <c r="A1349" s="0" t="n">
        <v>21.33456421</v>
      </c>
      <c r="B1349" s="0" t="n">
        <v>22.9078598</v>
      </c>
      <c r="C1349" s="0" t="n">
        <v>22.68500137</v>
      </c>
      <c r="D1349" s="0" t="n">
        <v>26.30619049</v>
      </c>
      <c r="E1349" s="0" t="n">
        <v>23.18508911</v>
      </c>
      <c r="F1349" s="0" t="n">
        <v>19.36300659</v>
      </c>
      <c r="J1349" s="0" t="n">
        <v>4</v>
      </c>
      <c r="K1349" s="0" t="n">
        <v>4</v>
      </c>
      <c r="L1349" s="0" t="n">
        <v>15.9</v>
      </c>
      <c r="M1349" s="0" t="n">
        <v>15.9</v>
      </c>
      <c r="N1349" s="0" t="s">
        <v>2868</v>
      </c>
      <c r="O1349" s="0" t="s">
        <v>2868</v>
      </c>
      <c r="P1349" s="0" t="s">
        <v>2869</v>
      </c>
      <c r="S1349" s="3" t="b">
        <f aca="false">FALSE()</f>
        <v>0</v>
      </c>
      <c r="T1349" s="3" t="b">
        <f aca="false">FALSE()</f>
        <v>0</v>
      </c>
      <c r="U1349" s="3" t="n">
        <v>0</v>
      </c>
    </row>
    <row r="1350" customFormat="false" ht="16" hidden="true" customHeight="false" outlineLevel="0" collapsed="false">
      <c r="A1350" s="0" t="n">
        <v>21.92983627</v>
      </c>
      <c r="B1350" s="0" t="n">
        <v>21.88498306</v>
      </c>
      <c r="C1350" s="0" t="n">
        <v>21.87856102</v>
      </c>
      <c r="D1350" s="0" t="n">
        <v>18.94747353</v>
      </c>
      <c r="E1350" s="0" t="n">
        <v>19.63430214</v>
      </c>
      <c r="F1350" s="0" t="n">
        <v>18.96840668</v>
      </c>
      <c r="J1350" s="0" t="n">
        <v>3</v>
      </c>
      <c r="K1350" s="0" t="n">
        <v>3</v>
      </c>
      <c r="L1350" s="0" t="n">
        <v>5.9</v>
      </c>
      <c r="M1350" s="0" t="n">
        <v>5.9</v>
      </c>
      <c r="N1350" s="0" t="s">
        <v>2870</v>
      </c>
      <c r="O1350" s="0" t="s">
        <v>2870</v>
      </c>
      <c r="P1350" s="0" t="s">
        <v>2871</v>
      </c>
      <c r="S1350" s="3" t="b">
        <f aca="false">FALSE()</f>
        <v>0</v>
      </c>
      <c r="T1350" s="3" t="b">
        <f aca="false">FALSE()</f>
        <v>0</v>
      </c>
      <c r="U1350" s="3" t="n">
        <v>0</v>
      </c>
    </row>
    <row r="1351" customFormat="false" ht="16" hidden="true" customHeight="false" outlineLevel="0" collapsed="false">
      <c r="A1351" s="0" t="n">
        <v>23.51941299</v>
      </c>
      <c r="B1351" s="0" t="n">
        <v>24.64036369</v>
      </c>
      <c r="C1351" s="0" t="n">
        <v>23.8834362</v>
      </c>
      <c r="D1351" s="0" t="n">
        <v>19.581213</v>
      </c>
      <c r="E1351" s="0" t="n">
        <v>20.5038166</v>
      </c>
      <c r="F1351" s="0" t="n">
        <v>22.88872147</v>
      </c>
      <c r="J1351" s="0" t="n">
        <v>9</v>
      </c>
      <c r="K1351" s="0" t="n">
        <v>9</v>
      </c>
      <c r="L1351" s="0" t="n">
        <v>18.3</v>
      </c>
      <c r="M1351" s="0" t="n">
        <v>18.3</v>
      </c>
      <c r="N1351" s="0" t="s">
        <v>2872</v>
      </c>
      <c r="O1351" s="0" t="s">
        <v>2872</v>
      </c>
      <c r="P1351" s="0" t="s">
        <v>2873</v>
      </c>
      <c r="S1351" s="3" t="b">
        <f aca="false">TRUE()</f>
        <v>1</v>
      </c>
      <c r="T1351" s="3" t="b">
        <f aca="false">FALSE()</f>
        <v>0</v>
      </c>
      <c r="U1351" s="3" t="n">
        <v>0</v>
      </c>
    </row>
    <row r="1352" customFormat="false" ht="16" hidden="true" customHeight="false" outlineLevel="0" collapsed="false">
      <c r="A1352" s="0" t="n">
        <v>25.26359558</v>
      </c>
      <c r="B1352" s="0" t="n">
        <v>25.78454208</v>
      </c>
      <c r="C1352" s="0" t="n">
        <v>24.80010796</v>
      </c>
      <c r="D1352" s="0" t="n">
        <v>22.33924675</v>
      </c>
      <c r="E1352" s="0" t="n">
        <v>24.54315376</v>
      </c>
      <c r="F1352" s="0" t="n">
        <v>21.72446632</v>
      </c>
      <c r="J1352" s="0" t="n">
        <v>12</v>
      </c>
      <c r="K1352" s="0" t="n">
        <v>12</v>
      </c>
      <c r="L1352" s="0" t="n">
        <v>47.7</v>
      </c>
      <c r="M1352" s="0" t="n">
        <v>47.7</v>
      </c>
      <c r="N1352" s="0" t="s">
        <v>2874</v>
      </c>
      <c r="O1352" s="0" t="s">
        <v>2874</v>
      </c>
      <c r="P1352" s="0" t="s">
        <v>2875</v>
      </c>
      <c r="S1352" s="3" t="b">
        <f aca="false">FALSE()</f>
        <v>0</v>
      </c>
      <c r="T1352" s="3" t="b">
        <f aca="false">FALSE()</f>
        <v>0</v>
      </c>
      <c r="U1352" s="3" t="n">
        <v>0</v>
      </c>
    </row>
    <row r="1353" customFormat="false" ht="16" hidden="true" customHeight="false" outlineLevel="0" collapsed="false">
      <c r="A1353" s="0" t="n">
        <v>25.35050011</v>
      </c>
      <c r="B1353" s="0" t="n">
        <v>25.32741928</v>
      </c>
      <c r="C1353" s="0" t="n">
        <v>25.3474617</v>
      </c>
      <c r="D1353" s="0" t="n">
        <v>20.51675415</v>
      </c>
      <c r="E1353" s="0" t="n">
        <v>24.60715866</v>
      </c>
      <c r="F1353" s="0" t="n">
        <v>20.07513618</v>
      </c>
      <c r="J1353" s="0" t="n">
        <v>9</v>
      </c>
      <c r="K1353" s="0" t="n">
        <v>9</v>
      </c>
      <c r="L1353" s="0" t="n">
        <v>31</v>
      </c>
      <c r="M1353" s="0" t="n">
        <v>31</v>
      </c>
      <c r="N1353" s="0" t="s">
        <v>2876</v>
      </c>
      <c r="O1353" s="0" t="s">
        <v>2876</v>
      </c>
      <c r="P1353" s="0" t="s">
        <v>2877</v>
      </c>
      <c r="S1353" s="3" t="b">
        <f aca="false">FALSE()</f>
        <v>0</v>
      </c>
      <c r="T1353" s="3" t="b">
        <f aca="false">FALSE()</f>
        <v>0</v>
      </c>
      <c r="U1353" s="3" t="n">
        <v>0</v>
      </c>
    </row>
    <row r="1354" customFormat="false" ht="16" hidden="true" customHeight="false" outlineLevel="0" collapsed="false">
      <c r="A1354" s="0" t="n">
        <v>23.9699173</v>
      </c>
      <c r="B1354" s="0" t="n">
        <v>21.7689476</v>
      </c>
      <c r="C1354" s="0" t="n">
        <v>21.69400215</v>
      </c>
      <c r="D1354" s="0" t="n">
        <v>20.05999374</v>
      </c>
      <c r="E1354" s="0" t="n">
        <v>19.29813385</v>
      </c>
      <c r="F1354" s="0" t="n">
        <v>19.83372688</v>
      </c>
      <c r="J1354" s="0" t="n">
        <v>6</v>
      </c>
      <c r="K1354" s="0" t="n">
        <v>6</v>
      </c>
      <c r="L1354" s="0" t="n">
        <v>16.7</v>
      </c>
      <c r="M1354" s="0" t="n">
        <v>16.7</v>
      </c>
      <c r="N1354" s="0" t="s">
        <v>2878</v>
      </c>
      <c r="O1354" s="0" t="s">
        <v>2878</v>
      </c>
      <c r="P1354" s="0" t="s">
        <v>2879</v>
      </c>
      <c r="S1354" s="3" t="b">
        <f aca="false">FALSE()</f>
        <v>0</v>
      </c>
      <c r="T1354" s="3" t="b">
        <f aca="false">FALSE()</f>
        <v>0</v>
      </c>
      <c r="U1354" s="3" t="n">
        <v>0</v>
      </c>
    </row>
    <row r="1355" customFormat="false" ht="16" hidden="true" customHeight="false" outlineLevel="0" collapsed="false">
      <c r="A1355" s="0" t="n">
        <v>20.12136078</v>
      </c>
      <c r="B1355" s="0" t="n">
        <v>18.38258171</v>
      </c>
      <c r="C1355" s="0" t="n">
        <v>20.58701134</v>
      </c>
      <c r="D1355" s="0" t="n">
        <v>20.33156013</v>
      </c>
      <c r="E1355" s="0" t="n">
        <v>19.77281761</v>
      </c>
      <c r="F1355" s="0" t="n">
        <v>19.28453255</v>
      </c>
      <c r="J1355" s="0" t="n">
        <v>1</v>
      </c>
      <c r="K1355" s="0" t="n">
        <v>1</v>
      </c>
      <c r="L1355" s="0" t="n">
        <v>2.2</v>
      </c>
      <c r="M1355" s="0" t="n">
        <v>2.2</v>
      </c>
      <c r="N1355" s="0" t="s">
        <v>2880</v>
      </c>
      <c r="O1355" s="0" t="s">
        <v>2880</v>
      </c>
      <c r="P1355" s="0" t="s">
        <v>2881</v>
      </c>
      <c r="S1355" s="3" t="b">
        <f aca="false">FALSE()</f>
        <v>0</v>
      </c>
      <c r="T1355" s="3" t="b">
        <f aca="false">FALSE()</f>
        <v>0</v>
      </c>
      <c r="U1355" s="3" t="n">
        <v>0</v>
      </c>
    </row>
    <row r="1356" customFormat="false" ht="16" hidden="true" customHeight="false" outlineLevel="0" collapsed="false">
      <c r="A1356" s="0" t="n">
        <v>24.51304054</v>
      </c>
      <c r="B1356" s="0" t="n">
        <v>24.32491684</v>
      </c>
      <c r="C1356" s="0" t="n">
        <v>24.25515556</v>
      </c>
      <c r="D1356" s="0" t="n">
        <v>21.50087929</v>
      </c>
      <c r="E1356" s="0" t="n">
        <v>21.62488747</v>
      </c>
      <c r="F1356" s="0" t="n">
        <v>18.51346207</v>
      </c>
      <c r="J1356" s="0" t="n">
        <v>10</v>
      </c>
      <c r="K1356" s="0" t="n">
        <v>10</v>
      </c>
      <c r="L1356" s="0" t="n">
        <v>19.1</v>
      </c>
      <c r="M1356" s="0" t="n">
        <v>19.1</v>
      </c>
      <c r="N1356" s="0" t="s">
        <v>2882</v>
      </c>
      <c r="O1356" s="0" t="s">
        <v>2882</v>
      </c>
      <c r="P1356" s="0" t="s">
        <v>2883</v>
      </c>
      <c r="S1356" s="3" t="b">
        <f aca="false">FALSE()</f>
        <v>0</v>
      </c>
      <c r="T1356" s="3" t="b">
        <f aca="false">FALSE()</f>
        <v>0</v>
      </c>
      <c r="U1356" s="3" t="n">
        <v>0</v>
      </c>
    </row>
    <row r="1357" customFormat="false" ht="16" hidden="true" customHeight="false" outlineLevel="0" collapsed="false">
      <c r="A1357" s="0" t="n">
        <v>24.14359283</v>
      </c>
      <c r="B1357" s="0" t="n">
        <v>25.9071064</v>
      </c>
      <c r="C1357" s="0" t="n">
        <v>25.33929443</v>
      </c>
      <c r="D1357" s="0" t="n">
        <v>19.42239189</v>
      </c>
      <c r="E1357" s="0" t="n">
        <v>22.23098946</v>
      </c>
      <c r="F1357" s="0" t="n">
        <v>22.34824562</v>
      </c>
      <c r="J1357" s="0" t="n">
        <v>13</v>
      </c>
      <c r="K1357" s="0" t="n">
        <v>13</v>
      </c>
      <c r="L1357" s="0" t="n">
        <v>19.5</v>
      </c>
      <c r="M1357" s="0" t="n">
        <v>19.5</v>
      </c>
      <c r="N1357" s="0" t="s">
        <v>2884</v>
      </c>
      <c r="O1357" s="0" t="s">
        <v>2884</v>
      </c>
      <c r="P1357" s="0" t="s">
        <v>2885</v>
      </c>
      <c r="S1357" s="3" t="b">
        <f aca="false">FALSE()</f>
        <v>0</v>
      </c>
      <c r="T1357" s="3" t="b">
        <f aca="false">FALSE()</f>
        <v>0</v>
      </c>
      <c r="U1357" s="3" t="n">
        <v>0</v>
      </c>
    </row>
    <row r="1358" customFormat="false" ht="16" hidden="true" customHeight="false" outlineLevel="0" collapsed="false">
      <c r="A1358" s="0" t="n">
        <v>21.73504448</v>
      </c>
      <c r="B1358" s="0" t="n">
        <v>22.31959343</v>
      </c>
      <c r="C1358" s="0" t="n">
        <v>21.47694397</v>
      </c>
      <c r="D1358" s="0" t="n">
        <v>20.2714901</v>
      </c>
      <c r="E1358" s="0" t="n">
        <v>19.84680557</v>
      </c>
      <c r="F1358" s="0" t="n">
        <v>20.41039085</v>
      </c>
      <c r="J1358" s="0" t="n">
        <v>2</v>
      </c>
      <c r="K1358" s="0" t="n">
        <v>2</v>
      </c>
      <c r="L1358" s="0" t="n">
        <v>6.6</v>
      </c>
      <c r="M1358" s="0" t="n">
        <v>6.6</v>
      </c>
      <c r="N1358" s="0" t="s">
        <v>2886</v>
      </c>
      <c r="O1358" s="0" t="s">
        <v>2886</v>
      </c>
      <c r="P1358" s="0" t="s">
        <v>2887</v>
      </c>
      <c r="S1358" s="3" t="b">
        <f aca="false">FALSE()</f>
        <v>0</v>
      </c>
      <c r="T1358" s="3" t="b">
        <f aca="false">FALSE()</f>
        <v>0</v>
      </c>
      <c r="U1358" s="3" t="n">
        <v>0</v>
      </c>
    </row>
    <row r="1359" customFormat="false" ht="16" hidden="true" customHeight="false" outlineLevel="0" collapsed="false">
      <c r="A1359" s="0" t="n">
        <v>22.81403542</v>
      </c>
      <c r="B1359" s="0" t="n">
        <v>22.95283508</v>
      </c>
      <c r="C1359" s="0" t="n">
        <v>22.97575188</v>
      </c>
      <c r="D1359" s="0" t="n">
        <v>20.78190422</v>
      </c>
      <c r="E1359" s="0" t="n">
        <v>20.92354012</v>
      </c>
      <c r="F1359" s="0" t="n">
        <v>22.68146706</v>
      </c>
      <c r="J1359" s="0" t="n">
        <v>4</v>
      </c>
      <c r="K1359" s="0" t="n">
        <v>4</v>
      </c>
      <c r="L1359" s="0" t="n">
        <v>9.4</v>
      </c>
      <c r="M1359" s="0" t="n">
        <v>9.4</v>
      </c>
      <c r="N1359" s="0" t="s">
        <v>2888</v>
      </c>
      <c r="O1359" s="0" t="s">
        <v>2888</v>
      </c>
      <c r="P1359" s="0" t="s">
        <v>2889</v>
      </c>
      <c r="S1359" s="3" t="b">
        <f aca="false">FALSE()</f>
        <v>0</v>
      </c>
      <c r="T1359" s="3" t="b">
        <f aca="false">FALSE()</f>
        <v>0</v>
      </c>
      <c r="U1359" s="3" t="n">
        <v>0</v>
      </c>
    </row>
    <row r="1360" customFormat="false" ht="16" hidden="true" customHeight="false" outlineLevel="0" collapsed="false">
      <c r="A1360" s="0" t="n">
        <v>27.04551888</v>
      </c>
      <c r="B1360" s="0" t="n">
        <v>27.02326775</v>
      </c>
      <c r="C1360" s="0" t="n">
        <v>26.58749199</v>
      </c>
      <c r="D1360" s="0" t="n">
        <v>21.09783363</v>
      </c>
      <c r="E1360" s="0" t="n">
        <v>22.22873116</v>
      </c>
      <c r="F1360" s="0" t="n">
        <v>19.09904671</v>
      </c>
      <c r="J1360" s="0" t="n">
        <v>42</v>
      </c>
      <c r="K1360" s="0" t="n">
        <v>42</v>
      </c>
      <c r="L1360" s="0" t="n">
        <v>26.6</v>
      </c>
      <c r="M1360" s="0" t="n">
        <v>26.6</v>
      </c>
      <c r="N1360" s="0" t="s">
        <v>2890</v>
      </c>
      <c r="O1360" s="0" t="s">
        <v>2891</v>
      </c>
      <c r="P1360" s="0" t="s">
        <v>2892</v>
      </c>
      <c r="S1360" s="3" t="b">
        <f aca="false">FALSE()</f>
        <v>0</v>
      </c>
      <c r="T1360" s="3" t="b">
        <f aca="false">FALSE()</f>
        <v>0</v>
      </c>
      <c r="U1360" s="3" t="n">
        <v>0</v>
      </c>
    </row>
    <row r="1361" customFormat="false" ht="16" hidden="true" customHeight="false" outlineLevel="0" collapsed="false">
      <c r="A1361" s="0" t="n">
        <v>24.18684196</v>
      </c>
      <c r="B1361" s="0" t="n">
        <v>23.04153061</v>
      </c>
      <c r="C1361" s="0" t="n">
        <v>23.33210564</v>
      </c>
      <c r="D1361" s="0" t="n">
        <v>20.22890472</v>
      </c>
      <c r="E1361" s="0" t="n">
        <v>23.43999672</v>
      </c>
      <c r="F1361" s="0" t="n">
        <v>24.10924721</v>
      </c>
      <c r="J1361" s="0" t="n">
        <v>7</v>
      </c>
      <c r="K1361" s="0" t="n">
        <v>7</v>
      </c>
      <c r="L1361" s="0" t="n">
        <v>1.1</v>
      </c>
      <c r="M1361" s="0" t="n">
        <v>1.1</v>
      </c>
      <c r="N1361" s="0" t="s">
        <v>2893</v>
      </c>
      <c r="O1361" s="0" t="s">
        <v>2893</v>
      </c>
      <c r="P1361" s="0" t="s">
        <v>2894</v>
      </c>
      <c r="S1361" s="3" t="b">
        <f aca="false">FALSE()</f>
        <v>0</v>
      </c>
      <c r="T1361" s="3" t="b">
        <f aca="false">FALSE()</f>
        <v>0</v>
      </c>
      <c r="U1361" s="3" t="n">
        <v>0</v>
      </c>
    </row>
    <row r="1362" customFormat="false" ht="16" hidden="true" customHeight="false" outlineLevel="0" collapsed="false">
      <c r="A1362" s="0" t="n">
        <v>21.14226913</v>
      </c>
      <c r="B1362" s="0" t="n">
        <v>21.79213333</v>
      </c>
      <c r="C1362" s="0" t="n">
        <v>21.99227333</v>
      </c>
      <c r="D1362" s="0" t="n">
        <v>20.26210403</v>
      </c>
      <c r="E1362" s="0" t="n">
        <v>20.2703228</v>
      </c>
      <c r="F1362" s="0" t="n">
        <v>19.06664085</v>
      </c>
      <c r="J1362" s="0" t="n">
        <v>1</v>
      </c>
      <c r="K1362" s="0" t="n">
        <v>1</v>
      </c>
      <c r="L1362" s="0" t="n">
        <v>3.7</v>
      </c>
      <c r="M1362" s="0" t="n">
        <v>3.7</v>
      </c>
      <c r="N1362" s="0" t="s">
        <v>2895</v>
      </c>
      <c r="O1362" s="0" t="s">
        <v>2895</v>
      </c>
      <c r="P1362" s="0" t="s">
        <v>2896</v>
      </c>
      <c r="S1362" s="3" t="b">
        <f aca="false">FALSE()</f>
        <v>0</v>
      </c>
      <c r="T1362" s="3" t="b">
        <f aca="false">FALSE()</f>
        <v>0</v>
      </c>
      <c r="U1362" s="3" t="n">
        <v>0</v>
      </c>
    </row>
    <row r="1363" customFormat="false" ht="16" hidden="true" customHeight="false" outlineLevel="0" collapsed="false">
      <c r="A1363" s="0" t="n">
        <v>22.65530205</v>
      </c>
      <c r="B1363" s="0" t="n">
        <v>22.00884628</v>
      </c>
      <c r="C1363" s="0" t="n">
        <v>22.31520462</v>
      </c>
      <c r="D1363" s="0" t="n">
        <v>19.57452774</v>
      </c>
      <c r="E1363" s="0" t="n">
        <v>19.73892593</v>
      </c>
      <c r="F1363" s="0" t="n">
        <v>21.08662033</v>
      </c>
      <c r="J1363" s="0" t="n">
        <v>2</v>
      </c>
      <c r="K1363" s="0" t="n">
        <v>2</v>
      </c>
      <c r="L1363" s="0" t="n">
        <v>6.4</v>
      </c>
      <c r="M1363" s="0" t="n">
        <v>6.4</v>
      </c>
      <c r="N1363" s="0" t="s">
        <v>2897</v>
      </c>
      <c r="O1363" s="0" t="s">
        <v>2897</v>
      </c>
      <c r="P1363" s="0" t="s">
        <v>2898</v>
      </c>
      <c r="S1363" s="3" t="b">
        <f aca="false">FALSE()</f>
        <v>0</v>
      </c>
      <c r="T1363" s="3" t="b">
        <f aca="false">FALSE()</f>
        <v>0</v>
      </c>
      <c r="U1363" s="3" t="n">
        <v>0</v>
      </c>
    </row>
    <row r="1364" customFormat="false" ht="16" hidden="true" customHeight="false" outlineLevel="0" collapsed="false">
      <c r="A1364" s="0" t="n">
        <v>22.93880081</v>
      </c>
      <c r="B1364" s="0" t="n">
        <v>23.50166702</v>
      </c>
      <c r="C1364" s="0" t="n">
        <v>23.70155144</v>
      </c>
      <c r="D1364" s="0" t="n">
        <v>21.15929604</v>
      </c>
      <c r="E1364" s="0" t="n">
        <v>23.27795792</v>
      </c>
      <c r="F1364" s="0" t="n">
        <v>22.31454086</v>
      </c>
      <c r="J1364" s="0" t="n">
        <v>4</v>
      </c>
      <c r="K1364" s="0" t="n">
        <v>4</v>
      </c>
      <c r="L1364" s="0" t="n">
        <v>15.3</v>
      </c>
      <c r="M1364" s="0" t="n">
        <v>15.3</v>
      </c>
      <c r="N1364" s="0" t="s">
        <v>2899</v>
      </c>
      <c r="O1364" s="0" t="s">
        <v>2899</v>
      </c>
      <c r="P1364" s="0" t="s">
        <v>2900</v>
      </c>
      <c r="S1364" s="3" t="b">
        <f aca="false">FALSE()</f>
        <v>0</v>
      </c>
      <c r="T1364" s="3" t="b">
        <f aca="false">FALSE()</f>
        <v>0</v>
      </c>
      <c r="U1364" s="3" t="n">
        <v>0</v>
      </c>
    </row>
    <row r="1365" customFormat="false" ht="16" hidden="true" customHeight="false" outlineLevel="0" collapsed="false">
      <c r="A1365" s="0" t="n">
        <v>21.10174942</v>
      </c>
      <c r="B1365" s="0" t="n">
        <v>21.7772789</v>
      </c>
      <c r="C1365" s="0" t="n">
        <v>21.56876183</v>
      </c>
      <c r="D1365" s="0" t="n">
        <v>18.83440399</v>
      </c>
      <c r="E1365" s="0" t="n">
        <v>21.0725441</v>
      </c>
      <c r="F1365" s="0" t="n">
        <v>20.68908691</v>
      </c>
      <c r="J1365" s="0" t="n">
        <v>2</v>
      </c>
      <c r="K1365" s="0" t="n">
        <v>2</v>
      </c>
      <c r="L1365" s="0" t="n">
        <v>3.2</v>
      </c>
      <c r="M1365" s="0" t="n">
        <v>3.2</v>
      </c>
      <c r="N1365" s="0" t="s">
        <v>2901</v>
      </c>
      <c r="O1365" s="0" t="s">
        <v>2901</v>
      </c>
      <c r="P1365" s="0" t="s">
        <v>2902</v>
      </c>
      <c r="S1365" s="3" t="b">
        <f aca="false">FALSE()</f>
        <v>0</v>
      </c>
      <c r="T1365" s="3" t="b">
        <f aca="false">FALSE()</f>
        <v>0</v>
      </c>
      <c r="U1365" s="3" t="n">
        <v>0</v>
      </c>
    </row>
    <row r="1366" customFormat="false" ht="16" hidden="true" customHeight="false" outlineLevel="0" collapsed="false">
      <c r="A1366" s="0" t="n">
        <v>22.80467224</v>
      </c>
      <c r="B1366" s="0" t="n">
        <v>22.41217041</v>
      </c>
      <c r="C1366" s="0" t="n">
        <v>22.51614571</v>
      </c>
      <c r="D1366" s="0" t="n">
        <v>19.96506882</v>
      </c>
      <c r="E1366" s="0" t="n">
        <v>19.70586967</v>
      </c>
      <c r="F1366" s="0" t="n">
        <v>21.03322792</v>
      </c>
      <c r="J1366" s="0" t="n">
        <v>9</v>
      </c>
      <c r="K1366" s="0" t="n">
        <v>9</v>
      </c>
      <c r="L1366" s="0" t="n">
        <v>11.4</v>
      </c>
      <c r="M1366" s="0" t="n">
        <v>11.4</v>
      </c>
      <c r="N1366" s="0" t="s">
        <v>2903</v>
      </c>
      <c r="O1366" s="0" t="s">
        <v>2904</v>
      </c>
      <c r="P1366" s="0" t="s">
        <v>2905</v>
      </c>
      <c r="S1366" s="3" t="b">
        <f aca="false">FALSE()</f>
        <v>0</v>
      </c>
      <c r="T1366" s="3" t="b">
        <f aca="false">FALSE()</f>
        <v>0</v>
      </c>
      <c r="U1366" s="3" t="n">
        <v>0</v>
      </c>
    </row>
    <row r="1367" customFormat="false" ht="16" hidden="true" customHeight="false" outlineLevel="0" collapsed="false">
      <c r="A1367" s="0" t="n">
        <v>22.19544411</v>
      </c>
      <c r="B1367" s="0" t="n">
        <v>22.72997093</v>
      </c>
      <c r="C1367" s="0" t="n">
        <v>22.01021194</v>
      </c>
      <c r="D1367" s="0" t="n">
        <v>20.37512207</v>
      </c>
      <c r="E1367" s="0" t="n">
        <v>19.99132729</v>
      </c>
      <c r="F1367" s="0" t="n">
        <v>18.85432816</v>
      </c>
      <c r="J1367" s="0" t="n">
        <v>2</v>
      </c>
      <c r="K1367" s="0" t="n">
        <v>2</v>
      </c>
      <c r="L1367" s="0" t="n">
        <v>4.6</v>
      </c>
      <c r="M1367" s="0" t="n">
        <v>4.6</v>
      </c>
      <c r="N1367" s="0" t="s">
        <v>2906</v>
      </c>
      <c r="O1367" s="0" t="s">
        <v>2906</v>
      </c>
      <c r="P1367" s="0" t="s">
        <v>2907</v>
      </c>
      <c r="S1367" s="3" t="b">
        <f aca="false">FALSE()</f>
        <v>0</v>
      </c>
      <c r="T1367" s="3" t="b">
        <f aca="false">FALSE()</f>
        <v>0</v>
      </c>
      <c r="U1367" s="3" t="n">
        <v>0</v>
      </c>
    </row>
    <row r="1368" customFormat="false" ht="16" hidden="true" customHeight="false" outlineLevel="0" collapsed="false">
      <c r="A1368" s="0" t="n">
        <v>26.31144905</v>
      </c>
      <c r="B1368" s="0" t="n">
        <v>26.27145386</v>
      </c>
      <c r="C1368" s="0" t="n">
        <v>25.42201042</v>
      </c>
      <c r="D1368" s="0" t="n">
        <v>25.13433838</v>
      </c>
      <c r="E1368" s="0" t="n">
        <v>25.21811676</v>
      </c>
      <c r="F1368" s="0" t="n">
        <v>22.76906776</v>
      </c>
      <c r="J1368" s="0" t="n">
        <v>11</v>
      </c>
      <c r="K1368" s="0" t="n">
        <v>11</v>
      </c>
      <c r="L1368" s="0" t="n">
        <v>46.5</v>
      </c>
      <c r="M1368" s="0" t="n">
        <v>46.5</v>
      </c>
      <c r="N1368" s="0" t="s">
        <v>2908</v>
      </c>
      <c r="O1368" s="0" t="s">
        <v>2909</v>
      </c>
      <c r="P1368" s="0" t="s">
        <v>2910</v>
      </c>
      <c r="S1368" s="3" t="b">
        <f aca="false">FALSE()</f>
        <v>0</v>
      </c>
      <c r="T1368" s="3" t="b">
        <f aca="false">FALSE()</f>
        <v>0</v>
      </c>
      <c r="U1368" s="3" t="n">
        <v>0</v>
      </c>
    </row>
    <row r="1369" customFormat="false" ht="16" hidden="true" customHeight="false" outlineLevel="0" collapsed="false">
      <c r="A1369" s="0" t="n">
        <v>26.13322258</v>
      </c>
      <c r="B1369" s="0" t="n">
        <v>26.48628044</v>
      </c>
      <c r="C1369" s="0" t="n">
        <v>26.25358772</v>
      </c>
      <c r="D1369" s="0" t="n">
        <v>30.15085793</v>
      </c>
      <c r="E1369" s="0" t="n">
        <v>27.85910988</v>
      </c>
      <c r="F1369" s="0" t="n">
        <v>30.24909401</v>
      </c>
      <c r="J1369" s="0" t="n">
        <v>1</v>
      </c>
      <c r="K1369" s="0" t="n">
        <v>1</v>
      </c>
      <c r="L1369" s="0" t="n">
        <v>2.2</v>
      </c>
      <c r="M1369" s="0" t="n">
        <v>2.2</v>
      </c>
      <c r="N1369" s="0" t="s">
        <v>2911</v>
      </c>
      <c r="O1369" s="0" t="s">
        <v>2911</v>
      </c>
      <c r="P1369" s="0" t="s">
        <v>2912</v>
      </c>
      <c r="S1369" s="3" t="b">
        <f aca="false">FALSE()</f>
        <v>0</v>
      </c>
      <c r="T1369" s="3" t="b">
        <f aca="false">FALSE()</f>
        <v>0</v>
      </c>
      <c r="U1369" s="3" t="n">
        <v>0</v>
      </c>
    </row>
    <row r="1370" customFormat="false" ht="16" hidden="true" customHeight="false" outlineLevel="0" collapsed="false">
      <c r="A1370" s="0" t="n">
        <v>24.08804703</v>
      </c>
      <c r="B1370" s="0" t="n">
        <v>24.02934837</v>
      </c>
      <c r="C1370" s="0" t="n">
        <v>23.76567268</v>
      </c>
      <c r="D1370" s="0" t="n">
        <v>21.08251762</v>
      </c>
      <c r="E1370" s="0" t="n">
        <v>21.8941555</v>
      </c>
      <c r="F1370" s="0" t="n">
        <v>23.71816444</v>
      </c>
      <c r="J1370" s="0" t="n">
        <v>7</v>
      </c>
      <c r="K1370" s="0" t="n">
        <v>7</v>
      </c>
      <c r="L1370" s="0" t="n">
        <v>11.4</v>
      </c>
      <c r="M1370" s="0" t="n">
        <v>11.4</v>
      </c>
      <c r="N1370" s="0" t="s">
        <v>2913</v>
      </c>
      <c r="O1370" s="0" t="s">
        <v>2913</v>
      </c>
      <c r="P1370" s="0" t="s">
        <v>2914</v>
      </c>
      <c r="S1370" s="3" t="b">
        <f aca="false">TRUE()</f>
        <v>1</v>
      </c>
      <c r="T1370" s="3" t="b">
        <f aca="false">FALSE()</f>
        <v>0</v>
      </c>
      <c r="U1370" s="3" t="n">
        <v>0</v>
      </c>
    </row>
    <row r="1371" customFormat="false" ht="16" hidden="true" customHeight="false" outlineLevel="0" collapsed="false">
      <c r="A1371" s="0" t="n">
        <v>23.41002274</v>
      </c>
      <c r="B1371" s="0" t="n">
        <v>24.19527817</v>
      </c>
      <c r="C1371" s="0" t="n">
        <v>23.66405487</v>
      </c>
      <c r="D1371" s="0" t="n">
        <v>20.37584686</v>
      </c>
      <c r="E1371" s="0" t="n">
        <v>22.2437973</v>
      </c>
      <c r="F1371" s="0" t="n">
        <v>20.49097443</v>
      </c>
      <c r="J1371" s="0" t="n">
        <v>14</v>
      </c>
      <c r="K1371" s="0" t="n">
        <v>14</v>
      </c>
      <c r="L1371" s="0" t="n">
        <v>10.4</v>
      </c>
      <c r="M1371" s="0" t="n">
        <v>10.4</v>
      </c>
      <c r="N1371" s="0" t="s">
        <v>2915</v>
      </c>
      <c r="O1371" s="0" t="s">
        <v>2915</v>
      </c>
      <c r="P1371" s="0" t="s">
        <v>2916</v>
      </c>
      <c r="S1371" s="3" t="b">
        <f aca="false">FALSE()</f>
        <v>0</v>
      </c>
      <c r="T1371" s="3" t="b">
        <f aca="false">FALSE()</f>
        <v>0</v>
      </c>
      <c r="U1371" s="3" t="n">
        <v>0</v>
      </c>
    </row>
    <row r="1372" customFormat="false" ht="16" hidden="true" customHeight="false" outlineLevel="0" collapsed="false">
      <c r="A1372" s="0" t="n">
        <v>23.91159439</v>
      </c>
      <c r="B1372" s="0" t="n">
        <v>24.13891411</v>
      </c>
      <c r="C1372" s="0" t="n">
        <v>23.81655693</v>
      </c>
      <c r="D1372" s="0" t="n">
        <v>20.20015907</v>
      </c>
      <c r="E1372" s="0" t="n">
        <v>24.28559685</v>
      </c>
      <c r="F1372" s="0" t="n">
        <v>19.97560501</v>
      </c>
      <c r="J1372" s="0" t="n">
        <v>11</v>
      </c>
      <c r="K1372" s="0" t="n">
        <v>11</v>
      </c>
      <c r="L1372" s="0" t="n">
        <v>15.4</v>
      </c>
      <c r="M1372" s="0" t="n">
        <v>15.4</v>
      </c>
      <c r="N1372" s="0" t="s">
        <v>2917</v>
      </c>
      <c r="O1372" s="0" t="s">
        <v>2917</v>
      </c>
      <c r="P1372" s="0" t="s">
        <v>2918</v>
      </c>
      <c r="S1372" s="3" t="b">
        <f aca="false">FALSE()</f>
        <v>0</v>
      </c>
      <c r="T1372" s="3" t="b">
        <f aca="false">FALSE()</f>
        <v>0</v>
      </c>
      <c r="U1372" s="3" t="n">
        <v>0</v>
      </c>
    </row>
    <row r="1373" customFormat="false" ht="16" hidden="true" customHeight="false" outlineLevel="0" collapsed="false">
      <c r="A1373" s="0" t="n">
        <v>24.07005501</v>
      </c>
      <c r="B1373" s="0" t="n">
        <v>24.09458351</v>
      </c>
      <c r="C1373" s="0" t="n">
        <v>24.32429886</v>
      </c>
      <c r="D1373" s="0" t="n">
        <v>19.8688221</v>
      </c>
      <c r="E1373" s="0" t="n">
        <v>20.60503387</v>
      </c>
      <c r="F1373" s="0" t="n">
        <v>19.80934143</v>
      </c>
      <c r="J1373" s="0" t="n">
        <v>8</v>
      </c>
      <c r="K1373" s="0" t="n">
        <v>8</v>
      </c>
      <c r="L1373" s="0" t="n">
        <v>21</v>
      </c>
      <c r="M1373" s="0" t="n">
        <v>21</v>
      </c>
      <c r="N1373" s="0" t="s">
        <v>2919</v>
      </c>
      <c r="O1373" s="0" t="s">
        <v>2919</v>
      </c>
      <c r="P1373" s="0" t="s">
        <v>2920</v>
      </c>
      <c r="S1373" s="3" t="b">
        <f aca="false">FALSE()</f>
        <v>0</v>
      </c>
      <c r="T1373" s="3" t="b">
        <f aca="false">FALSE()</f>
        <v>0</v>
      </c>
      <c r="U1373" s="3" t="n">
        <v>0</v>
      </c>
    </row>
    <row r="1374" customFormat="false" ht="16" hidden="true" customHeight="false" outlineLevel="0" collapsed="false">
      <c r="A1374" s="0" t="n">
        <v>21.2648201</v>
      </c>
      <c r="B1374" s="0" t="n">
        <v>22.65621948</v>
      </c>
      <c r="C1374" s="0" t="n">
        <v>21.73227119</v>
      </c>
      <c r="D1374" s="0" t="n">
        <v>19.35100746</v>
      </c>
      <c r="E1374" s="0" t="n">
        <v>22.09558296</v>
      </c>
      <c r="F1374" s="0" t="n">
        <v>19.81205368</v>
      </c>
      <c r="J1374" s="0" t="n">
        <v>5</v>
      </c>
      <c r="K1374" s="0" t="n">
        <v>5</v>
      </c>
      <c r="L1374" s="0" t="n">
        <v>8.8</v>
      </c>
      <c r="M1374" s="0" t="n">
        <v>8.8</v>
      </c>
      <c r="N1374" s="0" t="s">
        <v>2921</v>
      </c>
      <c r="O1374" s="0" t="s">
        <v>2921</v>
      </c>
      <c r="P1374" s="0" t="s">
        <v>2922</v>
      </c>
      <c r="S1374" s="3" t="b">
        <f aca="false">FALSE()</f>
        <v>0</v>
      </c>
      <c r="T1374" s="3" t="b">
        <f aca="false">FALSE()</f>
        <v>0</v>
      </c>
      <c r="U1374" s="3" t="n">
        <v>0</v>
      </c>
    </row>
    <row r="1375" customFormat="false" ht="16" hidden="true" customHeight="false" outlineLevel="0" collapsed="false">
      <c r="A1375" s="0" t="n">
        <v>21.36468887</v>
      </c>
      <c r="B1375" s="0" t="n">
        <v>20.78268814</v>
      </c>
      <c r="C1375" s="0" t="n">
        <v>21.18161964</v>
      </c>
      <c r="D1375" s="0" t="n">
        <v>20.64085388</v>
      </c>
      <c r="E1375" s="0" t="n">
        <v>18.81886673</v>
      </c>
      <c r="F1375" s="0" t="n">
        <v>20.53971291</v>
      </c>
      <c r="J1375" s="0" t="n">
        <v>2</v>
      </c>
      <c r="K1375" s="0" t="n">
        <v>2</v>
      </c>
      <c r="L1375" s="0" t="n">
        <v>23.8</v>
      </c>
      <c r="M1375" s="0" t="n">
        <v>23.8</v>
      </c>
      <c r="N1375" s="0" t="s">
        <v>2923</v>
      </c>
      <c r="O1375" s="0" t="s">
        <v>2923</v>
      </c>
      <c r="P1375" s="0" t="s">
        <v>2924</v>
      </c>
      <c r="S1375" s="3" t="b">
        <f aca="false">FALSE()</f>
        <v>0</v>
      </c>
      <c r="T1375" s="3" t="b">
        <f aca="false">FALSE()</f>
        <v>0</v>
      </c>
      <c r="U1375" s="3" t="n">
        <v>0</v>
      </c>
    </row>
    <row r="1376" customFormat="false" ht="16" hidden="true" customHeight="false" outlineLevel="0" collapsed="false">
      <c r="A1376" s="0" t="n">
        <v>23.74796295</v>
      </c>
      <c r="B1376" s="0" t="n">
        <v>23.7702179</v>
      </c>
      <c r="C1376" s="0" t="n">
        <v>23.69019127</v>
      </c>
      <c r="D1376" s="0" t="n">
        <v>20.6644268</v>
      </c>
      <c r="E1376" s="0" t="n">
        <v>19.84854317</v>
      </c>
      <c r="F1376" s="0" t="n">
        <v>19.98952293</v>
      </c>
      <c r="J1376" s="0" t="n">
        <v>4</v>
      </c>
      <c r="K1376" s="0" t="n">
        <v>4</v>
      </c>
      <c r="L1376" s="0" t="n">
        <v>19.5</v>
      </c>
      <c r="M1376" s="0" t="n">
        <v>19.5</v>
      </c>
      <c r="N1376" s="0" t="s">
        <v>2925</v>
      </c>
      <c r="O1376" s="0" t="s">
        <v>2926</v>
      </c>
      <c r="P1376" s="0" t="s">
        <v>2927</v>
      </c>
      <c r="S1376" s="3" t="b">
        <f aca="false">FALSE()</f>
        <v>0</v>
      </c>
      <c r="T1376" s="3" t="b">
        <f aca="false">FALSE()</f>
        <v>0</v>
      </c>
      <c r="U1376" s="3" t="n">
        <v>0</v>
      </c>
    </row>
    <row r="1377" customFormat="false" ht="16" hidden="true" customHeight="false" outlineLevel="0" collapsed="false">
      <c r="A1377" s="0" t="n">
        <v>24.34502792</v>
      </c>
      <c r="B1377" s="0" t="n">
        <v>25.05287361</v>
      </c>
      <c r="C1377" s="0" t="n">
        <v>24.31941414</v>
      </c>
      <c r="D1377" s="0" t="n">
        <v>19.7635498</v>
      </c>
      <c r="E1377" s="0" t="n">
        <v>23.37145805</v>
      </c>
      <c r="F1377" s="0" t="n">
        <v>20.61567497</v>
      </c>
      <c r="J1377" s="0" t="n">
        <v>12</v>
      </c>
      <c r="K1377" s="0" t="n">
        <v>12</v>
      </c>
      <c r="L1377" s="0" t="n">
        <v>17.6</v>
      </c>
      <c r="M1377" s="0" t="n">
        <v>17.6</v>
      </c>
      <c r="N1377" s="0" t="s">
        <v>2928</v>
      </c>
      <c r="O1377" s="0" t="s">
        <v>2928</v>
      </c>
      <c r="P1377" s="0" t="s">
        <v>2929</v>
      </c>
      <c r="S1377" s="3" t="b">
        <f aca="false">FALSE()</f>
        <v>0</v>
      </c>
      <c r="T1377" s="3" t="b">
        <f aca="false">FALSE()</f>
        <v>0</v>
      </c>
      <c r="U1377" s="3" t="n">
        <v>0</v>
      </c>
    </row>
    <row r="1378" customFormat="false" ht="16" hidden="true" customHeight="false" outlineLevel="0" collapsed="false">
      <c r="A1378" s="0" t="n">
        <v>25.93242455</v>
      </c>
      <c r="B1378" s="0" t="n">
        <v>26.52708626</v>
      </c>
      <c r="C1378" s="0" t="n">
        <v>25.50172806</v>
      </c>
      <c r="D1378" s="0" t="n">
        <v>24.75394249</v>
      </c>
      <c r="E1378" s="0" t="n">
        <v>21.44566536</v>
      </c>
      <c r="F1378" s="0" t="n">
        <v>23.01186752</v>
      </c>
      <c r="J1378" s="0" t="n">
        <v>22</v>
      </c>
      <c r="K1378" s="0" t="n">
        <v>22</v>
      </c>
      <c r="L1378" s="0" t="n">
        <v>16.8</v>
      </c>
      <c r="M1378" s="0" t="n">
        <v>16.8</v>
      </c>
      <c r="N1378" s="0" t="s">
        <v>2930</v>
      </c>
      <c r="O1378" s="0" t="s">
        <v>2930</v>
      </c>
      <c r="P1378" s="0" t="s">
        <v>2931</v>
      </c>
      <c r="S1378" s="3" t="b">
        <f aca="false">TRUE()</f>
        <v>1</v>
      </c>
      <c r="T1378" s="3" t="b">
        <f aca="false">FALSE()</f>
        <v>0</v>
      </c>
      <c r="U1378" s="3" t="n">
        <v>0</v>
      </c>
    </row>
    <row r="1379" customFormat="false" ht="16" hidden="true" customHeight="false" outlineLevel="0" collapsed="false">
      <c r="A1379" s="0" t="n">
        <v>20.01689529</v>
      </c>
      <c r="B1379" s="0" t="n">
        <v>19.69749641</v>
      </c>
      <c r="C1379" s="0" t="n">
        <v>21.5323143</v>
      </c>
      <c r="D1379" s="0" t="n">
        <v>26.96410942</v>
      </c>
      <c r="E1379" s="0" t="n">
        <v>23.61245537</v>
      </c>
      <c r="F1379" s="0" t="n">
        <v>26.94893456</v>
      </c>
      <c r="J1379" s="0" t="n">
        <v>1</v>
      </c>
      <c r="K1379" s="0" t="n">
        <v>1</v>
      </c>
      <c r="L1379" s="0" t="n">
        <v>1.2</v>
      </c>
      <c r="M1379" s="0" t="n">
        <v>1.2</v>
      </c>
      <c r="N1379" s="0" t="s">
        <v>2932</v>
      </c>
      <c r="O1379" s="0" t="s">
        <v>2932</v>
      </c>
      <c r="P1379" s="0" t="s">
        <v>2933</v>
      </c>
      <c r="S1379" s="3" t="b">
        <f aca="false">FALSE()</f>
        <v>0</v>
      </c>
      <c r="T1379" s="3" t="b">
        <f aca="false">FALSE()</f>
        <v>0</v>
      </c>
      <c r="U1379" s="3" t="n">
        <v>0</v>
      </c>
    </row>
    <row r="1380" customFormat="false" ht="16" hidden="true" customHeight="false" outlineLevel="0" collapsed="false">
      <c r="A1380" s="0" t="n">
        <v>23.3794117</v>
      </c>
      <c r="B1380" s="0" t="n">
        <v>23.07848358</v>
      </c>
      <c r="C1380" s="0" t="n">
        <v>23.2844677</v>
      </c>
      <c r="D1380" s="0" t="n">
        <v>19.66226768</v>
      </c>
      <c r="E1380" s="0" t="n">
        <v>19.23356438</v>
      </c>
      <c r="F1380" s="0" t="n">
        <v>19.43511772</v>
      </c>
      <c r="J1380" s="0" t="n">
        <v>5</v>
      </c>
      <c r="K1380" s="0" t="n">
        <v>5</v>
      </c>
      <c r="L1380" s="0" t="n">
        <v>16</v>
      </c>
      <c r="M1380" s="0" t="n">
        <v>16</v>
      </c>
      <c r="N1380" s="0" t="s">
        <v>2934</v>
      </c>
      <c r="O1380" s="0" t="s">
        <v>2934</v>
      </c>
      <c r="P1380" s="0" t="s">
        <v>2935</v>
      </c>
      <c r="S1380" s="3" t="b">
        <f aca="false">FALSE()</f>
        <v>0</v>
      </c>
      <c r="T1380" s="3" t="b">
        <f aca="false">FALSE()</f>
        <v>0</v>
      </c>
      <c r="U1380" s="3" t="n">
        <v>0</v>
      </c>
    </row>
    <row r="1381" customFormat="false" ht="16" hidden="true" customHeight="false" outlineLevel="0" collapsed="false">
      <c r="A1381" s="0" t="n">
        <v>26.22343063</v>
      </c>
      <c r="B1381" s="0" t="n">
        <v>26.38436127</v>
      </c>
      <c r="C1381" s="0" t="n">
        <v>26.30626106</v>
      </c>
      <c r="D1381" s="0" t="n">
        <v>22.98222733</v>
      </c>
      <c r="E1381" s="0" t="n">
        <v>25.08302116</v>
      </c>
      <c r="F1381" s="0" t="n">
        <v>23.17621231</v>
      </c>
      <c r="J1381" s="0" t="n">
        <v>23</v>
      </c>
      <c r="K1381" s="0" t="n">
        <v>23</v>
      </c>
      <c r="L1381" s="0" t="n">
        <v>34.7</v>
      </c>
      <c r="M1381" s="0" t="n">
        <v>34.7</v>
      </c>
      <c r="N1381" s="0" t="s">
        <v>2936</v>
      </c>
      <c r="O1381" s="0" t="s">
        <v>2936</v>
      </c>
      <c r="P1381" s="0" t="s">
        <v>2937</v>
      </c>
      <c r="S1381" s="3" t="b">
        <f aca="false">FALSE()</f>
        <v>0</v>
      </c>
      <c r="T1381" s="3" t="b">
        <f aca="false">FALSE()</f>
        <v>0</v>
      </c>
      <c r="U1381" s="3" t="n">
        <v>0</v>
      </c>
    </row>
    <row r="1382" customFormat="false" ht="16" hidden="true" customHeight="false" outlineLevel="0" collapsed="false">
      <c r="A1382" s="0" t="n">
        <v>21.62622643</v>
      </c>
      <c r="B1382" s="0" t="n">
        <v>21.38237</v>
      </c>
      <c r="C1382" s="0" t="n">
        <v>23.01940536</v>
      </c>
      <c r="D1382" s="0" t="n">
        <v>22.07649612</v>
      </c>
      <c r="E1382" s="0" t="n">
        <v>21.12388992</v>
      </c>
      <c r="F1382" s="0" t="n">
        <v>20.97411919</v>
      </c>
      <c r="J1382" s="0" t="n">
        <v>2</v>
      </c>
      <c r="K1382" s="0" t="n">
        <v>2</v>
      </c>
      <c r="L1382" s="0" t="n">
        <v>20</v>
      </c>
      <c r="M1382" s="0" t="n">
        <v>20</v>
      </c>
      <c r="N1382" s="0" t="s">
        <v>2938</v>
      </c>
      <c r="O1382" s="0" t="s">
        <v>2938</v>
      </c>
      <c r="P1382" s="0" t="s">
        <v>2939</v>
      </c>
      <c r="S1382" s="3" t="b">
        <f aca="false">FALSE()</f>
        <v>0</v>
      </c>
      <c r="T1382" s="3" t="b">
        <f aca="false">FALSE()</f>
        <v>0</v>
      </c>
      <c r="U1382" s="3" t="n">
        <v>0</v>
      </c>
    </row>
    <row r="1383" customFormat="false" ht="16" hidden="true" customHeight="false" outlineLevel="0" collapsed="false">
      <c r="A1383" s="0" t="n">
        <v>24.15992546</v>
      </c>
      <c r="B1383" s="0" t="n">
        <v>25.00975227</v>
      </c>
      <c r="C1383" s="0" t="n">
        <v>22.92337608</v>
      </c>
      <c r="D1383" s="0" t="n">
        <v>20.63775444</v>
      </c>
      <c r="E1383" s="0" t="n">
        <v>19.87821198</v>
      </c>
      <c r="F1383" s="0" t="n">
        <v>21.91633797</v>
      </c>
      <c r="J1383" s="0" t="n">
        <v>11</v>
      </c>
      <c r="K1383" s="0" t="n">
        <v>11</v>
      </c>
      <c r="L1383" s="0" t="n">
        <v>33.3</v>
      </c>
      <c r="M1383" s="0" t="n">
        <v>33.3</v>
      </c>
      <c r="N1383" s="0" t="s">
        <v>2940</v>
      </c>
      <c r="O1383" s="0" t="s">
        <v>2940</v>
      </c>
      <c r="P1383" s="0" t="s">
        <v>2941</v>
      </c>
      <c r="S1383" s="3" t="b">
        <f aca="false">FALSE()</f>
        <v>0</v>
      </c>
      <c r="T1383" s="3" t="b">
        <f aca="false">FALSE()</f>
        <v>0</v>
      </c>
      <c r="U1383" s="3" t="n">
        <v>0</v>
      </c>
    </row>
    <row r="1384" customFormat="false" ht="16" hidden="true" customHeight="false" outlineLevel="0" collapsed="false">
      <c r="A1384" s="0" t="n">
        <v>27.21122551</v>
      </c>
      <c r="B1384" s="0" t="n">
        <v>26.77567863</v>
      </c>
      <c r="C1384" s="0" t="n">
        <v>27.14316559</v>
      </c>
      <c r="D1384" s="0" t="n">
        <v>26.09430313</v>
      </c>
      <c r="E1384" s="0" t="n">
        <v>25.99423027</v>
      </c>
      <c r="F1384" s="0" t="n">
        <v>25.72956657</v>
      </c>
      <c r="J1384" s="0" t="n">
        <v>16</v>
      </c>
      <c r="K1384" s="0" t="n">
        <v>16</v>
      </c>
      <c r="L1384" s="0" t="n">
        <v>61.4</v>
      </c>
      <c r="M1384" s="0" t="n">
        <v>61.4</v>
      </c>
      <c r="N1384" s="0" t="s">
        <v>2942</v>
      </c>
      <c r="O1384" s="0" t="s">
        <v>2942</v>
      </c>
      <c r="P1384" s="0" t="s">
        <v>2943</v>
      </c>
      <c r="S1384" s="3" t="b">
        <f aca="false">FALSE()</f>
        <v>0</v>
      </c>
      <c r="T1384" s="3" t="b">
        <f aca="false">FALSE()</f>
        <v>0</v>
      </c>
      <c r="U1384" s="3" t="n">
        <v>0</v>
      </c>
    </row>
    <row r="1385" customFormat="false" ht="16" hidden="true" customHeight="false" outlineLevel="0" collapsed="false">
      <c r="A1385" s="0" t="n">
        <v>25.05688858</v>
      </c>
      <c r="B1385" s="0" t="n">
        <v>24.50663948</v>
      </c>
      <c r="C1385" s="0" t="n">
        <v>23.05797958</v>
      </c>
      <c r="D1385" s="0" t="n">
        <v>21.42961502</v>
      </c>
      <c r="E1385" s="0" t="n">
        <v>21.68846321</v>
      </c>
      <c r="F1385" s="0" t="n">
        <v>20.92078018</v>
      </c>
      <c r="J1385" s="0" t="n">
        <v>6</v>
      </c>
      <c r="K1385" s="0" t="n">
        <v>6</v>
      </c>
      <c r="L1385" s="0" t="n">
        <v>19.2</v>
      </c>
      <c r="M1385" s="0" t="n">
        <v>19.2</v>
      </c>
      <c r="N1385" s="0" t="s">
        <v>2944</v>
      </c>
      <c r="O1385" s="0" t="s">
        <v>2944</v>
      </c>
      <c r="P1385" s="0" t="s">
        <v>2945</v>
      </c>
      <c r="S1385" s="3" t="b">
        <f aca="false">FALSE()</f>
        <v>0</v>
      </c>
      <c r="T1385" s="3" t="b">
        <f aca="false">FALSE()</f>
        <v>0</v>
      </c>
      <c r="U1385" s="3" t="n">
        <v>0</v>
      </c>
    </row>
    <row r="1386" customFormat="false" ht="16" hidden="true" customHeight="false" outlineLevel="0" collapsed="false">
      <c r="A1386" s="0" t="n">
        <v>23.24049759</v>
      </c>
      <c r="B1386" s="0" t="n">
        <v>23.82026291</v>
      </c>
      <c r="C1386" s="0" t="n">
        <v>24.08448219</v>
      </c>
      <c r="D1386" s="0" t="n">
        <v>20.44037628</v>
      </c>
      <c r="E1386" s="0" t="n">
        <v>19.91093063</v>
      </c>
      <c r="F1386" s="0" t="n">
        <v>22.89866257</v>
      </c>
      <c r="J1386" s="0" t="n">
        <v>3</v>
      </c>
      <c r="K1386" s="0" t="n">
        <v>3</v>
      </c>
      <c r="L1386" s="0" t="n">
        <v>7.9</v>
      </c>
      <c r="M1386" s="0" t="n">
        <v>7.9</v>
      </c>
      <c r="N1386" s="0" t="s">
        <v>2946</v>
      </c>
      <c r="O1386" s="0" t="s">
        <v>2946</v>
      </c>
      <c r="P1386" s="0" t="s">
        <v>2947</v>
      </c>
      <c r="S1386" s="3" t="b">
        <f aca="false">FALSE()</f>
        <v>0</v>
      </c>
      <c r="T1386" s="3" t="b">
        <f aca="false">FALSE()</f>
        <v>0</v>
      </c>
      <c r="U1386" s="3" t="n">
        <v>0</v>
      </c>
    </row>
    <row r="1387" customFormat="false" ht="16" hidden="true" customHeight="false" outlineLevel="0" collapsed="false">
      <c r="A1387" s="0" t="n">
        <v>21.33766937</v>
      </c>
      <c r="B1387" s="0" t="n">
        <v>21.54731369</v>
      </c>
      <c r="C1387" s="0" t="n">
        <v>21.87717628</v>
      </c>
      <c r="D1387" s="0" t="n">
        <v>19.09671211</v>
      </c>
      <c r="E1387" s="0" t="n">
        <v>19.63012123</v>
      </c>
      <c r="F1387" s="0" t="n">
        <v>19.03873634</v>
      </c>
      <c r="J1387" s="0" t="n">
        <v>1</v>
      </c>
      <c r="K1387" s="0" t="n">
        <v>1</v>
      </c>
      <c r="L1387" s="0" t="n">
        <v>1.4</v>
      </c>
      <c r="M1387" s="0" t="n">
        <v>1.4</v>
      </c>
      <c r="N1387" s="0" t="s">
        <v>2948</v>
      </c>
      <c r="O1387" s="0" t="s">
        <v>2948</v>
      </c>
      <c r="P1387" s="0" t="s">
        <v>2949</v>
      </c>
      <c r="S1387" s="3" t="b">
        <f aca="false">FALSE()</f>
        <v>0</v>
      </c>
      <c r="T1387" s="3" t="b">
        <f aca="false">FALSE()</f>
        <v>0</v>
      </c>
      <c r="U1387" s="3" t="n">
        <v>0</v>
      </c>
    </row>
    <row r="1388" customFormat="false" ht="16" hidden="true" customHeight="false" outlineLevel="0" collapsed="false">
      <c r="A1388" s="0" t="n">
        <v>22.86512184</v>
      </c>
      <c r="B1388" s="0" t="n">
        <v>23.0997448</v>
      </c>
      <c r="C1388" s="0" t="n">
        <v>23.25939941</v>
      </c>
      <c r="D1388" s="0" t="n">
        <v>20.9568367</v>
      </c>
      <c r="E1388" s="0" t="n">
        <v>20.82969856</v>
      </c>
      <c r="F1388" s="0" t="n">
        <v>20.22678375</v>
      </c>
      <c r="J1388" s="0" t="n">
        <v>5</v>
      </c>
      <c r="K1388" s="0" t="n">
        <v>4</v>
      </c>
      <c r="L1388" s="0" t="n">
        <v>12.2</v>
      </c>
      <c r="M1388" s="0" t="n">
        <v>12.2</v>
      </c>
      <c r="N1388" s="0" t="s">
        <v>2950</v>
      </c>
      <c r="O1388" s="0" t="s">
        <v>2950</v>
      </c>
      <c r="P1388" s="0" t="s">
        <v>2951</v>
      </c>
      <c r="S1388" s="3" t="b">
        <f aca="false">FALSE()</f>
        <v>0</v>
      </c>
      <c r="T1388" s="3" t="b">
        <f aca="false">FALSE()</f>
        <v>0</v>
      </c>
      <c r="U1388" s="3" t="n">
        <v>0</v>
      </c>
    </row>
    <row r="1389" customFormat="false" ht="16" hidden="true" customHeight="false" outlineLevel="0" collapsed="false">
      <c r="A1389" s="0" t="n">
        <v>24.5525074</v>
      </c>
      <c r="B1389" s="0" t="n">
        <v>24.17675972</v>
      </c>
      <c r="C1389" s="0" t="n">
        <v>25.34441757</v>
      </c>
      <c r="D1389" s="0" t="n">
        <v>19.6470871</v>
      </c>
      <c r="E1389" s="0" t="n">
        <v>19.7847271</v>
      </c>
      <c r="F1389" s="0" t="n">
        <v>20.15205002</v>
      </c>
      <c r="J1389" s="0" t="n">
        <v>6</v>
      </c>
      <c r="K1389" s="0" t="n">
        <v>6</v>
      </c>
      <c r="L1389" s="0" t="n">
        <v>1.4</v>
      </c>
      <c r="M1389" s="0" t="n">
        <v>1.4</v>
      </c>
      <c r="N1389" s="0" t="s">
        <v>2952</v>
      </c>
      <c r="O1389" s="0" t="s">
        <v>2952</v>
      </c>
      <c r="P1389" s="0" t="s">
        <v>2953</v>
      </c>
      <c r="S1389" s="3" t="b">
        <f aca="false">FALSE()</f>
        <v>0</v>
      </c>
      <c r="T1389" s="3" t="b">
        <f aca="false">FALSE()</f>
        <v>0</v>
      </c>
      <c r="U1389" s="3" t="n">
        <v>0</v>
      </c>
    </row>
    <row r="1390" customFormat="false" ht="16" hidden="true" customHeight="false" outlineLevel="0" collapsed="false">
      <c r="A1390" s="0" t="n">
        <v>22.30454826</v>
      </c>
      <c r="B1390" s="0" t="n">
        <v>22.37795639</v>
      </c>
      <c r="C1390" s="0" t="n">
        <v>22.02191353</v>
      </c>
      <c r="D1390" s="0" t="n">
        <v>19.79929161</v>
      </c>
      <c r="E1390" s="0" t="n">
        <v>21.31766129</v>
      </c>
      <c r="F1390" s="0" t="n">
        <v>18.23181725</v>
      </c>
      <c r="J1390" s="0" t="n">
        <v>4</v>
      </c>
      <c r="K1390" s="0" t="n">
        <v>4</v>
      </c>
      <c r="L1390" s="0" t="n">
        <v>8.7</v>
      </c>
      <c r="M1390" s="0" t="n">
        <v>8.7</v>
      </c>
      <c r="N1390" s="0" t="s">
        <v>2954</v>
      </c>
      <c r="O1390" s="0" t="s">
        <v>2954</v>
      </c>
      <c r="P1390" s="0" t="s">
        <v>2955</v>
      </c>
      <c r="S1390" s="3" t="b">
        <f aca="false">FALSE()</f>
        <v>0</v>
      </c>
      <c r="T1390" s="3" t="b">
        <f aca="false">FALSE()</f>
        <v>0</v>
      </c>
      <c r="U1390" s="3" t="n">
        <v>0</v>
      </c>
    </row>
    <row r="1391" customFormat="false" ht="16" hidden="true" customHeight="false" outlineLevel="0" collapsed="false">
      <c r="A1391" s="0" t="n">
        <v>26.303545</v>
      </c>
      <c r="B1391" s="0" t="n">
        <v>25.8809166</v>
      </c>
      <c r="C1391" s="0" t="n">
        <v>26.05158806</v>
      </c>
      <c r="D1391" s="0" t="n">
        <v>25.28008461</v>
      </c>
      <c r="E1391" s="0" t="n">
        <v>24.16361618</v>
      </c>
      <c r="F1391" s="0" t="n">
        <v>23.72608757</v>
      </c>
      <c r="J1391" s="0" t="n">
        <v>16</v>
      </c>
      <c r="K1391" s="0" t="n">
        <v>16</v>
      </c>
      <c r="L1391" s="0" t="n">
        <v>56.1</v>
      </c>
      <c r="M1391" s="0" t="n">
        <v>56.1</v>
      </c>
      <c r="N1391" s="0" t="s">
        <v>2956</v>
      </c>
      <c r="O1391" s="0" t="s">
        <v>2956</v>
      </c>
      <c r="P1391" s="0" t="s">
        <v>2957</v>
      </c>
      <c r="S1391" s="3" t="b">
        <f aca="false">FALSE()</f>
        <v>0</v>
      </c>
      <c r="T1391" s="3" t="b">
        <f aca="false">FALSE()</f>
        <v>0</v>
      </c>
      <c r="U1391" s="3" t="n">
        <v>0</v>
      </c>
    </row>
    <row r="1392" customFormat="false" ht="16" hidden="true" customHeight="false" outlineLevel="0" collapsed="false">
      <c r="A1392" s="0" t="n">
        <v>19.96384239</v>
      </c>
      <c r="B1392" s="0" t="n">
        <v>25.16645241</v>
      </c>
      <c r="C1392" s="0" t="n">
        <v>19.93226814</v>
      </c>
      <c r="D1392" s="0" t="n">
        <v>28.284935</v>
      </c>
      <c r="E1392" s="0" t="n">
        <v>27.64567757</v>
      </c>
      <c r="F1392" s="0" t="n">
        <v>28.94041824</v>
      </c>
      <c r="J1392" s="0" t="n">
        <v>3</v>
      </c>
      <c r="K1392" s="0" t="n">
        <v>3</v>
      </c>
      <c r="L1392" s="0" t="n">
        <v>0.1</v>
      </c>
      <c r="M1392" s="0" t="n">
        <v>0.1</v>
      </c>
      <c r="N1392" s="0" t="s">
        <v>2958</v>
      </c>
      <c r="O1392" s="0" t="s">
        <v>2958</v>
      </c>
      <c r="P1392" s="0" t="s">
        <v>2959</v>
      </c>
      <c r="S1392" s="3" t="b">
        <f aca="false">FALSE()</f>
        <v>0</v>
      </c>
      <c r="T1392" s="3" t="b">
        <f aca="false">FALSE()</f>
        <v>0</v>
      </c>
      <c r="U1392" s="3" t="n">
        <v>0</v>
      </c>
    </row>
    <row r="1393" customFormat="false" ht="16" hidden="true" customHeight="false" outlineLevel="0" collapsed="false">
      <c r="A1393" s="0" t="n">
        <v>21.37023354</v>
      </c>
      <c r="B1393" s="0" t="n">
        <v>21.81194115</v>
      </c>
      <c r="C1393" s="0" t="n">
        <v>17.28699112</v>
      </c>
      <c r="D1393" s="0" t="n">
        <v>20.42472649</v>
      </c>
      <c r="E1393" s="0" t="n">
        <v>19.87509346</v>
      </c>
      <c r="F1393" s="0" t="n">
        <v>20.50498009</v>
      </c>
      <c r="J1393" s="0" t="n">
        <v>2</v>
      </c>
      <c r="K1393" s="0" t="n">
        <v>2</v>
      </c>
      <c r="L1393" s="0" t="n">
        <v>6.6</v>
      </c>
      <c r="M1393" s="0" t="n">
        <v>6.6</v>
      </c>
      <c r="N1393" s="0" t="s">
        <v>2960</v>
      </c>
      <c r="O1393" s="0" t="s">
        <v>2960</v>
      </c>
      <c r="P1393" s="0" t="s">
        <v>2961</v>
      </c>
      <c r="S1393" s="3" t="b">
        <f aca="false">FALSE()</f>
        <v>0</v>
      </c>
      <c r="T1393" s="3" t="b">
        <f aca="false">FALSE()</f>
        <v>0</v>
      </c>
      <c r="U1393" s="3" t="n">
        <v>0</v>
      </c>
    </row>
    <row r="1394" customFormat="false" ht="16" hidden="true" customHeight="false" outlineLevel="0" collapsed="false">
      <c r="A1394" s="0" t="n">
        <v>26.57334518</v>
      </c>
      <c r="B1394" s="0" t="n">
        <v>26.03611565</v>
      </c>
      <c r="C1394" s="0" t="n">
        <v>26.25383949</v>
      </c>
      <c r="D1394" s="0" t="n">
        <v>24.01384544</v>
      </c>
      <c r="E1394" s="0" t="n">
        <v>18.76431465</v>
      </c>
      <c r="F1394" s="0" t="n">
        <v>23.31465149</v>
      </c>
      <c r="J1394" s="0" t="n">
        <v>23</v>
      </c>
      <c r="K1394" s="0" t="n">
        <v>23</v>
      </c>
      <c r="L1394" s="0" t="n">
        <v>37.6</v>
      </c>
      <c r="M1394" s="0" t="n">
        <v>37.6</v>
      </c>
      <c r="N1394" s="0" t="s">
        <v>2962</v>
      </c>
      <c r="O1394" s="0" t="s">
        <v>2962</v>
      </c>
      <c r="P1394" s="0" t="s">
        <v>2963</v>
      </c>
      <c r="S1394" s="3" t="b">
        <f aca="false">FALSE()</f>
        <v>0</v>
      </c>
      <c r="T1394" s="3" t="b">
        <f aca="false">FALSE()</f>
        <v>0</v>
      </c>
      <c r="U1394" s="3" t="n">
        <v>0</v>
      </c>
    </row>
    <row r="1395" customFormat="false" ht="16" hidden="true" customHeight="false" outlineLevel="0" collapsed="false">
      <c r="A1395" s="0" t="n">
        <v>22.45768738</v>
      </c>
      <c r="B1395" s="0" t="n">
        <v>22.07991791</v>
      </c>
      <c r="C1395" s="0" t="n">
        <v>21.93232536</v>
      </c>
      <c r="D1395" s="0" t="n">
        <v>23.45312119</v>
      </c>
      <c r="E1395" s="0" t="n">
        <v>20.22321129</v>
      </c>
      <c r="F1395" s="0" t="n">
        <v>19.86114311</v>
      </c>
      <c r="J1395" s="0" t="n">
        <v>2</v>
      </c>
      <c r="K1395" s="0" t="n">
        <v>2</v>
      </c>
      <c r="L1395" s="0" t="n">
        <v>9</v>
      </c>
      <c r="M1395" s="0" t="n">
        <v>9</v>
      </c>
      <c r="N1395" s="0" t="s">
        <v>2964</v>
      </c>
      <c r="O1395" s="0" t="s">
        <v>2964</v>
      </c>
      <c r="P1395" s="0" t="s">
        <v>2965</v>
      </c>
      <c r="S1395" s="3" t="b">
        <f aca="false">FALSE()</f>
        <v>0</v>
      </c>
      <c r="T1395" s="3" t="b">
        <f aca="false">FALSE()</f>
        <v>0</v>
      </c>
      <c r="U1395" s="3" t="n">
        <v>0</v>
      </c>
    </row>
    <row r="1396" customFormat="false" ht="16" hidden="true" customHeight="false" outlineLevel="0" collapsed="false">
      <c r="A1396" s="0" t="n">
        <v>20.18095398</v>
      </c>
      <c r="B1396" s="0" t="n">
        <v>19.4664669</v>
      </c>
      <c r="C1396" s="0" t="n">
        <v>19.77318764</v>
      </c>
      <c r="D1396" s="0" t="n">
        <v>20.56499863</v>
      </c>
      <c r="E1396" s="0" t="n">
        <v>20.91856384</v>
      </c>
      <c r="F1396" s="0" t="n">
        <v>19.1805687</v>
      </c>
      <c r="J1396" s="0" t="n">
        <v>1</v>
      </c>
      <c r="K1396" s="0" t="n">
        <v>1</v>
      </c>
      <c r="L1396" s="0" t="n">
        <v>5</v>
      </c>
      <c r="M1396" s="0" t="n">
        <v>5</v>
      </c>
      <c r="N1396" s="0" t="s">
        <v>2966</v>
      </c>
      <c r="O1396" s="0" t="s">
        <v>2966</v>
      </c>
      <c r="P1396" s="0" t="s">
        <v>2967</v>
      </c>
      <c r="S1396" s="3" t="b">
        <f aca="false">FALSE()</f>
        <v>0</v>
      </c>
      <c r="T1396" s="3" t="b">
        <f aca="false">FALSE()</f>
        <v>0</v>
      </c>
      <c r="U1396" s="3" t="n">
        <v>0</v>
      </c>
    </row>
    <row r="1397" customFormat="false" ht="16" hidden="true" customHeight="false" outlineLevel="0" collapsed="false">
      <c r="A1397" s="0" t="n">
        <v>23.95127106</v>
      </c>
      <c r="B1397" s="0" t="n">
        <v>22.21895218</v>
      </c>
      <c r="C1397" s="0" t="n">
        <v>22.88743973</v>
      </c>
      <c r="D1397" s="0" t="n">
        <v>20.57218933</v>
      </c>
      <c r="E1397" s="0" t="n">
        <v>21.23772049</v>
      </c>
      <c r="F1397" s="0" t="n">
        <v>23.18055916</v>
      </c>
      <c r="J1397" s="0" t="n">
        <v>4</v>
      </c>
      <c r="K1397" s="0" t="n">
        <v>4</v>
      </c>
      <c r="L1397" s="0" t="n">
        <v>18.8</v>
      </c>
      <c r="M1397" s="0" t="n">
        <v>18.8</v>
      </c>
      <c r="N1397" s="0" t="s">
        <v>2968</v>
      </c>
      <c r="O1397" s="0" t="s">
        <v>2968</v>
      </c>
      <c r="P1397" s="0" t="s">
        <v>2969</v>
      </c>
      <c r="S1397" s="3" t="b">
        <f aca="false">FALSE()</f>
        <v>0</v>
      </c>
      <c r="T1397" s="3" t="b">
        <f aca="false">FALSE()</f>
        <v>0</v>
      </c>
      <c r="U1397" s="3" t="n">
        <v>0</v>
      </c>
    </row>
    <row r="1398" customFormat="false" ht="16" hidden="true" customHeight="false" outlineLevel="0" collapsed="false">
      <c r="A1398" s="0" t="n">
        <v>21.97865295</v>
      </c>
      <c r="B1398" s="0" t="n">
        <v>22.23306847</v>
      </c>
      <c r="C1398" s="0" t="n">
        <v>22.53414345</v>
      </c>
      <c r="D1398" s="0" t="n">
        <v>20.45998001</v>
      </c>
      <c r="E1398" s="0" t="n">
        <v>21.09550858</v>
      </c>
      <c r="F1398" s="0" t="n">
        <v>19.7773037</v>
      </c>
      <c r="J1398" s="0" t="n">
        <v>2</v>
      </c>
      <c r="K1398" s="0" t="n">
        <v>2</v>
      </c>
      <c r="L1398" s="0" t="n">
        <v>4.8</v>
      </c>
      <c r="M1398" s="0" t="n">
        <v>4.8</v>
      </c>
      <c r="N1398" s="0" t="s">
        <v>2970</v>
      </c>
      <c r="O1398" s="0" t="s">
        <v>2970</v>
      </c>
      <c r="P1398" s="0" t="s">
        <v>2971</v>
      </c>
      <c r="S1398" s="3" t="b">
        <f aca="false">FALSE()</f>
        <v>0</v>
      </c>
      <c r="T1398" s="3" t="b">
        <f aca="false">FALSE()</f>
        <v>0</v>
      </c>
      <c r="U1398" s="3" t="n">
        <v>0</v>
      </c>
    </row>
    <row r="1399" customFormat="false" ht="16" hidden="true" customHeight="false" outlineLevel="0" collapsed="false">
      <c r="A1399" s="0" t="n">
        <v>25.85219574</v>
      </c>
      <c r="B1399" s="0" t="n">
        <v>26.35647392</v>
      </c>
      <c r="C1399" s="0" t="n">
        <v>25.67664528</v>
      </c>
      <c r="D1399" s="0" t="n">
        <v>23.95091438</v>
      </c>
      <c r="E1399" s="0" t="n">
        <v>24.51328087</v>
      </c>
      <c r="F1399" s="0" t="n">
        <v>24.03707886</v>
      </c>
      <c r="J1399" s="0" t="n">
        <v>16</v>
      </c>
      <c r="K1399" s="0" t="n">
        <v>11</v>
      </c>
      <c r="L1399" s="0" t="n">
        <v>27</v>
      </c>
      <c r="M1399" s="0" t="n">
        <v>22</v>
      </c>
      <c r="N1399" s="0" t="s">
        <v>2972</v>
      </c>
      <c r="O1399" s="0" t="s">
        <v>2972</v>
      </c>
      <c r="P1399" s="0" t="s">
        <v>2973</v>
      </c>
      <c r="S1399" s="3" t="b">
        <f aca="false">FALSE()</f>
        <v>0</v>
      </c>
      <c r="T1399" s="3" t="b">
        <f aca="false">FALSE()</f>
        <v>0</v>
      </c>
      <c r="U1399" s="3" t="n">
        <v>0</v>
      </c>
    </row>
    <row r="1400" customFormat="false" ht="16" hidden="true" customHeight="false" outlineLevel="0" collapsed="false">
      <c r="A1400" s="0" t="n">
        <v>21.72008705</v>
      </c>
      <c r="B1400" s="0" t="n">
        <v>21.59864235</v>
      </c>
      <c r="C1400" s="0" t="n">
        <v>20.14917183</v>
      </c>
      <c r="D1400" s="0" t="n">
        <v>20.75613022</v>
      </c>
      <c r="E1400" s="0" t="n">
        <v>23.04343414</v>
      </c>
      <c r="F1400" s="0" t="n">
        <v>20.30765915</v>
      </c>
      <c r="J1400" s="0" t="n">
        <v>2</v>
      </c>
      <c r="K1400" s="0" t="n">
        <v>2</v>
      </c>
      <c r="L1400" s="0" t="n">
        <v>13.5</v>
      </c>
      <c r="M1400" s="0" t="n">
        <v>13.5</v>
      </c>
      <c r="N1400" s="0" t="s">
        <v>2974</v>
      </c>
      <c r="O1400" s="0" t="s">
        <v>2974</v>
      </c>
      <c r="P1400" s="0" t="s">
        <v>2975</v>
      </c>
      <c r="S1400" s="3" t="b">
        <f aca="false">FALSE()</f>
        <v>0</v>
      </c>
      <c r="T1400" s="3" t="b">
        <f aca="false">FALSE()</f>
        <v>0</v>
      </c>
      <c r="U1400" s="3" t="n">
        <v>0</v>
      </c>
    </row>
    <row r="1401" customFormat="false" ht="16" hidden="true" customHeight="false" outlineLevel="0" collapsed="false">
      <c r="A1401" s="0" t="n">
        <v>22.4673233</v>
      </c>
      <c r="B1401" s="0" t="n">
        <v>22.46331215</v>
      </c>
      <c r="C1401" s="0" t="n">
        <v>21.5884304</v>
      </c>
      <c r="D1401" s="0" t="n">
        <v>19.15421867</v>
      </c>
      <c r="E1401" s="0" t="n">
        <v>19.88897705</v>
      </c>
      <c r="F1401" s="0" t="n">
        <v>20.05864716</v>
      </c>
      <c r="J1401" s="0" t="n">
        <v>3</v>
      </c>
      <c r="K1401" s="0" t="n">
        <v>3</v>
      </c>
      <c r="L1401" s="0" t="n">
        <v>10</v>
      </c>
      <c r="M1401" s="0" t="n">
        <v>10</v>
      </c>
      <c r="N1401" s="0" t="s">
        <v>2976</v>
      </c>
      <c r="O1401" s="0" t="s">
        <v>2976</v>
      </c>
      <c r="P1401" s="0" t="s">
        <v>2977</v>
      </c>
      <c r="S1401" s="3" t="b">
        <f aca="false">FALSE()</f>
        <v>0</v>
      </c>
      <c r="T1401" s="3" t="b">
        <f aca="false">FALSE()</f>
        <v>0</v>
      </c>
      <c r="U1401" s="3" t="n">
        <v>0</v>
      </c>
    </row>
    <row r="1402" customFormat="false" ht="16" hidden="true" customHeight="false" outlineLevel="0" collapsed="false">
      <c r="A1402" s="0" t="n">
        <v>26.78131676</v>
      </c>
      <c r="B1402" s="0" t="n">
        <v>27.03422737</v>
      </c>
      <c r="C1402" s="0" t="n">
        <v>26.74316788</v>
      </c>
      <c r="D1402" s="0" t="n">
        <v>23.94619179</v>
      </c>
      <c r="E1402" s="0" t="n">
        <v>26.15902138</v>
      </c>
      <c r="F1402" s="0" t="n">
        <v>23.40911674</v>
      </c>
      <c r="J1402" s="0" t="n">
        <v>33</v>
      </c>
      <c r="K1402" s="0" t="n">
        <v>33</v>
      </c>
      <c r="L1402" s="0" t="n">
        <v>23</v>
      </c>
      <c r="M1402" s="0" t="n">
        <v>23</v>
      </c>
      <c r="N1402" s="0" t="s">
        <v>2978</v>
      </c>
      <c r="O1402" s="0" t="s">
        <v>2978</v>
      </c>
      <c r="P1402" s="0" t="s">
        <v>2979</v>
      </c>
      <c r="S1402" s="3" t="b">
        <f aca="false">FALSE()</f>
        <v>0</v>
      </c>
      <c r="T1402" s="3" t="b">
        <f aca="false">FALSE()</f>
        <v>0</v>
      </c>
      <c r="U1402" s="3" t="n">
        <v>0</v>
      </c>
    </row>
    <row r="1403" customFormat="false" ht="16" hidden="true" customHeight="false" outlineLevel="0" collapsed="false">
      <c r="A1403" s="0" t="n">
        <v>23.44493294</v>
      </c>
      <c r="B1403" s="0" t="n">
        <v>22.75558281</v>
      </c>
      <c r="C1403" s="0" t="n">
        <v>22.67400551</v>
      </c>
      <c r="D1403" s="0" t="n">
        <v>21.61401939</v>
      </c>
      <c r="E1403" s="0" t="n">
        <v>19.23006248</v>
      </c>
      <c r="F1403" s="0" t="n">
        <v>19.92385674</v>
      </c>
      <c r="J1403" s="0" t="n">
        <v>2</v>
      </c>
      <c r="K1403" s="0" t="n">
        <v>2</v>
      </c>
      <c r="L1403" s="0" t="n">
        <v>6.3</v>
      </c>
      <c r="M1403" s="0" t="n">
        <v>6.3</v>
      </c>
      <c r="N1403" s="0" t="s">
        <v>2980</v>
      </c>
      <c r="O1403" s="0" t="s">
        <v>2980</v>
      </c>
      <c r="P1403" s="0" t="s">
        <v>2981</v>
      </c>
      <c r="S1403" s="3" t="b">
        <f aca="false">FALSE()</f>
        <v>0</v>
      </c>
      <c r="T1403" s="3" t="b">
        <f aca="false">FALSE()</f>
        <v>0</v>
      </c>
      <c r="U1403" s="3" t="n">
        <v>0</v>
      </c>
    </row>
    <row r="1404" customFormat="false" ht="16" hidden="true" customHeight="false" outlineLevel="0" collapsed="false">
      <c r="A1404" s="0" t="n">
        <v>28.82116318</v>
      </c>
      <c r="B1404" s="0" t="n">
        <v>27.48015976</v>
      </c>
      <c r="C1404" s="0" t="n">
        <v>28.333601</v>
      </c>
      <c r="D1404" s="0" t="n">
        <v>20.6911068</v>
      </c>
      <c r="E1404" s="0" t="n">
        <v>24.51424408</v>
      </c>
      <c r="F1404" s="0" t="n">
        <v>25.8894825</v>
      </c>
      <c r="J1404" s="0" t="n">
        <v>53</v>
      </c>
      <c r="K1404" s="0" t="n">
        <v>53</v>
      </c>
      <c r="L1404" s="0" t="n">
        <v>34.3</v>
      </c>
      <c r="M1404" s="0" t="n">
        <v>34.3</v>
      </c>
      <c r="N1404" s="0" t="s">
        <v>2982</v>
      </c>
      <c r="O1404" s="0" t="s">
        <v>2982</v>
      </c>
      <c r="P1404" s="0" t="s">
        <v>2983</v>
      </c>
      <c r="S1404" s="3" t="b">
        <f aca="false">FALSE()</f>
        <v>0</v>
      </c>
      <c r="T1404" s="3" t="b">
        <f aca="false">FALSE()</f>
        <v>0</v>
      </c>
      <c r="U1404" s="3" t="n">
        <v>0</v>
      </c>
    </row>
    <row r="1405" customFormat="false" ht="16" hidden="true" customHeight="false" outlineLevel="0" collapsed="false">
      <c r="A1405" s="0" t="n">
        <v>24.29024696</v>
      </c>
      <c r="B1405" s="0" t="n">
        <v>24.26406097</v>
      </c>
      <c r="C1405" s="0" t="n">
        <v>24.46967125</v>
      </c>
      <c r="D1405" s="0" t="n">
        <v>20.55524254</v>
      </c>
      <c r="E1405" s="0" t="n">
        <v>19.09560776</v>
      </c>
      <c r="F1405" s="0" t="n">
        <v>20.64500046</v>
      </c>
      <c r="J1405" s="0" t="n">
        <v>16</v>
      </c>
      <c r="K1405" s="0" t="n">
        <v>16</v>
      </c>
      <c r="L1405" s="0" t="n">
        <v>8.3</v>
      </c>
      <c r="M1405" s="0" t="n">
        <v>8.3</v>
      </c>
      <c r="N1405" s="0" t="s">
        <v>2984</v>
      </c>
      <c r="O1405" s="0" t="s">
        <v>2984</v>
      </c>
      <c r="P1405" s="0" t="s">
        <v>2985</v>
      </c>
      <c r="S1405" s="3" t="b">
        <f aca="false">FALSE()</f>
        <v>0</v>
      </c>
      <c r="T1405" s="3" t="b">
        <f aca="false">FALSE()</f>
        <v>0</v>
      </c>
      <c r="U1405" s="3" t="n">
        <v>0</v>
      </c>
    </row>
    <row r="1406" customFormat="false" ht="16" hidden="true" customHeight="false" outlineLevel="0" collapsed="false">
      <c r="A1406" s="0" t="n">
        <v>26.15589905</v>
      </c>
      <c r="B1406" s="0" t="n">
        <v>26.24664497</v>
      </c>
      <c r="C1406" s="0" t="n">
        <v>26.57080078</v>
      </c>
      <c r="D1406" s="0" t="n">
        <v>23.72431946</v>
      </c>
      <c r="E1406" s="0" t="n">
        <v>24.86764145</v>
      </c>
      <c r="F1406" s="0" t="n">
        <v>23.86344147</v>
      </c>
      <c r="J1406" s="0" t="n">
        <v>14</v>
      </c>
      <c r="K1406" s="0" t="n">
        <v>14</v>
      </c>
      <c r="L1406" s="0" t="n">
        <v>18</v>
      </c>
      <c r="M1406" s="0" t="n">
        <v>18</v>
      </c>
      <c r="N1406" s="0" t="s">
        <v>2986</v>
      </c>
      <c r="O1406" s="0" t="s">
        <v>2986</v>
      </c>
      <c r="P1406" s="0" t="s">
        <v>2987</v>
      </c>
      <c r="S1406" s="3" t="b">
        <f aca="false">FALSE()</f>
        <v>0</v>
      </c>
      <c r="T1406" s="3" t="b">
        <f aca="false">FALSE()</f>
        <v>0</v>
      </c>
      <c r="U1406" s="3" t="n">
        <v>0</v>
      </c>
    </row>
    <row r="1407" customFormat="false" ht="16" hidden="true" customHeight="false" outlineLevel="0" collapsed="false">
      <c r="A1407" s="0" t="n">
        <v>23.17053795</v>
      </c>
      <c r="B1407" s="0" t="n">
        <v>22.64326096</v>
      </c>
      <c r="C1407" s="0" t="n">
        <v>22.1940918</v>
      </c>
      <c r="D1407" s="0" t="n">
        <v>20.72133064</v>
      </c>
      <c r="E1407" s="0" t="n">
        <v>20.32840729</v>
      </c>
      <c r="F1407" s="0" t="n">
        <v>20.12802505</v>
      </c>
      <c r="J1407" s="0" t="n">
        <v>4</v>
      </c>
      <c r="K1407" s="0" t="n">
        <v>4</v>
      </c>
      <c r="L1407" s="0" t="n">
        <v>2.4</v>
      </c>
      <c r="M1407" s="0" t="n">
        <v>2.4</v>
      </c>
      <c r="N1407" s="0" t="s">
        <v>2988</v>
      </c>
      <c r="O1407" s="0" t="s">
        <v>2988</v>
      </c>
      <c r="P1407" s="0" t="s">
        <v>2989</v>
      </c>
      <c r="S1407" s="3" t="b">
        <f aca="false">FALSE()</f>
        <v>0</v>
      </c>
      <c r="T1407" s="3" t="b">
        <f aca="false">FALSE()</f>
        <v>0</v>
      </c>
      <c r="U1407" s="3" t="n">
        <v>0</v>
      </c>
    </row>
    <row r="1408" customFormat="false" ht="16" hidden="true" customHeight="false" outlineLevel="0" collapsed="false">
      <c r="A1408" s="0" t="n">
        <v>21.26149559</v>
      </c>
      <c r="B1408" s="0" t="n">
        <v>20.25638008</v>
      </c>
      <c r="C1408" s="0" t="n">
        <v>20.54839706</v>
      </c>
      <c r="D1408" s="0" t="n">
        <v>19.3327179</v>
      </c>
      <c r="E1408" s="0" t="n">
        <v>19.47844315</v>
      </c>
      <c r="F1408" s="0" t="n">
        <v>20.23118591</v>
      </c>
      <c r="J1408" s="0" t="n">
        <v>1</v>
      </c>
      <c r="K1408" s="0" t="n">
        <v>1</v>
      </c>
      <c r="L1408" s="0" t="n">
        <v>2.7</v>
      </c>
      <c r="M1408" s="0" t="n">
        <v>2.7</v>
      </c>
      <c r="N1408" s="0" t="s">
        <v>2990</v>
      </c>
      <c r="O1408" s="0" t="s">
        <v>2990</v>
      </c>
      <c r="P1408" s="0" t="s">
        <v>2991</v>
      </c>
      <c r="S1408" s="3" t="b">
        <f aca="false">FALSE()</f>
        <v>0</v>
      </c>
      <c r="T1408" s="3" t="b">
        <f aca="false">FALSE()</f>
        <v>0</v>
      </c>
      <c r="U1408" s="3" t="n">
        <v>0</v>
      </c>
    </row>
    <row r="1409" customFormat="false" ht="16" hidden="true" customHeight="false" outlineLevel="0" collapsed="false">
      <c r="A1409" s="0" t="n">
        <v>21.43715477</v>
      </c>
      <c r="B1409" s="0" t="n">
        <v>21.45953941</v>
      </c>
      <c r="C1409" s="0" t="n">
        <v>21.67542839</v>
      </c>
      <c r="D1409" s="0" t="n">
        <v>20.09808731</v>
      </c>
      <c r="E1409" s="0" t="n">
        <v>19.75074387</v>
      </c>
      <c r="F1409" s="0" t="n">
        <v>18.40330505</v>
      </c>
      <c r="J1409" s="0" t="n">
        <v>2</v>
      </c>
      <c r="K1409" s="0" t="n">
        <v>2</v>
      </c>
      <c r="L1409" s="0" t="n">
        <v>9.9</v>
      </c>
      <c r="M1409" s="0" t="n">
        <v>9.9</v>
      </c>
      <c r="N1409" s="0" t="s">
        <v>2992</v>
      </c>
      <c r="O1409" s="0" t="s">
        <v>2992</v>
      </c>
      <c r="P1409" s="0" t="s">
        <v>2993</v>
      </c>
      <c r="S1409" s="3" t="b">
        <f aca="false">FALSE()</f>
        <v>0</v>
      </c>
      <c r="T1409" s="3" t="b">
        <f aca="false">FALSE()</f>
        <v>0</v>
      </c>
      <c r="U1409" s="3" t="n">
        <v>0</v>
      </c>
    </row>
    <row r="1410" customFormat="false" ht="16" hidden="true" customHeight="false" outlineLevel="0" collapsed="false">
      <c r="A1410" s="0" t="n">
        <v>21.3768177</v>
      </c>
      <c r="B1410" s="0" t="n">
        <v>22.25528526</v>
      </c>
      <c r="C1410" s="0" t="n">
        <v>21.56374359</v>
      </c>
      <c r="D1410" s="0" t="n">
        <v>20.68587303</v>
      </c>
      <c r="E1410" s="0" t="n">
        <v>20.94107056</v>
      </c>
      <c r="F1410" s="0" t="n">
        <v>23.62086868</v>
      </c>
      <c r="J1410" s="0" t="n">
        <v>4</v>
      </c>
      <c r="K1410" s="0" t="n">
        <v>4</v>
      </c>
      <c r="L1410" s="0" t="n">
        <v>5</v>
      </c>
      <c r="M1410" s="0" t="n">
        <v>5</v>
      </c>
      <c r="N1410" s="0" t="s">
        <v>2994</v>
      </c>
      <c r="O1410" s="0" t="s">
        <v>2994</v>
      </c>
      <c r="P1410" s="0" t="s">
        <v>2995</v>
      </c>
      <c r="S1410" s="3" t="b">
        <f aca="false">FALSE()</f>
        <v>0</v>
      </c>
      <c r="T1410" s="3" t="b">
        <f aca="false">FALSE()</f>
        <v>0</v>
      </c>
      <c r="U1410" s="3" t="n">
        <v>0</v>
      </c>
    </row>
    <row r="1411" customFormat="false" ht="16" hidden="true" customHeight="false" outlineLevel="0" collapsed="false">
      <c r="A1411" s="0" t="n">
        <v>26.80180931</v>
      </c>
      <c r="B1411" s="0" t="n">
        <v>26.40413666</v>
      </c>
      <c r="C1411" s="0" t="n">
        <v>26.43370819</v>
      </c>
      <c r="D1411" s="0" t="n">
        <v>23.46251297</v>
      </c>
      <c r="E1411" s="0" t="n">
        <v>21.68320274</v>
      </c>
      <c r="F1411" s="0" t="n">
        <v>21.22146416</v>
      </c>
      <c r="J1411" s="0" t="n">
        <v>27</v>
      </c>
      <c r="K1411" s="0" t="n">
        <v>26</v>
      </c>
      <c r="L1411" s="0" t="n">
        <v>34.9</v>
      </c>
      <c r="M1411" s="0" t="n">
        <v>34.1</v>
      </c>
      <c r="N1411" s="0" t="s">
        <v>2996</v>
      </c>
      <c r="O1411" s="0" t="s">
        <v>2996</v>
      </c>
      <c r="P1411" s="0" t="s">
        <v>2997</v>
      </c>
      <c r="S1411" s="3" t="b">
        <f aca="false">FALSE()</f>
        <v>0</v>
      </c>
      <c r="T1411" s="3" t="b">
        <f aca="false">FALSE()</f>
        <v>0</v>
      </c>
      <c r="U1411" s="3" t="n">
        <v>0</v>
      </c>
    </row>
    <row r="1412" customFormat="false" ht="16" hidden="true" customHeight="false" outlineLevel="0" collapsed="false">
      <c r="A1412" s="0" t="n">
        <v>28.13555336</v>
      </c>
      <c r="B1412" s="0" t="n">
        <v>28.02754593</v>
      </c>
      <c r="C1412" s="0" t="n">
        <v>27.87355423</v>
      </c>
      <c r="D1412" s="0" t="n">
        <v>27.30782509</v>
      </c>
      <c r="E1412" s="0" t="n">
        <v>27.26176834</v>
      </c>
      <c r="F1412" s="0" t="n">
        <v>26.21217155</v>
      </c>
      <c r="J1412" s="0" t="n">
        <v>29</v>
      </c>
      <c r="K1412" s="0" t="n">
        <v>19</v>
      </c>
      <c r="L1412" s="0" t="n">
        <v>43.5</v>
      </c>
      <c r="M1412" s="0" t="n">
        <v>33.1</v>
      </c>
      <c r="N1412" s="0" t="s">
        <v>2998</v>
      </c>
      <c r="O1412" s="0" t="s">
        <v>2998</v>
      </c>
      <c r="P1412" s="0" t="s">
        <v>2999</v>
      </c>
      <c r="S1412" s="3" t="b">
        <f aca="false">FALSE()</f>
        <v>0</v>
      </c>
      <c r="T1412" s="3" t="b">
        <f aca="false">FALSE()</f>
        <v>0</v>
      </c>
      <c r="U1412" s="3" t="n">
        <v>0</v>
      </c>
    </row>
    <row r="1413" customFormat="false" ht="16" hidden="true" customHeight="false" outlineLevel="0" collapsed="false">
      <c r="A1413" s="0" t="n">
        <v>25.19129372</v>
      </c>
      <c r="B1413" s="0" t="n">
        <v>25.32731628</v>
      </c>
      <c r="C1413" s="0" t="n">
        <v>24.61532021</v>
      </c>
      <c r="D1413" s="0" t="n">
        <v>20.63387108</v>
      </c>
      <c r="E1413" s="0" t="n">
        <v>22.52709579</v>
      </c>
      <c r="F1413" s="0" t="n">
        <v>21.5865078</v>
      </c>
      <c r="J1413" s="0" t="n">
        <v>17</v>
      </c>
      <c r="K1413" s="0" t="n">
        <v>17</v>
      </c>
      <c r="L1413" s="0" t="n">
        <v>16.1</v>
      </c>
      <c r="M1413" s="0" t="n">
        <v>16.1</v>
      </c>
      <c r="N1413" s="0" t="s">
        <v>3000</v>
      </c>
      <c r="O1413" s="0" t="s">
        <v>3000</v>
      </c>
      <c r="P1413" s="0" t="s">
        <v>3001</v>
      </c>
      <c r="S1413" s="3" t="b">
        <f aca="false">FALSE()</f>
        <v>0</v>
      </c>
      <c r="T1413" s="3" t="b">
        <f aca="false">FALSE()</f>
        <v>0</v>
      </c>
      <c r="U1413" s="3" t="n">
        <v>0</v>
      </c>
    </row>
    <row r="1414" customFormat="false" ht="16" hidden="true" customHeight="false" outlineLevel="0" collapsed="false">
      <c r="A1414" s="0" t="n">
        <v>24.05845833</v>
      </c>
      <c r="B1414" s="0" t="n">
        <v>25.30260468</v>
      </c>
      <c r="C1414" s="0" t="n">
        <v>25.58597565</v>
      </c>
      <c r="D1414" s="0" t="n">
        <v>20.51633072</v>
      </c>
      <c r="E1414" s="0" t="n">
        <v>23.54368591</v>
      </c>
      <c r="F1414" s="0" t="n">
        <v>23.73407173</v>
      </c>
      <c r="J1414" s="0" t="n">
        <v>6</v>
      </c>
      <c r="K1414" s="0" t="n">
        <v>6</v>
      </c>
      <c r="L1414" s="0" t="n">
        <v>36</v>
      </c>
      <c r="M1414" s="0" t="n">
        <v>36</v>
      </c>
      <c r="N1414" s="0" t="s">
        <v>3002</v>
      </c>
      <c r="O1414" s="0" t="s">
        <v>3002</v>
      </c>
      <c r="P1414" s="0" t="s">
        <v>3003</v>
      </c>
      <c r="S1414" s="3" t="b">
        <f aca="false">FALSE()</f>
        <v>0</v>
      </c>
      <c r="T1414" s="3" t="b">
        <f aca="false">FALSE()</f>
        <v>0</v>
      </c>
      <c r="U1414" s="3" t="n">
        <v>0</v>
      </c>
    </row>
    <row r="1415" customFormat="false" ht="16" hidden="true" customHeight="false" outlineLevel="0" collapsed="false">
      <c r="A1415" s="0" t="n">
        <v>27.52013397</v>
      </c>
      <c r="B1415" s="0" t="n">
        <v>27.78917694</v>
      </c>
      <c r="C1415" s="0" t="n">
        <v>27.65751457</v>
      </c>
      <c r="D1415" s="0" t="n">
        <v>28.66353226</v>
      </c>
      <c r="E1415" s="0" t="n">
        <v>27.73097992</v>
      </c>
      <c r="F1415" s="0" t="n">
        <v>28.38627815</v>
      </c>
      <c r="J1415" s="0" t="n">
        <v>32</v>
      </c>
      <c r="K1415" s="0" t="n">
        <v>32</v>
      </c>
      <c r="L1415" s="0" t="n">
        <v>35.9</v>
      </c>
      <c r="M1415" s="0" t="n">
        <v>35.9</v>
      </c>
      <c r="N1415" s="0" t="s">
        <v>3004</v>
      </c>
      <c r="O1415" s="0" t="s">
        <v>3004</v>
      </c>
      <c r="P1415" s="0" t="s">
        <v>3005</v>
      </c>
      <c r="S1415" s="3" t="b">
        <f aca="false">FALSE()</f>
        <v>0</v>
      </c>
      <c r="T1415" s="3" t="b">
        <f aca="false">FALSE()</f>
        <v>0</v>
      </c>
      <c r="U1415" s="3" t="n">
        <v>0</v>
      </c>
    </row>
    <row r="1416" customFormat="false" ht="16" hidden="true" customHeight="false" outlineLevel="0" collapsed="false">
      <c r="A1416" s="0" t="n">
        <v>24.57149506</v>
      </c>
      <c r="B1416" s="0" t="n">
        <v>24.57450104</v>
      </c>
      <c r="C1416" s="0" t="n">
        <v>25.01154327</v>
      </c>
      <c r="D1416" s="0" t="n">
        <v>28.62693596</v>
      </c>
      <c r="E1416" s="0" t="n">
        <v>26.62086868</v>
      </c>
      <c r="F1416" s="0" t="n">
        <v>27.24090767</v>
      </c>
      <c r="J1416" s="0" t="n">
        <v>4</v>
      </c>
      <c r="K1416" s="0" t="n">
        <v>4</v>
      </c>
      <c r="L1416" s="0" t="n">
        <v>4.7</v>
      </c>
      <c r="M1416" s="0" t="n">
        <v>4.7</v>
      </c>
      <c r="N1416" s="0" t="s">
        <v>3006</v>
      </c>
      <c r="O1416" s="0" t="s">
        <v>3006</v>
      </c>
      <c r="P1416" s="0" t="s">
        <v>3007</v>
      </c>
      <c r="S1416" s="3" t="b">
        <f aca="false">TRUE()</f>
        <v>1</v>
      </c>
      <c r="T1416" s="3" t="b">
        <f aca="false">FALSE()</f>
        <v>0</v>
      </c>
      <c r="U1416" s="3" t="n">
        <v>0</v>
      </c>
    </row>
    <row r="1417" customFormat="false" ht="16" hidden="true" customHeight="false" outlineLevel="0" collapsed="false">
      <c r="A1417" s="0" t="n">
        <v>21.712677</v>
      </c>
      <c r="B1417" s="0" t="n">
        <v>20.45191574</v>
      </c>
      <c r="C1417" s="0" t="n">
        <v>21.12672806</v>
      </c>
      <c r="D1417" s="0" t="n">
        <v>19.43227577</v>
      </c>
      <c r="E1417" s="0" t="n">
        <v>19.45693398</v>
      </c>
      <c r="F1417" s="0" t="n">
        <v>20.30689621</v>
      </c>
      <c r="J1417" s="0" t="n">
        <v>3</v>
      </c>
      <c r="K1417" s="0" t="n">
        <v>3</v>
      </c>
      <c r="L1417" s="0" t="n">
        <v>4</v>
      </c>
      <c r="M1417" s="0" t="n">
        <v>4</v>
      </c>
      <c r="N1417" s="0" t="s">
        <v>3008</v>
      </c>
      <c r="O1417" s="0" t="s">
        <v>3008</v>
      </c>
      <c r="P1417" s="0" t="s">
        <v>3009</v>
      </c>
      <c r="S1417" s="3" t="b">
        <f aca="false">FALSE()</f>
        <v>0</v>
      </c>
      <c r="T1417" s="3" t="b">
        <f aca="false">FALSE()</f>
        <v>0</v>
      </c>
      <c r="U1417" s="3" t="n">
        <v>0</v>
      </c>
    </row>
    <row r="1418" customFormat="false" ht="16" hidden="true" customHeight="false" outlineLevel="0" collapsed="false">
      <c r="A1418" s="0" t="n">
        <v>24.78760719</v>
      </c>
      <c r="B1418" s="0" t="n">
        <v>24.5743866</v>
      </c>
      <c r="C1418" s="0" t="n">
        <v>25.09244919</v>
      </c>
      <c r="D1418" s="0" t="n">
        <v>23.888834</v>
      </c>
      <c r="E1418" s="0" t="n">
        <v>23.74734879</v>
      </c>
      <c r="F1418" s="0" t="n">
        <v>22.90505219</v>
      </c>
      <c r="J1418" s="0" t="n">
        <v>11</v>
      </c>
      <c r="K1418" s="0" t="n">
        <v>6</v>
      </c>
      <c r="L1418" s="0" t="n">
        <v>51.2</v>
      </c>
      <c r="M1418" s="0" t="n">
        <v>28</v>
      </c>
      <c r="N1418" s="0" t="s">
        <v>3010</v>
      </c>
      <c r="O1418" s="0" t="s">
        <v>3010</v>
      </c>
      <c r="P1418" s="0" t="s">
        <v>3011</v>
      </c>
      <c r="S1418" s="3" t="b">
        <f aca="false">FALSE()</f>
        <v>0</v>
      </c>
      <c r="T1418" s="3" t="b">
        <f aca="false">FALSE()</f>
        <v>0</v>
      </c>
      <c r="U1418" s="3" t="n">
        <v>0</v>
      </c>
    </row>
    <row r="1419" customFormat="false" ht="16" hidden="true" customHeight="false" outlineLevel="0" collapsed="false">
      <c r="A1419" s="0" t="n">
        <v>22.37996674</v>
      </c>
      <c r="B1419" s="0" t="n">
        <v>22.83993912</v>
      </c>
      <c r="C1419" s="0" t="n">
        <v>24.06570816</v>
      </c>
      <c r="D1419" s="0" t="n">
        <v>19.62169075</v>
      </c>
      <c r="E1419" s="0" t="n">
        <v>19.65721512</v>
      </c>
      <c r="F1419" s="0" t="n">
        <v>18.70887947</v>
      </c>
      <c r="J1419" s="0" t="n">
        <v>8</v>
      </c>
      <c r="K1419" s="0" t="n">
        <v>8</v>
      </c>
      <c r="L1419" s="0" t="n">
        <v>18</v>
      </c>
      <c r="M1419" s="0" t="n">
        <v>18</v>
      </c>
      <c r="N1419" s="0" t="s">
        <v>3012</v>
      </c>
      <c r="O1419" s="0" t="s">
        <v>3012</v>
      </c>
      <c r="P1419" s="0" t="s">
        <v>3013</v>
      </c>
      <c r="S1419" s="3" t="b">
        <f aca="false">FALSE()</f>
        <v>0</v>
      </c>
      <c r="T1419" s="3" t="b">
        <f aca="false">FALSE()</f>
        <v>0</v>
      </c>
      <c r="U1419" s="3" t="n">
        <v>0</v>
      </c>
    </row>
    <row r="1420" customFormat="false" ht="16" hidden="true" customHeight="false" outlineLevel="0" collapsed="false">
      <c r="A1420" s="0" t="n">
        <v>24.5092392</v>
      </c>
      <c r="B1420" s="0" t="n">
        <v>24.44827652</v>
      </c>
      <c r="C1420" s="0" t="n">
        <v>24.38080025</v>
      </c>
      <c r="D1420" s="0" t="n">
        <v>20.02184868</v>
      </c>
      <c r="E1420" s="0" t="n">
        <v>19.66867447</v>
      </c>
      <c r="F1420" s="0" t="n">
        <v>20.7531414</v>
      </c>
      <c r="J1420" s="0" t="n">
        <v>8</v>
      </c>
      <c r="K1420" s="0" t="n">
        <v>8</v>
      </c>
      <c r="L1420" s="0" t="n">
        <v>30.4</v>
      </c>
      <c r="M1420" s="0" t="n">
        <v>30.4</v>
      </c>
      <c r="N1420" s="0" t="s">
        <v>3014</v>
      </c>
      <c r="O1420" s="0" t="s">
        <v>3014</v>
      </c>
      <c r="P1420" s="0" t="s">
        <v>3015</v>
      </c>
      <c r="S1420" s="3" t="b">
        <f aca="false">FALSE()</f>
        <v>0</v>
      </c>
      <c r="T1420" s="3" t="b">
        <f aca="false">FALSE()</f>
        <v>0</v>
      </c>
      <c r="U1420" s="3" t="n">
        <v>0</v>
      </c>
    </row>
    <row r="1421" customFormat="false" ht="16" hidden="true" customHeight="false" outlineLevel="0" collapsed="false">
      <c r="A1421" s="0" t="n">
        <v>23.13978958</v>
      </c>
      <c r="B1421" s="0" t="n">
        <v>23.38297844</v>
      </c>
      <c r="C1421" s="0" t="n">
        <v>23.2639904</v>
      </c>
      <c r="D1421" s="0" t="n">
        <v>21.52598</v>
      </c>
      <c r="E1421" s="0" t="n">
        <v>23.62444115</v>
      </c>
      <c r="F1421" s="0" t="n">
        <v>19.70900726</v>
      </c>
      <c r="J1421" s="0" t="n">
        <v>7</v>
      </c>
      <c r="K1421" s="0" t="n">
        <v>7</v>
      </c>
      <c r="L1421" s="0" t="n">
        <v>13.3</v>
      </c>
      <c r="M1421" s="0" t="n">
        <v>13.3</v>
      </c>
      <c r="N1421" s="0" t="s">
        <v>3016</v>
      </c>
      <c r="O1421" s="0" t="s">
        <v>3017</v>
      </c>
      <c r="P1421" s="0" t="s">
        <v>3018</v>
      </c>
      <c r="S1421" s="3" t="b">
        <f aca="false">FALSE()</f>
        <v>0</v>
      </c>
      <c r="T1421" s="3" t="b">
        <f aca="false">FALSE()</f>
        <v>0</v>
      </c>
      <c r="U1421" s="3" t="n">
        <v>0</v>
      </c>
    </row>
    <row r="1422" customFormat="false" ht="16" hidden="true" customHeight="false" outlineLevel="0" collapsed="false">
      <c r="A1422" s="0" t="n">
        <v>25.20153618</v>
      </c>
      <c r="B1422" s="0" t="n">
        <v>25.11573029</v>
      </c>
      <c r="C1422" s="0" t="n">
        <v>25.08338737</v>
      </c>
      <c r="D1422" s="0" t="n">
        <v>21.20508385</v>
      </c>
      <c r="E1422" s="0" t="n">
        <v>20.8015976</v>
      </c>
      <c r="F1422" s="0" t="n">
        <v>22.74599648</v>
      </c>
      <c r="J1422" s="0" t="n">
        <v>15</v>
      </c>
      <c r="K1422" s="0" t="n">
        <v>15</v>
      </c>
      <c r="L1422" s="0" t="n">
        <v>21.9</v>
      </c>
      <c r="M1422" s="0" t="n">
        <v>21.9</v>
      </c>
      <c r="N1422" s="0" t="s">
        <v>3019</v>
      </c>
      <c r="O1422" s="0" t="s">
        <v>3019</v>
      </c>
      <c r="P1422" s="0" t="s">
        <v>3020</v>
      </c>
      <c r="S1422" s="3" t="b">
        <f aca="false">FALSE()</f>
        <v>0</v>
      </c>
      <c r="T1422" s="3" t="b">
        <f aca="false">FALSE()</f>
        <v>0</v>
      </c>
      <c r="U1422" s="3" t="n">
        <v>0</v>
      </c>
    </row>
    <row r="1423" customFormat="false" ht="16" hidden="true" customHeight="false" outlineLevel="0" collapsed="false">
      <c r="A1423" s="0" t="n">
        <v>23.76101303</v>
      </c>
      <c r="B1423" s="0" t="n">
        <v>23.67691422</v>
      </c>
      <c r="C1423" s="0" t="n">
        <v>23.19988251</v>
      </c>
      <c r="D1423" s="0" t="n">
        <v>23.60172844</v>
      </c>
      <c r="E1423" s="0" t="n">
        <v>20.64033127</v>
      </c>
      <c r="F1423" s="0" t="n">
        <v>20.92362022</v>
      </c>
      <c r="J1423" s="0" t="n">
        <v>9</v>
      </c>
      <c r="K1423" s="0" t="n">
        <v>9</v>
      </c>
      <c r="L1423" s="0" t="n">
        <v>5.1</v>
      </c>
      <c r="M1423" s="0" t="n">
        <v>5.1</v>
      </c>
      <c r="N1423" s="0" t="s">
        <v>3021</v>
      </c>
      <c r="O1423" s="0" t="s">
        <v>3022</v>
      </c>
      <c r="P1423" s="0" t="s">
        <v>3023</v>
      </c>
      <c r="S1423" s="3" t="b">
        <f aca="false">FALSE()</f>
        <v>0</v>
      </c>
      <c r="T1423" s="3" t="b">
        <f aca="false">FALSE()</f>
        <v>0</v>
      </c>
      <c r="U1423" s="3" t="n">
        <v>0</v>
      </c>
    </row>
    <row r="1424" customFormat="false" ht="16" hidden="true" customHeight="false" outlineLevel="0" collapsed="false">
      <c r="A1424" s="0" t="n">
        <v>24.53972816</v>
      </c>
      <c r="B1424" s="0" t="n">
        <v>25.29890442</v>
      </c>
      <c r="C1424" s="0" t="n">
        <v>24.78726006</v>
      </c>
      <c r="D1424" s="0" t="n">
        <v>20.76589775</v>
      </c>
      <c r="E1424" s="0" t="n">
        <v>22.72050476</v>
      </c>
      <c r="F1424" s="0" t="n">
        <v>23.04133034</v>
      </c>
      <c r="J1424" s="0" t="n">
        <v>9</v>
      </c>
      <c r="K1424" s="0" t="n">
        <v>9</v>
      </c>
      <c r="L1424" s="0" t="n">
        <v>10.8</v>
      </c>
      <c r="M1424" s="0" t="n">
        <v>10.8</v>
      </c>
      <c r="N1424" s="0" t="s">
        <v>3024</v>
      </c>
      <c r="O1424" s="0" t="s">
        <v>3024</v>
      </c>
      <c r="P1424" s="0" t="s">
        <v>3025</v>
      </c>
      <c r="S1424" s="3" t="b">
        <f aca="false">FALSE()</f>
        <v>0</v>
      </c>
      <c r="T1424" s="3" t="b">
        <f aca="false">FALSE()</f>
        <v>0</v>
      </c>
      <c r="U1424" s="3" t="n">
        <v>0</v>
      </c>
    </row>
    <row r="1425" customFormat="false" ht="16" hidden="true" customHeight="false" outlineLevel="0" collapsed="false">
      <c r="A1425" s="0" t="n">
        <v>21.07432938</v>
      </c>
      <c r="B1425" s="0" t="n">
        <v>21.9746685</v>
      </c>
      <c r="C1425" s="0" t="n">
        <v>22.66192627</v>
      </c>
      <c r="D1425" s="0" t="n">
        <v>22.69915962</v>
      </c>
      <c r="E1425" s="0" t="n">
        <v>22.12763977</v>
      </c>
      <c r="F1425" s="0" t="n">
        <v>22.73179626</v>
      </c>
      <c r="J1425" s="0" t="n">
        <v>2</v>
      </c>
      <c r="K1425" s="0" t="n">
        <v>1</v>
      </c>
      <c r="L1425" s="0" t="n">
        <v>10.6</v>
      </c>
      <c r="M1425" s="0" t="n">
        <v>5.6</v>
      </c>
      <c r="N1425" s="0" t="s">
        <v>3026</v>
      </c>
      <c r="O1425" s="0" t="s">
        <v>3026</v>
      </c>
      <c r="P1425" s="0" t="s">
        <v>3027</v>
      </c>
      <c r="S1425" s="3" t="b">
        <f aca="false">FALSE()</f>
        <v>0</v>
      </c>
      <c r="T1425" s="3" t="b">
        <f aca="false">FALSE()</f>
        <v>0</v>
      </c>
      <c r="U1425" s="3" t="n">
        <v>0</v>
      </c>
    </row>
    <row r="1426" customFormat="false" ht="16" hidden="true" customHeight="false" outlineLevel="0" collapsed="false">
      <c r="A1426" s="0" t="n">
        <v>29.05263519</v>
      </c>
      <c r="B1426" s="0" t="n">
        <v>28.83346176</v>
      </c>
      <c r="C1426" s="0" t="n">
        <v>28.52578163</v>
      </c>
      <c r="D1426" s="0" t="n">
        <v>28.01291847</v>
      </c>
      <c r="E1426" s="0" t="n">
        <v>28.00624466</v>
      </c>
      <c r="F1426" s="0" t="n">
        <v>27.05403328</v>
      </c>
      <c r="J1426" s="0" t="n">
        <v>38</v>
      </c>
      <c r="K1426" s="0" t="n">
        <v>30</v>
      </c>
      <c r="L1426" s="0" t="n">
        <v>42.7</v>
      </c>
      <c r="M1426" s="0" t="n">
        <v>36</v>
      </c>
      <c r="N1426" s="0" t="s">
        <v>3028</v>
      </c>
      <c r="O1426" s="0" t="s">
        <v>3028</v>
      </c>
      <c r="P1426" s="0" t="s">
        <v>3029</v>
      </c>
      <c r="S1426" s="3" t="b">
        <f aca="false">FALSE()</f>
        <v>0</v>
      </c>
      <c r="T1426" s="3" t="b">
        <f aca="false">FALSE()</f>
        <v>0</v>
      </c>
      <c r="U1426" s="3" t="n">
        <v>0</v>
      </c>
    </row>
    <row r="1427" customFormat="false" ht="16" hidden="true" customHeight="false" outlineLevel="0" collapsed="false">
      <c r="A1427" s="0" t="n">
        <v>21.00744438</v>
      </c>
      <c r="B1427" s="0" t="n">
        <v>20.97687149</v>
      </c>
      <c r="C1427" s="0" t="n">
        <v>20.55309296</v>
      </c>
      <c r="D1427" s="0" t="n">
        <v>20.19201279</v>
      </c>
      <c r="E1427" s="0" t="n">
        <v>19.41699028</v>
      </c>
      <c r="F1427" s="0" t="n">
        <v>20.12473488</v>
      </c>
      <c r="J1427" s="0" t="n">
        <v>1</v>
      </c>
      <c r="K1427" s="0" t="n">
        <v>1</v>
      </c>
      <c r="L1427" s="0" t="n">
        <v>4.8</v>
      </c>
      <c r="M1427" s="0" t="n">
        <v>4.8</v>
      </c>
      <c r="N1427" s="0" t="s">
        <v>3030</v>
      </c>
      <c r="O1427" s="0" t="s">
        <v>3030</v>
      </c>
      <c r="P1427" s="0" t="s">
        <v>3031</v>
      </c>
      <c r="S1427" s="3" t="b">
        <f aca="false">FALSE()</f>
        <v>0</v>
      </c>
      <c r="T1427" s="3" t="b">
        <f aca="false">FALSE()</f>
        <v>0</v>
      </c>
      <c r="U1427" s="3" t="n">
        <v>0</v>
      </c>
    </row>
    <row r="1428" customFormat="false" ht="16" hidden="true" customHeight="false" outlineLevel="0" collapsed="false">
      <c r="A1428" s="0" t="n">
        <v>21.95372391</v>
      </c>
      <c r="B1428" s="0" t="n">
        <v>22.20457649</v>
      </c>
      <c r="C1428" s="0" t="n">
        <v>22.14317322</v>
      </c>
      <c r="D1428" s="0" t="n">
        <v>20.2799263</v>
      </c>
      <c r="E1428" s="0" t="n">
        <v>21.63285065</v>
      </c>
      <c r="F1428" s="0" t="n">
        <v>20.07025528</v>
      </c>
      <c r="J1428" s="0" t="n">
        <v>2</v>
      </c>
      <c r="K1428" s="0" t="n">
        <v>2</v>
      </c>
      <c r="L1428" s="0" t="n">
        <v>6.6</v>
      </c>
      <c r="M1428" s="0" t="n">
        <v>6.6</v>
      </c>
      <c r="N1428" s="0" t="s">
        <v>3032</v>
      </c>
      <c r="O1428" s="0" t="s">
        <v>3032</v>
      </c>
      <c r="P1428" s="0" t="s">
        <v>3033</v>
      </c>
      <c r="S1428" s="3" t="b">
        <f aca="false">FALSE()</f>
        <v>0</v>
      </c>
      <c r="T1428" s="3" t="b">
        <f aca="false">FALSE()</f>
        <v>0</v>
      </c>
      <c r="U1428" s="3" t="n">
        <v>0</v>
      </c>
    </row>
    <row r="1429" customFormat="false" ht="16" hidden="true" customHeight="false" outlineLevel="0" collapsed="false">
      <c r="A1429" s="0" t="n">
        <v>23.61492729</v>
      </c>
      <c r="B1429" s="0" t="n">
        <v>24.33251572</v>
      </c>
      <c r="C1429" s="0" t="n">
        <v>23.27810097</v>
      </c>
      <c r="D1429" s="0" t="n">
        <v>19.57255173</v>
      </c>
      <c r="E1429" s="0" t="n">
        <v>19.06764984</v>
      </c>
      <c r="F1429" s="0" t="n">
        <v>19.21588898</v>
      </c>
      <c r="J1429" s="0" t="n">
        <v>6</v>
      </c>
      <c r="K1429" s="0" t="n">
        <v>6</v>
      </c>
      <c r="L1429" s="0" t="n">
        <v>14.7</v>
      </c>
      <c r="M1429" s="0" t="n">
        <v>14.7</v>
      </c>
      <c r="N1429" s="0" t="s">
        <v>3034</v>
      </c>
      <c r="O1429" s="0" t="s">
        <v>3034</v>
      </c>
      <c r="P1429" s="0" t="s">
        <v>3035</v>
      </c>
      <c r="S1429" s="3" t="b">
        <f aca="false">TRUE()</f>
        <v>1</v>
      </c>
      <c r="T1429" s="3" t="b">
        <f aca="false">FALSE()</f>
        <v>0</v>
      </c>
      <c r="U1429" s="3" t="n">
        <v>0</v>
      </c>
    </row>
    <row r="1430" customFormat="false" ht="16" hidden="true" customHeight="false" outlineLevel="0" collapsed="false">
      <c r="A1430" s="0" t="n">
        <v>24.76050568</v>
      </c>
      <c r="B1430" s="0" t="n">
        <v>25.29883385</v>
      </c>
      <c r="C1430" s="0" t="n">
        <v>24.05332947</v>
      </c>
      <c r="D1430" s="0" t="n">
        <v>26.6558094</v>
      </c>
      <c r="E1430" s="0" t="n">
        <v>24.03347015</v>
      </c>
      <c r="F1430" s="0" t="n">
        <v>19.29814911</v>
      </c>
      <c r="J1430" s="0" t="n">
        <v>8</v>
      </c>
      <c r="K1430" s="0" t="n">
        <v>8</v>
      </c>
      <c r="L1430" s="0" t="n">
        <v>32.4</v>
      </c>
      <c r="M1430" s="0" t="n">
        <v>32.4</v>
      </c>
      <c r="N1430" s="0" t="s">
        <v>3036</v>
      </c>
      <c r="O1430" s="0" t="s">
        <v>3036</v>
      </c>
      <c r="P1430" s="0" t="s">
        <v>3037</v>
      </c>
      <c r="S1430" s="3" t="b">
        <f aca="false">TRUE()</f>
        <v>1</v>
      </c>
      <c r="T1430" s="3" t="b">
        <f aca="false">FALSE()</f>
        <v>0</v>
      </c>
      <c r="U1430" s="3" t="n">
        <v>0</v>
      </c>
    </row>
    <row r="1431" customFormat="false" ht="16" hidden="true" customHeight="false" outlineLevel="0" collapsed="false">
      <c r="A1431" s="0" t="n">
        <v>22.97832108</v>
      </c>
      <c r="B1431" s="0" t="n">
        <v>22.89178276</v>
      </c>
      <c r="C1431" s="0" t="n">
        <v>21.58343506</v>
      </c>
      <c r="D1431" s="0" t="n">
        <v>21.14994049</v>
      </c>
      <c r="E1431" s="0" t="n">
        <v>19.74833679</v>
      </c>
      <c r="F1431" s="0" t="n">
        <v>19.7909565</v>
      </c>
      <c r="J1431" s="0" t="n">
        <v>6</v>
      </c>
      <c r="K1431" s="0" t="n">
        <v>6</v>
      </c>
      <c r="L1431" s="0" t="n">
        <v>8.6</v>
      </c>
      <c r="M1431" s="0" t="n">
        <v>8.6</v>
      </c>
      <c r="N1431" s="0" t="s">
        <v>3038</v>
      </c>
      <c r="O1431" s="0" t="s">
        <v>3038</v>
      </c>
      <c r="P1431" s="0" t="s">
        <v>3039</v>
      </c>
      <c r="S1431" s="3" t="b">
        <f aca="false">FALSE()</f>
        <v>0</v>
      </c>
      <c r="T1431" s="3" t="b">
        <f aca="false">FALSE()</f>
        <v>0</v>
      </c>
      <c r="U1431" s="3" t="n">
        <v>0</v>
      </c>
    </row>
    <row r="1432" customFormat="false" ht="16" hidden="true" customHeight="false" outlineLevel="0" collapsed="false">
      <c r="A1432" s="0" t="n">
        <v>21.39461517</v>
      </c>
      <c r="B1432" s="0" t="n">
        <v>21.36511612</v>
      </c>
      <c r="C1432" s="0" t="n">
        <v>20.72949409</v>
      </c>
      <c r="D1432" s="0" t="n">
        <v>24.46407318</v>
      </c>
      <c r="E1432" s="0" t="n">
        <v>19.54008675</v>
      </c>
      <c r="F1432" s="0" t="n">
        <v>21.56653404</v>
      </c>
      <c r="J1432" s="0" t="n">
        <v>3</v>
      </c>
      <c r="K1432" s="0" t="n">
        <v>3</v>
      </c>
      <c r="L1432" s="0" t="n">
        <v>17.6</v>
      </c>
      <c r="M1432" s="0" t="n">
        <v>17.6</v>
      </c>
      <c r="N1432" s="0" t="s">
        <v>3040</v>
      </c>
      <c r="O1432" s="0" t="s">
        <v>3040</v>
      </c>
      <c r="P1432" s="0" t="s">
        <v>3041</v>
      </c>
      <c r="S1432" s="3" t="b">
        <f aca="false">FALSE()</f>
        <v>0</v>
      </c>
      <c r="T1432" s="3" t="b">
        <f aca="false">FALSE()</f>
        <v>0</v>
      </c>
      <c r="U1432" s="3" t="n">
        <v>0</v>
      </c>
    </row>
    <row r="1433" customFormat="false" ht="16" hidden="true" customHeight="false" outlineLevel="0" collapsed="false">
      <c r="A1433" s="0" t="n">
        <v>22.29994583</v>
      </c>
      <c r="B1433" s="0" t="n">
        <v>22.65763664</v>
      </c>
      <c r="C1433" s="0" t="n">
        <v>21.86241913</v>
      </c>
      <c r="D1433" s="0" t="n">
        <v>18.41961861</v>
      </c>
      <c r="E1433" s="0" t="n">
        <v>18.69726753</v>
      </c>
      <c r="F1433" s="0" t="n">
        <v>20.60380173</v>
      </c>
      <c r="J1433" s="0" t="n">
        <v>1</v>
      </c>
      <c r="K1433" s="0" t="n">
        <v>1</v>
      </c>
      <c r="L1433" s="0" t="n">
        <v>11.2</v>
      </c>
      <c r="M1433" s="0" t="n">
        <v>11.2</v>
      </c>
      <c r="N1433" s="0" t="s">
        <v>3042</v>
      </c>
      <c r="O1433" s="0" t="s">
        <v>3042</v>
      </c>
      <c r="P1433" s="0" t="s">
        <v>3043</v>
      </c>
      <c r="S1433" s="3" t="b">
        <f aca="false">FALSE()</f>
        <v>0</v>
      </c>
      <c r="T1433" s="3" t="b">
        <f aca="false">FALSE()</f>
        <v>0</v>
      </c>
      <c r="U1433" s="3" t="n">
        <v>0</v>
      </c>
    </row>
    <row r="1434" customFormat="false" ht="16" hidden="true" customHeight="false" outlineLevel="0" collapsed="false">
      <c r="A1434" s="0" t="n">
        <v>21.18301582</v>
      </c>
      <c r="B1434" s="0" t="n">
        <v>21.88226128</v>
      </c>
      <c r="C1434" s="0" t="n">
        <v>21.31052399</v>
      </c>
      <c r="D1434" s="0" t="n">
        <v>21.94981194</v>
      </c>
      <c r="E1434" s="0" t="n">
        <v>20.89104271</v>
      </c>
      <c r="F1434" s="0" t="n">
        <v>20.46710396</v>
      </c>
      <c r="J1434" s="0" t="n">
        <v>2</v>
      </c>
      <c r="K1434" s="0" t="n">
        <v>2</v>
      </c>
      <c r="L1434" s="0" t="n">
        <v>8.1</v>
      </c>
      <c r="M1434" s="0" t="n">
        <v>8.1</v>
      </c>
      <c r="N1434" s="0" t="s">
        <v>3044</v>
      </c>
      <c r="O1434" s="0" t="s">
        <v>3044</v>
      </c>
      <c r="P1434" s="0" t="s">
        <v>3045</v>
      </c>
      <c r="S1434" s="3" t="b">
        <f aca="false">FALSE()</f>
        <v>0</v>
      </c>
      <c r="T1434" s="3" t="b">
        <f aca="false">FALSE()</f>
        <v>0</v>
      </c>
      <c r="U1434" s="3" t="n">
        <v>0</v>
      </c>
    </row>
    <row r="1435" customFormat="false" ht="16" hidden="true" customHeight="false" outlineLevel="0" collapsed="false">
      <c r="A1435" s="0" t="n">
        <v>22.9336586</v>
      </c>
      <c r="B1435" s="0" t="n">
        <v>21.67822456</v>
      </c>
      <c r="C1435" s="0" t="n">
        <v>24.79302788</v>
      </c>
      <c r="D1435" s="0" t="n">
        <v>19.50860977</v>
      </c>
      <c r="E1435" s="0" t="n">
        <v>22.55398369</v>
      </c>
      <c r="F1435" s="0" t="n">
        <v>21.13492775</v>
      </c>
      <c r="J1435" s="0" t="n">
        <v>9</v>
      </c>
      <c r="K1435" s="0" t="n">
        <v>9</v>
      </c>
      <c r="L1435" s="0" t="n">
        <v>20.5</v>
      </c>
      <c r="M1435" s="0" t="n">
        <v>20.5</v>
      </c>
      <c r="N1435" s="0" t="s">
        <v>3046</v>
      </c>
      <c r="O1435" s="0" t="s">
        <v>3046</v>
      </c>
      <c r="P1435" s="0" t="s">
        <v>3047</v>
      </c>
      <c r="S1435" s="3" t="b">
        <f aca="false">FALSE()</f>
        <v>0</v>
      </c>
      <c r="T1435" s="3" t="b">
        <f aca="false">FALSE()</f>
        <v>0</v>
      </c>
      <c r="U1435" s="3" t="n">
        <v>0</v>
      </c>
    </row>
    <row r="1436" customFormat="false" ht="16" hidden="true" customHeight="false" outlineLevel="0" collapsed="false">
      <c r="A1436" s="0" t="n">
        <v>24.60840034</v>
      </c>
      <c r="B1436" s="0" t="n">
        <v>23.92007065</v>
      </c>
      <c r="C1436" s="0" t="n">
        <v>24.17797661</v>
      </c>
      <c r="D1436" s="0" t="n">
        <v>19.40492249</v>
      </c>
      <c r="E1436" s="0" t="n">
        <v>26.76357269</v>
      </c>
      <c r="F1436" s="0" t="n">
        <v>20.35523033</v>
      </c>
      <c r="J1436" s="0" t="n">
        <v>9</v>
      </c>
      <c r="K1436" s="0" t="n">
        <v>3</v>
      </c>
      <c r="L1436" s="0" t="n">
        <v>58.1</v>
      </c>
      <c r="M1436" s="0" t="n">
        <v>25.8</v>
      </c>
      <c r="N1436" s="0" t="s">
        <v>3048</v>
      </c>
      <c r="O1436" s="0" t="s">
        <v>3048</v>
      </c>
      <c r="P1436" s="0" t="s">
        <v>3049</v>
      </c>
      <c r="S1436" s="3" t="b">
        <f aca="false">FALSE()</f>
        <v>0</v>
      </c>
      <c r="T1436" s="3" t="b">
        <f aca="false">FALSE()</f>
        <v>0</v>
      </c>
      <c r="U1436" s="3" t="n">
        <v>0</v>
      </c>
    </row>
    <row r="1437" customFormat="false" ht="16" hidden="true" customHeight="false" outlineLevel="0" collapsed="false">
      <c r="A1437" s="0" t="n">
        <v>21.26825142</v>
      </c>
      <c r="B1437" s="0" t="n">
        <v>20.06263161</v>
      </c>
      <c r="C1437" s="0" t="n">
        <v>22.63975525</v>
      </c>
      <c r="D1437" s="0" t="n">
        <v>19.74628258</v>
      </c>
      <c r="E1437" s="0" t="n">
        <v>20.06089211</v>
      </c>
      <c r="F1437" s="0" t="n">
        <v>20.00178909</v>
      </c>
      <c r="J1437" s="0" t="n">
        <v>3</v>
      </c>
      <c r="K1437" s="0" t="n">
        <v>3</v>
      </c>
      <c r="L1437" s="0" t="n">
        <v>26.7</v>
      </c>
      <c r="M1437" s="0" t="n">
        <v>26.7</v>
      </c>
      <c r="N1437" s="0" t="s">
        <v>3050</v>
      </c>
      <c r="O1437" s="0" t="s">
        <v>3050</v>
      </c>
      <c r="P1437" s="0" t="s">
        <v>3051</v>
      </c>
      <c r="S1437" s="3" t="b">
        <f aca="false">FALSE()</f>
        <v>0</v>
      </c>
      <c r="T1437" s="3" t="b">
        <f aca="false">FALSE()</f>
        <v>0</v>
      </c>
      <c r="U1437" s="3" t="n">
        <v>0</v>
      </c>
    </row>
    <row r="1438" customFormat="false" ht="16" hidden="true" customHeight="false" outlineLevel="0" collapsed="false">
      <c r="A1438" s="0" t="n">
        <v>24.63034248</v>
      </c>
      <c r="B1438" s="0" t="n">
        <v>24.88776398</v>
      </c>
      <c r="C1438" s="0" t="n">
        <v>25.03204155</v>
      </c>
      <c r="D1438" s="0" t="n">
        <v>20.10320663</v>
      </c>
      <c r="E1438" s="0" t="n">
        <v>22.13633537</v>
      </c>
      <c r="F1438" s="0" t="n">
        <v>20.50608253</v>
      </c>
      <c r="J1438" s="0" t="n">
        <v>16</v>
      </c>
      <c r="K1438" s="0" t="n">
        <v>16</v>
      </c>
      <c r="L1438" s="0" t="n">
        <v>10.2</v>
      </c>
      <c r="M1438" s="0" t="n">
        <v>10.2</v>
      </c>
      <c r="N1438" s="0" t="s">
        <v>3052</v>
      </c>
      <c r="O1438" s="0" t="s">
        <v>3052</v>
      </c>
      <c r="P1438" s="0" t="s">
        <v>3053</v>
      </c>
      <c r="S1438" s="3" t="b">
        <f aca="false">FALSE()</f>
        <v>0</v>
      </c>
      <c r="T1438" s="3" t="b">
        <f aca="false">FALSE()</f>
        <v>0</v>
      </c>
      <c r="U1438" s="3" t="n">
        <v>0</v>
      </c>
    </row>
    <row r="1439" customFormat="false" ht="16" hidden="true" customHeight="false" outlineLevel="0" collapsed="false">
      <c r="A1439" s="0" t="n">
        <v>23.62410736</v>
      </c>
      <c r="B1439" s="0" t="n">
        <v>21.67844009</v>
      </c>
      <c r="C1439" s="0" t="n">
        <v>25.51328087</v>
      </c>
      <c r="D1439" s="0" t="n">
        <v>23.84575081</v>
      </c>
      <c r="E1439" s="0" t="n">
        <v>24.03052711</v>
      </c>
      <c r="F1439" s="0" t="n">
        <v>24.41112328</v>
      </c>
      <c r="J1439" s="0" t="n">
        <v>13</v>
      </c>
      <c r="K1439" s="0" t="n">
        <v>13</v>
      </c>
      <c r="L1439" s="0" t="n">
        <v>47.1</v>
      </c>
      <c r="M1439" s="0" t="n">
        <v>47.1</v>
      </c>
      <c r="N1439" s="0" t="s">
        <v>3054</v>
      </c>
      <c r="O1439" s="0" t="s">
        <v>3055</v>
      </c>
      <c r="P1439" s="0" t="s">
        <v>3056</v>
      </c>
      <c r="S1439" s="3" t="b">
        <f aca="false">FALSE()</f>
        <v>0</v>
      </c>
      <c r="T1439" s="3" t="b">
        <f aca="false">FALSE()</f>
        <v>0</v>
      </c>
      <c r="U1439" s="3" t="n">
        <v>0</v>
      </c>
    </row>
    <row r="1440" customFormat="false" ht="16" hidden="true" customHeight="false" outlineLevel="0" collapsed="false">
      <c r="A1440" s="0" t="n">
        <v>22.981287</v>
      </c>
      <c r="B1440" s="0" t="n">
        <v>23.99515724</v>
      </c>
      <c r="C1440" s="0" t="n">
        <v>20.56055069</v>
      </c>
      <c r="D1440" s="0" t="n">
        <v>25.198843</v>
      </c>
      <c r="E1440" s="0" t="n">
        <v>23.92025375</v>
      </c>
      <c r="F1440" s="0" t="n">
        <v>26.49555016</v>
      </c>
      <c r="J1440" s="0" t="n">
        <v>5</v>
      </c>
      <c r="K1440" s="0" t="n">
        <v>5</v>
      </c>
      <c r="L1440" s="0" t="n">
        <v>18.4</v>
      </c>
      <c r="M1440" s="0" t="n">
        <v>18.4</v>
      </c>
      <c r="N1440" s="0" t="s">
        <v>3057</v>
      </c>
      <c r="O1440" s="0" t="s">
        <v>3057</v>
      </c>
      <c r="P1440" s="0" t="s">
        <v>3058</v>
      </c>
      <c r="S1440" s="3" t="b">
        <f aca="false">FALSE()</f>
        <v>0</v>
      </c>
      <c r="T1440" s="3" t="b">
        <f aca="false">FALSE()</f>
        <v>0</v>
      </c>
      <c r="U1440" s="3" t="n">
        <v>0</v>
      </c>
    </row>
    <row r="1441" customFormat="false" ht="16" hidden="true" customHeight="false" outlineLevel="0" collapsed="false">
      <c r="A1441" s="0" t="n">
        <v>21.61943626</v>
      </c>
      <c r="B1441" s="0" t="n">
        <v>21.21661568</v>
      </c>
      <c r="C1441" s="0" t="n">
        <v>20.33199692</v>
      </c>
      <c r="D1441" s="0" t="n">
        <v>20.70014954</v>
      </c>
      <c r="E1441" s="0" t="n">
        <v>20.64344788</v>
      </c>
      <c r="F1441" s="0" t="n">
        <v>18.75989723</v>
      </c>
      <c r="J1441" s="0" t="n">
        <v>3</v>
      </c>
      <c r="K1441" s="0" t="n">
        <v>3</v>
      </c>
      <c r="L1441" s="0" t="n">
        <v>7.5</v>
      </c>
      <c r="M1441" s="0" t="n">
        <v>7.5</v>
      </c>
      <c r="N1441" s="0" t="s">
        <v>3059</v>
      </c>
      <c r="O1441" s="0" t="s">
        <v>3059</v>
      </c>
      <c r="P1441" s="0" t="s">
        <v>3060</v>
      </c>
      <c r="S1441" s="3" t="b">
        <f aca="false">FALSE()</f>
        <v>0</v>
      </c>
      <c r="T1441" s="3" t="b">
        <f aca="false">FALSE()</f>
        <v>0</v>
      </c>
      <c r="U1441" s="3" t="n">
        <v>0</v>
      </c>
    </row>
    <row r="1442" customFormat="false" ht="16" hidden="true" customHeight="false" outlineLevel="0" collapsed="false">
      <c r="A1442" s="0" t="n">
        <v>23.04144669</v>
      </c>
      <c r="B1442" s="0" t="n">
        <v>22.70843124</v>
      </c>
      <c r="C1442" s="0" t="n">
        <v>22.46258736</v>
      </c>
      <c r="D1442" s="0" t="n">
        <v>19.88649368</v>
      </c>
      <c r="E1442" s="0" t="n">
        <v>19.6143074</v>
      </c>
      <c r="F1442" s="0" t="n">
        <v>19.92847633</v>
      </c>
      <c r="J1442" s="0" t="n">
        <v>2</v>
      </c>
      <c r="K1442" s="0" t="n">
        <v>2</v>
      </c>
      <c r="L1442" s="0" t="n">
        <v>7.4</v>
      </c>
      <c r="M1442" s="0" t="n">
        <v>7.4</v>
      </c>
      <c r="N1442" s="0" t="s">
        <v>3061</v>
      </c>
      <c r="O1442" s="0" t="s">
        <v>3061</v>
      </c>
      <c r="P1442" s="0" t="s">
        <v>3062</v>
      </c>
      <c r="S1442" s="3" t="b">
        <f aca="false">FALSE()</f>
        <v>0</v>
      </c>
      <c r="T1442" s="3" t="b">
        <f aca="false">FALSE()</f>
        <v>0</v>
      </c>
      <c r="U1442" s="3" t="n">
        <v>0</v>
      </c>
    </row>
    <row r="1443" customFormat="false" ht="16" hidden="true" customHeight="false" outlineLevel="0" collapsed="false">
      <c r="A1443" s="0" t="n">
        <v>22.73566437</v>
      </c>
      <c r="B1443" s="0" t="n">
        <v>20.98391533</v>
      </c>
      <c r="C1443" s="0" t="n">
        <v>22.28039551</v>
      </c>
      <c r="D1443" s="0" t="n">
        <v>20.98624992</v>
      </c>
      <c r="E1443" s="0" t="n">
        <v>19.83039856</v>
      </c>
      <c r="F1443" s="0" t="n">
        <v>19.26265526</v>
      </c>
      <c r="J1443" s="0" t="n">
        <v>2</v>
      </c>
      <c r="K1443" s="0" t="n">
        <v>2</v>
      </c>
      <c r="L1443" s="0" t="n">
        <v>8</v>
      </c>
      <c r="M1443" s="0" t="n">
        <v>8</v>
      </c>
      <c r="N1443" s="0" t="s">
        <v>3063</v>
      </c>
      <c r="O1443" s="0" t="s">
        <v>3063</v>
      </c>
      <c r="P1443" s="0" t="s">
        <v>3064</v>
      </c>
      <c r="S1443" s="3" t="b">
        <f aca="false">FALSE()</f>
        <v>0</v>
      </c>
      <c r="T1443" s="3" t="b">
        <f aca="false">FALSE()</f>
        <v>0</v>
      </c>
      <c r="U1443" s="3" t="n">
        <v>0</v>
      </c>
    </row>
    <row r="1444" customFormat="false" ht="16" hidden="true" customHeight="false" outlineLevel="0" collapsed="false">
      <c r="A1444" s="0" t="n">
        <v>21.71544456</v>
      </c>
      <c r="B1444" s="0" t="n">
        <v>22.33777809</v>
      </c>
      <c r="C1444" s="0" t="n">
        <v>22.45362473</v>
      </c>
      <c r="D1444" s="0" t="n">
        <v>22.42869568</v>
      </c>
      <c r="E1444" s="0" t="n">
        <v>23.41041183</v>
      </c>
      <c r="F1444" s="0" t="n">
        <v>22.44369507</v>
      </c>
      <c r="J1444" s="0" t="n">
        <v>2</v>
      </c>
      <c r="K1444" s="0" t="n">
        <v>2</v>
      </c>
      <c r="L1444" s="0" t="n">
        <v>7.4</v>
      </c>
      <c r="M1444" s="0" t="n">
        <v>7.4</v>
      </c>
      <c r="N1444" s="0" t="s">
        <v>3065</v>
      </c>
      <c r="O1444" s="0" t="s">
        <v>3065</v>
      </c>
      <c r="P1444" s="0" t="s">
        <v>3066</v>
      </c>
      <c r="S1444" s="3" t="b">
        <f aca="false">FALSE()</f>
        <v>0</v>
      </c>
      <c r="T1444" s="3" t="b">
        <f aca="false">FALSE()</f>
        <v>0</v>
      </c>
      <c r="U1444" s="3" t="n">
        <v>0</v>
      </c>
    </row>
    <row r="1445" customFormat="false" ht="16" hidden="true" customHeight="false" outlineLevel="0" collapsed="false">
      <c r="A1445" s="0" t="n">
        <v>23.66741562</v>
      </c>
      <c r="B1445" s="0" t="n">
        <v>23.85936928</v>
      </c>
      <c r="C1445" s="0" t="n">
        <v>23.97919464</v>
      </c>
      <c r="D1445" s="0" t="n">
        <v>19.05181122</v>
      </c>
      <c r="E1445" s="0" t="n">
        <v>23.39597511</v>
      </c>
      <c r="F1445" s="0" t="n">
        <v>19.55047989</v>
      </c>
      <c r="J1445" s="0" t="n">
        <v>5</v>
      </c>
      <c r="K1445" s="0" t="n">
        <v>5</v>
      </c>
      <c r="L1445" s="0" t="n">
        <v>31.1</v>
      </c>
      <c r="M1445" s="0" t="n">
        <v>31.1</v>
      </c>
      <c r="N1445" s="0" t="s">
        <v>3067</v>
      </c>
      <c r="O1445" s="0" t="s">
        <v>3067</v>
      </c>
      <c r="P1445" s="0" t="s">
        <v>3068</v>
      </c>
      <c r="S1445" s="3" t="b">
        <f aca="false">FALSE()</f>
        <v>0</v>
      </c>
      <c r="T1445" s="3" t="b">
        <f aca="false">FALSE()</f>
        <v>0</v>
      </c>
      <c r="U1445" s="3" t="n">
        <v>0</v>
      </c>
    </row>
    <row r="1446" customFormat="false" ht="16" hidden="true" customHeight="false" outlineLevel="0" collapsed="false">
      <c r="A1446" s="0" t="n">
        <v>21.20502472</v>
      </c>
      <c r="B1446" s="0" t="n">
        <v>21.29664421</v>
      </c>
      <c r="C1446" s="0" t="n">
        <v>20.60738373</v>
      </c>
      <c r="D1446" s="0" t="n">
        <v>19.56074333</v>
      </c>
      <c r="E1446" s="0" t="n">
        <v>20.14806747</v>
      </c>
      <c r="F1446" s="0" t="n">
        <v>21.70974922</v>
      </c>
      <c r="J1446" s="0" t="n">
        <v>4</v>
      </c>
      <c r="K1446" s="0" t="n">
        <v>4</v>
      </c>
      <c r="L1446" s="0" t="n">
        <v>11.3</v>
      </c>
      <c r="M1446" s="0" t="n">
        <v>11.3</v>
      </c>
      <c r="N1446" s="0" t="s">
        <v>3069</v>
      </c>
      <c r="O1446" s="0" t="s">
        <v>3069</v>
      </c>
      <c r="P1446" s="0" t="s">
        <v>3070</v>
      </c>
      <c r="S1446" s="3" t="b">
        <f aca="false">FALSE()</f>
        <v>0</v>
      </c>
      <c r="T1446" s="3" t="b">
        <f aca="false">FALSE()</f>
        <v>0</v>
      </c>
      <c r="U1446" s="3" t="n">
        <v>0</v>
      </c>
    </row>
    <row r="1447" customFormat="false" ht="16" hidden="true" customHeight="false" outlineLevel="0" collapsed="false">
      <c r="A1447" s="0" t="n">
        <v>22.86523628</v>
      </c>
      <c r="B1447" s="0" t="n">
        <v>22.31027412</v>
      </c>
      <c r="C1447" s="0" t="n">
        <v>22.09461594</v>
      </c>
      <c r="D1447" s="0" t="n">
        <v>22.87818718</v>
      </c>
      <c r="E1447" s="0" t="n">
        <v>22.13933563</v>
      </c>
      <c r="F1447" s="0" t="n">
        <v>21.92415619</v>
      </c>
      <c r="J1447" s="0" t="n">
        <v>2</v>
      </c>
      <c r="K1447" s="0" t="n">
        <v>2</v>
      </c>
      <c r="L1447" s="0" t="n">
        <v>14.3</v>
      </c>
      <c r="M1447" s="0" t="n">
        <v>14.3</v>
      </c>
      <c r="N1447" s="0" t="s">
        <v>3071</v>
      </c>
      <c r="O1447" s="0" t="s">
        <v>3071</v>
      </c>
      <c r="P1447" s="0" t="s">
        <v>3072</v>
      </c>
      <c r="R1447" s="0" t="s">
        <v>23</v>
      </c>
      <c r="S1447" s="3" t="b">
        <f aca="false">FALSE()</f>
        <v>0</v>
      </c>
      <c r="T1447" s="3" t="b">
        <f aca="false">FALSE()</f>
        <v>0</v>
      </c>
      <c r="U1447" s="3" t="n">
        <v>0</v>
      </c>
    </row>
    <row r="1448" customFormat="false" ht="16" hidden="true" customHeight="false" outlineLevel="0" collapsed="false">
      <c r="A1448" s="0" t="n">
        <v>21.8661232</v>
      </c>
      <c r="B1448" s="0" t="n">
        <v>21.55768013</v>
      </c>
      <c r="C1448" s="0" t="n">
        <v>21.08063316</v>
      </c>
      <c r="D1448" s="0" t="n">
        <v>19.29115486</v>
      </c>
      <c r="E1448" s="0" t="n">
        <v>21.48413277</v>
      </c>
      <c r="F1448" s="0" t="n">
        <v>19.96066856</v>
      </c>
      <c r="J1448" s="0" t="n">
        <v>3</v>
      </c>
      <c r="K1448" s="0" t="n">
        <v>3</v>
      </c>
      <c r="L1448" s="0" t="n">
        <v>13.3</v>
      </c>
      <c r="M1448" s="0" t="n">
        <v>13.3</v>
      </c>
      <c r="N1448" s="0" t="s">
        <v>3073</v>
      </c>
      <c r="O1448" s="0" t="s">
        <v>3073</v>
      </c>
      <c r="P1448" s="0" t="s">
        <v>3074</v>
      </c>
      <c r="S1448" s="3" t="b">
        <f aca="false">FALSE()</f>
        <v>0</v>
      </c>
      <c r="T1448" s="3" t="b">
        <f aca="false">FALSE()</f>
        <v>0</v>
      </c>
      <c r="U1448" s="3" t="n">
        <v>0</v>
      </c>
    </row>
    <row r="1449" customFormat="false" ht="16" hidden="true" customHeight="false" outlineLevel="0" collapsed="false">
      <c r="A1449" s="0" t="n">
        <v>24.14546013</v>
      </c>
      <c r="B1449" s="0" t="n">
        <v>23.83942032</v>
      </c>
      <c r="C1449" s="0" t="n">
        <v>24.33905792</v>
      </c>
      <c r="D1449" s="0" t="n">
        <v>20.2677536</v>
      </c>
      <c r="E1449" s="0" t="n">
        <v>18.70163536</v>
      </c>
      <c r="F1449" s="0" t="n">
        <v>20.66292953</v>
      </c>
      <c r="J1449" s="0" t="n">
        <v>3</v>
      </c>
      <c r="K1449" s="0" t="n">
        <v>3</v>
      </c>
      <c r="L1449" s="0" t="n">
        <v>15.5</v>
      </c>
      <c r="M1449" s="0" t="n">
        <v>15.5</v>
      </c>
      <c r="N1449" s="0" t="s">
        <v>3075</v>
      </c>
      <c r="O1449" s="0" t="s">
        <v>3075</v>
      </c>
      <c r="P1449" s="0" t="s">
        <v>3076</v>
      </c>
      <c r="S1449" s="3" t="b">
        <f aca="false">FALSE()</f>
        <v>0</v>
      </c>
      <c r="T1449" s="3" t="b">
        <f aca="false">FALSE()</f>
        <v>0</v>
      </c>
      <c r="U1449" s="3" t="n">
        <v>0</v>
      </c>
    </row>
    <row r="1450" customFormat="false" ht="16" hidden="true" customHeight="false" outlineLevel="0" collapsed="false">
      <c r="A1450" s="0" t="n">
        <v>20.92295456</v>
      </c>
      <c r="B1450" s="0" t="n">
        <v>21.08375168</v>
      </c>
      <c r="C1450" s="0" t="n">
        <v>19.76235771</v>
      </c>
      <c r="D1450" s="0" t="n">
        <v>22.80648422</v>
      </c>
      <c r="E1450" s="0" t="n">
        <v>21.78855515</v>
      </c>
      <c r="F1450" s="0" t="n">
        <v>22.64125633</v>
      </c>
      <c r="J1450" s="0" t="n">
        <v>9</v>
      </c>
      <c r="K1450" s="0" t="n">
        <v>1</v>
      </c>
      <c r="L1450" s="0" t="n">
        <v>7.2</v>
      </c>
      <c r="M1450" s="0" t="n">
        <v>1</v>
      </c>
      <c r="N1450" s="0" t="s">
        <v>3077</v>
      </c>
      <c r="O1450" s="0" t="s">
        <v>3077</v>
      </c>
      <c r="P1450" s="0" t="s">
        <v>3078</v>
      </c>
      <c r="S1450" s="3" t="b">
        <f aca="false">FALSE()</f>
        <v>0</v>
      </c>
      <c r="T1450" s="3" t="b">
        <f aca="false">FALSE()</f>
        <v>0</v>
      </c>
      <c r="U1450" s="3" t="n">
        <v>0</v>
      </c>
    </row>
    <row r="1451" customFormat="false" ht="16" hidden="true" customHeight="false" outlineLevel="0" collapsed="false">
      <c r="A1451" s="0" t="n">
        <v>25.19091606</v>
      </c>
      <c r="B1451" s="0" t="n">
        <v>25.0309906</v>
      </c>
      <c r="C1451" s="0" t="n">
        <v>24.63787842</v>
      </c>
      <c r="D1451" s="0" t="n">
        <v>22.65844345</v>
      </c>
      <c r="E1451" s="0" t="n">
        <v>21.55693245</v>
      </c>
      <c r="F1451" s="0" t="n">
        <v>21.25574493</v>
      </c>
      <c r="J1451" s="0" t="n">
        <v>6</v>
      </c>
      <c r="K1451" s="0" t="n">
        <v>6</v>
      </c>
      <c r="L1451" s="0" t="n">
        <v>26.4</v>
      </c>
      <c r="M1451" s="0" t="n">
        <v>26.4</v>
      </c>
      <c r="N1451" s="0" t="s">
        <v>3079</v>
      </c>
      <c r="O1451" s="0" t="s">
        <v>3079</v>
      </c>
      <c r="P1451" s="0" t="s">
        <v>3080</v>
      </c>
      <c r="S1451" s="3" t="b">
        <f aca="false">FALSE()</f>
        <v>0</v>
      </c>
      <c r="T1451" s="3" t="b">
        <f aca="false">FALSE()</f>
        <v>0</v>
      </c>
      <c r="U1451" s="3" t="n">
        <v>0</v>
      </c>
    </row>
    <row r="1452" customFormat="false" ht="16" hidden="true" customHeight="false" outlineLevel="0" collapsed="false">
      <c r="A1452" s="0" t="n">
        <v>23.97088242</v>
      </c>
      <c r="B1452" s="0" t="n">
        <v>24.57807732</v>
      </c>
      <c r="C1452" s="0" t="n">
        <v>24.91806984</v>
      </c>
      <c r="D1452" s="0" t="n">
        <v>20.41277313</v>
      </c>
      <c r="E1452" s="0" t="n">
        <v>23.79808044</v>
      </c>
      <c r="F1452" s="0" t="n">
        <v>22.92228699</v>
      </c>
      <c r="J1452" s="0" t="n">
        <v>3</v>
      </c>
      <c r="K1452" s="0" t="n">
        <v>2</v>
      </c>
      <c r="L1452" s="0" t="n">
        <v>50.6</v>
      </c>
      <c r="M1452" s="0" t="n">
        <v>38.2</v>
      </c>
      <c r="N1452" s="0" t="s">
        <v>3081</v>
      </c>
      <c r="O1452" s="0" t="s">
        <v>3081</v>
      </c>
      <c r="P1452" s="0" t="s">
        <v>3082</v>
      </c>
      <c r="S1452" s="3" t="b">
        <f aca="false">FALSE()</f>
        <v>0</v>
      </c>
      <c r="T1452" s="3" t="b">
        <f aca="false">FALSE()</f>
        <v>0</v>
      </c>
      <c r="U1452" s="3" t="n">
        <v>0</v>
      </c>
    </row>
    <row r="1453" customFormat="false" ht="16" hidden="true" customHeight="false" outlineLevel="0" collapsed="false">
      <c r="A1453" s="0" t="n">
        <v>24.02892685</v>
      </c>
      <c r="B1453" s="0" t="n">
        <v>22.17258453</v>
      </c>
      <c r="C1453" s="0" t="n">
        <v>23.62086868</v>
      </c>
      <c r="D1453" s="0" t="n">
        <v>19.35755348</v>
      </c>
      <c r="E1453" s="0" t="n">
        <v>19.5800705</v>
      </c>
      <c r="F1453" s="0" t="n">
        <v>19.4557476</v>
      </c>
      <c r="J1453" s="0" t="n">
        <v>10</v>
      </c>
      <c r="K1453" s="0" t="n">
        <v>10</v>
      </c>
      <c r="L1453" s="0" t="n">
        <v>13.1</v>
      </c>
      <c r="M1453" s="0" t="n">
        <v>13.1</v>
      </c>
      <c r="N1453" s="0" t="s">
        <v>3083</v>
      </c>
      <c r="O1453" s="0" t="s">
        <v>3083</v>
      </c>
      <c r="P1453" s="0" t="s">
        <v>3084</v>
      </c>
      <c r="S1453" s="3" t="b">
        <f aca="false">FALSE()</f>
        <v>0</v>
      </c>
      <c r="T1453" s="3" t="b">
        <f aca="false">FALSE()</f>
        <v>0</v>
      </c>
      <c r="U1453" s="3" t="n">
        <v>0</v>
      </c>
    </row>
    <row r="1454" customFormat="false" ht="16" hidden="true" customHeight="false" outlineLevel="0" collapsed="false">
      <c r="A1454" s="0" t="n">
        <v>25.42290878</v>
      </c>
      <c r="B1454" s="0" t="n">
        <v>25.76063156</v>
      </c>
      <c r="C1454" s="0" t="n">
        <v>25.8107357</v>
      </c>
      <c r="D1454" s="0" t="n">
        <v>24.03959084</v>
      </c>
      <c r="E1454" s="0" t="n">
        <v>24.9196167</v>
      </c>
      <c r="F1454" s="0" t="n">
        <v>22.82547379</v>
      </c>
      <c r="J1454" s="0" t="n">
        <v>9</v>
      </c>
      <c r="K1454" s="0" t="n">
        <v>9</v>
      </c>
      <c r="L1454" s="0" t="n">
        <v>36.9</v>
      </c>
      <c r="M1454" s="0" t="n">
        <v>36.9</v>
      </c>
      <c r="N1454" s="0" t="s">
        <v>3085</v>
      </c>
      <c r="O1454" s="0" t="s">
        <v>3085</v>
      </c>
      <c r="P1454" s="0" t="s">
        <v>3086</v>
      </c>
      <c r="S1454" s="3" t="b">
        <f aca="false">FALSE()</f>
        <v>0</v>
      </c>
      <c r="T1454" s="3" t="b">
        <f aca="false">FALSE()</f>
        <v>0</v>
      </c>
      <c r="U1454" s="3" t="n">
        <v>0</v>
      </c>
    </row>
    <row r="1455" customFormat="false" ht="16" hidden="true" customHeight="false" outlineLevel="0" collapsed="false">
      <c r="A1455" s="0" t="n">
        <v>21.70998764</v>
      </c>
      <c r="B1455" s="0" t="n">
        <v>23.8707943</v>
      </c>
      <c r="C1455" s="0" t="n">
        <v>25.04847336</v>
      </c>
      <c r="D1455" s="0" t="n">
        <v>19.09235191</v>
      </c>
      <c r="E1455" s="0" t="n">
        <v>23.80351067</v>
      </c>
      <c r="F1455" s="0" t="n">
        <v>19.82301903</v>
      </c>
      <c r="J1455" s="0" t="n">
        <v>10</v>
      </c>
      <c r="K1455" s="0" t="n">
        <v>10</v>
      </c>
      <c r="L1455" s="0" t="n">
        <v>22.9</v>
      </c>
      <c r="M1455" s="0" t="n">
        <v>22.9</v>
      </c>
      <c r="N1455" s="0" t="s">
        <v>3087</v>
      </c>
      <c r="O1455" s="0" t="s">
        <v>3087</v>
      </c>
      <c r="P1455" s="0" t="s">
        <v>3088</v>
      </c>
      <c r="S1455" s="3" t="b">
        <f aca="false">FALSE()</f>
        <v>0</v>
      </c>
      <c r="T1455" s="3" t="b">
        <f aca="false">FALSE()</f>
        <v>0</v>
      </c>
      <c r="U1455" s="3" t="n">
        <v>0</v>
      </c>
    </row>
    <row r="1456" customFormat="false" ht="16" hidden="true" customHeight="false" outlineLevel="0" collapsed="false">
      <c r="A1456" s="0" t="n">
        <v>19.33081627</v>
      </c>
      <c r="B1456" s="0" t="n">
        <v>18.93795967</v>
      </c>
      <c r="C1456" s="0" t="n">
        <v>18.31809235</v>
      </c>
      <c r="D1456" s="0" t="n">
        <v>19.86611748</v>
      </c>
      <c r="E1456" s="0" t="n">
        <v>20.30471039</v>
      </c>
      <c r="F1456" s="0" t="n">
        <v>21.05180359</v>
      </c>
      <c r="J1456" s="0" t="n">
        <v>1</v>
      </c>
      <c r="K1456" s="0" t="n">
        <v>1</v>
      </c>
      <c r="L1456" s="0" t="n">
        <v>7.8</v>
      </c>
      <c r="M1456" s="0" t="n">
        <v>7.8</v>
      </c>
      <c r="N1456" s="0" t="s">
        <v>3089</v>
      </c>
      <c r="O1456" s="0" t="s">
        <v>3089</v>
      </c>
      <c r="P1456" s="0" t="s">
        <v>3090</v>
      </c>
      <c r="S1456" s="3" t="b">
        <f aca="false">FALSE()</f>
        <v>0</v>
      </c>
      <c r="T1456" s="3" t="b">
        <f aca="false">FALSE()</f>
        <v>0</v>
      </c>
      <c r="U1456" s="3" t="n">
        <v>0</v>
      </c>
    </row>
    <row r="1457" customFormat="false" ht="16" hidden="true" customHeight="false" outlineLevel="0" collapsed="false">
      <c r="A1457" s="0" t="n">
        <v>22.35161972</v>
      </c>
      <c r="B1457" s="0" t="n">
        <v>21.56602287</v>
      </c>
      <c r="C1457" s="0" t="n">
        <v>21.92361259</v>
      </c>
      <c r="D1457" s="0" t="n">
        <v>23.0110836</v>
      </c>
      <c r="E1457" s="0" t="n">
        <v>18.98056984</v>
      </c>
      <c r="F1457" s="0" t="n">
        <v>21.90286446</v>
      </c>
      <c r="J1457" s="0" t="n">
        <v>2</v>
      </c>
      <c r="K1457" s="0" t="n">
        <v>2</v>
      </c>
      <c r="L1457" s="0" t="n">
        <v>6.6</v>
      </c>
      <c r="M1457" s="0" t="n">
        <v>6.6</v>
      </c>
      <c r="N1457" s="0" t="s">
        <v>3091</v>
      </c>
      <c r="O1457" s="0" t="s">
        <v>3091</v>
      </c>
      <c r="P1457" s="0" t="s">
        <v>3092</v>
      </c>
      <c r="S1457" s="3" t="b">
        <f aca="false">TRUE()</f>
        <v>1</v>
      </c>
      <c r="T1457" s="3" t="b">
        <f aca="false">FALSE()</f>
        <v>0</v>
      </c>
      <c r="U1457" s="3" t="n">
        <v>0</v>
      </c>
    </row>
    <row r="1458" customFormat="false" ht="16" hidden="true" customHeight="false" outlineLevel="0" collapsed="false">
      <c r="A1458" s="0" t="n">
        <v>22.73163033</v>
      </c>
      <c r="B1458" s="0" t="n">
        <v>22.86797142</v>
      </c>
      <c r="C1458" s="0" t="n">
        <v>22.76561165</v>
      </c>
      <c r="D1458" s="0" t="n">
        <v>20.09284782</v>
      </c>
      <c r="E1458" s="0" t="n">
        <v>19.43120956</v>
      </c>
      <c r="F1458" s="0" t="n">
        <v>20.05744171</v>
      </c>
      <c r="J1458" s="0" t="n">
        <v>8</v>
      </c>
      <c r="K1458" s="0" t="n">
        <v>7</v>
      </c>
      <c r="L1458" s="0" t="n">
        <v>22</v>
      </c>
      <c r="M1458" s="0" t="n">
        <v>20.5</v>
      </c>
      <c r="N1458" s="0" t="s">
        <v>3093</v>
      </c>
      <c r="O1458" s="0" t="s">
        <v>3093</v>
      </c>
      <c r="P1458" s="0" t="s">
        <v>3094</v>
      </c>
      <c r="S1458" s="3" t="b">
        <f aca="false">FALSE()</f>
        <v>0</v>
      </c>
      <c r="T1458" s="3" t="b">
        <f aca="false">FALSE()</f>
        <v>0</v>
      </c>
      <c r="U1458" s="3" t="n">
        <v>0</v>
      </c>
    </row>
    <row r="1459" customFormat="false" ht="16" hidden="true" customHeight="false" outlineLevel="0" collapsed="false">
      <c r="A1459" s="0" t="n">
        <v>26.44657516</v>
      </c>
      <c r="B1459" s="0" t="n">
        <v>26.19891739</v>
      </c>
      <c r="C1459" s="0" t="n">
        <v>26.09982872</v>
      </c>
      <c r="D1459" s="0" t="n">
        <v>21.66782761</v>
      </c>
      <c r="E1459" s="0" t="n">
        <v>20.67598724</v>
      </c>
      <c r="F1459" s="0" t="n">
        <v>19.83599091</v>
      </c>
      <c r="J1459" s="0" t="n">
        <v>16</v>
      </c>
      <c r="K1459" s="0" t="n">
        <v>16</v>
      </c>
      <c r="L1459" s="0" t="n">
        <v>46.1</v>
      </c>
      <c r="M1459" s="0" t="n">
        <v>46.1</v>
      </c>
      <c r="N1459" s="0" t="s">
        <v>3095</v>
      </c>
      <c r="O1459" s="0" t="s">
        <v>3095</v>
      </c>
      <c r="P1459" s="0" t="s">
        <v>3096</v>
      </c>
      <c r="S1459" s="3" t="b">
        <f aca="false">FALSE()</f>
        <v>0</v>
      </c>
      <c r="T1459" s="3" t="b">
        <f aca="false">FALSE()</f>
        <v>0</v>
      </c>
      <c r="U1459" s="3" t="n">
        <v>0</v>
      </c>
    </row>
    <row r="1460" customFormat="false" ht="16" hidden="true" customHeight="false" outlineLevel="0" collapsed="false">
      <c r="A1460" s="0" t="n">
        <v>20.81550217</v>
      </c>
      <c r="B1460" s="0" t="n">
        <v>21.70788383</v>
      </c>
      <c r="C1460" s="0" t="n">
        <v>20.65499687</v>
      </c>
      <c r="D1460" s="0" t="n">
        <v>20.02255821</v>
      </c>
      <c r="E1460" s="0" t="n">
        <v>20.1897316</v>
      </c>
      <c r="F1460" s="0" t="n">
        <v>19.78301048</v>
      </c>
      <c r="J1460" s="0" t="n">
        <v>3</v>
      </c>
      <c r="K1460" s="0" t="n">
        <v>3</v>
      </c>
      <c r="L1460" s="0" t="n">
        <v>5.1</v>
      </c>
      <c r="M1460" s="0" t="n">
        <v>5.1</v>
      </c>
      <c r="N1460" s="0" t="s">
        <v>3097</v>
      </c>
      <c r="O1460" s="0" t="s">
        <v>3097</v>
      </c>
      <c r="P1460" s="0" t="s">
        <v>3098</v>
      </c>
      <c r="S1460" s="3" t="b">
        <f aca="false">FALSE()</f>
        <v>0</v>
      </c>
      <c r="T1460" s="3" t="b">
        <f aca="false">FALSE()</f>
        <v>0</v>
      </c>
      <c r="U1460" s="3" t="n">
        <v>0</v>
      </c>
    </row>
    <row r="1461" customFormat="false" ht="16" hidden="true" customHeight="false" outlineLevel="0" collapsed="false">
      <c r="A1461" s="0" t="n">
        <v>24.03195763</v>
      </c>
      <c r="B1461" s="0" t="n">
        <v>24.03069496</v>
      </c>
      <c r="C1461" s="0" t="n">
        <v>23.77615547</v>
      </c>
      <c r="D1461" s="0" t="n">
        <v>19.22558212</v>
      </c>
      <c r="E1461" s="0" t="n">
        <v>19.62709618</v>
      </c>
      <c r="F1461" s="0" t="n">
        <v>20.15803528</v>
      </c>
      <c r="J1461" s="0" t="n">
        <v>2</v>
      </c>
      <c r="K1461" s="0" t="n">
        <v>2</v>
      </c>
      <c r="L1461" s="0" t="n">
        <v>7.9</v>
      </c>
      <c r="M1461" s="0" t="n">
        <v>7.9</v>
      </c>
      <c r="N1461" s="0" t="s">
        <v>3099</v>
      </c>
      <c r="O1461" s="0" t="s">
        <v>3099</v>
      </c>
      <c r="P1461" s="0" t="s">
        <v>3100</v>
      </c>
      <c r="S1461" s="3" t="b">
        <f aca="false">FALSE()</f>
        <v>0</v>
      </c>
      <c r="T1461" s="3" t="b">
        <f aca="false">FALSE()</f>
        <v>0</v>
      </c>
      <c r="U1461" s="3" t="n">
        <v>0</v>
      </c>
    </row>
    <row r="1462" customFormat="false" ht="16" hidden="true" customHeight="false" outlineLevel="0" collapsed="false">
      <c r="A1462" s="0" t="n">
        <v>25.5731144</v>
      </c>
      <c r="B1462" s="0" t="n">
        <v>25.66998482</v>
      </c>
      <c r="C1462" s="0" t="n">
        <v>26.17371368</v>
      </c>
      <c r="D1462" s="0" t="n">
        <v>24.31617165</v>
      </c>
      <c r="E1462" s="0" t="n">
        <v>24.82507706</v>
      </c>
      <c r="F1462" s="0" t="n">
        <v>21.06407547</v>
      </c>
      <c r="J1462" s="0" t="n">
        <v>9</v>
      </c>
      <c r="K1462" s="0" t="n">
        <v>9</v>
      </c>
      <c r="L1462" s="0" t="n">
        <v>60</v>
      </c>
      <c r="M1462" s="0" t="n">
        <v>60</v>
      </c>
      <c r="N1462" s="0" t="s">
        <v>3101</v>
      </c>
      <c r="O1462" s="0" t="s">
        <v>3101</v>
      </c>
      <c r="P1462" s="0" t="s">
        <v>3102</v>
      </c>
      <c r="S1462" s="3" t="b">
        <f aca="false">FALSE()</f>
        <v>0</v>
      </c>
      <c r="T1462" s="3" t="b">
        <f aca="false">FALSE()</f>
        <v>0</v>
      </c>
      <c r="U1462" s="3" t="n">
        <v>0</v>
      </c>
    </row>
    <row r="1463" customFormat="false" ht="16" hidden="true" customHeight="false" outlineLevel="0" collapsed="false">
      <c r="A1463" s="0" t="n">
        <v>24.54397964</v>
      </c>
      <c r="B1463" s="0" t="n">
        <v>25.0886116</v>
      </c>
      <c r="C1463" s="0" t="n">
        <v>23.82764626</v>
      </c>
      <c r="D1463" s="0" t="n">
        <v>23.34543419</v>
      </c>
      <c r="E1463" s="0" t="n">
        <v>23.48922348</v>
      </c>
      <c r="F1463" s="0" t="n">
        <v>19.45001411</v>
      </c>
      <c r="J1463" s="0" t="n">
        <v>3</v>
      </c>
      <c r="K1463" s="0" t="n">
        <v>3</v>
      </c>
      <c r="L1463" s="0" t="n">
        <v>44.8</v>
      </c>
      <c r="M1463" s="0" t="n">
        <v>44.8</v>
      </c>
      <c r="N1463" s="0" t="s">
        <v>3103</v>
      </c>
      <c r="O1463" s="0" t="s">
        <v>3103</v>
      </c>
      <c r="P1463" s="0" t="s">
        <v>3104</v>
      </c>
      <c r="S1463" s="3" t="b">
        <f aca="false">FALSE()</f>
        <v>0</v>
      </c>
      <c r="T1463" s="3" t="b">
        <f aca="false">FALSE()</f>
        <v>0</v>
      </c>
      <c r="U1463" s="3" t="n">
        <v>0</v>
      </c>
    </row>
    <row r="1464" customFormat="false" ht="16" hidden="true" customHeight="false" outlineLevel="0" collapsed="false">
      <c r="A1464" s="0" t="n">
        <v>23.69763374</v>
      </c>
      <c r="B1464" s="0" t="n">
        <v>25.1487999</v>
      </c>
      <c r="C1464" s="0" t="n">
        <v>23.61335564</v>
      </c>
      <c r="D1464" s="0" t="n">
        <v>19.8896122</v>
      </c>
      <c r="E1464" s="0" t="n">
        <v>21.52649879</v>
      </c>
      <c r="F1464" s="0" t="n">
        <v>18.76163673</v>
      </c>
      <c r="J1464" s="0" t="n">
        <v>15</v>
      </c>
      <c r="K1464" s="0" t="n">
        <v>10</v>
      </c>
      <c r="L1464" s="0" t="n">
        <v>25.1</v>
      </c>
      <c r="M1464" s="0" t="n">
        <v>20.1</v>
      </c>
      <c r="N1464" s="0" t="s">
        <v>3105</v>
      </c>
      <c r="O1464" s="0" t="s">
        <v>3105</v>
      </c>
      <c r="P1464" s="0" t="s">
        <v>3106</v>
      </c>
      <c r="S1464" s="3" t="b">
        <f aca="false">FALSE()</f>
        <v>0</v>
      </c>
      <c r="T1464" s="3" t="b">
        <f aca="false">FALSE()</f>
        <v>0</v>
      </c>
      <c r="U1464" s="3" t="n">
        <v>0</v>
      </c>
    </row>
    <row r="1465" customFormat="false" ht="16" hidden="true" customHeight="false" outlineLevel="0" collapsed="false">
      <c r="A1465" s="0" t="n">
        <v>22.68923187</v>
      </c>
      <c r="B1465" s="0" t="n">
        <v>22.65344429</v>
      </c>
      <c r="C1465" s="0" t="n">
        <v>22.08105469</v>
      </c>
      <c r="D1465" s="0" t="n">
        <v>19.84107971</v>
      </c>
      <c r="E1465" s="0" t="n">
        <v>19.16867828</v>
      </c>
      <c r="F1465" s="0" t="n">
        <v>19.50191116</v>
      </c>
      <c r="J1465" s="0" t="n">
        <v>3</v>
      </c>
      <c r="K1465" s="0" t="n">
        <v>3</v>
      </c>
      <c r="L1465" s="0" t="n">
        <v>8.6</v>
      </c>
      <c r="M1465" s="0" t="n">
        <v>8.6</v>
      </c>
      <c r="N1465" s="0" t="s">
        <v>3107</v>
      </c>
      <c r="O1465" s="0" t="s">
        <v>3107</v>
      </c>
      <c r="P1465" s="0" t="s">
        <v>3108</v>
      </c>
      <c r="S1465" s="3" t="b">
        <f aca="false">TRUE()</f>
        <v>1</v>
      </c>
      <c r="T1465" s="3" t="b">
        <f aca="false">FALSE()</f>
        <v>0</v>
      </c>
      <c r="U1465" s="3" t="n">
        <v>0</v>
      </c>
    </row>
    <row r="1466" customFormat="false" ht="16" hidden="true" customHeight="false" outlineLevel="0" collapsed="false">
      <c r="A1466" s="0" t="n">
        <v>24.71988869</v>
      </c>
      <c r="B1466" s="0" t="n">
        <v>26.05386925</v>
      </c>
      <c r="C1466" s="0" t="n">
        <v>26.56951141</v>
      </c>
      <c r="D1466" s="0" t="n">
        <v>20.77070045</v>
      </c>
      <c r="E1466" s="0" t="n">
        <v>25.57062721</v>
      </c>
      <c r="F1466" s="0" t="n">
        <v>25.31007957</v>
      </c>
      <c r="J1466" s="0" t="n">
        <v>16</v>
      </c>
      <c r="K1466" s="0" t="n">
        <v>16</v>
      </c>
      <c r="L1466" s="0" t="n">
        <v>48.4</v>
      </c>
      <c r="M1466" s="0" t="n">
        <v>48.4</v>
      </c>
      <c r="N1466" s="0" t="s">
        <v>3109</v>
      </c>
      <c r="O1466" s="0" t="s">
        <v>3109</v>
      </c>
      <c r="P1466" s="0" t="s">
        <v>3110</v>
      </c>
      <c r="S1466" s="3" t="b">
        <f aca="false">FALSE()</f>
        <v>0</v>
      </c>
      <c r="T1466" s="3" t="b">
        <f aca="false">FALSE()</f>
        <v>0</v>
      </c>
      <c r="U1466" s="3" t="n">
        <v>0</v>
      </c>
    </row>
    <row r="1467" customFormat="false" ht="16" hidden="true" customHeight="false" outlineLevel="0" collapsed="false">
      <c r="A1467" s="0" t="n">
        <v>23.14497757</v>
      </c>
      <c r="B1467" s="0" t="n">
        <v>23.33333588</v>
      </c>
      <c r="C1467" s="0" t="n">
        <v>23.20238113</v>
      </c>
      <c r="D1467" s="0" t="n">
        <v>20.89385796</v>
      </c>
      <c r="E1467" s="0" t="n">
        <v>22.62811852</v>
      </c>
      <c r="F1467" s="0" t="n">
        <v>20.63988686</v>
      </c>
      <c r="J1467" s="0" t="n">
        <v>7</v>
      </c>
      <c r="K1467" s="0" t="n">
        <v>7</v>
      </c>
      <c r="L1467" s="0" t="n">
        <v>15.7</v>
      </c>
      <c r="M1467" s="0" t="n">
        <v>15.7</v>
      </c>
      <c r="N1467" s="0" t="s">
        <v>3111</v>
      </c>
      <c r="O1467" s="0" t="s">
        <v>3111</v>
      </c>
      <c r="P1467" s="0" t="s">
        <v>3112</v>
      </c>
      <c r="S1467" s="3" t="b">
        <f aca="false">FALSE()</f>
        <v>0</v>
      </c>
      <c r="T1467" s="3" t="b">
        <f aca="false">FALSE()</f>
        <v>0</v>
      </c>
      <c r="U1467" s="3" t="n">
        <v>0</v>
      </c>
    </row>
    <row r="1468" customFormat="false" ht="16" hidden="true" customHeight="false" outlineLevel="0" collapsed="false">
      <c r="A1468" s="0" t="n">
        <v>24.48689461</v>
      </c>
      <c r="B1468" s="0" t="n">
        <v>23.52109146</v>
      </c>
      <c r="C1468" s="0" t="n">
        <v>22.70070648</v>
      </c>
      <c r="D1468" s="0" t="n">
        <v>20.17135239</v>
      </c>
      <c r="E1468" s="0" t="n">
        <v>19.22537804</v>
      </c>
      <c r="F1468" s="0" t="n">
        <v>19.75363541</v>
      </c>
      <c r="J1468" s="0" t="n">
        <v>1</v>
      </c>
      <c r="K1468" s="0" t="n">
        <v>1</v>
      </c>
      <c r="L1468" s="0" t="n">
        <v>0.7</v>
      </c>
      <c r="M1468" s="0" t="n">
        <v>0.7</v>
      </c>
      <c r="N1468" s="0" t="s">
        <v>3113</v>
      </c>
      <c r="O1468" s="0" t="s">
        <v>3113</v>
      </c>
      <c r="P1468" s="0" t="s">
        <v>3114</v>
      </c>
      <c r="S1468" s="3" t="b">
        <f aca="false">FALSE()</f>
        <v>0</v>
      </c>
      <c r="T1468" s="3" t="b">
        <f aca="false">FALSE()</f>
        <v>0</v>
      </c>
      <c r="U1468" s="3" t="n">
        <v>0</v>
      </c>
    </row>
    <row r="1469" customFormat="false" ht="16" hidden="true" customHeight="false" outlineLevel="0" collapsed="false">
      <c r="A1469" s="0" t="n">
        <v>23.21348953</v>
      </c>
      <c r="B1469" s="0" t="n">
        <v>23.83422089</v>
      </c>
      <c r="C1469" s="0" t="n">
        <v>23.17843246</v>
      </c>
      <c r="D1469" s="0" t="n">
        <v>24.60563278</v>
      </c>
      <c r="E1469" s="0" t="n">
        <v>19.95879745</v>
      </c>
      <c r="F1469" s="0" t="n">
        <v>19.6843338</v>
      </c>
      <c r="J1469" s="0" t="n">
        <v>6</v>
      </c>
      <c r="K1469" s="0" t="n">
        <v>6</v>
      </c>
      <c r="L1469" s="0" t="n">
        <v>27.5</v>
      </c>
      <c r="M1469" s="0" t="n">
        <v>27.5</v>
      </c>
      <c r="N1469" s="0" t="s">
        <v>3115</v>
      </c>
      <c r="O1469" s="0" t="s">
        <v>3115</v>
      </c>
      <c r="P1469" s="0" t="s">
        <v>3116</v>
      </c>
      <c r="S1469" s="3" t="b">
        <f aca="false">FALSE()</f>
        <v>0</v>
      </c>
      <c r="T1469" s="3" t="b">
        <f aca="false">FALSE()</f>
        <v>0</v>
      </c>
      <c r="U1469" s="3" t="n">
        <v>0</v>
      </c>
    </row>
    <row r="1470" customFormat="false" ht="16" hidden="true" customHeight="false" outlineLevel="0" collapsed="false">
      <c r="A1470" s="0" t="n">
        <v>22.3240509</v>
      </c>
      <c r="B1470" s="0" t="n">
        <v>22.5766716</v>
      </c>
      <c r="C1470" s="0" t="n">
        <v>21.86872482</v>
      </c>
      <c r="D1470" s="0" t="n">
        <v>20.75873947</v>
      </c>
      <c r="E1470" s="0" t="n">
        <v>21.07505226</v>
      </c>
      <c r="F1470" s="0" t="n">
        <v>20.62741661</v>
      </c>
      <c r="J1470" s="0" t="n">
        <v>2</v>
      </c>
      <c r="K1470" s="0" t="n">
        <v>2</v>
      </c>
      <c r="L1470" s="0" t="n">
        <v>6.1</v>
      </c>
      <c r="M1470" s="0" t="n">
        <v>6.1</v>
      </c>
      <c r="N1470" s="0" t="s">
        <v>3117</v>
      </c>
      <c r="O1470" s="0" t="s">
        <v>3117</v>
      </c>
      <c r="P1470" s="0" t="s">
        <v>3118</v>
      </c>
      <c r="S1470" s="3" t="b">
        <f aca="false">TRUE()</f>
        <v>1</v>
      </c>
      <c r="T1470" s="3" t="b">
        <f aca="false">FALSE()</f>
        <v>0</v>
      </c>
      <c r="U1470" s="3" t="n">
        <v>0</v>
      </c>
    </row>
    <row r="1471" customFormat="false" ht="16" hidden="true" customHeight="false" outlineLevel="0" collapsed="false">
      <c r="A1471" s="0" t="n">
        <v>25.30945587</v>
      </c>
      <c r="B1471" s="0" t="n">
        <v>25.68252373</v>
      </c>
      <c r="C1471" s="0" t="n">
        <v>25.31049538</v>
      </c>
      <c r="D1471" s="0" t="n">
        <v>21.26412582</v>
      </c>
      <c r="E1471" s="0" t="n">
        <v>23.25781822</v>
      </c>
      <c r="F1471" s="0" t="n">
        <v>20.04151535</v>
      </c>
      <c r="J1471" s="0" t="n">
        <v>12</v>
      </c>
      <c r="K1471" s="0" t="n">
        <v>12</v>
      </c>
      <c r="L1471" s="0" t="n">
        <v>12</v>
      </c>
      <c r="M1471" s="0" t="n">
        <v>12</v>
      </c>
      <c r="N1471" s="0" t="s">
        <v>3119</v>
      </c>
      <c r="O1471" s="0" t="s">
        <v>3119</v>
      </c>
      <c r="P1471" s="0" t="s">
        <v>3120</v>
      </c>
      <c r="S1471" s="3" t="b">
        <f aca="false">FALSE()</f>
        <v>0</v>
      </c>
      <c r="T1471" s="3" t="b">
        <f aca="false">FALSE()</f>
        <v>0</v>
      </c>
      <c r="U1471" s="3" t="n">
        <v>0</v>
      </c>
    </row>
    <row r="1472" customFormat="false" ht="16" hidden="true" customHeight="false" outlineLevel="0" collapsed="false">
      <c r="A1472" s="0" t="n">
        <v>27.83267593</v>
      </c>
      <c r="B1472" s="0" t="n">
        <v>28.77806282</v>
      </c>
      <c r="C1472" s="0" t="n">
        <v>29.01233292</v>
      </c>
      <c r="D1472" s="0" t="n">
        <v>32.75821686</v>
      </c>
      <c r="E1472" s="0" t="n">
        <v>32.06130219</v>
      </c>
      <c r="F1472" s="0" t="n">
        <v>32.87144089</v>
      </c>
      <c r="J1472" s="0" t="n">
        <v>9</v>
      </c>
      <c r="K1472" s="0" t="n">
        <v>9</v>
      </c>
      <c r="L1472" s="0" t="n">
        <v>17.3</v>
      </c>
      <c r="M1472" s="0" t="n">
        <v>17.3</v>
      </c>
      <c r="N1472" s="0" t="s">
        <v>3121</v>
      </c>
      <c r="O1472" s="0" t="s">
        <v>3121</v>
      </c>
      <c r="P1472" s="0" t="s">
        <v>3122</v>
      </c>
      <c r="S1472" s="3" t="b">
        <f aca="false">FALSE()</f>
        <v>0</v>
      </c>
      <c r="T1472" s="3" t="b">
        <f aca="false">FALSE()</f>
        <v>0</v>
      </c>
      <c r="U1472" s="3" t="n">
        <v>0</v>
      </c>
    </row>
    <row r="1473" customFormat="false" ht="16" hidden="true" customHeight="false" outlineLevel="0" collapsed="false">
      <c r="A1473" s="0" t="n">
        <v>21.94080734</v>
      </c>
      <c r="B1473" s="0" t="n">
        <v>20.63900566</v>
      </c>
      <c r="C1473" s="0" t="n">
        <v>21.58742332</v>
      </c>
      <c r="D1473" s="0" t="n">
        <v>18.03781891</v>
      </c>
      <c r="E1473" s="0" t="n">
        <v>19.7851429</v>
      </c>
      <c r="F1473" s="0" t="n">
        <v>20.15166664</v>
      </c>
      <c r="J1473" s="0" t="n">
        <v>2</v>
      </c>
      <c r="K1473" s="0" t="n">
        <v>2</v>
      </c>
      <c r="L1473" s="0" t="n">
        <v>4.8</v>
      </c>
      <c r="M1473" s="0" t="n">
        <v>4.8</v>
      </c>
      <c r="N1473" s="0" t="s">
        <v>3123</v>
      </c>
      <c r="O1473" s="0" t="s">
        <v>3123</v>
      </c>
      <c r="P1473" s="0" t="s">
        <v>3124</v>
      </c>
      <c r="S1473" s="3" t="b">
        <f aca="false">FALSE()</f>
        <v>0</v>
      </c>
      <c r="T1473" s="3" t="b">
        <f aca="false">FALSE()</f>
        <v>0</v>
      </c>
      <c r="U1473" s="3" t="n">
        <v>0</v>
      </c>
    </row>
    <row r="1474" customFormat="false" ht="16" hidden="true" customHeight="false" outlineLevel="0" collapsed="false">
      <c r="A1474" s="0" t="n">
        <v>21.96112823</v>
      </c>
      <c r="B1474" s="0" t="n">
        <v>22.72581863</v>
      </c>
      <c r="C1474" s="0" t="n">
        <v>21.43185997</v>
      </c>
      <c r="D1474" s="0" t="n">
        <v>18.91653252</v>
      </c>
      <c r="E1474" s="0" t="n">
        <v>21.78931046</v>
      </c>
      <c r="F1474" s="0" t="n">
        <v>20.41555595</v>
      </c>
      <c r="J1474" s="0" t="n">
        <v>5</v>
      </c>
      <c r="K1474" s="0" t="n">
        <v>5</v>
      </c>
      <c r="L1474" s="0" t="n">
        <v>5.9</v>
      </c>
      <c r="M1474" s="0" t="n">
        <v>5.9</v>
      </c>
      <c r="N1474" s="0" t="s">
        <v>3125</v>
      </c>
      <c r="O1474" s="0" t="s">
        <v>3125</v>
      </c>
      <c r="P1474" s="0" t="s">
        <v>3126</v>
      </c>
      <c r="S1474" s="3" t="b">
        <f aca="false">FALSE()</f>
        <v>0</v>
      </c>
      <c r="T1474" s="3" t="b">
        <f aca="false">FALSE()</f>
        <v>0</v>
      </c>
      <c r="U1474" s="3" t="n">
        <v>0</v>
      </c>
    </row>
    <row r="1475" customFormat="false" ht="16" hidden="true" customHeight="false" outlineLevel="0" collapsed="false">
      <c r="A1475" s="0" t="n">
        <v>23.41918373</v>
      </c>
      <c r="B1475" s="0" t="n">
        <v>23.06375122</v>
      </c>
      <c r="C1475" s="0" t="n">
        <v>23.23683929</v>
      </c>
      <c r="D1475" s="0" t="n">
        <v>20.20079613</v>
      </c>
      <c r="E1475" s="0" t="n">
        <v>21.3322258</v>
      </c>
      <c r="F1475" s="0" t="n">
        <v>20.13773918</v>
      </c>
      <c r="J1475" s="0" t="n">
        <v>5</v>
      </c>
      <c r="K1475" s="0" t="n">
        <v>5</v>
      </c>
      <c r="L1475" s="0" t="n">
        <v>17.1</v>
      </c>
      <c r="M1475" s="0" t="n">
        <v>17.1</v>
      </c>
      <c r="N1475" s="0" t="s">
        <v>3127</v>
      </c>
      <c r="O1475" s="0" t="s">
        <v>3127</v>
      </c>
      <c r="P1475" s="0" t="s">
        <v>3128</v>
      </c>
      <c r="S1475" s="3" t="b">
        <f aca="false">FALSE()</f>
        <v>0</v>
      </c>
      <c r="T1475" s="3" t="b">
        <f aca="false">FALSE()</f>
        <v>0</v>
      </c>
      <c r="U1475" s="3" t="n">
        <v>0</v>
      </c>
    </row>
    <row r="1476" customFormat="false" ht="16" hidden="true" customHeight="false" outlineLevel="0" collapsed="false">
      <c r="A1476" s="0" t="n">
        <v>19.91964531</v>
      </c>
      <c r="B1476" s="0" t="n">
        <v>19.26602173</v>
      </c>
      <c r="C1476" s="0" t="n">
        <v>20.54217339</v>
      </c>
      <c r="D1476" s="0" t="n">
        <v>19.54097748</v>
      </c>
      <c r="E1476" s="0" t="n">
        <v>19.41980934</v>
      </c>
      <c r="F1476" s="0" t="n">
        <v>20.40148163</v>
      </c>
      <c r="J1476" s="0" t="n">
        <v>1</v>
      </c>
      <c r="K1476" s="0" t="n">
        <v>1</v>
      </c>
      <c r="L1476" s="0" t="n">
        <v>1.9</v>
      </c>
      <c r="M1476" s="0" t="n">
        <v>1.9</v>
      </c>
      <c r="N1476" s="0" t="s">
        <v>3129</v>
      </c>
      <c r="O1476" s="0" t="s">
        <v>3129</v>
      </c>
      <c r="P1476" s="0" t="s">
        <v>3130</v>
      </c>
      <c r="S1476" s="3" t="b">
        <f aca="false">FALSE()</f>
        <v>0</v>
      </c>
      <c r="T1476" s="3" t="b">
        <f aca="false">FALSE()</f>
        <v>0</v>
      </c>
      <c r="U1476" s="3" t="n">
        <v>0</v>
      </c>
    </row>
    <row r="1477" customFormat="false" ht="16" hidden="true" customHeight="false" outlineLevel="0" collapsed="false">
      <c r="A1477" s="0" t="n">
        <v>25.73869133</v>
      </c>
      <c r="B1477" s="0" t="n">
        <v>25.88785744</v>
      </c>
      <c r="C1477" s="0" t="n">
        <v>25.43281746</v>
      </c>
      <c r="D1477" s="0" t="n">
        <v>21.34656906</v>
      </c>
      <c r="E1477" s="0" t="n">
        <v>25.09631538</v>
      </c>
      <c r="F1477" s="0" t="n">
        <v>22.71973228</v>
      </c>
      <c r="J1477" s="0" t="n">
        <v>12</v>
      </c>
      <c r="K1477" s="0" t="n">
        <v>12</v>
      </c>
      <c r="L1477" s="0" t="n">
        <v>18</v>
      </c>
      <c r="M1477" s="0" t="n">
        <v>18</v>
      </c>
      <c r="N1477" s="0" t="s">
        <v>3131</v>
      </c>
      <c r="O1477" s="0" t="s">
        <v>3131</v>
      </c>
      <c r="P1477" s="0" t="s">
        <v>3132</v>
      </c>
      <c r="S1477" s="3" t="b">
        <f aca="false">FALSE()</f>
        <v>0</v>
      </c>
      <c r="T1477" s="3" t="b">
        <f aca="false">FALSE()</f>
        <v>0</v>
      </c>
      <c r="U1477" s="3" t="n">
        <v>0</v>
      </c>
    </row>
    <row r="1478" customFormat="false" ht="16" hidden="true" customHeight="false" outlineLevel="0" collapsed="false">
      <c r="A1478" s="0" t="n">
        <v>21.89278412</v>
      </c>
      <c r="B1478" s="0" t="n">
        <v>22.54193878</v>
      </c>
      <c r="C1478" s="0" t="n">
        <v>23.03667641</v>
      </c>
      <c r="D1478" s="0" t="n">
        <v>20.22109985</v>
      </c>
      <c r="E1478" s="0" t="n">
        <v>19.93372154</v>
      </c>
      <c r="F1478" s="0" t="n">
        <v>20.18542671</v>
      </c>
      <c r="J1478" s="0" t="n">
        <v>2</v>
      </c>
      <c r="K1478" s="0" t="n">
        <v>2</v>
      </c>
      <c r="L1478" s="0" t="n">
        <v>3.3</v>
      </c>
      <c r="M1478" s="0" t="n">
        <v>3.3</v>
      </c>
      <c r="N1478" s="0" t="s">
        <v>3133</v>
      </c>
      <c r="O1478" s="0" t="s">
        <v>3133</v>
      </c>
      <c r="P1478" s="0" t="s">
        <v>3134</v>
      </c>
      <c r="S1478" s="3" t="b">
        <f aca="false">FALSE()</f>
        <v>0</v>
      </c>
      <c r="T1478" s="3" t="b">
        <f aca="false">FALSE()</f>
        <v>0</v>
      </c>
      <c r="U1478" s="3" t="n">
        <v>0</v>
      </c>
    </row>
    <row r="1479" customFormat="false" ht="16" hidden="true" customHeight="false" outlineLevel="0" collapsed="false">
      <c r="A1479" s="0" t="n">
        <v>22.57528687</v>
      </c>
      <c r="B1479" s="0" t="n">
        <v>23.46338654</v>
      </c>
      <c r="C1479" s="0" t="n">
        <v>22.32978249</v>
      </c>
      <c r="D1479" s="0" t="n">
        <v>19.76289558</v>
      </c>
      <c r="E1479" s="0" t="n">
        <v>21.76291847</v>
      </c>
      <c r="F1479" s="0" t="n">
        <v>20.52204514</v>
      </c>
      <c r="J1479" s="0" t="n">
        <v>6</v>
      </c>
      <c r="K1479" s="0" t="n">
        <v>6</v>
      </c>
      <c r="L1479" s="0" t="n">
        <v>14.1</v>
      </c>
      <c r="M1479" s="0" t="n">
        <v>14.1</v>
      </c>
      <c r="N1479" s="0" t="s">
        <v>3135</v>
      </c>
      <c r="O1479" s="0" t="s">
        <v>3135</v>
      </c>
      <c r="P1479" s="0" t="s">
        <v>3136</v>
      </c>
      <c r="S1479" s="3" t="b">
        <f aca="false">FALSE()</f>
        <v>0</v>
      </c>
      <c r="T1479" s="3" t="b">
        <f aca="false">FALSE()</f>
        <v>0</v>
      </c>
      <c r="U1479" s="3" t="n">
        <v>0</v>
      </c>
    </row>
    <row r="1480" customFormat="false" ht="16" hidden="true" customHeight="false" outlineLevel="0" collapsed="false">
      <c r="A1480" s="0" t="n">
        <v>21.24556923</v>
      </c>
      <c r="B1480" s="0" t="n">
        <v>20.78604317</v>
      </c>
      <c r="C1480" s="0" t="n">
        <v>22.52680969</v>
      </c>
      <c r="D1480" s="0" t="n">
        <v>20.834795</v>
      </c>
      <c r="E1480" s="0" t="n">
        <v>21.30244446</v>
      </c>
      <c r="F1480" s="0" t="n">
        <v>19.66721153</v>
      </c>
      <c r="J1480" s="0" t="n">
        <v>1</v>
      </c>
      <c r="K1480" s="0" t="n">
        <v>1</v>
      </c>
      <c r="L1480" s="0" t="n">
        <v>2.6</v>
      </c>
      <c r="M1480" s="0" t="n">
        <v>2.6</v>
      </c>
      <c r="N1480" s="0" t="s">
        <v>3137</v>
      </c>
      <c r="O1480" s="0" t="s">
        <v>3137</v>
      </c>
      <c r="P1480" s="0" t="s">
        <v>3138</v>
      </c>
      <c r="S1480" s="3" t="b">
        <f aca="false">TRUE()</f>
        <v>1</v>
      </c>
      <c r="T1480" s="3" t="b">
        <f aca="false">FALSE()</f>
        <v>0</v>
      </c>
      <c r="U1480" s="3" t="n">
        <v>0</v>
      </c>
    </row>
    <row r="1481" customFormat="false" ht="16" hidden="true" customHeight="false" outlineLevel="0" collapsed="false">
      <c r="A1481" s="0" t="n">
        <v>21.91695976</v>
      </c>
      <c r="B1481" s="0" t="n">
        <v>21.69161987</v>
      </c>
      <c r="C1481" s="0" t="n">
        <v>21.62176132</v>
      </c>
      <c r="D1481" s="0" t="n">
        <v>20.84669495</v>
      </c>
      <c r="E1481" s="0" t="n">
        <v>20.23684883</v>
      </c>
      <c r="F1481" s="0" t="n">
        <v>20.08810616</v>
      </c>
      <c r="J1481" s="0" t="n">
        <v>2</v>
      </c>
      <c r="K1481" s="0" t="n">
        <v>2</v>
      </c>
      <c r="L1481" s="0" t="n">
        <v>3</v>
      </c>
      <c r="M1481" s="0" t="n">
        <v>3</v>
      </c>
      <c r="N1481" s="0" t="s">
        <v>3139</v>
      </c>
      <c r="O1481" s="0" t="s">
        <v>3139</v>
      </c>
      <c r="P1481" s="0" t="s">
        <v>3140</v>
      </c>
      <c r="S1481" s="3" t="b">
        <f aca="false">FALSE()</f>
        <v>0</v>
      </c>
      <c r="T1481" s="3" t="b">
        <f aca="false">FALSE()</f>
        <v>0</v>
      </c>
      <c r="U1481" s="3" t="n">
        <v>0</v>
      </c>
    </row>
    <row r="1482" customFormat="false" ht="16" hidden="true" customHeight="false" outlineLevel="0" collapsed="false">
      <c r="A1482" s="0" t="n">
        <v>21.62627029</v>
      </c>
      <c r="B1482" s="0" t="n">
        <v>22.04800034</v>
      </c>
      <c r="C1482" s="0" t="n">
        <v>21.47422218</v>
      </c>
      <c r="D1482" s="0" t="n">
        <v>19.7273407</v>
      </c>
      <c r="E1482" s="0" t="n">
        <v>19.10206604</v>
      </c>
      <c r="F1482" s="0" t="n">
        <v>19.81254196</v>
      </c>
      <c r="J1482" s="0" t="n">
        <v>5</v>
      </c>
      <c r="K1482" s="0" t="n">
        <v>5</v>
      </c>
      <c r="L1482" s="0" t="n">
        <v>7.3</v>
      </c>
      <c r="M1482" s="0" t="n">
        <v>7.3</v>
      </c>
      <c r="N1482" s="0" t="s">
        <v>3141</v>
      </c>
      <c r="O1482" s="0" t="s">
        <v>3141</v>
      </c>
      <c r="P1482" s="0" t="s">
        <v>3142</v>
      </c>
      <c r="S1482" s="3" t="b">
        <f aca="false">FALSE()</f>
        <v>0</v>
      </c>
      <c r="T1482" s="3" t="b">
        <f aca="false">FALSE()</f>
        <v>0</v>
      </c>
      <c r="U1482" s="3" t="n">
        <v>0</v>
      </c>
    </row>
    <row r="1483" customFormat="false" ht="16" hidden="true" customHeight="false" outlineLevel="0" collapsed="false">
      <c r="A1483" s="0" t="n">
        <v>25.101614</v>
      </c>
      <c r="B1483" s="0" t="n">
        <v>24.7767067</v>
      </c>
      <c r="C1483" s="0" t="n">
        <v>23.75745583</v>
      </c>
      <c r="D1483" s="0" t="n">
        <v>20.36175919</v>
      </c>
      <c r="E1483" s="0" t="n">
        <v>24.378685</v>
      </c>
      <c r="F1483" s="0" t="n">
        <v>23.91104507</v>
      </c>
      <c r="J1483" s="0" t="n">
        <v>3</v>
      </c>
      <c r="K1483" s="0" t="n">
        <v>3</v>
      </c>
      <c r="L1483" s="0" t="n">
        <v>19.3</v>
      </c>
      <c r="M1483" s="0" t="n">
        <v>19.3</v>
      </c>
      <c r="N1483" s="0" t="s">
        <v>3143</v>
      </c>
      <c r="O1483" s="0" t="s">
        <v>3143</v>
      </c>
      <c r="P1483" s="0" t="s">
        <v>3144</v>
      </c>
      <c r="S1483" s="3" t="b">
        <f aca="false">FALSE()</f>
        <v>0</v>
      </c>
      <c r="T1483" s="3" t="b">
        <f aca="false">FALSE()</f>
        <v>0</v>
      </c>
      <c r="U1483" s="3" t="n">
        <v>0</v>
      </c>
    </row>
    <row r="1484" customFormat="false" ht="16" hidden="true" customHeight="false" outlineLevel="0" collapsed="false">
      <c r="A1484" s="0" t="n">
        <v>23.85167122</v>
      </c>
      <c r="B1484" s="0" t="n">
        <v>23.55449867</v>
      </c>
      <c r="C1484" s="0" t="n">
        <v>23.55754089</v>
      </c>
      <c r="D1484" s="0" t="n">
        <v>20.16781998</v>
      </c>
      <c r="E1484" s="0" t="n">
        <v>19.01071739</v>
      </c>
      <c r="F1484" s="0" t="n">
        <v>21.19696999</v>
      </c>
      <c r="J1484" s="0" t="n">
        <v>7</v>
      </c>
      <c r="K1484" s="0" t="n">
        <v>7</v>
      </c>
      <c r="L1484" s="0" t="n">
        <v>12.4</v>
      </c>
      <c r="M1484" s="0" t="n">
        <v>12.4</v>
      </c>
      <c r="N1484" s="0" t="s">
        <v>3145</v>
      </c>
      <c r="O1484" s="0" t="s">
        <v>3145</v>
      </c>
      <c r="P1484" s="0" t="s">
        <v>3146</v>
      </c>
      <c r="S1484" s="3" t="b">
        <f aca="false">FALSE()</f>
        <v>0</v>
      </c>
      <c r="T1484" s="3" t="b">
        <f aca="false">FALSE()</f>
        <v>0</v>
      </c>
      <c r="U1484" s="3" t="n">
        <v>0</v>
      </c>
    </row>
    <row r="1485" customFormat="false" ht="16" hidden="true" customHeight="false" outlineLevel="0" collapsed="false">
      <c r="A1485" s="0" t="n">
        <v>20.49287033</v>
      </c>
      <c r="B1485" s="0" t="n">
        <v>20.81847</v>
      </c>
      <c r="C1485" s="0" t="n">
        <v>21.15924835</v>
      </c>
      <c r="D1485" s="0" t="n">
        <v>20.23748398</v>
      </c>
      <c r="E1485" s="0" t="n">
        <v>20.14598465</v>
      </c>
      <c r="F1485" s="0" t="n">
        <v>20.07739449</v>
      </c>
      <c r="J1485" s="0" t="n">
        <v>2</v>
      </c>
      <c r="K1485" s="0" t="n">
        <v>2</v>
      </c>
      <c r="L1485" s="0" t="n">
        <v>2.5</v>
      </c>
      <c r="M1485" s="0" t="n">
        <v>2.5</v>
      </c>
      <c r="N1485" s="0" t="s">
        <v>3147</v>
      </c>
      <c r="O1485" s="0" t="s">
        <v>3147</v>
      </c>
      <c r="P1485" s="0" t="s">
        <v>3148</v>
      </c>
      <c r="S1485" s="3" t="b">
        <f aca="false">FALSE()</f>
        <v>0</v>
      </c>
      <c r="T1485" s="3" t="b">
        <f aca="false">FALSE()</f>
        <v>0</v>
      </c>
      <c r="U1485" s="3" t="n">
        <v>0</v>
      </c>
    </row>
    <row r="1486" customFormat="false" ht="16" hidden="true" customHeight="false" outlineLevel="0" collapsed="false">
      <c r="A1486" s="0" t="n">
        <v>25.47596169</v>
      </c>
      <c r="B1486" s="0" t="n">
        <v>26.07287788</v>
      </c>
      <c r="C1486" s="0" t="n">
        <v>25.63267326</v>
      </c>
      <c r="D1486" s="0" t="n">
        <v>19.69285393</v>
      </c>
      <c r="E1486" s="0" t="n">
        <v>23.55121613</v>
      </c>
      <c r="F1486" s="0" t="n">
        <v>18.95573616</v>
      </c>
      <c r="J1486" s="0" t="n">
        <v>11</v>
      </c>
      <c r="K1486" s="0" t="n">
        <v>11</v>
      </c>
      <c r="L1486" s="0" t="n">
        <v>51.8</v>
      </c>
      <c r="M1486" s="0" t="n">
        <v>51.8</v>
      </c>
      <c r="N1486" s="0" t="s">
        <v>3149</v>
      </c>
      <c r="O1486" s="0" t="s">
        <v>3150</v>
      </c>
      <c r="P1486" s="0" t="s">
        <v>3151</v>
      </c>
      <c r="S1486" s="3" t="b">
        <f aca="false">FALSE()</f>
        <v>0</v>
      </c>
      <c r="T1486" s="3" t="b">
        <f aca="false">FALSE()</f>
        <v>0</v>
      </c>
      <c r="U1486" s="3" t="n">
        <v>0</v>
      </c>
    </row>
    <row r="1487" customFormat="false" ht="16" hidden="true" customHeight="false" outlineLevel="0" collapsed="false">
      <c r="A1487" s="0" t="n">
        <v>23.40301704</v>
      </c>
      <c r="B1487" s="0" t="n">
        <v>23.54321289</v>
      </c>
      <c r="C1487" s="0" t="n">
        <v>22.99910355</v>
      </c>
      <c r="D1487" s="0" t="n">
        <v>22.51886177</v>
      </c>
      <c r="E1487" s="0" t="n">
        <v>22.0215416</v>
      </c>
      <c r="F1487" s="0" t="n">
        <v>20.97796249</v>
      </c>
      <c r="J1487" s="0" t="n">
        <v>1</v>
      </c>
      <c r="K1487" s="0" t="n">
        <v>1</v>
      </c>
      <c r="L1487" s="0" t="n">
        <v>3</v>
      </c>
      <c r="M1487" s="0" t="n">
        <v>3</v>
      </c>
      <c r="N1487" s="0" t="s">
        <v>3152</v>
      </c>
      <c r="O1487" s="0" t="s">
        <v>3152</v>
      </c>
      <c r="P1487" s="0" t="s">
        <v>3153</v>
      </c>
      <c r="S1487" s="3" t="b">
        <f aca="false">FALSE()</f>
        <v>0</v>
      </c>
      <c r="T1487" s="3" t="b">
        <f aca="false">FALSE()</f>
        <v>0</v>
      </c>
      <c r="U1487" s="3" t="n">
        <v>0</v>
      </c>
    </row>
    <row r="1488" customFormat="false" ht="16" hidden="true" customHeight="false" outlineLevel="0" collapsed="false">
      <c r="A1488" s="0" t="n">
        <v>21.244524</v>
      </c>
      <c r="B1488" s="0" t="n">
        <v>22.37177658</v>
      </c>
      <c r="C1488" s="0" t="n">
        <v>21.36474228</v>
      </c>
      <c r="D1488" s="0" t="n">
        <v>20.3565979</v>
      </c>
      <c r="E1488" s="0" t="n">
        <v>20.6927681</v>
      </c>
      <c r="F1488" s="0" t="n">
        <v>19.67576599</v>
      </c>
      <c r="J1488" s="0" t="n">
        <v>3</v>
      </c>
      <c r="K1488" s="0" t="n">
        <v>3</v>
      </c>
      <c r="L1488" s="0" t="n">
        <v>10.8</v>
      </c>
      <c r="M1488" s="0" t="n">
        <v>10.8</v>
      </c>
      <c r="N1488" s="0" t="s">
        <v>3154</v>
      </c>
      <c r="O1488" s="0" t="s">
        <v>3154</v>
      </c>
      <c r="P1488" s="0" t="s">
        <v>3155</v>
      </c>
      <c r="S1488" s="3" t="b">
        <f aca="false">FALSE()</f>
        <v>0</v>
      </c>
      <c r="T1488" s="3" t="b">
        <f aca="false">FALSE()</f>
        <v>0</v>
      </c>
      <c r="U1488" s="3" t="n">
        <v>0</v>
      </c>
    </row>
    <row r="1489" customFormat="false" ht="16" hidden="true" customHeight="false" outlineLevel="0" collapsed="false">
      <c r="A1489" s="0" t="n">
        <v>22.06450653</v>
      </c>
      <c r="B1489" s="0" t="n">
        <v>22.60057259</v>
      </c>
      <c r="C1489" s="0" t="n">
        <v>22.52979088</v>
      </c>
      <c r="D1489" s="0" t="n">
        <v>24.35427284</v>
      </c>
      <c r="E1489" s="0" t="n">
        <v>22.09197235</v>
      </c>
      <c r="F1489" s="0" t="n">
        <v>24.07111931</v>
      </c>
      <c r="J1489" s="0" t="n">
        <v>3</v>
      </c>
      <c r="K1489" s="0" t="n">
        <v>3</v>
      </c>
      <c r="L1489" s="0" t="n">
        <v>3</v>
      </c>
      <c r="M1489" s="0" t="n">
        <v>3</v>
      </c>
      <c r="N1489" s="0" t="s">
        <v>3156</v>
      </c>
      <c r="O1489" s="0" t="s">
        <v>3156</v>
      </c>
      <c r="P1489" s="0" t="s">
        <v>3157</v>
      </c>
      <c r="S1489" s="3" t="b">
        <f aca="false">FALSE()</f>
        <v>0</v>
      </c>
      <c r="T1489" s="3" t="b">
        <f aca="false">FALSE()</f>
        <v>0</v>
      </c>
      <c r="U1489" s="3" t="n">
        <v>0</v>
      </c>
    </row>
    <row r="1490" customFormat="false" ht="16" hidden="true" customHeight="false" outlineLevel="0" collapsed="false">
      <c r="A1490" s="0" t="n">
        <v>25.50806046</v>
      </c>
      <c r="B1490" s="0" t="n">
        <v>26.84254074</v>
      </c>
      <c r="C1490" s="0" t="n">
        <v>25.91602135</v>
      </c>
      <c r="D1490" s="0" t="n">
        <v>20.78292847</v>
      </c>
      <c r="E1490" s="0" t="n">
        <v>23.97079468</v>
      </c>
      <c r="F1490" s="0" t="n">
        <v>20.31433487</v>
      </c>
      <c r="J1490" s="0" t="n">
        <v>20</v>
      </c>
      <c r="K1490" s="0" t="n">
        <v>20</v>
      </c>
      <c r="L1490" s="0" t="n">
        <v>30.4</v>
      </c>
      <c r="M1490" s="0" t="n">
        <v>30.4</v>
      </c>
      <c r="N1490" s="0" t="s">
        <v>3158</v>
      </c>
      <c r="O1490" s="0" t="s">
        <v>3158</v>
      </c>
      <c r="P1490" s="0" t="s">
        <v>3159</v>
      </c>
      <c r="S1490" s="3" t="b">
        <f aca="false">FALSE()</f>
        <v>0</v>
      </c>
      <c r="T1490" s="3" t="b">
        <f aca="false">FALSE()</f>
        <v>0</v>
      </c>
      <c r="U1490" s="3" t="n">
        <v>0</v>
      </c>
    </row>
    <row r="1491" customFormat="false" ht="16" hidden="true" customHeight="false" outlineLevel="0" collapsed="false">
      <c r="A1491" s="0" t="n">
        <v>22.92889786</v>
      </c>
      <c r="B1491" s="0" t="n">
        <v>23.60783577</v>
      </c>
      <c r="C1491" s="0" t="n">
        <v>25.91838837</v>
      </c>
      <c r="D1491" s="0" t="n">
        <v>25.8256588</v>
      </c>
      <c r="E1491" s="0" t="n">
        <v>24.93862915</v>
      </c>
      <c r="F1491" s="0" t="n">
        <v>25.40574455</v>
      </c>
      <c r="J1491" s="0" t="n">
        <v>8</v>
      </c>
      <c r="K1491" s="0" t="n">
        <v>8</v>
      </c>
      <c r="L1491" s="0" t="n">
        <v>54.5</v>
      </c>
      <c r="M1491" s="0" t="n">
        <v>54.5</v>
      </c>
      <c r="N1491" s="0" t="s">
        <v>3160</v>
      </c>
      <c r="O1491" s="0" t="s">
        <v>3160</v>
      </c>
      <c r="P1491" s="0" t="s">
        <v>3161</v>
      </c>
      <c r="S1491" s="3" t="b">
        <f aca="false">FALSE()</f>
        <v>0</v>
      </c>
      <c r="T1491" s="3" t="b">
        <f aca="false">FALSE()</f>
        <v>0</v>
      </c>
      <c r="U1491" s="3" t="n">
        <v>0</v>
      </c>
    </row>
    <row r="1492" customFormat="false" ht="16" hidden="true" customHeight="false" outlineLevel="0" collapsed="false">
      <c r="A1492" s="0" t="n">
        <v>23.15758324</v>
      </c>
      <c r="B1492" s="0" t="n">
        <v>24.37358284</v>
      </c>
      <c r="C1492" s="0" t="n">
        <v>24.22199249</v>
      </c>
      <c r="D1492" s="0" t="n">
        <v>18.89749336</v>
      </c>
      <c r="E1492" s="0" t="n">
        <v>25.25745773</v>
      </c>
      <c r="F1492" s="0" t="n">
        <v>20.25664139</v>
      </c>
      <c r="J1492" s="0" t="n">
        <v>6</v>
      </c>
      <c r="K1492" s="0" t="n">
        <v>6</v>
      </c>
      <c r="L1492" s="0" t="n">
        <v>24.7</v>
      </c>
      <c r="M1492" s="0" t="n">
        <v>24.7</v>
      </c>
      <c r="N1492" s="0" t="s">
        <v>3162</v>
      </c>
      <c r="O1492" s="0" t="s">
        <v>3162</v>
      </c>
      <c r="P1492" s="0" t="s">
        <v>3163</v>
      </c>
      <c r="S1492" s="3" t="b">
        <f aca="false">FALSE()</f>
        <v>0</v>
      </c>
      <c r="T1492" s="3" t="b">
        <f aca="false">FALSE()</f>
        <v>0</v>
      </c>
      <c r="U1492" s="3" t="n">
        <v>0</v>
      </c>
    </row>
    <row r="1493" customFormat="false" ht="16" hidden="true" customHeight="false" outlineLevel="0" collapsed="false">
      <c r="A1493" s="0" t="n">
        <v>21.90752792</v>
      </c>
      <c r="B1493" s="0" t="n">
        <v>21.88319397</v>
      </c>
      <c r="C1493" s="0" t="n">
        <v>21.97140884</v>
      </c>
      <c r="D1493" s="0" t="n">
        <v>19.47562408</v>
      </c>
      <c r="E1493" s="0" t="n">
        <v>21.31539726</v>
      </c>
      <c r="F1493" s="0" t="n">
        <v>20.08538437</v>
      </c>
      <c r="J1493" s="0" t="n">
        <v>3</v>
      </c>
      <c r="K1493" s="0" t="n">
        <v>3</v>
      </c>
      <c r="L1493" s="0" t="n">
        <v>8.1</v>
      </c>
      <c r="M1493" s="0" t="n">
        <v>8.1</v>
      </c>
      <c r="N1493" s="0" t="s">
        <v>3164</v>
      </c>
      <c r="O1493" s="0" t="s">
        <v>3164</v>
      </c>
      <c r="P1493" s="0" t="s">
        <v>3165</v>
      </c>
      <c r="S1493" s="3" t="b">
        <f aca="false">FALSE()</f>
        <v>0</v>
      </c>
      <c r="T1493" s="3" t="b">
        <f aca="false">FALSE()</f>
        <v>0</v>
      </c>
      <c r="U1493" s="3" t="n">
        <v>0</v>
      </c>
    </row>
    <row r="1494" customFormat="false" ht="16" hidden="true" customHeight="false" outlineLevel="0" collapsed="false">
      <c r="A1494" s="0" t="n">
        <v>25.20198631</v>
      </c>
      <c r="B1494" s="0" t="n">
        <v>24.68088913</v>
      </c>
      <c r="C1494" s="0" t="n">
        <v>25.51153374</v>
      </c>
      <c r="D1494" s="0" t="n">
        <v>22.81735802</v>
      </c>
      <c r="E1494" s="0" t="n">
        <v>23.56975746</v>
      </c>
      <c r="F1494" s="0" t="n">
        <v>23.90719795</v>
      </c>
      <c r="J1494" s="0" t="n">
        <v>9</v>
      </c>
      <c r="K1494" s="0" t="n">
        <v>9</v>
      </c>
      <c r="L1494" s="0" t="n">
        <v>40.1</v>
      </c>
      <c r="M1494" s="0" t="n">
        <v>40.1</v>
      </c>
      <c r="N1494" s="0" t="s">
        <v>3166</v>
      </c>
      <c r="O1494" s="0" t="s">
        <v>3166</v>
      </c>
      <c r="P1494" s="0" t="s">
        <v>3167</v>
      </c>
      <c r="S1494" s="3" t="b">
        <f aca="false">FALSE()</f>
        <v>0</v>
      </c>
      <c r="T1494" s="3" t="b">
        <f aca="false">FALSE()</f>
        <v>0</v>
      </c>
      <c r="U1494" s="3" t="n">
        <v>0</v>
      </c>
    </row>
    <row r="1495" customFormat="false" ht="16" hidden="true" customHeight="false" outlineLevel="0" collapsed="false">
      <c r="A1495" s="0" t="n">
        <v>21.46498299</v>
      </c>
      <c r="B1495" s="0" t="n">
        <v>22.01440811</v>
      </c>
      <c r="C1495" s="0" t="n">
        <v>21.35046005</v>
      </c>
      <c r="D1495" s="0" t="n">
        <v>19.48023796</v>
      </c>
      <c r="E1495" s="0" t="n">
        <v>20.45012856</v>
      </c>
      <c r="F1495" s="0" t="n">
        <v>21.15412903</v>
      </c>
      <c r="J1495" s="0" t="n">
        <v>3</v>
      </c>
      <c r="K1495" s="0" t="n">
        <v>3</v>
      </c>
      <c r="L1495" s="0" t="n">
        <v>18.5</v>
      </c>
      <c r="M1495" s="0" t="n">
        <v>18.5</v>
      </c>
      <c r="N1495" s="0" t="s">
        <v>3168</v>
      </c>
      <c r="O1495" s="0" t="s">
        <v>3168</v>
      </c>
      <c r="P1495" s="0" t="s">
        <v>3169</v>
      </c>
      <c r="S1495" s="3" t="b">
        <f aca="false">FALSE()</f>
        <v>0</v>
      </c>
      <c r="T1495" s="3" t="b">
        <f aca="false">FALSE()</f>
        <v>0</v>
      </c>
      <c r="U1495" s="3" t="n">
        <v>0</v>
      </c>
    </row>
    <row r="1496" customFormat="false" ht="16" hidden="true" customHeight="false" outlineLevel="0" collapsed="false">
      <c r="A1496" s="0" t="n">
        <v>23.06424332</v>
      </c>
      <c r="B1496" s="0" t="n">
        <v>23.55812454</v>
      </c>
      <c r="C1496" s="0" t="n">
        <v>22.38663864</v>
      </c>
      <c r="D1496" s="0" t="n">
        <v>22.65097046</v>
      </c>
      <c r="E1496" s="0" t="n">
        <v>22.63756943</v>
      </c>
      <c r="F1496" s="0" t="n">
        <v>20.89004898</v>
      </c>
      <c r="J1496" s="0" t="n">
        <v>4</v>
      </c>
      <c r="K1496" s="0" t="n">
        <v>4</v>
      </c>
      <c r="L1496" s="0" t="n">
        <v>22.1</v>
      </c>
      <c r="M1496" s="0" t="n">
        <v>22.1</v>
      </c>
      <c r="N1496" s="0" t="s">
        <v>3170</v>
      </c>
      <c r="O1496" s="0" t="s">
        <v>3170</v>
      </c>
      <c r="P1496" s="0" t="s">
        <v>3171</v>
      </c>
      <c r="S1496" s="3" t="b">
        <f aca="false">FALSE()</f>
        <v>0</v>
      </c>
      <c r="T1496" s="3" t="b">
        <f aca="false">FALSE()</f>
        <v>0</v>
      </c>
      <c r="U1496" s="3" t="n">
        <v>0</v>
      </c>
    </row>
    <row r="1497" customFormat="false" ht="16" hidden="true" customHeight="false" outlineLevel="0" collapsed="false">
      <c r="A1497" s="0" t="n">
        <v>20.26212692</v>
      </c>
      <c r="B1497" s="0" t="n">
        <v>22.05062675</v>
      </c>
      <c r="C1497" s="0" t="n">
        <v>21.2725296</v>
      </c>
      <c r="D1497" s="0" t="n">
        <v>20.23210144</v>
      </c>
      <c r="E1497" s="0" t="n">
        <v>20.27702141</v>
      </c>
      <c r="F1497" s="0" t="n">
        <v>20.38344002</v>
      </c>
      <c r="J1497" s="0" t="n">
        <v>3</v>
      </c>
      <c r="K1497" s="0" t="n">
        <v>3</v>
      </c>
      <c r="L1497" s="0" t="n">
        <v>12.7</v>
      </c>
      <c r="M1497" s="0" t="n">
        <v>12.7</v>
      </c>
      <c r="N1497" s="0" t="s">
        <v>3172</v>
      </c>
      <c r="O1497" s="0" t="s">
        <v>3172</v>
      </c>
      <c r="P1497" s="0" t="s">
        <v>3173</v>
      </c>
      <c r="S1497" s="3" t="b">
        <f aca="false">FALSE()</f>
        <v>0</v>
      </c>
      <c r="T1497" s="3" t="b">
        <f aca="false">FALSE()</f>
        <v>0</v>
      </c>
      <c r="U1497" s="3" t="n">
        <v>0</v>
      </c>
    </row>
    <row r="1498" customFormat="false" ht="16" hidden="true" customHeight="false" outlineLevel="0" collapsed="false">
      <c r="A1498" s="0" t="n">
        <v>27.75372505</v>
      </c>
      <c r="B1498" s="0" t="n">
        <v>27.5599041</v>
      </c>
      <c r="C1498" s="0" t="n">
        <v>27.47088242</v>
      </c>
      <c r="D1498" s="0" t="n">
        <v>27.1399498</v>
      </c>
      <c r="E1498" s="0" t="n">
        <v>26.94368935</v>
      </c>
      <c r="F1498" s="0" t="n">
        <v>25.95222664</v>
      </c>
      <c r="J1498" s="0" t="n">
        <v>13</v>
      </c>
      <c r="K1498" s="0" t="n">
        <v>13</v>
      </c>
      <c r="L1498" s="0" t="n">
        <v>66.3</v>
      </c>
      <c r="M1498" s="0" t="n">
        <v>66.3</v>
      </c>
      <c r="N1498" s="0" t="s">
        <v>3174</v>
      </c>
      <c r="O1498" s="0" t="s">
        <v>3174</v>
      </c>
      <c r="P1498" s="0" t="s">
        <v>3175</v>
      </c>
      <c r="S1498" s="3" t="b">
        <f aca="false">FALSE()</f>
        <v>0</v>
      </c>
      <c r="T1498" s="3" t="b">
        <f aca="false">FALSE()</f>
        <v>0</v>
      </c>
      <c r="U1498" s="3" t="n">
        <v>0</v>
      </c>
    </row>
    <row r="1499" customFormat="false" ht="16" hidden="true" customHeight="false" outlineLevel="0" collapsed="false">
      <c r="A1499" s="0" t="n">
        <v>20.96119881</v>
      </c>
      <c r="B1499" s="0" t="n">
        <v>20.33112335</v>
      </c>
      <c r="C1499" s="0" t="n">
        <v>22.40371895</v>
      </c>
      <c r="D1499" s="0" t="n">
        <v>19.53469276</v>
      </c>
      <c r="E1499" s="0" t="n">
        <v>20.23404312</v>
      </c>
      <c r="F1499" s="0" t="n">
        <v>20.31951904</v>
      </c>
      <c r="J1499" s="0" t="n">
        <v>3</v>
      </c>
      <c r="K1499" s="0" t="n">
        <v>3</v>
      </c>
      <c r="L1499" s="0" t="n">
        <v>10.8</v>
      </c>
      <c r="M1499" s="0" t="n">
        <v>10.8</v>
      </c>
      <c r="N1499" s="0" t="s">
        <v>3176</v>
      </c>
      <c r="O1499" s="0" t="s">
        <v>3176</v>
      </c>
      <c r="P1499" s="0" t="s">
        <v>3177</v>
      </c>
      <c r="S1499" s="3" t="b">
        <f aca="false">FALSE()</f>
        <v>0</v>
      </c>
      <c r="T1499" s="3" t="b">
        <f aca="false">FALSE()</f>
        <v>0</v>
      </c>
      <c r="U1499" s="3" t="n">
        <v>0</v>
      </c>
    </row>
    <row r="1500" customFormat="false" ht="16" hidden="true" customHeight="false" outlineLevel="0" collapsed="false">
      <c r="A1500" s="0" t="n">
        <v>22.22546959</v>
      </c>
      <c r="B1500" s="0" t="n">
        <v>21.50309944</v>
      </c>
      <c r="C1500" s="0" t="n">
        <v>20.24771309</v>
      </c>
      <c r="D1500" s="0" t="n">
        <v>23.12113953</v>
      </c>
      <c r="E1500" s="0" t="n">
        <v>22.27761841</v>
      </c>
      <c r="F1500" s="0" t="n">
        <v>21.63320541</v>
      </c>
      <c r="J1500" s="0" t="n">
        <v>3</v>
      </c>
      <c r="K1500" s="0" t="n">
        <v>1</v>
      </c>
      <c r="L1500" s="0" t="n">
        <v>5.9</v>
      </c>
      <c r="M1500" s="0" t="n">
        <v>2.9</v>
      </c>
      <c r="N1500" s="0" t="s">
        <v>3178</v>
      </c>
      <c r="O1500" s="0" t="s">
        <v>3178</v>
      </c>
      <c r="P1500" s="0" t="s">
        <v>3179</v>
      </c>
      <c r="S1500" s="3" t="b">
        <f aca="false">FALSE()</f>
        <v>0</v>
      </c>
      <c r="T1500" s="3" t="b">
        <f aca="false">FALSE()</f>
        <v>0</v>
      </c>
      <c r="U1500" s="3" t="n">
        <v>0</v>
      </c>
    </row>
    <row r="1501" customFormat="false" ht="16" hidden="true" customHeight="false" outlineLevel="0" collapsed="false">
      <c r="A1501" s="0" t="n">
        <v>22.52680969</v>
      </c>
      <c r="B1501" s="0" t="n">
        <v>23.22986031</v>
      </c>
      <c r="C1501" s="0" t="n">
        <v>22.62914276</v>
      </c>
      <c r="D1501" s="0" t="n">
        <v>19.30445099</v>
      </c>
      <c r="E1501" s="0" t="n">
        <v>19.65976906</v>
      </c>
      <c r="F1501" s="0" t="n">
        <v>18.96458244</v>
      </c>
      <c r="J1501" s="0" t="n">
        <v>1</v>
      </c>
      <c r="K1501" s="0" t="n">
        <v>1</v>
      </c>
      <c r="L1501" s="0" t="n">
        <v>9.5</v>
      </c>
      <c r="M1501" s="0" t="n">
        <v>9.5</v>
      </c>
      <c r="N1501" s="0" t="s">
        <v>3180</v>
      </c>
      <c r="O1501" s="0" t="s">
        <v>3180</v>
      </c>
      <c r="P1501" s="0" t="s">
        <v>3181</v>
      </c>
      <c r="S1501" s="3" t="b">
        <f aca="false">FALSE()</f>
        <v>0</v>
      </c>
      <c r="T1501" s="3" t="b">
        <f aca="false">FALSE()</f>
        <v>0</v>
      </c>
      <c r="U1501" s="3" t="n">
        <v>0</v>
      </c>
    </row>
    <row r="1502" customFormat="false" ht="16" hidden="true" customHeight="false" outlineLevel="0" collapsed="false">
      <c r="A1502" s="0" t="n">
        <v>24.73169136</v>
      </c>
      <c r="B1502" s="0" t="n">
        <v>23.94306374</v>
      </c>
      <c r="C1502" s="0" t="n">
        <v>25.45447159</v>
      </c>
      <c r="D1502" s="0" t="n">
        <v>25.18552017</v>
      </c>
      <c r="E1502" s="0" t="n">
        <v>24.30005836</v>
      </c>
      <c r="F1502" s="0" t="n">
        <v>18.79653549</v>
      </c>
      <c r="J1502" s="0" t="n">
        <v>11</v>
      </c>
      <c r="K1502" s="0" t="n">
        <v>11</v>
      </c>
      <c r="L1502" s="0" t="n">
        <v>19.6</v>
      </c>
      <c r="M1502" s="0" t="n">
        <v>19.6</v>
      </c>
      <c r="N1502" s="0" t="s">
        <v>3182</v>
      </c>
      <c r="O1502" s="0" t="s">
        <v>3182</v>
      </c>
      <c r="P1502" s="0" t="s">
        <v>3183</v>
      </c>
      <c r="S1502" s="3" t="b">
        <f aca="false">FALSE()</f>
        <v>0</v>
      </c>
      <c r="T1502" s="3" t="b">
        <f aca="false">FALSE()</f>
        <v>0</v>
      </c>
      <c r="U1502" s="3" t="n">
        <v>0</v>
      </c>
    </row>
    <row r="1503" customFormat="false" ht="16" hidden="true" customHeight="false" outlineLevel="0" collapsed="false">
      <c r="A1503" s="0" t="n">
        <v>24.95841217</v>
      </c>
      <c r="B1503" s="0" t="n">
        <v>24.80084801</v>
      </c>
      <c r="C1503" s="0" t="n">
        <v>24.66698265</v>
      </c>
      <c r="D1503" s="0" t="n">
        <v>20.56579018</v>
      </c>
      <c r="E1503" s="0" t="n">
        <v>23.71983719</v>
      </c>
      <c r="F1503" s="0" t="n">
        <v>23.0128746</v>
      </c>
      <c r="J1503" s="0" t="n">
        <v>10</v>
      </c>
      <c r="K1503" s="0" t="n">
        <v>10</v>
      </c>
      <c r="L1503" s="0" t="n">
        <v>19.6</v>
      </c>
      <c r="M1503" s="0" t="n">
        <v>19.6</v>
      </c>
      <c r="N1503" s="0" t="s">
        <v>3184</v>
      </c>
      <c r="O1503" s="0" t="s">
        <v>3184</v>
      </c>
      <c r="P1503" s="0" t="s">
        <v>3185</v>
      </c>
      <c r="S1503" s="3" t="b">
        <f aca="false">FALSE()</f>
        <v>0</v>
      </c>
      <c r="T1503" s="3" t="b">
        <f aca="false">FALSE()</f>
        <v>0</v>
      </c>
      <c r="U1503" s="3" t="n">
        <v>0</v>
      </c>
    </row>
    <row r="1504" customFormat="false" ht="16" hidden="true" customHeight="false" outlineLevel="0" collapsed="false">
      <c r="A1504" s="0" t="n">
        <v>25.24829292</v>
      </c>
      <c r="B1504" s="0" t="n">
        <v>26.0265007</v>
      </c>
      <c r="C1504" s="0" t="n">
        <v>26.14945793</v>
      </c>
      <c r="D1504" s="0" t="n">
        <v>19.28054619</v>
      </c>
      <c r="E1504" s="0" t="n">
        <v>23.03588867</v>
      </c>
      <c r="F1504" s="0" t="n">
        <v>22.22234726</v>
      </c>
      <c r="J1504" s="0" t="n">
        <v>15</v>
      </c>
      <c r="K1504" s="0" t="n">
        <v>15</v>
      </c>
      <c r="L1504" s="0" t="n">
        <v>38.7</v>
      </c>
      <c r="M1504" s="0" t="n">
        <v>38.7</v>
      </c>
      <c r="N1504" s="0" t="s">
        <v>3186</v>
      </c>
      <c r="O1504" s="0" t="s">
        <v>3186</v>
      </c>
      <c r="P1504" s="0" t="s">
        <v>3187</v>
      </c>
      <c r="S1504" s="3" t="b">
        <f aca="false">FALSE()</f>
        <v>0</v>
      </c>
      <c r="T1504" s="3" t="b">
        <f aca="false">FALSE()</f>
        <v>0</v>
      </c>
      <c r="U1504" s="3" t="n">
        <v>0</v>
      </c>
    </row>
    <row r="1505" customFormat="false" ht="16" hidden="true" customHeight="false" outlineLevel="0" collapsed="false">
      <c r="A1505" s="0" t="n">
        <v>22.22993279</v>
      </c>
      <c r="B1505" s="0" t="n">
        <v>23.48283768</v>
      </c>
      <c r="C1505" s="0" t="n">
        <v>19.90249252</v>
      </c>
      <c r="D1505" s="0" t="n">
        <v>23.15947914</v>
      </c>
      <c r="E1505" s="0" t="n">
        <v>23.92994499</v>
      </c>
      <c r="F1505" s="0" t="n">
        <v>23.17873573</v>
      </c>
      <c r="J1505" s="0" t="n">
        <v>7</v>
      </c>
      <c r="K1505" s="0" t="n">
        <v>7</v>
      </c>
      <c r="L1505" s="0" t="n">
        <v>25.9</v>
      </c>
      <c r="M1505" s="0" t="n">
        <v>25.9</v>
      </c>
      <c r="N1505" s="0" t="s">
        <v>3188</v>
      </c>
      <c r="O1505" s="0" t="s">
        <v>3189</v>
      </c>
      <c r="P1505" s="0" t="s">
        <v>3190</v>
      </c>
      <c r="S1505" s="3" t="b">
        <f aca="false">FALSE()</f>
        <v>0</v>
      </c>
      <c r="T1505" s="3" t="b">
        <f aca="false">FALSE()</f>
        <v>0</v>
      </c>
      <c r="U1505" s="3" t="n">
        <v>0</v>
      </c>
    </row>
    <row r="1506" customFormat="false" ht="16" hidden="true" customHeight="false" outlineLevel="0" collapsed="false">
      <c r="A1506" s="0" t="n">
        <v>22.46328735</v>
      </c>
      <c r="B1506" s="0" t="n">
        <v>22.61840439</v>
      </c>
      <c r="C1506" s="0" t="n">
        <v>22.35267067</v>
      </c>
      <c r="D1506" s="0" t="n">
        <v>19.70306778</v>
      </c>
      <c r="E1506" s="0" t="n">
        <v>19.63426208</v>
      </c>
      <c r="F1506" s="0" t="n">
        <v>19.82141876</v>
      </c>
      <c r="J1506" s="0" t="n">
        <v>2</v>
      </c>
      <c r="K1506" s="0" t="n">
        <v>2</v>
      </c>
      <c r="L1506" s="0" t="n">
        <v>10.6</v>
      </c>
      <c r="M1506" s="0" t="n">
        <v>10.6</v>
      </c>
      <c r="N1506" s="0" t="s">
        <v>3191</v>
      </c>
      <c r="O1506" s="0" t="s">
        <v>3191</v>
      </c>
      <c r="P1506" s="0" t="s">
        <v>3192</v>
      </c>
      <c r="S1506" s="3" t="b">
        <f aca="false">FALSE()</f>
        <v>0</v>
      </c>
      <c r="T1506" s="3" t="b">
        <f aca="false">FALSE()</f>
        <v>0</v>
      </c>
      <c r="U1506" s="3" t="n">
        <v>0</v>
      </c>
    </row>
    <row r="1507" customFormat="false" ht="16" hidden="true" customHeight="false" outlineLevel="0" collapsed="false">
      <c r="A1507" s="0" t="n">
        <v>22.39652443</v>
      </c>
      <c r="B1507" s="0" t="n">
        <v>22.22473335</v>
      </c>
      <c r="C1507" s="0" t="n">
        <v>21.92430115</v>
      </c>
      <c r="D1507" s="0" t="n">
        <v>20.95981598</v>
      </c>
      <c r="E1507" s="0" t="n">
        <v>22.18058968</v>
      </c>
      <c r="F1507" s="0" t="n">
        <v>19.02279091</v>
      </c>
      <c r="J1507" s="0" t="n">
        <v>2</v>
      </c>
      <c r="K1507" s="0" t="n">
        <v>2</v>
      </c>
      <c r="L1507" s="0" t="n">
        <v>0.7</v>
      </c>
      <c r="M1507" s="0" t="n">
        <v>0.7</v>
      </c>
      <c r="N1507" s="0" t="s">
        <v>3193</v>
      </c>
      <c r="O1507" s="0" t="s">
        <v>3193</v>
      </c>
      <c r="P1507" s="0" t="s">
        <v>3194</v>
      </c>
      <c r="S1507" s="3" t="b">
        <f aca="false">FALSE()</f>
        <v>0</v>
      </c>
      <c r="T1507" s="3" t="b">
        <f aca="false">FALSE()</f>
        <v>0</v>
      </c>
      <c r="U1507" s="3" t="n">
        <v>0</v>
      </c>
    </row>
    <row r="1508" customFormat="false" ht="16" hidden="true" customHeight="false" outlineLevel="0" collapsed="false">
      <c r="A1508" s="0" t="n">
        <v>25.6698494</v>
      </c>
      <c r="B1508" s="0" t="n">
        <v>25.02462196</v>
      </c>
      <c r="C1508" s="0" t="n">
        <v>24.61329842</v>
      </c>
      <c r="D1508" s="0" t="n">
        <v>19.10020638</v>
      </c>
      <c r="E1508" s="0" t="n">
        <v>24.49222183</v>
      </c>
      <c r="F1508" s="0" t="n">
        <v>24.2196312</v>
      </c>
      <c r="J1508" s="0" t="n">
        <v>7</v>
      </c>
      <c r="K1508" s="0" t="n">
        <v>6</v>
      </c>
      <c r="L1508" s="0" t="n">
        <v>35.9</v>
      </c>
      <c r="M1508" s="0" t="n">
        <v>33.5</v>
      </c>
      <c r="N1508" s="0" t="s">
        <v>3195</v>
      </c>
      <c r="O1508" s="0" t="s">
        <v>3195</v>
      </c>
      <c r="P1508" s="0" t="s">
        <v>3196</v>
      </c>
      <c r="S1508" s="3" t="b">
        <f aca="false">FALSE()</f>
        <v>0</v>
      </c>
      <c r="T1508" s="3" t="b">
        <f aca="false">FALSE()</f>
        <v>0</v>
      </c>
      <c r="U1508" s="3" t="n">
        <v>0</v>
      </c>
    </row>
    <row r="1509" customFormat="false" ht="16" hidden="true" customHeight="false" outlineLevel="0" collapsed="false">
      <c r="A1509" s="0" t="n">
        <v>22.80356979</v>
      </c>
      <c r="B1509" s="0" t="n">
        <v>21.98946953</v>
      </c>
      <c r="C1509" s="0" t="n">
        <v>22.04893112</v>
      </c>
      <c r="D1509" s="0" t="n">
        <v>21.08516312</v>
      </c>
      <c r="E1509" s="0" t="n">
        <v>22.42618942</v>
      </c>
      <c r="F1509" s="0" t="n">
        <v>21.21820831</v>
      </c>
      <c r="J1509" s="0" t="n">
        <v>2</v>
      </c>
      <c r="K1509" s="0" t="n">
        <v>2</v>
      </c>
      <c r="L1509" s="0" t="n">
        <v>8.6</v>
      </c>
      <c r="M1509" s="0" t="n">
        <v>8.6</v>
      </c>
      <c r="N1509" s="0" t="s">
        <v>3197</v>
      </c>
      <c r="O1509" s="0" t="s">
        <v>3197</v>
      </c>
      <c r="P1509" s="0" t="s">
        <v>3198</v>
      </c>
      <c r="S1509" s="3" t="b">
        <f aca="false">FALSE()</f>
        <v>0</v>
      </c>
      <c r="T1509" s="3" t="b">
        <f aca="false">FALSE()</f>
        <v>0</v>
      </c>
      <c r="U1509" s="3" t="n">
        <v>0</v>
      </c>
    </row>
    <row r="1510" customFormat="false" ht="16" hidden="true" customHeight="false" outlineLevel="0" collapsed="false">
      <c r="A1510" s="0" t="n">
        <v>26.19642448</v>
      </c>
      <c r="B1510" s="0" t="n">
        <v>27.03925705</v>
      </c>
      <c r="C1510" s="0" t="n">
        <v>26.22670364</v>
      </c>
      <c r="D1510" s="0" t="n">
        <v>25.96051407</v>
      </c>
      <c r="E1510" s="0" t="n">
        <v>26.29754066</v>
      </c>
      <c r="F1510" s="0" t="n">
        <v>24.72385216</v>
      </c>
      <c r="J1510" s="0" t="n">
        <v>31</v>
      </c>
      <c r="K1510" s="0" t="n">
        <v>2</v>
      </c>
      <c r="L1510" s="0" t="n">
        <v>72.6</v>
      </c>
      <c r="M1510" s="0" t="n">
        <v>9.1</v>
      </c>
      <c r="N1510" s="0" t="s">
        <v>3199</v>
      </c>
      <c r="O1510" s="0" t="s">
        <v>3199</v>
      </c>
      <c r="P1510" s="0" t="s">
        <v>3200</v>
      </c>
      <c r="S1510" s="3" t="b">
        <f aca="false">FALSE()</f>
        <v>0</v>
      </c>
      <c r="T1510" s="3" t="b">
        <f aca="false">FALSE()</f>
        <v>0</v>
      </c>
      <c r="U1510" s="3" t="n">
        <v>0</v>
      </c>
    </row>
    <row r="1511" customFormat="false" ht="16" hidden="true" customHeight="false" outlineLevel="0" collapsed="false">
      <c r="A1511" s="0" t="n">
        <v>22.03476334</v>
      </c>
      <c r="B1511" s="0" t="n">
        <v>22.58421516</v>
      </c>
      <c r="C1511" s="0" t="n">
        <v>21.92001724</v>
      </c>
      <c r="D1511" s="0" t="n">
        <v>18.7366848</v>
      </c>
      <c r="E1511" s="0" t="n">
        <v>21.04555511</v>
      </c>
      <c r="F1511" s="0" t="n">
        <v>20.70379448</v>
      </c>
      <c r="J1511" s="0" t="n">
        <v>1</v>
      </c>
      <c r="K1511" s="0" t="n">
        <v>1</v>
      </c>
      <c r="L1511" s="0" t="n">
        <v>3.3</v>
      </c>
      <c r="M1511" s="0" t="n">
        <v>3.3</v>
      </c>
      <c r="N1511" s="0" t="s">
        <v>3201</v>
      </c>
      <c r="O1511" s="0" t="s">
        <v>3201</v>
      </c>
      <c r="P1511" s="0" t="s">
        <v>3202</v>
      </c>
      <c r="S1511" s="3" t="b">
        <f aca="false">FALSE()</f>
        <v>0</v>
      </c>
      <c r="T1511" s="3" t="b">
        <f aca="false">FALSE()</f>
        <v>0</v>
      </c>
      <c r="U1511" s="3" t="n">
        <v>0</v>
      </c>
    </row>
    <row r="1512" customFormat="false" ht="16" hidden="true" customHeight="false" outlineLevel="0" collapsed="false">
      <c r="A1512" s="0" t="n">
        <v>24.0257206</v>
      </c>
      <c r="B1512" s="0" t="n">
        <v>24.29789162</v>
      </c>
      <c r="C1512" s="0" t="n">
        <v>23.89319229</v>
      </c>
      <c r="D1512" s="0" t="n">
        <v>20.26377869</v>
      </c>
      <c r="E1512" s="0" t="n">
        <v>22.88944626</v>
      </c>
      <c r="F1512" s="0" t="n">
        <v>21.61495018</v>
      </c>
      <c r="J1512" s="0" t="n">
        <v>5</v>
      </c>
      <c r="K1512" s="0" t="n">
        <v>5</v>
      </c>
      <c r="L1512" s="0" t="n">
        <v>20.3</v>
      </c>
      <c r="M1512" s="0" t="n">
        <v>20.3</v>
      </c>
      <c r="N1512" s="0" t="s">
        <v>3203</v>
      </c>
      <c r="O1512" s="0" t="s">
        <v>3203</v>
      </c>
      <c r="P1512" s="0" t="s">
        <v>3204</v>
      </c>
      <c r="S1512" s="3" t="b">
        <f aca="false">FALSE()</f>
        <v>0</v>
      </c>
      <c r="T1512" s="3" t="b">
        <f aca="false">FALSE()</f>
        <v>0</v>
      </c>
      <c r="U1512" s="3" t="n">
        <v>0</v>
      </c>
    </row>
    <row r="1513" customFormat="false" ht="16" hidden="true" customHeight="false" outlineLevel="0" collapsed="false">
      <c r="A1513" s="0" t="n">
        <v>24.06340408</v>
      </c>
      <c r="B1513" s="0" t="n">
        <v>25.15441132</v>
      </c>
      <c r="C1513" s="0" t="n">
        <v>24.4921608</v>
      </c>
      <c r="D1513" s="0" t="n">
        <v>19.2215004</v>
      </c>
      <c r="E1513" s="0" t="n">
        <v>19.56623459</v>
      </c>
      <c r="F1513" s="0" t="n">
        <v>19.02323341</v>
      </c>
      <c r="J1513" s="0" t="n">
        <v>8</v>
      </c>
      <c r="K1513" s="0" t="n">
        <v>7</v>
      </c>
      <c r="L1513" s="0" t="n">
        <v>17.9</v>
      </c>
      <c r="M1513" s="0" t="n">
        <v>16.7</v>
      </c>
      <c r="N1513" s="0" t="s">
        <v>3205</v>
      </c>
      <c r="O1513" s="0" t="s">
        <v>3205</v>
      </c>
      <c r="P1513" s="0" t="s">
        <v>3206</v>
      </c>
      <c r="S1513" s="3" t="b">
        <f aca="false">FALSE()</f>
        <v>0</v>
      </c>
      <c r="T1513" s="3" t="b">
        <f aca="false">FALSE()</f>
        <v>0</v>
      </c>
      <c r="U1513" s="3" t="n">
        <v>0</v>
      </c>
    </row>
    <row r="1514" customFormat="false" ht="16" hidden="true" customHeight="false" outlineLevel="0" collapsed="false">
      <c r="A1514" s="0" t="n">
        <v>22.05311394</v>
      </c>
      <c r="B1514" s="0" t="n">
        <v>21.15573311</v>
      </c>
      <c r="C1514" s="0" t="n">
        <v>23.23283386</v>
      </c>
      <c r="D1514" s="0" t="n">
        <v>20.24330902</v>
      </c>
      <c r="E1514" s="0" t="n">
        <v>22.28802299</v>
      </c>
      <c r="F1514" s="0" t="n">
        <v>21.13589668</v>
      </c>
      <c r="J1514" s="0" t="n">
        <v>3</v>
      </c>
      <c r="K1514" s="0" t="n">
        <v>3</v>
      </c>
      <c r="L1514" s="0" t="n">
        <v>16</v>
      </c>
      <c r="M1514" s="0" t="n">
        <v>16</v>
      </c>
      <c r="N1514" s="0" t="s">
        <v>3207</v>
      </c>
      <c r="O1514" s="0" t="s">
        <v>3207</v>
      </c>
      <c r="P1514" s="0" t="s">
        <v>3208</v>
      </c>
      <c r="S1514" s="3" t="b">
        <f aca="false">FALSE()</f>
        <v>0</v>
      </c>
      <c r="T1514" s="3" t="b">
        <f aca="false">FALSE()</f>
        <v>0</v>
      </c>
      <c r="U1514" s="3" t="n">
        <v>0</v>
      </c>
    </row>
    <row r="1515" customFormat="false" ht="16" hidden="true" customHeight="false" outlineLevel="0" collapsed="false">
      <c r="A1515" s="0" t="n">
        <v>27.79023361</v>
      </c>
      <c r="B1515" s="0" t="n">
        <v>27.77812386</v>
      </c>
      <c r="C1515" s="0" t="n">
        <v>27.79054451</v>
      </c>
      <c r="D1515" s="0" t="n">
        <v>26.88994789</v>
      </c>
      <c r="E1515" s="0" t="n">
        <v>26.84134102</v>
      </c>
      <c r="F1515" s="0" t="n">
        <v>25.87972641</v>
      </c>
      <c r="J1515" s="0" t="n">
        <v>31</v>
      </c>
      <c r="K1515" s="0" t="n">
        <v>31</v>
      </c>
      <c r="L1515" s="0" t="n">
        <v>36</v>
      </c>
      <c r="M1515" s="0" t="n">
        <v>36</v>
      </c>
      <c r="N1515" s="0" t="s">
        <v>3209</v>
      </c>
      <c r="O1515" s="0" t="s">
        <v>3209</v>
      </c>
      <c r="P1515" s="0" t="s">
        <v>3210</v>
      </c>
      <c r="S1515" s="3" t="b">
        <f aca="false">FALSE()</f>
        <v>0</v>
      </c>
      <c r="T1515" s="3" t="b">
        <f aca="false">FALSE()</f>
        <v>0</v>
      </c>
      <c r="U1515" s="3" t="n">
        <v>0</v>
      </c>
    </row>
    <row r="1516" customFormat="false" ht="16" hidden="true" customHeight="false" outlineLevel="0" collapsed="false">
      <c r="A1516" s="0" t="n">
        <v>19.89372444</v>
      </c>
      <c r="B1516" s="0" t="n">
        <v>21.5470314</v>
      </c>
      <c r="C1516" s="0" t="n">
        <v>20.01522446</v>
      </c>
      <c r="D1516" s="0" t="n">
        <v>19.7110405</v>
      </c>
      <c r="E1516" s="0" t="n">
        <v>20.10581398</v>
      </c>
      <c r="F1516" s="0" t="n">
        <v>20.93246841</v>
      </c>
      <c r="J1516" s="0" t="n">
        <v>1</v>
      </c>
      <c r="K1516" s="0" t="n">
        <v>1</v>
      </c>
      <c r="L1516" s="0" t="n">
        <v>2.2</v>
      </c>
      <c r="M1516" s="0" t="n">
        <v>2.2</v>
      </c>
      <c r="N1516" s="0" t="s">
        <v>3211</v>
      </c>
      <c r="O1516" s="0" t="s">
        <v>3211</v>
      </c>
      <c r="P1516" s="0" t="s">
        <v>3212</v>
      </c>
      <c r="S1516" s="3" t="b">
        <f aca="false">FALSE()</f>
        <v>0</v>
      </c>
      <c r="T1516" s="3" t="b">
        <f aca="false">FALSE()</f>
        <v>0</v>
      </c>
      <c r="U1516" s="3" t="n">
        <v>0</v>
      </c>
    </row>
    <row r="1517" customFormat="false" ht="16" hidden="true" customHeight="false" outlineLevel="0" collapsed="false">
      <c r="A1517" s="0" t="n">
        <v>21.20167923</v>
      </c>
      <c r="B1517" s="0" t="n">
        <v>21.32448959</v>
      </c>
      <c r="C1517" s="0" t="n">
        <v>21.96080971</v>
      </c>
      <c r="D1517" s="0" t="n">
        <v>19.11422348</v>
      </c>
      <c r="E1517" s="0" t="n">
        <v>19.03239441</v>
      </c>
      <c r="F1517" s="0" t="n">
        <v>20.21616745</v>
      </c>
      <c r="J1517" s="0" t="n">
        <v>4</v>
      </c>
      <c r="K1517" s="0" t="n">
        <v>4</v>
      </c>
      <c r="L1517" s="0" t="n">
        <v>12.6</v>
      </c>
      <c r="M1517" s="0" t="n">
        <v>12.6</v>
      </c>
      <c r="N1517" s="0" t="s">
        <v>3213</v>
      </c>
      <c r="O1517" s="0" t="s">
        <v>3213</v>
      </c>
      <c r="P1517" s="0" t="s">
        <v>3214</v>
      </c>
      <c r="S1517" s="3" t="b">
        <f aca="false">FALSE()</f>
        <v>0</v>
      </c>
      <c r="T1517" s="3" t="b">
        <f aca="false">FALSE()</f>
        <v>0</v>
      </c>
      <c r="U1517" s="3" t="n">
        <v>0</v>
      </c>
    </row>
    <row r="1518" customFormat="false" ht="16" hidden="true" customHeight="false" outlineLevel="0" collapsed="false">
      <c r="A1518" s="0" t="n">
        <v>24.22824669</v>
      </c>
      <c r="B1518" s="0" t="n">
        <v>24.34462166</v>
      </c>
      <c r="C1518" s="0" t="n">
        <v>24.86712265</v>
      </c>
      <c r="D1518" s="0" t="n">
        <v>23.75031662</v>
      </c>
      <c r="E1518" s="0" t="n">
        <v>24.93107224</v>
      </c>
      <c r="F1518" s="0" t="n">
        <v>20.29678535</v>
      </c>
      <c r="J1518" s="0" t="n">
        <v>4</v>
      </c>
      <c r="K1518" s="0" t="n">
        <v>4</v>
      </c>
      <c r="L1518" s="0" t="n">
        <v>18.3</v>
      </c>
      <c r="M1518" s="0" t="n">
        <v>18.3</v>
      </c>
      <c r="N1518" s="0" t="s">
        <v>3215</v>
      </c>
      <c r="O1518" s="0" t="s">
        <v>3215</v>
      </c>
      <c r="P1518" s="0" t="s">
        <v>3216</v>
      </c>
      <c r="S1518" s="3" t="b">
        <f aca="false">FALSE()</f>
        <v>0</v>
      </c>
      <c r="T1518" s="3" t="b">
        <f aca="false">FALSE()</f>
        <v>0</v>
      </c>
      <c r="U1518" s="3" t="n">
        <v>0</v>
      </c>
    </row>
    <row r="1519" customFormat="false" ht="16" hidden="true" customHeight="false" outlineLevel="0" collapsed="false">
      <c r="A1519" s="0" t="n">
        <v>24.20932961</v>
      </c>
      <c r="B1519" s="0" t="n">
        <v>24.25990295</v>
      </c>
      <c r="C1519" s="0" t="n">
        <v>24.02199936</v>
      </c>
      <c r="D1519" s="0" t="n">
        <v>21.19990349</v>
      </c>
      <c r="E1519" s="0" t="n">
        <v>23.8901329</v>
      </c>
      <c r="F1519" s="0" t="n">
        <v>24.26992226</v>
      </c>
      <c r="J1519" s="0" t="n">
        <v>9</v>
      </c>
      <c r="K1519" s="0" t="n">
        <v>9</v>
      </c>
      <c r="L1519" s="0" t="n">
        <v>36</v>
      </c>
      <c r="M1519" s="0" t="n">
        <v>36</v>
      </c>
      <c r="N1519" s="0" t="s">
        <v>3217</v>
      </c>
      <c r="O1519" s="0" t="s">
        <v>3217</v>
      </c>
      <c r="P1519" s="0" t="s">
        <v>3218</v>
      </c>
      <c r="S1519" s="3" t="b">
        <f aca="false">FALSE()</f>
        <v>0</v>
      </c>
      <c r="T1519" s="3" t="b">
        <f aca="false">FALSE()</f>
        <v>0</v>
      </c>
      <c r="U1519" s="3" t="n">
        <v>0</v>
      </c>
    </row>
    <row r="1520" customFormat="false" ht="16" hidden="true" customHeight="false" outlineLevel="0" collapsed="false">
      <c r="A1520" s="0" t="n">
        <v>23.21005821</v>
      </c>
      <c r="B1520" s="0" t="n">
        <v>22.44750786</v>
      </c>
      <c r="C1520" s="0" t="n">
        <v>23.38745499</v>
      </c>
      <c r="D1520" s="0" t="n">
        <v>20.87205887</v>
      </c>
      <c r="E1520" s="0" t="n">
        <v>20.5578022</v>
      </c>
      <c r="F1520" s="0" t="n">
        <v>19.80256653</v>
      </c>
      <c r="J1520" s="0" t="n">
        <v>5</v>
      </c>
      <c r="K1520" s="0" t="n">
        <v>5</v>
      </c>
      <c r="L1520" s="0" t="n">
        <v>14</v>
      </c>
      <c r="M1520" s="0" t="n">
        <v>14</v>
      </c>
      <c r="N1520" s="0" t="s">
        <v>3219</v>
      </c>
      <c r="O1520" s="0" t="s">
        <v>3220</v>
      </c>
      <c r="P1520" s="0" t="s">
        <v>3221</v>
      </c>
      <c r="S1520" s="3" t="b">
        <f aca="false">FALSE()</f>
        <v>0</v>
      </c>
      <c r="T1520" s="3" t="b">
        <f aca="false">FALSE()</f>
        <v>0</v>
      </c>
      <c r="U1520" s="3" t="n">
        <v>0</v>
      </c>
    </row>
    <row r="1521" customFormat="false" ht="16" hidden="true" customHeight="false" outlineLevel="0" collapsed="false">
      <c r="A1521" s="0" t="n">
        <v>24.14530373</v>
      </c>
      <c r="B1521" s="0" t="n">
        <v>24.80370712</v>
      </c>
      <c r="C1521" s="0" t="n">
        <v>21.93513489</v>
      </c>
      <c r="D1521" s="0" t="n">
        <v>21.08288765</v>
      </c>
      <c r="E1521" s="0" t="n">
        <v>19.85420799</v>
      </c>
      <c r="F1521" s="0" t="n">
        <v>18.73357201</v>
      </c>
      <c r="J1521" s="0" t="n">
        <v>17</v>
      </c>
      <c r="K1521" s="0" t="n">
        <v>6</v>
      </c>
      <c r="L1521" s="0" t="n">
        <v>43.7</v>
      </c>
      <c r="M1521" s="0" t="n">
        <v>23.5</v>
      </c>
      <c r="N1521" s="0" t="s">
        <v>3222</v>
      </c>
      <c r="O1521" s="0" t="s">
        <v>3222</v>
      </c>
      <c r="P1521" s="0" t="s">
        <v>3223</v>
      </c>
      <c r="S1521" s="3" t="b">
        <f aca="false">FALSE()</f>
        <v>0</v>
      </c>
      <c r="T1521" s="3" t="b">
        <f aca="false">FALSE()</f>
        <v>0</v>
      </c>
      <c r="U1521" s="3" t="n">
        <v>0</v>
      </c>
    </row>
    <row r="1522" customFormat="false" ht="16" hidden="true" customHeight="false" outlineLevel="0" collapsed="false">
      <c r="A1522" s="0" t="n">
        <v>23.85804176</v>
      </c>
      <c r="B1522" s="0" t="n">
        <v>24.13656998</v>
      </c>
      <c r="C1522" s="0" t="n">
        <v>24.39995575</v>
      </c>
      <c r="D1522" s="0" t="n">
        <v>21.55870819</v>
      </c>
      <c r="E1522" s="0" t="n">
        <v>22.32657623</v>
      </c>
      <c r="F1522" s="0" t="n">
        <v>23.30952454</v>
      </c>
      <c r="J1522" s="0" t="n">
        <v>10</v>
      </c>
      <c r="K1522" s="0" t="n">
        <v>10</v>
      </c>
      <c r="L1522" s="0" t="n">
        <v>17.8</v>
      </c>
      <c r="M1522" s="0" t="n">
        <v>17.8</v>
      </c>
      <c r="N1522" s="0" t="s">
        <v>3224</v>
      </c>
      <c r="O1522" s="0" t="s">
        <v>3224</v>
      </c>
      <c r="P1522" s="0" t="s">
        <v>3225</v>
      </c>
      <c r="S1522" s="3" t="b">
        <f aca="false">FALSE()</f>
        <v>0</v>
      </c>
      <c r="T1522" s="3" t="b">
        <f aca="false">FALSE()</f>
        <v>0</v>
      </c>
      <c r="U1522" s="3" t="n">
        <v>0</v>
      </c>
    </row>
    <row r="1523" customFormat="false" ht="16" hidden="true" customHeight="false" outlineLevel="0" collapsed="false">
      <c r="A1523" s="0" t="n">
        <v>23.54403877</v>
      </c>
      <c r="B1523" s="0" t="n">
        <v>24.07863045</v>
      </c>
      <c r="C1523" s="0" t="n">
        <v>23.32813835</v>
      </c>
      <c r="D1523" s="0" t="n">
        <v>20.44499969</v>
      </c>
      <c r="E1523" s="0" t="n">
        <v>20.03737259</v>
      </c>
      <c r="F1523" s="0" t="n">
        <v>22.49429893</v>
      </c>
      <c r="J1523" s="0" t="n">
        <v>2</v>
      </c>
      <c r="K1523" s="0" t="n">
        <v>2</v>
      </c>
      <c r="L1523" s="0" t="n">
        <v>8</v>
      </c>
      <c r="M1523" s="0" t="n">
        <v>8</v>
      </c>
      <c r="N1523" s="0" t="s">
        <v>3226</v>
      </c>
      <c r="O1523" s="0" t="s">
        <v>3226</v>
      </c>
      <c r="P1523" s="0" t="s">
        <v>3227</v>
      </c>
      <c r="S1523" s="3" t="b">
        <f aca="false">FALSE()</f>
        <v>0</v>
      </c>
      <c r="T1523" s="3" t="b">
        <f aca="false">FALSE()</f>
        <v>0</v>
      </c>
      <c r="U1523" s="3" t="n">
        <v>0</v>
      </c>
    </row>
    <row r="1524" customFormat="false" ht="16" hidden="true" customHeight="false" outlineLevel="0" collapsed="false">
      <c r="A1524" s="0" t="n">
        <v>21.9201622</v>
      </c>
      <c r="B1524" s="0" t="n">
        <v>21.56801987</v>
      </c>
      <c r="C1524" s="0" t="n">
        <v>21.67024994</v>
      </c>
      <c r="D1524" s="0" t="n">
        <v>20.65777206</v>
      </c>
      <c r="E1524" s="0" t="n">
        <v>21.3626442</v>
      </c>
      <c r="F1524" s="0" t="n">
        <v>20.90749741</v>
      </c>
      <c r="J1524" s="0" t="n">
        <v>3</v>
      </c>
      <c r="K1524" s="0" t="n">
        <v>3</v>
      </c>
      <c r="L1524" s="0" t="n">
        <v>6.5</v>
      </c>
      <c r="M1524" s="0" t="n">
        <v>6.5</v>
      </c>
      <c r="N1524" s="0" t="s">
        <v>3228</v>
      </c>
      <c r="O1524" s="0" t="s">
        <v>3228</v>
      </c>
      <c r="P1524" s="0" t="s">
        <v>3229</v>
      </c>
      <c r="S1524" s="3" t="b">
        <f aca="false">FALSE()</f>
        <v>0</v>
      </c>
      <c r="T1524" s="3" t="b">
        <f aca="false">FALSE()</f>
        <v>0</v>
      </c>
      <c r="U1524" s="3" t="n">
        <v>0</v>
      </c>
    </row>
    <row r="1525" customFormat="false" ht="16" hidden="true" customHeight="false" outlineLevel="0" collapsed="false">
      <c r="A1525" s="0" t="n">
        <v>21.66990471</v>
      </c>
      <c r="B1525" s="0" t="n">
        <v>21.53805733</v>
      </c>
      <c r="C1525" s="0" t="n">
        <v>21.94317245</v>
      </c>
      <c r="D1525" s="0" t="n">
        <v>23.28164101</v>
      </c>
      <c r="E1525" s="0" t="n">
        <v>19.57444</v>
      </c>
      <c r="F1525" s="0" t="n">
        <v>19.78820992</v>
      </c>
      <c r="J1525" s="0" t="n">
        <v>3</v>
      </c>
      <c r="K1525" s="0" t="n">
        <v>3</v>
      </c>
      <c r="L1525" s="0" t="n">
        <v>37</v>
      </c>
      <c r="M1525" s="0" t="n">
        <v>37</v>
      </c>
      <c r="N1525" s="0" t="s">
        <v>3230</v>
      </c>
      <c r="O1525" s="0" t="s">
        <v>3230</v>
      </c>
      <c r="P1525" s="0" t="s">
        <v>3231</v>
      </c>
      <c r="S1525" s="3" t="b">
        <f aca="false">FALSE()</f>
        <v>0</v>
      </c>
      <c r="T1525" s="3" t="b">
        <f aca="false">FALSE()</f>
        <v>0</v>
      </c>
      <c r="U1525" s="3" t="n">
        <v>0</v>
      </c>
    </row>
    <row r="1526" customFormat="false" ht="16" hidden="true" customHeight="false" outlineLevel="0" collapsed="false">
      <c r="A1526" s="0" t="n">
        <v>22.27440834</v>
      </c>
      <c r="B1526" s="0" t="n">
        <v>22.73978806</v>
      </c>
      <c r="C1526" s="0" t="n">
        <v>22.93425369</v>
      </c>
      <c r="D1526" s="0" t="n">
        <v>20.12466049</v>
      </c>
      <c r="E1526" s="0" t="n">
        <v>20.13567352</v>
      </c>
      <c r="F1526" s="0" t="n">
        <v>20.20526123</v>
      </c>
      <c r="J1526" s="0" t="n">
        <v>2</v>
      </c>
      <c r="K1526" s="0" t="n">
        <v>2</v>
      </c>
      <c r="L1526" s="0" t="n">
        <v>8.1</v>
      </c>
      <c r="M1526" s="0" t="n">
        <v>8.1</v>
      </c>
      <c r="N1526" s="0" t="s">
        <v>3232</v>
      </c>
      <c r="O1526" s="0" t="s">
        <v>3232</v>
      </c>
      <c r="P1526" s="0" t="s">
        <v>3233</v>
      </c>
      <c r="S1526" s="3" t="b">
        <f aca="false">TRUE()</f>
        <v>1</v>
      </c>
      <c r="T1526" s="3" t="b">
        <f aca="false">FALSE()</f>
        <v>0</v>
      </c>
      <c r="U1526" s="3" t="n">
        <v>0</v>
      </c>
    </row>
    <row r="1527" customFormat="false" ht="16" hidden="true" customHeight="false" outlineLevel="0" collapsed="false">
      <c r="A1527" s="0" t="n">
        <v>21.48049927</v>
      </c>
      <c r="B1527" s="0" t="n">
        <v>22.06230164</v>
      </c>
      <c r="C1527" s="0" t="n">
        <v>21.01590538</v>
      </c>
      <c r="D1527" s="0" t="n">
        <v>19.41644859</v>
      </c>
      <c r="E1527" s="0" t="n">
        <v>19.59608841</v>
      </c>
      <c r="F1527" s="0" t="n">
        <v>21.12362289</v>
      </c>
      <c r="J1527" s="0" t="n">
        <v>1</v>
      </c>
      <c r="K1527" s="0" t="n">
        <v>1</v>
      </c>
      <c r="L1527" s="0" t="n">
        <v>27.4</v>
      </c>
      <c r="M1527" s="0" t="n">
        <v>27.4</v>
      </c>
      <c r="N1527" s="0" t="s">
        <v>3234</v>
      </c>
      <c r="O1527" s="0" t="s">
        <v>3234</v>
      </c>
      <c r="P1527" s="0" t="s">
        <v>3235</v>
      </c>
      <c r="S1527" s="3" t="b">
        <f aca="false">FALSE()</f>
        <v>0</v>
      </c>
      <c r="T1527" s="3" t="b">
        <f aca="false">FALSE()</f>
        <v>0</v>
      </c>
      <c r="U1527" s="3" t="n">
        <v>0</v>
      </c>
    </row>
    <row r="1528" customFormat="false" ht="16" hidden="true" customHeight="false" outlineLevel="0" collapsed="false">
      <c r="A1528" s="0" t="n">
        <v>23.68699074</v>
      </c>
      <c r="B1528" s="0" t="n">
        <v>23.43173409</v>
      </c>
      <c r="C1528" s="0" t="n">
        <v>23.25594711</v>
      </c>
      <c r="D1528" s="0" t="n">
        <v>21.25365829</v>
      </c>
      <c r="E1528" s="0" t="n">
        <v>21.93905067</v>
      </c>
      <c r="F1528" s="0" t="n">
        <v>19.77205849</v>
      </c>
      <c r="J1528" s="0" t="n">
        <v>7</v>
      </c>
      <c r="K1528" s="0" t="n">
        <v>6</v>
      </c>
      <c r="L1528" s="0" t="n">
        <v>28.7</v>
      </c>
      <c r="M1528" s="0" t="n">
        <v>22.7</v>
      </c>
      <c r="N1528" s="0" t="s">
        <v>3236</v>
      </c>
      <c r="O1528" s="0" t="s">
        <v>3236</v>
      </c>
      <c r="P1528" s="0" t="s">
        <v>3237</v>
      </c>
      <c r="S1528" s="3" t="b">
        <f aca="false">FALSE()</f>
        <v>0</v>
      </c>
      <c r="T1528" s="3" t="b">
        <f aca="false">FALSE()</f>
        <v>0</v>
      </c>
      <c r="U1528" s="3" t="n">
        <v>0</v>
      </c>
    </row>
    <row r="1529" customFormat="false" ht="16" hidden="true" customHeight="false" outlineLevel="0" collapsed="false">
      <c r="A1529" s="0" t="n">
        <v>22.43257523</v>
      </c>
      <c r="B1529" s="0" t="n">
        <v>21.82469749</v>
      </c>
      <c r="C1529" s="0" t="n">
        <v>21.63023186</v>
      </c>
      <c r="D1529" s="0" t="n">
        <v>20.94464874</v>
      </c>
      <c r="E1529" s="0" t="n">
        <v>19.45264053</v>
      </c>
      <c r="F1529" s="0" t="n">
        <v>20.19577599</v>
      </c>
      <c r="J1529" s="0" t="n">
        <v>3</v>
      </c>
      <c r="K1529" s="0" t="n">
        <v>3</v>
      </c>
      <c r="L1529" s="0" t="n">
        <v>5.3</v>
      </c>
      <c r="M1529" s="0" t="n">
        <v>5.3</v>
      </c>
      <c r="N1529" s="0" t="s">
        <v>3238</v>
      </c>
      <c r="O1529" s="0" t="s">
        <v>3238</v>
      </c>
      <c r="P1529" s="0" t="s">
        <v>3239</v>
      </c>
      <c r="S1529" s="3" t="b">
        <f aca="false">FALSE()</f>
        <v>0</v>
      </c>
      <c r="T1529" s="3" t="b">
        <f aca="false">FALSE()</f>
        <v>0</v>
      </c>
      <c r="U1529" s="3" t="n">
        <v>0</v>
      </c>
    </row>
    <row r="1530" customFormat="false" ht="16" hidden="true" customHeight="false" outlineLevel="0" collapsed="false">
      <c r="A1530" s="0" t="n">
        <v>21.62479973</v>
      </c>
      <c r="B1530" s="0" t="n">
        <v>22.6954689</v>
      </c>
      <c r="C1530" s="0" t="n">
        <v>21.67098427</v>
      </c>
      <c r="D1530" s="0" t="n">
        <v>19.6507225</v>
      </c>
      <c r="E1530" s="0" t="n">
        <v>20.88659859</v>
      </c>
      <c r="F1530" s="0" t="n">
        <v>20.03061485</v>
      </c>
      <c r="J1530" s="0" t="n">
        <v>3</v>
      </c>
      <c r="K1530" s="0" t="n">
        <v>3</v>
      </c>
      <c r="L1530" s="0" t="n">
        <v>9.8</v>
      </c>
      <c r="M1530" s="0" t="n">
        <v>9.8</v>
      </c>
      <c r="N1530" s="0" t="s">
        <v>3240</v>
      </c>
      <c r="O1530" s="0" t="s">
        <v>3240</v>
      </c>
      <c r="P1530" s="0" t="s">
        <v>3241</v>
      </c>
      <c r="S1530" s="3" t="b">
        <f aca="false">FALSE()</f>
        <v>0</v>
      </c>
      <c r="T1530" s="3" t="b">
        <f aca="false">FALSE()</f>
        <v>0</v>
      </c>
      <c r="U1530" s="3" t="n">
        <v>0</v>
      </c>
    </row>
    <row r="1531" customFormat="false" ht="16" hidden="true" customHeight="false" outlineLevel="0" collapsed="false">
      <c r="A1531" s="0" t="n">
        <v>25.89390945</v>
      </c>
      <c r="B1531" s="0" t="n">
        <v>24.94797516</v>
      </c>
      <c r="C1531" s="0" t="n">
        <v>25.72564697</v>
      </c>
      <c r="D1531" s="0" t="n">
        <v>21.09976196</v>
      </c>
      <c r="E1531" s="0" t="n">
        <v>20.63333893</v>
      </c>
      <c r="F1531" s="0" t="n">
        <v>19.28484726</v>
      </c>
      <c r="J1531" s="0" t="n">
        <v>17</v>
      </c>
      <c r="K1531" s="0" t="n">
        <v>17</v>
      </c>
      <c r="L1531" s="0" t="n">
        <v>25.6</v>
      </c>
      <c r="M1531" s="0" t="n">
        <v>25.6</v>
      </c>
      <c r="N1531" s="0" t="s">
        <v>3242</v>
      </c>
      <c r="O1531" s="0" t="s">
        <v>3242</v>
      </c>
      <c r="P1531" s="0" t="s">
        <v>3243</v>
      </c>
      <c r="S1531" s="3" t="b">
        <f aca="false">FALSE()</f>
        <v>0</v>
      </c>
      <c r="T1531" s="3" t="b">
        <f aca="false">FALSE()</f>
        <v>0</v>
      </c>
      <c r="U1531" s="3" t="n">
        <v>0</v>
      </c>
    </row>
    <row r="1532" customFormat="false" ht="16" hidden="true" customHeight="false" outlineLevel="0" collapsed="false">
      <c r="A1532" s="0" t="n">
        <v>21.83664894</v>
      </c>
      <c r="B1532" s="0" t="n">
        <v>22.42974281</v>
      </c>
      <c r="C1532" s="0" t="n">
        <v>22.70237732</v>
      </c>
      <c r="D1532" s="0" t="n">
        <v>20.52111244</v>
      </c>
      <c r="E1532" s="0" t="n">
        <v>23.08157539</v>
      </c>
      <c r="F1532" s="0" t="n">
        <v>24.44126511</v>
      </c>
      <c r="J1532" s="0" t="n">
        <v>3</v>
      </c>
      <c r="K1532" s="0" t="n">
        <v>3</v>
      </c>
      <c r="L1532" s="0" t="n">
        <v>11.1</v>
      </c>
      <c r="M1532" s="0" t="n">
        <v>11.1</v>
      </c>
      <c r="N1532" s="0" t="s">
        <v>3244</v>
      </c>
      <c r="O1532" s="0" t="s">
        <v>3245</v>
      </c>
      <c r="P1532" s="0" t="s">
        <v>3246</v>
      </c>
      <c r="S1532" s="3" t="b">
        <f aca="false">FALSE()</f>
        <v>0</v>
      </c>
      <c r="T1532" s="3" t="b">
        <f aca="false">FALSE()</f>
        <v>0</v>
      </c>
      <c r="U1532" s="3" t="n">
        <v>0</v>
      </c>
    </row>
    <row r="1533" customFormat="false" ht="16" hidden="true" customHeight="false" outlineLevel="0" collapsed="false">
      <c r="A1533" s="0" t="n">
        <v>24.24800491</v>
      </c>
      <c r="B1533" s="0" t="n">
        <v>25.25374985</v>
      </c>
      <c r="C1533" s="0" t="n">
        <v>24.15846252</v>
      </c>
      <c r="D1533" s="0" t="n">
        <v>19.48536873</v>
      </c>
      <c r="E1533" s="0" t="n">
        <v>19.27990723</v>
      </c>
      <c r="F1533" s="0" t="n">
        <v>19.56459236</v>
      </c>
      <c r="J1533" s="0" t="n">
        <v>4</v>
      </c>
      <c r="K1533" s="0" t="n">
        <v>4</v>
      </c>
      <c r="L1533" s="0" t="n">
        <v>15.6</v>
      </c>
      <c r="M1533" s="0" t="n">
        <v>15.6</v>
      </c>
      <c r="N1533" s="0" t="s">
        <v>3247</v>
      </c>
      <c r="O1533" s="0" t="s">
        <v>3247</v>
      </c>
      <c r="P1533" s="0" t="s">
        <v>3248</v>
      </c>
      <c r="S1533" s="3" t="b">
        <f aca="false">FALSE()</f>
        <v>0</v>
      </c>
      <c r="T1533" s="3" t="b">
        <f aca="false">FALSE()</f>
        <v>0</v>
      </c>
      <c r="U1533" s="3" t="n">
        <v>0</v>
      </c>
    </row>
    <row r="1534" customFormat="false" ht="16" hidden="true" customHeight="false" outlineLevel="0" collapsed="false">
      <c r="A1534" s="0" t="n">
        <v>23.76415443</v>
      </c>
      <c r="B1534" s="0" t="n">
        <v>24.64729691</v>
      </c>
      <c r="C1534" s="0" t="n">
        <v>23.99980927</v>
      </c>
      <c r="D1534" s="0" t="n">
        <v>19.19233131</v>
      </c>
      <c r="E1534" s="0" t="n">
        <v>19.37258339</v>
      </c>
      <c r="F1534" s="0" t="n">
        <v>18.53544426</v>
      </c>
      <c r="J1534" s="0" t="n">
        <v>3</v>
      </c>
      <c r="K1534" s="0" t="n">
        <v>3</v>
      </c>
      <c r="L1534" s="0" t="n">
        <v>23.7</v>
      </c>
      <c r="M1534" s="0" t="n">
        <v>23.7</v>
      </c>
      <c r="N1534" s="0" t="s">
        <v>3249</v>
      </c>
      <c r="O1534" s="0" t="s">
        <v>3249</v>
      </c>
      <c r="P1534" s="0" t="s">
        <v>3250</v>
      </c>
      <c r="S1534" s="3" t="b">
        <f aca="false">FALSE()</f>
        <v>0</v>
      </c>
      <c r="T1534" s="3" t="b">
        <f aca="false">FALSE()</f>
        <v>0</v>
      </c>
      <c r="U1534" s="3" t="n">
        <v>0</v>
      </c>
    </row>
    <row r="1535" customFormat="false" ht="16" hidden="true" customHeight="false" outlineLevel="0" collapsed="false">
      <c r="A1535" s="0" t="n">
        <v>20.04862022</v>
      </c>
      <c r="B1535" s="0" t="n">
        <v>20.95137978</v>
      </c>
      <c r="C1535" s="0" t="n">
        <v>19.89455795</v>
      </c>
      <c r="D1535" s="0" t="n">
        <v>23.10491943</v>
      </c>
      <c r="E1535" s="0" t="n">
        <v>22.53559303</v>
      </c>
      <c r="F1535" s="0" t="n">
        <v>22.90580368</v>
      </c>
      <c r="J1535" s="0" t="n">
        <v>2</v>
      </c>
      <c r="K1535" s="0" t="n">
        <v>2</v>
      </c>
      <c r="L1535" s="0" t="n">
        <v>9.5</v>
      </c>
      <c r="M1535" s="0" t="n">
        <v>9.5</v>
      </c>
      <c r="N1535" s="0" t="s">
        <v>3251</v>
      </c>
      <c r="O1535" s="0" t="s">
        <v>3251</v>
      </c>
      <c r="P1535" s="0" t="s">
        <v>3252</v>
      </c>
      <c r="S1535" s="3" t="b">
        <f aca="false">FALSE()</f>
        <v>0</v>
      </c>
      <c r="T1535" s="3" t="b">
        <f aca="false">FALSE()</f>
        <v>0</v>
      </c>
      <c r="U1535" s="3" t="n">
        <v>0</v>
      </c>
    </row>
    <row r="1536" customFormat="false" ht="16" hidden="true" customHeight="false" outlineLevel="0" collapsed="false">
      <c r="A1536" s="0" t="n">
        <v>23.05973053</v>
      </c>
      <c r="B1536" s="0" t="n">
        <v>22.10967827</v>
      </c>
      <c r="C1536" s="0" t="n">
        <v>21.92556953</v>
      </c>
      <c r="D1536" s="0" t="n">
        <v>21.01991272</v>
      </c>
      <c r="E1536" s="0" t="n">
        <v>22.09119797</v>
      </c>
      <c r="F1536" s="0" t="n">
        <v>22.74720573</v>
      </c>
      <c r="J1536" s="0" t="n">
        <v>3</v>
      </c>
      <c r="K1536" s="0" t="n">
        <v>3</v>
      </c>
      <c r="L1536" s="0" t="n">
        <v>20.6</v>
      </c>
      <c r="M1536" s="0" t="n">
        <v>20.6</v>
      </c>
      <c r="N1536" s="0" t="s">
        <v>3253</v>
      </c>
      <c r="O1536" s="0" t="s">
        <v>3253</v>
      </c>
      <c r="P1536" s="0" t="s">
        <v>3254</v>
      </c>
      <c r="S1536" s="3" t="b">
        <f aca="false">FALSE()</f>
        <v>0</v>
      </c>
      <c r="T1536" s="3" t="b">
        <f aca="false">FALSE()</f>
        <v>0</v>
      </c>
      <c r="U1536" s="3" t="n">
        <v>0</v>
      </c>
    </row>
    <row r="1537" customFormat="false" ht="16" hidden="true" customHeight="false" outlineLevel="0" collapsed="false">
      <c r="A1537" s="0" t="n">
        <v>20.88658333</v>
      </c>
      <c r="B1537" s="0" t="n">
        <v>21.03281593</v>
      </c>
      <c r="C1537" s="0" t="n">
        <v>20.51316071</v>
      </c>
      <c r="D1537" s="0" t="n">
        <v>20.45761108</v>
      </c>
      <c r="E1537" s="0" t="n">
        <v>20.37406731</v>
      </c>
      <c r="F1537" s="0" t="n">
        <v>19.67616463</v>
      </c>
      <c r="J1537" s="0" t="n">
        <v>1</v>
      </c>
      <c r="K1537" s="0" t="n">
        <v>1</v>
      </c>
      <c r="L1537" s="0" t="n">
        <v>3.5</v>
      </c>
      <c r="M1537" s="0" t="n">
        <v>3.5</v>
      </c>
      <c r="N1537" s="0" t="s">
        <v>3255</v>
      </c>
      <c r="O1537" s="0" t="s">
        <v>3255</v>
      </c>
      <c r="P1537" s="0" t="s">
        <v>3256</v>
      </c>
      <c r="S1537" s="3" t="b">
        <f aca="false">FALSE()</f>
        <v>0</v>
      </c>
      <c r="T1537" s="3" t="b">
        <f aca="false">FALSE()</f>
        <v>0</v>
      </c>
      <c r="U1537" s="3" t="n">
        <v>0</v>
      </c>
    </row>
    <row r="1538" customFormat="false" ht="16" hidden="true" customHeight="false" outlineLevel="0" collapsed="false">
      <c r="A1538" s="0" t="n">
        <v>22.37475014</v>
      </c>
      <c r="B1538" s="0" t="n">
        <v>22.23564148</v>
      </c>
      <c r="C1538" s="0" t="n">
        <v>21.72275734</v>
      </c>
      <c r="D1538" s="0" t="n">
        <v>19.45198441</v>
      </c>
      <c r="E1538" s="0" t="n">
        <v>19.71108055</v>
      </c>
      <c r="F1538" s="0" t="n">
        <v>20.33459282</v>
      </c>
      <c r="J1538" s="0" t="n">
        <v>1</v>
      </c>
      <c r="K1538" s="0" t="n">
        <v>1</v>
      </c>
      <c r="L1538" s="0" t="n">
        <v>3.8</v>
      </c>
      <c r="M1538" s="0" t="n">
        <v>3.8</v>
      </c>
      <c r="N1538" s="0" t="s">
        <v>3257</v>
      </c>
      <c r="O1538" s="0" t="s">
        <v>3257</v>
      </c>
      <c r="P1538" s="0" t="s">
        <v>3258</v>
      </c>
      <c r="S1538" s="3" t="b">
        <f aca="false">FALSE()</f>
        <v>0</v>
      </c>
      <c r="T1538" s="3" t="b">
        <f aca="false">FALSE()</f>
        <v>0</v>
      </c>
      <c r="U1538" s="3" t="n">
        <v>0</v>
      </c>
    </row>
    <row r="1539" customFormat="false" ht="16" hidden="true" customHeight="false" outlineLevel="0" collapsed="false">
      <c r="A1539" s="0" t="n">
        <v>22.44085884</v>
      </c>
      <c r="B1539" s="0" t="n">
        <v>22.35638237</v>
      </c>
      <c r="C1539" s="0" t="n">
        <v>22.56901741</v>
      </c>
      <c r="D1539" s="0" t="n">
        <v>18.8211937</v>
      </c>
      <c r="E1539" s="0" t="n">
        <v>20.57689476</v>
      </c>
      <c r="F1539" s="0" t="n">
        <v>20.36007881</v>
      </c>
      <c r="J1539" s="0" t="n">
        <v>4</v>
      </c>
      <c r="K1539" s="0" t="n">
        <v>4</v>
      </c>
      <c r="L1539" s="0" t="n">
        <v>6.4</v>
      </c>
      <c r="M1539" s="0" t="n">
        <v>6.4</v>
      </c>
      <c r="N1539" s="0" t="s">
        <v>3259</v>
      </c>
      <c r="O1539" s="0" t="s">
        <v>3259</v>
      </c>
      <c r="P1539" s="0" t="s">
        <v>3260</v>
      </c>
      <c r="S1539" s="3" t="b">
        <f aca="false">FALSE()</f>
        <v>0</v>
      </c>
      <c r="T1539" s="3" t="b">
        <f aca="false">FALSE()</f>
        <v>0</v>
      </c>
      <c r="U1539" s="3" t="n">
        <v>0</v>
      </c>
    </row>
    <row r="1540" customFormat="false" ht="16" hidden="true" customHeight="false" outlineLevel="0" collapsed="false">
      <c r="A1540" s="0" t="n">
        <v>22.85509872</v>
      </c>
      <c r="B1540" s="0" t="n">
        <v>22.73816109</v>
      </c>
      <c r="C1540" s="0" t="n">
        <v>22.98974609</v>
      </c>
      <c r="D1540" s="0" t="n">
        <v>21.09716988</v>
      </c>
      <c r="E1540" s="0" t="n">
        <v>20.33694649</v>
      </c>
      <c r="F1540" s="0" t="n">
        <v>18.77816391</v>
      </c>
      <c r="J1540" s="0" t="n">
        <v>5</v>
      </c>
      <c r="K1540" s="0" t="n">
        <v>5</v>
      </c>
      <c r="L1540" s="0" t="n">
        <v>6.2</v>
      </c>
      <c r="M1540" s="0" t="n">
        <v>6.2</v>
      </c>
      <c r="N1540" s="0" t="s">
        <v>3261</v>
      </c>
      <c r="O1540" s="0" t="s">
        <v>3261</v>
      </c>
      <c r="P1540" s="0" t="s">
        <v>3262</v>
      </c>
      <c r="S1540" s="3" t="b">
        <f aca="false">FALSE()</f>
        <v>0</v>
      </c>
      <c r="T1540" s="3" t="b">
        <f aca="false">FALSE()</f>
        <v>0</v>
      </c>
      <c r="U1540" s="3" t="n">
        <v>0</v>
      </c>
    </row>
    <row r="1541" customFormat="false" ht="16" hidden="true" customHeight="false" outlineLevel="0" collapsed="false">
      <c r="A1541" s="0" t="n">
        <v>22.3507843</v>
      </c>
      <c r="B1541" s="0" t="n">
        <v>23.0383358</v>
      </c>
      <c r="C1541" s="0" t="n">
        <v>22.2349987</v>
      </c>
      <c r="D1541" s="0" t="n">
        <v>19.41507149</v>
      </c>
      <c r="E1541" s="0" t="n">
        <v>21.89296913</v>
      </c>
      <c r="F1541" s="0" t="n">
        <v>22.2131176</v>
      </c>
      <c r="J1541" s="0" t="n">
        <v>2</v>
      </c>
      <c r="K1541" s="0" t="n">
        <v>2</v>
      </c>
      <c r="L1541" s="0" t="n">
        <v>24.7</v>
      </c>
      <c r="M1541" s="0" t="n">
        <v>24.7</v>
      </c>
      <c r="N1541" s="0" t="s">
        <v>3263</v>
      </c>
      <c r="O1541" s="0" t="s">
        <v>3263</v>
      </c>
      <c r="P1541" s="0" t="s">
        <v>3264</v>
      </c>
      <c r="S1541" s="3" t="b">
        <f aca="false">FALSE()</f>
        <v>0</v>
      </c>
      <c r="T1541" s="3" t="b">
        <f aca="false">FALSE()</f>
        <v>0</v>
      </c>
      <c r="U1541" s="3" t="n">
        <v>0</v>
      </c>
    </row>
    <row r="1542" customFormat="false" ht="16" hidden="true" customHeight="false" outlineLevel="0" collapsed="false">
      <c r="A1542" s="0" t="n">
        <v>24.5864048</v>
      </c>
      <c r="B1542" s="0" t="n">
        <v>25.83788109</v>
      </c>
      <c r="C1542" s="0" t="n">
        <v>24.4045105</v>
      </c>
      <c r="D1542" s="0" t="n">
        <v>25.95794868</v>
      </c>
      <c r="E1542" s="0" t="n">
        <v>25.30455589</v>
      </c>
      <c r="F1542" s="0" t="n">
        <v>25.56697464</v>
      </c>
      <c r="J1542" s="0" t="n">
        <v>11</v>
      </c>
      <c r="K1542" s="0" t="n">
        <v>11</v>
      </c>
      <c r="L1542" s="0" t="n">
        <v>19.7</v>
      </c>
      <c r="M1542" s="0" t="n">
        <v>19.7</v>
      </c>
      <c r="N1542" s="0" t="s">
        <v>3265</v>
      </c>
      <c r="O1542" s="0" t="s">
        <v>3265</v>
      </c>
      <c r="P1542" s="0" t="s">
        <v>3266</v>
      </c>
      <c r="S1542" s="3" t="b">
        <f aca="false">FALSE()</f>
        <v>0</v>
      </c>
      <c r="T1542" s="3" t="b">
        <f aca="false">FALSE()</f>
        <v>0</v>
      </c>
      <c r="U1542" s="3" t="n">
        <v>0</v>
      </c>
    </row>
    <row r="1543" customFormat="false" ht="16" hidden="true" customHeight="false" outlineLevel="0" collapsed="false">
      <c r="A1543" s="0" t="n">
        <v>22.83595657</v>
      </c>
      <c r="B1543" s="0" t="n">
        <v>22.3308773</v>
      </c>
      <c r="C1543" s="0" t="n">
        <v>23.53064919</v>
      </c>
      <c r="D1543" s="0" t="n">
        <v>19.46992111</v>
      </c>
      <c r="E1543" s="0" t="n">
        <v>19.73212051</v>
      </c>
      <c r="F1543" s="0" t="n">
        <v>19.51005745</v>
      </c>
      <c r="J1543" s="0" t="n">
        <v>4</v>
      </c>
      <c r="K1543" s="0" t="n">
        <v>4</v>
      </c>
      <c r="L1543" s="0" t="n">
        <v>12</v>
      </c>
      <c r="M1543" s="0" t="n">
        <v>12</v>
      </c>
      <c r="N1543" s="0" t="s">
        <v>3267</v>
      </c>
      <c r="O1543" s="0" t="s">
        <v>3267</v>
      </c>
      <c r="P1543" s="0" t="s">
        <v>3268</v>
      </c>
      <c r="S1543" s="3" t="b">
        <f aca="false">FALSE()</f>
        <v>0</v>
      </c>
      <c r="T1543" s="3" t="b">
        <f aca="false">FALSE()</f>
        <v>0</v>
      </c>
      <c r="U1543" s="3" t="n">
        <v>0</v>
      </c>
    </row>
    <row r="1544" customFormat="false" ht="16" hidden="true" customHeight="false" outlineLevel="0" collapsed="false">
      <c r="A1544" s="0" t="n">
        <v>24.89901352</v>
      </c>
      <c r="B1544" s="0" t="n">
        <v>23.18216705</v>
      </c>
      <c r="C1544" s="0" t="n">
        <v>24.47580719</v>
      </c>
      <c r="D1544" s="0" t="n">
        <v>21.0777359</v>
      </c>
      <c r="E1544" s="0" t="n">
        <v>19.6614399</v>
      </c>
      <c r="F1544" s="0" t="n">
        <v>19.8380661</v>
      </c>
      <c r="J1544" s="0" t="n">
        <v>2</v>
      </c>
      <c r="K1544" s="0" t="n">
        <v>2</v>
      </c>
      <c r="L1544" s="0" t="n">
        <v>3.9</v>
      </c>
      <c r="M1544" s="0" t="n">
        <v>3.9</v>
      </c>
      <c r="N1544" s="0" t="s">
        <v>3269</v>
      </c>
      <c r="O1544" s="0" t="s">
        <v>3269</v>
      </c>
      <c r="P1544" s="0" t="s">
        <v>3270</v>
      </c>
      <c r="S1544" s="3" t="b">
        <f aca="false">FALSE()</f>
        <v>0</v>
      </c>
      <c r="T1544" s="3" t="b">
        <f aca="false">FALSE()</f>
        <v>0</v>
      </c>
      <c r="U1544" s="3" t="n">
        <v>0</v>
      </c>
    </row>
    <row r="1545" customFormat="false" ht="16" hidden="true" customHeight="false" outlineLevel="0" collapsed="false">
      <c r="A1545" s="0" t="n">
        <v>22.06667709</v>
      </c>
      <c r="B1545" s="0" t="n">
        <v>21.46448326</v>
      </c>
      <c r="C1545" s="0" t="n">
        <v>22.31644821</v>
      </c>
      <c r="D1545" s="0" t="n">
        <v>21.10685921</v>
      </c>
      <c r="E1545" s="0" t="n">
        <v>21.54799271</v>
      </c>
      <c r="F1545" s="0" t="n">
        <v>18.95791817</v>
      </c>
      <c r="J1545" s="0" t="n">
        <v>1</v>
      </c>
      <c r="K1545" s="0" t="n">
        <v>1</v>
      </c>
      <c r="L1545" s="0" t="n">
        <v>12.6</v>
      </c>
      <c r="M1545" s="0" t="n">
        <v>12.6</v>
      </c>
      <c r="N1545" s="0" t="s">
        <v>3271</v>
      </c>
      <c r="O1545" s="0" t="s">
        <v>3271</v>
      </c>
      <c r="P1545" s="0" t="s">
        <v>3272</v>
      </c>
      <c r="S1545" s="3" t="b">
        <f aca="false">FALSE()</f>
        <v>0</v>
      </c>
      <c r="T1545" s="3" t="b">
        <f aca="false">FALSE()</f>
        <v>0</v>
      </c>
      <c r="U1545" s="3" t="n">
        <v>0</v>
      </c>
    </row>
    <row r="1546" customFormat="false" ht="16" hidden="true" customHeight="false" outlineLevel="0" collapsed="false">
      <c r="A1546" s="0" t="n">
        <v>23.89180183</v>
      </c>
      <c r="B1546" s="0" t="n">
        <v>24.00547409</v>
      </c>
      <c r="C1546" s="0" t="n">
        <v>24.21645355</v>
      </c>
      <c r="D1546" s="0" t="n">
        <v>19.29615974</v>
      </c>
      <c r="E1546" s="0" t="n">
        <v>20.26849556</v>
      </c>
      <c r="F1546" s="0" t="n">
        <v>19.07012177</v>
      </c>
      <c r="J1546" s="0" t="n">
        <v>6</v>
      </c>
      <c r="K1546" s="0" t="n">
        <v>6</v>
      </c>
      <c r="L1546" s="0" t="n">
        <v>33.1</v>
      </c>
      <c r="M1546" s="0" t="n">
        <v>33.1</v>
      </c>
      <c r="N1546" s="0" t="s">
        <v>3273</v>
      </c>
      <c r="O1546" s="0" t="s">
        <v>3273</v>
      </c>
      <c r="P1546" s="0" t="s">
        <v>3274</v>
      </c>
      <c r="S1546" s="3" t="b">
        <f aca="false">FALSE()</f>
        <v>0</v>
      </c>
      <c r="T1546" s="3" t="b">
        <f aca="false">FALSE()</f>
        <v>0</v>
      </c>
      <c r="U1546" s="3" t="n">
        <v>0</v>
      </c>
    </row>
    <row r="1547" customFormat="false" ht="16" hidden="true" customHeight="false" outlineLevel="0" collapsed="false">
      <c r="A1547" s="0" t="n">
        <v>23.76981354</v>
      </c>
      <c r="B1547" s="0" t="n">
        <v>23.48897934</v>
      </c>
      <c r="C1547" s="0" t="n">
        <v>22.78334808</v>
      </c>
      <c r="D1547" s="0" t="n">
        <v>19.79342079</v>
      </c>
      <c r="E1547" s="0" t="n">
        <v>20.61955452</v>
      </c>
      <c r="F1547" s="0" t="n">
        <v>20.48047447</v>
      </c>
      <c r="J1547" s="0" t="n">
        <v>1</v>
      </c>
      <c r="K1547" s="0" t="n">
        <v>1</v>
      </c>
      <c r="L1547" s="0" t="n">
        <v>12.8</v>
      </c>
      <c r="M1547" s="0" t="n">
        <v>12.8</v>
      </c>
      <c r="N1547" s="0" t="s">
        <v>3275</v>
      </c>
      <c r="O1547" s="0" t="s">
        <v>3275</v>
      </c>
      <c r="P1547" s="0" t="s">
        <v>3276</v>
      </c>
      <c r="S1547" s="3" t="b">
        <f aca="false">FALSE()</f>
        <v>0</v>
      </c>
      <c r="T1547" s="3" t="b">
        <f aca="false">FALSE()</f>
        <v>0</v>
      </c>
      <c r="U1547" s="3" t="n">
        <v>0</v>
      </c>
    </row>
    <row r="1548" customFormat="false" ht="16" hidden="true" customHeight="false" outlineLevel="0" collapsed="false">
      <c r="A1548" s="0" t="n">
        <v>20.96740341</v>
      </c>
      <c r="B1548" s="0" t="n">
        <v>19.79333305</v>
      </c>
      <c r="C1548" s="0" t="n">
        <v>20.44009781</v>
      </c>
      <c r="D1548" s="0" t="n">
        <v>19.98728943</v>
      </c>
      <c r="E1548" s="0" t="n">
        <v>19.08160782</v>
      </c>
      <c r="F1548" s="0" t="n">
        <v>20.34068489</v>
      </c>
      <c r="J1548" s="0" t="n">
        <v>1</v>
      </c>
      <c r="K1548" s="0" t="n">
        <v>1</v>
      </c>
      <c r="L1548" s="0" t="n">
        <v>8.3</v>
      </c>
      <c r="M1548" s="0" t="n">
        <v>8.3</v>
      </c>
      <c r="N1548" s="0" t="s">
        <v>3277</v>
      </c>
      <c r="O1548" s="0" t="s">
        <v>3277</v>
      </c>
      <c r="P1548" s="0" t="s">
        <v>3278</v>
      </c>
      <c r="S1548" s="3" t="b">
        <f aca="false">FALSE()</f>
        <v>0</v>
      </c>
      <c r="T1548" s="3" t="b">
        <f aca="false">FALSE()</f>
        <v>0</v>
      </c>
      <c r="U1548" s="3" t="n">
        <v>0</v>
      </c>
    </row>
    <row r="1549" customFormat="false" ht="16" hidden="true" customHeight="false" outlineLevel="0" collapsed="false">
      <c r="A1549" s="0" t="n">
        <v>23.14712334</v>
      </c>
      <c r="B1549" s="0" t="n">
        <v>22.38379478</v>
      </c>
      <c r="C1549" s="0" t="n">
        <v>22.35213089</v>
      </c>
      <c r="D1549" s="0" t="n">
        <v>21.80021667</v>
      </c>
      <c r="E1549" s="0" t="n">
        <v>21.20472717</v>
      </c>
      <c r="F1549" s="0" t="n">
        <v>18.50937271</v>
      </c>
      <c r="J1549" s="0" t="n">
        <v>3</v>
      </c>
      <c r="K1549" s="0" t="n">
        <v>3</v>
      </c>
      <c r="L1549" s="0" t="n">
        <v>4.7</v>
      </c>
      <c r="M1549" s="0" t="n">
        <v>4.7</v>
      </c>
      <c r="N1549" s="0" t="s">
        <v>3279</v>
      </c>
      <c r="O1549" s="0" t="s">
        <v>3279</v>
      </c>
      <c r="P1549" s="0" t="s">
        <v>3280</v>
      </c>
      <c r="S1549" s="3" t="b">
        <f aca="false">FALSE()</f>
        <v>0</v>
      </c>
      <c r="T1549" s="3" t="b">
        <f aca="false">FALSE()</f>
        <v>0</v>
      </c>
      <c r="U1549" s="3" t="n">
        <v>0</v>
      </c>
    </row>
    <row r="1550" customFormat="false" ht="16" hidden="true" customHeight="false" outlineLevel="0" collapsed="false">
      <c r="A1550" s="0" t="n">
        <v>20.83922768</v>
      </c>
      <c r="B1550" s="0" t="n">
        <v>22.05225182</v>
      </c>
      <c r="C1550" s="0" t="n">
        <v>21.54651451</v>
      </c>
      <c r="D1550" s="0" t="n">
        <v>18.20373726</v>
      </c>
      <c r="E1550" s="0" t="n">
        <v>20.51635742</v>
      </c>
      <c r="F1550" s="0" t="n">
        <v>19.1515789</v>
      </c>
      <c r="J1550" s="0" t="n">
        <v>1</v>
      </c>
      <c r="K1550" s="0" t="n">
        <v>1</v>
      </c>
      <c r="L1550" s="0" t="n">
        <v>10.6</v>
      </c>
      <c r="M1550" s="0" t="n">
        <v>10.6</v>
      </c>
      <c r="N1550" s="0" t="s">
        <v>3281</v>
      </c>
      <c r="O1550" s="0" t="s">
        <v>3281</v>
      </c>
      <c r="P1550" s="0" t="s">
        <v>3282</v>
      </c>
      <c r="S1550" s="3" t="b">
        <f aca="false">FALSE()</f>
        <v>0</v>
      </c>
      <c r="T1550" s="3" t="b">
        <f aca="false">FALSE()</f>
        <v>0</v>
      </c>
      <c r="U1550" s="3" t="n">
        <v>0</v>
      </c>
    </row>
    <row r="1551" customFormat="false" ht="16" hidden="true" customHeight="false" outlineLevel="0" collapsed="false">
      <c r="A1551" s="0" t="n">
        <v>22.76941109</v>
      </c>
      <c r="B1551" s="0" t="n">
        <v>22.77458763</v>
      </c>
      <c r="C1551" s="0" t="n">
        <v>22.20705223</v>
      </c>
      <c r="D1551" s="0" t="n">
        <v>20.68449402</v>
      </c>
      <c r="E1551" s="0" t="n">
        <v>20.68388939</v>
      </c>
      <c r="F1551" s="0" t="n">
        <v>18.66906738</v>
      </c>
      <c r="J1551" s="0" t="n">
        <v>7</v>
      </c>
      <c r="K1551" s="0" t="n">
        <v>7</v>
      </c>
      <c r="L1551" s="0" t="n">
        <v>19.4</v>
      </c>
      <c r="M1551" s="0" t="n">
        <v>19.4</v>
      </c>
      <c r="N1551" s="0" t="s">
        <v>3283</v>
      </c>
      <c r="O1551" s="0" t="s">
        <v>3283</v>
      </c>
      <c r="P1551" s="0" t="s">
        <v>3284</v>
      </c>
      <c r="S1551" s="3" t="b">
        <f aca="false">FALSE()</f>
        <v>0</v>
      </c>
      <c r="T1551" s="3" t="b">
        <f aca="false">FALSE()</f>
        <v>0</v>
      </c>
      <c r="U1551" s="3" t="n">
        <v>0</v>
      </c>
    </row>
    <row r="1552" customFormat="false" ht="16" hidden="true" customHeight="false" outlineLevel="0" collapsed="false">
      <c r="A1552" s="0" t="n">
        <v>22.30220795</v>
      </c>
      <c r="B1552" s="0" t="n">
        <v>21.97270584</v>
      </c>
      <c r="C1552" s="0" t="n">
        <v>20.97428322</v>
      </c>
      <c r="D1552" s="0" t="n">
        <v>19.37237358</v>
      </c>
      <c r="E1552" s="0" t="n">
        <v>19.19556618</v>
      </c>
      <c r="F1552" s="0" t="n">
        <v>19.83465195</v>
      </c>
      <c r="J1552" s="0" t="n">
        <v>2</v>
      </c>
      <c r="K1552" s="0" t="n">
        <v>2</v>
      </c>
      <c r="L1552" s="0" t="n">
        <v>3.2</v>
      </c>
      <c r="M1552" s="0" t="n">
        <v>3.2</v>
      </c>
      <c r="N1552" s="0" t="s">
        <v>3285</v>
      </c>
      <c r="O1552" s="0" t="s">
        <v>3285</v>
      </c>
      <c r="P1552" s="0" t="s">
        <v>3286</v>
      </c>
      <c r="S1552" s="3" t="b">
        <f aca="false">FALSE()</f>
        <v>0</v>
      </c>
      <c r="T1552" s="3" t="b">
        <f aca="false">FALSE()</f>
        <v>0</v>
      </c>
      <c r="U1552" s="3" t="n">
        <v>0</v>
      </c>
    </row>
    <row r="1553" customFormat="false" ht="16" hidden="true" customHeight="false" outlineLevel="0" collapsed="false">
      <c r="A1553" s="0" t="n">
        <v>21.6303196</v>
      </c>
      <c r="B1553" s="0" t="n">
        <v>20.50901031</v>
      </c>
      <c r="C1553" s="0" t="n">
        <v>20.70260811</v>
      </c>
      <c r="D1553" s="0" t="n">
        <v>20.23277855</v>
      </c>
      <c r="E1553" s="0" t="n">
        <v>20.83129501</v>
      </c>
      <c r="F1553" s="0" t="n">
        <v>20.16292763</v>
      </c>
      <c r="J1553" s="0" t="n">
        <v>2</v>
      </c>
      <c r="K1553" s="0" t="n">
        <v>2</v>
      </c>
      <c r="L1553" s="0" t="n">
        <v>8</v>
      </c>
      <c r="M1553" s="0" t="n">
        <v>8</v>
      </c>
      <c r="N1553" s="0" t="s">
        <v>3287</v>
      </c>
      <c r="O1553" s="0" t="s">
        <v>3287</v>
      </c>
      <c r="P1553" s="0" t="s">
        <v>3288</v>
      </c>
      <c r="S1553" s="3" t="b">
        <f aca="false">FALSE()</f>
        <v>0</v>
      </c>
      <c r="T1553" s="3" t="b">
        <f aca="false">FALSE()</f>
        <v>0</v>
      </c>
      <c r="U1553" s="3" t="n">
        <v>0</v>
      </c>
    </row>
    <row r="1554" customFormat="false" ht="16" hidden="true" customHeight="false" outlineLevel="0" collapsed="false">
      <c r="A1554" s="0" t="n">
        <v>23.33197021</v>
      </c>
      <c r="B1554" s="0" t="n">
        <v>24.64482498</v>
      </c>
      <c r="C1554" s="0" t="n">
        <v>24.36739731</v>
      </c>
      <c r="D1554" s="0" t="n">
        <v>19.84540176</v>
      </c>
      <c r="E1554" s="0" t="n">
        <v>19.57339287</v>
      </c>
      <c r="F1554" s="0" t="n">
        <v>24.53290939</v>
      </c>
      <c r="J1554" s="0" t="n">
        <v>8</v>
      </c>
      <c r="K1554" s="0" t="n">
        <v>6</v>
      </c>
      <c r="L1554" s="0" t="n">
        <v>32.8</v>
      </c>
      <c r="M1554" s="0" t="n">
        <v>26</v>
      </c>
      <c r="N1554" s="0" t="s">
        <v>3289</v>
      </c>
      <c r="O1554" s="0" t="s">
        <v>3289</v>
      </c>
      <c r="P1554" s="0" t="s">
        <v>3290</v>
      </c>
      <c r="S1554" s="3" t="b">
        <f aca="false">FALSE()</f>
        <v>0</v>
      </c>
      <c r="T1554" s="3" t="b">
        <f aca="false">FALSE()</f>
        <v>0</v>
      </c>
      <c r="U1554" s="3" t="n">
        <v>0</v>
      </c>
    </row>
    <row r="1555" customFormat="false" ht="16" hidden="true" customHeight="false" outlineLevel="0" collapsed="false">
      <c r="A1555" s="0" t="n">
        <v>27.37500954</v>
      </c>
      <c r="B1555" s="0" t="n">
        <v>26.2457943</v>
      </c>
      <c r="C1555" s="0" t="n">
        <v>26.88168716</v>
      </c>
      <c r="D1555" s="0" t="n">
        <v>26.19281769</v>
      </c>
      <c r="E1555" s="0" t="n">
        <v>25.67198372</v>
      </c>
      <c r="F1555" s="0" t="n">
        <v>25.80397797</v>
      </c>
      <c r="J1555" s="0" t="n">
        <v>15</v>
      </c>
      <c r="K1555" s="0" t="n">
        <v>8</v>
      </c>
      <c r="L1555" s="0" t="n">
        <v>80.6</v>
      </c>
      <c r="M1555" s="0" t="n">
        <v>50.2</v>
      </c>
      <c r="N1555" s="0" t="s">
        <v>3291</v>
      </c>
      <c r="O1555" s="0" t="s">
        <v>3292</v>
      </c>
      <c r="P1555" s="0" t="s">
        <v>3293</v>
      </c>
      <c r="S1555" s="3" t="b">
        <f aca="false">FALSE()</f>
        <v>0</v>
      </c>
      <c r="T1555" s="3" t="b">
        <f aca="false">FALSE()</f>
        <v>0</v>
      </c>
      <c r="U1555" s="3" t="n">
        <v>0</v>
      </c>
    </row>
    <row r="1556" customFormat="false" ht="16" hidden="true" customHeight="false" outlineLevel="0" collapsed="false">
      <c r="A1556" s="0" t="n">
        <v>23.24764252</v>
      </c>
      <c r="B1556" s="0" t="n">
        <v>24.18910789</v>
      </c>
      <c r="C1556" s="0" t="n">
        <v>24.04626846</v>
      </c>
      <c r="D1556" s="0" t="n">
        <v>22.16922379</v>
      </c>
      <c r="E1556" s="0" t="n">
        <v>22.72997093</v>
      </c>
      <c r="F1556" s="0" t="n">
        <v>21.87912178</v>
      </c>
      <c r="J1556" s="0" t="n">
        <v>3</v>
      </c>
      <c r="K1556" s="0" t="n">
        <v>3</v>
      </c>
      <c r="L1556" s="0" t="n">
        <v>12</v>
      </c>
      <c r="M1556" s="0" t="n">
        <v>12</v>
      </c>
      <c r="N1556" s="0" t="s">
        <v>3294</v>
      </c>
      <c r="O1556" s="0" t="s">
        <v>3294</v>
      </c>
      <c r="P1556" s="0" t="s">
        <v>3295</v>
      </c>
      <c r="S1556" s="3" t="b">
        <f aca="false">FALSE()</f>
        <v>0</v>
      </c>
      <c r="T1556" s="3" t="b">
        <f aca="false">FALSE()</f>
        <v>0</v>
      </c>
      <c r="U1556" s="3" t="n">
        <v>0</v>
      </c>
    </row>
    <row r="1557" customFormat="false" ht="16" hidden="true" customHeight="false" outlineLevel="0" collapsed="false">
      <c r="A1557" s="0" t="n">
        <v>25.1159687</v>
      </c>
      <c r="B1557" s="0" t="n">
        <v>25.03077888</v>
      </c>
      <c r="C1557" s="0" t="n">
        <v>25.51361275</v>
      </c>
      <c r="D1557" s="0" t="n">
        <v>20.36127472</v>
      </c>
      <c r="E1557" s="0" t="n">
        <v>24.91314697</v>
      </c>
      <c r="F1557" s="0" t="n">
        <v>20.32827759</v>
      </c>
      <c r="J1557" s="0" t="n">
        <v>11</v>
      </c>
      <c r="K1557" s="0" t="n">
        <v>9</v>
      </c>
      <c r="L1557" s="0" t="n">
        <v>26.8</v>
      </c>
      <c r="M1557" s="0" t="n">
        <v>22.7</v>
      </c>
      <c r="N1557" s="0" t="s">
        <v>3296</v>
      </c>
      <c r="O1557" s="0" t="s">
        <v>3296</v>
      </c>
      <c r="P1557" s="0" t="s">
        <v>3297</v>
      </c>
      <c r="S1557" s="3" t="b">
        <f aca="false">FALSE()</f>
        <v>0</v>
      </c>
      <c r="T1557" s="3" t="b">
        <f aca="false">FALSE()</f>
        <v>0</v>
      </c>
      <c r="U1557" s="3" t="n">
        <v>0</v>
      </c>
    </row>
    <row r="1558" customFormat="false" ht="16" hidden="true" customHeight="false" outlineLevel="0" collapsed="false">
      <c r="A1558" s="0" t="n">
        <v>23.11475372</v>
      </c>
      <c r="B1558" s="0" t="n">
        <v>23.91879845</v>
      </c>
      <c r="C1558" s="0" t="n">
        <v>23.76941109</v>
      </c>
      <c r="D1558" s="0" t="n">
        <v>20.21403503</v>
      </c>
      <c r="E1558" s="0" t="n">
        <v>20.07771873</v>
      </c>
      <c r="F1558" s="0" t="n">
        <v>19.75709724</v>
      </c>
      <c r="J1558" s="0" t="n">
        <v>7</v>
      </c>
      <c r="K1558" s="0" t="n">
        <v>7</v>
      </c>
      <c r="L1558" s="0" t="n">
        <v>12.5</v>
      </c>
      <c r="M1558" s="0" t="n">
        <v>12.5</v>
      </c>
      <c r="N1558" s="0" t="s">
        <v>3298</v>
      </c>
      <c r="O1558" s="0" t="s">
        <v>3298</v>
      </c>
      <c r="P1558" s="0" t="s">
        <v>3299</v>
      </c>
      <c r="S1558" s="3" t="b">
        <f aca="false">FALSE()</f>
        <v>0</v>
      </c>
      <c r="T1558" s="3" t="b">
        <f aca="false">FALSE()</f>
        <v>0</v>
      </c>
      <c r="U1558" s="3" t="n">
        <v>0</v>
      </c>
    </row>
    <row r="1559" customFormat="false" ht="16" hidden="true" customHeight="false" outlineLevel="0" collapsed="false">
      <c r="A1559" s="0" t="n">
        <v>25.17573166</v>
      </c>
      <c r="B1559" s="0" t="n">
        <v>24.36606407</v>
      </c>
      <c r="C1559" s="0" t="n">
        <v>27.26642227</v>
      </c>
      <c r="D1559" s="0" t="n">
        <v>27.00056267</v>
      </c>
      <c r="E1559" s="0" t="n">
        <v>26.48079109</v>
      </c>
      <c r="F1559" s="0" t="n">
        <v>26.857687</v>
      </c>
      <c r="J1559" s="0" t="n">
        <v>3</v>
      </c>
      <c r="K1559" s="0" t="n">
        <v>3</v>
      </c>
      <c r="L1559" s="0" t="n">
        <v>32.3</v>
      </c>
      <c r="M1559" s="0" t="n">
        <v>32.3</v>
      </c>
      <c r="N1559" s="0" t="s">
        <v>3300</v>
      </c>
      <c r="O1559" s="0" t="s">
        <v>3300</v>
      </c>
      <c r="P1559" s="0" t="s">
        <v>3301</v>
      </c>
      <c r="S1559" s="3" t="b">
        <f aca="false">FALSE()</f>
        <v>0</v>
      </c>
      <c r="T1559" s="3" t="b">
        <f aca="false">FALSE()</f>
        <v>0</v>
      </c>
      <c r="U1559" s="3" t="n">
        <v>0</v>
      </c>
    </row>
    <row r="1560" customFormat="false" ht="16" hidden="true" customHeight="false" outlineLevel="0" collapsed="false">
      <c r="A1560" s="0" t="n">
        <v>22.97244263</v>
      </c>
      <c r="B1560" s="0" t="n">
        <v>22.87064552</v>
      </c>
      <c r="C1560" s="0" t="n">
        <v>22.68331146</v>
      </c>
      <c r="D1560" s="0" t="n">
        <v>19.16960716</v>
      </c>
      <c r="E1560" s="0" t="n">
        <v>21.26745987</v>
      </c>
      <c r="F1560" s="0" t="n">
        <v>19.36341858</v>
      </c>
      <c r="J1560" s="0" t="n">
        <v>6</v>
      </c>
      <c r="K1560" s="0" t="n">
        <v>6</v>
      </c>
      <c r="L1560" s="0" t="n">
        <v>5.7</v>
      </c>
      <c r="M1560" s="0" t="n">
        <v>5.7</v>
      </c>
      <c r="N1560" s="0" t="s">
        <v>3302</v>
      </c>
      <c r="O1560" s="0" t="s">
        <v>3302</v>
      </c>
      <c r="P1560" s="0" t="s">
        <v>3303</v>
      </c>
      <c r="S1560" s="3" t="b">
        <f aca="false">FALSE()</f>
        <v>0</v>
      </c>
      <c r="T1560" s="3" t="b">
        <f aca="false">FALSE()</f>
        <v>0</v>
      </c>
      <c r="U1560" s="3" t="n">
        <v>0</v>
      </c>
    </row>
    <row r="1561" customFormat="false" ht="16" hidden="true" customHeight="false" outlineLevel="0" collapsed="false">
      <c r="A1561" s="0" t="n">
        <v>19.96930313</v>
      </c>
      <c r="B1561" s="0" t="n">
        <v>20.18228722</v>
      </c>
      <c r="C1561" s="0" t="n">
        <v>20.36356544</v>
      </c>
      <c r="D1561" s="0" t="n">
        <v>18.76158142</v>
      </c>
      <c r="E1561" s="0" t="n">
        <v>19.53321838</v>
      </c>
      <c r="F1561" s="0" t="n">
        <v>20.9035759</v>
      </c>
      <c r="J1561" s="0" t="n">
        <v>1</v>
      </c>
      <c r="K1561" s="0" t="n">
        <v>1</v>
      </c>
      <c r="L1561" s="0" t="n">
        <v>1.5</v>
      </c>
      <c r="M1561" s="0" t="n">
        <v>1.5</v>
      </c>
      <c r="N1561" s="0" t="s">
        <v>3304</v>
      </c>
      <c r="O1561" s="0" t="s">
        <v>3304</v>
      </c>
      <c r="P1561" s="0" t="s">
        <v>3305</v>
      </c>
      <c r="S1561" s="3" t="b">
        <f aca="false">FALSE()</f>
        <v>0</v>
      </c>
      <c r="T1561" s="3" t="b">
        <f aca="false">FALSE()</f>
        <v>0</v>
      </c>
      <c r="U1561" s="3" t="n">
        <v>0</v>
      </c>
    </row>
    <row r="1562" customFormat="false" ht="16" hidden="true" customHeight="false" outlineLevel="0" collapsed="false">
      <c r="A1562" s="0" t="n">
        <v>25.27045631</v>
      </c>
      <c r="B1562" s="0" t="n">
        <v>24.42681694</v>
      </c>
      <c r="C1562" s="0" t="n">
        <v>24.83340073</v>
      </c>
      <c r="D1562" s="0" t="n">
        <v>20.62262535</v>
      </c>
      <c r="E1562" s="0" t="n">
        <v>22.66815186</v>
      </c>
      <c r="F1562" s="0" t="n">
        <v>23.5886364</v>
      </c>
      <c r="J1562" s="0" t="n">
        <v>5</v>
      </c>
      <c r="K1562" s="0" t="n">
        <v>5</v>
      </c>
      <c r="L1562" s="0" t="n">
        <v>25.4</v>
      </c>
      <c r="M1562" s="0" t="n">
        <v>25.4</v>
      </c>
      <c r="N1562" s="0" t="s">
        <v>3306</v>
      </c>
      <c r="O1562" s="0" t="s">
        <v>3306</v>
      </c>
      <c r="P1562" s="0" t="s">
        <v>3307</v>
      </c>
      <c r="S1562" s="3" t="b">
        <f aca="false">FALSE()</f>
        <v>0</v>
      </c>
      <c r="T1562" s="3" t="b">
        <f aca="false">FALSE()</f>
        <v>0</v>
      </c>
      <c r="U1562" s="3" t="n">
        <v>0</v>
      </c>
    </row>
    <row r="1563" customFormat="false" ht="16" hidden="true" customHeight="false" outlineLevel="0" collapsed="false">
      <c r="A1563" s="0" t="n">
        <v>22.83734322</v>
      </c>
      <c r="B1563" s="0" t="n">
        <v>23.19571495</v>
      </c>
      <c r="C1563" s="0" t="n">
        <v>23.35635567</v>
      </c>
      <c r="D1563" s="0" t="n">
        <v>21.9841938</v>
      </c>
      <c r="E1563" s="0" t="n">
        <v>21.62689018</v>
      </c>
      <c r="F1563" s="0" t="n">
        <v>23.29879951</v>
      </c>
      <c r="J1563" s="0" t="n">
        <v>4</v>
      </c>
      <c r="K1563" s="0" t="n">
        <v>4</v>
      </c>
      <c r="L1563" s="0" t="n">
        <v>61.6</v>
      </c>
      <c r="M1563" s="0" t="n">
        <v>61.6</v>
      </c>
      <c r="N1563" s="0" t="s">
        <v>3308</v>
      </c>
      <c r="O1563" s="0" t="s">
        <v>3308</v>
      </c>
      <c r="P1563" s="0" t="s">
        <v>3309</v>
      </c>
      <c r="S1563" s="3" t="b">
        <f aca="false">FALSE()</f>
        <v>0</v>
      </c>
      <c r="T1563" s="3" t="b">
        <f aca="false">FALSE()</f>
        <v>0</v>
      </c>
      <c r="U1563" s="3" t="n">
        <v>0</v>
      </c>
    </row>
    <row r="1564" customFormat="false" ht="16" hidden="true" customHeight="false" outlineLevel="0" collapsed="false">
      <c r="A1564" s="0" t="n">
        <v>24.79545784</v>
      </c>
      <c r="B1564" s="0" t="n">
        <v>25.43672943</v>
      </c>
      <c r="C1564" s="0" t="n">
        <v>24.96978569</v>
      </c>
      <c r="D1564" s="0" t="n">
        <v>20.29926491</v>
      </c>
      <c r="E1564" s="0" t="n">
        <v>20.76960182</v>
      </c>
      <c r="F1564" s="0" t="n">
        <v>20.26279831</v>
      </c>
      <c r="J1564" s="0" t="n">
        <v>6</v>
      </c>
      <c r="K1564" s="0" t="n">
        <v>6</v>
      </c>
      <c r="L1564" s="0" t="n">
        <v>21.1</v>
      </c>
      <c r="M1564" s="0" t="n">
        <v>21.1</v>
      </c>
      <c r="N1564" s="0" t="s">
        <v>3310</v>
      </c>
      <c r="O1564" s="0" t="s">
        <v>3310</v>
      </c>
      <c r="P1564" s="0" t="s">
        <v>3311</v>
      </c>
      <c r="S1564" s="3" t="b">
        <f aca="false">FALSE()</f>
        <v>0</v>
      </c>
      <c r="T1564" s="3" t="b">
        <f aca="false">FALSE()</f>
        <v>0</v>
      </c>
      <c r="U1564" s="3" t="n">
        <v>0</v>
      </c>
    </row>
    <row r="1565" customFormat="false" ht="16" hidden="true" customHeight="false" outlineLevel="0" collapsed="false">
      <c r="A1565" s="0" t="n">
        <v>23.31146622</v>
      </c>
      <c r="B1565" s="0" t="n">
        <v>23.52169228</v>
      </c>
      <c r="C1565" s="0" t="n">
        <v>23.03709602</v>
      </c>
      <c r="D1565" s="0" t="n">
        <v>20.44236755</v>
      </c>
      <c r="E1565" s="0" t="n">
        <v>19.48570251</v>
      </c>
      <c r="F1565" s="0" t="n">
        <v>20.03936195</v>
      </c>
      <c r="J1565" s="0" t="n">
        <v>9</v>
      </c>
      <c r="K1565" s="0" t="n">
        <v>9</v>
      </c>
      <c r="L1565" s="0" t="n">
        <v>11.8</v>
      </c>
      <c r="M1565" s="0" t="n">
        <v>11.8</v>
      </c>
      <c r="N1565" s="0" t="s">
        <v>3312</v>
      </c>
      <c r="O1565" s="0" t="s">
        <v>3312</v>
      </c>
      <c r="P1565" s="0" t="s">
        <v>3313</v>
      </c>
      <c r="S1565" s="3" t="b">
        <f aca="false">FALSE()</f>
        <v>0</v>
      </c>
      <c r="T1565" s="3" t="b">
        <f aca="false">FALSE()</f>
        <v>0</v>
      </c>
      <c r="U1565" s="3" t="n">
        <v>0</v>
      </c>
    </row>
    <row r="1566" customFormat="false" ht="16" hidden="true" customHeight="false" outlineLevel="0" collapsed="false">
      <c r="A1566" s="0" t="n">
        <v>23.53575897</v>
      </c>
      <c r="B1566" s="0" t="n">
        <v>21.97414207</v>
      </c>
      <c r="C1566" s="0" t="n">
        <v>23.01031494</v>
      </c>
      <c r="D1566" s="0" t="n">
        <v>25.58264923</v>
      </c>
      <c r="E1566" s="0" t="n">
        <v>25.09776115</v>
      </c>
      <c r="F1566" s="0" t="n">
        <v>23.9706192</v>
      </c>
      <c r="J1566" s="0" t="n">
        <v>6</v>
      </c>
      <c r="K1566" s="0" t="n">
        <v>6</v>
      </c>
      <c r="L1566" s="0" t="n">
        <v>23.7</v>
      </c>
      <c r="M1566" s="0" t="n">
        <v>23.7</v>
      </c>
      <c r="N1566" s="0" t="s">
        <v>3314</v>
      </c>
      <c r="O1566" s="0" t="s">
        <v>3315</v>
      </c>
      <c r="P1566" s="0" t="s">
        <v>3316</v>
      </c>
      <c r="S1566" s="3" t="b">
        <f aca="false">FALSE()</f>
        <v>0</v>
      </c>
      <c r="T1566" s="3" t="b">
        <f aca="false">FALSE()</f>
        <v>0</v>
      </c>
      <c r="U1566" s="3" t="n">
        <v>0</v>
      </c>
    </row>
    <row r="1567" customFormat="false" ht="16" hidden="true" customHeight="false" outlineLevel="0" collapsed="false">
      <c r="A1567" s="0" t="n">
        <v>19.41797447</v>
      </c>
      <c r="B1567" s="0" t="n">
        <v>21.48748207</v>
      </c>
      <c r="C1567" s="0" t="n">
        <v>21.74910927</v>
      </c>
      <c r="D1567" s="0" t="n">
        <v>21.59682465</v>
      </c>
      <c r="E1567" s="0" t="n">
        <v>20.25580406</v>
      </c>
      <c r="F1567" s="0" t="n">
        <v>21.11895561</v>
      </c>
      <c r="J1567" s="0" t="n">
        <v>4</v>
      </c>
      <c r="K1567" s="0" t="n">
        <v>4</v>
      </c>
      <c r="L1567" s="0" t="n">
        <v>7.8</v>
      </c>
      <c r="M1567" s="0" t="n">
        <v>7.8</v>
      </c>
      <c r="N1567" s="0" t="s">
        <v>3317</v>
      </c>
      <c r="O1567" s="0" t="s">
        <v>3317</v>
      </c>
      <c r="P1567" s="0" t="s">
        <v>3318</v>
      </c>
      <c r="R1567" s="0" t="s">
        <v>23</v>
      </c>
      <c r="S1567" s="3" t="b">
        <f aca="false">FALSE()</f>
        <v>0</v>
      </c>
      <c r="T1567" s="3" t="b">
        <f aca="false">FALSE()</f>
        <v>0</v>
      </c>
      <c r="U1567" s="3" t="n">
        <v>0</v>
      </c>
    </row>
    <row r="1568" customFormat="false" ht="16" hidden="true" customHeight="false" outlineLevel="0" collapsed="false">
      <c r="A1568" s="0" t="n">
        <v>31.02366447</v>
      </c>
      <c r="B1568" s="0" t="n">
        <v>30.9575386</v>
      </c>
      <c r="C1568" s="0" t="n">
        <v>30.62810135</v>
      </c>
      <c r="D1568" s="0" t="n">
        <v>30.27752876</v>
      </c>
      <c r="E1568" s="0" t="n">
        <v>30.37420082</v>
      </c>
      <c r="F1568" s="0" t="n">
        <v>29.63100243</v>
      </c>
      <c r="J1568" s="0" t="n">
        <v>33</v>
      </c>
      <c r="K1568" s="0" t="n">
        <v>27</v>
      </c>
      <c r="L1568" s="0" t="n">
        <v>81.8</v>
      </c>
      <c r="M1568" s="0" t="n">
        <v>78</v>
      </c>
      <c r="N1568" s="0" t="s">
        <v>3319</v>
      </c>
      <c r="O1568" s="0" t="s">
        <v>3320</v>
      </c>
      <c r="P1568" s="0" t="s">
        <v>3321</v>
      </c>
      <c r="S1568" s="3" t="b">
        <f aca="false">FALSE()</f>
        <v>0</v>
      </c>
      <c r="T1568" s="3" t="b">
        <f aca="false">FALSE()</f>
        <v>0</v>
      </c>
      <c r="U1568" s="3" t="n">
        <v>0</v>
      </c>
    </row>
    <row r="1569" customFormat="false" ht="16" hidden="true" customHeight="false" outlineLevel="0" collapsed="false">
      <c r="A1569" s="0" t="n">
        <v>26.31841469</v>
      </c>
      <c r="B1569" s="0" t="n">
        <v>26.40520859</v>
      </c>
      <c r="C1569" s="0" t="n">
        <v>26.18510437</v>
      </c>
      <c r="D1569" s="0" t="n">
        <v>22.75580597</v>
      </c>
      <c r="E1569" s="0" t="n">
        <v>24.75882912</v>
      </c>
      <c r="F1569" s="0" t="n">
        <v>25.06603622</v>
      </c>
      <c r="J1569" s="0" t="n">
        <v>14</v>
      </c>
      <c r="K1569" s="0" t="n">
        <v>14</v>
      </c>
      <c r="L1569" s="0" t="n">
        <v>23.5</v>
      </c>
      <c r="M1569" s="0" t="n">
        <v>23.5</v>
      </c>
      <c r="N1569" s="0" t="s">
        <v>3322</v>
      </c>
      <c r="O1569" s="0" t="s">
        <v>3323</v>
      </c>
      <c r="P1569" s="0" t="s">
        <v>3324</v>
      </c>
      <c r="S1569" s="3" t="b">
        <f aca="false">FALSE()</f>
        <v>0</v>
      </c>
      <c r="T1569" s="3" t="b">
        <f aca="false">FALSE()</f>
        <v>0</v>
      </c>
      <c r="U1569" s="3" t="n">
        <v>0</v>
      </c>
    </row>
    <row r="1570" customFormat="false" ht="16" hidden="true" customHeight="false" outlineLevel="0" collapsed="false">
      <c r="A1570" s="0" t="n">
        <v>25.67500305</v>
      </c>
      <c r="B1570" s="0" t="n">
        <v>25.75931168</v>
      </c>
      <c r="C1570" s="0" t="n">
        <v>25.46961021</v>
      </c>
      <c r="D1570" s="0" t="n">
        <v>20.69619751</v>
      </c>
      <c r="E1570" s="0" t="n">
        <v>20.07373619</v>
      </c>
      <c r="F1570" s="0" t="n">
        <v>19.06165123</v>
      </c>
      <c r="J1570" s="0" t="n">
        <v>6</v>
      </c>
      <c r="K1570" s="0" t="n">
        <v>6</v>
      </c>
      <c r="L1570" s="0" t="n">
        <v>61.7</v>
      </c>
      <c r="M1570" s="0" t="n">
        <v>61.7</v>
      </c>
      <c r="N1570" s="0" t="s">
        <v>3325</v>
      </c>
      <c r="O1570" s="0" t="s">
        <v>3325</v>
      </c>
      <c r="P1570" s="0" t="s">
        <v>3326</v>
      </c>
      <c r="R1570" s="0" t="s">
        <v>23</v>
      </c>
      <c r="S1570" s="3" t="b">
        <f aca="false">FALSE()</f>
        <v>0</v>
      </c>
      <c r="T1570" s="3" t="b">
        <f aca="false">FALSE()</f>
        <v>0</v>
      </c>
      <c r="U1570" s="3" t="n">
        <v>0</v>
      </c>
    </row>
    <row r="1571" customFormat="false" ht="16" hidden="true" customHeight="false" outlineLevel="0" collapsed="false">
      <c r="A1571" s="0" t="n">
        <v>27.66817284</v>
      </c>
      <c r="B1571" s="0" t="n">
        <v>27.70675087</v>
      </c>
      <c r="C1571" s="0" t="n">
        <v>27.87226295</v>
      </c>
      <c r="D1571" s="0" t="n">
        <v>26.56031227</v>
      </c>
      <c r="E1571" s="0" t="n">
        <v>27.23671913</v>
      </c>
      <c r="F1571" s="0" t="n">
        <v>25.8463726</v>
      </c>
      <c r="J1571" s="0" t="n">
        <v>24</v>
      </c>
      <c r="K1571" s="0" t="n">
        <v>16</v>
      </c>
      <c r="L1571" s="0" t="n">
        <v>52.8</v>
      </c>
      <c r="M1571" s="0" t="n">
        <v>36</v>
      </c>
      <c r="N1571" s="0" t="s">
        <v>3327</v>
      </c>
      <c r="O1571" s="0" t="s">
        <v>3328</v>
      </c>
      <c r="P1571" s="0" t="s">
        <v>3329</v>
      </c>
      <c r="S1571" s="3" t="b">
        <f aca="false">FALSE()</f>
        <v>0</v>
      </c>
      <c r="T1571" s="3" t="b">
        <f aca="false">FALSE()</f>
        <v>0</v>
      </c>
      <c r="U1571" s="3" t="n">
        <v>0</v>
      </c>
    </row>
    <row r="1572" customFormat="false" ht="16" hidden="true" customHeight="false" outlineLevel="0" collapsed="false">
      <c r="A1572" s="0" t="n">
        <v>20.93272209</v>
      </c>
      <c r="B1572" s="0" t="n">
        <v>21.49296761</v>
      </c>
      <c r="C1572" s="0" t="n">
        <v>21.93915939</v>
      </c>
      <c r="D1572" s="0" t="n">
        <v>19.52552795</v>
      </c>
      <c r="E1572" s="0" t="n">
        <v>19.20454025</v>
      </c>
      <c r="F1572" s="0" t="n">
        <v>20.08555603</v>
      </c>
      <c r="J1572" s="0" t="n">
        <v>3</v>
      </c>
      <c r="K1572" s="0" t="n">
        <v>3</v>
      </c>
      <c r="L1572" s="0" t="n">
        <v>16.1</v>
      </c>
      <c r="M1572" s="0" t="n">
        <v>16.1</v>
      </c>
      <c r="N1572" s="0" t="s">
        <v>3330</v>
      </c>
      <c r="O1572" s="0" t="s">
        <v>3330</v>
      </c>
      <c r="P1572" s="0" t="s">
        <v>3331</v>
      </c>
      <c r="S1572" s="3" t="b">
        <f aca="false">TRUE()</f>
        <v>1</v>
      </c>
      <c r="T1572" s="3" t="b">
        <f aca="false">FALSE()</f>
        <v>0</v>
      </c>
      <c r="U1572" s="3" t="n">
        <v>0</v>
      </c>
    </row>
    <row r="1573" customFormat="false" ht="16" hidden="true" customHeight="false" outlineLevel="0" collapsed="false">
      <c r="A1573" s="0" t="n">
        <v>23.98971176</v>
      </c>
      <c r="B1573" s="0" t="n">
        <v>24.42463875</v>
      </c>
      <c r="C1573" s="0" t="n">
        <v>23.8358593</v>
      </c>
      <c r="D1573" s="0" t="n">
        <v>20.4205246</v>
      </c>
      <c r="E1573" s="0" t="n">
        <v>20.96194077</v>
      </c>
      <c r="F1573" s="0" t="n">
        <v>19.42907906</v>
      </c>
      <c r="J1573" s="0" t="n">
        <v>4</v>
      </c>
      <c r="K1573" s="0" t="n">
        <v>4</v>
      </c>
      <c r="L1573" s="0" t="n">
        <v>18.3</v>
      </c>
      <c r="M1573" s="0" t="n">
        <v>18.3</v>
      </c>
      <c r="N1573" s="0" t="s">
        <v>3332</v>
      </c>
      <c r="O1573" s="0" t="s">
        <v>3332</v>
      </c>
      <c r="P1573" s="0" t="s">
        <v>3333</v>
      </c>
      <c r="S1573" s="3" t="b">
        <f aca="false">FALSE()</f>
        <v>0</v>
      </c>
      <c r="T1573" s="3" t="b">
        <f aca="false">FALSE()</f>
        <v>0</v>
      </c>
      <c r="U1573" s="3" t="n">
        <v>0</v>
      </c>
    </row>
    <row r="1574" customFormat="false" ht="16" hidden="true" customHeight="false" outlineLevel="0" collapsed="false">
      <c r="A1574" s="0" t="n">
        <v>21.82617378</v>
      </c>
      <c r="B1574" s="0" t="n">
        <v>23.70545959</v>
      </c>
      <c r="C1574" s="0" t="n">
        <v>22.88959503</v>
      </c>
      <c r="D1574" s="0" t="n">
        <v>20.26136971</v>
      </c>
      <c r="E1574" s="0" t="n">
        <v>21.63120842</v>
      </c>
      <c r="F1574" s="0" t="n">
        <v>19.54199028</v>
      </c>
      <c r="J1574" s="0" t="n">
        <v>5</v>
      </c>
      <c r="K1574" s="0" t="n">
        <v>5</v>
      </c>
      <c r="L1574" s="0" t="n">
        <v>10.1</v>
      </c>
      <c r="M1574" s="0" t="n">
        <v>10.1</v>
      </c>
      <c r="N1574" s="0" t="s">
        <v>3334</v>
      </c>
      <c r="O1574" s="0" t="s">
        <v>3334</v>
      </c>
      <c r="P1574" s="0" t="s">
        <v>3335</v>
      </c>
      <c r="S1574" s="3" t="b">
        <f aca="false">FALSE()</f>
        <v>0</v>
      </c>
      <c r="T1574" s="3" t="b">
        <f aca="false">FALSE()</f>
        <v>0</v>
      </c>
      <c r="U1574" s="3" t="n">
        <v>0</v>
      </c>
    </row>
    <row r="1575" customFormat="false" ht="16" hidden="true" customHeight="false" outlineLevel="0" collapsed="false">
      <c r="A1575" s="0" t="n">
        <v>25.3094902</v>
      </c>
      <c r="B1575" s="0" t="n">
        <v>26.31561852</v>
      </c>
      <c r="C1575" s="0" t="n">
        <v>25.38807869</v>
      </c>
      <c r="D1575" s="0" t="n">
        <v>25.07169342</v>
      </c>
      <c r="E1575" s="0" t="n">
        <v>25.73008537</v>
      </c>
      <c r="F1575" s="0" t="n">
        <v>24.25796127</v>
      </c>
      <c r="J1575" s="0" t="n">
        <v>6</v>
      </c>
      <c r="K1575" s="0" t="n">
        <v>6</v>
      </c>
      <c r="L1575" s="0" t="n">
        <v>35.2</v>
      </c>
      <c r="M1575" s="0" t="n">
        <v>35.2</v>
      </c>
      <c r="N1575" s="0" t="s">
        <v>3336</v>
      </c>
      <c r="O1575" s="0" t="s">
        <v>3336</v>
      </c>
      <c r="P1575" s="0" t="s">
        <v>3337</v>
      </c>
      <c r="S1575" s="3" t="b">
        <f aca="false">FALSE()</f>
        <v>0</v>
      </c>
      <c r="T1575" s="3" t="b">
        <f aca="false">FALSE()</f>
        <v>0</v>
      </c>
      <c r="U1575" s="3" t="n">
        <v>0</v>
      </c>
    </row>
    <row r="1576" customFormat="false" ht="16" hidden="true" customHeight="false" outlineLevel="0" collapsed="false">
      <c r="A1576" s="0" t="n">
        <v>23.0428009</v>
      </c>
      <c r="B1576" s="0" t="n">
        <v>24.51863289</v>
      </c>
      <c r="C1576" s="0" t="n">
        <v>22.62925339</v>
      </c>
      <c r="D1576" s="0" t="n">
        <v>20.28750801</v>
      </c>
      <c r="E1576" s="0" t="n">
        <v>20.28658104</v>
      </c>
      <c r="F1576" s="0" t="n">
        <v>20.14604378</v>
      </c>
      <c r="J1576" s="0" t="n">
        <v>4</v>
      </c>
      <c r="K1576" s="0" t="n">
        <v>4</v>
      </c>
      <c r="L1576" s="0" t="n">
        <v>16.8</v>
      </c>
      <c r="M1576" s="0" t="n">
        <v>16.8</v>
      </c>
      <c r="N1576" s="0" t="s">
        <v>3338</v>
      </c>
      <c r="O1576" s="0" t="s">
        <v>3338</v>
      </c>
      <c r="P1576" s="0" t="s">
        <v>3339</v>
      </c>
      <c r="S1576" s="3" t="b">
        <f aca="false">FALSE()</f>
        <v>0</v>
      </c>
      <c r="T1576" s="3" t="b">
        <f aca="false">FALSE()</f>
        <v>0</v>
      </c>
      <c r="U1576" s="3" t="n">
        <v>0</v>
      </c>
    </row>
    <row r="1577" customFormat="false" ht="16" hidden="true" customHeight="false" outlineLevel="0" collapsed="false">
      <c r="A1577" s="0" t="n">
        <v>22.31520462</v>
      </c>
      <c r="B1577" s="0" t="n">
        <v>23.64097023</v>
      </c>
      <c r="C1577" s="0" t="n">
        <v>21.95854568</v>
      </c>
      <c r="D1577" s="0" t="n">
        <v>21.22637939</v>
      </c>
      <c r="E1577" s="0" t="n">
        <v>23.08146286</v>
      </c>
      <c r="F1577" s="0" t="n">
        <v>19.77957344</v>
      </c>
      <c r="J1577" s="0" t="n">
        <v>4</v>
      </c>
      <c r="K1577" s="0" t="n">
        <v>4</v>
      </c>
      <c r="L1577" s="0" t="n">
        <v>22.4</v>
      </c>
      <c r="M1577" s="0" t="n">
        <v>22.4</v>
      </c>
      <c r="N1577" s="0" t="s">
        <v>3340</v>
      </c>
      <c r="O1577" s="0" t="s">
        <v>3340</v>
      </c>
      <c r="P1577" s="0" t="s">
        <v>3341</v>
      </c>
      <c r="S1577" s="3" t="b">
        <f aca="false">FALSE()</f>
        <v>0</v>
      </c>
      <c r="T1577" s="3" t="b">
        <f aca="false">FALSE()</f>
        <v>0</v>
      </c>
      <c r="U1577" s="3" t="n">
        <v>0</v>
      </c>
    </row>
    <row r="1578" customFormat="false" ht="16" hidden="true" customHeight="false" outlineLevel="0" collapsed="false">
      <c r="A1578" s="0" t="n">
        <v>25.0656662</v>
      </c>
      <c r="B1578" s="0" t="n">
        <v>24.34840775</v>
      </c>
      <c r="C1578" s="0" t="n">
        <v>24.568367</v>
      </c>
      <c r="D1578" s="0" t="n">
        <v>19.93865585</v>
      </c>
      <c r="E1578" s="0" t="n">
        <v>19.42460251</v>
      </c>
      <c r="F1578" s="0" t="n">
        <v>20.02362823</v>
      </c>
      <c r="J1578" s="0" t="n">
        <v>12</v>
      </c>
      <c r="K1578" s="0" t="n">
        <v>11</v>
      </c>
      <c r="L1578" s="0" t="n">
        <v>42.2</v>
      </c>
      <c r="M1578" s="0" t="n">
        <v>36.3</v>
      </c>
      <c r="N1578" s="0" t="s">
        <v>3342</v>
      </c>
      <c r="O1578" s="0" t="s">
        <v>3342</v>
      </c>
      <c r="P1578" s="0" t="s">
        <v>3343</v>
      </c>
      <c r="S1578" s="3" t="b">
        <f aca="false">FALSE()</f>
        <v>0</v>
      </c>
      <c r="T1578" s="3" t="b">
        <f aca="false">FALSE()</f>
        <v>0</v>
      </c>
      <c r="U1578" s="3" t="n">
        <v>0</v>
      </c>
    </row>
    <row r="1579" customFormat="false" ht="16" hidden="true" customHeight="false" outlineLevel="0" collapsed="false">
      <c r="A1579" s="0" t="n">
        <v>22.01000786</v>
      </c>
      <c r="B1579" s="0" t="n">
        <v>23.03815079</v>
      </c>
      <c r="C1579" s="0" t="n">
        <v>22.42226791</v>
      </c>
      <c r="D1579" s="0" t="n">
        <v>19.37007713</v>
      </c>
      <c r="E1579" s="0" t="n">
        <v>19.75217628</v>
      </c>
      <c r="F1579" s="0" t="n">
        <v>19.18355179</v>
      </c>
      <c r="J1579" s="0" t="n">
        <v>4</v>
      </c>
      <c r="K1579" s="0" t="n">
        <v>4</v>
      </c>
      <c r="L1579" s="0" t="n">
        <v>15.4</v>
      </c>
      <c r="M1579" s="0" t="n">
        <v>15.4</v>
      </c>
      <c r="N1579" s="0" t="s">
        <v>3344</v>
      </c>
      <c r="O1579" s="0" t="s">
        <v>3344</v>
      </c>
      <c r="P1579" s="0" t="s">
        <v>3345</v>
      </c>
      <c r="S1579" s="3" t="b">
        <f aca="false">FALSE()</f>
        <v>0</v>
      </c>
      <c r="T1579" s="3" t="b">
        <f aca="false">FALSE()</f>
        <v>0</v>
      </c>
      <c r="U1579" s="3" t="n">
        <v>0</v>
      </c>
    </row>
    <row r="1580" customFormat="false" ht="16" hidden="true" customHeight="false" outlineLevel="0" collapsed="false">
      <c r="A1580" s="0" t="n">
        <v>22.13883591</v>
      </c>
      <c r="B1580" s="0" t="n">
        <v>21.57597923</v>
      </c>
      <c r="C1580" s="0" t="n">
        <v>22.13047218</v>
      </c>
      <c r="D1580" s="0" t="n">
        <v>19.98844528</v>
      </c>
      <c r="E1580" s="0" t="n">
        <v>20.19299316</v>
      </c>
      <c r="F1580" s="0" t="n">
        <v>19.14070702</v>
      </c>
      <c r="J1580" s="0" t="n">
        <v>2</v>
      </c>
      <c r="K1580" s="0" t="n">
        <v>2</v>
      </c>
      <c r="L1580" s="0" t="n">
        <v>7.3</v>
      </c>
      <c r="M1580" s="0" t="n">
        <v>7.3</v>
      </c>
      <c r="N1580" s="0" t="s">
        <v>3346</v>
      </c>
      <c r="O1580" s="0" t="s">
        <v>3346</v>
      </c>
      <c r="P1580" s="0" t="s">
        <v>3347</v>
      </c>
      <c r="S1580" s="3" t="b">
        <f aca="false">FALSE()</f>
        <v>0</v>
      </c>
      <c r="T1580" s="3" t="b">
        <f aca="false">FALSE()</f>
        <v>0</v>
      </c>
      <c r="U1580" s="3" t="n">
        <v>0</v>
      </c>
    </row>
    <row r="1581" customFormat="false" ht="16" hidden="true" customHeight="false" outlineLevel="0" collapsed="false">
      <c r="A1581" s="0" t="n">
        <v>21.88050652</v>
      </c>
      <c r="B1581" s="0" t="n">
        <v>22.79554749</v>
      </c>
      <c r="C1581" s="0" t="n">
        <v>22.08397865</v>
      </c>
      <c r="D1581" s="0" t="n">
        <v>21.01521301</v>
      </c>
      <c r="E1581" s="0" t="n">
        <v>20.93314362</v>
      </c>
      <c r="F1581" s="0" t="n">
        <v>19.81234741</v>
      </c>
      <c r="J1581" s="0" t="n">
        <v>4</v>
      </c>
      <c r="K1581" s="0" t="n">
        <v>4</v>
      </c>
      <c r="L1581" s="0" t="n">
        <v>8</v>
      </c>
      <c r="M1581" s="0" t="n">
        <v>8</v>
      </c>
      <c r="N1581" s="0" t="s">
        <v>3348</v>
      </c>
      <c r="O1581" s="0" t="s">
        <v>3348</v>
      </c>
      <c r="P1581" s="0" t="s">
        <v>3349</v>
      </c>
      <c r="S1581" s="3" t="b">
        <f aca="false">TRUE()</f>
        <v>1</v>
      </c>
      <c r="T1581" s="3" t="b">
        <f aca="false">FALSE()</f>
        <v>0</v>
      </c>
      <c r="U1581" s="3" t="n">
        <v>0</v>
      </c>
    </row>
    <row r="1582" customFormat="false" ht="16" hidden="true" customHeight="false" outlineLevel="0" collapsed="false">
      <c r="A1582" s="0" t="n">
        <v>21.23251152</v>
      </c>
      <c r="B1582" s="0" t="n">
        <v>22.14435577</v>
      </c>
      <c r="C1582" s="0" t="n">
        <v>21.3194828</v>
      </c>
      <c r="D1582" s="0" t="n">
        <v>18.91718102</v>
      </c>
      <c r="E1582" s="0" t="n">
        <v>21.04807281</v>
      </c>
      <c r="F1582" s="0" t="n">
        <v>18.31083107</v>
      </c>
      <c r="J1582" s="0" t="n">
        <v>1</v>
      </c>
      <c r="K1582" s="0" t="n">
        <v>1</v>
      </c>
      <c r="L1582" s="0" t="n">
        <v>3.5</v>
      </c>
      <c r="M1582" s="0" t="n">
        <v>3.5</v>
      </c>
      <c r="N1582" s="0" t="s">
        <v>3350</v>
      </c>
      <c r="O1582" s="0" t="s">
        <v>3350</v>
      </c>
      <c r="P1582" s="0" t="s">
        <v>3351</v>
      </c>
      <c r="S1582" s="3" t="b">
        <f aca="false">FALSE()</f>
        <v>0</v>
      </c>
      <c r="T1582" s="3" t="b">
        <f aca="false">FALSE()</f>
        <v>0</v>
      </c>
      <c r="U1582" s="3" t="n">
        <v>0</v>
      </c>
    </row>
    <row r="1583" customFormat="false" ht="16" hidden="true" customHeight="false" outlineLevel="0" collapsed="false">
      <c r="A1583" s="0" t="n">
        <v>21.54514694</v>
      </c>
      <c r="B1583" s="0" t="n">
        <v>21.01290894</v>
      </c>
      <c r="C1583" s="0" t="n">
        <v>21.94460106</v>
      </c>
      <c r="D1583" s="0" t="n">
        <v>20.7924633</v>
      </c>
      <c r="E1583" s="0" t="n">
        <v>20.0600872</v>
      </c>
      <c r="F1583" s="0" t="n">
        <v>19.03558731</v>
      </c>
      <c r="J1583" s="0" t="n">
        <v>6</v>
      </c>
      <c r="K1583" s="0" t="n">
        <v>6</v>
      </c>
      <c r="L1583" s="0" t="n">
        <v>25</v>
      </c>
      <c r="M1583" s="0" t="n">
        <v>25</v>
      </c>
      <c r="N1583" s="0" t="s">
        <v>3352</v>
      </c>
      <c r="O1583" s="0" t="s">
        <v>3352</v>
      </c>
      <c r="P1583" s="0" t="s">
        <v>3353</v>
      </c>
      <c r="S1583" s="3" t="b">
        <f aca="false">FALSE()</f>
        <v>0</v>
      </c>
      <c r="T1583" s="3" t="b">
        <f aca="false">FALSE()</f>
        <v>0</v>
      </c>
      <c r="U1583" s="3" t="n">
        <v>0</v>
      </c>
    </row>
    <row r="1584" customFormat="false" ht="16" hidden="true" customHeight="false" outlineLevel="0" collapsed="false">
      <c r="A1584" s="0" t="n">
        <v>26.39949989</v>
      </c>
      <c r="B1584" s="0" t="n">
        <v>26.59662056</v>
      </c>
      <c r="C1584" s="0" t="n">
        <v>26.30924797</v>
      </c>
      <c r="D1584" s="0" t="n">
        <v>24.91131973</v>
      </c>
      <c r="E1584" s="0" t="n">
        <v>25.37132454</v>
      </c>
      <c r="F1584" s="0" t="n">
        <v>24.96265411</v>
      </c>
      <c r="J1584" s="0" t="n">
        <v>12</v>
      </c>
      <c r="K1584" s="0" t="n">
        <v>12</v>
      </c>
      <c r="L1584" s="0" t="n">
        <v>42.3</v>
      </c>
      <c r="M1584" s="0" t="n">
        <v>42.3</v>
      </c>
      <c r="N1584" s="0" t="s">
        <v>3354</v>
      </c>
      <c r="O1584" s="0" t="s">
        <v>3354</v>
      </c>
      <c r="P1584" s="0" t="s">
        <v>3355</v>
      </c>
      <c r="S1584" s="3" t="b">
        <f aca="false">FALSE()</f>
        <v>0</v>
      </c>
      <c r="T1584" s="3" t="b">
        <f aca="false">FALSE()</f>
        <v>0</v>
      </c>
      <c r="U1584" s="3" t="n">
        <v>0</v>
      </c>
    </row>
    <row r="1585" customFormat="false" ht="16" hidden="true" customHeight="false" outlineLevel="0" collapsed="false">
      <c r="A1585" s="0" t="n">
        <v>22.31984138</v>
      </c>
      <c r="B1585" s="0" t="n">
        <v>22.57503319</v>
      </c>
      <c r="C1585" s="0" t="n">
        <v>22.21779823</v>
      </c>
      <c r="D1585" s="0" t="n">
        <v>19.70291138</v>
      </c>
      <c r="E1585" s="0" t="n">
        <v>19.61410713</v>
      </c>
      <c r="F1585" s="0" t="n">
        <v>19.36691666</v>
      </c>
      <c r="J1585" s="0" t="n">
        <v>2</v>
      </c>
      <c r="K1585" s="0" t="n">
        <v>2</v>
      </c>
      <c r="L1585" s="0" t="n">
        <v>14.2</v>
      </c>
      <c r="M1585" s="0" t="n">
        <v>14.2</v>
      </c>
      <c r="N1585" s="0" t="s">
        <v>3356</v>
      </c>
      <c r="O1585" s="0" t="s">
        <v>3356</v>
      </c>
      <c r="P1585" s="0" t="s">
        <v>3357</v>
      </c>
      <c r="S1585" s="3" t="b">
        <f aca="false">FALSE()</f>
        <v>0</v>
      </c>
      <c r="T1585" s="3" t="b">
        <f aca="false">FALSE()</f>
        <v>0</v>
      </c>
      <c r="U1585" s="3" t="n">
        <v>0</v>
      </c>
    </row>
    <row r="1586" customFormat="false" ht="16" hidden="true" customHeight="false" outlineLevel="0" collapsed="false">
      <c r="A1586" s="0" t="n">
        <v>25.83101082</v>
      </c>
      <c r="B1586" s="0" t="n">
        <v>24.52210999</v>
      </c>
      <c r="C1586" s="0" t="n">
        <v>24.75082779</v>
      </c>
      <c r="D1586" s="0" t="n">
        <v>22.45487976</v>
      </c>
      <c r="E1586" s="0" t="n">
        <v>25.76713943</v>
      </c>
      <c r="F1586" s="0" t="n">
        <v>25.85763931</v>
      </c>
      <c r="J1586" s="0" t="n">
        <v>9</v>
      </c>
      <c r="K1586" s="0" t="n">
        <v>9</v>
      </c>
      <c r="L1586" s="0" t="n">
        <v>14.2</v>
      </c>
      <c r="M1586" s="0" t="n">
        <v>14.2</v>
      </c>
      <c r="N1586" s="0" t="s">
        <v>3358</v>
      </c>
      <c r="O1586" s="0" t="s">
        <v>3358</v>
      </c>
      <c r="P1586" s="0" t="s">
        <v>3359</v>
      </c>
      <c r="S1586" s="3" t="b">
        <f aca="false">FALSE()</f>
        <v>0</v>
      </c>
      <c r="T1586" s="3" t="b">
        <f aca="false">FALSE()</f>
        <v>0</v>
      </c>
      <c r="U1586" s="3" t="n">
        <v>0</v>
      </c>
    </row>
    <row r="1587" customFormat="false" ht="16" hidden="true" customHeight="false" outlineLevel="0" collapsed="false">
      <c r="A1587" s="0" t="n">
        <v>22.82259941</v>
      </c>
      <c r="B1587" s="0" t="n">
        <v>20.15214539</v>
      </c>
      <c r="C1587" s="0" t="n">
        <v>23.10050011</v>
      </c>
      <c r="D1587" s="0" t="n">
        <v>20.33659744</v>
      </c>
      <c r="E1587" s="0" t="n">
        <v>19.68065643</v>
      </c>
      <c r="F1587" s="0" t="n">
        <v>19.95925331</v>
      </c>
      <c r="J1587" s="0" t="n">
        <v>3</v>
      </c>
      <c r="K1587" s="0" t="n">
        <v>3</v>
      </c>
      <c r="L1587" s="0" t="n">
        <v>12.8</v>
      </c>
      <c r="M1587" s="0" t="n">
        <v>12.8</v>
      </c>
      <c r="N1587" s="0" t="s">
        <v>3360</v>
      </c>
      <c r="O1587" s="0" t="s">
        <v>3360</v>
      </c>
      <c r="P1587" s="0" t="s">
        <v>3361</v>
      </c>
      <c r="S1587" s="3" t="b">
        <f aca="false">FALSE()</f>
        <v>0</v>
      </c>
      <c r="T1587" s="3" t="b">
        <f aca="false">FALSE()</f>
        <v>0</v>
      </c>
      <c r="U1587" s="3" t="n">
        <v>0</v>
      </c>
    </row>
    <row r="1588" customFormat="false" ht="16" hidden="true" customHeight="false" outlineLevel="0" collapsed="false">
      <c r="A1588" s="0" t="n">
        <v>21.95964241</v>
      </c>
      <c r="B1588" s="0" t="n">
        <v>21.86721611</v>
      </c>
      <c r="C1588" s="0" t="n">
        <v>21.92987251</v>
      </c>
      <c r="D1588" s="0" t="n">
        <v>18.95417976</v>
      </c>
      <c r="E1588" s="0" t="n">
        <v>19.77178192</v>
      </c>
      <c r="F1588" s="0" t="n">
        <v>18.56487846</v>
      </c>
      <c r="J1588" s="0" t="n">
        <v>2</v>
      </c>
      <c r="K1588" s="0" t="n">
        <v>2</v>
      </c>
      <c r="L1588" s="0" t="n">
        <v>3.5</v>
      </c>
      <c r="M1588" s="0" t="n">
        <v>3.5</v>
      </c>
      <c r="N1588" s="0" t="s">
        <v>3362</v>
      </c>
      <c r="O1588" s="0" t="s">
        <v>3362</v>
      </c>
      <c r="P1588" s="0" t="s">
        <v>3363</v>
      </c>
      <c r="S1588" s="3" t="b">
        <f aca="false">FALSE()</f>
        <v>0</v>
      </c>
      <c r="T1588" s="3" t="b">
        <f aca="false">FALSE()</f>
        <v>0</v>
      </c>
      <c r="U1588" s="3" t="n">
        <v>0</v>
      </c>
    </row>
    <row r="1589" customFormat="false" ht="16" hidden="true" customHeight="false" outlineLevel="0" collapsed="false">
      <c r="A1589" s="0" t="n">
        <v>21.94613838</v>
      </c>
      <c r="B1589" s="0" t="n">
        <v>21.0686779</v>
      </c>
      <c r="C1589" s="0" t="n">
        <v>20.39100075</v>
      </c>
      <c r="D1589" s="0" t="n">
        <v>21.40499115</v>
      </c>
      <c r="E1589" s="0" t="n">
        <v>18.84927177</v>
      </c>
      <c r="F1589" s="0" t="n">
        <v>20.24834824</v>
      </c>
      <c r="J1589" s="0" t="n">
        <v>1</v>
      </c>
      <c r="K1589" s="0" t="n">
        <v>1</v>
      </c>
      <c r="L1589" s="0" t="n">
        <v>3.2</v>
      </c>
      <c r="M1589" s="0" t="n">
        <v>3.2</v>
      </c>
      <c r="N1589" s="0" t="s">
        <v>3364</v>
      </c>
      <c r="O1589" s="0" t="s">
        <v>3364</v>
      </c>
      <c r="P1589" s="0" t="s">
        <v>3365</v>
      </c>
      <c r="S1589" s="3" t="b">
        <f aca="false">FALSE()</f>
        <v>0</v>
      </c>
      <c r="T1589" s="3" t="b">
        <f aca="false">FALSE()</f>
        <v>0</v>
      </c>
      <c r="U1589" s="3" t="n">
        <v>0</v>
      </c>
    </row>
    <row r="1590" customFormat="false" ht="16" hidden="true" customHeight="false" outlineLevel="0" collapsed="false">
      <c r="A1590" s="0" t="n">
        <v>21.54712677</v>
      </c>
      <c r="B1590" s="0" t="n">
        <v>19.77957153</v>
      </c>
      <c r="C1590" s="0" t="n">
        <v>20.77257538</v>
      </c>
      <c r="D1590" s="0" t="n">
        <v>25.46500778</v>
      </c>
      <c r="E1590" s="0" t="n">
        <v>24.61386108</v>
      </c>
      <c r="F1590" s="0" t="n">
        <v>23.66405487</v>
      </c>
      <c r="J1590" s="0" t="n">
        <v>6</v>
      </c>
      <c r="K1590" s="0" t="n">
        <v>6</v>
      </c>
      <c r="L1590" s="0" t="n">
        <v>25.5</v>
      </c>
      <c r="M1590" s="0" t="n">
        <v>25.5</v>
      </c>
      <c r="N1590" s="0" t="s">
        <v>3366</v>
      </c>
      <c r="O1590" s="0" t="s">
        <v>3366</v>
      </c>
      <c r="P1590" s="0" t="s">
        <v>3367</v>
      </c>
      <c r="S1590" s="3" t="b">
        <f aca="false">FALSE()</f>
        <v>0</v>
      </c>
      <c r="T1590" s="3" t="b">
        <f aca="false">FALSE()</f>
        <v>0</v>
      </c>
      <c r="U1590" s="3" t="n">
        <v>0</v>
      </c>
    </row>
    <row r="1591" customFormat="false" ht="16" hidden="true" customHeight="false" outlineLevel="0" collapsed="false">
      <c r="A1591" s="0" t="n">
        <v>23.27426529</v>
      </c>
      <c r="B1591" s="0" t="n">
        <v>23.17645645</v>
      </c>
      <c r="C1591" s="0" t="n">
        <v>22.90778542</v>
      </c>
      <c r="D1591" s="0" t="n">
        <v>19.67605782</v>
      </c>
      <c r="E1591" s="0" t="n">
        <v>20.5803318</v>
      </c>
      <c r="F1591" s="0" t="n">
        <v>20.4526577</v>
      </c>
      <c r="J1591" s="0" t="n">
        <v>4</v>
      </c>
      <c r="K1591" s="0" t="n">
        <v>4</v>
      </c>
      <c r="L1591" s="0" t="n">
        <v>9.8</v>
      </c>
      <c r="M1591" s="0" t="n">
        <v>9.8</v>
      </c>
      <c r="N1591" s="0" t="s">
        <v>3368</v>
      </c>
      <c r="O1591" s="0" t="s">
        <v>3368</v>
      </c>
      <c r="P1591" s="0" t="s">
        <v>3369</v>
      </c>
      <c r="S1591" s="3" t="b">
        <f aca="false">TRUE()</f>
        <v>1</v>
      </c>
      <c r="T1591" s="3" t="b">
        <f aca="false">FALSE()</f>
        <v>0</v>
      </c>
      <c r="U1591" s="3" t="n">
        <v>0</v>
      </c>
    </row>
    <row r="1592" customFormat="false" ht="16" hidden="true" customHeight="false" outlineLevel="0" collapsed="false">
      <c r="A1592" s="0" t="n">
        <v>18.92066765</v>
      </c>
      <c r="B1592" s="0" t="n">
        <v>20.33468246</v>
      </c>
      <c r="C1592" s="0" t="n">
        <v>21.59828186</v>
      </c>
      <c r="D1592" s="0" t="n">
        <v>23.24357986</v>
      </c>
      <c r="E1592" s="0" t="n">
        <v>22.16109467</v>
      </c>
      <c r="F1592" s="0" t="n">
        <v>22.6160965</v>
      </c>
      <c r="J1592" s="0" t="n">
        <v>2</v>
      </c>
      <c r="K1592" s="0" t="n">
        <v>2</v>
      </c>
      <c r="L1592" s="0" t="n">
        <v>24.1</v>
      </c>
      <c r="M1592" s="0" t="n">
        <v>24.1</v>
      </c>
      <c r="N1592" s="0" t="s">
        <v>3370</v>
      </c>
      <c r="O1592" s="0" t="s">
        <v>3370</v>
      </c>
      <c r="P1592" s="0" t="s">
        <v>3371</v>
      </c>
      <c r="R1592" s="0" t="s">
        <v>23</v>
      </c>
      <c r="S1592" s="3" t="b">
        <f aca="false">FALSE()</f>
        <v>0</v>
      </c>
      <c r="T1592" s="3" t="b">
        <f aca="false">FALSE()</f>
        <v>0</v>
      </c>
      <c r="U1592" s="3" t="n">
        <v>0</v>
      </c>
    </row>
    <row r="1593" customFormat="false" ht="16" hidden="true" customHeight="false" outlineLevel="0" collapsed="false">
      <c r="A1593" s="0" t="n">
        <v>24.18699455</v>
      </c>
      <c r="B1593" s="0" t="n">
        <v>25.02922058</v>
      </c>
      <c r="C1593" s="0" t="n">
        <v>23.69146919</v>
      </c>
      <c r="D1593" s="0" t="n">
        <v>22.55819511</v>
      </c>
      <c r="E1593" s="0" t="n">
        <v>20.01465988</v>
      </c>
      <c r="F1593" s="0" t="n">
        <v>23.54026031</v>
      </c>
      <c r="J1593" s="0" t="n">
        <v>11</v>
      </c>
      <c r="K1593" s="0" t="n">
        <v>11</v>
      </c>
      <c r="L1593" s="0" t="n">
        <v>31.2</v>
      </c>
      <c r="M1593" s="0" t="n">
        <v>31.2</v>
      </c>
      <c r="N1593" s="0" t="s">
        <v>3372</v>
      </c>
      <c r="O1593" s="0" t="s">
        <v>3372</v>
      </c>
      <c r="P1593" s="0" t="s">
        <v>3373</v>
      </c>
      <c r="S1593" s="3" t="b">
        <f aca="false">TRUE()</f>
        <v>1</v>
      </c>
      <c r="T1593" s="3" t="b">
        <f aca="false">FALSE()</f>
        <v>0</v>
      </c>
      <c r="U1593" s="3" t="n">
        <v>0</v>
      </c>
    </row>
    <row r="1594" customFormat="false" ht="16" hidden="true" customHeight="false" outlineLevel="0" collapsed="false">
      <c r="A1594" s="0" t="n">
        <v>24.95127106</v>
      </c>
      <c r="B1594" s="0" t="n">
        <v>24.9825058</v>
      </c>
      <c r="C1594" s="0" t="n">
        <v>24.53712273</v>
      </c>
      <c r="D1594" s="0" t="n">
        <v>19.19871902</v>
      </c>
      <c r="E1594" s="0" t="n">
        <v>21.37346268</v>
      </c>
      <c r="F1594" s="0" t="n">
        <v>24.01026344</v>
      </c>
      <c r="J1594" s="0" t="n">
        <v>7</v>
      </c>
      <c r="K1594" s="0" t="n">
        <v>7</v>
      </c>
      <c r="L1594" s="0" t="n">
        <v>44.7</v>
      </c>
      <c r="M1594" s="0" t="n">
        <v>44.7</v>
      </c>
      <c r="N1594" s="0" t="s">
        <v>3374</v>
      </c>
      <c r="O1594" s="0" t="s">
        <v>3374</v>
      </c>
      <c r="P1594" s="0" t="s">
        <v>3375</v>
      </c>
      <c r="S1594" s="3" t="b">
        <f aca="false">FALSE()</f>
        <v>0</v>
      </c>
      <c r="T1594" s="3" t="b">
        <f aca="false">FALSE()</f>
        <v>0</v>
      </c>
      <c r="U1594" s="3" t="n">
        <v>0</v>
      </c>
    </row>
    <row r="1595" customFormat="false" ht="16" hidden="true" customHeight="false" outlineLevel="0" collapsed="false">
      <c r="A1595" s="0" t="n">
        <v>22.41797447</v>
      </c>
      <c r="B1595" s="0" t="n">
        <v>21.8897438</v>
      </c>
      <c r="C1595" s="0" t="n">
        <v>22.07835388</v>
      </c>
      <c r="D1595" s="0" t="n">
        <v>19.26715279</v>
      </c>
      <c r="E1595" s="0" t="n">
        <v>19.75938988</v>
      </c>
      <c r="F1595" s="0" t="n">
        <v>20.63847733</v>
      </c>
      <c r="J1595" s="0" t="n">
        <v>2</v>
      </c>
      <c r="K1595" s="0" t="n">
        <v>2</v>
      </c>
      <c r="L1595" s="0" t="n">
        <v>7.8</v>
      </c>
      <c r="M1595" s="0" t="n">
        <v>7.8</v>
      </c>
      <c r="N1595" s="0" t="s">
        <v>3376</v>
      </c>
      <c r="O1595" s="0" t="s">
        <v>3376</v>
      </c>
      <c r="P1595" s="0" t="s">
        <v>3377</v>
      </c>
      <c r="S1595" s="3" t="b">
        <f aca="false">FALSE()</f>
        <v>0</v>
      </c>
      <c r="T1595" s="3" t="b">
        <f aca="false">FALSE()</f>
        <v>0</v>
      </c>
      <c r="U1595" s="3" t="n">
        <v>0</v>
      </c>
    </row>
    <row r="1596" customFormat="false" ht="16" hidden="true" customHeight="false" outlineLevel="0" collapsed="false">
      <c r="A1596" s="0" t="n">
        <v>23.99049187</v>
      </c>
      <c r="B1596" s="0" t="n">
        <v>24.57288361</v>
      </c>
      <c r="C1596" s="0" t="n">
        <v>23.21112823</v>
      </c>
      <c r="D1596" s="0" t="n">
        <v>24.88250351</v>
      </c>
      <c r="E1596" s="0" t="n">
        <v>23.03276443</v>
      </c>
      <c r="F1596" s="0" t="n">
        <v>19.45275688</v>
      </c>
      <c r="J1596" s="0" t="n">
        <v>6</v>
      </c>
      <c r="K1596" s="0" t="n">
        <v>6</v>
      </c>
      <c r="L1596" s="0" t="n">
        <v>8.3</v>
      </c>
      <c r="M1596" s="0" t="n">
        <v>8.3</v>
      </c>
      <c r="N1596" s="0" t="s">
        <v>3378</v>
      </c>
      <c r="O1596" s="0" t="s">
        <v>3378</v>
      </c>
      <c r="P1596" s="0" t="s">
        <v>3379</v>
      </c>
      <c r="S1596" s="3" t="b">
        <f aca="false">FALSE()</f>
        <v>0</v>
      </c>
      <c r="T1596" s="3" t="b">
        <f aca="false">FALSE()</f>
        <v>0</v>
      </c>
      <c r="U1596" s="3" t="n">
        <v>0</v>
      </c>
    </row>
    <row r="1597" customFormat="false" ht="16" hidden="true" customHeight="false" outlineLevel="0" collapsed="false">
      <c r="A1597" s="0" t="n">
        <v>22.26158142</v>
      </c>
      <c r="B1597" s="0" t="n">
        <v>23.94690514</v>
      </c>
      <c r="C1597" s="0" t="n">
        <v>23.55039406</v>
      </c>
      <c r="D1597" s="0" t="n">
        <v>19.84836006</v>
      </c>
      <c r="E1597" s="0" t="n">
        <v>24.23637199</v>
      </c>
      <c r="F1597" s="0" t="n">
        <v>20.3326416</v>
      </c>
      <c r="J1597" s="0" t="n">
        <v>7</v>
      </c>
      <c r="K1597" s="0" t="n">
        <v>7</v>
      </c>
      <c r="L1597" s="0" t="n">
        <v>34.1</v>
      </c>
      <c r="M1597" s="0" t="n">
        <v>34.1</v>
      </c>
      <c r="N1597" s="0" t="s">
        <v>3380</v>
      </c>
      <c r="O1597" s="0" t="s">
        <v>3380</v>
      </c>
      <c r="P1597" s="0" t="s">
        <v>3381</v>
      </c>
      <c r="S1597" s="3" t="b">
        <f aca="false">FALSE()</f>
        <v>0</v>
      </c>
      <c r="T1597" s="3" t="b">
        <f aca="false">FALSE()</f>
        <v>0</v>
      </c>
      <c r="U1597" s="3" t="n">
        <v>0</v>
      </c>
    </row>
    <row r="1598" customFormat="false" ht="16" hidden="true" customHeight="false" outlineLevel="0" collapsed="false">
      <c r="A1598" s="0" t="n">
        <v>19.60063171</v>
      </c>
      <c r="B1598" s="0" t="n">
        <v>20.73966599</v>
      </c>
      <c r="C1598" s="0" t="n">
        <v>20.73686028</v>
      </c>
      <c r="D1598" s="0" t="n">
        <v>21.74825096</v>
      </c>
      <c r="E1598" s="0" t="n">
        <v>19.96536064</v>
      </c>
      <c r="F1598" s="0" t="n">
        <v>20.27984047</v>
      </c>
      <c r="J1598" s="0" t="n">
        <v>4</v>
      </c>
      <c r="K1598" s="0" t="n">
        <v>4</v>
      </c>
      <c r="L1598" s="0" t="n">
        <v>3</v>
      </c>
      <c r="M1598" s="0" t="n">
        <v>3</v>
      </c>
      <c r="N1598" s="0" t="s">
        <v>3382</v>
      </c>
      <c r="O1598" s="0" t="s">
        <v>3383</v>
      </c>
      <c r="P1598" s="0" t="s">
        <v>3384</v>
      </c>
      <c r="S1598" s="3" t="b">
        <f aca="false">FALSE()</f>
        <v>0</v>
      </c>
      <c r="T1598" s="3" t="b">
        <f aca="false">FALSE()</f>
        <v>0</v>
      </c>
      <c r="U1598" s="3" t="n">
        <v>0</v>
      </c>
    </row>
    <row r="1599" customFormat="false" ht="16" hidden="true" customHeight="false" outlineLevel="0" collapsed="false">
      <c r="A1599" s="0" t="n">
        <v>25.30351067</v>
      </c>
      <c r="B1599" s="0" t="n">
        <v>25.88220024</v>
      </c>
      <c r="C1599" s="0" t="n">
        <v>25.69234848</v>
      </c>
      <c r="D1599" s="0" t="n">
        <v>19.28386497</v>
      </c>
      <c r="E1599" s="0" t="n">
        <v>23.02230263</v>
      </c>
      <c r="F1599" s="0" t="n">
        <v>21.06647873</v>
      </c>
      <c r="J1599" s="0" t="n">
        <v>9</v>
      </c>
      <c r="K1599" s="0" t="n">
        <v>9</v>
      </c>
      <c r="L1599" s="0" t="n">
        <v>24.6</v>
      </c>
      <c r="M1599" s="0" t="n">
        <v>24.6</v>
      </c>
      <c r="N1599" s="0" t="s">
        <v>3385</v>
      </c>
      <c r="O1599" s="0" t="s">
        <v>3386</v>
      </c>
      <c r="P1599" s="0" t="s">
        <v>3387</v>
      </c>
      <c r="S1599" s="3" t="b">
        <f aca="false">FALSE()</f>
        <v>0</v>
      </c>
      <c r="T1599" s="3" t="b">
        <f aca="false">FALSE()</f>
        <v>0</v>
      </c>
      <c r="U1599" s="3" t="n">
        <v>0</v>
      </c>
    </row>
    <row r="1600" customFormat="false" ht="16" hidden="true" customHeight="false" outlineLevel="0" collapsed="false">
      <c r="A1600" s="0" t="n">
        <v>25.4759922</v>
      </c>
      <c r="B1600" s="0" t="n">
        <v>25.88506699</v>
      </c>
      <c r="C1600" s="0" t="n">
        <v>25.92333984</v>
      </c>
      <c r="D1600" s="0" t="n">
        <v>22.28398895</v>
      </c>
      <c r="E1600" s="0" t="n">
        <v>25.45296478</v>
      </c>
      <c r="F1600" s="0" t="n">
        <v>25.95158195</v>
      </c>
      <c r="J1600" s="0" t="n">
        <v>13</v>
      </c>
      <c r="K1600" s="0" t="n">
        <v>10</v>
      </c>
      <c r="L1600" s="0" t="n">
        <v>86.9</v>
      </c>
      <c r="M1600" s="0" t="n">
        <v>71.7</v>
      </c>
      <c r="N1600" s="0" t="s">
        <v>3388</v>
      </c>
      <c r="O1600" s="0" t="s">
        <v>3388</v>
      </c>
      <c r="P1600" s="0" t="s">
        <v>3389</v>
      </c>
      <c r="S1600" s="3" t="b">
        <f aca="false">FALSE()</f>
        <v>0</v>
      </c>
      <c r="T1600" s="3" t="b">
        <f aca="false">FALSE()</f>
        <v>0</v>
      </c>
      <c r="U1600" s="3" t="n">
        <v>0</v>
      </c>
    </row>
    <row r="1601" customFormat="false" ht="16" hidden="true" customHeight="false" outlineLevel="0" collapsed="false">
      <c r="A1601" s="0" t="n">
        <v>22.70680809</v>
      </c>
      <c r="B1601" s="0" t="n">
        <v>22.86200333</v>
      </c>
      <c r="C1601" s="0" t="n">
        <v>23.99920654</v>
      </c>
      <c r="D1601" s="0" t="n">
        <v>19.99690056</v>
      </c>
      <c r="E1601" s="0" t="n">
        <v>20.51603317</v>
      </c>
      <c r="F1601" s="0" t="n">
        <v>18.50506783</v>
      </c>
      <c r="J1601" s="0" t="n">
        <v>2</v>
      </c>
      <c r="K1601" s="0" t="n">
        <v>2</v>
      </c>
      <c r="L1601" s="0" t="n">
        <v>4.9</v>
      </c>
      <c r="M1601" s="0" t="n">
        <v>4.9</v>
      </c>
      <c r="N1601" s="0" t="s">
        <v>3390</v>
      </c>
      <c r="O1601" s="0" t="s">
        <v>3390</v>
      </c>
      <c r="P1601" s="0" t="s">
        <v>3391</v>
      </c>
      <c r="S1601" s="3" t="b">
        <f aca="false">FALSE()</f>
        <v>0</v>
      </c>
      <c r="T1601" s="3" t="b">
        <f aca="false">FALSE()</f>
        <v>0</v>
      </c>
      <c r="U1601" s="3" t="n">
        <v>0</v>
      </c>
    </row>
    <row r="1602" customFormat="false" ht="16" hidden="true" customHeight="false" outlineLevel="0" collapsed="false">
      <c r="A1602" s="0" t="n">
        <v>22.40673065</v>
      </c>
      <c r="B1602" s="0" t="n">
        <v>22.10271072</v>
      </c>
      <c r="C1602" s="0" t="n">
        <v>20.387743</v>
      </c>
      <c r="D1602" s="0" t="n">
        <v>21.84383202</v>
      </c>
      <c r="E1602" s="0" t="n">
        <v>19.76718712</v>
      </c>
      <c r="F1602" s="0" t="n">
        <v>18.64513206</v>
      </c>
      <c r="J1602" s="0" t="n">
        <v>3</v>
      </c>
      <c r="K1602" s="0" t="n">
        <v>3</v>
      </c>
      <c r="L1602" s="0" t="n">
        <v>10.6</v>
      </c>
      <c r="M1602" s="0" t="n">
        <v>10.6</v>
      </c>
      <c r="N1602" s="0" t="s">
        <v>3392</v>
      </c>
      <c r="O1602" s="0" t="s">
        <v>3392</v>
      </c>
      <c r="P1602" s="0" t="s">
        <v>3393</v>
      </c>
      <c r="S1602" s="3" t="b">
        <f aca="false">FALSE()</f>
        <v>0</v>
      </c>
      <c r="T1602" s="3" t="b">
        <f aca="false">FALSE()</f>
        <v>0</v>
      </c>
      <c r="U1602" s="3" t="n">
        <v>0</v>
      </c>
    </row>
    <row r="1603" customFormat="false" ht="16" hidden="true" customHeight="false" outlineLevel="0" collapsed="false">
      <c r="A1603" s="0" t="n">
        <v>22.0647049</v>
      </c>
      <c r="B1603" s="0" t="n">
        <v>21.9958992</v>
      </c>
      <c r="C1603" s="0" t="n">
        <v>21.57510185</v>
      </c>
      <c r="D1603" s="0" t="n">
        <v>19.59538841</v>
      </c>
      <c r="E1603" s="0" t="n">
        <v>20.18756104</v>
      </c>
      <c r="F1603" s="0" t="n">
        <v>19.25406265</v>
      </c>
      <c r="J1603" s="0" t="n">
        <v>2</v>
      </c>
      <c r="K1603" s="0" t="n">
        <v>2</v>
      </c>
      <c r="L1603" s="0" t="n">
        <v>7.4</v>
      </c>
      <c r="M1603" s="0" t="n">
        <v>7.4</v>
      </c>
      <c r="N1603" s="0" t="s">
        <v>3394</v>
      </c>
      <c r="O1603" s="0" t="s">
        <v>3394</v>
      </c>
      <c r="P1603" s="0" t="s">
        <v>3395</v>
      </c>
      <c r="S1603" s="3" t="b">
        <f aca="false">FALSE()</f>
        <v>0</v>
      </c>
      <c r="T1603" s="3" t="b">
        <f aca="false">FALSE()</f>
        <v>0</v>
      </c>
      <c r="U1603" s="3" t="n">
        <v>0</v>
      </c>
    </row>
    <row r="1604" customFormat="false" ht="16" hidden="true" customHeight="false" outlineLevel="0" collapsed="false">
      <c r="A1604" s="0" t="n">
        <v>23.60116196</v>
      </c>
      <c r="B1604" s="0" t="n">
        <v>23.71764183</v>
      </c>
      <c r="C1604" s="0" t="n">
        <v>23.62700653</v>
      </c>
      <c r="D1604" s="0" t="n">
        <v>20.96757507</v>
      </c>
      <c r="E1604" s="0" t="n">
        <v>23.40392685</v>
      </c>
      <c r="F1604" s="0" t="n">
        <v>20.29560471</v>
      </c>
      <c r="J1604" s="0" t="n">
        <v>3</v>
      </c>
      <c r="K1604" s="0" t="n">
        <v>3</v>
      </c>
      <c r="L1604" s="0" t="n">
        <v>26.3</v>
      </c>
      <c r="M1604" s="0" t="n">
        <v>26.3</v>
      </c>
      <c r="N1604" s="0" t="s">
        <v>3396</v>
      </c>
      <c r="O1604" s="0" t="s">
        <v>3396</v>
      </c>
      <c r="P1604" s="0" t="s">
        <v>3397</v>
      </c>
      <c r="S1604" s="3" t="b">
        <f aca="false">FALSE()</f>
        <v>0</v>
      </c>
      <c r="T1604" s="3" t="b">
        <f aca="false">FALSE()</f>
        <v>0</v>
      </c>
      <c r="U1604" s="3" t="n">
        <v>0</v>
      </c>
    </row>
    <row r="1605" customFormat="false" ht="16" hidden="true" customHeight="false" outlineLevel="0" collapsed="false">
      <c r="A1605" s="0" t="n">
        <v>21.05702209</v>
      </c>
      <c r="B1605" s="0" t="n">
        <v>20.88554192</v>
      </c>
      <c r="C1605" s="0" t="n">
        <v>21.50862312</v>
      </c>
      <c r="D1605" s="0" t="n">
        <v>20.2104187</v>
      </c>
      <c r="E1605" s="0" t="n">
        <v>20.04766655</v>
      </c>
      <c r="F1605" s="0" t="n">
        <v>21.00391006</v>
      </c>
      <c r="J1605" s="0" t="n">
        <v>1</v>
      </c>
      <c r="K1605" s="0" t="n">
        <v>1</v>
      </c>
      <c r="L1605" s="0" t="n">
        <v>2.5</v>
      </c>
      <c r="M1605" s="0" t="n">
        <v>2.5</v>
      </c>
      <c r="N1605" s="0" t="s">
        <v>3398</v>
      </c>
      <c r="O1605" s="0" t="s">
        <v>3398</v>
      </c>
      <c r="P1605" s="0" t="s">
        <v>3399</v>
      </c>
      <c r="S1605" s="3" t="b">
        <f aca="false">FALSE()</f>
        <v>0</v>
      </c>
      <c r="T1605" s="3" t="b">
        <f aca="false">FALSE()</f>
        <v>0</v>
      </c>
      <c r="U1605" s="3" t="n">
        <v>0</v>
      </c>
    </row>
    <row r="1606" customFormat="false" ht="16" hidden="true" customHeight="false" outlineLevel="0" collapsed="false">
      <c r="A1606" s="0" t="n">
        <v>22.75609207</v>
      </c>
      <c r="B1606" s="0" t="n">
        <v>23.91889</v>
      </c>
      <c r="C1606" s="0" t="n">
        <v>23.24270821</v>
      </c>
      <c r="D1606" s="0" t="n">
        <v>20.26768303</v>
      </c>
      <c r="E1606" s="0" t="n">
        <v>21.38463783</v>
      </c>
      <c r="F1606" s="0" t="n">
        <v>20.63354874</v>
      </c>
      <c r="J1606" s="0" t="n">
        <v>4</v>
      </c>
      <c r="K1606" s="0" t="n">
        <v>4</v>
      </c>
      <c r="L1606" s="0" t="n">
        <v>48.6</v>
      </c>
      <c r="M1606" s="0" t="n">
        <v>48.6</v>
      </c>
      <c r="N1606" s="0" t="s">
        <v>3400</v>
      </c>
      <c r="O1606" s="0" t="s">
        <v>3400</v>
      </c>
      <c r="P1606" s="0" t="s">
        <v>3401</v>
      </c>
      <c r="S1606" s="3" t="b">
        <f aca="false">FALSE()</f>
        <v>0</v>
      </c>
      <c r="T1606" s="3" t="b">
        <f aca="false">FALSE()</f>
        <v>0</v>
      </c>
      <c r="U1606" s="3" t="n">
        <v>0</v>
      </c>
    </row>
    <row r="1607" customFormat="false" ht="16" hidden="true" customHeight="false" outlineLevel="0" collapsed="false">
      <c r="A1607" s="0" t="n">
        <v>25.55323982</v>
      </c>
      <c r="B1607" s="0" t="n">
        <v>25.07643127</v>
      </c>
      <c r="C1607" s="0" t="n">
        <v>25.14479828</v>
      </c>
      <c r="D1607" s="0" t="n">
        <v>20.29994583</v>
      </c>
      <c r="E1607" s="0" t="n">
        <v>23.34894943</v>
      </c>
      <c r="F1607" s="0" t="n">
        <v>21.87398911</v>
      </c>
      <c r="J1607" s="0" t="n">
        <v>11</v>
      </c>
      <c r="K1607" s="0" t="n">
        <v>11</v>
      </c>
      <c r="L1607" s="0" t="n">
        <v>22.1</v>
      </c>
      <c r="M1607" s="0" t="n">
        <v>22.1</v>
      </c>
      <c r="N1607" s="0" t="s">
        <v>3402</v>
      </c>
      <c r="O1607" s="0" t="s">
        <v>3402</v>
      </c>
      <c r="P1607" s="0" t="s">
        <v>3403</v>
      </c>
      <c r="S1607" s="3" t="b">
        <f aca="false">FALSE()</f>
        <v>0</v>
      </c>
      <c r="T1607" s="3" t="b">
        <f aca="false">FALSE()</f>
        <v>0</v>
      </c>
      <c r="U1607" s="3" t="n">
        <v>0</v>
      </c>
    </row>
    <row r="1608" customFormat="false" ht="16" hidden="true" customHeight="false" outlineLevel="0" collapsed="false">
      <c r="A1608" s="0" t="n">
        <v>25.00667381</v>
      </c>
      <c r="B1608" s="0" t="n">
        <v>24.95881081</v>
      </c>
      <c r="C1608" s="0" t="n">
        <v>25.05299759</v>
      </c>
      <c r="D1608" s="0" t="n">
        <v>21.83171082</v>
      </c>
      <c r="E1608" s="0" t="n">
        <v>22.40618706</v>
      </c>
      <c r="F1608" s="0" t="n">
        <v>22.2948513</v>
      </c>
      <c r="J1608" s="0" t="n">
        <v>13</v>
      </c>
      <c r="K1608" s="0" t="n">
        <v>13</v>
      </c>
      <c r="L1608" s="0" t="n">
        <v>16.9</v>
      </c>
      <c r="M1608" s="0" t="n">
        <v>16.9</v>
      </c>
      <c r="N1608" s="0" t="s">
        <v>3404</v>
      </c>
      <c r="O1608" s="0" t="s">
        <v>3404</v>
      </c>
      <c r="P1608" s="0" t="s">
        <v>3405</v>
      </c>
      <c r="S1608" s="3" t="b">
        <f aca="false">FALSE()</f>
        <v>0</v>
      </c>
      <c r="T1608" s="3" t="b">
        <f aca="false">FALSE()</f>
        <v>0</v>
      </c>
      <c r="U1608" s="3" t="n">
        <v>0</v>
      </c>
    </row>
    <row r="1609" customFormat="false" ht="16" hidden="true" customHeight="false" outlineLevel="0" collapsed="false">
      <c r="A1609" s="0" t="n">
        <v>23.52384567</v>
      </c>
      <c r="B1609" s="0" t="n">
        <v>23.52945709</v>
      </c>
      <c r="C1609" s="0" t="n">
        <v>23.41351318</v>
      </c>
      <c r="D1609" s="0" t="n">
        <v>19.00890541</v>
      </c>
      <c r="E1609" s="0" t="n">
        <v>23.46687508</v>
      </c>
      <c r="F1609" s="0" t="n">
        <v>19.84802628</v>
      </c>
      <c r="J1609" s="0" t="n">
        <v>6</v>
      </c>
      <c r="K1609" s="0" t="n">
        <v>6</v>
      </c>
      <c r="L1609" s="0" t="n">
        <v>19.7</v>
      </c>
      <c r="M1609" s="0" t="n">
        <v>19.7</v>
      </c>
      <c r="N1609" s="0" t="s">
        <v>3406</v>
      </c>
      <c r="O1609" s="0" t="s">
        <v>3406</v>
      </c>
      <c r="P1609" s="0" t="s">
        <v>3407</v>
      </c>
      <c r="S1609" s="3" t="b">
        <f aca="false">FALSE()</f>
        <v>0</v>
      </c>
      <c r="T1609" s="3" t="b">
        <f aca="false">FALSE()</f>
        <v>0</v>
      </c>
      <c r="U1609" s="3" t="n">
        <v>0</v>
      </c>
    </row>
    <row r="1610" customFormat="false" ht="16" hidden="true" customHeight="false" outlineLevel="0" collapsed="false">
      <c r="A1610" s="0" t="n">
        <v>24.55186081</v>
      </c>
      <c r="B1610" s="0" t="n">
        <v>24.17066193</v>
      </c>
      <c r="C1610" s="0" t="n">
        <v>23.54969025</v>
      </c>
      <c r="D1610" s="0" t="n">
        <v>20.40415573</v>
      </c>
      <c r="E1610" s="0" t="n">
        <v>19.49769402</v>
      </c>
      <c r="F1610" s="0" t="n">
        <v>20.59790039</v>
      </c>
      <c r="J1610" s="0" t="n">
        <v>9</v>
      </c>
      <c r="K1610" s="0" t="n">
        <v>9</v>
      </c>
      <c r="L1610" s="0" t="n">
        <v>9.3</v>
      </c>
      <c r="M1610" s="0" t="n">
        <v>9.3</v>
      </c>
      <c r="N1610" s="0" t="s">
        <v>3408</v>
      </c>
      <c r="O1610" s="0" t="s">
        <v>3408</v>
      </c>
      <c r="P1610" s="0" t="s">
        <v>3409</v>
      </c>
      <c r="S1610" s="3" t="b">
        <f aca="false">FALSE()</f>
        <v>0</v>
      </c>
      <c r="T1610" s="3" t="b">
        <f aca="false">FALSE()</f>
        <v>0</v>
      </c>
      <c r="U1610" s="3" t="n">
        <v>0</v>
      </c>
    </row>
    <row r="1611" customFormat="false" ht="16" hidden="true" customHeight="false" outlineLevel="0" collapsed="false">
      <c r="A1611" s="0" t="n">
        <v>26.70740891</v>
      </c>
      <c r="B1611" s="0" t="n">
        <v>26.77240944</v>
      </c>
      <c r="C1611" s="0" t="n">
        <v>26.18006516</v>
      </c>
      <c r="D1611" s="0" t="n">
        <v>25.00045395</v>
      </c>
      <c r="E1611" s="0" t="n">
        <v>25.57493401</v>
      </c>
      <c r="F1611" s="0" t="n">
        <v>25.37192345</v>
      </c>
      <c r="J1611" s="0" t="n">
        <v>22</v>
      </c>
      <c r="K1611" s="0" t="n">
        <v>22</v>
      </c>
      <c r="L1611" s="0" t="n">
        <v>38.3</v>
      </c>
      <c r="M1611" s="0" t="n">
        <v>38.3</v>
      </c>
      <c r="N1611" s="0" t="s">
        <v>3410</v>
      </c>
      <c r="O1611" s="0" t="s">
        <v>3410</v>
      </c>
      <c r="P1611" s="0" t="s">
        <v>3411</v>
      </c>
      <c r="S1611" s="3" t="b">
        <f aca="false">FALSE()</f>
        <v>0</v>
      </c>
      <c r="T1611" s="3" t="b">
        <f aca="false">FALSE()</f>
        <v>0</v>
      </c>
      <c r="U1611" s="3" t="n">
        <v>0</v>
      </c>
    </row>
    <row r="1612" customFormat="false" ht="16" hidden="true" customHeight="false" outlineLevel="0" collapsed="false">
      <c r="A1612" s="0" t="n">
        <v>22.86678314</v>
      </c>
      <c r="B1612" s="0" t="n">
        <v>23.72837448</v>
      </c>
      <c r="C1612" s="0" t="n">
        <v>23.19059944</v>
      </c>
      <c r="D1612" s="0" t="n">
        <v>18.85855865</v>
      </c>
      <c r="E1612" s="0" t="n">
        <v>20.63479424</v>
      </c>
      <c r="F1612" s="0" t="n">
        <v>18.63006401</v>
      </c>
      <c r="J1612" s="0" t="n">
        <v>4</v>
      </c>
      <c r="K1612" s="0" t="n">
        <v>4</v>
      </c>
      <c r="L1612" s="0" t="n">
        <v>12.4</v>
      </c>
      <c r="M1612" s="0" t="n">
        <v>12.4</v>
      </c>
      <c r="N1612" s="0" t="s">
        <v>3412</v>
      </c>
      <c r="O1612" s="0" t="s">
        <v>3412</v>
      </c>
      <c r="P1612" s="0" t="s">
        <v>3413</v>
      </c>
      <c r="S1612" s="3" t="b">
        <f aca="false">FALSE()</f>
        <v>0</v>
      </c>
      <c r="T1612" s="3" t="b">
        <f aca="false">FALSE()</f>
        <v>0</v>
      </c>
      <c r="U1612" s="3" t="n">
        <v>0</v>
      </c>
    </row>
    <row r="1613" customFormat="false" ht="16" hidden="true" customHeight="false" outlineLevel="0" collapsed="false">
      <c r="A1613" s="0" t="n">
        <v>22.83662987</v>
      </c>
      <c r="B1613" s="0" t="n">
        <v>23.44947433</v>
      </c>
      <c r="C1613" s="0" t="n">
        <v>22.51212502</v>
      </c>
      <c r="D1613" s="0" t="n">
        <v>20.37363243</v>
      </c>
      <c r="E1613" s="0" t="n">
        <v>20.1109333</v>
      </c>
      <c r="F1613" s="0" t="n">
        <v>19.45053864</v>
      </c>
      <c r="J1613" s="0" t="n">
        <v>3</v>
      </c>
      <c r="K1613" s="0" t="n">
        <v>3</v>
      </c>
      <c r="L1613" s="0" t="n">
        <v>5.2</v>
      </c>
      <c r="M1613" s="0" t="n">
        <v>5.2</v>
      </c>
      <c r="N1613" s="0" t="s">
        <v>3414</v>
      </c>
      <c r="O1613" s="0" t="s">
        <v>3414</v>
      </c>
      <c r="P1613" s="0" t="s">
        <v>3415</v>
      </c>
      <c r="S1613" s="3" t="b">
        <f aca="false">FALSE()</f>
        <v>0</v>
      </c>
      <c r="T1613" s="3" t="b">
        <f aca="false">FALSE()</f>
        <v>0</v>
      </c>
      <c r="U1613" s="3" t="n">
        <v>0</v>
      </c>
    </row>
    <row r="1614" customFormat="false" ht="16" hidden="true" customHeight="false" outlineLevel="0" collapsed="false">
      <c r="A1614" s="0" t="n">
        <v>24.30319786</v>
      </c>
      <c r="B1614" s="0" t="n">
        <v>24.8633461</v>
      </c>
      <c r="C1614" s="0" t="n">
        <v>25.43061638</v>
      </c>
      <c r="D1614" s="0" t="n">
        <v>24.07626724</v>
      </c>
      <c r="E1614" s="0" t="n">
        <v>24.78226852</v>
      </c>
      <c r="F1614" s="0" t="n">
        <v>24.13750839</v>
      </c>
      <c r="J1614" s="0" t="n">
        <v>7</v>
      </c>
      <c r="K1614" s="0" t="n">
        <v>5</v>
      </c>
      <c r="L1614" s="0" t="n">
        <v>29.9</v>
      </c>
      <c r="M1614" s="0" t="n">
        <v>23.1</v>
      </c>
      <c r="N1614" s="0" t="s">
        <v>3416</v>
      </c>
      <c r="O1614" s="0" t="s">
        <v>3416</v>
      </c>
      <c r="P1614" s="0" t="s">
        <v>3417</v>
      </c>
      <c r="S1614" s="3" t="b">
        <f aca="false">FALSE()</f>
        <v>0</v>
      </c>
      <c r="T1614" s="3" t="b">
        <f aca="false">FALSE()</f>
        <v>0</v>
      </c>
      <c r="U1614" s="3" t="n">
        <v>0</v>
      </c>
    </row>
    <row r="1615" customFormat="false" ht="16" hidden="true" customHeight="false" outlineLevel="0" collapsed="false">
      <c r="A1615" s="0" t="n">
        <v>27.23598862</v>
      </c>
      <c r="B1615" s="0" t="n">
        <v>27.25439835</v>
      </c>
      <c r="C1615" s="0" t="n">
        <v>27.84325981</v>
      </c>
      <c r="D1615" s="0" t="n">
        <v>25.4667511</v>
      </c>
      <c r="E1615" s="0" t="n">
        <v>26.35114098</v>
      </c>
      <c r="F1615" s="0" t="n">
        <v>26.5619297</v>
      </c>
      <c r="J1615" s="0" t="n">
        <v>20</v>
      </c>
      <c r="K1615" s="0" t="n">
        <v>20</v>
      </c>
      <c r="L1615" s="0" t="n">
        <v>66.3</v>
      </c>
      <c r="M1615" s="0" t="n">
        <v>66.3</v>
      </c>
      <c r="N1615" s="0" t="s">
        <v>3418</v>
      </c>
      <c r="O1615" s="0" t="s">
        <v>3419</v>
      </c>
      <c r="P1615" s="0" t="s">
        <v>3420</v>
      </c>
      <c r="S1615" s="3" t="b">
        <f aca="false">FALSE()</f>
        <v>0</v>
      </c>
      <c r="T1615" s="3" t="b">
        <f aca="false">FALSE()</f>
        <v>0</v>
      </c>
      <c r="U1615" s="3" t="n">
        <v>0</v>
      </c>
    </row>
    <row r="1616" customFormat="false" ht="16" hidden="true" customHeight="false" outlineLevel="0" collapsed="false">
      <c r="A1616" s="0" t="n">
        <v>22.98153114</v>
      </c>
      <c r="B1616" s="0" t="n">
        <v>22.79382133</v>
      </c>
      <c r="C1616" s="0" t="n">
        <v>22.09487343</v>
      </c>
      <c r="D1616" s="0" t="n">
        <v>21.10865402</v>
      </c>
      <c r="E1616" s="0" t="n">
        <v>20.86540031</v>
      </c>
      <c r="F1616" s="0" t="n">
        <v>19.83600807</v>
      </c>
      <c r="J1616" s="0" t="n">
        <v>4</v>
      </c>
      <c r="K1616" s="0" t="n">
        <v>4</v>
      </c>
      <c r="L1616" s="0" t="n">
        <v>6</v>
      </c>
      <c r="M1616" s="0" t="n">
        <v>6</v>
      </c>
      <c r="N1616" s="0" t="s">
        <v>3421</v>
      </c>
      <c r="O1616" s="0" t="s">
        <v>3421</v>
      </c>
      <c r="P1616" s="0" t="s">
        <v>3422</v>
      </c>
      <c r="S1616" s="3" t="b">
        <f aca="false">FALSE()</f>
        <v>0</v>
      </c>
      <c r="T1616" s="3" t="b">
        <f aca="false">FALSE()</f>
        <v>0</v>
      </c>
      <c r="U1616" s="3" t="n">
        <v>0</v>
      </c>
    </row>
    <row r="1617" customFormat="false" ht="16" hidden="true" customHeight="false" outlineLevel="0" collapsed="false">
      <c r="A1617" s="0" t="n">
        <v>22.87992668</v>
      </c>
      <c r="B1617" s="0" t="n">
        <v>23.17619705</v>
      </c>
      <c r="C1617" s="0" t="n">
        <v>22.89003944</v>
      </c>
      <c r="D1617" s="0" t="n">
        <v>19.6258564</v>
      </c>
      <c r="E1617" s="0" t="n">
        <v>20.04367256</v>
      </c>
      <c r="F1617" s="0" t="n">
        <v>19.66609573</v>
      </c>
      <c r="J1617" s="0" t="n">
        <v>3</v>
      </c>
      <c r="K1617" s="0" t="n">
        <v>3</v>
      </c>
      <c r="L1617" s="0" t="n">
        <v>6.2</v>
      </c>
      <c r="M1617" s="0" t="n">
        <v>6.2</v>
      </c>
      <c r="N1617" s="0" t="s">
        <v>3423</v>
      </c>
      <c r="O1617" s="0" t="s">
        <v>3423</v>
      </c>
      <c r="P1617" s="0" t="s">
        <v>3424</v>
      </c>
      <c r="S1617" s="3" t="b">
        <f aca="false">FALSE()</f>
        <v>0</v>
      </c>
      <c r="T1617" s="3" t="b">
        <f aca="false">FALSE()</f>
        <v>0</v>
      </c>
      <c r="U1617" s="3" t="n">
        <v>0</v>
      </c>
    </row>
    <row r="1618" customFormat="false" ht="16" hidden="true" customHeight="false" outlineLevel="0" collapsed="false">
      <c r="A1618" s="0" t="n">
        <v>24.96026993</v>
      </c>
      <c r="B1618" s="0" t="n">
        <v>24.38732338</v>
      </c>
      <c r="C1618" s="0" t="n">
        <v>24.29956818</v>
      </c>
      <c r="D1618" s="0" t="n">
        <v>20.4506073</v>
      </c>
      <c r="E1618" s="0" t="n">
        <v>19.69904137</v>
      </c>
      <c r="F1618" s="0" t="n">
        <v>20.70595169</v>
      </c>
      <c r="J1618" s="0" t="n">
        <v>9</v>
      </c>
      <c r="K1618" s="0" t="n">
        <v>5</v>
      </c>
      <c r="L1618" s="0" t="n">
        <v>18</v>
      </c>
      <c r="M1618" s="0" t="n">
        <v>11.7</v>
      </c>
      <c r="N1618" s="0" t="s">
        <v>3425</v>
      </c>
      <c r="O1618" s="0" t="s">
        <v>3426</v>
      </c>
      <c r="P1618" s="0" t="s">
        <v>3427</v>
      </c>
      <c r="S1618" s="3" t="b">
        <f aca="false">FALSE()</f>
        <v>0</v>
      </c>
      <c r="T1618" s="3" t="b">
        <f aca="false">FALSE()</f>
        <v>0</v>
      </c>
      <c r="U1618" s="3" t="n">
        <v>0</v>
      </c>
    </row>
    <row r="1619" customFormat="false" ht="16" hidden="true" customHeight="false" outlineLevel="0" collapsed="false">
      <c r="A1619" s="0" t="n">
        <v>26.3096981</v>
      </c>
      <c r="B1619" s="0" t="n">
        <v>26.64526367</v>
      </c>
      <c r="C1619" s="0" t="n">
        <v>26.11489677</v>
      </c>
      <c r="D1619" s="0" t="n">
        <v>23.63422585</v>
      </c>
      <c r="E1619" s="0" t="n">
        <v>25.72663498</v>
      </c>
      <c r="F1619" s="0" t="n">
        <v>21.95407867</v>
      </c>
      <c r="J1619" s="0" t="n">
        <v>9</v>
      </c>
      <c r="K1619" s="0" t="n">
        <v>3</v>
      </c>
      <c r="L1619" s="0" t="n">
        <v>59.1</v>
      </c>
      <c r="M1619" s="0" t="n">
        <v>26.9</v>
      </c>
      <c r="N1619" s="0" t="s">
        <v>3428</v>
      </c>
      <c r="O1619" s="0" t="s">
        <v>3428</v>
      </c>
      <c r="P1619" s="0" t="s">
        <v>3429</v>
      </c>
      <c r="S1619" s="3" t="b">
        <f aca="false">FALSE()</f>
        <v>0</v>
      </c>
      <c r="T1619" s="3" t="b">
        <f aca="false">FALSE()</f>
        <v>0</v>
      </c>
      <c r="U1619" s="3" t="n">
        <v>0</v>
      </c>
    </row>
    <row r="1620" customFormat="false" ht="16" hidden="true" customHeight="false" outlineLevel="0" collapsed="false">
      <c r="A1620" s="0" t="n">
        <v>20.86755562</v>
      </c>
      <c r="B1620" s="0" t="n">
        <v>21.73545647</v>
      </c>
      <c r="C1620" s="0" t="n">
        <v>22.05357933</v>
      </c>
      <c r="D1620" s="0" t="n">
        <v>20.02470207</v>
      </c>
      <c r="E1620" s="0" t="n">
        <v>18.63449478</v>
      </c>
      <c r="F1620" s="0" t="n">
        <v>20.36452866</v>
      </c>
      <c r="J1620" s="0" t="n">
        <v>4</v>
      </c>
      <c r="K1620" s="0" t="n">
        <v>4</v>
      </c>
      <c r="L1620" s="0" t="n">
        <v>9.7</v>
      </c>
      <c r="M1620" s="0" t="n">
        <v>9.7</v>
      </c>
      <c r="N1620" s="0" t="s">
        <v>3430</v>
      </c>
      <c r="O1620" s="0" t="s">
        <v>3430</v>
      </c>
      <c r="P1620" s="0" t="s">
        <v>3431</v>
      </c>
      <c r="S1620" s="3" t="b">
        <f aca="false">FALSE()</f>
        <v>0</v>
      </c>
      <c r="T1620" s="3" t="b">
        <f aca="false">FALSE()</f>
        <v>0</v>
      </c>
      <c r="U1620" s="3" t="n">
        <v>0</v>
      </c>
    </row>
    <row r="1621" customFormat="false" ht="16" hidden="true" customHeight="false" outlineLevel="0" collapsed="false">
      <c r="A1621" s="0" t="n">
        <v>25.56682968</v>
      </c>
      <c r="B1621" s="0" t="n">
        <v>24.63261795</v>
      </c>
      <c r="C1621" s="0" t="n">
        <v>24.38106346</v>
      </c>
      <c r="D1621" s="0" t="n">
        <v>25.31651688</v>
      </c>
      <c r="E1621" s="0" t="n">
        <v>25.38824272</v>
      </c>
      <c r="F1621" s="0" t="n">
        <v>25.27070618</v>
      </c>
      <c r="J1621" s="0" t="n">
        <v>7</v>
      </c>
      <c r="K1621" s="0" t="n">
        <v>7</v>
      </c>
      <c r="L1621" s="0" t="n">
        <v>28.6</v>
      </c>
      <c r="M1621" s="0" t="n">
        <v>28.6</v>
      </c>
      <c r="N1621" s="0" t="s">
        <v>3432</v>
      </c>
      <c r="O1621" s="0" t="s">
        <v>3432</v>
      </c>
      <c r="P1621" s="0" t="s">
        <v>3433</v>
      </c>
      <c r="S1621" s="3" t="b">
        <f aca="false">FALSE()</f>
        <v>0</v>
      </c>
      <c r="T1621" s="3" t="b">
        <f aca="false">FALSE()</f>
        <v>0</v>
      </c>
      <c r="U1621" s="3" t="n">
        <v>0</v>
      </c>
    </row>
    <row r="1622" customFormat="false" ht="16" hidden="true" customHeight="false" outlineLevel="0" collapsed="false">
      <c r="A1622" s="0" t="n">
        <v>23.57276726</v>
      </c>
      <c r="B1622" s="0" t="n">
        <v>23.32374763</v>
      </c>
      <c r="C1622" s="0" t="n">
        <v>24.12036514</v>
      </c>
      <c r="D1622" s="0" t="n">
        <v>19.30708313</v>
      </c>
      <c r="E1622" s="0" t="n">
        <v>20.30766296</v>
      </c>
      <c r="F1622" s="0" t="n">
        <v>20.26186752</v>
      </c>
      <c r="J1622" s="0" t="n">
        <v>5</v>
      </c>
      <c r="K1622" s="0" t="n">
        <v>5</v>
      </c>
      <c r="L1622" s="0" t="n">
        <v>19.3</v>
      </c>
      <c r="M1622" s="0" t="n">
        <v>19.3</v>
      </c>
      <c r="N1622" s="0" t="s">
        <v>3434</v>
      </c>
      <c r="O1622" s="0" t="s">
        <v>3434</v>
      </c>
      <c r="P1622" s="0" t="s">
        <v>3435</v>
      </c>
      <c r="S1622" s="3" t="b">
        <f aca="false">FALSE()</f>
        <v>0</v>
      </c>
      <c r="T1622" s="3" t="b">
        <f aca="false">FALSE()</f>
        <v>0</v>
      </c>
      <c r="U1622" s="3" t="n">
        <v>0</v>
      </c>
    </row>
    <row r="1623" customFormat="false" ht="16" hidden="true" customHeight="false" outlineLevel="0" collapsed="false">
      <c r="A1623" s="0" t="n">
        <v>22.85538292</v>
      </c>
      <c r="B1623" s="0" t="n">
        <v>22.46975899</v>
      </c>
      <c r="C1623" s="0" t="n">
        <v>22.02877426</v>
      </c>
      <c r="D1623" s="0" t="n">
        <v>22.45831299</v>
      </c>
      <c r="E1623" s="0" t="n">
        <v>22.14892387</v>
      </c>
      <c r="F1623" s="0" t="n">
        <v>23.35272408</v>
      </c>
      <c r="J1623" s="0" t="n">
        <v>9</v>
      </c>
      <c r="K1623" s="0" t="n">
        <v>9</v>
      </c>
      <c r="L1623" s="0" t="n">
        <v>26.7</v>
      </c>
      <c r="M1623" s="0" t="n">
        <v>26.7</v>
      </c>
      <c r="N1623" s="0" t="s">
        <v>3436</v>
      </c>
      <c r="O1623" s="0" t="s">
        <v>3436</v>
      </c>
      <c r="P1623" s="0" t="s">
        <v>3437</v>
      </c>
      <c r="S1623" s="3" t="b">
        <f aca="false">FALSE()</f>
        <v>0</v>
      </c>
      <c r="T1623" s="3" t="b">
        <f aca="false">FALSE()</f>
        <v>0</v>
      </c>
      <c r="U1623" s="3" t="n">
        <v>0</v>
      </c>
    </row>
    <row r="1624" customFormat="false" ht="16" hidden="true" customHeight="false" outlineLevel="0" collapsed="false">
      <c r="A1624" s="0" t="n">
        <v>21.51951027</v>
      </c>
      <c r="B1624" s="0" t="n">
        <v>21.59126472</v>
      </c>
      <c r="C1624" s="0" t="n">
        <v>21.21845055</v>
      </c>
      <c r="D1624" s="0" t="n">
        <v>19.24991226</v>
      </c>
      <c r="E1624" s="0" t="n">
        <v>19.60379601</v>
      </c>
      <c r="F1624" s="0" t="n">
        <v>19.17873764</v>
      </c>
      <c r="J1624" s="0" t="n">
        <v>2</v>
      </c>
      <c r="K1624" s="0" t="n">
        <v>2</v>
      </c>
      <c r="L1624" s="0" t="n">
        <v>6.3</v>
      </c>
      <c r="M1624" s="0" t="n">
        <v>6.3</v>
      </c>
      <c r="N1624" s="0" t="s">
        <v>3438</v>
      </c>
      <c r="O1624" s="0" t="s">
        <v>3438</v>
      </c>
      <c r="P1624" s="0" t="s">
        <v>3439</v>
      </c>
      <c r="S1624" s="3" t="b">
        <f aca="false">FALSE()</f>
        <v>0</v>
      </c>
      <c r="T1624" s="3" t="b">
        <f aca="false">FALSE()</f>
        <v>0</v>
      </c>
      <c r="U1624" s="3" t="n">
        <v>0</v>
      </c>
    </row>
    <row r="1625" customFormat="false" ht="16" hidden="true" customHeight="false" outlineLevel="0" collapsed="false">
      <c r="A1625" s="0" t="n">
        <v>22.19508362</v>
      </c>
      <c r="B1625" s="0" t="n">
        <v>21.74562645</v>
      </c>
      <c r="C1625" s="0" t="n">
        <v>23.0711689</v>
      </c>
      <c r="D1625" s="0" t="n">
        <v>18.58463669</v>
      </c>
      <c r="E1625" s="0" t="n">
        <v>20.55992889</v>
      </c>
      <c r="F1625" s="0" t="n">
        <v>20.25199699</v>
      </c>
      <c r="J1625" s="0" t="n">
        <v>4</v>
      </c>
      <c r="K1625" s="0" t="n">
        <v>4</v>
      </c>
      <c r="L1625" s="0" t="n">
        <v>11.7</v>
      </c>
      <c r="M1625" s="0" t="n">
        <v>11.7</v>
      </c>
      <c r="N1625" s="0" t="s">
        <v>3440</v>
      </c>
      <c r="O1625" s="0" t="s">
        <v>3440</v>
      </c>
      <c r="P1625" s="0" t="s">
        <v>3441</v>
      </c>
      <c r="S1625" s="3" t="b">
        <f aca="false">FALSE()</f>
        <v>0</v>
      </c>
      <c r="T1625" s="3" t="b">
        <f aca="false">FALSE()</f>
        <v>0</v>
      </c>
      <c r="U1625" s="3" t="n">
        <v>0</v>
      </c>
    </row>
    <row r="1626" customFormat="false" ht="16" hidden="true" customHeight="false" outlineLevel="0" collapsed="false">
      <c r="A1626" s="0" t="n">
        <v>25.93640709</v>
      </c>
      <c r="B1626" s="0" t="n">
        <v>24.46637726</v>
      </c>
      <c r="C1626" s="0" t="n">
        <v>25.03422737</v>
      </c>
      <c r="D1626" s="0" t="n">
        <v>20.25958061</v>
      </c>
      <c r="E1626" s="0" t="n">
        <v>22.70722961</v>
      </c>
      <c r="F1626" s="0" t="n">
        <v>21.2496891</v>
      </c>
      <c r="J1626" s="0" t="n">
        <v>20</v>
      </c>
      <c r="K1626" s="0" t="n">
        <v>4</v>
      </c>
      <c r="L1626" s="0" t="n">
        <v>49.9</v>
      </c>
      <c r="M1626" s="0" t="n">
        <v>14.5</v>
      </c>
      <c r="N1626" s="0" t="s">
        <v>3442</v>
      </c>
      <c r="O1626" s="0" t="s">
        <v>3442</v>
      </c>
      <c r="P1626" s="0" t="s">
        <v>3443</v>
      </c>
      <c r="S1626" s="3" t="b">
        <f aca="false">FALSE()</f>
        <v>0</v>
      </c>
      <c r="T1626" s="3" t="b">
        <f aca="false">FALSE()</f>
        <v>0</v>
      </c>
      <c r="U1626" s="3" t="n">
        <v>0</v>
      </c>
    </row>
    <row r="1627" customFormat="false" ht="16" hidden="true" customHeight="false" outlineLevel="0" collapsed="false">
      <c r="A1627" s="0" t="n">
        <v>19.02353287</v>
      </c>
      <c r="B1627" s="0" t="n">
        <v>17.7322464</v>
      </c>
      <c r="C1627" s="0" t="n">
        <v>19.50674438</v>
      </c>
      <c r="D1627" s="0" t="n">
        <v>20.01544952</v>
      </c>
      <c r="E1627" s="0" t="n">
        <v>20.38809967</v>
      </c>
      <c r="F1627" s="0" t="n">
        <v>20.04813194</v>
      </c>
      <c r="J1627" s="0" t="n">
        <v>2</v>
      </c>
      <c r="K1627" s="0" t="n">
        <v>2</v>
      </c>
      <c r="L1627" s="0" t="n">
        <v>11.8</v>
      </c>
      <c r="M1627" s="0" t="n">
        <v>11.8</v>
      </c>
      <c r="N1627" s="0" t="s">
        <v>3444</v>
      </c>
      <c r="O1627" s="0" t="s">
        <v>3444</v>
      </c>
      <c r="P1627" s="0" t="s">
        <v>3445</v>
      </c>
      <c r="S1627" s="3" t="b">
        <f aca="false">FALSE()</f>
        <v>0</v>
      </c>
      <c r="T1627" s="3" t="b">
        <f aca="false">FALSE()</f>
        <v>0</v>
      </c>
      <c r="U1627" s="3" t="n">
        <v>0</v>
      </c>
    </row>
    <row r="1628" customFormat="false" ht="16" hidden="true" customHeight="false" outlineLevel="0" collapsed="false">
      <c r="A1628" s="0" t="n">
        <v>28.23265266</v>
      </c>
      <c r="B1628" s="0" t="n">
        <v>26.93415833</v>
      </c>
      <c r="C1628" s="0" t="n">
        <v>27.90833282</v>
      </c>
      <c r="D1628" s="0" t="n">
        <v>23.41209221</v>
      </c>
      <c r="E1628" s="0" t="n">
        <v>24.88767242</v>
      </c>
      <c r="F1628" s="0" t="n">
        <v>24.98554802</v>
      </c>
      <c r="J1628" s="0" t="n">
        <v>17</v>
      </c>
      <c r="K1628" s="0" t="n">
        <v>17</v>
      </c>
      <c r="L1628" s="0" t="n">
        <v>63.1</v>
      </c>
      <c r="M1628" s="0" t="n">
        <v>63.1</v>
      </c>
      <c r="N1628" s="0" t="s">
        <v>3446</v>
      </c>
      <c r="O1628" s="0" t="s">
        <v>3447</v>
      </c>
      <c r="P1628" s="0" t="s">
        <v>3448</v>
      </c>
      <c r="S1628" s="3" t="b">
        <f aca="false">FALSE()</f>
        <v>0</v>
      </c>
      <c r="T1628" s="3" t="b">
        <f aca="false">FALSE()</f>
        <v>0</v>
      </c>
      <c r="U1628" s="3" t="n">
        <v>0</v>
      </c>
    </row>
    <row r="1629" customFormat="false" ht="16" hidden="true" customHeight="false" outlineLevel="0" collapsed="false">
      <c r="A1629" s="0" t="n">
        <v>24.30319786</v>
      </c>
      <c r="B1629" s="0" t="n">
        <v>23.91597557</v>
      </c>
      <c r="C1629" s="0" t="n">
        <v>24.59582329</v>
      </c>
      <c r="D1629" s="0" t="n">
        <v>24.66204643</v>
      </c>
      <c r="E1629" s="0" t="n">
        <v>20.19401741</v>
      </c>
      <c r="F1629" s="0" t="n">
        <v>23.77806282</v>
      </c>
      <c r="J1629" s="0" t="n">
        <v>15</v>
      </c>
      <c r="K1629" s="0" t="n">
        <v>15</v>
      </c>
      <c r="L1629" s="0" t="n">
        <v>13.8</v>
      </c>
      <c r="M1629" s="0" t="n">
        <v>13.8</v>
      </c>
      <c r="N1629" s="0" t="s">
        <v>3449</v>
      </c>
      <c r="O1629" s="0" t="s">
        <v>3449</v>
      </c>
      <c r="P1629" s="0" t="s">
        <v>3450</v>
      </c>
      <c r="S1629" s="3" t="b">
        <f aca="false">TRUE()</f>
        <v>1</v>
      </c>
      <c r="T1629" s="3" t="b">
        <f aca="false">FALSE()</f>
        <v>0</v>
      </c>
      <c r="U1629" s="3" t="n">
        <v>0</v>
      </c>
    </row>
    <row r="1630" customFormat="false" ht="16" hidden="true" customHeight="false" outlineLevel="0" collapsed="false">
      <c r="A1630" s="0" t="n">
        <v>22.84412193</v>
      </c>
      <c r="B1630" s="0" t="n">
        <v>22.22160912</v>
      </c>
      <c r="C1630" s="0" t="n">
        <v>22.74338913</v>
      </c>
      <c r="D1630" s="0" t="n">
        <v>19.88006973</v>
      </c>
      <c r="E1630" s="0" t="n">
        <v>22.02289581</v>
      </c>
      <c r="F1630" s="0" t="n">
        <v>19.45471001</v>
      </c>
      <c r="J1630" s="0" t="n">
        <v>4</v>
      </c>
      <c r="K1630" s="0" t="n">
        <v>4</v>
      </c>
      <c r="L1630" s="0" t="n">
        <v>15.6</v>
      </c>
      <c r="M1630" s="0" t="n">
        <v>15.6</v>
      </c>
      <c r="N1630" s="0" t="s">
        <v>3451</v>
      </c>
      <c r="O1630" s="0" t="s">
        <v>3451</v>
      </c>
      <c r="P1630" s="0" t="s">
        <v>3452</v>
      </c>
      <c r="S1630" s="3" t="b">
        <f aca="false">TRUE()</f>
        <v>1</v>
      </c>
      <c r="T1630" s="3" t="b">
        <f aca="false">FALSE()</f>
        <v>0</v>
      </c>
      <c r="U1630" s="3" t="n">
        <v>0</v>
      </c>
    </row>
    <row r="1631" customFormat="false" ht="16" hidden="true" customHeight="false" outlineLevel="0" collapsed="false">
      <c r="A1631" s="0" t="n">
        <v>25.94259453</v>
      </c>
      <c r="B1631" s="0" t="n">
        <v>26.41123581</v>
      </c>
      <c r="C1631" s="0" t="n">
        <v>26.38975334</v>
      </c>
      <c r="D1631" s="0" t="n">
        <v>20.62349892</v>
      </c>
      <c r="E1631" s="0" t="n">
        <v>25.07818222</v>
      </c>
      <c r="F1631" s="0" t="n">
        <v>24.89896774</v>
      </c>
      <c r="J1631" s="0" t="n">
        <v>18</v>
      </c>
      <c r="K1631" s="0" t="n">
        <v>18</v>
      </c>
      <c r="L1631" s="0" t="n">
        <v>24.9</v>
      </c>
      <c r="M1631" s="0" t="n">
        <v>24.9</v>
      </c>
      <c r="N1631" s="0" t="s">
        <v>3453</v>
      </c>
      <c r="O1631" s="0" t="s">
        <v>3453</v>
      </c>
      <c r="P1631" s="0" t="s">
        <v>3454</v>
      </c>
      <c r="R1631" s="0" t="s">
        <v>23</v>
      </c>
      <c r="S1631" s="3" t="b">
        <f aca="false">TRUE()</f>
        <v>1</v>
      </c>
      <c r="T1631" s="3" t="b">
        <f aca="false">FALSE()</f>
        <v>0</v>
      </c>
      <c r="U1631" s="3" t="n">
        <v>0</v>
      </c>
    </row>
    <row r="1632" customFormat="false" ht="16" hidden="true" customHeight="false" outlineLevel="0" collapsed="false">
      <c r="A1632" s="0" t="n">
        <v>24.71915817</v>
      </c>
      <c r="B1632" s="0" t="n">
        <v>24.01051903</v>
      </c>
      <c r="C1632" s="0" t="n">
        <v>23.62030792</v>
      </c>
      <c r="D1632" s="0" t="n">
        <v>19.62848663</v>
      </c>
      <c r="E1632" s="0" t="n">
        <v>19.80149078</v>
      </c>
      <c r="F1632" s="0" t="n">
        <v>19.75396729</v>
      </c>
      <c r="J1632" s="0" t="n">
        <v>10</v>
      </c>
      <c r="K1632" s="0" t="n">
        <v>10</v>
      </c>
      <c r="L1632" s="0" t="n">
        <v>12.6</v>
      </c>
      <c r="M1632" s="0" t="n">
        <v>12.6</v>
      </c>
      <c r="N1632" s="0" t="s">
        <v>3455</v>
      </c>
      <c r="O1632" s="0" t="s">
        <v>3455</v>
      </c>
      <c r="P1632" s="0" t="s">
        <v>3456</v>
      </c>
      <c r="S1632" s="3" t="b">
        <f aca="false">FALSE()</f>
        <v>0</v>
      </c>
      <c r="T1632" s="3" t="b">
        <f aca="false">FALSE()</f>
        <v>0</v>
      </c>
      <c r="U1632" s="3" t="n">
        <v>0</v>
      </c>
    </row>
    <row r="1633" customFormat="false" ht="16" hidden="true" customHeight="false" outlineLevel="0" collapsed="false">
      <c r="A1633" s="0" t="n">
        <v>22.91777992</v>
      </c>
      <c r="B1633" s="0" t="n">
        <v>23.19643593</v>
      </c>
      <c r="C1633" s="0" t="n">
        <v>22.95388222</v>
      </c>
      <c r="D1633" s="0" t="n">
        <v>20.95628166</v>
      </c>
      <c r="E1633" s="0" t="n">
        <v>19.98472977</v>
      </c>
      <c r="F1633" s="0" t="n">
        <v>19.17727089</v>
      </c>
      <c r="J1633" s="0" t="n">
        <v>2</v>
      </c>
      <c r="K1633" s="0" t="n">
        <v>2</v>
      </c>
      <c r="L1633" s="0" t="n">
        <v>7.2</v>
      </c>
      <c r="M1633" s="0" t="n">
        <v>7.2</v>
      </c>
      <c r="N1633" s="0" t="s">
        <v>3457</v>
      </c>
      <c r="O1633" s="0" t="s">
        <v>3457</v>
      </c>
      <c r="P1633" s="0" t="s">
        <v>3458</v>
      </c>
      <c r="S1633" s="3" t="b">
        <f aca="false">FALSE()</f>
        <v>0</v>
      </c>
      <c r="T1633" s="3" t="b">
        <f aca="false">FALSE()</f>
        <v>0</v>
      </c>
      <c r="U1633" s="3" t="n">
        <v>0</v>
      </c>
    </row>
    <row r="1634" customFormat="false" ht="16" hidden="true" customHeight="false" outlineLevel="0" collapsed="false">
      <c r="A1634" s="0" t="n">
        <v>26.05266762</v>
      </c>
      <c r="B1634" s="0" t="n">
        <v>26.55692673</v>
      </c>
      <c r="C1634" s="0" t="n">
        <v>25.4650383</v>
      </c>
      <c r="D1634" s="0" t="n">
        <v>23.47852516</v>
      </c>
      <c r="E1634" s="0" t="n">
        <v>25.53596687</v>
      </c>
      <c r="F1634" s="0" t="n">
        <v>24.2530632</v>
      </c>
      <c r="J1634" s="0" t="n">
        <v>19</v>
      </c>
      <c r="K1634" s="0" t="n">
        <v>10</v>
      </c>
      <c r="L1634" s="0" t="n">
        <v>42.1</v>
      </c>
      <c r="M1634" s="0" t="n">
        <v>21.9</v>
      </c>
      <c r="N1634" s="0" t="s">
        <v>3459</v>
      </c>
      <c r="O1634" s="0" t="s">
        <v>3459</v>
      </c>
      <c r="P1634" s="0" t="s">
        <v>3460</v>
      </c>
      <c r="S1634" s="3" t="b">
        <f aca="false">FALSE()</f>
        <v>0</v>
      </c>
      <c r="T1634" s="3" t="b">
        <f aca="false">FALSE()</f>
        <v>0</v>
      </c>
      <c r="U1634" s="3" t="n">
        <v>0</v>
      </c>
    </row>
    <row r="1635" customFormat="false" ht="16" hidden="true" customHeight="false" outlineLevel="0" collapsed="false">
      <c r="A1635" s="0" t="n">
        <v>21.60720444</v>
      </c>
      <c r="B1635" s="0" t="n">
        <v>22.25361252</v>
      </c>
      <c r="C1635" s="0" t="n">
        <v>22.03526688</v>
      </c>
      <c r="D1635" s="0" t="n">
        <v>21.0475502</v>
      </c>
      <c r="E1635" s="0" t="n">
        <v>20.05623436</v>
      </c>
      <c r="F1635" s="0" t="n">
        <v>18.98739624</v>
      </c>
      <c r="J1635" s="0" t="n">
        <v>5</v>
      </c>
      <c r="K1635" s="0" t="n">
        <v>5</v>
      </c>
      <c r="L1635" s="0" t="n">
        <v>14.3</v>
      </c>
      <c r="M1635" s="0" t="n">
        <v>14.3</v>
      </c>
      <c r="N1635" s="0" t="s">
        <v>3461</v>
      </c>
      <c r="O1635" s="0" t="s">
        <v>3461</v>
      </c>
      <c r="P1635" s="0" t="s">
        <v>3462</v>
      </c>
      <c r="S1635" s="3" t="b">
        <f aca="false">FALSE()</f>
        <v>0</v>
      </c>
      <c r="T1635" s="3" t="b">
        <f aca="false">FALSE()</f>
        <v>0</v>
      </c>
      <c r="U1635" s="3" t="n">
        <v>0</v>
      </c>
    </row>
    <row r="1636" customFormat="false" ht="16" hidden="true" customHeight="false" outlineLevel="0" collapsed="false">
      <c r="A1636" s="0" t="n">
        <v>20.8513279</v>
      </c>
      <c r="B1636" s="0" t="n">
        <v>19.18935394</v>
      </c>
      <c r="C1636" s="0" t="n">
        <v>20.16215134</v>
      </c>
      <c r="D1636" s="0" t="n">
        <v>24.13875771</v>
      </c>
      <c r="E1636" s="0" t="n">
        <v>22.54311943</v>
      </c>
      <c r="F1636" s="0" t="n">
        <v>23.13467598</v>
      </c>
      <c r="J1636" s="0" t="n">
        <v>2</v>
      </c>
      <c r="K1636" s="0" t="n">
        <v>2</v>
      </c>
      <c r="L1636" s="0" t="n">
        <v>16.9</v>
      </c>
      <c r="M1636" s="0" t="n">
        <v>16.9</v>
      </c>
      <c r="N1636" s="0" t="s">
        <v>3463</v>
      </c>
      <c r="O1636" s="0" t="s">
        <v>3463</v>
      </c>
      <c r="P1636" s="0" t="s">
        <v>3464</v>
      </c>
      <c r="S1636" s="3" t="b">
        <f aca="false">FALSE()</f>
        <v>0</v>
      </c>
      <c r="T1636" s="3" t="b">
        <f aca="false">FALSE()</f>
        <v>0</v>
      </c>
      <c r="U1636" s="3" t="n">
        <v>0</v>
      </c>
    </row>
    <row r="1637" customFormat="false" ht="16" hidden="true" customHeight="false" outlineLevel="0" collapsed="false">
      <c r="A1637" s="0" t="n">
        <v>22.63101006</v>
      </c>
      <c r="B1637" s="0" t="n">
        <v>22.59698486</v>
      </c>
      <c r="C1637" s="0" t="n">
        <v>22.3614521</v>
      </c>
      <c r="D1637" s="0" t="n">
        <v>21.72296906</v>
      </c>
      <c r="E1637" s="0" t="n">
        <v>19.44330788</v>
      </c>
      <c r="F1637" s="0" t="n">
        <v>20.06357765</v>
      </c>
      <c r="J1637" s="0" t="n">
        <v>1</v>
      </c>
      <c r="K1637" s="0" t="n">
        <v>1</v>
      </c>
      <c r="L1637" s="0" t="n">
        <v>14.4</v>
      </c>
      <c r="M1637" s="0" t="n">
        <v>14.4</v>
      </c>
      <c r="N1637" s="0" t="s">
        <v>3465</v>
      </c>
      <c r="O1637" s="0" t="s">
        <v>3465</v>
      </c>
      <c r="P1637" s="0" t="s">
        <v>3466</v>
      </c>
      <c r="S1637" s="3" t="b">
        <f aca="false">FALSE()</f>
        <v>0</v>
      </c>
      <c r="T1637" s="3" t="b">
        <f aca="false">FALSE()</f>
        <v>0</v>
      </c>
      <c r="U1637" s="3" t="n">
        <v>0</v>
      </c>
    </row>
    <row r="1638" customFormat="false" ht="16" hidden="true" customHeight="false" outlineLevel="0" collapsed="false">
      <c r="A1638" s="0" t="n">
        <v>22.17669868</v>
      </c>
      <c r="B1638" s="0" t="n">
        <v>22.22482109</v>
      </c>
      <c r="C1638" s="0" t="n">
        <v>22.18978691</v>
      </c>
      <c r="D1638" s="0" t="n">
        <v>19.45116234</v>
      </c>
      <c r="E1638" s="0" t="n">
        <v>24.69991112</v>
      </c>
      <c r="F1638" s="0" t="n">
        <v>19.68245506</v>
      </c>
      <c r="J1638" s="0" t="n">
        <v>3</v>
      </c>
      <c r="K1638" s="0" t="n">
        <v>3</v>
      </c>
      <c r="L1638" s="0" t="n">
        <v>10.8</v>
      </c>
      <c r="M1638" s="0" t="n">
        <v>10.8</v>
      </c>
      <c r="N1638" s="0" t="s">
        <v>3467</v>
      </c>
      <c r="O1638" s="0" t="s">
        <v>3467</v>
      </c>
      <c r="P1638" s="0" t="s">
        <v>3468</v>
      </c>
      <c r="S1638" s="3" t="b">
        <f aca="false">FALSE()</f>
        <v>0</v>
      </c>
      <c r="T1638" s="3" t="b">
        <f aca="false">FALSE()</f>
        <v>0</v>
      </c>
      <c r="U1638" s="3" t="n">
        <v>0</v>
      </c>
    </row>
    <row r="1639" customFormat="false" ht="16" hidden="true" customHeight="false" outlineLevel="0" collapsed="false">
      <c r="A1639" s="0" t="n">
        <v>24.18518066</v>
      </c>
      <c r="B1639" s="0" t="n">
        <v>23.57265282</v>
      </c>
      <c r="C1639" s="0" t="n">
        <v>23.57403946</v>
      </c>
      <c r="D1639" s="0" t="n">
        <v>20.02194405</v>
      </c>
      <c r="E1639" s="0" t="n">
        <v>22.37665939</v>
      </c>
      <c r="F1639" s="0" t="n">
        <v>20.35103607</v>
      </c>
      <c r="J1639" s="0" t="n">
        <v>3</v>
      </c>
      <c r="K1639" s="0" t="n">
        <v>3</v>
      </c>
      <c r="L1639" s="0" t="n">
        <v>25.7</v>
      </c>
      <c r="M1639" s="0" t="n">
        <v>25.7</v>
      </c>
      <c r="N1639" s="0" t="s">
        <v>3469</v>
      </c>
      <c r="O1639" s="0" t="s">
        <v>3469</v>
      </c>
      <c r="P1639" s="0" t="s">
        <v>3470</v>
      </c>
      <c r="S1639" s="3" t="b">
        <f aca="false">FALSE()</f>
        <v>0</v>
      </c>
      <c r="T1639" s="3" t="b">
        <f aca="false">FALSE()</f>
        <v>0</v>
      </c>
      <c r="U1639" s="3" t="n">
        <v>0</v>
      </c>
    </row>
    <row r="1640" customFormat="false" ht="16" hidden="true" customHeight="false" outlineLevel="0" collapsed="false">
      <c r="A1640" s="0" t="n">
        <v>23.56906319</v>
      </c>
      <c r="B1640" s="0" t="n">
        <v>23.39793396</v>
      </c>
      <c r="C1640" s="0" t="n">
        <v>23.01624489</v>
      </c>
      <c r="D1640" s="0" t="n">
        <v>19.40314102</v>
      </c>
      <c r="E1640" s="0" t="n">
        <v>19.47981644</v>
      </c>
      <c r="F1640" s="0" t="n">
        <v>22.90562057</v>
      </c>
      <c r="J1640" s="0" t="n">
        <v>4</v>
      </c>
      <c r="K1640" s="0" t="n">
        <v>4</v>
      </c>
      <c r="L1640" s="0" t="n">
        <v>11.9</v>
      </c>
      <c r="M1640" s="0" t="n">
        <v>11.9</v>
      </c>
      <c r="N1640" s="0" t="s">
        <v>3471</v>
      </c>
      <c r="O1640" s="0" t="s">
        <v>3471</v>
      </c>
      <c r="P1640" s="0" t="s">
        <v>3472</v>
      </c>
      <c r="S1640" s="3" t="b">
        <f aca="false">FALSE()</f>
        <v>0</v>
      </c>
      <c r="T1640" s="3" t="b">
        <f aca="false">FALSE()</f>
        <v>0</v>
      </c>
      <c r="U1640" s="3" t="n">
        <v>0</v>
      </c>
    </row>
    <row r="1641" customFormat="false" ht="16" hidden="true" customHeight="false" outlineLevel="0" collapsed="false">
      <c r="A1641" s="0" t="n">
        <v>23.63666153</v>
      </c>
      <c r="B1641" s="0" t="n">
        <v>22.85878181</v>
      </c>
      <c r="C1641" s="0" t="n">
        <v>24.032547</v>
      </c>
      <c r="D1641" s="0" t="n">
        <v>18.63117409</v>
      </c>
      <c r="E1641" s="0" t="n">
        <v>21.93225288</v>
      </c>
      <c r="F1641" s="0" t="n">
        <v>19.85843086</v>
      </c>
      <c r="J1641" s="0" t="n">
        <v>5</v>
      </c>
      <c r="K1641" s="0" t="n">
        <v>5</v>
      </c>
      <c r="L1641" s="0" t="n">
        <v>18.9</v>
      </c>
      <c r="M1641" s="0" t="n">
        <v>18.9</v>
      </c>
      <c r="N1641" s="0" t="s">
        <v>3473</v>
      </c>
      <c r="O1641" s="0" t="s">
        <v>3473</v>
      </c>
      <c r="P1641" s="0" t="s">
        <v>3474</v>
      </c>
      <c r="S1641" s="3" t="b">
        <f aca="false">FALSE()</f>
        <v>0</v>
      </c>
      <c r="T1641" s="3" t="b">
        <f aca="false">FALSE()</f>
        <v>0</v>
      </c>
      <c r="U1641" s="3" t="n">
        <v>0</v>
      </c>
    </row>
    <row r="1642" customFormat="false" ht="16" hidden="true" customHeight="false" outlineLevel="0" collapsed="false">
      <c r="A1642" s="0" t="n">
        <v>23.38640213</v>
      </c>
      <c r="B1642" s="0" t="n">
        <v>23.4873848</v>
      </c>
      <c r="C1642" s="0" t="n">
        <v>23.61503983</v>
      </c>
      <c r="D1642" s="0" t="n">
        <v>19.17341042</v>
      </c>
      <c r="E1642" s="0" t="n">
        <v>23.7489872</v>
      </c>
      <c r="F1642" s="0" t="n">
        <v>20.18867493</v>
      </c>
      <c r="J1642" s="0" t="n">
        <v>7</v>
      </c>
      <c r="K1642" s="0" t="n">
        <v>7</v>
      </c>
      <c r="L1642" s="0" t="n">
        <v>10.4</v>
      </c>
      <c r="M1642" s="0" t="n">
        <v>10.4</v>
      </c>
      <c r="N1642" s="0" t="s">
        <v>3475</v>
      </c>
      <c r="O1642" s="0" t="s">
        <v>3475</v>
      </c>
      <c r="P1642" s="0" t="s">
        <v>3476</v>
      </c>
      <c r="S1642" s="3" t="b">
        <f aca="false">FALSE()</f>
        <v>0</v>
      </c>
      <c r="T1642" s="3" t="b">
        <f aca="false">FALSE()</f>
        <v>0</v>
      </c>
      <c r="U1642" s="3" t="n">
        <v>0</v>
      </c>
    </row>
    <row r="1643" customFormat="false" ht="16" hidden="true" customHeight="false" outlineLevel="0" collapsed="false">
      <c r="A1643" s="0" t="n">
        <v>22.2102375</v>
      </c>
      <c r="B1643" s="0" t="n">
        <v>22.80956841</v>
      </c>
      <c r="C1643" s="0" t="n">
        <v>25.49109077</v>
      </c>
      <c r="D1643" s="0" t="n">
        <v>21.3451786</v>
      </c>
      <c r="E1643" s="0" t="n">
        <v>21.30588341</v>
      </c>
      <c r="F1643" s="0" t="n">
        <v>24.33279037</v>
      </c>
      <c r="J1643" s="0" t="n">
        <v>1</v>
      </c>
      <c r="K1643" s="0" t="n">
        <v>1</v>
      </c>
      <c r="L1643" s="0" t="n">
        <v>19.8</v>
      </c>
      <c r="M1643" s="0" t="n">
        <v>19.8</v>
      </c>
      <c r="N1643" s="0" t="s">
        <v>3477</v>
      </c>
      <c r="O1643" s="0" t="s">
        <v>3477</v>
      </c>
      <c r="P1643" s="0" t="s">
        <v>3478</v>
      </c>
      <c r="S1643" s="3" t="b">
        <f aca="false">FALSE()</f>
        <v>0</v>
      </c>
      <c r="T1643" s="3" t="b">
        <f aca="false">FALSE()</f>
        <v>0</v>
      </c>
      <c r="U1643" s="3" t="n">
        <v>0</v>
      </c>
    </row>
    <row r="1644" customFormat="false" ht="16" hidden="true" customHeight="false" outlineLevel="0" collapsed="false">
      <c r="A1644" s="0" t="n">
        <v>24.31886292</v>
      </c>
      <c r="B1644" s="0" t="n">
        <v>24.35130882</v>
      </c>
      <c r="C1644" s="0" t="n">
        <v>23.96305275</v>
      </c>
      <c r="D1644" s="0" t="n">
        <v>21.28044891</v>
      </c>
      <c r="E1644" s="0" t="n">
        <v>24.44569016</v>
      </c>
      <c r="F1644" s="0" t="n">
        <v>24.70466805</v>
      </c>
      <c r="J1644" s="0" t="n">
        <v>8</v>
      </c>
      <c r="K1644" s="0" t="n">
        <v>8</v>
      </c>
      <c r="L1644" s="0" t="n">
        <v>10</v>
      </c>
      <c r="M1644" s="0" t="n">
        <v>10</v>
      </c>
      <c r="N1644" s="0" t="s">
        <v>3479</v>
      </c>
      <c r="O1644" s="0" t="s">
        <v>3479</v>
      </c>
      <c r="P1644" s="0" t="s">
        <v>3480</v>
      </c>
      <c r="S1644" s="3" t="b">
        <f aca="false">FALSE()</f>
        <v>0</v>
      </c>
      <c r="T1644" s="3" t="b">
        <f aca="false">FALSE()</f>
        <v>0</v>
      </c>
      <c r="U1644" s="3" t="n">
        <v>0</v>
      </c>
    </row>
    <row r="1645" customFormat="false" ht="16" hidden="true" customHeight="false" outlineLevel="0" collapsed="false">
      <c r="A1645" s="0" t="n">
        <v>23.27440834</v>
      </c>
      <c r="B1645" s="0" t="n">
        <v>22.04122925</v>
      </c>
      <c r="C1645" s="0" t="n">
        <v>23.7358284</v>
      </c>
      <c r="D1645" s="0" t="n">
        <v>20.06323242</v>
      </c>
      <c r="E1645" s="0" t="n">
        <v>19.9078846</v>
      </c>
      <c r="F1645" s="0" t="n">
        <v>20.27940941</v>
      </c>
      <c r="J1645" s="0" t="n">
        <v>10</v>
      </c>
      <c r="K1645" s="0" t="n">
        <v>10</v>
      </c>
      <c r="L1645" s="0" t="n">
        <v>28.2</v>
      </c>
      <c r="M1645" s="0" t="n">
        <v>28.2</v>
      </c>
      <c r="N1645" s="0" t="s">
        <v>3481</v>
      </c>
      <c r="O1645" s="0" t="s">
        <v>3481</v>
      </c>
      <c r="P1645" s="0" t="s">
        <v>3482</v>
      </c>
      <c r="S1645" s="3" t="b">
        <f aca="false">FALSE()</f>
        <v>0</v>
      </c>
      <c r="T1645" s="3" t="b">
        <f aca="false">FALSE()</f>
        <v>0</v>
      </c>
      <c r="U1645" s="3" t="n">
        <v>0</v>
      </c>
    </row>
    <row r="1646" customFormat="false" ht="16" hidden="true" customHeight="false" outlineLevel="0" collapsed="false">
      <c r="A1646" s="0" t="n">
        <v>22.31926155</v>
      </c>
      <c r="B1646" s="0" t="n">
        <v>21.34196472</v>
      </c>
      <c r="C1646" s="0" t="n">
        <v>22.22443771</v>
      </c>
      <c r="D1646" s="0" t="n">
        <v>19.99827385</v>
      </c>
      <c r="E1646" s="0" t="n">
        <v>20.08127022</v>
      </c>
      <c r="F1646" s="0" t="n">
        <v>20.90083504</v>
      </c>
      <c r="J1646" s="0" t="n">
        <v>3</v>
      </c>
      <c r="K1646" s="0" t="n">
        <v>3</v>
      </c>
      <c r="L1646" s="0" t="n">
        <v>13.7</v>
      </c>
      <c r="M1646" s="0" t="n">
        <v>13.7</v>
      </c>
      <c r="N1646" s="0" t="s">
        <v>3483</v>
      </c>
      <c r="O1646" s="0" t="s">
        <v>3483</v>
      </c>
      <c r="P1646" s="0" t="s">
        <v>3484</v>
      </c>
      <c r="S1646" s="3" t="b">
        <f aca="false">FALSE()</f>
        <v>0</v>
      </c>
      <c r="T1646" s="3" t="b">
        <f aca="false">FALSE()</f>
        <v>0</v>
      </c>
      <c r="U1646" s="3" t="n">
        <v>0</v>
      </c>
    </row>
    <row r="1647" customFormat="false" ht="16" hidden="true" customHeight="false" outlineLevel="0" collapsed="false">
      <c r="A1647" s="0" t="n">
        <v>25.0521698</v>
      </c>
      <c r="B1647" s="0" t="n">
        <v>24.73086357</v>
      </c>
      <c r="C1647" s="0" t="n">
        <v>25.38083267</v>
      </c>
      <c r="D1647" s="0" t="n">
        <v>24.16292381</v>
      </c>
      <c r="E1647" s="0" t="n">
        <v>22.03657532</v>
      </c>
      <c r="F1647" s="0" t="n">
        <v>22.30610657</v>
      </c>
      <c r="J1647" s="0" t="n">
        <v>9</v>
      </c>
      <c r="K1647" s="0" t="n">
        <v>4</v>
      </c>
      <c r="L1647" s="0" t="n">
        <v>26</v>
      </c>
      <c r="M1647" s="0" t="n">
        <v>14.4</v>
      </c>
      <c r="N1647" s="0" t="s">
        <v>3485</v>
      </c>
      <c r="O1647" s="0" t="s">
        <v>3485</v>
      </c>
      <c r="P1647" s="0" t="s">
        <v>3486</v>
      </c>
      <c r="S1647" s="3" t="b">
        <f aca="false">FALSE()</f>
        <v>0</v>
      </c>
      <c r="T1647" s="3" t="b">
        <f aca="false">FALSE()</f>
        <v>0</v>
      </c>
      <c r="U1647" s="3" t="n">
        <v>0</v>
      </c>
    </row>
    <row r="1648" customFormat="false" ht="16" hidden="true" customHeight="false" outlineLevel="0" collapsed="false">
      <c r="A1648" s="0" t="n">
        <v>25.53670692</v>
      </c>
      <c r="B1648" s="0" t="n">
        <v>26.38479042</v>
      </c>
      <c r="C1648" s="0" t="n">
        <v>25.81592178</v>
      </c>
      <c r="D1648" s="0" t="n">
        <v>21.75645828</v>
      </c>
      <c r="E1648" s="0" t="n">
        <v>24.50579071</v>
      </c>
      <c r="F1648" s="0" t="n">
        <v>20.49501038</v>
      </c>
      <c r="J1648" s="0" t="n">
        <v>22</v>
      </c>
      <c r="K1648" s="0" t="n">
        <v>22</v>
      </c>
      <c r="L1648" s="0" t="n">
        <v>25.6</v>
      </c>
      <c r="M1648" s="0" t="n">
        <v>25.6</v>
      </c>
      <c r="N1648" s="0" t="s">
        <v>3487</v>
      </c>
      <c r="O1648" s="0" t="s">
        <v>3487</v>
      </c>
      <c r="P1648" s="0" t="s">
        <v>3488</v>
      </c>
      <c r="S1648" s="3" t="b">
        <f aca="false">FALSE()</f>
        <v>0</v>
      </c>
      <c r="T1648" s="3" t="b">
        <f aca="false">FALSE()</f>
        <v>0</v>
      </c>
      <c r="U1648" s="3" t="n">
        <v>0</v>
      </c>
    </row>
    <row r="1649" customFormat="false" ht="16" hidden="true" customHeight="false" outlineLevel="0" collapsed="false">
      <c r="A1649" s="0" t="n">
        <v>25.00384521</v>
      </c>
      <c r="B1649" s="0" t="n">
        <v>25.21252441</v>
      </c>
      <c r="C1649" s="0" t="n">
        <v>24.52067375</v>
      </c>
      <c r="D1649" s="0" t="n">
        <v>25.74129105</v>
      </c>
      <c r="E1649" s="0" t="n">
        <v>27.16987801</v>
      </c>
      <c r="F1649" s="0" t="n">
        <v>25.90939713</v>
      </c>
      <c r="J1649" s="0" t="n">
        <v>9</v>
      </c>
      <c r="K1649" s="0" t="n">
        <v>9</v>
      </c>
      <c r="L1649" s="0" t="n">
        <v>11.1</v>
      </c>
      <c r="M1649" s="0" t="n">
        <v>11.1</v>
      </c>
      <c r="N1649" s="0" t="s">
        <v>3489</v>
      </c>
      <c r="O1649" s="0" t="s">
        <v>3489</v>
      </c>
      <c r="P1649" s="0" t="s">
        <v>3490</v>
      </c>
      <c r="S1649" s="3" t="b">
        <f aca="false">FALSE()</f>
        <v>0</v>
      </c>
      <c r="T1649" s="3" t="b">
        <f aca="false">FALSE()</f>
        <v>0</v>
      </c>
      <c r="U1649" s="3" t="n">
        <v>0</v>
      </c>
    </row>
    <row r="1650" customFormat="false" ht="16" hidden="true" customHeight="false" outlineLevel="0" collapsed="false">
      <c r="A1650" s="0" t="n">
        <v>25.56874466</v>
      </c>
      <c r="B1650" s="0" t="n">
        <v>25.1747036</v>
      </c>
      <c r="C1650" s="0" t="n">
        <v>24.81880188</v>
      </c>
      <c r="D1650" s="0" t="n">
        <v>20.59487534</v>
      </c>
      <c r="E1650" s="0" t="n">
        <v>23.41725349</v>
      </c>
      <c r="F1650" s="0" t="n">
        <v>22.12726212</v>
      </c>
      <c r="J1650" s="0" t="n">
        <v>10</v>
      </c>
      <c r="K1650" s="0" t="n">
        <v>10</v>
      </c>
      <c r="L1650" s="0" t="n">
        <v>22.2</v>
      </c>
      <c r="M1650" s="0" t="n">
        <v>22.2</v>
      </c>
      <c r="N1650" s="0" t="s">
        <v>3491</v>
      </c>
      <c r="O1650" s="0" t="s">
        <v>3491</v>
      </c>
      <c r="P1650" s="0" t="s">
        <v>3492</v>
      </c>
      <c r="S1650" s="3" t="b">
        <f aca="false">FALSE()</f>
        <v>0</v>
      </c>
      <c r="T1650" s="3" t="b">
        <f aca="false">FALSE()</f>
        <v>0</v>
      </c>
      <c r="U1650" s="3" t="n">
        <v>0</v>
      </c>
    </row>
    <row r="1651" customFormat="false" ht="16" hidden="true" customHeight="false" outlineLevel="0" collapsed="false">
      <c r="A1651" s="0" t="n">
        <v>22.61115074</v>
      </c>
      <c r="B1651" s="0" t="n">
        <v>21.55842781</v>
      </c>
      <c r="C1651" s="0" t="n">
        <v>22.20582962</v>
      </c>
      <c r="D1651" s="0" t="n">
        <v>22.39315033</v>
      </c>
      <c r="E1651" s="0" t="n">
        <v>19.80495644</v>
      </c>
      <c r="F1651" s="0" t="n">
        <v>19.48617744</v>
      </c>
      <c r="J1651" s="0" t="n">
        <v>2</v>
      </c>
      <c r="K1651" s="0" t="n">
        <v>2</v>
      </c>
      <c r="L1651" s="0" t="n">
        <v>4.4</v>
      </c>
      <c r="M1651" s="0" t="n">
        <v>4.4</v>
      </c>
      <c r="N1651" s="0" t="s">
        <v>3493</v>
      </c>
      <c r="O1651" s="0" t="s">
        <v>3493</v>
      </c>
      <c r="P1651" s="0" t="s">
        <v>3494</v>
      </c>
      <c r="S1651" s="3" t="b">
        <f aca="false">FALSE()</f>
        <v>0</v>
      </c>
      <c r="T1651" s="3" t="b">
        <f aca="false">FALSE()</f>
        <v>0</v>
      </c>
      <c r="U1651" s="3" t="n">
        <v>0</v>
      </c>
    </row>
    <row r="1652" customFormat="false" ht="16" hidden="true" customHeight="false" outlineLevel="0" collapsed="false">
      <c r="A1652" s="0" t="n">
        <v>24.55086327</v>
      </c>
      <c r="B1652" s="0" t="n">
        <v>24.89772224</v>
      </c>
      <c r="C1652" s="0" t="n">
        <v>24.2359333</v>
      </c>
      <c r="D1652" s="0" t="n">
        <v>23.45838928</v>
      </c>
      <c r="E1652" s="0" t="n">
        <v>23.11629295</v>
      </c>
      <c r="F1652" s="0" t="n">
        <v>21.02438545</v>
      </c>
      <c r="J1652" s="0" t="n">
        <v>5</v>
      </c>
      <c r="K1652" s="0" t="n">
        <v>5</v>
      </c>
      <c r="L1652" s="0" t="n">
        <v>36.8</v>
      </c>
      <c r="M1652" s="0" t="n">
        <v>36.8</v>
      </c>
      <c r="N1652" s="0" t="s">
        <v>3495</v>
      </c>
      <c r="O1652" s="0" t="s">
        <v>3495</v>
      </c>
      <c r="P1652" s="0" t="s">
        <v>3496</v>
      </c>
      <c r="S1652" s="3" t="b">
        <f aca="false">FALSE()</f>
        <v>0</v>
      </c>
      <c r="T1652" s="3" t="b">
        <f aca="false">FALSE()</f>
        <v>0</v>
      </c>
      <c r="U1652" s="3" t="n">
        <v>0</v>
      </c>
    </row>
    <row r="1653" customFormat="false" ht="16" hidden="true" customHeight="false" outlineLevel="0" collapsed="false">
      <c r="A1653" s="0" t="n">
        <v>25.25781822</v>
      </c>
      <c r="B1653" s="0" t="n">
        <v>24.73954201</v>
      </c>
      <c r="C1653" s="0" t="n">
        <v>25.48741531</v>
      </c>
      <c r="D1653" s="0" t="n">
        <v>22.98542786</v>
      </c>
      <c r="E1653" s="0" t="n">
        <v>23.37039375</v>
      </c>
      <c r="F1653" s="0" t="n">
        <v>23.8451767</v>
      </c>
      <c r="J1653" s="0" t="n">
        <v>7</v>
      </c>
      <c r="K1653" s="0" t="n">
        <v>7</v>
      </c>
      <c r="L1653" s="0" t="n">
        <v>37.8</v>
      </c>
      <c r="M1653" s="0" t="n">
        <v>37.8</v>
      </c>
      <c r="N1653" s="0" t="s">
        <v>3497</v>
      </c>
      <c r="O1653" s="0" t="s">
        <v>3497</v>
      </c>
      <c r="P1653" s="0" t="s">
        <v>3498</v>
      </c>
      <c r="S1653" s="3" t="b">
        <f aca="false">FALSE()</f>
        <v>0</v>
      </c>
      <c r="T1653" s="3" t="b">
        <f aca="false">FALSE()</f>
        <v>0</v>
      </c>
      <c r="U1653" s="3" t="n">
        <v>0</v>
      </c>
    </row>
    <row r="1654" customFormat="false" ht="16" hidden="true" customHeight="false" outlineLevel="0" collapsed="false">
      <c r="A1654" s="0" t="n">
        <v>21.47109985</v>
      </c>
      <c r="B1654" s="0" t="n">
        <v>21.63497925</v>
      </c>
      <c r="C1654" s="0" t="n">
        <v>22.30799866</v>
      </c>
      <c r="D1654" s="0" t="n">
        <v>18.9579525</v>
      </c>
      <c r="E1654" s="0" t="n">
        <v>22.11314774</v>
      </c>
      <c r="F1654" s="0" t="n">
        <v>22.40259933</v>
      </c>
      <c r="J1654" s="0" t="n">
        <v>3</v>
      </c>
      <c r="K1654" s="0" t="n">
        <v>3</v>
      </c>
      <c r="L1654" s="0" t="n">
        <v>12.5</v>
      </c>
      <c r="M1654" s="0" t="n">
        <v>12.5</v>
      </c>
      <c r="N1654" s="0" t="s">
        <v>3499</v>
      </c>
      <c r="O1654" s="0" t="s">
        <v>3499</v>
      </c>
      <c r="P1654" s="0" t="s">
        <v>3500</v>
      </c>
      <c r="R1654" s="0" t="s">
        <v>23</v>
      </c>
      <c r="S1654" s="3" t="b">
        <f aca="false">TRUE()</f>
        <v>1</v>
      </c>
      <c r="T1654" s="3" t="b">
        <f aca="false">FALSE()</f>
        <v>0</v>
      </c>
      <c r="U1654" s="3" t="n">
        <v>0</v>
      </c>
    </row>
    <row r="1655" customFormat="false" ht="16" hidden="true" customHeight="false" outlineLevel="0" collapsed="false">
      <c r="A1655" s="0" t="n">
        <v>22.41882324</v>
      </c>
      <c r="B1655" s="0" t="n">
        <v>22.87166023</v>
      </c>
      <c r="C1655" s="0" t="n">
        <v>23.27710724</v>
      </c>
      <c r="D1655" s="0" t="n">
        <v>23.87998199</v>
      </c>
      <c r="E1655" s="0" t="n">
        <v>20.04528809</v>
      </c>
      <c r="F1655" s="0" t="n">
        <v>23.29726028</v>
      </c>
      <c r="J1655" s="0" t="n">
        <v>3</v>
      </c>
      <c r="K1655" s="0" t="n">
        <v>3</v>
      </c>
      <c r="L1655" s="0" t="n">
        <v>6</v>
      </c>
      <c r="M1655" s="0" t="n">
        <v>6</v>
      </c>
      <c r="N1655" s="0" t="s">
        <v>3501</v>
      </c>
      <c r="O1655" s="0" t="s">
        <v>3501</v>
      </c>
      <c r="P1655" s="0" t="s">
        <v>3502</v>
      </c>
      <c r="S1655" s="3" t="b">
        <f aca="false">FALSE()</f>
        <v>0</v>
      </c>
      <c r="T1655" s="3" t="b">
        <f aca="false">FALSE()</f>
        <v>0</v>
      </c>
      <c r="U1655" s="3" t="n">
        <v>0</v>
      </c>
    </row>
    <row r="1656" customFormat="false" ht="16" hidden="true" customHeight="false" outlineLevel="0" collapsed="false">
      <c r="A1656" s="0" t="n">
        <v>22.77221298</v>
      </c>
      <c r="B1656" s="0" t="n">
        <v>21.98679924</v>
      </c>
      <c r="C1656" s="0" t="n">
        <v>21.81589317</v>
      </c>
      <c r="D1656" s="0" t="n">
        <v>20.94251823</v>
      </c>
      <c r="E1656" s="0" t="n">
        <v>20.91049576</v>
      </c>
      <c r="F1656" s="0" t="n">
        <v>19.3955555</v>
      </c>
      <c r="J1656" s="0" t="n">
        <v>3</v>
      </c>
      <c r="K1656" s="0" t="n">
        <v>3</v>
      </c>
      <c r="L1656" s="0" t="n">
        <v>12</v>
      </c>
      <c r="M1656" s="0" t="n">
        <v>12</v>
      </c>
      <c r="N1656" s="0" t="s">
        <v>3503</v>
      </c>
      <c r="O1656" s="0" t="s">
        <v>3503</v>
      </c>
      <c r="P1656" s="0" t="s">
        <v>3504</v>
      </c>
      <c r="S1656" s="3" t="b">
        <f aca="false">FALSE()</f>
        <v>0</v>
      </c>
      <c r="T1656" s="3" t="b">
        <f aca="false">FALSE()</f>
        <v>0</v>
      </c>
      <c r="U1656" s="3" t="n">
        <v>0</v>
      </c>
    </row>
    <row r="1657" customFormat="false" ht="16" hidden="true" customHeight="false" outlineLevel="0" collapsed="false">
      <c r="A1657" s="0" t="n">
        <v>25.7507</v>
      </c>
      <c r="B1657" s="0" t="n">
        <v>25.46241951</v>
      </c>
      <c r="C1657" s="0" t="n">
        <v>26.23156357</v>
      </c>
      <c r="D1657" s="0" t="n">
        <v>23.9842453</v>
      </c>
      <c r="E1657" s="0" t="n">
        <v>24.773592</v>
      </c>
      <c r="F1657" s="0" t="n">
        <v>23.43275261</v>
      </c>
      <c r="J1657" s="0" t="n">
        <v>15</v>
      </c>
      <c r="K1657" s="0" t="n">
        <v>13</v>
      </c>
      <c r="L1657" s="0" t="n">
        <v>34</v>
      </c>
      <c r="M1657" s="0" t="n">
        <v>32.4</v>
      </c>
      <c r="N1657" s="0" t="s">
        <v>3505</v>
      </c>
      <c r="O1657" s="0" t="s">
        <v>3506</v>
      </c>
      <c r="P1657" s="0" t="s">
        <v>3507</v>
      </c>
      <c r="S1657" s="3" t="b">
        <f aca="false">FALSE()</f>
        <v>0</v>
      </c>
      <c r="T1657" s="3" t="b">
        <f aca="false">FALSE()</f>
        <v>0</v>
      </c>
      <c r="U1657" s="3" t="n">
        <v>0</v>
      </c>
    </row>
    <row r="1658" customFormat="false" ht="16" hidden="true" customHeight="false" outlineLevel="0" collapsed="false">
      <c r="A1658" s="0" t="n">
        <v>23.90002823</v>
      </c>
      <c r="B1658" s="0" t="n">
        <v>24.57519341</v>
      </c>
      <c r="C1658" s="0" t="n">
        <v>23.74540138</v>
      </c>
      <c r="D1658" s="0" t="n">
        <v>23.48111534</v>
      </c>
      <c r="E1658" s="0" t="n">
        <v>23.22116661</v>
      </c>
      <c r="F1658" s="0" t="n">
        <v>22.70708275</v>
      </c>
      <c r="J1658" s="0" t="n">
        <v>2</v>
      </c>
      <c r="K1658" s="0" t="n">
        <v>2</v>
      </c>
      <c r="L1658" s="0" t="n">
        <v>52.4</v>
      </c>
      <c r="M1658" s="0" t="n">
        <v>52.4</v>
      </c>
      <c r="N1658" s="0" t="s">
        <v>3508</v>
      </c>
      <c r="O1658" s="0" t="s">
        <v>3508</v>
      </c>
      <c r="P1658" s="0" t="s">
        <v>3509</v>
      </c>
      <c r="S1658" s="3" t="b">
        <f aca="false">FALSE()</f>
        <v>0</v>
      </c>
      <c r="T1658" s="3" t="b">
        <f aca="false">FALSE()</f>
        <v>0</v>
      </c>
      <c r="U1658" s="3" t="n">
        <v>0</v>
      </c>
    </row>
    <row r="1659" customFormat="false" ht="16" hidden="true" customHeight="false" outlineLevel="0" collapsed="false">
      <c r="A1659" s="0" t="n">
        <v>25.45136261</v>
      </c>
      <c r="B1659" s="0" t="n">
        <v>24.49899292</v>
      </c>
      <c r="C1659" s="0" t="n">
        <v>25.82425117</v>
      </c>
      <c r="D1659" s="0" t="n">
        <v>22.09998512</v>
      </c>
      <c r="E1659" s="0" t="n">
        <v>21.71452141</v>
      </c>
      <c r="F1659" s="0" t="n">
        <v>22.64006424</v>
      </c>
      <c r="J1659" s="0" t="n">
        <v>12</v>
      </c>
      <c r="K1659" s="0" t="n">
        <v>12</v>
      </c>
      <c r="L1659" s="0" t="n">
        <v>37.3</v>
      </c>
      <c r="M1659" s="0" t="n">
        <v>37.3</v>
      </c>
      <c r="N1659" s="0" t="s">
        <v>3510</v>
      </c>
      <c r="O1659" s="0" t="s">
        <v>3510</v>
      </c>
      <c r="P1659" s="0" t="s">
        <v>3511</v>
      </c>
      <c r="S1659" s="3" t="b">
        <f aca="false">FALSE()</f>
        <v>0</v>
      </c>
      <c r="T1659" s="3" t="b">
        <f aca="false">FALSE()</f>
        <v>0</v>
      </c>
      <c r="U1659" s="3" t="n">
        <v>0</v>
      </c>
    </row>
    <row r="1660" customFormat="false" ht="16" hidden="true" customHeight="false" outlineLevel="0" collapsed="false">
      <c r="A1660" s="0" t="n">
        <v>22.41671181</v>
      </c>
      <c r="B1660" s="0" t="n">
        <v>22.57017517</v>
      </c>
      <c r="C1660" s="0" t="n">
        <v>21.65031433</v>
      </c>
      <c r="D1660" s="0" t="n">
        <v>19.65783119</v>
      </c>
      <c r="E1660" s="0" t="n">
        <v>19.78868294</v>
      </c>
      <c r="F1660" s="0" t="n">
        <v>18.74710274</v>
      </c>
      <c r="J1660" s="0" t="n">
        <v>3</v>
      </c>
      <c r="K1660" s="0" t="n">
        <v>3</v>
      </c>
      <c r="L1660" s="0" t="n">
        <v>4.8</v>
      </c>
      <c r="M1660" s="0" t="n">
        <v>4.8</v>
      </c>
      <c r="N1660" s="0" t="s">
        <v>3512</v>
      </c>
      <c r="O1660" s="0" t="s">
        <v>3512</v>
      </c>
      <c r="P1660" s="0" t="s">
        <v>3513</v>
      </c>
      <c r="S1660" s="3" t="b">
        <f aca="false">FALSE()</f>
        <v>0</v>
      </c>
      <c r="T1660" s="3" t="b">
        <f aca="false">FALSE()</f>
        <v>0</v>
      </c>
      <c r="U1660" s="3" t="n">
        <v>0</v>
      </c>
    </row>
    <row r="1661" customFormat="false" ht="16" hidden="true" customHeight="false" outlineLevel="0" collapsed="false">
      <c r="A1661" s="0" t="n">
        <v>28.01887131</v>
      </c>
      <c r="B1661" s="0" t="n">
        <v>27.92982101</v>
      </c>
      <c r="C1661" s="0" t="n">
        <v>27.86873627</v>
      </c>
      <c r="D1661" s="0" t="n">
        <v>26.97967339</v>
      </c>
      <c r="E1661" s="0" t="n">
        <v>27.1323204</v>
      </c>
      <c r="F1661" s="0" t="n">
        <v>26.86431503</v>
      </c>
      <c r="J1661" s="0" t="n">
        <v>26</v>
      </c>
      <c r="K1661" s="0" t="n">
        <v>26</v>
      </c>
      <c r="L1661" s="0" t="n">
        <v>46.9</v>
      </c>
      <c r="M1661" s="0" t="n">
        <v>46.9</v>
      </c>
      <c r="N1661" s="0" t="s">
        <v>3514</v>
      </c>
      <c r="O1661" s="0" t="s">
        <v>3514</v>
      </c>
      <c r="P1661" s="0" t="s">
        <v>3515</v>
      </c>
      <c r="S1661" s="3" t="b">
        <f aca="false">TRUE()</f>
        <v>1</v>
      </c>
      <c r="T1661" s="3" t="b">
        <f aca="false">FALSE()</f>
        <v>0</v>
      </c>
      <c r="U1661" s="3" t="n">
        <v>0</v>
      </c>
    </row>
    <row r="1662" customFormat="false" ht="16" hidden="true" customHeight="false" outlineLevel="0" collapsed="false">
      <c r="A1662" s="0" t="n">
        <v>25.05080032</v>
      </c>
      <c r="B1662" s="0" t="n">
        <v>25.52043343</v>
      </c>
      <c r="C1662" s="0" t="n">
        <v>24.94686127</v>
      </c>
      <c r="D1662" s="0" t="n">
        <v>24.48431396</v>
      </c>
      <c r="E1662" s="0" t="n">
        <v>22.18721962</v>
      </c>
      <c r="F1662" s="0" t="n">
        <v>23.10921478</v>
      </c>
      <c r="J1662" s="0" t="n">
        <v>14</v>
      </c>
      <c r="K1662" s="0" t="n">
        <v>14</v>
      </c>
      <c r="L1662" s="0" t="n">
        <v>31.7</v>
      </c>
      <c r="M1662" s="0" t="n">
        <v>31.7</v>
      </c>
      <c r="N1662" s="0" t="s">
        <v>3516</v>
      </c>
      <c r="O1662" s="0" t="s">
        <v>3516</v>
      </c>
      <c r="P1662" s="0" t="s">
        <v>3517</v>
      </c>
      <c r="S1662" s="3" t="b">
        <f aca="false">FALSE()</f>
        <v>0</v>
      </c>
      <c r="T1662" s="3" t="b">
        <f aca="false">FALSE()</f>
        <v>0</v>
      </c>
      <c r="U1662" s="3" t="n">
        <v>0</v>
      </c>
    </row>
    <row r="1663" customFormat="false" ht="16" hidden="true" customHeight="false" outlineLevel="0" collapsed="false">
      <c r="A1663" s="0" t="n">
        <v>21.11248016</v>
      </c>
      <c r="B1663" s="0" t="n">
        <v>21.26693726</v>
      </c>
      <c r="C1663" s="0" t="n">
        <v>20.96077347</v>
      </c>
      <c r="D1663" s="0" t="n">
        <v>20.01065063</v>
      </c>
      <c r="E1663" s="0" t="n">
        <v>20.55582428</v>
      </c>
      <c r="F1663" s="0" t="n">
        <v>19.30879784</v>
      </c>
      <c r="J1663" s="0" t="n">
        <v>1</v>
      </c>
      <c r="K1663" s="0" t="n">
        <v>1</v>
      </c>
      <c r="L1663" s="0" t="n">
        <v>2.5</v>
      </c>
      <c r="M1663" s="0" t="n">
        <v>2.5</v>
      </c>
      <c r="N1663" s="0" t="s">
        <v>3518</v>
      </c>
      <c r="O1663" s="0" t="s">
        <v>3518</v>
      </c>
      <c r="P1663" s="0" t="s">
        <v>3519</v>
      </c>
      <c r="S1663" s="3" t="b">
        <f aca="false">FALSE()</f>
        <v>0</v>
      </c>
      <c r="T1663" s="3" t="b">
        <f aca="false">FALSE()</f>
        <v>0</v>
      </c>
      <c r="U1663" s="3" t="n">
        <v>0</v>
      </c>
    </row>
    <row r="1664" customFormat="false" ht="16" hidden="true" customHeight="false" outlineLevel="0" collapsed="false">
      <c r="A1664" s="0" t="n">
        <v>25.67626762</v>
      </c>
      <c r="B1664" s="0" t="n">
        <v>25.71444893</v>
      </c>
      <c r="C1664" s="0" t="n">
        <v>26.29203796</v>
      </c>
      <c r="D1664" s="0" t="n">
        <v>25.04297638</v>
      </c>
      <c r="E1664" s="0" t="n">
        <v>24.6537075</v>
      </c>
      <c r="F1664" s="0" t="n">
        <v>24.13727379</v>
      </c>
      <c r="J1664" s="0" t="n">
        <v>17</v>
      </c>
      <c r="K1664" s="0" t="n">
        <v>17</v>
      </c>
      <c r="L1664" s="0" t="n">
        <v>37.4</v>
      </c>
      <c r="M1664" s="0" t="n">
        <v>37.4</v>
      </c>
      <c r="N1664" s="0" t="s">
        <v>3520</v>
      </c>
      <c r="O1664" s="0" t="s">
        <v>3520</v>
      </c>
      <c r="P1664" s="0" t="s">
        <v>3521</v>
      </c>
      <c r="S1664" s="3" t="b">
        <f aca="false">FALSE()</f>
        <v>0</v>
      </c>
      <c r="T1664" s="3" t="b">
        <f aca="false">FALSE()</f>
        <v>0</v>
      </c>
      <c r="U1664" s="3" t="n">
        <v>0</v>
      </c>
    </row>
    <row r="1665" customFormat="false" ht="16" hidden="true" customHeight="false" outlineLevel="0" collapsed="false">
      <c r="A1665" s="0" t="n">
        <v>22.27818489</v>
      </c>
      <c r="B1665" s="0" t="n">
        <v>21.11184311</v>
      </c>
      <c r="C1665" s="0" t="n">
        <v>20.98085022</v>
      </c>
      <c r="D1665" s="0" t="n">
        <v>20.62202072</v>
      </c>
      <c r="E1665" s="0" t="n">
        <v>19.83140373</v>
      </c>
      <c r="F1665" s="0" t="n">
        <v>20.19610214</v>
      </c>
      <c r="J1665" s="0" t="n">
        <v>2</v>
      </c>
      <c r="K1665" s="0" t="n">
        <v>2</v>
      </c>
      <c r="L1665" s="0" t="n">
        <v>12.9</v>
      </c>
      <c r="M1665" s="0" t="n">
        <v>12.9</v>
      </c>
      <c r="N1665" s="0" t="s">
        <v>3522</v>
      </c>
      <c r="O1665" s="0" t="s">
        <v>3522</v>
      </c>
      <c r="P1665" s="0" t="s">
        <v>3523</v>
      </c>
      <c r="S1665" s="3" t="b">
        <f aca="false">FALSE()</f>
        <v>0</v>
      </c>
      <c r="T1665" s="3" t="b">
        <f aca="false">FALSE()</f>
        <v>0</v>
      </c>
      <c r="U1665" s="3" t="n">
        <v>0</v>
      </c>
    </row>
    <row r="1666" customFormat="false" ht="16" hidden="true" customHeight="false" outlineLevel="0" collapsed="false">
      <c r="A1666" s="0" t="n">
        <v>24.61296082</v>
      </c>
      <c r="B1666" s="0" t="n">
        <v>25.27458572</v>
      </c>
      <c r="C1666" s="0" t="n">
        <v>24.64256859</v>
      </c>
      <c r="D1666" s="0" t="n">
        <v>21.0469799</v>
      </c>
      <c r="E1666" s="0" t="n">
        <v>22.71278191</v>
      </c>
      <c r="F1666" s="0" t="n">
        <v>19.54236603</v>
      </c>
      <c r="J1666" s="0" t="n">
        <v>9</v>
      </c>
      <c r="K1666" s="0" t="n">
        <v>9</v>
      </c>
      <c r="L1666" s="0" t="n">
        <v>38.7</v>
      </c>
      <c r="M1666" s="0" t="n">
        <v>38.7</v>
      </c>
      <c r="N1666" s="0" t="s">
        <v>3524</v>
      </c>
      <c r="O1666" s="0" t="s">
        <v>3524</v>
      </c>
      <c r="P1666" s="0" t="s">
        <v>3525</v>
      </c>
      <c r="S1666" s="3" t="b">
        <f aca="false">FALSE()</f>
        <v>0</v>
      </c>
      <c r="T1666" s="3" t="b">
        <f aca="false">FALSE()</f>
        <v>0</v>
      </c>
      <c r="U1666" s="3" t="n">
        <v>0</v>
      </c>
    </row>
    <row r="1667" customFormat="false" ht="16" hidden="true" customHeight="false" outlineLevel="0" collapsed="false">
      <c r="A1667" s="0" t="n">
        <v>26.60087967</v>
      </c>
      <c r="B1667" s="0" t="n">
        <v>24.90641975</v>
      </c>
      <c r="C1667" s="0" t="n">
        <v>26.28116417</v>
      </c>
      <c r="D1667" s="0" t="n">
        <v>23.68271065</v>
      </c>
      <c r="E1667" s="0" t="n">
        <v>23.35245514</v>
      </c>
      <c r="F1667" s="0" t="n">
        <v>23.07973862</v>
      </c>
      <c r="J1667" s="0" t="n">
        <v>11</v>
      </c>
      <c r="K1667" s="0" t="n">
        <v>11</v>
      </c>
      <c r="L1667" s="0" t="n">
        <v>37.7</v>
      </c>
      <c r="M1667" s="0" t="n">
        <v>37.7</v>
      </c>
      <c r="N1667" s="0" t="s">
        <v>3526</v>
      </c>
      <c r="O1667" s="0" t="s">
        <v>3526</v>
      </c>
      <c r="P1667" s="0" t="s">
        <v>3527</v>
      </c>
      <c r="S1667" s="3" t="b">
        <f aca="false">FALSE()</f>
        <v>0</v>
      </c>
      <c r="T1667" s="3" t="b">
        <f aca="false">FALSE()</f>
        <v>0</v>
      </c>
      <c r="U1667" s="3" t="n">
        <v>0</v>
      </c>
    </row>
    <row r="1668" customFormat="false" ht="16" hidden="true" customHeight="false" outlineLevel="0" collapsed="false">
      <c r="A1668" s="0" t="n">
        <v>23.78076744</v>
      </c>
      <c r="B1668" s="0" t="n">
        <v>23.25580406</v>
      </c>
      <c r="C1668" s="0" t="n">
        <v>23.21385956</v>
      </c>
      <c r="D1668" s="0" t="n">
        <v>20.19855499</v>
      </c>
      <c r="E1668" s="0" t="n">
        <v>21.09494972</v>
      </c>
      <c r="F1668" s="0" t="n">
        <v>20.37075233</v>
      </c>
      <c r="J1668" s="0" t="n">
        <v>3</v>
      </c>
      <c r="K1668" s="0" t="n">
        <v>3</v>
      </c>
      <c r="L1668" s="0" t="n">
        <v>11.4</v>
      </c>
      <c r="M1668" s="0" t="n">
        <v>11.4</v>
      </c>
      <c r="N1668" s="0" t="s">
        <v>3528</v>
      </c>
      <c r="O1668" s="0" t="s">
        <v>3528</v>
      </c>
      <c r="P1668" s="0" t="s">
        <v>3529</v>
      </c>
      <c r="S1668" s="3" t="b">
        <f aca="false">FALSE()</f>
        <v>0</v>
      </c>
      <c r="T1668" s="3" t="b">
        <f aca="false">FALSE()</f>
        <v>0</v>
      </c>
      <c r="U1668" s="3" t="n">
        <v>0</v>
      </c>
    </row>
    <row r="1669" customFormat="false" ht="16" hidden="true" customHeight="false" outlineLevel="0" collapsed="false">
      <c r="A1669" s="0" t="n">
        <v>23.5079689</v>
      </c>
      <c r="B1669" s="0" t="n">
        <v>23.1083374</v>
      </c>
      <c r="C1669" s="0" t="n">
        <v>23.84594154</v>
      </c>
      <c r="D1669" s="0" t="n">
        <v>20.32799721</v>
      </c>
      <c r="E1669" s="0" t="n">
        <v>23.32416153</v>
      </c>
      <c r="F1669" s="0" t="n">
        <v>19.08876801</v>
      </c>
      <c r="J1669" s="0" t="n">
        <v>3</v>
      </c>
      <c r="K1669" s="0" t="n">
        <v>3</v>
      </c>
      <c r="L1669" s="0" t="n">
        <v>28</v>
      </c>
      <c r="M1669" s="0" t="n">
        <v>28</v>
      </c>
      <c r="N1669" s="0" t="s">
        <v>3530</v>
      </c>
      <c r="O1669" s="0" t="s">
        <v>3530</v>
      </c>
      <c r="P1669" s="0" t="s">
        <v>3531</v>
      </c>
      <c r="S1669" s="3" t="b">
        <f aca="false">FALSE()</f>
        <v>0</v>
      </c>
      <c r="T1669" s="3" t="b">
        <f aca="false">FALSE()</f>
        <v>0</v>
      </c>
      <c r="U1669" s="3" t="n">
        <v>0</v>
      </c>
    </row>
    <row r="1670" customFormat="false" ht="16" hidden="true" customHeight="false" outlineLevel="0" collapsed="false">
      <c r="A1670" s="0" t="n">
        <v>23.34786797</v>
      </c>
      <c r="B1670" s="0" t="n">
        <v>23.78626251</v>
      </c>
      <c r="C1670" s="0" t="n">
        <v>22.8376503</v>
      </c>
      <c r="D1670" s="0" t="n">
        <v>22.44591904</v>
      </c>
      <c r="E1670" s="0" t="n">
        <v>23.03214264</v>
      </c>
      <c r="F1670" s="0" t="n">
        <v>23.35272408</v>
      </c>
      <c r="J1670" s="0" t="n">
        <v>8</v>
      </c>
      <c r="K1670" s="0" t="n">
        <v>8</v>
      </c>
      <c r="L1670" s="0" t="n">
        <v>8.3</v>
      </c>
      <c r="M1670" s="0" t="n">
        <v>8.3</v>
      </c>
      <c r="N1670" s="0" t="s">
        <v>3532</v>
      </c>
      <c r="O1670" s="0" t="s">
        <v>3532</v>
      </c>
      <c r="P1670" s="0" t="s">
        <v>3533</v>
      </c>
      <c r="S1670" s="3" t="b">
        <f aca="false">FALSE()</f>
        <v>0</v>
      </c>
      <c r="T1670" s="3" t="b">
        <f aca="false">FALSE()</f>
        <v>0</v>
      </c>
      <c r="U1670" s="3" t="n">
        <v>0</v>
      </c>
    </row>
    <row r="1671" customFormat="false" ht="16" hidden="true" customHeight="false" outlineLevel="0" collapsed="false">
      <c r="A1671" s="0" t="n">
        <v>22.9677906</v>
      </c>
      <c r="B1671" s="0" t="n">
        <v>22.57066154</v>
      </c>
      <c r="C1671" s="0" t="n">
        <v>21.81796265</v>
      </c>
      <c r="D1671" s="0" t="n">
        <v>19.62226677</v>
      </c>
      <c r="E1671" s="0" t="n">
        <v>23.41364288</v>
      </c>
      <c r="F1671" s="0" t="n">
        <v>18.90535545</v>
      </c>
      <c r="J1671" s="0" t="n">
        <v>4</v>
      </c>
      <c r="K1671" s="0" t="n">
        <v>4</v>
      </c>
      <c r="L1671" s="0" t="n">
        <v>8.7</v>
      </c>
      <c r="M1671" s="0" t="n">
        <v>8.7</v>
      </c>
      <c r="N1671" s="0" t="s">
        <v>3534</v>
      </c>
      <c r="O1671" s="0" t="s">
        <v>3534</v>
      </c>
      <c r="P1671" s="0" t="s">
        <v>3535</v>
      </c>
      <c r="S1671" s="3" t="b">
        <f aca="false">FALSE()</f>
        <v>0</v>
      </c>
      <c r="T1671" s="3" t="b">
        <f aca="false">FALSE()</f>
        <v>0</v>
      </c>
      <c r="U1671" s="3" t="n">
        <v>0</v>
      </c>
    </row>
    <row r="1672" customFormat="false" ht="16" hidden="true" customHeight="false" outlineLevel="0" collapsed="false">
      <c r="A1672" s="0" t="n">
        <v>22.59359169</v>
      </c>
      <c r="B1672" s="0" t="n">
        <v>22.53278923</v>
      </c>
      <c r="C1672" s="0" t="n">
        <v>22.68151093</v>
      </c>
      <c r="D1672" s="0" t="n">
        <v>19.03541374</v>
      </c>
      <c r="E1672" s="0" t="n">
        <v>20.85094643</v>
      </c>
      <c r="F1672" s="0" t="n">
        <v>20.48961258</v>
      </c>
      <c r="J1672" s="0" t="n">
        <v>3</v>
      </c>
      <c r="K1672" s="0" t="n">
        <v>3</v>
      </c>
      <c r="L1672" s="0" t="n">
        <v>16.6</v>
      </c>
      <c r="M1672" s="0" t="n">
        <v>16.6</v>
      </c>
      <c r="N1672" s="0" t="s">
        <v>3536</v>
      </c>
      <c r="O1672" s="0" t="s">
        <v>3536</v>
      </c>
      <c r="P1672" s="0" t="s">
        <v>3537</v>
      </c>
      <c r="S1672" s="3" t="b">
        <f aca="false">FALSE()</f>
        <v>0</v>
      </c>
      <c r="T1672" s="3" t="b">
        <f aca="false">FALSE()</f>
        <v>0</v>
      </c>
      <c r="U1672" s="3" t="n">
        <v>0</v>
      </c>
    </row>
    <row r="1673" customFormat="false" ht="16" hidden="true" customHeight="false" outlineLevel="0" collapsed="false">
      <c r="A1673" s="0" t="n">
        <v>24.95251465</v>
      </c>
      <c r="B1673" s="0" t="n">
        <v>25.48652649</v>
      </c>
      <c r="C1673" s="0" t="n">
        <v>24.43039322</v>
      </c>
      <c r="D1673" s="0" t="n">
        <v>20.36034203</v>
      </c>
      <c r="E1673" s="0" t="n">
        <v>24.71172142</v>
      </c>
      <c r="F1673" s="0" t="n">
        <v>20.6399765</v>
      </c>
      <c r="J1673" s="0" t="n">
        <v>7</v>
      </c>
      <c r="K1673" s="0" t="n">
        <v>7</v>
      </c>
      <c r="L1673" s="0" t="n">
        <v>28.8</v>
      </c>
      <c r="M1673" s="0" t="n">
        <v>28.8</v>
      </c>
      <c r="N1673" s="0" t="s">
        <v>3538</v>
      </c>
      <c r="O1673" s="0" t="s">
        <v>3538</v>
      </c>
      <c r="P1673" s="0" t="s">
        <v>3539</v>
      </c>
      <c r="S1673" s="3" t="b">
        <f aca="false">FALSE()</f>
        <v>0</v>
      </c>
      <c r="T1673" s="3" t="b">
        <f aca="false">FALSE()</f>
        <v>0</v>
      </c>
      <c r="U1673" s="3" t="n">
        <v>0</v>
      </c>
    </row>
    <row r="1674" customFormat="false" ht="16" hidden="true" customHeight="false" outlineLevel="0" collapsed="false">
      <c r="A1674" s="0" t="n">
        <v>27.01935005</v>
      </c>
      <c r="B1674" s="0" t="n">
        <v>25.84747124</v>
      </c>
      <c r="C1674" s="0" t="n">
        <v>26.98032761</v>
      </c>
      <c r="D1674" s="0" t="n">
        <v>25.16783142</v>
      </c>
      <c r="E1674" s="0" t="n">
        <v>24.97871399</v>
      </c>
      <c r="F1674" s="0" t="n">
        <v>25.80688095</v>
      </c>
      <c r="J1674" s="0" t="n">
        <v>16</v>
      </c>
      <c r="K1674" s="0" t="n">
        <v>16</v>
      </c>
      <c r="L1674" s="0" t="n">
        <v>49.8</v>
      </c>
      <c r="M1674" s="0" t="n">
        <v>49.8</v>
      </c>
      <c r="N1674" s="0" t="s">
        <v>3540</v>
      </c>
      <c r="O1674" s="0" t="s">
        <v>3540</v>
      </c>
      <c r="P1674" s="0" t="s">
        <v>3541</v>
      </c>
      <c r="S1674" s="3" t="b">
        <f aca="false">FALSE()</f>
        <v>0</v>
      </c>
      <c r="T1674" s="3" t="b">
        <f aca="false">FALSE()</f>
        <v>0</v>
      </c>
      <c r="U1674" s="3" t="n">
        <v>0</v>
      </c>
    </row>
    <row r="1675" customFormat="false" ht="16" hidden="true" customHeight="false" outlineLevel="0" collapsed="false">
      <c r="A1675" s="0" t="n">
        <v>22.11924171</v>
      </c>
      <c r="B1675" s="0" t="n">
        <v>21.44440269</v>
      </c>
      <c r="C1675" s="0" t="n">
        <v>21.52176285</v>
      </c>
      <c r="D1675" s="0" t="n">
        <v>19.42027664</v>
      </c>
      <c r="E1675" s="0" t="n">
        <v>19.69261742</v>
      </c>
      <c r="F1675" s="0" t="n">
        <v>20.23855209</v>
      </c>
      <c r="J1675" s="0" t="n">
        <v>3</v>
      </c>
      <c r="K1675" s="0" t="n">
        <v>3</v>
      </c>
      <c r="L1675" s="0" t="n">
        <v>15.2</v>
      </c>
      <c r="M1675" s="0" t="n">
        <v>15.2</v>
      </c>
      <c r="N1675" s="0" t="s">
        <v>3542</v>
      </c>
      <c r="O1675" s="0" t="s">
        <v>3542</v>
      </c>
      <c r="P1675" s="0" t="s">
        <v>3543</v>
      </c>
      <c r="S1675" s="3" t="b">
        <f aca="false">FALSE()</f>
        <v>0</v>
      </c>
      <c r="T1675" s="3" t="b">
        <f aca="false">FALSE()</f>
        <v>0</v>
      </c>
      <c r="U1675" s="3" t="n">
        <v>0</v>
      </c>
    </row>
    <row r="1676" customFormat="false" ht="16" hidden="true" customHeight="false" outlineLevel="0" collapsed="false">
      <c r="A1676" s="0" t="n">
        <v>24.0921669</v>
      </c>
      <c r="B1676" s="0" t="n">
        <v>22.41066933</v>
      </c>
      <c r="C1676" s="0" t="n">
        <v>23.66068649</v>
      </c>
      <c r="D1676" s="0" t="n">
        <v>20.40519905</v>
      </c>
      <c r="E1676" s="0" t="n">
        <v>20.59057999</v>
      </c>
      <c r="F1676" s="0" t="n">
        <v>21.17365265</v>
      </c>
      <c r="J1676" s="0" t="n">
        <v>1</v>
      </c>
      <c r="K1676" s="0" t="n">
        <v>1</v>
      </c>
      <c r="L1676" s="0" t="n">
        <v>3.6</v>
      </c>
      <c r="M1676" s="0" t="n">
        <v>3.6</v>
      </c>
      <c r="N1676" s="0" t="s">
        <v>3544</v>
      </c>
      <c r="O1676" s="0" t="s">
        <v>3544</v>
      </c>
      <c r="P1676" s="0" t="s">
        <v>3545</v>
      </c>
      <c r="S1676" s="3" t="b">
        <f aca="false">FALSE()</f>
        <v>0</v>
      </c>
      <c r="T1676" s="3" t="b">
        <f aca="false">FALSE()</f>
        <v>0</v>
      </c>
      <c r="U1676" s="3" t="n">
        <v>0</v>
      </c>
    </row>
    <row r="1677" customFormat="false" ht="16" hidden="true" customHeight="false" outlineLevel="0" collapsed="false">
      <c r="A1677" s="0" t="n">
        <v>22.3878231</v>
      </c>
      <c r="B1677" s="0" t="n">
        <v>23.09759331</v>
      </c>
      <c r="C1677" s="0" t="n">
        <v>22.47147179</v>
      </c>
      <c r="D1677" s="0" t="n">
        <v>20.34884262</v>
      </c>
      <c r="E1677" s="0" t="n">
        <v>24.53469086</v>
      </c>
      <c r="F1677" s="0" t="n">
        <v>20.58359528</v>
      </c>
      <c r="J1677" s="0" t="n">
        <v>4</v>
      </c>
      <c r="K1677" s="0" t="n">
        <v>4</v>
      </c>
      <c r="L1677" s="0" t="n">
        <v>7.9</v>
      </c>
      <c r="M1677" s="0" t="n">
        <v>7.9</v>
      </c>
      <c r="N1677" s="0" t="s">
        <v>3546</v>
      </c>
      <c r="O1677" s="0" t="s">
        <v>3546</v>
      </c>
      <c r="P1677" s="0" t="s">
        <v>3547</v>
      </c>
      <c r="S1677" s="3" t="b">
        <f aca="false">FALSE()</f>
        <v>0</v>
      </c>
      <c r="T1677" s="3" t="b">
        <f aca="false">FALSE()</f>
        <v>0</v>
      </c>
      <c r="U1677" s="3" t="n">
        <v>0</v>
      </c>
    </row>
    <row r="1678" customFormat="false" ht="16" hidden="true" customHeight="false" outlineLevel="0" collapsed="false">
      <c r="A1678" s="0" t="n">
        <v>21.23578835</v>
      </c>
      <c r="B1678" s="0" t="n">
        <v>23.41390038</v>
      </c>
      <c r="C1678" s="0" t="n">
        <v>21.30457687</v>
      </c>
      <c r="D1678" s="0" t="n">
        <v>21.48133659</v>
      </c>
      <c r="E1678" s="0" t="n">
        <v>19.92584229</v>
      </c>
      <c r="F1678" s="0" t="n">
        <v>21.71707726</v>
      </c>
      <c r="J1678" s="0" t="n">
        <v>29</v>
      </c>
      <c r="K1678" s="0" t="n">
        <v>29</v>
      </c>
      <c r="L1678" s="0" t="n">
        <v>23.7</v>
      </c>
      <c r="M1678" s="0" t="n">
        <v>23.7</v>
      </c>
      <c r="N1678" s="0" t="s">
        <v>3548</v>
      </c>
      <c r="O1678" s="0" t="s">
        <v>3548</v>
      </c>
      <c r="P1678" s="0" t="s">
        <v>3549</v>
      </c>
      <c r="S1678" s="3" t="b">
        <f aca="false">FALSE()</f>
        <v>0</v>
      </c>
      <c r="T1678" s="3" t="b">
        <f aca="false">FALSE()</f>
        <v>0</v>
      </c>
      <c r="U1678" s="3" t="n">
        <v>0</v>
      </c>
    </row>
    <row r="1679" customFormat="false" ht="16" hidden="true" customHeight="false" outlineLevel="0" collapsed="false">
      <c r="A1679" s="0" t="n">
        <v>26.6971035</v>
      </c>
      <c r="B1679" s="0" t="n">
        <v>25.40730286</v>
      </c>
      <c r="C1679" s="0" t="n">
        <v>26.60935783</v>
      </c>
      <c r="D1679" s="0" t="n">
        <v>19.27646255</v>
      </c>
      <c r="E1679" s="0" t="n">
        <v>21.82908058</v>
      </c>
      <c r="F1679" s="0" t="n">
        <v>22.35810089</v>
      </c>
      <c r="J1679" s="0" t="n">
        <v>8</v>
      </c>
      <c r="K1679" s="0" t="n">
        <v>8</v>
      </c>
      <c r="L1679" s="0" t="n">
        <v>27.5</v>
      </c>
      <c r="M1679" s="0" t="n">
        <v>27.5</v>
      </c>
      <c r="N1679" s="0" t="s">
        <v>3550</v>
      </c>
      <c r="O1679" s="0" t="s">
        <v>3550</v>
      </c>
      <c r="P1679" s="0" t="s">
        <v>3551</v>
      </c>
      <c r="S1679" s="3" t="b">
        <f aca="false">FALSE()</f>
        <v>0</v>
      </c>
      <c r="T1679" s="3" t="b">
        <f aca="false">FALSE()</f>
        <v>0</v>
      </c>
      <c r="U1679" s="3" t="n">
        <v>0</v>
      </c>
    </row>
    <row r="1680" customFormat="false" ht="16" hidden="true" customHeight="false" outlineLevel="0" collapsed="false">
      <c r="A1680" s="0" t="n">
        <v>22.95114517</v>
      </c>
      <c r="B1680" s="0" t="n">
        <v>24.49996567</v>
      </c>
      <c r="C1680" s="0" t="n">
        <v>23.93048668</v>
      </c>
      <c r="D1680" s="0" t="n">
        <v>20.6184864</v>
      </c>
      <c r="E1680" s="0" t="n">
        <v>22.72706604</v>
      </c>
      <c r="F1680" s="0" t="n">
        <v>21.03204727</v>
      </c>
      <c r="J1680" s="0" t="n">
        <v>5</v>
      </c>
      <c r="K1680" s="0" t="n">
        <v>5</v>
      </c>
      <c r="L1680" s="0" t="n">
        <v>29.8</v>
      </c>
      <c r="M1680" s="0" t="n">
        <v>29.8</v>
      </c>
      <c r="N1680" s="0" t="s">
        <v>3552</v>
      </c>
      <c r="O1680" s="0" t="s">
        <v>3552</v>
      </c>
      <c r="P1680" s="0" t="s">
        <v>3553</v>
      </c>
      <c r="S1680" s="3" t="b">
        <f aca="false">FALSE()</f>
        <v>0</v>
      </c>
      <c r="T1680" s="3" t="b">
        <f aca="false">FALSE()</f>
        <v>0</v>
      </c>
      <c r="U1680" s="3" t="n">
        <v>0</v>
      </c>
    </row>
    <row r="1681" customFormat="false" ht="16" hidden="true" customHeight="false" outlineLevel="0" collapsed="false">
      <c r="A1681" s="0" t="n">
        <v>19.93675804</v>
      </c>
      <c r="B1681" s="0" t="n">
        <v>22.15282631</v>
      </c>
      <c r="C1681" s="0" t="n">
        <v>23.36652946</v>
      </c>
      <c r="D1681" s="0" t="n">
        <v>23.79976082</v>
      </c>
      <c r="E1681" s="0" t="n">
        <v>23.00307465</v>
      </c>
      <c r="F1681" s="0" t="n">
        <v>23.23928833</v>
      </c>
      <c r="J1681" s="0" t="n">
        <v>4</v>
      </c>
      <c r="K1681" s="0" t="n">
        <v>4</v>
      </c>
      <c r="L1681" s="0" t="n">
        <v>24.3</v>
      </c>
      <c r="M1681" s="0" t="n">
        <v>24.3</v>
      </c>
      <c r="N1681" s="0" t="s">
        <v>3554</v>
      </c>
      <c r="O1681" s="0" t="s">
        <v>3554</v>
      </c>
      <c r="P1681" s="0" t="s">
        <v>3555</v>
      </c>
      <c r="S1681" s="3" t="b">
        <f aca="false">FALSE()</f>
        <v>0</v>
      </c>
      <c r="T1681" s="3" t="b">
        <f aca="false">FALSE()</f>
        <v>0</v>
      </c>
      <c r="U1681" s="3" t="n">
        <v>0</v>
      </c>
    </row>
    <row r="1682" customFormat="false" ht="16" hidden="true" customHeight="false" outlineLevel="0" collapsed="false">
      <c r="A1682" s="0" t="n">
        <v>23.23129654</v>
      </c>
      <c r="B1682" s="0" t="n">
        <v>22.85142326</v>
      </c>
      <c r="C1682" s="0" t="n">
        <v>23.03779984</v>
      </c>
      <c r="D1682" s="0" t="n">
        <v>19.24746895</v>
      </c>
      <c r="E1682" s="0" t="n">
        <v>19.57591248</v>
      </c>
      <c r="F1682" s="0" t="n">
        <v>20.03448486</v>
      </c>
      <c r="J1682" s="0" t="n">
        <v>6</v>
      </c>
      <c r="K1682" s="0" t="n">
        <v>6</v>
      </c>
      <c r="L1682" s="0" t="n">
        <v>13.2</v>
      </c>
      <c r="M1682" s="0" t="n">
        <v>13.2</v>
      </c>
      <c r="N1682" s="0" t="s">
        <v>3556</v>
      </c>
      <c r="O1682" s="0" t="s">
        <v>3556</v>
      </c>
      <c r="P1682" s="0" t="s">
        <v>3557</v>
      </c>
      <c r="S1682" s="3" t="b">
        <f aca="false">FALSE()</f>
        <v>0</v>
      </c>
      <c r="T1682" s="3" t="b">
        <f aca="false">FALSE()</f>
        <v>0</v>
      </c>
      <c r="U1682" s="3" t="n">
        <v>0</v>
      </c>
    </row>
    <row r="1683" customFormat="false" ht="16" hidden="true" customHeight="false" outlineLevel="0" collapsed="false">
      <c r="A1683" s="0" t="n">
        <v>26.19016266</v>
      </c>
      <c r="B1683" s="0" t="n">
        <v>24.71492004</v>
      </c>
      <c r="C1683" s="0" t="n">
        <v>26.37524223</v>
      </c>
      <c r="D1683" s="0" t="n">
        <v>23.7644577</v>
      </c>
      <c r="E1683" s="0" t="n">
        <v>22.80453491</v>
      </c>
      <c r="F1683" s="0" t="n">
        <v>23.59080887</v>
      </c>
      <c r="J1683" s="0" t="n">
        <v>18</v>
      </c>
      <c r="K1683" s="0" t="n">
        <v>18</v>
      </c>
      <c r="L1683" s="0" t="n">
        <v>40.5</v>
      </c>
      <c r="M1683" s="0" t="n">
        <v>40.5</v>
      </c>
      <c r="N1683" s="0" t="s">
        <v>3558</v>
      </c>
      <c r="O1683" s="0" t="s">
        <v>3558</v>
      </c>
      <c r="P1683" s="0" t="s">
        <v>3559</v>
      </c>
      <c r="S1683" s="3" t="b">
        <f aca="false">FALSE()</f>
        <v>0</v>
      </c>
      <c r="T1683" s="3" t="b">
        <f aca="false">FALSE()</f>
        <v>0</v>
      </c>
      <c r="U1683" s="3" t="n">
        <v>0</v>
      </c>
    </row>
    <row r="1684" customFormat="false" ht="16" hidden="true" customHeight="false" outlineLevel="0" collapsed="false">
      <c r="A1684" s="0" t="n">
        <v>18.99960327</v>
      </c>
      <c r="B1684" s="0" t="n">
        <v>21.21886444</v>
      </c>
      <c r="C1684" s="0" t="n">
        <v>22.15517616</v>
      </c>
      <c r="D1684" s="0" t="n">
        <v>21.74378014</v>
      </c>
      <c r="E1684" s="0" t="n">
        <v>22.61963654</v>
      </c>
      <c r="F1684" s="0" t="n">
        <v>22.32674026</v>
      </c>
      <c r="J1684" s="0" t="n">
        <v>2</v>
      </c>
      <c r="K1684" s="0" t="n">
        <v>2</v>
      </c>
      <c r="L1684" s="0" t="n">
        <v>12.8</v>
      </c>
      <c r="M1684" s="0" t="n">
        <v>12.8</v>
      </c>
      <c r="N1684" s="0" t="s">
        <v>3560</v>
      </c>
      <c r="O1684" s="0" t="s">
        <v>3560</v>
      </c>
      <c r="P1684" s="0" t="s">
        <v>3561</v>
      </c>
      <c r="S1684" s="3" t="b">
        <f aca="false">FALSE()</f>
        <v>0</v>
      </c>
      <c r="T1684" s="3" t="b">
        <f aca="false">FALSE()</f>
        <v>0</v>
      </c>
      <c r="U1684" s="3" t="n">
        <v>0</v>
      </c>
    </row>
    <row r="1685" customFormat="false" ht="16" hidden="true" customHeight="false" outlineLevel="0" collapsed="false">
      <c r="A1685" s="0" t="n">
        <v>21.84708977</v>
      </c>
      <c r="B1685" s="0" t="n">
        <v>23.12052345</v>
      </c>
      <c r="C1685" s="0" t="n">
        <v>22.36343193</v>
      </c>
      <c r="D1685" s="0" t="n">
        <v>19.28694153</v>
      </c>
      <c r="E1685" s="0" t="n">
        <v>21.97452736</v>
      </c>
      <c r="F1685" s="0" t="n">
        <v>18.93330193</v>
      </c>
      <c r="J1685" s="0" t="n">
        <v>6</v>
      </c>
      <c r="K1685" s="0" t="n">
        <v>6</v>
      </c>
      <c r="L1685" s="0" t="n">
        <v>15.2</v>
      </c>
      <c r="M1685" s="0" t="n">
        <v>15.2</v>
      </c>
      <c r="N1685" s="0" t="s">
        <v>3562</v>
      </c>
      <c r="O1685" s="0" t="s">
        <v>3562</v>
      </c>
      <c r="P1685" s="0" t="s">
        <v>3563</v>
      </c>
      <c r="S1685" s="3" t="b">
        <f aca="false">FALSE()</f>
        <v>0</v>
      </c>
      <c r="T1685" s="3" t="b">
        <f aca="false">FALSE()</f>
        <v>0</v>
      </c>
      <c r="U1685" s="3" t="n">
        <v>0</v>
      </c>
    </row>
    <row r="1686" customFormat="false" ht="16" hidden="true" customHeight="false" outlineLevel="0" collapsed="false">
      <c r="A1686" s="0" t="n">
        <v>24.6320076</v>
      </c>
      <c r="B1686" s="0" t="n">
        <v>24.99304199</v>
      </c>
      <c r="C1686" s="0" t="n">
        <v>23.89679909</v>
      </c>
      <c r="D1686" s="0" t="n">
        <v>24.04942894</v>
      </c>
      <c r="E1686" s="0" t="n">
        <v>24.63865089</v>
      </c>
      <c r="F1686" s="0" t="n">
        <v>18.72976685</v>
      </c>
      <c r="J1686" s="0" t="n">
        <v>11</v>
      </c>
      <c r="K1686" s="0" t="n">
        <v>11</v>
      </c>
      <c r="L1686" s="0" t="n">
        <v>31.7</v>
      </c>
      <c r="M1686" s="0" t="n">
        <v>31.7</v>
      </c>
      <c r="N1686" s="0" t="s">
        <v>3564</v>
      </c>
      <c r="O1686" s="0" t="s">
        <v>3564</v>
      </c>
      <c r="P1686" s="0" t="s">
        <v>3565</v>
      </c>
      <c r="S1686" s="3" t="b">
        <f aca="false">FALSE()</f>
        <v>0</v>
      </c>
      <c r="T1686" s="3" t="b">
        <f aca="false">FALSE()</f>
        <v>0</v>
      </c>
      <c r="U1686" s="3" t="n">
        <v>0</v>
      </c>
    </row>
    <row r="1687" customFormat="false" ht="16" hidden="true" customHeight="false" outlineLevel="0" collapsed="false">
      <c r="A1687" s="0" t="n">
        <v>23.94681549</v>
      </c>
      <c r="B1687" s="0" t="n">
        <v>24.52737045</v>
      </c>
      <c r="C1687" s="0" t="n">
        <v>24.43790436</v>
      </c>
      <c r="D1687" s="0" t="n">
        <v>19.8576355</v>
      </c>
      <c r="E1687" s="0" t="n">
        <v>20.01214027</v>
      </c>
      <c r="F1687" s="0" t="n">
        <v>19.07498932</v>
      </c>
      <c r="J1687" s="0" t="n">
        <v>8</v>
      </c>
      <c r="K1687" s="0" t="n">
        <v>8</v>
      </c>
      <c r="L1687" s="0" t="n">
        <v>31.2</v>
      </c>
      <c r="M1687" s="0" t="n">
        <v>31.2</v>
      </c>
      <c r="N1687" s="0" t="s">
        <v>3566</v>
      </c>
      <c r="O1687" s="0" t="s">
        <v>3566</v>
      </c>
      <c r="P1687" s="0" t="s">
        <v>3567</v>
      </c>
      <c r="S1687" s="3" t="b">
        <f aca="false">FALSE()</f>
        <v>0</v>
      </c>
      <c r="T1687" s="3" t="b">
        <f aca="false">FALSE()</f>
        <v>0</v>
      </c>
      <c r="U1687" s="3" t="n">
        <v>0</v>
      </c>
    </row>
    <row r="1688" customFormat="false" ht="16" hidden="true" customHeight="false" outlineLevel="0" collapsed="false">
      <c r="A1688" s="0" t="n">
        <v>20.7374382</v>
      </c>
      <c r="B1688" s="0" t="n">
        <v>20.40665436</v>
      </c>
      <c r="C1688" s="0" t="n">
        <v>21.60399437</v>
      </c>
      <c r="D1688" s="0" t="n">
        <v>19.83289909</v>
      </c>
      <c r="E1688" s="0" t="n">
        <v>20.62092781</v>
      </c>
      <c r="F1688" s="0" t="n">
        <v>19.64382553</v>
      </c>
      <c r="J1688" s="0" t="n">
        <v>2</v>
      </c>
      <c r="K1688" s="0" t="n">
        <v>2</v>
      </c>
      <c r="L1688" s="0" t="n">
        <v>12.5</v>
      </c>
      <c r="M1688" s="0" t="n">
        <v>12.5</v>
      </c>
      <c r="N1688" s="0" t="s">
        <v>3568</v>
      </c>
      <c r="O1688" s="0" t="s">
        <v>3568</v>
      </c>
      <c r="P1688" s="0" t="s">
        <v>3569</v>
      </c>
      <c r="S1688" s="3" t="b">
        <f aca="false">FALSE()</f>
        <v>0</v>
      </c>
      <c r="T1688" s="3" t="b">
        <f aca="false">FALSE()</f>
        <v>0</v>
      </c>
      <c r="U1688" s="3" t="n">
        <v>0</v>
      </c>
    </row>
    <row r="1689" customFormat="false" ht="16" hidden="true" customHeight="false" outlineLevel="0" collapsed="false">
      <c r="A1689" s="0" t="n">
        <v>24.0716114</v>
      </c>
      <c r="B1689" s="0" t="n">
        <v>23.42303658</v>
      </c>
      <c r="C1689" s="0" t="n">
        <v>22.86154938</v>
      </c>
      <c r="D1689" s="0" t="n">
        <v>22.99268723</v>
      </c>
      <c r="E1689" s="0" t="n">
        <v>22.77396393</v>
      </c>
      <c r="F1689" s="0" t="n">
        <v>23.49728775</v>
      </c>
      <c r="J1689" s="0" t="n">
        <v>6</v>
      </c>
      <c r="K1689" s="0" t="n">
        <v>5</v>
      </c>
      <c r="L1689" s="0" t="n">
        <v>18.1</v>
      </c>
      <c r="M1689" s="0" t="n">
        <v>15.3</v>
      </c>
      <c r="N1689" s="0" t="s">
        <v>3570</v>
      </c>
      <c r="O1689" s="0" t="s">
        <v>3570</v>
      </c>
      <c r="P1689" s="0" t="s">
        <v>3571</v>
      </c>
      <c r="S1689" s="3" t="b">
        <f aca="false">FALSE()</f>
        <v>0</v>
      </c>
      <c r="T1689" s="3" t="b">
        <f aca="false">FALSE()</f>
        <v>0</v>
      </c>
      <c r="U1689" s="3" t="n">
        <v>0</v>
      </c>
    </row>
    <row r="1690" customFormat="false" ht="16" hidden="true" customHeight="false" outlineLevel="0" collapsed="false">
      <c r="A1690" s="0" t="n">
        <v>25.42774391</v>
      </c>
      <c r="B1690" s="0" t="n">
        <v>25.56147957</v>
      </c>
      <c r="C1690" s="0" t="n">
        <v>25.64814758</v>
      </c>
      <c r="D1690" s="0" t="n">
        <v>22.71670151</v>
      </c>
      <c r="E1690" s="0" t="n">
        <v>23.55133438</v>
      </c>
      <c r="F1690" s="0" t="n">
        <v>18.31951523</v>
      </c>
      <c r="J1690" s="0" t="n">
        <v>11</v>
      </c>
      <c r="K1690" s="0" t="n">
        <v>11</v>
      </c>
      <c r="L1690" s="0" t="n">
        <v>34.2</v>
      </c>
      <c r="M1690" s="0" t="n">
        <v>34.2</v>
      </c>
      <c r="N1690" s="0" t="s">
        <v>3572</v>
      </c>
      <c r="O1690" s="0" t="s">
        <v>3573</v>
      </c>
      <c r="P1690" s="0" t="s">
        <v>3574</v>
      </c>
      <c r="S1690" s="3" t="b">
        <f aca="false">FALSE()</f>
        <v>0</v>
      </c>
      <c r="T1690" s="3" t="b">
        <f aca="false">FALSE()</f>
        <v>0</v>
      </c>
      <c r="U1690" s="3" t="n">
        <v>0</v>
      </c>
    </row>
    <row r="1691" customFormat="false" ht="16" hidden="true" customHeight="false" outlineLevel="0" collapsed="false">
      <c r="A1691" s="0" t="n">
        <v>23.98485374</v>
      </c>
      <c r="B1691" s="0" t="n">
        <v>24.69099045</v>
      </c>
      <c r="C1691" s="0" t="n">
        <v>24.06595421</v>
      </c>
      <c r="D1691" s="0" t="n">
        <v>20.3146553</v>
      </c>
      <c r="E1691" s="0" t="n">
        <v>23.96666527</v>
      </c>
      <c r="F1691" s="0" t="n">
        <v>18.8844986</v>
      </c>
      <c r="J1691" s="0" t="n">
        <v>8</v>
      </c>
      <c r="K1691" s="0" t="n">
        <v>8</v>
      </c>
      <c r="L1691" s="0" t="n">
        <v>30.3</v>
      </c>
      <c r="M1691" s="0" t="n">
        <v>30.3</v>
      </c>
      <c r="N1691" s="0" t="s">
        <v>3575</v>
      </c>
      <c r="O1691" s="0" t="s">
        <v>3575</v>
      </c>
      <c r="P1691" s="0" t="s">
        <v>3576</v>
      </c>
      <c r="S1691" s="3" t="b">
        <f aca="false">FALSE()</f>
        <v>0</v>
      </c>
      <c r="T1691" s="3" t="b">
        <f aca="false">FALSE()</f>
        <v>0</v>
      </c>
      <c r="U1691" s="3" t="n">
        <v>0</v>
      </c>
    </row>
    <row r="1692" customFormat="false" ht="16" hidden="true" customHeight="false" outlineLevel="0" collapsed="false">
      <c r="A1692" s="0" t="n">
        <v>19.30650139</v>
      </c>
      <c r="B1692" s="0" t="n">
        <v>19.64308167</v>
      </c>
      <c r="C1692" s="0" t="n">
        <v>19.64693451</v>
      </c>
      <c r="D1692" s="0" t="n">
        <v>21.27036476</v>
      </c>
      <c r="E1692" s="0" t="n">
        <v>20.70700455</v>
      </c>
      <c r="F1692" s="0" t="n">
        <v>19.1367836</v>
      </c>
      <c r="J1692" s="0" t="n">
        <v>1</v>
      </c>
      <c r="K1692" s="0" t="n">
        <v>1</v>
      </c>
      <c r="L1692" s="0" t="n">
        <v>4</v>
      </c>
      <c r="M1692" s="0" t="n">
        <v>4</v>
      </c>
      <c r="N1692" s="0" t="s">
        <v>3577</v>
      </c>
      <c r="O1692" s="0" t="s">
        <v>3577</v>
      </c>
      <c r="P1692" s="0" t="s">
        <v>3578</v>
      </c>
      <c r="S1692" s="3" t="b">
        <f aca="false">FALSE()</f>
        <v>0</v>
      </c>
      <c r="T1692" s="3" t="b">
        <f aca="false">FALSE()</f>
        <v>0</v>
      </c>
      <c r="U1692" s="3" t="n">
        <v>0</v>
      </c>
    </row>
    <row r="1693" customFormat="false" ht="16" hidden="true" customHeight="false" outlineLevel="0" collapsed="false">
      <c r="A1693" s="0" t="n">
        <v>24.36151886</v>
      </c>
      <c r="B1693" s="0" t="n">
        <v>23.76121521</v>
      </c>
      <c r="C1693" s="0" t="n">
        <v>24.80484009</v>
      </c>
      <c r="D1693" s="0" t="n">
        <v>20.76268959</v>
      </c>
      <c r="E1693" s="0" t="n">
        <v>22.22140312</v>
      </c>
      <c r="F1693" s="0" t="n">
        <v>22.08147812</v>
      </c>
      <c r="J1693" s="0" t="n">
        <v>10</v>
      </c>
      <c r="K1693" s="0" t="n">
        <v>10</v>
      </c>
      <c r="L1693" s="0" t="n">
        <v>18</v>
      </c>
      <c r="M1693" s="0" t="n">
        <v>18</v>
      </c>
      <c r="N1693" s="0" t="s">
        <v>3579</v>
      </c>
      <c r="O1693" s="0" t="s">
        <v>3579</v>
      </c>
      <c r="P1693" s="0" t="s">
        <v>3580</v>
      </c>
      <c r="S1693" s="3" t="b">
        <f aca="false">FALSE()</f>
        <v>0</v>
      </c>
      <c r="T1693" s="3" t="b">
        <f aca="false">FALSE()</f>
        <v>0</v>
      </c>
      <c r="U1693" s="3" t="n">
        <v>0</v>
      </c>
    </row>
    <row r="1694" customFormat="false" ht="16" hidden="true" customHeight="false" outlineLevel="0" collapsed="false">
      <c r="A1694" s="0" t="n">
        <v>23.44379616</v>
      </c>
      <c r="B1694" s="0" t="n">
        <v>24.59502792</v>
      </c>
      <c r="C1694" s="0" t="n">
        <v>23.27611351</v>
      </c>
      <c r="D1694" s="0" t="n">
        <v>20.72118187</v>
      </c>
      <c r="E1694" s="0" t="n">
        <v>23.32306099</v>
      </c>
      <c r="F1694" s="0" t="n">
        <v>20.46362495</v>
      </c>
      <c r="J1694" s="0" t="n">
        <v>10</v>
      </c>
      <c r="K1694" s="0" t="n">
        <v>10</v>
      </c>
      <c r="L1694" s="0" t="n">
        <v>5.6</v>
      </c>
      <c r="M1694" s="0" t="n">
        <v>5.6</v>
      </c>
      <c r="N1694" s="0" t="s">
        <v>3581</v>
      </c>
      <c r="O1694" s="0" t="s">
        <v>3581</v>
      </c>
      <c r="P1694" s="0" t="s">
        <v>3582</v>
      </c>
      <c r="S1694" s="3" t="b">
        <f aca="false">FALSE()</f>
        <v>0</v>
      </c>
      <c r="T1694" s="3" t="b">
        <f aca="false">FALSE()</f>
        <v>0</v>
      </c>
      <c r="U1694" s="3" t="n">
        <v>0</v>
      </c>
    </row>
    <row r="1695" customFormat="false" ht="16" hidden="true" customHeight="false" outlineLevel="0" collapsed="false">
      <c r="A1695" s="0" t="n">
        <v>19.75019073</v>
      </c>
      <c r="B1695" s="0" t="n">
        <v>18.77792931</v>
      </c>
      <c r="C1695" s="0" t="n">
        <v>20.42736626</v>
      </c>
      <c r="D1695" s="0" t="n">
        <v>18.85225868</v>
      </c>
      <c r="E1695" s="0" t="n">
        <v>19.1549015</v>
      </c>
      <c r="F1695" s="0" t="n">
        <v>19.54638863</v>
      </c>
      <c r="J1695" s="0" t="n">
        <v>1</v>
      </c>
      <c r="K1695" s="0" t="n">
        <v>1</v>
      </c>
      <c r="L1695" s="0" t="n">
        <v>1</v>
      </c>
      <c r="M1695" s="0" t="n">
        <v>1</v>
      </c>
      <c r="N1695" s="0" t="s">
        <v>3583</v>
      </c>
      <c r="O1695" s="0" t="s">
        <v>3583</v>
      </c>
      <c r="P1695" s="0" t="s">
        <v>3584</v>
      </c>
      <c r="S1695" s="3" t="b">
        <f aca="false">FALSE()</f>
        <v>0</v>
      </c>
      <c r="T1695" s="3" t="b">
        <f aca="false">FALSE()</f>
        <v>0</v>
      </c>
      <c r="U1695" s="3" t="n">
        <v>0</v>
      </c>
    </row>
    <row r="1696" customFormat="false" ht="16" hidden="true" customHeight="false" outlineLevel="0" collapsed="false">
      <c r="A1696" s="0" t="n">
        <v>22.20830345</v>
      </c>
      <c r="B1696" s="0" t="n">
        <v>22.19535446</v>
      </c>
      <c r="C1696" s="0" t="n">
        <v>22.54533577</v>
      </c>
      <c r="D1696" s="0" t="n">
        <v>21.137537</v>
      </c>
      <c r="E1696" s="0" t="n">
        <v>21.72513199</v>
      </c>
      <c r="F1696" s="0" t="n">
        <v>19.43953323</v>
      </c>
      <c r="J1696" s="0" t="n">
        <v>11</v>
      </c>
      <c r="K1696" s="0" t="n">
        <v>2</v>
      </c>
      <c r="L1696" s="0" t="n">
        <v>11.6</v>
      </c>
      <c r="M1696" s="0" t="n">
        <v>1.8</v>
      </c>
      <c r="N1696" s="0" t="s">
        <v>3585</v>
      </c>
      <c r="O1696" s="0" t="s">
        <v>3585</v>
      </c>
      <c r="P1696" s="0" t="s">
        <v>3586</v>
      </c>
      <c r="S1696" s="3" t="b">
        <f aca="false">FALSE()</f>
        <v>0</v>
      </c>
      <c r="T1696" s="3" t="b">
        <f aca="false">FALSE()</f>
        <v>0</v>
      </c>
      <c r="U1696" s="3" t="n">
        <v>0</v>
      </c>
    </row>
    <row r="1697" customFormat="false" ht="16" hidden="true" customHeight="false" outlineLevel="0" collapsed="false">
      <c r="A1697" s="0" t="n">
        <v>26.54908752</v>
      </c>
      <c r="B1697" s="0" t="n">
        <v>26.40005493</v>
      </c>
      <c r="C1697" s="0" t="n">
        <v>26.69484711</v>
      </c>
      <c r="D1697" s="0" t="n">
        <v>23.15211487</v>
      </c>
      <c r="E1697" s="0" t="n">
        <v>25.50190926</v>
      </c>
      <c r="F1697" s="0" t="n">
        <v>19.56338882</v>
      </c>
      <c r="J1697" s="0" t="n">
        <v>17</v>
      </c>
      <c r="K1697" s="0" t="n">
        <v>17</v>
      </c>
      <c r="L1697" s="0" t="n">
        <v>51</v>
      </c>
      <c r="M1697" s="0" t="n">
        <v>51</v>
      </c>
      <c r="N1697" s="0" t="s">
        <v>3587</v>
      </c>
      <c r="O1697" s="0" t="s">
        <v>3587</v>
      </c>
      <c r="P1697" s="0" t="s">
        <v>3588</v>
      </c>
      <c r="S1697" s="3" t="b">
        <f aca="false">FALSE()</f>
        <v>0</v>
      </c>
      <c r="T1697" s="3" t="b">
        <f aca="false">FALSE()</f>
        <v>0</v>
      </c>
      <c r="U1697" s="3" t="n">
        <v>0</v>
      </c>
    </row>
    <row r="1698" customFormat="false" ht="16" hidden="true" customHeight="false" outlineLevel="0" collapsed="false">
      <c r="A1698" s="0" t="n">
        <v>25.27102661</v>
      </c>
      <c r="B1698" s="0" t="n">
        <v>25.76870537</v>
      </c>
      <c r="C1698" s="0" t="n">
        <v>24.81884956</v>
      </c>
      <c r="D1698" s="0" t="n">
        <v>20.09220123</v>
      </c>
      <c r="E1698" s="0" t="n">
        <v>23.77182961</v>
      </c>
      <c r="F1698" s="0" t="n">
        <v>20.93026924</v>
      </c>
      <c r="J1698" s="0" t="n">
        <v>26</v>
      </c>
      <c r="K1698" s="0" t="n">
        <v>26</v>
      </c>
      <c r="L1698" s="0" t="n">
        <v>27.7</v>
      </c>
      <c r="M1698" s="0" t="n">
        <v>27.7</v>
      </c>
      <c r="N1698" s="0" t="s">
        <v>3589</v>
      </c>
      <c r="O1698" s="0" t="s">
        <v>3589</v>
      </c>
      <c r="P1698" s="0" t="s">
        <v>3590</v>
      </c>
      <c r="S1698" s="3" t="b">
        <f aca="false">FALSE()</f>
        <v>0</v>
      </c>
      <c r="T1698" s="3" t="b">
        <f aca="false">FALSE()</f>
        <v>0</v>
      </c>
      <c r="U1698" s="3" t="n">
        <v>0</v>
      </c>
    </row>
    <row r="1699" customFormat="false" ht="16" hidden="true" customHeight="false" outlineLevel="0" collapsed="false">
      <c r="A1699" s="0" t="n">
        <v>23.18355942</v>
      </c>
      <c r="B1699" s="0" t="n">
        <v>22.42360115</v>
      </c>
      <c r="C1699" s="0" t="n">
        <v>23.22286224</v>
      </c>
      <c r="D1699" s="0" t="n">
        <v>19.60421371</v>
      </c>
      <c r="E1699" s="0" t="n">
        <v>22.74230003</v>
      </c>
      <c r="F1699" s="0" t="n">
        <v>19.81354141</v>
      </c>
      <c r="J1699" s="0" t="n">
        <v>3</v>
      </c>
      <c r="K1699" s="0" t="n">
        <v>3</v>
      </c>
      <c r="L1699" s="0" t="n">
        <v>18.4</v>
      </c>
      <c r="M1699" s="0" t="n">
        <v>18.4</v>
      </c>
      <c r="N1699" s="0" t="s">
        <v>3591</v>
      </c>
      <c r="O1699" s="0" t="s">
        <v>3591</v>
      </c>
      <c r="P1699" s="0" t="s">
        <v>3592</v>
      </c>
      <c r="S1699" s="3" t="b">
        <f aca="false">FALSE()</f>
        <v>0</v>
      </c>
      <c r="T1699" s="3" t="b">
        <f aca="false">FALSE()</f>
        <v>0</v>
      </c>
      <c r="U1699" s="3" t="n">
        <v>0</v>
      </c>
    </row>
    <row r="1700" customFormat="false" ht="16" hidden="true" customHeight="false" outlineLevel="0" collapsed="false">
      <c r="A1700" s="0" t="n">
        <v>25.28330231</v>
      </c>
      <c r="B1700" s="0" t="n">
        <v>24.43536186</v>
      </c>
      <c r="C1700" s="0" t="n">
        <v>24.68527985</v>
      </c>
      <c r="D1700" s="0" t="n">
        <v>17.94553375</v>
      </c>
      <c r="E1700" s="0" t="n">
        <v>20.75044441</v>
      </c>
      <c r="F1700" s="0" t="n">
        <v>24.30305862</v>
      </c>
      <c r="J1700" s="0" t="n">
        <v>10</v>
      </c>
      <c r="K1700" s="0" t="n">
        <v>10</v>
      </c>
      <c r="L1700" s="0" t="n">
        <v>23.6</v>
      </c>
      <c r="M1700" s="0" t="n">
        <v>23.6</v>
      </c>
      <c r="N1700" s="0" t="s">
        <v>3593</v>
      </c>
      <c r="O1700" s="0" t="s">
        <v>3593</v>
      </c>
      <c r="P1700" s="0" t="s">
        <v>3594</v>
      </c>
      <c r="S1700" s="3" t="b">
        <f aca="false">FALSE()</f>
        <v>0</v>
      </c>
      <c r="T1700" s="3" t="b">
        <f aca="false">FALSE()</f>
        <v>0</v>
      </c>
      <c r="U1700" s="3" t="n">
        <v>0</v>
      </c>
    </row>
    <row r="1701" customFormat="false" ht="16" hidden="true" customHeight="false" outlineLevel="0" collapsed="false">
      <c r="A1701" s="0" t="n">
        <v>26.03601074</v>
      </c>
      <c r="B1701" s="0" t="n">
        <v>26.60484314</v>
      </c>
      <c r="C1701" s="0" t="n">
        <v>26.11711884</v>
      </c>
      <c r="D1701" s="0" t="n">
        <v>26.10671425</v>
      </c>
      <c r="E1701" s="0" t="n">
        <v>26.24056244</v>
      </c>
      <c r="F1701" s="0" t="n">
        <v>25.70585442</v>
      </c>
      <c r="J1701" s="0" t="n">
        <v>17</v>
      </c>
      <c r="K1701" s="0" t="n">
        <v>17</v>
      </c>
      <c r="L1701" s="0" t="n">
        <v>44.3</v>
      </c>
      <c r="M1701" s="0" t="n">
        <v>44.3</v>
      </c>
      <c r="N1701" s="0" t="s">
        <v>3595</v>
      </c>
      <c r="O1701" s="0" t="s">
        <v>3595</v>
      </c>
      <c r="P1701" s="0" t="s">
        <v>3596</v>
      </c>
      <c r="S1701" s="3" t="b">
        <f aca="false">FALSE()</f>
        <v>0</v>
      </c>
      <c r="T1701" s="3" t="b">
        <f aca="false">FALSE()</f>
        <v>0</v>
      </c>
      <c r="U1701" s="3" t="n">
        <v>0</v>
      </c>
    </row>
    <row r="1702" customFormat="false" ht="16" hidden="true" customHeight="false" outlineLevel="0" collapsed="false">
      <c r="A1702" s="0" t="n">
        <v>22.49504471</v>
      </c>
      <c r="B1702" s="0" t="n">
        <v>22.50259018</v>
      </c>
      <c r="C1702" s="0" t="n">
        <v>22.16014099</v>
      </c>
      <c r="D1702" s="0" t="n">
        <v>20.44012642</v>
      </c>
      <c r="E1702" s="0" t="n">
        <v>19.79114151</v>
      </c>
      <c r="F1702" s="0" t="n">
        <v>18.85234642</v>
      </c>
      <c r="J1702" s="0" t="n">
        <v>1</v>
      </c>
      <c r="K1702" s="0" t="n">
        <v>1</v>
      </c>
      <c r="L1702" s="0" t="n">
        <v>19.4</v>
      </c>
      <c r="M1702" s="0" t="n">
        <v>19.4</v>
      </c>
      <c r="N1702" s="0" t="s">
        <v>3597</v>
      </c>
      <c r="O1702" s="0" t="s">
        <v>3597</v>
      </c>
      <c r="P1702" s="0" t="s">
        <v>3598</v>
      </c>
      <c r="S1702" s="3" t="b">
        <f aca="false">FALSE()</f>
        <v>0</v>
      </c>
      <c r="T1702" s="3" t="b">
        <f aca="false">FALSE()</f>
        <v>0</v>
      </c>
      <c r="U1702" s="3" t="n">
        <v>0</v>
      </c>
    </row>
    <row r="1703" customFormat="false" ht="16" hidden="true" customHeight="false" outlineLevel="0" collapsed="false">
      <c r="A1703" s="0" t="n">
        <v>23.89975166</v>
      </c>
      <c r="B1703" s="0" t="n">
        <v>23.78656197</v>
      </c>
      <c r="C1703" s="0" t="n">
        <v>24.51014519</v>
      </c>
      <c r="D1703" s="0" t="n">
        <v>23.78066635</v>
      </c>
      <c r="E1703" s="0" t="n">
        <v>22.82844162</v>
      </c>
      <c r="F1703" s="0" t="n">
        <v>23.09948921</v>
      </c>
      <c r="J1703" s="0" t="n">
        <v>8</v>
      </c>
      <c r="K1703" s="0" t="n">
        <v>8</v>
      </c>
      <c r="L1703" s="0" t="n">
        <v>21</v>
      </c>
      <c r="M1703" s="0" t="n">
        <v>21</v>
      </c>
      <c r="N1703" s="0" t="s">
        <v>3599</v>
      </c>
      <c r="O1703" s="0" t="s">
        <v>3599</v>
      </c>
      <c r="P1703" s="0" t="s">
        <v>3600</v>
      </c>
      <c r="S1703" s="3" t="b">
        <f aca="false">TRUE()</f>
        <v>1</v>
      </c>
      <c r="T1703" s="3" t="b">
        <f aca="false">FALSE()</f>
        <v>0</v>
      </c>
      <c r="U1703" s="3" t="n">
        <v>0</v>
      </c>
    </row>
    <row r="1704" customFormat="false" ht="16" hidden="true" customHeight="false" outlineLevel="0" collapsed="false">
      <c r="A1704" s="0" t="n">
        <v>24.69189644</v>
      </c>
      <c r="B1704" s="0" t="n">
        <v>25.41809082</v>
      </c>
      <c r="C1704" s="0" t="n">
        <v>24.23183823</v>
      </c>
      <c r="D1704" s="0" t="n">
        <v>21.28630257</v>
      </c>
      <c r="E1704" s="0" t="n">
        <v>21.39487648</v>
      </c>
      <c r="F1704" s="0" t="n">
        <v>21.32394028</v>
      </c>
      <c r="J1704" s="0" t="n">
        <v>10</v>
      </c>
      <c r="K1704" s="0" t="n">
        <v>10</v>
      </c>
      <c r="L1704" s="0" t="n">
        <v>19.5</v>
      </c>
      <c r="M1704" s="0" t="n">
        <v>19.5</v>
      </c>
      <c r="N1704" s="0" t="s">
        <v>3601</v>
      </c>
      <c r="O1704" s="0" t="s">
        <v>3601</v>
      </c>
      <c r="P1704" s="0" t="s">
        <v>3602</v>
      </c>
      <c r="S1704" s="3" t="b">
        <f aca="false">FALSE()</f>
        <v>0</v>
      </c>
      <c r="T1704" s="3" t="b">
        <f aca="false">FALSE()</f>
        <v>0</v>
      </c>
      <c r="U1704" s="3" t="n">
        <v>0</v>
      </c>
    </row>
    <row r="1705" customFormat="false" ht="16" hidden="true" customHeight="false" outlineLevel="0" collapsed="false">
      <c r="A1705" s="0" t="n">
        <v>20.91583061</v>
      </c>
      <c r="B1705" s="0" t="n">
        <v>21.67521286</v>
      </c>
      <c r="C1705" s="0" t="n">
        <v>19.12343407</v>
      </c>
      <c r="D1705" s="0" t="n">
        <v>20.02233505</v>
      </c>
      <c r="E1705" s="0" t="n">
        <v>20.9044075</v>
      </c>
      <c r="F1705" s="0" t="n">
        <v>20.88821983</v>
      </c>
      <c r="J1705" s="0" t="n">
        <v>2</v>
      </c>
      <c r="K1705" s="0" t="n">
        <v>2</v>
      </c>
      <c r="L1705" s="0" t="n">
        <v>3.3</v>
      </c>
      <c r="M1705" s="0" t="n">
        <v>3.3</v>
      </c>
      <c r="N1705" s="0" t="s">
        <v>3603</v>
      </c>
      <c r="O1705" s="0" t="s">
        <v>3603</v>
      </c>
      <c r="P1705" s="0" t="s">
        <v>3604</v>
      </c>
      <c r="S1705" s="3" t="b">
        <f aca="false">FALSE()</f>
        <v>0</v>
      </c>
      <c r="T1705" s="3" t="b">
        <f aca="false">FALSE()</f>
        <v>0</v>
      </c>
      <c r="U1705" s="3" t="n">
        <v>0</v>
      </c>
    </row>
    <row r="1706" customFormat="false" ht="16" hidden="true" customHeight="false" outlineLevel="0" collapsed="false">
      <c r="A1706" s="0" t="n">
        <v>26.1348877</v>
      </c>
      <c r="B1706" s="0" t="n">
        <v>26.5274601</v>
      </c>
      <c r="C1706" s="0" t="n">
        <v>26.12742805</v>
      </c>
      <c r="D1706" s="0" t="n">
        <v>22.94130898</v>
      </c>
      <c r="E1706" s="0" t="n">
        <v>25.42694473</v>
      </c>
      <c r="F1706" s="0" t="n">
        <v>24.49996567</v>
      </c>
      <c r="J1706" s="0" t="n">
        <v>13</v>
      </c>
      <c r="K1706" s="0" t="n">
        <v>13</v>
      </c>
      <c r="L1706" s="0" t="n">
        <v>46.5</v>
      </c>
      <c r="M1706" s="0" t="n">
        <v>46.5</v>
      </c>
      <c r="N1706" s="0" t="s">
        <v>3605</v>
      </c>
      <c r="O1706" s="0" t="s">
        <v>3605</v>
      </c>
      <c r="P1706" s="0" t="s">
        <v>3606</v>
      </c>
      <c r="S1706" s="3" t="b">
        <f aca="false">FALSE()</f>
        <v>0</v>
      </c>
      <c r="T1706" s="3" t="b">
        <f aca="false">FALSE()</f>
        <v>0</v>
      </c>
      <c r="U1706" s="3" t="n">
        <v>0</v>
      </c>
    </row>
    <row r="1707" customFormat="false" ht="16" hidden="true" customHeight="false" outlineLevel="0" collapsed="false">
      <c r="A1707" s="0" t="n">
        <v>26.79166222</v>
      </c>
      <c r="B1707" s="0" t="n">
        <v>26.85007477</v>
      </c>
      <c r="C1707" s="0" t="n">
        <v>26.11820793</v>
      </c>
      <c r="D1707" s="0" t="n">
        <v>26.59477043</v>
      </c>
      <c r="E1707" s="0" t="n">
        <v>27.62023926</v>
      </c>
      <c r="F1707" s="0" t="n">
        <v>27.72708893</v>
      </c>
      <c r="J1707" s="0" t="n">
        <v>11</v>
      </c>
      <c r="K1707" s="0" t="n">
        <v>11</v>
      </c>
      <c r="L1707" s="0" t="n">
        <v>53.7</v>
      </c>
      <c r="M1707" s="0" t="n">
        <v>53.7</v>
      </c>
      <c r="N1707" s="0" t="s">
        <v>3607</v>
      </c>
      <c r="O1707" s="0" t="s">
        <v>3607</v>
      </c>
      <c r="P1707" s="0" t="s">
        <v>3608</v>
      </c>
      <c r="S1707" s="3" t="b">
        <f aca="false">FALSE()</f>
        <v>0</v>
      </c>
      <c r="T1707" s="3" t="b">
        <f aca="false">FALSE()</f>
        <v>0</v>
      </c>
      <c r="U1707" s="3" t="n">
        <v>0</v>
      </c>
    </row>
    <row r="1708" customFormat="false" ht="16" hidden="true" customHeight="false" outlineLevel="0" collapsed="false">
      <c r="A1708" s="0" t="n">
        <v>25.20519638</v>
      </c>
      <c r="B1708" s="0" t="n">
        <v>24.80242729</v>
      </c>
      <c r="C1708" s="0" t="n">
        <v>25.00885391</v>
      </c>
      <c r="D1708" s="0" t="n">
        <v>22.17879677</v>
      </c>
      <c r="E1708" s="0" t="n">
        <v>21.18410492</v>
      </c>
      <c r="F1708" s="0" t="n">
        <v>21.39356804</v>
      </c>
      <c r="J1708" s="0" t="n">
        <v>7</v>
      </c>
      <c r="K1708" s="0" t="n">
        <v>7</v>
      </c>
      <c r="L1708" s="0" t="n">
        <v>24</v>
      </c>
      <c r="M1708" s="0" t="n">
        <v>24</v>
      </c>
      <c r="N1708" s="0" t="s">
        <v>3609</v>
      </c>
      <c r="O1708" s="0" t="s">
        <v>3609</v>
      </c>
      <c r="P1708" s="0" t="s">
        <v>3610</v>
      </c>
      <c r="S1708" s="3" t="b">
        <f aca="false">FALSE()</f>
        <v>0</v>
      </c>
      <c r="T1708" s="3" t="b">
        <f aca="false">FALSE()</f>
        <v>0</v>
      </c>
      <c r="U1708" s="3" t="n">
        <v>0</v>
      </c>
    </row>
    <row r="1709" customFormat="false" ht="16" hidden="true" customHeight="false" outlineLevel="0" collapsed="false">
      <c r="A1709" s="0" t="n">
        <v>22.24950981</v>
      </c>
      <c r="B1709" s="0" t="n">
        <v>21.71238327</v>
      </c>
      <c r="C1709" s="0" t="n">
        <v>21.26573563</v>
      </c>
      <c r="D1709" s="0" t="n">
        <v>20.56538963</v>
      </c>
      <c r="E1709" s="0" t="n">
        <v>19.98316765</v>
      </c>
      <c r="F1709" s="0" t="n">
        <v>22.60177422</v>
      </c>
      <c r="J1709" s="0" t="n">
        <v>4</v>
      </c>
      <c r="K1709" s="0" t="n">
        <v>4</v>
      </c>
      <c r="L1709" s="0" t="n">
        <v>8.5</v>
      </c>
      <c r="M1709" s="0" t="n">
        <v>8.5</v>
      </c>
      <c r="N1709" s="0" t="s">
        <v>3611</v>
      </c>
      <c r="O1709" s="0" t="s">
        <v>3611</v>
      </c>
      <c r="P1709" s="0" t="s">
        <v>3612</v>
      </c>
      <c r="S1709" s="3" t="b">
        <f aca="false">FALSE()</f>
        <v>0</v>
      </c>
      <c r="T1709" s="3" t="b">
        <f aca="false">FALSE()</f>
        <v>0</v>
      </c>
      <c r="U1709" s="3" t="n">
        <v>0</v>
      </c>
    </row>
    <row r="1710" customFormat="false" ht="16" hidden="true" customHeight="false" outlineLevel="0" collapsed="false">
      <c r="A1710" s="0" t="n">
        <v>21.74472427</v>
      </c>
      <c r="B1710" s="0" t="n">
        <v>21.40727615</v>
      </c>
      <c r="C1710" s="0" t="n">
        <v>22.66509628</v>
      </c>
      <c r="D1710" s="0" t="n">
        <v>19.93672371</v>
      </c>
      <c r="E1710" s="0" t="n">
        <v>20.04539299</v>
      </c>
      <c r="F1710" s="0" t="n">
        <v>20.69013786</v>
      </c>
      <c r="J1710" s="0" t="n">
        <v>4</v>
      </c>
      <c r="K1710" s="0" t="n">
        <v>4</v>
      </c>
      <c r="L1710" s="0" t="n">
        <v>6.6</v>
      </c>
      <c r="M1710" s="0" t="n">
        <v>6.6</v>
      </c>
      <c r="N1710" s="0" t="s">
        <v>3613</v>
      </c>
      <c r="O1710" s="0" t="s">
        <v>3613</v>
      </c>
      <c r="P1710" s="0" t="s">
        <v>3614</v>
      </c>
      <c r="S1710" s="3" t="b">
        <f aca="false">FALSE()</f>
        <v>0</v>
      </c>
      <c r="T1710" s="3" t="b">
        <f aca="false">FALSE()</f>
        <v>0</v>
      </c>
      <c r="U1710" s="3" t="n">
        <v>0</v>
      </c>
    </row>
    <row r="1711" customFormat="false" ht="16" hidden="true" customHeight="false" outlineLevel="0" collapsed="false">
      <c r="A1711" s="0" t="n">
        <v>27.3482399</v>
      </c>
      <c r="B1711" s="0" t="n">
        <v>27.34714127</v>
      </c>
      <c r="C1711" s="0" t="n">
        <v>26.63284111</v>
      </c>
      <c r="D1711" s="0" t="n">
        <v>24.90352631</v>
      </c>
      <c r="E1711" s="0" t="n">
        <v>25.88885689</v>
      </c>
      <c r="F1711" s="0" t="n">
        <v>24.69561768</v>
      </c>
      <c r="J1711" s="0" t="n">
        <v>13</v>
      </c>
      <c r="K1711" s="0" t="n">
        <v>13</v>
      </c>
      <c r="L1711" s="0" t="n">
        <v>74.8</v>
      </c>
      <c r="M1711" s="0" t="n">
        <v>74.8</v>
      </c>
      <c r="N1711" s="0" t="s">
        <v>3615</v>
      </c>
      <c r="O1711" s="0" t="s">
        <v>3615</v>
      </c>
      <c r="P1711" s="0" t="s">
        <v>3616</v>
      </c>
      <c r="S1711" s="3" t="b">
        <f aca="false">FALSE()</f>
        <v>0</v>
      </c>
      <c r="T1711" s="3" t="b">
        <f aca="false">FALSE()</f>
        <v>0</v>
      </c>
      <c r="U1711" s="3" t="n">
        <v>0</v>
      </c>
    </row>
    <row r="1712" customFormat="false" ht="16" hidden="true" customHeight="false" outlineLevel="0" collapsed="false">
      <c r="A1712" s="0" t="n">
        <v>23.22351074</v>
      </c>
      <c r="B1712" s="0" t="n">
        <v>22.53499985</v>
      </c>
      <c r="C1712" s="0" t="n">
        <v>22.79588318</v>
      </c>
      <c r="D1712" s="0" t="n">
        <v>19.33472252</v>
      </c>
      <c r="E1712" s="0" t="n">
        <v>21.63922501</v>
      </c>
      <c r="F1712" s="0" t="n">
        <v>20.90378761</v>
      </c>
      <c r="J1712" s="0" t="n">
        <v>3</v>
      </c>
      <c r="K1712" s="0" t="n">
        <v>3</v>
      </c>
      <c r="L1712" s="0" t="n">
        <v>13.4</v>
      </c>
      <c r="M1712" s="0" t="n">
        <v>13.4</v>
      </c>
      <c r="N1712" s="0" t="s">
        <v>3617</v>
      </c>
      <c r="O1712" s="0" t="s">
        <v>3617</v>
      </c>
      <c r="P1712" s="0" t="s">
        <v>3618</v>
      </c>
      <c r="S1712" s="3" t="b">
        <f aca="false">FALSE()</f>
        <v>0</v>
      </c>
      <c r="T1712" s="3" t="b">
        <f aca="false">FALSE()</f>
        <v>0</v>
      </c>
      <c r="U1712" s="3" t="n">
        <v>0</v>
      </c>
    </row>
    <row r="1713" customFormat="false" ht="16" hidden="true" customHeight="false" outlineLevel="0" collapsed="false">
      <c r="A1713" s="0" t="n">
        <v>22.69117165</v>
      </c>
      <c r="B1713" s="0" t="n">
        <v>23.01665306</v>
      </c>
      <c r="C1713" s="0" t="n">
        <v>23.59115028</v>
      </c>
      <c r="D1713" s="0" t="n">
        <v>21.16942024</v>
      </c>
      <c r="E1713" s="0" t="n">
        <v>20.29127693</v>
      </c>
      <c r="F1713" s="0" t="n">
        <v>20.34505844</v>
      </c>
      <c r="J1713" s="0" t="n">
        <v>3</v>
      </c>
      <c r="K1713" s="0" t="n">
        <v>3</v>
      </c>
      <c r="L1713" s="0" t="n">
        <v>34.7</v>
      </c>
      <c r="M1713" s="0" t="n">
        <v>34.7</v>
      </c>
      <c r="N1713" s="0" t="s">
        <v>3619</v>
      </c>
      <c r="O1713" s="0" t="s">
        <v>3619</v>
      </c>
      <c r="P1713" s="0" t="s">
        <v>3620</v>
      </c>
      <c r="S1713" s="3" t="b">
        <f aca="false">FALSE()</f>
        <v>0</v>
      </c>
      <c r="T1713" s="3" t="b">
        <f aca="false">FALSE()</f>
        <v>0</v>
      </c>
      <c r="U1713" s="3" t="n">
        <v>0</v>
      </c>
    </row>
    <row r="1714" customFormat="false" ht="16" hidden="true" customHeight="false" outlineLevel="0" collapsed="false">
      <c r="A1714" s="0" t="n">
        <v>22.73309898</v>
      </c>
      <c r="B1714" s="0" t="n">
        <v>23.20378685</v>
      </c>
      <c r="C1714" s="0" t="n">
        <v>23.05639267</v>
      </c>
      <c r="D1714" s="0" t="n">
        <v>21.88051033</v>
      </c>
      <c r="E1714" s="0" t="n">
        <v>22.96336937</v>
      </c>
      <c r="F1714" s="0" t="n">
        <v>22.23832703</v>
      </c>
      <c r="J1714" s="0" t="n">
        <v>2</v>
      </c>
      <c r="K1714" s="0" t="n">
        <v>2</v>
      </c>
      <c r="L1714" s="0" t="n">
        <v>3.1</v>
      </c>
      <c r="M1714" s="0" t="n">
        <v>3.1</v>
      </c>
      <c r="N1714" s="0" t="s">
        <v>3621</v>
      </c>
      <c r="O1714" s="0" t="s">
        <v>3621</v>
      </c>
      <c r="P1714" s="0" t="s">
        <v>3622</v>
      </c>
      <c r="S1714" s="3" t="b">
        <f aca="false">FALSE()</f>
        <v>0</v>
      </c>
      <c r="T1714" s="3" t="b">
        <f aca="false">FALSE()</f>
        <v>0</v>
      </c>
      <c r="U1714" s="3" t="n">
        <v>0</v>
      </c>
    </row>
    <row r="1715" customFormat="false" ht="16" hidden="true" customHeight="false" outlineLevel="0" collapsed="false">
      <c r="A1715" s="0" t="n">
        <v>22.95588875</v>
      </c>
      <c r="B1715" s="0" t="n">
        <v>22.61317444</v>
      </c>
      <c r="C1715" s="0" t="n">
        <v>22.81127357</v>
      </c>
      <c r="D1715" s="0" t="n">
        <v>20.86607933</v>
      </c>
      <c r="E1715" s="0" t="n">
        <v>20.79769135</v>
      </c>
      <c r="F1715" s="0" t="n">
        <v>20.05296135</v>
      </c>
      <c r="J1715" s="0" t="n">
        <v>7</v>
      </c>
      <c r="K1715" s="0" t="n">
        <v>7</v>
      </c>
      <c r="L1715" s="0" t="n">
        <v>18.1</v>
      </c>
      <c r="M1715" s="0" t="n">
        <v>18.1</v>
      </c>
      <c r="N1715" s="0" t="s">
        <v>3623</v>
      </c>
      <c r="O1715" s="0" t="s">
        <v>3623</v>
      </c>
      <c r="P1715" s="0" t="s">
        <v>3624</v>
      </c>
      <c r="S1715" s="3" t="b">
        <f aca="false">FALSE()</f>
        <v>0</v>
      </c>
      <c r="T1715" s="3" t="b">
        <f aca="false">FALSE()</f>
        <v>0</v>
      </c>
      <c r="U1715" s="3" t="n">
        <v>0</v>
      </c>
    </row>
    <row r="1716" customFormat="false" ht="16" hidden="true" customHeight="false" outlineLevel="0" collapsed="false">
      <c r="A1716" s="0" t="n">
        <v>22.01321411</v>
      </c>
      <c r="B1716" s="0" t="n">
        <v>24.67788124</v>
      </c>
      <c r="C1716" s="0" t="n">
        <v>22.32383156</v>
      </c>
      <c r="D1716" s="0" t="n">
        <v>20.06687355</v>
      </c>
      <c r="E1716" s="0" t="n">
        <v>24.11577034</v>
      </c>
      <c r="F1716" s="0" t="n">
        <v>19.91333771</v>
      </c>
      <c r="J1716" s="0" t="n">
        <v>1</v>
      </c>
      <c r="K1716" s="0" t="n">
        <v>1</v>
      </c>
      <c r="L1716" s="0" t="n">
        <v>4.9</v>
      </c>
      <c r="M1716" s="0" t="n">
        <v>4.9</v>
      </c>
      <c r="N1716" s="0" t="s">
        <v>3625</v>
      </c>
      <c r="O1716" s="0" t="s">
        <v>3625</v>
      </c>
      <c r="P1716" s="0" t="s">
        <v>3626</v>
      </c>
      <c r="S1716" s="3" t="b">
        <f aca="false">FALSE()</f>
        <v>0</v>
      </c>
      <c r="T1716" s="3" t="b">
        <f aca="false">FALSE()</f>
        <v>0</v>
      </c>
      <c r="U1716" s="3" t="n">
        <v>0</v>
      </c>
    </row>
    <row r="1717" customFormat="false" ht="16" hidden="true" customHeight="false" outlineLevel="0" collapsed="false">
      <c r="A1717" s="0" t="n">
        <v>25.80301857</v>
      </c>
      <c r="B1717" s="0" t="n">
        <v>26.07181549</v>
      </c>
      <c r="C1717" s="0" t="n">
        <v>25.10049057</v>
      </c>
      <c r="D1717" s="0" t="n">
        <v>22.70269394</v>
      </c>
      <c r="E1717" s="0" t="n">
        <v>22.42411423</v>
      </c>
      <c r="F1717" s="0" t="n">
        <v>21.09096909</v>
      </c>
      <c r="J1717" s="0" t="n">
        <v>14</v>
      </c>
      <c r="K1717" s="0" t="n">
        <v>14</v>
      </c>
      <c r="L1717" s="0" t="n">
        <v>41.9</v>
      </c>
      <c r="M1717" s="0" t="n">
        <v>41.9</v>
      </c>
      <c r="N1717" s="0" t="s">
        <v>3627</v>
      </c>
      <c r="O1717" s="0" t="s">
        <v>3627</v>
      </c>
      <c r="P1717" s="0" t="s">
        <v>3628</v>
      </c>
      <c r="S1717" s="3" t="b">
        <f aca="false">FALSE()</f>
        <v>0</v>
      </c>
      <c r="T1717" s="3" t="b">
        <f aca="false">FALSE()</f>
        <v>0</v>
      </c>
      <c r="U1717" s="3" t="n">
        <v>0</v>
      </c>
    </row>
    <row r="1718" customFormat="false" ht="16" hidden="true" customHeight="false" outlineLevel="0" collapsed="false">
      <c r="A1718" s="0" t="n">
        <v>26.21463776</v>
      </c>
      <c r="B1718" s="0" t="n">
        <v>25.90414619</v>
      </c>
      <c r="C1718" s="0" t="n">
        <v>25.65392494</v>
      </c>
      <c r="D1718" s="0" t="n">
        <v>22.4869194</v>
      </c>
      <c r="E1718" s="0" t="n">
        <v>24.97513199</v>
      </c>
      <c r="F1718" s="0" t="n">
        <v>23.99256706</v>
      </c>
      <c r="J1718" s="0" t="n">
        <v>9</v>
      </c>
      <c r="K1718" s="0" t="n">
        <v>9</v>
      </c>
      <c r="L1718" s="0" t="n">
        <v>33.9</v>
      </c>
      <c r="M1718" s="0" t="n">
        <v>33.9</v>
      </c>
      <c r="N1718" s="0" t="s">
        <v>3629</v>
      </c>
      <c r="O1718" s="0" t="s">
        <v>3629</v>
      </c>
      <c r="P1718" s="0" t="s">
        <v>3630</v>
      </c>
      <c r="S1718" s="3" t="b">
        <f aca="false">FALSE()</f>
        <v>0</v>
      </c>
      <c r="T1718" s="3" t="b">
        <f aca="false">FALSE()</f>
        <v>0</v>
      </c>
      <c r="U1718" s="3" t="n">
        <v>0</v>
      </c>
    </row>
    <row r="1719" customFormat="false" ht="16" hidden="true" customHeight="false" outlineLevel="0" collapsed="false">
      <c r="A1719" s="0" t="n">
        <v>22.55269432</v>
      </c>
      <c r="B1719" s="0" t="n">
        <v>22.75871658</v>
      </c>
      <c r="C1719" s="0" t="n">
        <v>22.3597908</v>
      </c>
      <c r="D1719" s="0" t="n">
        <v>20.69240379</v>
      </c>
      <c r="E1719" s="0" t="n">
        <v>21.31318474</v>
      </c>
      <c r="F1719" s="0" t="n">
        <v>20.86876297</v>
      </c>
      <c r="J1719" s="0" t="n">
        <v>2</v>
      </c>
      <c r="K1719" s="0" t="n">
        <v>2</v>
      </c>
      <c r="L1719" s="0" t="n">
        <v>13.1</v>
      </c>
      <c r="M1719" s="0" t="n">
        <v>13.1</v>
      </c>
      <c r="N1719" s="0" t="s">
        <v>3631</v>
      </c>
      <c r="O1719" s="0" t="s">
        <v>3631</v>
      </c>
      <c r="P1719" s="0" t="s">
        <v>3632</v>
      </c>
      <c r="S1719" s="3" t="b">
        <f aca="false">FALSE()</f>
        <v>0</v>
      </c>
      <c r="T1719" s="3" t="b">
        <f aca="false">FALSE()</f>
        <v>0</v>
      </c>
      <c r="U1719" s="3" t="n">
        <v>0</v>
      </c>
    </row>
    <row r="1720" customFormat="false" ht="16" hidden="true" customHeight="false" outlineLevel="0" collapsed="false">
      <c r="A1720" s="0" t="n">
        <v>21.88755035</v>
      </c>
      <c r="B1720" s="0" t="n">
        <v>21.28460884</v>
      </c>
      <c r="C1720" s="0" t="n">
        <v>21.00867462</v>
      </c>
      <c r="D1720" s="0" t="n">
        <v>19.16705132</v>
      </c>
      <c r="E1720" s="0" t="n">
        <v>21.59527779</v>
      </c>
      <c r="F1720" s="0" t="n">
        <v>22.08718872</v>
      </c>
      <c r="J1720" s="0" t="n">
        <v>2</v>
      </c>
      <c r="K1720" s="0" t="n">
        <v>2</v>
      </c>
      <c r="L1720" s="0" t="n">
        <v>13.8</v>
      </c>
      <c r="M1720" s="0" t="n">
        <v>13.8</v>
      </c>
      <c r="N1720" s="0" t="s">
        <v>3633</v>
      </c>
      <c r="O1720" s="0" t="s">
        <v>3633</v>
      </c>
      <c r="P1720" s="0" t="s">
        <v>3634</v>
      </c>
      <c r="S1720" s="3" t="b">
        <f aca="false">FALSE()</f>
        <v>0</v>
      </c>
      <c r="T1720" s="3" t="b">
        <f aca="false">FALSE()</f>
        <v>0</v>
      </c>
      <c r="U1720" s="3" t="n">
        <v>0</v>
      </c>
    </row>
    <row r="1721" customFormat="false" ht="16" hidden="true" customHeight="false" outlineLevel="0" collapsed="false">
      <c r="A1721" s="0" t="n">
        <v>23.50385284</v>
      </c>
      <c r="B1721" s="0" t="n">
        <v>24.22574806</v>
      </c>
      <c r="C1721" s="0" t="n">
        <v>23.12464714</v>
      </c>
      <c r="D1721" s="0" t="n">
        <v>23.47803116</v>
      </c>
      <c r="E1721" s="0" t="n">
        <v>24.25817871</v>
      </c>
      <c r="F1721" s="0" t="n">
        <v>20.83423615</v>
      </c>
      <c r="J1721" s="0" t="n">
        <v>7</v>
      </c>
      <c r="K1721" s="0" t="n">
        <v>7</v>
      </c>
      <c r="L1721" s="0" t="n">
        <v>46.9</v>
      </c>
      <c r="M1721" s="0" t="n">
        <v>46.9</v>
      </c>
      <c r="N1721" s="0" t="s">
        <v>3635</v>
      </c>
      <c r="O1721" s="0" t="s">
        <v>3635</v>
      </c>
      <c r="P1721" s="0" t="s">
        <v>3636</v>
      </c>
      <c r="S1721" s="3" t="b">
        <f aca="false">TRUE()</f>
        <v>1</v>
      </c>
      <c r="T1721" s="3" t="b">
        <f aca="false">FALSE()</f>
        <v>0</v>
      </c>
      <c r="U1721" s="3" t="n">
        <v>0</v>
      </c>
    </row>
    <row r="1722" customFormat="false" ht="16" hidden="true" customHeight="false" outlineLevel="0" collapsed="false">
      <c r="A1722" s="0" t="n">
        <v>21.84842682</v>
      </c>
      <c r="B1722" s="0" t="n">
        <v>22.37052727</v>
      </c>
      <c r="C1722" s="0" t="n">
        <v>21.81870461</v>
      </c>
      <c r="D1722" s="0" t="n">
        <v>20.69137383</v>
      </c>
      <c r="E1722" s="0" t="n">
        <v>19.9946003</v>
      </c>
      <c r="F1722" s="0" t="n">
        <v>19.41140366</v>
      </c>
      <c r="J1722" s="0" t="n">
        <v>1</v>
      </c>
      <c r="K1722" s="0" t="n">
        <v>1</v>
      </c>
      <c r="L1722" s="0" t="n">
        <v>9.6</v>
      </c>
      <c r="M1722" s="0" t="n">
        <v>9.6</v>
      </c>
      <c r="N1722" s="0" t="s">
        <v>3637</v>
      </c>
      <c r="O1722" s="0" t="s">
        <v>3637</v>
      </c>
      <c r="P1722" s="0" t="s">
        <v>3638</v>
      </c>
      <c r="S1722" s="3" t="b">
        <f aca="false">FALSE()</f>
        <v>0</v>
      </c>
      <c r="T1722" s="3" t="b">
        <f aca="false">FALSE()</f>
        <v>0</v>
      </c>
      <c r="U1722" s="3" t="n">
        <v>0</v>
      </c>
    </row>
    <row r="1723" customFormat="false" ht="16" hidden="true" customHeight="false" outlineLevel="0" collapsed="false">
      <c r="A1723" s="0" t="n">
        <v>22.55952644</v>
      </c>
      <c r="B1723" s="0" t="n">
        <v>22.64689064</v>
      </c>
      <c r="C1723" s="0" t="n">
        <v>22.76147842</v>
      </c>
      <c r="D1723" s="0" t="n">
        <v>23.47926521</v>
      </c>
      <c r="E1723" s="0" t="n">
        <v>18.64601135</v>
      </c>
      <c r="F1723" s="0" t="n">
        <v>18.87002754</v>
      </c>
      <c r="J1723" s="0" t="n">
        <v>3</v>
      </c>
      <c r="K1723" s="0" t="n">
        <v>3</v>
      </c>
      <c r="L1723" s="0" t="n">
        <v>22.4</v>
      </c>
      <c r="M1723" s="0" t="n">
        <v>22.4</v>
      </c>
      <c r="N1723" s="0" t="s">
        <v>3639</v>
      </c>
      <c r="O1723" s="0" t="s">
        <v>3639</v>
      </c>
      <c r="P1723" s="0" t="s">
        <v>3640</v>
      </c>
      <c r="S1723" s="3" t="b">
        <f aca="false">FALSE()</f>
        <v>0</v>
      </c>
      <c r="T1723" s="3" t="b">
        <f aca="false">FALSE()</f>
        <v>0</v>
      </c>
      <c r="U1723" s="3" t="n">
        <v>0</v>
      </c>
    </row>
    <row r="1724" customFormat="false" ht="16" hidden="true" customHeight="false" outlineLevel="0" collapsed="false">
      <c r="A1724" s="0" t="n">
        <v>21.68346024</v>
      </c>
      <c r="B1724" s="0" t="n">
        <v>21.795784</v>
      </c>
      <c r="C1724" s="0" t="n">
        <v>21.48217392</v>
      </c>
      <c r="D1724" s="0" t="n">
        <v>20.67156601</v>
      </c>
      <c r="E1724" s="0" t="n">
        <v>20.62339592</v>
      </c>
      <c r="F1724" s="0" t="n">
        <v>18.8568325</v>
      </c>
      <c r="J1724" s="0" t="n">
        <v>1</v>
      </c>
      <c r="K1724" s="0" t="n">
        <v>1</v>
      </c>
      <c r="L1724" s="0" t="n">
        <v>13.5</v>
      </c>
      <c r="M1724" s="0" t="n">
        <v>13.5</v>
      </c>
      <c r="N1724" s="0" t="s">
        <v>3641</v>
      </c>
      <c r="O1724" s="0" t="s">
        <v>3641</v>
      </c>
      <c r="P1724" s="0" t="s">
        <v>3642</v>
      </c>
      <c r="S1724" s="3" t="b">
        <f aca="false">FALSE()</f>
        <v>0</v>
      </c>
      <c r="T1724" s="3" t="b">
        <f aca="false">FALSE()</f>
        <v>0</v>
      </c>
      <c r="U1724" s="3" t="n">
        <v>0</v>
      </c>
    </row>
    <row r="1725" customFormat="false" ht="16" hidden="true" customHeight="false" outlineLevel="0" collapsed="false">
      <c r="A1725" s="0" t="n">
        <v>21.80805588</v>
      </c>
      <c r="B1725" s="0" t="n">
        <v>22.40592766</v>
      </c>
      <c r="C1725" s="0" t="n">
        <v>21.3698082</v>
      </c>
      <c r="D1725" s="0" t="n">
        <v>19.6950779</v>
      </c>
      <c r="E1725" s="0" t="n">
        <v>21.94592476</v>
      </c>
      <c r="F1725" s="0" t="n">
        <v>19.19404411</v>
      </c>
      <c r="J1725" s="0" t="n">
        <v>2</v>
      </c>
      <c r="K1725" s="0" t="n">
        <v>2</v>
      </c>
      <c r="L1725" s="0" t="n">
        <v>24.6</v>
      </c>
      <c r="M1725" s="0" t="n">
        <v>24.6</v>
      </c>
      <c r="N1725" s="0" t="s">
        <v>3643</v>
      </c>
      <c r="O1725" s="0" t="s">
        <v>3643</v>
      </c>
      <c r="P1725" s="0" t="s">
        <v>3644</v>
      </c>
      <c r="S1725" s="3" t="b">
        <f aca="false">FALSE()</f>
        <v>0</v>
      </c>
      <c r="T1725" s="3" t="b">
        <f aca="false">FALSE()</f>
        <v>0</v>
      </c>
      <c r="U1725" s="3" t="n">
        <v>0</v>
      </c>
    </row>
    <row r="1726" customFormat="false" ht="16" hidden="true" customHeight="false" outlineLevel="0" collapsed="false">
      <c r="A1726" s="0" t="n">
        <v>19.6948967</v>
      </c>
      <c r="B1726" s="0" t="n">
        <v>20.55616379</v>
      </c>
      <c r="C1726" s="0" t="n">
        <v>20.68822289</v>
      </c>
      <c r="D1726" s="0" t="n">
        <v>24.00230217</v>
      </c>
      <c r="E1726" s="0" t="n">
        <v>22.7985363</v>
      </c>
      <c r="F1726" s="0" t="n">
        <v>22.78134727</v>
      </c>
      <c r="J1726" s="0" t="n">
        <v>1</v>
      </c>
      <c r="K1726" s="0" t="n">
        <v>1</v>
      </c>
      <c r="L1726" s="0" t="n">
        <v>5.4</v>
      </c>
      <c r="M1726" s="0" t="n">
        <v>5.4</v>
      </c>
      <c r="N1726" s="0" t="s">
        <v>3645</v>
      </c>
      <c r="O1726" s="0" t="s">
        <v>3645</v>
      </c>
      <c r="P1726" s="0" t="s">
        <v>3646</v>
      </c>
      <c r="S1726" s="3" t="b">
        <f aca="false">FALSE()</f>
        <v>0</v>
      </c>
      <c r="T1726" s="3" t="b">
        <f aca="false">FALSE()</f>
        <v>0</v>
      </c>
      <c r="U1726" s="3" t="n">
        <v>0</v>
      </c>
    </row>
    <row r="1727" customFormat="false" ht="16" hidden="true" customHeight="false" outlineLevel="0" collapsed="false">
      <c r="A1727" s="0" t="n">
        <v>24.61414146</v>
      </c>
      <c r="B1727" s="0" t="n">
        <v>24.38350487</v>
      </c>
      <c r="C1727" s="0" t="n">
        <v>23.90646553</v>
      </c>
      <c r="D1727" s="0" t="n">
        <v>18.97527504</v>
      </c>
      <c r="E1727" s="0" t="n">
        <v>25.52190018</v>
      </c>
      <c r="F1727" s="0" t="n">
        <v>19.77153015</v>
      </c>
      <c r="J1727" s="0" t="n">
        <v>7</v>
      </c>
      <c r="K1727" s="0" t="n">
        <v>7</v>
      </c>
      <c r="L1727" s="0" t="n">
        <v>25.7</v>
      </c>
      <c r="M1727" s="0" t="n">
        <v>25.7</v>
      </c>
      <c r="N1727" s="0" t="s">
        <v>3647</v>
      </c>
      <c r="O1727" s="0" t="s">
        <v>3647</v>
      </c>
      <c r="P1727" s="0" t="s">
        <v>3648</v>
      </c>
      <c r="S1727" s="3" t="b">
        <f aca="false">FALSE()</f>
        <v>0</v>
      </c>
      <c r="T1727" s="3" t="b">
        <f aca="false">FALSE()</f>
        <v>0</v>
      </c>
      <c r="U1727" s="3" t="n">
        <v>0</v>
      </c>
    </row>
    <row r="1728" customFormat="false" ht="16" hidden="true" customHeight="false" outlineLevel="0" collapsed="false">
      <c r="A1728" s="0" t="n">
        <v>27.3694458</v>
      </c>
      <c r="B1728" s="0" t="n">
        <v>26.72520447</v>
      </c>
      <c r="C1728" s="0" t="n">
        <v>27.34028053</v>
      </c>
      <c r="D1728" s="0" t="n">
        <v>25.74026299</v>
      </c>
      <c r="E1728" s="0" t="n">
        <v>26.18839073</v>
      </c>
      <c r="F1728" s="0" t="n">
        <v>25.65408897</v>
      </c>
      <c r="J1728" s="0" t="n">
        <v>24</v>
      </c>
      <c r="K1728" s="0" t="n">
        <v>24</v>
      </c>
      <c r="L1728" s="0" t="n">
        <v>55.6</v>
      </c>
      <c r="M1728" s="0" t="n">
        <v>55.6</v>
      </c>
      <c r="N1728" s="0" t="s">
        <v>3649</v>
      </c>
      <c r="O1728" s="0" t="s">
        <v>3649</v>
      </c>
      <c r="P1728" s="0" t="s">
        <v>3650</v>
      </c>
      <c r="S1728" s="3" t="b">
        <f aca="false">FALSE()</f>
        <v>0</v>
      </c>
      <c r="T1728" s="3" t="b">
        <f aca="false">FALSE()</f>
        <v>0</v>
      </c>
      <c r="U1728" s="3" t="n">
        <v>0</v>
      </c>
    </row>
    <row r="1729" customFormat="false" ht="16" hidden="true" customHeight="false" outlineLevel="0" collapsed="false">
      <c r="A1729" s="0" t="n">
        <v>23.11087227</v>
      </c>
      <c r="B1729" s="0" t="n">
        <v>22.1985054</v>
      </c>
      <c r="C1729" s="0" t="n">
        <v>22.92435455</v>
      </c>
      <c r="D1729" s="0" t="n">
        <v>20.73770142</v>
      </c>
      <c r="E1729" s="0" t="n">
        <v>20.45241928</v>
      </c>
      <c r="F1729" s="0" t="n">
        <v>20.26515579</v>
      </c>
      <c r="J1729" s="0" t="n">
        <v>3</v>
      </c>
      <c r="K1729" s="0" t="n">
        <v>3</v>
      </c>
      <c r="L1729" s="0" t="n">
        <v>6.6</v>
      </c>
      <c r="M1729" s="0" t="n">
        <v>6.6</v>
      </c>
      <c r="N1729" s="0" t="s">
        <v>3651</v>
      </c>
      <c r="O1729" s="0" t="s">
        <v>3651</v>
      </c>
      <c r="P1729" s="0" t="s">
        <v>3652</v>
      </c>
      <c r="S1729" s="3" t="b">
        <f aca="false">FALSE()</f>
        <v>0</v>
      </c>
      <c r="T1729" s="3" t="b">
        <f aca="false">FALSE()</f>
        <v>0</v>
      </c>
      <c r="U1729" s="3" t="n">
        <v>0</v>
      </c>
    </row>
    <row r="1730" customFormat="false" ht="16" hidden="true" customHeight="false" outlineLevel="0" collapsed="false">
      <c r="A1730" s="0" t="n">
        <v>20.99776077</v>
      </c>
      <c r="B1730" s="0" t="n">
        <v>21.60571289</v>
      </c>
      <c r="C1730" s="0" t="n">
        <v>20.82880974</v>
      </c>
      <c r="D1730" s="0" t="n">
        <v>21.97160339</v>
      </c>
      <c r="E1730" s="0" t="n">
        <v>19.54392433</v>
      </c>
      <c r="F1730" s="0" t="n">
        <v>21.86428642</v>
      </c>
      <c r="J1730" s="0" t="n">
        <v>3</v>
      </c>
      <c r="K1730" s="0" t="n">
        <v>1</v>
      </c>
      <c r="L1730" s="0" t="n">
        <v>25.7</v>
      </c>
      <c r="M1730" s="0" t="n">
        <v>4.9</v>
      </c>
      <c r="N1730" s="0" t="s">
        <v>3653</v>
      </c>
      <c r="O1730" s="0" t="s">
        <v>3653</v>
      </c>
      <c r="P1730" s="0" t="s">
        <v>3654</v>
      </c>
      <c r="S1730" s="3" t="b">
        <f aca="false">FALSE()</f>
        <v>0</v>
      </c>
      <c r="T1730" s="3" t="b">
        <f aca="false">FALSE()</f>
        <v>0</v>
      </c>
      <c r="U1730" s="3" t="n">
        <v>0</v>
      </c>
    </row>
    <row r="1731" customFormat="false" ht="16" hidden="true" customHeight="false" outlineLevel="0" collapsed="false">
      <c r="A1731" s="0" t="n">
        <v>19.55588531</v>
      </c>
      <c r="B1731" s="0" t="n">
        <v>20.126791</v>
      </c>
      <c r="C1731" s="0" t="n">
        <v>20.68123245</v>
      </c>
      <c r="D1731" s="0" t="n">
        <v>20.73351479</v>
      </c>
      <c r="E1731" s="0" t="n">
        <v>20.22192001</v>
      </c>
      <c r="F1731" s="0" t="n">
        <v>19.58482742</v>
      </c>
      <c r="J1731" s="0" t="n">
        <v>1</v>
      </c>
      <c r="K1731" s="0" t="n">
        <v>1</v>
      </c>
      <c r="L1731" s="0" t="n">
        <v>5.2</v>
      </c>
      <c r="M1731" s="0" t="n">
        <v>5.2</v>
      </c>
      <c r="N1731" s="0" t="s">
        <v>3655</v>
      </c>
      <c r="O1731" s="0" t="s">
        <v>3655</v>
      </c>
      <c r="P1731" s="0" t="s">
        <v>3656</v>
      </c>
      <c r="S1731" s="3" t="b">
        <f aca="false">FALSE()</f>
        <v>0</v>
      </c>
      <c r="T1731" s="3" t="b">
        <f aca="false">FALSE()</f>
        <v>0</v>
      </c>
      <c r="U1731" s="3" t="n">
        <v>0</v>
      </c>
    </row>
    <row r="1732" customFormat="false" ht="16" hidden="true" customHeight="false" outlineLevel="0" collapsed="false">
      <c r="A1732" s="0" t="n">
        <v>29.77272415</v>
      </c>
      <c r="B1732" s="0" t="n">
        <v>30.38319206</v>
      </c>
      <c r="C1732" s="0" t="n">
        <v>29.91470528</v>
      </c>
      <c r="D1732" s="0" t="n">
        <v>29.25687408</v>
      </c>
      <c r="E1732" s="0" t="n">
        <v>30.12312126</v>
      </c>
      <c r="F1732" s="0" t="n">
        <v>29.48373795</v>
      </c>
      <c r="J1732" s="0" t="n">
        <v>48</v>
      </c>
      <c r="K1732" s="0" t="n">
        <v>48</v>
      </c>
      <c r="L1732" s="0" t="n">
        <v>72.5</v>
      </c>
      <c r="M1732" s="0" t="n">
        <v>72.5</v>
      </c>
      <c r="N1732" s="0" t="s">
        <v>3657</v>
      </c>
      <c r="O1732" s="0" t="s">
        <v>3657</v>
      </c>
      <c r="P1732" s="0" t="s">
        <v>3658</v>
      </c>
      <c r="S1732" s="3" t="b">
        <f aca="false">FALSE()</f>
        <v>0</v>
      </c>
      <c r="T1732" s="3" t="b">
        <f aca="false">FALSE()</f>
        <v>0</v>
      </c>
      <c r="U1732" s="3" t="n">
        <v>0</v>
      </c>
    </row>
    <row r="1733" customFormat="false" ht="16" hidden="true" customHeight="false" outlineLevel="0" collapsed="false">
      <c r="A1733" s="0" t="n">
        <v>29.69569397</v>
      </c>
      <c r="B1733" s="0" t="n">
        <v>29.36408997</v>
      </c>
      <c r="C1733" s="0" t="n">
        <v>30.58691978</v>
      </c>
      <c r="D1733" s="0" t="n">
        <v>30.31354332</v>
      </c>
      <c r="E1733" s="0" t="n">
        <v>29.72367477</v>
      </c>
      <c r="F1733" s="0" t="n">
        <v>29.53954697</v>
      </c>
      <c r="J1733" s="0" t="n">
        <v>133</v>
      </c>
      <c r="K1733" s="0" t="n">
        <v>133</v>
      </c>
      <c r="L1733" s="0" t="n">
        <v>66.7</v>
      </c>
      <c r="M1733" s="0" t="n">
        <v>66.7</v>
      </c>
      <c r="N1733" s="0" t="s">
        <v>3659</v>
      </c>
      <c r="O1733" s="0" t="s">
        <v>3660</v>
      </c>
      <c r="P1733" s="0" t="s">
        <v>3661</v>
      </c>
      <c r="S1733" s="3" t="b">
        <f aca="false">FALSE()</f>
        <v>0</v>
      </c>
      <c r="T1733" s="3" t="b">
        <f aca="false">FALSE()</f>
        <v>0</v>
      </c>
      <c r="U1733" s="3" t="n">
        <v>0</v>
      </c>
    </row>
    <row r="1734" customFormat="false" ht="16" hidden="true" customHeight="false" outlineLevel="0" collapsed="false">
      <c r="A1734" s="0" t="n">
        <v>20.22587967</v>
      </c>
      <c r="B1734" s="0" t="n">
        <v>21.15980148</v>
      </c>
      <c r="C1734" s="0" t="n">
        <v>20.64728546</v>
      </c>
      <c r="D1734" s="0" t="n">
        <v>19.51042175</v>
      </c>
      <c r="E1734" s="0" t="n">
        <v>19.64769936</v>
      </c>
      <c r="F1734" s="0" t="n">
        <v>20.58041763</v>
      </c>
      <c r="J1734" s="0" t="n">
        <v>2</v>
      </c>
      <c r="K1734" s="0" t="n">
        <v>2</v>
      </c>
      <c r="L1734" s="0" t="n">
        <v>3</v>
      </c>
      <c r="M1734" s="0" t="n">
        <v>3</v>
      </c>
      <c r="N1734" s="0" t="s">
        <v>3662</v>
      </c>
      <c r="O1734" s="0" t="s">
        <v>3662</v>
      </c>
      <c r="P1734" s="0" t="s">
        <v>3663</v>
      </c>
      <c r="S1734" s="3" t="b">
        <f aca="false">FALSE()</f>
        <v>0</v>
      </c>
      <c r="T1734" s="3" t="b">
        <f aca="false">FALSE()</f>
        <v>0</v>
      </c>
      <c r="U1734" s="3" t="n">
        <v>0</v>
      </c>
    </row>
    <row r="1735" customFormat="false" ht="16" hidden="true" customHeight="false" outlineLevel="0" collapsed="false">
      <c r="A1735" s="0" t="n">
        <v>22.71494102</v>
      </c>
      <c r="B1735" s="0" t="n">
        <v>23.46438408</v>
      </c>
      <c r="C1735" s="0" t="n">
        <v>22.51188278</v>
      </c>
      <c r="D1735" s="0" t="n">
        <v>18.70220375</v>
      </c>
      <c r="E1735" s="0" t="n">
        <v>20.93636703</v>
      </c>
      <c r="F1735" s="0" t="n">
        <v>19.70526695</v>
      </c>
      <c r="J1735" s="0" t="n">
        <v>4</v>
      </c>
      <c r="K1735" s="0" t="n">
        <v>4</v>
      </c>
      <c r="L1735" s="0" t="n">
        <v>4.4</v>
      </c>
      <c r="M1735" s="0" t="n">
        <v>4.4</v>
      </c>
      <c r="N1735" s="0" t="s">
        <v>3664</v>
      </c>
      <c r="O1735" s="0" t="s">
        <v>3664</v>
      </c>
      <c r="P1735" s="0" t="s">
        <v>3665</v>
      </c>
      <c r="S1735" s="3" t="b">
        <f aca="false">FALSE()</f>
        <v>0</v>
      </c>
      <c r="T1735" s="3" t="b">
        <f aca="false">FALSE()</f>
        <v>0</v>
      </c>
      <c r="U1735" s="3" t="n">
        <v>0</v>
      </c>
    </row>
    <row r="1736" customFormat="false" ht="16" hidden="true" customHeight="false" outlineLevel="0" collapsed="false">
      <c r="A1736" s="0" t="n">
        <v>23.66101265</v>
      </c>
      <c r="B1736" s="0" t="n">
        <v>22.09529305</v>
      </c>
      <c r="C1736" s="0" t="n">
        <v>22.87740135</v>
      </c>
      <c r="D1736" s="0" t="n">
        <v>19.37673569</v>
      </c>
      <c r="E1736" s="0" t="n">
        <v>20.82728767</v>
      </c>
      <c r="F1736" s="0" t="n">
        <v>20.28166962</v>
      </c>
      <c r="J1736" s="0" t="n">
        <v>9</v>
      </c>
      <c r="K1736" s="0" t="n">
        <v>8</v>
      </c>
      <c r="L1736" s="0" t="n">
        <v>6.2</v>
      </c>
      <c r="M1736" s="0" t="n">
        <v>5.4</v>
      </c>
      <c r="N1736" s="0" t="s">
        <v>3666</v>
      </c>
      <c r="O1736" s="0" t="s">
        <v>3667</v>
      </c>
      <c r="P1736" s="0" t="s">
        <v>3668</v>
      </c>
      <c r="S1736" s="3" t="b">
        <f aca="false">FALSE()</f>
        <v>0</v>
      </c>
      <c r="T1736" s="3" t="b">
        <f aca="false">FALSE()</f>
        <v>0</v>
      </c>
      <c r="U1736" s="3" t="n">
        <v>0</v>
      </c>
    </row>
    <row r="1737" customFormat="false" ht="16" hidden="true" customHeight="false" outlineLevel="0" collapsed="false">
      <c r="A1737" s="0" t="n">
        <v>22.83132362</v>
      </c>
      <c r="B1737" s="0" t="n">
        <v>23.00667381</v>
      </c>
      <c r="C1737" s="0" t="n">
        <v>22.61851692</v>
      </c>
      <c r="D1737" s="0" t="n">
        <v>20.30789185</v>
      </c>
      <c r="E1737" s="0" t="n">
        <v>20.3551712</v>
      </c>
      <c r="F1737" s="0" t="n">
        <v>22.27815628</v>
      </c>
      <c r="J1737" s="0" t="n">
        <v>6</v>
      </c>
      <c r="K1737" s="0" t="n">
        <v>6</v>
      </c>
      <c r="L1737" s="0" t="n">
        <v>6</v>
      </c>
      <c r="M1737" s="0" t="n">
        <v>6</v>
      </c>
      <c r="N1737" s="0" t="s">
        <v>3669</v>
      </c>
      <c r="O1737" s="0" t="s">
        <v>3669</v>
      </c>
      <c r="P1737" s="0" t="s">
        <v>3670</v>
      </c>
      <c r="S1737" s="3" t="b">
        <f aca="false">FALSE()</f>
        <v>0</v>
      </c>
      <c r="T1737" s="3" t="b">
        <f aca="false">FALSE()</f>
        <v>0</v>
      </c>
      <c r="U1737" s="3" t="n">
        <v>0</v>
      </c>
    </row>
    <row r="1738" customFormat="false" ht="16" hidden="true" customHeight="false" outlineLevel="0" collapsed="false">
      <c r="A1738" s="0" t="n">
        <v>26.69856071</v>
      </c>
      <c r="B1738" s="0" t="n">
        <v>27.01233292</v>
      </c>
      <c r="C1738" s="0" t="n">
        <v>26.5585041</v>
      </c>
      <c r="D1738" s="0" t="n">
        <v>20.10656357</v>
      </c>
      <c r="E1738" s="0" t="n">
        <v>24.45205307</v>
      </c>
      <c r="F1738" s="0" t="n">
        <v>23.59639359</v>
      </c>
      <c r="J1738" s="0" t="n">
        <v>23</v>
      </c>
      <c r="K1738" s="0" t="n">
        <v>23</v>
      </c>
      <c r="L1738" s="0" t="n">
        <v>36</v>
      </c>
      <c r="M1738" s="0" t="n">
        <v>36</v>
      </c>
      <c r="N1738" s="0" t="s">
        <v>3671</v>
      </c>
      <c r="O1738" s="0" t="s">
        <v>3671</v>
      </c>
      <c r="P1738" s="0" t="s">
        <v>3672</v>
      </c>
      <c r="S1738" s="3" t="b">
        <f aca="false">TRUE()</f>
        <v>1</v>
      </c>
      <c r="T1738" s="3" t="b">
        <f aca="false">FALSE()</f>
        <v>0</v>
      </c>
      <c r="U1738" s="3" t="n">
        <v>0</v>
      </c>
    </row>
    <row r="1739" customFormat="false" ht="16" hidden="true" customHeight="false" outlineLevel="0" collapsed="false">
      <c r="A1739" s="0" t="n">
        <v>21.9920311</v>
      </c>
      <c r="B1739" s="0" t="n">
        <v>22.42562485</v>
      </c>
      <c r="C1739" s="0" t="n">
        <v>22.69856644</v>
      </c>
      <c r="D1739" s="0" t="n">
        <v>19.40289307</v>
      </c>
      <c r="E1739" s="0" t="n">
        <v>20.26294518</v>
      </c>
      <c r="F1739" s="0" t="n">
        <v>21.73838997</v>
      </c>
      <c r="J1739" s="0" t="n">
        <v>2</v>
      </c>
      <c r="K1739" s="0" t="n">
        <v>2</v>
      </c>
      <c r="L1739" s="0" t="n">
        <v>8.3</v>
      </c>
      <c r="M1739" s="0" t="n">
        <v>8.3</v>
      </c>
      <c r="N1739" s="0" t="s">
        <v>3673</v>
      </c>
      <c r="O1739" s="0" t="s">
        <v>3673</v>
      </c>
      <c r="P1739" s="0" t="s">
        <v>3674</v>
      </c>
      <c r="S1739" s="3" t="b">
        <f aca="false">FALSE()</f>
        <v>0</v>
      </c>
      <c r="T1739" s="3" t="b">
        <f aca="false">FALSE()</f>
        <v>0</v>
      </c>
      <c r="U1739" s="3" t="n">
        <v>0</v>
      </c>
    </row>
    <row r="1740" customFormat="false" ht="16" hidden="true" customHeight="false" outlineLevel="0" collapsed="false">
      <c r="A1740" s="0" t="n">
        <v>22.19886398</v>
      </c>
      <c r="B1740" s="0" t="n">
        <v>22.4355526</v>
      </c>
      <c r="C1740" s="0" t="n">
        <v>21.83745766</v>
      </c>
      <c r="D1740" s="0" t="n">
        <v>20.9748764</v>
      </c>
      <c r="E1740" s="0" t="n">
        <v>22.10094833</v>
      </c>
      <c r="F1740" s="0" t="n">
        <v>21.65333557</v>
      </c>
      <c r="J1740" s="0" t="n">
        <v>4</v>
      </c>
      <c r="K1740" s="0" t="n">
        <v>4</v>
      </c>
      <c r="L1740" s="0" t="n">
        <v>6.1</v>
      </c>
      <c r="M1740" s="0" t="n">
        <v>6.1</v>
      </c>
      <c r="N1740" s="0" t="s">
        <v>3675</v>
      </c>
      <c r="O1740" s="0" t="s">
        <v>3675</v>
      </c>
      <c r="P1740" s="0" t="s">
        <v>3676</v>
      </c>
      <c r="S1740" s="3" t="b">
        <f aca="false">FALSE()</f>
        <v>0</v>
      </c>
      <c r="T1740" s="3" t="b">
        <f aca="false">FALSE()</f>
        <v>0</v>
      </c>
      <c r="U1740" s="3" t="n">
        <v>0</v>
      </c>
    </row>
    <row r="1741" customFormat="false" ht="16" hidden="true" customHeight="false" outlineLevel="0" collapsed="false">
      <c r="A1741" s="0" t="n">
        <v>22.85828972</v>
      </c>
      <c r="B1741" s="0" t="n">
        <v>22.94699478</v>
      </c>
      <c r="C1741" s="0" t="n">
        <v>21.83657265</v>
      </c>
      <c r="D1741" s="0" t="n">
        <v>23.29123116</v>
      </c>
      <c r="E1741" s="0" t="n">
        <v>22.81561852</v>
      </c>
      <c r="F1741" s="0" t="n">
        <v>23.2591114</v>
      </c>
      <c r="J1741" s="0" t="n">
        <v>6</v>
      </c>
      <c r="K1741" s="0" t="n">
        <v>6</v>
      </c>
      <c r="L1741" s="0" t="n">
        <v>13</v>
      </c>
      <c r="M1741" s="0" t="n">
        <v>13</v>
      </c>
      <c r="N1741" s="0" t="s">
        <v>3677</v>
      </c>
      <c r="O1741" s="0" t="s">
        <v>3677</v>
      </c>
      <c r="P1741" s="0" t="s">
        <v>3678</v>
      </c>
      <c r="S1741" s="3" t="b">
        <f aca="false">FALSE()</f>
        <v>0</v>
      </c>
      <c r="T1741" s="3" t="b">
        <f aca="false">FALSE()</f>
        <v>0</v>
      </c>
      <c r="U1741" s="3" t="n">
        <v>0</v>
      </c>
    </row>
    <row r="1742" customFormat="false" ht="16" hidden="true" customHeight="false" outlineLevel="0" collapsed="false">
      <c r="A1742" s="0" t="n">
        <v>20.08990479</v>
      </c>
      <c r="B1742" s="0" t="n">
        <v>21.58783531</v>
      </c>
      <c r="C1742" s="0" t="n">
        <v>20.3345089</v>
      </c>
      <c r="D1742" s="0" t="n">
        <v>18.66700745</v>
      </c>
      <c r="E1742" s="0" t="n">
        <v>19.93190956</v>
      </c>
      <c r="F1742" s="0" t="n">
        <v>21.02379608</v>
      </c>
      <c r="J1742" s="0" t="n">
        <v>2</v>
      </c>
      <c r="K1742" s="0" t="n">
        <v>2</v>
      </c>
      <c r="L1742" s="0" t="n">
        <v>2.9</v>
      </c>
      <c r="M1742" s="0" t="n">
        <v>2.9</v>
      </c>
      <c r="N1742" s="0" t="s">
        <v>3679</v>
      </c>
      <c r="O1742" s="0" t="s">
        <v>3679</v>
      </c>
      <c r="P1742" s="0" t="s">
        <v>3680</v>
      </c>
      <c r="S1742" s="3" t="b">
        <f aca="false">FALSE()</f>
        <v>0</v>
      </c>
      <c r="T1742" s="3" t="b">
        <f aca="false">FALSE()</f>
        <v>0</v>
      </c>
      <c r="U1742" s="3" t="n">
        <v>0</v>
      </c>
    </row>
    <row r="1743" customFormat="false" ht="16" hidden="true" customHeight="false" outlineLevel="0" collapsed="false">
      <c r="A1743" s="0" t="n">
        <v>21.35584641</v>
      </c>
      <c r="B1743" s="0" t="n">
        <v>21.74657059</v>
      </c>
      <c r="C1743" s="0" t="n">
        <v>20.96430397</v>
      </c>
      <c r="D1743" s="0" t="n">
        <v>20.1463089</v>
      </c>
      <c r="E1743" s="0" t="n">
        <v>19.22070885</v>
      </c>
      <c r="F1743" s="0" t="n">
        <v>18.33052444</v>
      </c>
      <c r="J1743" s="0" t="n">
        <v>3</v>
      </c>
      <c r="K1743" s="0" t="n">
        <v>3</v>
      </c>
      <c r="L1743" s="0" t="n">
        <v>10.3</v>
      </c>
      <c r="M1743" s="0" t="n">
        <v>10.3</v>
      </c>
      <c r="N1743" s="0" t="s">
        <v>3681</v>
      </c>
      <c r="O1743" s="0" t="s">
        <v>3681</v>
      </c>
      <c r="P1743" s="0" t="s">
        <v>3682</v>
      </c>
      <c r="S1743" s="3" t="b">
        <f aca="false">FALSE()</f>
        <v>0</v>
      </c>
      <c r="T1743" s="3" t="b">
        <f aca="false">FALSE()</f>
        <v>0</v>
      </c>
      <c r="U1743" s="3" t="n">
        <v>0</v>
      </c>
    </row>
    <row r="1744" customFormat="false" ht="16" hidden="true" customHeight="false" outlineLevel="0" collapsed="false">
      <c r="A1744" s="0" t="n">
        <v>23.67788124</v>
      </c>
      <c r="B1744" s="0" t="n">
        <v>23.03595543</v>
      </c>
      <c r="C1744" s="0" t="n">
        <v>23.36332512</v>
      </c>
      <c r="D1744" s="0" t="n">
        <v>20.01407242</v>
      </c>
      <c r="E1744" s="0" t="n">
        <v>20.1287365</v>
      </c>
      <c r="F1744" s="0" t="n">
        <v>19.94775581</v>
      </c>
      <c r="J1744" s="0" t="n">
        <v>6</v>
      </c>
      <c r="K1744" s="0" t="n">
        <v>6</v>
      </c>
      <c r="L1744" s="0" t="n">
        <v>25.8</v>
      </c>
      <c r="M1744" s="0" t="n">
        <v>25.8</v>
      </c>
      <c r="N1744" s="0" t="s">
        <v>3683</v>
      </c>
      <c r="O1744" s="0" t="s">
        <v>3683</v>
      </c>
      <c r="P1744" s="0" t="s">
        <v>3684</v>
      </c>
      <c r="S1744" s="3" t="b">
        <f aca="false">FALSE()</f>
        <v>0</v>
      </c>
      <c r="T1744" s="3" t="b">
        <f aca="false">FALSE()</f>
        <v>0</v>
      </c>
      <c r="U1744" s="3" t="n">
        <v>0</v>
      </c>
    </row>
    <row r="1745" customFormat="false" ht="16" hidden="true" customHeight="false" outlineLevel="0" collapsed="false">
      <c r="A1745" s="0" t="n">
        <v>23.13541222</v>
      </c>
      <c r="B1745" s="0" t="n">
        <v>23.52121162</v>
      </c>
      <c r="C1745" s="0" t="n">
        <v>22.94495964</v>
      </c>
      <c r="D1745" s="0" t="n">
        <v>20.48661995</v>
      </c>
      <c r="E1745" s="0" t="n">
        <v>23.10797119</v>
      </c>
      <c r="F1745" s="0" t="n">
        <v>20.72001457</v>
      </c>
      <c r="J1745" s="0" t="n">
        <v>5</v>
      </c>
      <c r="K1745" s="0" t="n">
        <v>5</v>
      </c>
      <c r="L1745" s="0" t="n">
        <v>22.5</v>
      </c>
      <c r="M1745" s="0" t="n">
        <v>22.5</v>
      </c>
      <c r="N1745" s="0" t="s">
        <v>3685</v>
      </c>
      <c r="O1745" s="0" t="s">
        <v>3685</v>
      </c>
      <c r="P1745" s="0" t="s">
        <v>3686</v>
      </c>
      <c r="S1745" s="3" t="b">
        <f aca="false">FALSE()</f>
        <v>0</v>
      </c>
      <c r="T1745" s="3" t="b">
        <f aca="false">FALSE()</f>
        <v>0</v>
      </c>
      <c r="U1745" s="3" t="n">
        <v>0</v>
      </c>
    </row>
    <row r="1746" customFormat="false" ht="16" hidden="true" customHeight="false" outlineLevel="0" collapsed="false">
      <c r="A1746" s="0" t="n">
        <v>20.41514015</v>
      </c>
      <c r="B1746" s="0" t="n">
        <v>20.41307449</v>
      </c>
      <c r="C1746" s="0" t="n">
        <v>21.12231064</v>
      </c>
      <c r="D1746" s="0" t="n">
        <v>19.64755058</v>
      </c>
      <c r="E1746" s="0" t="n">
        <v>18.61708832</v>
      </c>
      <c r="F1746" s="0" t="n">
        <v>19.82333183</v>
      </c>
      <c r="J1746" s="0" t="n">
        <v>1</v>
      </c>
      <c r="K1746" s="0" t="n">
        <v>1</v>
      </c>
      <c r="L1746" s="0" t="n">
        <v>2.4</v>
      </c>
      <c r="M1746" s="0" t="n">
        <v>2.4</v>
      </c>
      <c r="N1746" s="0" t="s">
        <v>3687</v>
      </c>
      <c r="O1746" s="0" t="s">
        <v>3687</v>
      </c>
      <c r="P1746" s="0" t="s">
        <v>3688</v>
      </c>
      <c r="S1746" s="3" t="b">
        <f aca="false">FALSE()</f>
        <v>0</v>
      </c>
      <c r="T1746" s="3" t="b">
        <f aca="false">FALSE()</f>
        <v>0</v>
      </c>
      <c r="U1746" s="3" t="n">
        <v>0</v>
      </c>
    </row>
    <row r="1747" customFormat="false" ht="16" hidden="true" customHeight="false" outlineLevel="0" collapsed="false">
      <c r="A1747" s="0" t="n">
        <v>23.78006554</v>
      </c>
      <c r="B1747" s="0" t="n">
        <v>22.73715019</v>
      </c>
      <c r="C1747" s="0" t="n">
        <v>23.42739105</v>
      </c>
      <c r="D1747" s="0" t="n">
        <v>19.54154015</v>
      </c>
      <c r="E1747" s="0" t="n">
        <v>23.85595322</v>
      </c>
      <c r="F1747" s="0" t="n">
        <v>20.37201881</v>
      </c>
      <c r="J1747" s="0" t="n">
        <v>4</v>
      </c>
      <c r="K1747" s="0" t="n">
        <v>4</v>
      </c>
      <c r="L1747" s="0" t="n">
        <v>14.9</v>
      </c>
      <c r="M1747" s="0" t="n">
        <v>14.9</v>
      </c>
      <c r="N1747" s="0" t="s">
        <v>3689</v>
      </c>
      <c r="O1747" s="0" t="s">
        <v>3689</v>
      </c>
      <c r="P1747" s="0" t="s">
        <v>3690</v>
      </c>
      <c r="S1747" s="3" t="b">
        <f aca="false">FALSE()</f>
        <v>0</v>
      </c>
      <c r="T1747" s="3" t="b">
        <f aca="false">FALSE()</f>
        <v>0</v>
      </c>
      <c r="U1747" s="3" t="n">
        <v>0</v>
      </c>
    </row>
    <row r="1748" customFormat="false" ht="16" hidden="true" customHeight="false" outlineLevel="0" collapsed="false">
      <c r="A1748" s="0" t="n">
        <v>22.91524696</v>
      </c>
      <c r="B1748" s="0" t="n">
        <v>23.34136772</v>
      </c>
      <c r="C1748" s="0" t="n">
        <v>23.80331421</v>
      </c>
      <c r="D1748" s="0" t="n">
        <v>19.46012306</v>
      </c>
      <c r="E1748" s="0" t="n">
        <v>20.74786568</v>
      </c>
      <c r="F1748" s="0" t="n">
        <v>20.43748474</v>
      </c>
      <c r="J1748" s="0" t="n">
        <v>5</v>
      </c>
      <c r="K1748" s="0" t="n">
        <v>5</v>
      </c>
      <c r="L1748" s="0" t="n">
        <v>30.3</v>
      </c>
      <c r="M1748" s="0" t="n">
        <v>30.3</v>
      </c>
      <c r="N1748" s="0" t="s">
        <v>3691</v>
      </c>
      <c r="O1748" s="0" t="s">
        <v>3691</v>
      </c>
      <c r="P1748" s="0" t="s">
        <v>3692</v>
      </c>
      <c r="S1748" s="3" t="b">
        <f aca="false">FALSE()</f>
        <v>0</v>
      </c>
      <c r="T1748" s="3" t="b">
        <f aca="false">FALSE()</f>
        <v>0</v>
      </c>
      <c r="U1748" s="3" t="n">
        <v>0</v>
      </c>
    </row>
    <row r="1749" customFormat="false" ht="16" hidden="true" customHeight="false" outlineLevel="0" collapsed="false">
      <c r="A1749" s="0" t="n">
        <v>24.64521027</v>
      </c>
      <c r="B1749" s="0" t="n">
        <v>25.09687805</v>
      </c>
      <c r="C1749" s="0" t="n">
        <v>24.56383705</v>
      </c>
      <c r="D1749" s="0" t="n">
        <v>18.88865089</v>
      </c>
      <c r="E1749" s="0" t="n">
        <v>24.06488609</v>
      </c>
      <c r="F1749" s="0" t="n">
        <v>23.32512283</v>
      </c>
      <c r="J1749" s="0" t="n">
        <v>7</v>
      </c>
      <c r="K1749" s="0" t="n">
        <v>7</v>
      </c>
      <c r="L1749" s="0" t="n">
        <v>9.2</v>
      </c>
      <c r="M1749" s="0" t="n">
        <v>9.2</v>
      </c>
      <c r="N1749" s="0" t="s">
        <v>3693</v>
      </c>
      <c r="O1749" s="0" t="s">
        <v>3693</v>
      </c>
      <c r="P1749" s="0" t="s">
        <v>3694</v>
      </c>
      <c r="S1749" s="3" t="b">
        <f aca="false">FALSE()</f>
        <v>0</v>
      </c>
      <c r="T1749" s="3" t="b">
        <f aca="false">FALSE()</f>
        <v>0</v>
      </c>
      <c r="U1749" s="3" t="n">
        <v>0</v>
      </c>
    </row>
    <row r="1750" customFormat="false" ht="16" hidden="true" customHeight="false" outlineLevel="0" collapsed="false">
      <c r="A1750" s="0" t="n">
        <v>22.25214005</v>
      </c>
      <c r="B1750" s="0" t="n">
        <v>22.8940258</v>
      </c>
      <c r="C1750" s="0" t="n">
        <v>22.87502098</v>
      </c>
      <c r="D1750" s="0" t="n">
        <v>18.65453148</v>
      </c>
      <c r="E1750" s="0" t="n">
        <v>18.57101822</v>
      </c>
      <c r="F1750" s="0" t="n">
        <v>18.41618538</v>
      </c>
      <c r="J1750" s="0" t="n">
        <v>2</v>
      </c>
      <c r="K1750" s="0" t="n">
        <v>2</v>
      </c>
      <c r="L1750" s="0" t="n">
        <v>9.9</v>
      </c>
      <c r="M1750" s="0" t="n">
        <v>9.9</v>
      </c>
      <c r="N1750" s="0" t="s">
        <v>3695</v>
      </c>
      <c r="O1750" s="0" t="s">
        <v>3695</v>
      </c>
      <c r="P1750" s="0" t="s">
        <v>3696</v>
      </c>
      <c r="S1750" s="3" t="b">
        <f aca="false">TRUE()</f>
        <v>1</v>
      </c>
      <c r="T1750" s="3" t="b">
        <f aca="false">FALSE()</f>
        <v>0</v>
      </c>
      <c r="U1750" s="3" t="n">
        <v>0</v>
      </c>
    </row>
    <row r="1751" customFormat="false" ht="16" hidden="true" customHeight="false" outlineLevel="0" collapsed="false">
      <c r="A1751" s="0" t="n">
        <v>25.87614632</v>
      </c>
      <c r="B1751" s="0" t="n">
        <v>26.41443253</v>
      </c>
      <c r="C1751" s="0" t="n">
        <v>26.20398331</v>
      </c>
      <c r="D1751" s="0" t="n">
        <v>20.28376198</v>
      </c>
      <c r="E1751" s="0" t="n">
        <v>22.67335892</v>
      </c>
      <c r="F1751" s="0" t="n">
        <v>21.72121429</v>
      </c>
      <c r="J1751" s="0" t="n">
        <v>18</v>
      </c>
      <c r="K1751" s="0" t="n">
        <v>15</v>
      </c>
      <c r="L1751" s="0" t="n">
        <v>25.3</v>
      </c>
      <c r="M1751" s="0" t="n">
        <v>21.1</v>
      </c>
      <c r="N1751" s="0" t="s">
        <v>3697</v>
      </c>
      <c r="O1751" s="0" t="s">
        <v>3697</v>
      </c>
      <c r="P1751" s="0" t="s">
        <v>3698</v>
      </c>
      <c r="S1751" s="3" t="b">
        <f aca="false">FALSE()</f>
        <v>0</v>
      </c>
      <c r="T1751" s="3" t="b">
        <f aca="false">FALSE()</f>
        <v>0</v>
      </c>
      <c r="U1751" s="3" t="n">
        <v>0</v>
      </c>
    </row>
    <row r="1752" customFormat="false" ht="16" hidden="true" customHeight="false" outlineLevel="0" collapsed="false">
      <c r="A1752" s="0" t="n">
        <v>22.22299576</v>
      </c>
      <c r="B1752" s="0" t="n">
        <v>21.48394585</v>
      </c>
      <c r="C1752" s="0" t="n">
        <v>21.4982872</v>
      </c>
      <c r="D1752" s="0" t="n">
        <v>19.82229233</v>
      </c>
      <c r="E1752" s="0" t="n">
        <v>20.96980858</v>
      </c>
      <c r="F1752" s="0" t="n">
        <v>18.10923386</v>
      </c>
      <c r="J1752" s="0" t="n">
        <v>1</v>
      </c>
      <c r="K1752" s="0" t="n">
        <v>1</v>
      </c>
      <c r="L1752" s="0" t="n">
        <v>3.1</v>
      </c>
      <c r="M1752" s="0" t="n">
        <v>3.1</v>
      </c>
      <c r="N1752" s="0" t="s">
        <v>3699</v>
      </c>
      <c r="O1752" s="0" t="s">
        <v>3699</v>
      </c>
      <c r="P1752" s="0" t="s">
        <v>3700</v>
      </c>
      <c r="S1752" s="3" t="b">
        <f aca="false">FALSE()</f>
        <v>0</v>
      </c>
      <c r="T1752" s="3" t="b">
        <f aca="false">FALSE()</f>
        <v>0</v>
      </c>
      <c r="U1752" s="3" t="n">
        <v>0</v>
      </c>
    </row>
    <row r="1753" customFormat="false" ht="16" hidden="true" customHeight="false" outlineLevel="0" collapsed="false">
      <c r="A1753" s="0" t="n">
        <v>21.8644619</v>
      </c>
      <c r="B1753" s="0" t="n">
        <v>22.51424408</v>
      </c>
      <c r="C1753" s="0" t="n">
        <v>22.12937164</v>
      </c>
      <c r="D1753" s="0" t="n">
        <v>19.26187515</v>
      </c>
      <c r="E1753" s="0" t="n">
        <v>20.10317993</v>
      </c>
      <c r="F1753" s="0" t="n">
        <v>20.28082657</v>
      </c>
      <c r="J1753" s="0" t="n">
        <v>1</v>
      </c>
      <c r="K1753" s="0" t="n">
        <v>1</v>
      </c>
      <c r="L1753" s="0" t="n">
        <v>14.7</v>
      </c>
      <c r="M1753" s="0" t="n">
        <v>14.7</v>
      </c>
      <c r="N1753" s="0" t="s">
        <v>3701</v>
      </c>
      <c r="O1753" s="0" t="s">
        <v>3701</v>
      </c>
      <c r="P1753" s="0" t="s">
        <v>3702</v>
      </c>
      <c r="S1753" s="3" t="b">
        <f aca="false">FALSE()</f>
        <v>0</v>
      </c>
      <c r="T1753" s="3" t="b">
        <f aca="false">FALSE()</f>
        <v>0</v>
      </c>
      <c r="U1753" s="3" t="n">
        <v>0</v>
      </c>
    </row>
    <row r="1754" customFormat="false" ht="16" hidden="true" customHeight="false" outlineLevel="0" collapsed="false">
      <c r="A1754" s="0" t="n">
        <v>29.46913719</v>
      </c>
      <c r="B1754" s="0" t="n">
        <v>28.91715431</v>
      </c>
      <c r="C1754" s="0" t="n">
        <v>28.3214798</v>
      </c>
      <c r="D1754" s="0" t="n">
        <v>23.17012596</v>
      </c>
      <c r="E1754" s="0" t="n">
        <v>23.26713753</v>
      </c>
      <c r="F1754" s="0" t="n">
        <v>23.21945381</v>
      </c>
      <c r="J1754" s="0" t="n">
        <v>37</v>
      </c>
      <c r="K1754" s="0" t="n">
        <v>37</v>
      </c>
      <c r="L1754" s="0" t="n">
        <v>45.9</v>
      </c>
      <c r="M1754" s="0" t="n">
        <v>45.9</v>
      </c>
      <c r="N1754" s="0" t="s">
        <v>3703</v>
      </c>
      <c r="O1754" s="0" t="s">
        <v>3703</v>
      </c>
      <c r="P1754" s="0" t="s">
        <v>3704</v>
      </c>
      <c r="R1754" s="0" t="s">
        <v>23</v>
      </c>
      <c r="S1754" s="3" t="b">
        <f aca="false">TRUE()</f>
        <v>1</v>
      </c>
      <c r="T1754" s="3" t="b">
        <f aca="false">FALSE()</f>
        <v>0</v>
      </c>
      <c r="U1754" s="3" t="n">
        <v>0</v>
      </c>
    </row>
    <row r="1755" customFormat="false" ht="16" hidden="true" customHeight="false" outlineLevel="0" collapsed="false">
      <c r="A1755" s="0" t="n">
        <v>24.07504272</v>
      </c>
      <c r="B1755" s="0" t="n">
        <v>24.77630615</v>
      </c>
      <c r="C1755" s="0" t="n">
        <v>24.02917862</v>
      </c>
      <c r="D1755" s="0" t="n">
        <v>20.21154213</v>
      </c>
      <c r="E1755" s="0" t="n">
        <v>23.31243706</v>
      </c>
      <c r="F1755" s="0" t="n">
        <v>24.01631355</v>
      </c>
      <c r="J1755" s="0" t="n">
        <v>8</v>
      </c>
      <c r="K1755" s="0" t="n">
        <v>8</v>
      </c>
      <c r="L1755" s="0" t="n">
        <v>34.7</v>
      </c>
      <c r="M1755" s="0" t="n">
        <v>34.7</v>
      </c>
      <c r="N1755" s="0" t="s">
        <v>3705</v>
      </c>
      <c r="O1755" s="0" t="s">
        <v>3705</v>
      </c>
      <c r="P1755" s="0" t="s">
        <v>3706</v>
      </c>
      <c r="S1755" s="3" t="b">
        <f aca="false">FALSE()</f>
        <v>0</v>
      </c>
      <c r="T1755" s="3" t="b">
        <f aca="false">FALSE()</f>
        <v>0</v>
      </c>
      <c r="U1755" s="3" t="n">
        <v>0</v>
      </c>
    </row>
    <row r="1756" customFormat="false" ht="16" hidden="true" customHeight="false" outlineLevel="0" collapsed="false">
      <c r="A1756" s="0" t="n">
        <v>22.63754654</v>
      </c>
      <c r="B1756" s="0" t="n">
        <v>22.66888809</v>
      </c>
      <c r="C1756" s="0" t="n">
        <v>22.55112267</v>
      </c>
      <c r="D1756" s="0" t="n">
        <v>19.46688271</v>
      </c>
      <c r="E1756" s="0" t="n">
        <v>20.22768402</v>
      </c>
      <c r="F1756" s="0" t="n">
        <v>20.32221413</v>
      </c>
      <c r="J1756" s="0" t="n">
        <v>2</v>
      </c>
      <c r="K1756" s="0" t="n">
        <v>2</v>
      </c>
      <c r="L1756" s="0" t="n">
        <v>2.8</v>
      </c>
      <c r="M1756" s="0" t="n">
        <v>2.8</v>
      </c>
      <c r="N1756" s="0" t="s">
        <v>3707</v>
      </c>
      <c r="O1756" s="0" t="s">
        <v>3707</v>
      </c>
      <c r="P1756" s="0" t="s">
        <v>3708</v>
      </c>
      <c r="S1756" s="3" t="b">
        <f aca="false">FALSE()</f>
        <v>0</v>
      </c>
      <c r="T1756" s="3" t="b">
        <f aca="false">FALSE()</f>
        <v>0</v>
      </c>
      <c r="U1756" s="3" t="n">
        <v>0</v>
      </c>
    </row>
    <row r="1757" customFormat="false" ht="16" hidden="true" customHeight="false" outlineLevel="0" collapsed="false">
      <c r="A1757" s="0" t="n">
        <v>20.12981033</v>
      </c>
      <c r="B1757" s="0" t="n">
        <v>20.0318737</v>
      </c>
      <c r="C1757" s="0" t="n">
        <v>20.40603065</v>
      </c>
      <c r="D1757" s="0" t="n">
        <v>20.15271187</v>
      </c>
      <c r="E1757" s="0" t="n">
        <v>20.54411125</v>
      </c>
      <c r="F1757" s="0" t="n">
        <v>20.71287537</v>
      </c>
      <c r="J1757" s="0" t="n">
        <v>1</v>
      </c>
      <c r="K1757" s="0" t="n">
        <v>1</v>
      </c>
      <c r="L1757" s="0" t="n">
        <v>2.1</v>
      </c>
      <c r="M1757" s="0" t="n">
        <v>2.1</v>
      </c>
      <c r="N1757" s="0" t="s">
        <v>3709</v>
      </c>
      <c r="O1757" s="0" t="s">
        <v>3709</v>
      </c>
      <c r="P1757" s="0" t="s">
        <v>3710</v>
      </c>
      <c r="S1757" s="3" t="b">
        <f aca="false">FALSE()</f>
        <v>0</v>
      </c>
      <c r="T1757" s="3" t="b">
        <f aca="false">FALSE()</f>
        <v>0</v>
      </c>
      <c r="U1757" s="3" t="n">
        <v>0</v>
      </c>
    </row>
    <row r="1758" customFormat="false" ht="16" hidden="true" customHeight="false" outlineLevel="0" collapsed="false">
      <c r="A1758" s="0" t="n">
        <v>23.08078003</v>
      </c>
      <c r="B1758" s="0" t="n">
        <v>24.20030212</v>
      </c>
      <c r="C1758" s="0" t="n">
        <v>23.41467476</v>
      </c>
      <c r="D1758" s="0" t="n">
        <v>20.49090195</v>
      </c>
      <c r="E1758" s="0" t="n">
        <v>23.3923111</v>
      </c>
      <c r="F1758" s="0" t="n">
        <v>18.53873825</v>
      </c>
      <c r="J1758" s="0" t="n">
        <v>7</v>
      </c>
      <c r="K1758" s="0" t="n">
        <v>7</v>
      </c>
      <c r="L1758" s="0" t="n">
        <v>19.7</v>
      </c>
      <c r="M1758" s="0" t="n">
        <v>19.7</v>
      </c>
      <c r="N1758" s="0" t="s">
        <v>3711</v>
      </c>
      <c r="O1758" s="0" t="s">
        <v>3711</v>
      </c>
      <c r="P1758" s="0" t="s">
        <v>3712</v>
      </c>
      <c r="S1758" s="3" t="b">
        <f aca="false">FALSE()</f>
        <v>0</v>
      </c>
      <c r="T1758" s="3" t="b">
        <f aca="false">FALSE()</f>
        <v>0</v>
      </c>
      <c r="U1758" s="3" t="n">
        <v>0</v>
      </c>
    </row>
    <row r="1759" customFormat="false" ht="16" hidden="true" customHeight="false" outlineLevel="0" collapsed="false">
      <c r="A1759" s="0" t="n">
        <v>24.2642765</v>
      </c>
      <c r="B1759" s="0" t="n">
        <v>24.55689812</v>
      </c>
      <c r="C1759" s="0" t="n">
        <v>24.04126358</v>
      </c>
      <c r="D1759" s="0" t="n">
        <v>21.66658783</v>
      </c>
      <c r="E1759" s="0" t="n">
        <v>19.86219025</v>
      </c>
      <c r="F1759" s="0" t="n">
        <v>18.84803581</v>
      </c>
      <c r="J1759" s="0" t="n">
        <v>5</v>
      </c>
      <c r="K1759" s="0" t="n">
        <v>5</v>
      </c>
      <c r="L1759" s="0" t="n">
        <v>16</v>
      </c>
      <c r="M1759" s="0" t="n">
        <v>16</v>
      </c>
      <c r="N1759" s="0" t="s">
        <v>3713</v>
      </c>
      <c r="O1759" s="0" t="s">
        <v>3713</v>
      </c>
      <c r="P1759" s="0" t="s">
        <v>3714</v>
      </c>
      <c r="S1759" s="3" t="b">
        <f aca="false">FALSE()</f>
        <v>0</v>
      </c>
      <c r="T1759" s="3" t="b">
        <f aca="false">FALSE()</f>
        <v>0</v>
      </c>
      <c r="U1759" s="3" t="n">
        <v>0</v>
      </c>
    </row>
    <row r="1760" customFormat="false" ht="16" hidden="true" customHeight="false" outlineLevel="0" collapsed="false">
      <c r="A1760" s="0" t="n">
        <v>22.51193047</v>
      </c>
      <c r="B1760" s="0" t="n">
        <v>22.0818367</v>
      </c>
      <c r="C1760" s="0" t="n">
        <v>22.59313583</v>
      </c>
      <c r="D1760" s="0" t="n">
        <v>25.27348328</v>
      </c>
      <c r="E1760" s="0" t="n">
        <v>25.17382813</v>
      </c>
      <c r="F1760" s="0" t="n">
        <v>19.89375687</v>
      </c>
      <c r="J1760" s="0" t="n">
        <v>5</v>
      </c>
      <c r="K1760" s="0" t="n">
        <v>4</v>
      </c>
      <c r="L1760" s="0" t="n">
        <v>13.2</v>
      </c>
      <c r="M1760" s="0" t="n">
        <v>11</v>
      </c>
      <c r="N1760" s="0" t="s">
        <v>3715</v>
      </c>
      <c r="O1760" s="0" t="s">
        <v>3715</v>
      </c>
      <c r="P1760" s="0" t="s">
        <v>3716</v>
      </c>
      <c r="S1760" s="3" t="b">
        <f aca="false">FALSE()</f>
        <v>0</v>
      </c>
      <c r="T1760" s="3" t="b">
        <f aca="false">FALSE()</f>
        <v>0</v>
      </c>
      <c r="U1760" s="3" t="n">
        <v>0</v>
      </c>
    </row>
    <row r="1761" customFormat="false" ht="16" hidden="true" customHeight="false" outlineLevel="0" collapsed="false">
      <c r="A1761" s="0" t="n">
        <v>23.29010582</v>
      </c>
      <c r="B1761" s="0" t="n">
        <v>23.11951065</v>
      </c>
      <c r="C1761" s="0" t="n">
        <v>22.80400276</v>
      </c>
      <c r="D1761" s="0" t="n">
        <v>19.77496719</v>
      </c>
      <c r="E1761" s="0" t="n">
        <v>17.90763664</v>
      </c>
      <c r="F1761" s="0" t="n">
        <v>20.78794479</v>
      </c>
      <c r="J1761" s="0" t="n">
        <v>2</v>
      </c>
      <c r="K1761" s="0" t="n">
        <v>2</v>
      </c>
      <c r="L1761" s="0" t="n">
        <v>16.8</v>
      </c>
      <c r="M1761" s="0" t="n">
        <v>16.8</v>
      </c>
      <c r="N1761" s="0" t="s">
        <v>3717</v>
      </c>
      <c r="O1761" s="0" t="s">
        <v>3717</v>
      </c>
      <c r="P1761" s="0" t="s">
        <v>3718</v>
      </c>
      <c r="S1761" s="3" t="b">
        <f aca="false">FALSE()</f>
        <v>0</v>
      </c>
      <c r="T1761" s="3" t="b">
        <f aca="false">FALSE()</f>
        <v>0</v>
      </c>
      <c r="U1761" s="3" t="n">
        <v>0</v>
      </c>
    </row>
    <row r="1762" customFormat="false" ht="16" hidden="true" customHeight="false" outlineLevel="0" collapsed="false">
      <c r="A1762" s="0" t="n">
        <v>28.09270096</v>
      </c>
      <c r="B1762" s="0" t="n">
        <v>27.64292526</v>
      </c>
      <c r="C1762" s="0" t="n">
        <v>27.96971893</v>
      </c>
      <c r="D1762" s="0" t="n">
        <v>27.02093887</v>
      </c>
      <c r="E1762" s="0" t="n">
        <v>26.58434105</v>
      </c>
      <c r="F1762" s="0" t="n">
        <v>26.06667328</v>
      </c>
      <c r="J1762" s="0" t="n">
        <v>25</v>
      </c>
      <c r="K1762" s="0" t="n">
        <v>25</v>
      </c>
      <c r="L1762" s="0" t="n">
        <v>69.8</v>
      </c>
      <c r="M1762" s="0" t="n">
        <v>69.8</v>
      </c>
      <c r="N1762" s="0" t="s">
        <v>3719</v>
      </c>
      <c r="O1762" s="0" t="s">
        <v>3719</v>
      </c>
      <c r="P1762" s="0" t="s">
        <v>3720</v>
      </c>
      <c r="S1762" s="3" t="b">
        <f aca="false">FALSE()</f>
        <v>0</v>
      </c>
      <c r="T1762" s="3" t="b">
        <f aca="false">FALSE()</f>
        <v>0</v>
      </c>
      <c r="U1762" s="3" t="n">
        <v>0</v>
      </c>
    </row>
  </sheetData>
  <autoFilter ref="A1:U1762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10T20:39:04Z</dcterms:created>
  <dc:creator>Microsoft Office User</dc:creator>
  <dc:description/>
  <dc:language>en-US</dc:language>
  <cp:lastModifiedBy>Microsoft Office User</cp:lastModifiedBy>
  <dcterms:modified xsi:type="dcterms:W3CDTF">2024-01-10T20:39:04Z</dcterms:modified>
  <cp:revision>0</cp:revision>
  <dc:subject/>
  <dc:title/>
</cp:coreProperties>
</file>